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definedNames>
    <definedName function="false" hidden="true" localSheetId="0" name="_xlnm._FilterDatabase" vbProcedure="false">Sheet1!$A$1:$BT$4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71" uniqueCount="81">
  <si>
    <t xml:space="preserve">Age at which child was given food other than breastmilk</t>
  </si>
  <si>
    <t xml:space="preserve">Number of times child was given food/drinks previous day</t>
  </si>
  <si>
    <t xml:space="preserve">Child breastfed previous day 1. Yes 2. No</t>
  </si>
  <si>
    <t xml:space="preserve">1. Grains, roots &amp; tubers  </t>
  </si>
  <si>
    <t xml:space="preserve">2. Legumes &amp; Nuts</t>
  </si>
  <si>
    <t xml:space="preserve">3. Milk &amp; milk products </t>
  </si>
  <si>
    <t xml:space="preserve">4. Flesh foods </t>
  </si>
  <si>
    <t xml:space="preserve">5. Eggs </t>
  </si>
  <si>
    <t xml:space="preserve">6. Vit. A rich fruits and vegetables </t>
  </si>
  <si>
    <t xml:space="preserve">7. Other fruits and vegetables</t>
  </si>
  <si>
    <t xml:space="preserve">Main occupation of respondent </t>
  </si>
  <si>
    <t xml:space="preserve">None</t>
  </si>
  <si>
    <t xml:space="preserve">VSLA/savings group</t>
  </si>
  <si>
    <t xml:space="preserve">MCG/MIYCAN</t>
  </si>
  <si>
    <t xml:space="preserve">CRCs/PTA</t>
  </si>
  <si>
    <t xml:space="preserve">Disaster planning group</t>
  </si>
  <si>
    <t xml:space="preserve">Farmers group</t>
  </si>
  <si>
    <t xml:space="preserve">Religious group</t>
  </si>
  <si>
    <t xml:space="preserve">Other</t>
  </si>
  <si>
    <t xml:space="preserve">Access to Health Facility</t>
  </si>
  <si>
    <t xml:space="preserve">Residence</t>
  </si>
  <si>
    <t xml:space="preserve">Person that primarily cares for the children</t>
  </si>
  <si>
    <t xml:space="preserve">Person that primarily collects firewood</t>
  </si>
  <si>
    <t xml:space="preserve">Person that primarily fetches water</t>
  </si>
  <si>
    <t xml:space="preserve">Chore Score</t>
  </si>
  <si>
    <t xml:space="preserve">Main breadwinner </t>
  </si>
  <si>
    <t xml:space="preserve">Marital status of respondent </t>
  </si>
  <si>
    <t xml:space="preserve">Number of household members</t>
  </si>
  <si>
    <t xml:space="preserve">HHsizerange</t>
  </si>
  <si>
    <t xml:space="preserve">Number of children below 5 years</t>
  </si>
  <si>
    <t xml:space="preserve">chnunder5catg</t>
  </si>
  <si>
    <t xml:space="preserve">Functional Latrine Available</t>
  </si>
  <si>
    <t xml:space="preserve">Handwashing Facility : 0. w/ water&amp;soap 1. w/ water, no soap 2. w/ soap, no water 3. w/ no water&amp;soap 4. no handwashing facility</t>
  </si>
  <si>
    <t xml:space="preserve">WASH Score</t>
  </si>
  <si>
    <t xml:space="preserve">WASH Situation</t>
  </si>
  <si>
    <t xml:space="preserve">Sex of respondent 1. Male  2. Female </t>
  </si>
  <si>
    <t xml:space="preserve">Age of respondent</t>
  </si>
  <si>
    <t xml:space="preserve">agecaregiver</t>
  </si>
  <si>
    <t xml:space="preserve">Sex of HH head</t>
  </si>
  <si>
    <t xml:space="preserve">Highest level of education completed for respondent</t>
  </si>
  <si>
    <t xml:space="preserve">ANC visits</t>
  </si>
  <si>
    <t xml:space="preserve">Respondent received nutrition training/education in past 12 months </t>
  </si>
  <si>
    <t xml:space="preserve">Age of child in months</t>
  </si>
  <si>
    <t xml:space="preserve">MMFage1</t>
  </si>
  <si>
    <t xml:space="preserve">MMFage2</t>
  </si>
  <si>
    <t xml:space="preserve">continuedbf</t>
  </si>
  <si>
    <t xml:space="preserve">Sex of child</t>
  </si>
  <si>
    <t xml:space="preserve">dd6-11</t>
  </si>
  <si>
    <t xml:space="preserve">dd12-17</t>
  </si>
  <si>
    <t xml:space="preserve">dd18-23</t>
  </si>
  <si>
    <t xml:space="preserve">numbergroups</t>
  </si>
  <si>
    <t xml:space="preserve">diversity</t>
  </si>
  <si>
    <t xml:space="preserve">bf6-8</t>
  </si>
  <si>
    <t xml:space="preserve">bf9-23</t>
  </si>
  <si>
    <t xml:space="preserve">mealfreq</t>
  </si>
  <si>
    <t xml:space="preserve">acceptdietbf6-23</t>
  </si>
  <si>
    <t xml:space="preserve">mealfreq9-11</t>
  </si>
  <si>
    <t xml:space="preserve">mealfreq12-17</t>
  </si>
  <si>
    <t xml:space="preserve">mealfreq18-23</t>
  </si>
  <si>
    <t xml:space="preserve">mealfreq6-11</t>
  </si>
  <si>
    <t xml:space="preserve">Groupsubscription</t>
  </si>
  <si>
    <t xml:space="preserve">intro</t>
  </si>
  <si>
    <t xml:space="preserve">continuedbfpr</t>
  </si>
  <si>
    <t xml:space="preserve">6 months and above</t>
  </si>
  <si>
    <t xml:space="preserve">MIYCAN</t>
  </si>
  <si>
    <t xml:space="preserve">Female</t>
  </si>
  <si>
    <t xml:space="preserve">Male</t>
  </si>
  <si>
    <t xml:space="preserve">finished primary</t>
  </si>
  <si>
    <t xml:space="preserve">some secondary</t>
  </si>
  <si>
    <t xml:space="preserve">Livelihood</t>
  </si>
  <si>
    <t xml:space="preserve">finished secondary</t>
  </si>
  <si>
    <t xml:space="preserve">some primary</t>
  </si>
  <si>
    <t xml:space="preserve">3-5 months</t>
  </si>
  <si>
    <t xml:space="preserve">Functional Adult Literacy- FAL</t>
  </si>
  <si>
    <t xml:space="preserve">finished university</t>
  </si>
  <si>
    <t xml:space="preserve">vocational training</t>
  </si>
  <si>
    <t xml:space="preserve">other</t>
  </si>
  <si>
    <t xml:space="preserve">1 3 4</t>
  </si>
  <si>
    <t xml:space="preserve">1 4</t>
  </si>
  <si>
    <t xml:space="preserve">1 2</t>
  </si>
  <si>
    <t xml:space="preserve">6 months amd abov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9"/>
      <color rgb="FF000000"/>
      <name val="Candara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410"/>
  <sheetViews>
    <sheetView showFormulas="false" showGridLines="true" showRowColHeaders="true" showZeros="true" rightToLeft="false" tabSelected="true" showOutlineSymbols="true" defaultGridColor="true" view="normal" topLeftCell="BC75" colorId="64" zoomScale="90" zoomScaleNormal="90" zoomScalePageLayoutView="70" workbookViewId="0">
      <selection pane="topLeft" activeCell="BD66" activeCellId="0" sqref="BD66"/>
    </sheetView>
  </sheetViews>
  <sheetFormatPr defaultColWidth="8.96484375" defaultRowHeight="15.75" zeroHeight="false" outlineLevelRow="0" outlineLevelCol="0"/>
  <cols>
    <col collapsed="false" customWidth="true" hidden="false" outlineLevel="0" max="1" min="1" style="0" width="5.41"/>
    <col collapsed="false" customWidth="true" hidden="false" outlineLevel="0" max="2" min="2" style="1" width="11.13"/>
    <col collapsed="false" customWidth="true" hidden="false" outlineLevel="0" max="3" min="3" style="0" width="11.56"/>
    <col collapsed="false" customWidth="true" hidden="false" outlineLevel="0" max="4" min="4" style="0" width="14.56"/>
    <col collapsed="false" customWidth="true" hidden="false" outlineLevel="0" max="8" min="5" style="2" width="8.85"/>
    <col collapsed="false" customWidth="true" hidden="false" outlineLevel="0" max="9" min="9" style="2" width="8.14"/>
    <col collapsed="false" customWidth="true" hidden="false" outlineLevel="0" max="11" min="11" style="2" width="6.13"/>
    <col collapsed="false" customWidth="true" hidden="false" outlineLevel="0" max="12" min="12" style="2" width="7.14"/>
    <col collapsed="false" customWidth="true" hidden="false" outlineLevel="0" max="13" min="13" style="2" width="10.56"/>
    <col collapsed="false" customWidth="true" hidden="false" outlineLevel="0" max="16" min="14" style="3" width="9.99"/>
    <col collapsed="false" customWidth="true" hidden="false" outlineLevel="0" max="17" min="17" style="3" width="2.13"/>
    <col collapsed="false" customWidth="true" hidden="false" outlineLevel="0" max="18" min="18" style="3" width="7.14"/>
    <col collapsed="false" customWidth="true" hidden="false" outlineLevel="0" max="19" min="19" style="3" width="4.85"/>
    <col collapsed="false" customWidth="true" hidden="false" outlineLevel="0" max="20" min="20" style="3" width="9.85"/>
    <col collapsed="false" customWidth="true" hidden="false" outlineLevel="0" max="24" min="21" style="4" width="9.99"/>
    <col collapsed="false" customWidth="true" hidden="false" outlineLevel="0" max="25" min="25" style="5" width="13.56"/>
    <col collapsed="false" customWidth="true" hidden="false" outlineLevel="0" max="26" min="26" style="0" width="3.85"/>
    <col collapsed="false" customWidth="true" hidden="false" outlineLevel="0" max="27" min="27" style="0" width="10.13"/>
    <col collapsed="false" customWidth="true" hidden="false" outlineLevel="0" max="28" min="28" style="0" width="8.7"/>
    <col collapsed="false" customWidth="true" hidden="false" outlineLevel="0" max="29" min="29" style="0" width="8.28"/>
    <col collapsed="false" customWidth="true" hidden="false" outlineLevel="0" max="30" min="30" style="0" width="13.7"/>
    <col collapsed="false" customWidth="true" hidden="false" outlineLevel="0" max="31" min="31" style="0" width="8.14"/>
    <col collapsed="false" customWidth="true" hidden="false" outlineLevel="0" max="32" min="32" style="0" width="8.7"/>
    <col collapsed="false" customWidth="true" hidden="false" outlineLevel="0" max="36" min="33" style="0" width="5.99"/>
    <col collapsed="false" customWidth="true" hidden="false" outlineLevel="0" max="38" min="37" style="0" width="7.28"/>
    <col collapsed="false" customWidth="true" hidden="false" outlineLevel="0" max="39" min="39" style="0" width="10.28"/>
    <col collapsed="false" customWidth="true" hidden="false" outlineLevel="0" max="40" min="40" style="6" width="12.56"/>
    <col collapsed="false" customWidth="true" hidden="false" outlineLevel="0" max="41" min="41" style="0" width="10.71"/>
    <col collapsed="false" customWidth="true" hidden="false" outlineLevel="0" max="43" min="42" style="0" width="11.56"/>
    <col collapsed="false" customWidth="true" hidden="false" outlineLevel="0" max="44" min="44" style="0" width="14.56"/>
    <col collapsed="false" customWidth="true" hidden="false" outlineLevel="0" max="45" min="45" style="0" width="11.13"/>
    <col collapsed="false" customWidth="true" hidden="false" outlineLevel="0" max="49" min="46" style="0" width="11.99"/>
    <col collapsed="false" customWidth="true" hidden="false" outlineLevel="0" max="50" min="50" style="6" width="11.99"/>
    <col collapsed="false" customWidth="true" hidden="false" outlineLevel="0" max="51" min="51" style="0" width="15.7"/>
    <col collapsed="false" customWidth="true" hidden="false" outlineLevel="0" max="55" min="52" style="0" width="11.99"/>
    <col collapsed="false" customWidth="true" hidden="false" outlineLevel="0" max="56" min="56" style="0" width="14.28"/>
    <col collapsed="false" customWidth="true" hidden="false" outlineLevel="0" max="57" min="57" style="0" width="14.7"/>
    <col collapsed="false" customWidth="true" hidden="false" outlineLevel="0" max="58" min="58" style="2" width="17.28"/>
    <col collapsed="false" customWidth="true" hidden="false" outlineLevel="0" max="59" min="59" style="2" width="11.13"/>
    <col collapsed="false" customWidth="true" hidden="false" outlineLevel="0" max="61" min="60" style="0" width="15.13"/>
    <col collapsed="false" customWidth="true" hidden="false" outlineLevel="0" max="62" min="62" style="5" width="20.7"/>
    <col collapsed="false" customWidth="true" hidden="false" outlineLevel="0" max="63" min="63" style="5" width="10.56"/>
    <col collapsed="false" customWidth="true" hidden="false" outlineLevel="0" max="64" min="64" style="0" width="10.28"/>
    <col collapsed="false" customWidth="true" hidden="false" outlineLevel="0" max="65" min="65" style="0" width="20.41"/>
    <col collapsed="false" customWidth="true" hidden="false" outlineLevel="0" max="66" min="66" style="0" width="10.41"/>
    <col collapsed="false" customWidth="true" hidden="false" outlineLevel="0" max="67" min="67" style="0" width="8.28"/>
    <col collapsed="false" customWidth="true" hidden="false" outlineLevel="0" max="68" min="68" style="0" width="8.14"/>
    <col collapsed="false" customWidth="true" hidden="false" outlineLevel="0" max="70" min="69" style="0" width="23.7"/>
  </cols>
  <sheetData>
    <row r="1" customFormat="false" ht="16.5" hidden="false" customHeight="true" outlineLevel="0" collapsed="false">
      <c r="A1" s="7"/>
      <c r="B1" s="8" t="s">
        <v>0</v>
      </c>
      <c r="C1" s="9" t="s">
        <v>1</v>
      </c>
      <c r="D1" s="9" t="s">
        <v>2</v>
      </c>
      <c r="E1" s="10" t="s">
        <v>3</v>
      </c>
      <c r="F1" s="11"/>
      <c r="G1" s="11"/>
      <c r="H1" s="11"/>
      <c r="I1" s="12" t="s">
        <v>4</v>
      </c>
      <c r="J1" s="12" t="s">
        <v>5</v>
      </c>
      <c r="K1" s="12" t="s">
        <v>6</v>
      </c>
      <c r="L1" s="12" t="s">
        <v>7</v>
      </c>
      <c r="M1" s="13" t="s">
        <v>8</v>
      </c>
      <c r="N1" s="14" t="s">
        <v>9</v>
      </c>
      <c r="O1" s="15"/>
      <c r="P1" s="15"/>
      <c r="Q1" s="15"/>
      <c r="R1" s="15"/>
      <c r="S1" s="15"/>
      <c r="T1" s="15"/>
      <c r="U1" s="16"/>
      <c r="V1" s="16"/>
      <c r="W1" s="16"/>
      <c r="X1" s="16"/>
      <c r="Y1" s="17" t="s">
        <v>10</v>
      </c>
      <c r="Z1" s="9" t="s">
        <v>11</v>
      </c>
      <c r="AA1" s="9" t="s">
        <v>12</v>
      </c>
      <c r="AB1" s="9" t="s">
        <v>13</v>
      </c>
      <c r="AC1" s="9" t="s">
        <v>14</v>
      </c>
      <c r="AD1" s="9" t="s">
        <v>15</v>
      </c>
      <c r="AE1" s="9" t="s">
        <v>16</v>
      </c>
      <c r="AF1" s="9" t="s">
        <v>17</v>
      </c>
      <c r="AG1" s="9" t="s">
        <v>18</v>
      </c>
      <c r="AH1" s="18"/>
      <c r="AI1" s="18"/>
      <c r="AJ1" s="18"/>
      <c r="AK1" s="19" t="s">
        <v>19</v>
      </c>
      <c r="AL1" s="18"/>
      <c r="AM1" s="9" t="s">
        <v>20</v>
      </c>
      <c r="AN1" s="9" t="s">
        <v>21</v>
      </c>
      <c r="AO1" s="20" t="s">
        <v>22</v>
      </c>
      <c r="AP1" s="9" t="s">
        <v>23</v>
      </c>
      <c r="AQ1" s="9" t="s">
        <v>24</v>
      </c>
      <c r="AR1" s="9" t="s">
        <v>25</v>
      </c>
      <c r="AS1" s="19" t="s">
        <v>26</v>
      </c>
      <c r="AT1" s="19" t="s">
        <v>27</v>
      </c>
      <c r="AU1" s="19" t="s">
        <v>28</v>
      </c>
      <c r="AV1" s="19" t="s">
        <v>29</v>
      </c>
      <c r="AW1" s="19" t="s">
        <v>30</v>
      </c>
      <c r="AX1" s="9" t="s">
        <v>31</v>
      </c>
      <c r="AY1" s="10" t="s">
        <v>32</v>
      </c>
      <c r="AZ1" s="9" t="s">
        <v>33</v>
      </c>
      <c r="BA1" s="9"/>
      <c r="BB1" s="9" t="s">
        <v>34</v>
      </c>
      <c r="BC1" s="21"/>
      <c r="BD1" s="9" t="s">
        <v>35</v>
      </c>
      <c r="BE1" s="21"/>
      <c r="BF1" s="9" t="s">
        <v>36</v>
      </c>
      <c r="BG1" s="9" t="s">
        <v>37</v>
      </c>
      <c r="BH1" s="9" t="s">
        <v>38</v>
      </c>
      <c r="BI1" s="21"/>
      <c r="BJ1" s="9" t="s">
        <v>39</v>
      </c>
      <c r="BK1" s="9" t="s">
        <v>40</v>
      </c>
      <c r="BL1" s="9" t="s">
        <v>41</v>
      </c>
      <c r="BM1" s="9" t="s">
        <v>42</v>
      </c>
      <c r="BN1" s="9" t="s">
        <v>43</v>
      </c>
      <c r="BO1" s="9" t="s">
        <v>44</v>
      </c>
      <c r="BP1" s="9" t="s">
        <v>45</v>
      </c>
      <c r="BQ1" s="9" t="s">
        <v>46</v>
      </c>
      <c r="BR1" s="11"/>
    </row>
    <row r="2" customFormat="false" ht="0.75" hidden="false" customHeight="true" outlineLevel="0" collapsed="false">
      <c r="A2" s="7"/>
      <c r="B2" s="8"/>
      <c r="C2" s="9"/>
      <c r="D2" s="9"/>
      <c r="E2" s="10"/>
      <c r="F2" s="11"/>
      <c r="G2" s="11"/>
      <c r="H2" s="11"/>
      <c r="I2" s="12"/>
      <c r="J2" s="12"/>
      <c r="K2" s="12"/>
      <c r="L2" s="12"/>
      <c r="M2" s="13"/>
      <c r="N2" s="14"/>
      <c r="O2" s="15"/>
      <c r="P2" s="15"/>
      <c r="Q2" s="15"/>
      <c r="R2" s="15"/>
      <c r="S2" s="15"/>
      <c r="T2" s="15"/>
      <c r="U2" s="16"/>
      <c r="V2" s="16"/>
      <c r="W2" s="16"/>
      <c r="X2" s="16"/>
      <c r="Y2" s="17"/>
      <c r="Z2" s="9"/>
      <c r="AA2" s="9"/>
      <c r="AB2" s="9"/>
      <c r="AC2" s="9"/>
      <c r="AD2" s="9"/>
      <c r="AE2" s="9"/>
      <c r="AF2" s="9"/>
      <c r="AG2" s="9"/>
      <c r="AH2" s="18"/>
      <c r="AI2" s="18"/>
      <c r="AJ2" s="18"/>
      <c r="AK2" s="19"/>
      <c r="AL2" s="18"/>
      <c r="AM2" s="9"/>
      <c r="AN2" s="9"/>
      <c r="AO2" s="20"/>
      <c r="AP2" s="9"/>
      <c r="AQ2" s="9"/>
      <c r="AR2" s="9"/>
      <c r="AS2" s="9"/>
      <c r="AT2" s="9"/>
      <c r="AU2" s="9"/>
      <c r="AV2" s="9"/>
      <c r="AW2" s="9"/>
      <c r="AX2" s="9"/>
      <c r="AY2" s="10"/>
      <c r="AZ2" s="9"/>
      <c r="BA2" s="9"/>
      <c r="BB2" s="9"/>
      <c r="BC2" s="18"/>
      <c r="BD2" s="9"/>
      <c r="BE2" s="18"/>
      <c r="BF2" s="9"/>
      <c r="BG2" s="9"/>
      <c r="BH2" s="9"/>
      <c r="BI2" s="18"/>
      <c r="BJ2" s="9"/>
      <c r="BK2" s="9"/>
      <c r="BL2" s="9"/>
      <c r="BM2" s="9"/>
      <c r="BN2" s="9"/>
      <c r="BO2" s="9"/>
      <c r="BP2" s="9"/>
      <c r="BQ2" s="9"/>
      <c r="BR2" s="11"/>
    </row>
    <row r="3" customFormat="false" ht="15.75" hidden="false" customHeight="false" outlineLevel="0" collapsed="false">
      <c r="A3" s="7"/>
      <c r="B3" s="8"/>
      <c r="C3" s="9"/>
      <c r="D3" s="9"/>
      <c r="E3" s="10"/>
      <c r="F3" s="11"/>
      <c r="G3" s="11"/>
      <c r="H3" s="11"/>
      <c r="I3" s="12"/>
      <c r="J3" s="12"/>
      <c r="K3" s="12"/>
      <c r="L3" s="12"/>
      <c r="M3" s="13"/>
      <c r="N3" s="14"/>
      <c r="O3" s="15"/>
      <c r="P3" s="15"/>
      <c r="Q3" s="15"/>
      <c r="R3" s="15"/>
      <c r="S3" s="15"/>
      <c r="T3" s="15"/>
      <c r="U3" s="16"/>
      <c r="V3" s="16"/>
      <c r="W3" s="16"/>
      <c r="X3" s="16"/>
      <c r="Y3" s="17"/>
      <c r="Z3" s="9"/>
      <c r="AA3" s="9"/>
      <c r="AB3" s="9"/>
      <c r="AC3" s="9"/>
      <c r="AD3" s="9"/>
      <c r="AE3" s="9"/>
      <c r="AF3" s="9"/>
      <c r="AG3" s="9"/>
      <c r="AH3" s="18"/>
      <c r="AI3" s="18"/>
      <c r="AJ3" s="18"/>
      <c r="AK3" s="19"/>
      <c r="AL3" s="18"/>
      <c r="AM3" s="9"/>
      <c r="AN3" s="9"/>
      <c r="AO3" s="20"/>
      <c r="AP3" s="9"/>
      <c r="AQ3" s="9"/>
      <c r="AR3" s="9"/>
      <c r="AS3" s="9"/>
      <c r="AT3" s="9"/>
      <c r="AU3" s="9"/>
      <c r="AV3" s="9"/>
      <c r="AW3" s="9"/>
      <c r="AX3" s="9"/>
      <c r="AY3" s="10"/>
      <c r="AZ3" s="9"/>
      <c r="BA3" s="9"/>
      <c r="BB3" s="9"/>
      <c r="BC3" s="18"/>
      <c r="BD3" s="9"/>
      <c r="BE3" s="18"/>
      <c r="BF3" s="9"/>
      <c r="BG3" s="9"/>
      <c r="BH3" s="9"/>
      <c r="BI3" s="18"/>
      <c r="BJ3" s="9"/>
      <c r="BK3" s="9"/>
      <c r="BL3" s="9"/>
      <c r="BM3" s="9"/>
      <c r="BN3" s="9"/>
      <c r="BO3" s="9"/>
      <c r="BP3" s="9"/>
      <c r="BQ3" s="9"/>
      <c r="BR3" s="11"/>
      <c r="BZ3" s="0" t="n">
        <v>0</v>
      </c>
    </row>
    <row r="4" customFormat="false" ht="63" hidden="false" customHeight="false" outlineLevel="0" collapsed="false">
      <c r="A4" s="7"/>
      <c r="B4" s="8"/>
      <c r="C4" s="9"/>
      <c r="D4" s="9"/>
      <c r="E4" s="10"/>
      <c r="F4" s="12" t="s">
        <v>47</v>
      </c>
      <c r="G4" s="12" t="s">
        <v>48</v>
      </c>
      <c r="H4" s="12" t="s">
        <v>49</v>
      </c>
      <c r="I4" s="12"/>
      <c r="J4" s="12"/>
      <c r="K4" s="12"/>
      <c r="L4" s="12"/>
      <c r="M4" s="13"/>
      <c r="N4" s="14"/>
      <c r="O4" s="14" t="s">
        <v>50</v>
      </c>
      <c r="P4" s="14" t="s">
        <v>51</v>
      </c>
      <c r="Q4" s="14" t="s">
        <v>52</v>
      </c>
      <c r="R4" s="14" t="s">
        <v>53</v>
      </c>
      <c r="S4" s="14" t="s">
        <v>54</v>
      </c>
      <c r="T4" s="14" t="s">
        <v>55</v>
      </c>
      <c r="U4" s="22" t="s">
        <v>56</v>
      </c>
      <c r="V4" s="22" t="s">
        <v>57</v>
      </c>
      <c r="W4" s="22" t="s">
        <v>58</v>
      </c>
      <c r="X4" s="22" t="s">
        <v>59</v>
      </c>
      <c r="Y4" s="17"/>
      <c r="Z4" s="9"/>
      <c r="AA4" s="9"/>
      <c r="AB4" s="9"/>
      <c r="AC4" s="9"/>
      <c r="AD4" s="9"/>
      <c r="AE4" s="9"/>
      <c r="AF4" s="9"/>
      <c r="AG4" s="9"/>
      <c r="AH4" s="19"/>
      <c r="AI4" s="19" t="s">
        <v>60</v>
      </c>
      <c r="AJ4" s="19"/>
      <c r="AK4" s="19"/>
      <c r="AL4" s="19"/>
      <c r="AM4" s="9"/>
      <c r="AN4" s="9"/>
      <c r="AO4" s="20"/>
      <c r="AP4" s="9"/>
      <c r="AQ4" s="9"/>
      <c r="AR4" s="9"/>
      <c r="AS4" s="9"/>
      <c r="AT4" s="9"/>
      <c r="AU4" s="9"/>
      <c r="AV4" s="9"/>
      <c r="AW4" s="9"/>
      <c r="AX4" s="9"/>
      <c r="AY4" s="10"/>
      <c r="AZ4" s="9"/>
      <c r="BA4" s="9"/>
      <c r="BB4" s="9"/>
      <c r="BC4" s="19"/>
      <c r="BD4" s="9"/>
      <c r="BE4" s="19"/>
      <c r="BF4" s="9"/>
      <c r="BG4" s="9"/>
      <c r="BH4" s="9"/>
      <c r="BI4" s="19"/>
      <c r="BJ4" s="9"/>
      <c r="BK4" s="9"/>
      <c r="BL4" s="9"/>
      <c r="BM4" s="9"/>
      <c r="BN4" s="9"/>
      <c r="BO4" s="9"/>
      <c r="BP4" s="9"/>
      <c r="BQ4" s="9"/>
      <c r="BR4" s="11"/>
      <c r="BS4" s="0" t="s">
        <v>61</v>
      </c>
      <c r="BT4" s="0" t="s">
        <v>62</v>
      </c>
      <c r="BZ4" s="23" t="n">
        <v>1</v>
      </c>
    </row>
    <row r="5" customFormat="false" ht="30" hidden="false" customHeight="false" outlineLevel="0" collapsed="false">
      <c r="A5" s="24" t="n">
        <v>1</v>
      </c>
      <c r="B5" s="25" t="s">
        <v>63</v>
      </c>
      <c r="C5" s="24" t="n">
        <v>2</v>
      </c>
      <c r="D5" s="24" t="n">
        <v>1</v>
      </c>
      <c r="E5" s="26" t="n">
        <v>1</v>
      </c>
      <c r="F5" s="26" t="n">
        <f aca="false">IF(AND(BM5&gt;=6,BM5&lt;12,N5=1),1,0)</f>
        <v>0</v>
      </c>
      <c r="G5" s="26" t="n">
        <f aca="false">IF(AND(BM5&gt;=12,BM5&lt;18,N5=1),1,0)</f>
        <v>1</v>
      </c>
      <c r="H5" s="26" t="n">
        <f aca="false">IF(AND(BM5&gt;=18,BM5&lt;24,N5=1),1,0)</f>
        <v>0</v>
      </c>
      <c r="I5" s="26" t="n">
        <v>0</v>
      </c>
      <c r="J5" s="24" t="n">
        <v>0</v>
      </c>
      <c r="K5" s="26" t="n">
        <v>1</v>
      </c>
      <c r="L5" s="26" t="n">
        <v>0</v>
      </c>
      <c r="M5" s="26" t="n">
        <v>0</v>
      </c>
      <c r="N5" s="27" t="n">
        <v>1</v>
      </c>
      <c r="O5" s="27" t="n">
        <f aca="false">SUM(E5:N5)</f>
        <v>4</v>
      </c>
      <c r="P5" s="27" t="n">
        <f aca="false">IF(AND(BM5&gt;=6,BM5&lt;24,O5&gt;=4),1,0)</f>
        <v>1</v>
      </c>
      <c r="Q5" s="27" t="n">
        <f aca="false">IF(AND(BM5&gt;=6,BM5&lt;9,C5&gt;=2),1,0)</f>
        <v>0</v>
      </c>
      <c r="R5" s="27" t="n">
        <f aca="false">IF(AND(BM5&gt;=9,BM5&lt;24,C5&gt;=3),1,0)</f>
        <v>0</v>
      </c>
      <c r="S5" s="27" t="n">
        <f aca="false">SUM(Q5:R5)</f>
        <v>0</v>
      </c>
      <c r="T5" s="27" t="n">
        <f aca="false">IF(AND(BM5&gt;=6,BM5&lt;24,P5=1,S5=1),1,0)</f>
        <v>0</v>
      </c>
      <c r="U5" s="28" t="n">
        <f aca="false">IF(AND(BM5&gt;=9,BM5&lt;12,C5&gt;=3),1,0)</f>
        <v>0</v>
      </c>
      <c r="V5" s="28" t="n">
        <f aca="false">IF(AND(BM5&gt;=12,BM5&lt;18,C5&gt;=3),1,0)</f>
        <v>0</v>
      </c>
      <c r="W5" s="28" t="n">
        <f aca="false">IF(AND(BM5&gt;=18,BM5&lt;24,C5&gt;=3),1,0)</f>
        <v>0</v>
      </c>
      <c r="X5" s="28" t="n">
        <f aca="false">SUM(Q5,U5)</f>
        <v>0</v>
      </c>
      <c r="Y5" s="29" t="n">
        <v>1</v>
      </c>
      <c r="Z5" s="6" t="n">
        <v>0</v>
      </c>
      <c r="AA5" s="6" t="n">
        <v>1</v>
      </c>
      <c r="AB5" s="6" t="n">
        <v>0</v>
      </c>
      <c r="AC5" s="6" t="n">
        <v>0</v>
      </c>
      <c r="AD5" s="6" t="n">
        <v>0</v>
      </c>
      <c r="AE5" s="6" t="n">
        <v>0</v>
      </c>
      <c r="AF5" s="6" t="n">
        <v>0</v>
      </c>
      <c r="AG5" s="6"/>
      <c r="AH5" s="6" t="n">
        <f aca="false">SUM(Z5:AG5)</f>
        <v>1</v>
      </c>
      <c r="AI5" s="6" t="n">
        <f aca="false">IF(AJ5="MIYCAN",1,0)</f>
        <v>1</v>
      </c>
      <c r="AJ5" s="30" t="s">
        <v>64</v>
      </c>
      <c r="AK5" s="30" t="n">
        <v>3</v>
      </c>
      <c r="AL5" s="30" t="n">
        <f aca="false">IF(AK5=1,1,4)</f>
        <v>4</v>
      </c>
      <c r="AM5" s="31" t="n">
        <v>1</v>
      </c>
      <c r="AN5" s="6" t="n">
        <v>2</v>
      </c>
      <c r="AO5" s="6" t="n">
        <v>2</v>
      </c>
      <c r="AP5" s="6" t="n">
        <v>2</v>
      </c>
      <c r="AQ5" s="6" t="n">
        <f aca="false">COUNTIF(AN5:AP5,1)</f>
        <v>0</v>
      </c>
      <c r="AR5" s="29" t="n">
        <v>2</v>
      </c>
      <c r="AS5" s="24" t="n">
        <v>1</v>
      </c>
      <c r="AT5" s="24" t="n">
        <v>6</v>
      </c>
      <c r="AU5" s="32" t="n">
        <f aca="false">IF(AT5&gt;=7,2,1)</f>
        <v>1</v>
      </c>
      <c r="AV5" s="32" t="n">
        <v>2</v>
      </c>
      <c r="AW5" s="32" t="n">
        <f aca="false">IF(AV5&lt;=2,1,2)</f>
        <v>1</v>
      </c>
      <c r="AX5" s="33" t="n">
        <v>0</v>
      </c>
      <c r="AY5" s="34" t="n">
        <v>4</v>
      </c>
      <c r="AZ5" s="24" t="n">
        <f aca="false">SUM(AX5:AY5)</f>
        <v>4</v>
      </c>
      <c r="BA5" s="24" t="n">
        <v>4</v>
      </c>
      <c r="BB5" s="24" t="str">
        <f aca="false">IF(BA5&gt;=4,"Terrible",IF(BA5=3,"Bad",IF(BA5&gt;0,"Good","Best")))</f>
        <v>Terrible</v>
      </c>
      <c r="BC5" s="24" t="n">
        <f aca="false">IF(BB5="Terrible",4,IF(BB5="Bad",3,IF(BB5="Good",2,1)))</f>
        <v>4</v>
      </c>
      <c r="BD5" s="35" t="s">
        <v>65</v>
      </c>
      <c r="BE5" s="35" t="n">
        <f aca="false">IF(BD5="male",1,2)</f>
        <v>2</v>
      </c>
      <c r="BF5" s="29" t="n">
        <v>24</v>
      </c>
      <c r="BG5" s="29" t="n">
        <f aca="false">IF(BF5&lt;=29,1,2)</f>
        <v>1</v>
      </c>
      <c r="BH5" s="35" t="s">
        <v>66</v>
      </c>
      <c r="BI5" s="35" t="n">
        <f aca="false">IF(BH5="male",1,2)</f>
        <v>1</v>
      </c>
      <c r="BJ5" s="35" t="s">
        <v>67</v>
      </c>
      <c r="BK5" s="29" t="n">
        <v>0</v>
      </c>
      <c r="BL5" s="24" t="n">
        <v>2</v>
      </c>
      <c r="BM5" s="29" t="n">
        <v>13</v>
      </c>
      <c r="BN5" s="29" t="n">
        <f aca="false">IF(BM5&gt;=18,3,IF(BM5&gt;=12,2,1))</f>
        <v>2</v>
      </c>
      <c r="BO5" s="29" t="n">
        <f aca="false">IF(BM5&gt;=9,2,1)</f>
        <v>2</v>
      </c>
      <c r="BP5" s="29" t="n">
        <f aca="false">IF(AND(BM5&gt;=$BW$5,BM5&lt;=$BW$6),$BX$5,$BX$6)</f>
        <v>1</v>
      </c>
      <c r="BQ5" s="35" t="s">
        <v>65</v>
      </c>
      <c r="BR5" s="36"/>
      <c r="BS5" s="0" t="n">
        <f aca="false">IF(AND(BM5&gt;=6,BM5&lt;9,C5&gt;0),1,0)</f>
        <v>0</v>
      </c>
      <c r="BT5" s="0" t="n">
        <f aca="false">IF(AND(BM5&gt;=12,BM5&lt;16,D5=1),1,0)</f>
        <v>1</v>
      </c>
      <c r="BW5" s="0" t="n">
        <v>12</v>
      </c>
      <c r="BX5" s="0" t="n">
        <v>1</v>
      </c>
      <c r="BZ5" s="0" t="n">
        <v>2</v>
      </c>
    </row>
    <row r="6" customFormat="false" ht="30" hidden="false" customHeight="false" outlineLevel="0" collapsed="false">
      <c r="A6" s="24" t="n">
        <v>2</v>
      </c>
      <c r="B6" s="25" t="s">
        <v>63</v>
      </c>
      <c r="C6" s="24" t="n">
        <v>3</v>
      </c>
      <c r="D6" s="24" t="n">
        <v>1</v>
      </c>
      <c r="E6" s="26" t="n">
        <v>1</v>
      </c>
      <c r="F6" s="26" t="n">
        <f aca="false">IF(AND(BM6&gt;=6,BM6&lt;12,N6=1),1,0)</f>
        <v>0</v>
      </c>
      <c r="G6" s="26" t="n">
        <f aca="false">IF(AND(BM6&gt;=12,BM6&lt;18,N6=1),1,0)</f>
        <v>0</v>
      </c>
      <c r="H6" s="26" t="n">
        <f aca="false">IF(AND(BM6&gt;=18,BM6&lt;24,N6=1),1,0)</f>
        <v>1</v>
      </c>
      <c r="I6" s="26" t="n">
        <v>0</v>
      </c>
      <c r="J6" s="24" t="n">
        <v>0</v>
      </c>
      <c r="K6" s="26" t="n">
        <v>0</v>
      </c>
      <c r="L6" s="26" t="n">
        <v>0</v>
      </c>
      <c r="M6" s="26" t="n">
        <v>0</v>
      </c>
      <c r="N6" s="27" t="n">
        <v>1</v>
      </c>
      <c r="O6" s="27" t="n">
        <f aca="false">SUM(E6:N6)</f>
        <v>3</v>
      </c>
      <c r="P6" s="27" t="n">
        <f aca="false">IF(AND(BM6&gt;=6,BM6&lt;24,O6&gt;=4),1,0)</f>
        <v>0</v>
      </c>
      <c r="Q6" s="27" t="n">
        <f aca="false">IF(AND(BM6&gt;=6,BM6&lt;9,C6&gt;=2),1,0)</f>
        <v>0</v>
      </c>
      <c r="R6" s="27" t="n">
        <f aca="false">IF(AND(BM6&gt;=9,BM6&lt;24,C6&gt;=3),1,0)</f>
        <v>1</v>
      </c>
      <c r="S6" s="27" t="n">
        <f aca="false">SUM(Q6:R6)</f>
        <v>1</v>
      </c>
      <c r="T6" s="27" t="n">
        <f aca="false">IF(AND(BM6&gt;=6,BM6&lt;24,P6=1,S6=1),1,0)</f>
        <v>0</v>
      </c>
      <c r="U6" s="28" t="n">
        <f aca="false">IF(AND(BM6&gt;=9,BM6&lt;12,C6&gt;=3),1,0)</f>
        <v>0</v>
      </c>
      <c r="V6" s="28" t="n">
        <f aca="false">IF(AND(BM6&gt;=12,BM6&lt;18,C6&gt;=3),1,0)</f>
        <v>0</v>
      </c>
      <c r="W6" s="28" t="n">
        <f aca="false">IF(AND(BM6&gt;=18,BM6&lt;24,C6&gt;=3),1,0)</f>
        <v>1</v>
      </c>
      <c r="X6" s="28" t="n">
        <f aca="false">SUM(Q6,U6)</f>
        <v>0</v>
      </c>
      <c r="Y6" s="37" t="n">
        <v>1</v>
      </c>
      <c r="Z6" s="24" t="n">
        <v>0</v>
      </c>
      <c r="AA6" s="24" t="n">
        <v>0</v>
      </c>
      <c r="AB6" s="24" t="n">
        <v>1</v>
      </c>
      <c r="AC6" s="24" t="n">
        <v>0</v>
      </c>
      <c r="AD6" s="24" t="n">
        <v>0</v>
      </c>
      <c r="AE6" s="24" t="n">
        <v>0</v>
      </c>
      <c r="AF6" s="24" t="n">
        <v>0</v>
      </c>
      <c r="AG6" s="24"/>
      <c r="AH6" s="6" t="n">
        <f aca="false">SUM(Z6:AG6)</f>
        <v>1</v>
      </c>
      <c r="AI6" s="6" t="n">
        <f aca="false">IF(AJ6="MIYCAN",1,0)</f>
        <v>1</v>
      </c>
      <c r="AJ6" s="30" t="s">
        <v>64</v>
      </c>
      <c r="AK6" s="30" t="n">
        <v>1</v>
      </c>
      <c r="AL6" s="30" t="n">
        <f aca="false">IF(AK6=1,1,4)</f>
        <v>1</v>
      </c>
      <c r="AM6" s="32" t="n">
        <v>1</v>
      </c>
      <c r="AN6" s="6" t="n">
        <v>1</v>
      </c>
      <c r="AO6" s="6" t="n">
        <v>1</v>
      </c>
      <c r="AP6" s="6" t="n">
        <v>1</v>
      </c>
      <c r="AQ6" s="6" t="n">
        <f aca="false">COUNTIF(AN6:AP6,1)</f>
        <v>3</v>
      </c>
      <c r="AR6" s="6" t="n">
        <v>1</v>
      </c>
      <c r="AS6" s="24" t="n">
        <v>2</v>
      </c>
      <c r="AT6" s="24" t="n">
        <v>4</v>
      </c>
      <c r="AU6" s="32" t="n">
        <f aca="false">IF(AT6&gt;=7,2,1)</f>
        <v>1</v>
      </c>
      <c r="AV6" s="32" t="n">
        <v>1</v>
      </c>
      <c r="AW6" s="32" t="n">
        <f aca="false">IF(AV6&lt;=2,1,2)</f>
        <v>1</v>
      </c>
      <c r="AX6" s="33" t="n">
        <v>0</v>
      </c>
      <c r="AY6" s="34" t="n">
        <v>0</v>
      </c>
      <c r="AZ6" s="24" t="n">
        <f aca="false">SUM(AX6:AY6)</f>
        <v>0</v>
      </c>
      <c r="BA6" s="24" t="n">
        <v>0</v>
      </c>
      <c r="BB6" s="24" t="str">
        <f aca="false">IF(BA6&gt;=4,"Terrible",IF(BA6=3,"Bad",IF(BA6&gt;0,"Good","Best")))</f>
        <v>Best</v>
      </c>
      <c r="BC6" s="24" t="n">
        <f aca="false">IF(BB6="Terrible",4,IF(BB6="Bad",3,IF(BB6="Good",2,1)))</f>
        <v>1</v>
      </c>
      <c r="BD6" s="29" t="s">
        <v>65</v>
      </c>
      <c r="BE6" s="35" t="n">
        <f aca="false">IF(BD6="male",1,2)</f>
        <v>2</v>
      </c>
      <c r="BF6" s="38" t="n">
        <v>50</v>
      </c>
      <c r="BG6" s="29" t="n">
        <f aca="false">IF(BF6&lt;=29,1,2)</f>
        <v>2</v>
      </c>
      <c r="BH6" s="6" t="s">
        <v>65</v>
      </c>
      <c r="BI6" s="35" t="n">
        <f aca="false">IF(BH6="male",1,2)</f>
        <v>2</v>
      </c>
      <c r="BJ6" s="37" t="s">
        <v>68</v>
      </c>
      <c r="BK6" s="37" t="n">
        <v>0</v>
      </c>
      <c r="BL6" s="24" t="n">
        <v>1</v>
      </c>
      <c r="BM6" s="26" t="n">
        <v>18</v>
      </c>
      <c r="BN6" s="29" t="n">
        <f aca="false">IF(BM6&gt;=18,3,IF(BM6&gt;=12,2,1))</f>
        <v>3</v>
      </c>
      <c r="BO6" s="29" t="n">
        <f aca="false">IF(BM6&gt;=9,2,1)</f>
        <v>2</v>
      </c>
      <c r="BP6" s="29" t="n">
        <f aca="false">IF(AND(BM6&gt;=$BW$5,BM6&lt;=$BW$6),$BX$5,$BX$6)</f>
        <v>0</v>
      </c>
      <c r="BQ6" s="29" t="s">
        <v>65</v>
      </c>
      <c r="BR6" s="39"/>
      <c r="BS6" s="0" t="n">
        <f aca="false">IF(AND(BM6&gt;=6,BM6&lt;9,C6&gt;0),1,0)</f>
        <v>0</v>
      </c>
      <c r="BT6" s="0" t="n">
        <f aca="false">IF(AND(BM6&gt;=12,BM6&lt;16,D6=1),1,0)</f>
        <v>0</v>
      </c>
      <c r="BW6" s="0" t="n">
        <v>15</v>
      </c>
      <c r="BX6" s="0" t="n">
        <v>0</v>
      </c>
      <c r="BZ6" s="0" t="n">
        <v>3</v>
      </c>
    </row>
    <row r="7" customFormat="false" ht="30" hidden="false" customHeight="false" outlineLevel="0" collapsed="false">
      <c r="A7" s="24" t="n">
        <v>3</v>
      </c>
      <c r="B7" s="25" t="s">
        <v>63</v>
      </c>
      <c r="C7" s="24" t="n">
        <v>5</v>
      </c>
      <c r="D7" s="24" t="n">
        <v>1</v>
      </c>
      <c r="E7" s="26" t="n">
        <v>1</v>
      </c>
      <c r="F7" s="26" t="n">
        <f aca="false">IF(AND(BM7&gt;=6,BM7&lt;12,N7=1),1,0)</f>
        <v>0</v>
      </c>
      <c r="G7" s="26" t="n">
        <f aca="false">IF(AND(BM7&gt;=12,BM7&lt;18,N7=1),1,0)</f>
        <v>0</v>
      </c>
      <c r="H7" s="26" t="n">
        <f aca="false">IF(AND(BM7&gt;=18,BM7&lt;24,N7=1),1,0)</f>
        <v>1</v>
      </c>
      <c r="I7" s="26" t="n">
        <v>0</v>
      </c>
      <c r="J7" s="24" t="n">
        <v>0</v>
      </c>
      <c r="K7" s="26" t="n">
        <v>0</v>
      </c>
      <c r="L7" s="26" t="n">
        <v>0</v>
      </c>
      <c r="M7" s="26" t="n">
        <v>0</v>
      </c>
      <c r="N7" s="27" t="n">
        <v>1</v>
      </c>
      <c r="O7" s="27" t="n">
        <f aca="false">SUM(E7:N7)</f>
        <v>3</v>
      </c>
      <c r="P7" s="27" t="n">
        <f aca="false">IF(AND(BM7&gt;=6,BM7&lt;24,O7&gt;=4),1,0)</f>
        <v>0</v>
      </c>
      <c r="Q7" s="27" t="n">
        <f aca="false">IF(AND(BM7&gt;=6,BM7&lt;9,C7&gt;=2),1,0)</f>
        <v>0</v>
      </c>
      <c r="R7" s="27" t="n">
        <f aca="false">IF(AND(BM7&gt;=9,BM7&lt;24,C7&gt;=3),1,0)</f>
        <v>1</v>
      </c>
      <c r="S7" s="27" t="n">
        <f aca="false">SUM(Q7:R7)</f>
        <v>1</v>
      </c>
      <c r="T7" s="27" t="n">
        <f aca="false">IF(AND(BM7&gt;=6,BM7&lt;24,P7=1,S7=1),1,0)</f>
        <v>0</v>
      </c>
      <c r="U7" s="28" t="n">
        <f aca="false">IF(AND(BM7&gt;=9,BM7&lt;12,C7&gt;=3),1,0)</f>
        <v>0</v>
      </c>
      <c r="V7" s="28" t="n">
        <f aca="false">IF(AND(BM7&gt;=12,BM7&lt;18,C7&gt;=3),1,0)</f>
        <v>0</v>
      </c>
      <c r="W7" s="28" t="n">
        <f aca="false">IF(AND(BM7&gt;=18,BM7&lt;24,C7&gt;=3),1,0)</f>
        <v>1</v>
      </c>
      <c r="X7" s="28" t="n">
        <f aca="false">SUM(Q7,U7)</f>
        <v>0</v>
      </c>
      <c r="Y7" s="37" t="n">
        <v>1</v>
      </c>
      <c r="Z7" s="24" t="n">
        <v>0</v>
      </c>
      <c r="AA7" s="24" t="n">
        <v>1</v>
      </c>
      <c r="AB7" s="24" t="n">
        <v>1</v>
      </c>
      <c r="AC7" s="24" t="n">
        <v>0</v>
      </c>
      <c r="AD7" s="24" t="n">
        <v>0</v>
      </c>
      <c r="AE7" s="24" t="n">
        <v>1</v>
      </c>
      <c r="AF7" s="24" t="n">
        <v>0</v>
      </c>
      <c r="AG7" s="24" t="n">
        <v>1</v>
      </c>
      <c r="AH7" s="6" t="n">
        <f aca="false">SUM(Z7:AG7)</f>
        <v>4</v>
      </c>
      <c r="AI7" s="6" t="n">
        <f aca="false">IF(AJ7="MIYCAN",1,0)</f>
        <v>0</v>
      </c>
      <c r="AJ7" s="30" t="s">
        <v>69</v>
      </c>
      <c r="AK7" s="30" t="n">
        <v>2</v>
      </c>
      <c r="AL7" s="30" t="n">
        <f aca="false">IF(AK7=1,1,4)</f>
        <v>4</v>
      </c>
      <c r="AM7" s="32" t="n">
        <v>1</v>
      </c>
      <c r="AN7" s="6" t="n">
        <v>2</v>
      </c>
      <c r="AO7" s="6" t="n">
        <v>2</v>
      </c>
      <c r="AP7" s="6" t="n">
        <v>2</v>
      </c>
      <c r="AQ7" s="6" t="n">
        <f aca="false">COUNTIF(AN7:AP7,1)</f>
        <v>0</v>
      </c>
      <c r="AR7" s="24" t="n">
        <v>2</v>
      </c>
      <c r="AS7" s="24" t="n">
        <v>1</v>
      </c>
      <c r="AT7" s="24" t="n">
        <v>3</v>
      </c>
      <c r="AU7" s="32" t="n">
        <f aca="false">IF(AT7&gt;=7,2,1)</f>
        <v>1</v>
      </c>
      <c r="AV7" s="32" t="n">
        <v>1</v>
      </c>
      <c r="AW7" s="32" t="n">
        <f aca="false">IF(AV7&lt;=2,1,2)</f>
        <v>1</v>
      </c>
      <c r="AX7" s="33" t="n">
        <v>0</v>
      </c>
      <c r="AY7" s="34" t="n">
        <v>4</v>
      </c>
      <c r="AZ7" s="24" t="n">
        <f aca="false">SUM(AX7:AY7)</f>
        <v>4</v>
      </c>
      <c r="BA7" s="24" t="n">
        <v>4</v>
      </c>
      <c r="BB7" s="24" t="str">
        <f aca="false">IF(BA7&gt;=4,"Terrible",IF(BA7=3,"Bad",IF(BA7&gt;0,"Good","Best")))</f>
        <v>Terrible</v>
      </c>
      <c r="BC7" s="24" t="n">
        <f aca="false">IF(BB7="Terrible",4,IF(BB7="Bad",3,IF(BB7="Good",2,1)))</f>
        <v>4</v>
      </c>
      <c r="BD7" s="24" t="s">
        <v>65</v>
      </c>
      <c r="BE7" s="35" t="n">
        <f aca="false">IF(BD7="male",1,2)</f>
        <v>2</v>
      </c>
      <c r="BF7" s="26" t="n">
        <v>24</v>
      </c>
      <c r="BG7" s="29" t="n">
        <f aca="false">IF(BF7&lt;=29,1,2)</f>
        <v>1</v>
      </c>
      <c r="BH7" s="24" t="s">
        <v>66</v>
      </c>
      <c r="BI7" s="35" t="n">
        <f aca="false">IF(BH7="male",1,2)</f>
        <v>1</v>
      </c>
      <c r="BJ7" s="37" t="s">
        <v>70</v>
      </c>
      <c r="BK7" s="37" t="n">
        <v>0</v>
      </c>
      <c r="BL7" s="24" t="n">
        <v>2</v>
      </c>
      <c r="BM7" s="26" t="n">
        <v>19</v>
      </c>
      <c r="BN7" s="29" t="n">
        <f aca="false">IF(BM7&gt;=18,3,IF(BM7&gt;=12,2,1))</f>
        <v>3</v>
      </c>
      <c r="BO7" s="29" t="n">
        <f aca="false">IF(BM7&gt;=9,2,1)</f>
        <v>2</v>
      </c>
      <c r="BP7" s="29" t="n">
        <f aca="false">IF(AND(BM7&gt;=$BW$5,BM7&lt;=$BW$6),$BX$5,$BX$6)</f>
        <v>0</v>
      </c>
      <c r="BQ7" s="24" t="s">
        <v>65</v>
      </c>
      <c r="BR7" s="40"/>
      <c r="BS7" s="0" t="n">
        <f aca="false">IF(AND(BM7&gt;=6,BM7&lt;9,C7&gt;0),1,0)</f>
        <v>0</v>
      </c>
      <c r="BT7" s="0" t="n">
        <f aca="false">IF(AND(BM7&gt;=12,BM7&lt;16,D7=1),1,0)</f>
        <v>0</v>
      </c>
      <c r="BZ7" s="0" t="n">
        <v>4</v>
      </c>
    </row>
    <row r="8" customFormat="false" ht="30" hidden="false" customHeight="false" outlineLevel="0" collapsed="false">
      <c r="A8" s="24" t="n">
        <v>4</v>
      </c>
      <c r="B8" s="25" t="s">
        <v>63</v>
      </c>
      <c r="C8" s="24" t="n">
        <v>3</v>
      </c>
      <c r="D8" s="24" t="n">
        <v>1</v>
      </c>
      <c r="E8" s="26" t="n">
        <v>1</v>
      </c>
      <c r="F8" s="26" t="n">
        <f aca="false">IF(AND(BM8&gt;=6,BM8&lt;12,N8=1),1,0)</f>
        <v>0</v>
      </c>
      <c r="G8" s="26" t="n">
        <f aca="false">IF(AND(BM8&gt;=12,BM8&lt;18,N8=1),1,0)</f>
        <v>0</v>
      </c>
      <c r="H8" s="26" t="n">
        <f aca="false">IF(AND(BM8&gt;=18,BM8&lt;24,N8=1),1,0)</f>
        <v>1</v>
      </c>
      <c r="I8" s="26" t="n">
        <v>0</v>
      </c>
      <c r="J8" s="24" t="n">
        <v>0</v>
      </c>
      <c r="K8" s="26" t="n">
        <v>0</v>
      </c>
      <c r="L8" s="26" t="n">
        <v>0</v>
      </c>
      <c r="M8" s="26" t="n">
        <v>0</v>
      </c>
      <c r="N8" s="27" t="n">
        <v>1</v>
      </c>
      <c r="O8" s="27" t="n">
        <f aca="false">SUM(E8:N8)</f>
        <v>3</v>
      </c>
      <c r="P8" s="27" t="n">
        <f aca="false">IF(AND(BM8&gt;=6,BM8&lt;24,O8&gt;=4),1,0)</f>
        <v>0</v>
      </c>
      <c r="Q8" s="27" t="n">
        <f aca="false">IF(AND(BM8&gt;=6,BM8&lt;9,C8&gt;=2),1,0)</f>
        <v>0</v>
      </c>
      <c r="R8" s="27" t="n">
        <f aca="false">IF(AND(BM8&gt;=9,BM8&lt;24,C8&gt;=3),1,0)</f>
        <v>1</v>
      </c>
      <c r="S8" s="27" t="n">
        <f aca="false">SUM(Q8:R8)</f>
        <v>1</v>
      </c>
      <c r="T8" s="27" t="n">
        <f aca="false">IF(AND(BM8&gt;=6,BM8&lt;24,P8=1,S8=1),1,0)</f>
        <v>0</v>
      </c>
      <c r="U8" s="28" t="n">
        <f aca="false">IF(AND(BM8&gt;=9,BM8&lt;12,C8&gt;=3),1,0)</f>
        <v>0</v>
      </c>
      <c r="V8" s="28" t="n">
        <f aca="false">IF(AND(BM8&gt;=12,BM8&lt;18,C8&gt;=3),1,0)</f>
        <v>0</v>
      </c>
      <c r="W8" s="28" t="n">
        <f aca="false">IF(AND(BM8&gt;=18,BM8&lt;24,C8&gt;=3),1,0)</f>
        <v>1</v>
      </c>
      <c r="X8" s="28" t="n">
        <f aca="false">SUM(Q8,U8)</f>
        <v>0</v>
      </c>
      <c r="Y8" s="37" t="n">
        <v>1</v>
      </c>
      <c r="Z8" s="24" t="n">
        <v>0</v>
      </c>
      <c r="AA8" s="24" t="n">
        <v>1</v>
      </c>
      <c r="AB8" s="24" t="n">
        <v>0</v>
      </c>
      <c r="AC8" s="24" t="n">
        <v>0</v>
      </c>
      <c r="AD8" s="24" t="n">
        <v>0</v>
      </c>
      <c r="AE8" s="24" t="n">
        <v>0</v>
      </c>
      <c r="AF8" s="24" t="n">
        <v>0</v>
      </c>
      <c r="AG8" s="24"/>
      <c r="AH8" s="6" t="n">
        <f aca="false">SUM(Z8:AG8)</f>
        <v>1</v>
      </c>
      <c r="AI8" s="6" t="n">
        <f aca="false">IF(AJ8="MIYCAN",1,0)</f>
        <v>0</v>
      </c>
      <c r="AJ8" s="30" t="s">
        <v>69</v>
      </c>
      <c r="AK8" s="30" t="n">
        <v>1</v>
      </c>
      <c r="AL8" s="30" t="n">
        <f aca="false">IF(AK8=1,1,4)</f>
        <v>1</v>
      </c>
      <c r="AM8" s="31" t="n">
        <v>1</v>
      </c>
      <c r="AN8" s="6" t="n">
        <v>1</v>
      </c>
      <c r="AO8" s="6" t="n">
        <v>1</v>
      </c>
      <c r="AP8" s="6" t="n">
        <v>1</v>
      </c>
      <c r="AQ8" s="6" t="n">
        <f aca="false">COUNTIF(AN8:AP8,1)</f>
        <v>3</v>
      </c>
      <c r="AR8" s="24" t="n">
        <v>1</v>
      </c>
      <c r="AS8" s="24" t="n">
        <v>2</v>
      </c>
      <c r="AT8" s="24" t="n">
        <v>4</v>
      </c>
      <c r="AU8" s="32" t="n">
        <f aca="false">IF(AT8&gt;=7,2,1)</f>
        <v>1</v>
      </c>
      <c r="AV8" s="32" t="n">
        <v>1</v>
      </c>
      <c r="AW8" s="32" t="n">
        <f aca="false">IF(AV8&lt;=2,1,2)</f>
        <v>1</v>
      </c>
      <c r="AX8" s="33" t="n">
        <v>1</v>
      </c>
      <c r="AY8" s="34" t="n">
        <v>3</v>
      </c>
      <c r="AZ8" s="24" t="n">
        <f aca="false">SUM(AX8:AY8)</f>
        <v>4</v>
      </c>
      <c r="BA8" s="24" t="n">
        <v>4</v>
      </c>
      <c r="BB8" s="24" t="str">
        <f aca="false">IF(BA8&gt;=4,"Terrible",IF(BA8=3,"Bad",IF(BA8&gt;0,"Good","Best")))</f>
        <v>Terrible</v>
      </c>
      <c r="BC8" s="24" t="n">
        <f aca="false">IF(BB8="Terrible",4,IF(BB8="Bad",3,IF(BB8="Good",2,1)))</f>
        <v>4</v>
      </c>
      <c r="BD8" s="24" t="s">
        <v>65</v>
      </c>
      <c r="BE8" s="35" t="n">
        <f aca="false">IF(BD8="male",1,2)</f>
        <v>2</v>
      </c>
      <c r="BF8" s="26" t="n">
        <v>60</v>
      </c>
      <c r="BG8" s="29" t="n">
        <f aca="false">IF(BF8&lt;=29,1,2)</f>
        <v>2</v>
      </c>
      <c r="BH8" s="24" t="s">
        <v>65</v>
      </c>
      <c r="BI8" s="35" t="n">
        <f aca="false">IF(BH8="male",1,2)</f>
        <v>2</v>
      </c>
      <c r="BJ8" s="37" t="s">
        <v>11</v>
      </c>
      <c r="BK8" s="37" t="n">
        <v>0</v>
      </c>
      <c r="BL8" s="24" t="n">
        <v>1</v>
      </c>
      <c r="BM8" s="26" t="n">
        <v>18</v>
      </c>
      <c r="BN8" s="29" t="n">
        <f aca="false">IF(BM8&gt;=18,3,IF(BM8&gt;=12,2,1))</f>
        <v>3</v>
      </c>
      <c r="BO8" s="29" t="n">
        <f aca="false">IF(BM8&gt;=9,2,1)</f>
        <v>2</v>
      </c>
      <c r="BP8" s="29" t="n">
        <f aca="false">IF(AND(BM8&gt;=$BW$5,BM8&lt;=$BW$6),$BX$5,$BX$6)</f>
        <v>0</v>
      </c>
      <c r="BQ8" s="24" t="s">
        <v>65</v>
      </c>
      <c r="BR8" s="40"/>
      <c r="BS8" s="0" t="n">
        <f aca="false">IF(AND(BM8&gt;=6,BM8&lt;9,C8&gt;0),1,0)</f>
        <v>0</v>
      </c>
      <c r="BT8" s="0" t="n">
        <f aca="false">IF(AND(BM8&gt;=12,BM8&lt;16,D8=1),1,0)</f>
        <v>0</v>
      </c>
      <c r="BZ8" s="0" t="n">
        <v>5</v>
      </c>
    </row>
    <row r="9" customFormat="false" ht="30" hidden="false" customHeight="false" outlineLevel="0" collapsed="false">
      <c r="A9" s="24" t="n">
        <v>5</v>
      </c>
      <c r="B9" s="25" t="s">
        <v>63</v>
      </c>
      <c r="C9" s="24" t="n">
        <v>2</v>
      </c>
      <c r="D9" s="24" t="n">
        <v>1</v>
      </c>
      <c r="E9" s="26" t="n">
        <v>0</v>
      </c>
      <c r="F9" s="26" t="n">
        <f aca="false">IF(AND(BM9&gt;=6,BM9&lt;12,N9=1),1,0)</f>
        <v>0</v>
      </c>
      <c r="G9" s="26" t="n">
        <f aca="false">IF(AND(BM9&gt;=12,BM9&lt;18,N9=1),1,0)</f>
        <v>1</v>
      </c>
      <c r="H9" s="26" t="n">
        <f aca="false">IF(AND(BM9&gt;=18,BM9&lt;24,N9=1),1,0)</f>
        <v>0</v>
      </c>
      <c r="I9" s="26" t="n">
        <v>1</v>
      </c>
      <c r="J9" s="24" t="n">
        <v>0</v>
      </c>
      <c r="K9" s="26" t="n">
        <v>0</v>
      </c>
      <c r="L9" s="26" t="n">
        <v>0</v>
      </c>
      <c r="M9" s="26" t="n">
        <v>0</v>
      </c>
      <c r="N9" s="27" t="n">
        <v>1</v>
      </c>
      <c r="O9" s="27" t="n">
        <f aca="false">SUM(E9:N9)</f>
        <v>3</v>
      </c>
      <c r="P9" s="27" t="n">
        <f aca="false">IF(AND(BM9&gt;=6,BM9&lt;24,O9&gt;=4),1,0)</f>
        <v>0</v>
      </c>
      <c r="Q9" s="27" t="n">
        <f aca="false">IF(AND(BM9&gt;=6,BM9&lt;9,C9&gt;=2),1,0)</f>
        <v>0</v>
      </c>
      <c r="R9" s="27" t="n">
        <f aca="false">IF(AND(BM9&gt;=9,BM9&lt;24,C9&gt;=3),1,0)</f>
        <v>0</v>
      </c>
      <c r="S9" s="27" t="n">
        <f aca="false">SUM(Q9:R9)</f>
        <v>0</v>
      </c>
      <c r="T9" s="27" t="n">
        <f aca="false">IF(AND(BM9&gt;=6,BM9&lt;24,P9=1,S9=1),1,0)</f>
        <v>0</v>
      </c>
      <c r="U9" s="28" t="n">
        <f aca="false">IF(AND(BM9&gt;=9,BM9&lt;12,C9&gt;=3),1,0)</f>
        <v>0</v>
      </c>
      <c r="V9" s="28" t="n">
        <f aca="false">IF(AND(BM9&gt;=12,BM9&lt;18,C9&gt;=3),1,0)</f>
        <v>0</v>
      </c>
      <c r="W9" s="28" t="n">
        <f aca="false">IF(AND(BM9&gt;=18,BM9&lt;24,C9&gt;=3),1,0)</f>
        <v>0</v>
      </c>
      <c r="X9" s="28" t="n">
        <f aca="false">SUM(Q9,U9)</f>
        <v>0</v>
      </c>
      <c r="Y9" s="37" t="n">
        <v>1</v>
      </c>
      <c r="Z9" s="24" t="n">
        <v>0</v>
      </c>
      <c r="AA9" s="24" t="n">
        <v>1</v>
      </c>
      <c r="AB9" s="24" t="n">
        <v>0</v>
      </c>
      <c r="AC9" s="24" t="n">
        <v>0</v>
      </c>
      <c r="AD9" s="24" t="n">
        <v>0</v>
      </c>
      <c r="AE9" s="24" t="n">
        <v>0</v>
      </c>
      <c r="AF9" s="24" t="n">
        <v>0</v>
      </c>
      <c r="AG9" s="24"/>
      <c r="AH9" s="6" t="n">
        <f aca="false">SUM(Z9:AG9)</f>
        <v>1</v>
      </c>
      <c r="AI9" s="6" t="n">
        <f aca="false">IF(AJ9="MIYCAN",1,0)</f>
        <v>1</v>
      </c>
      <c r="AJ9" s="30" t="s">
        <v>64</v>
      </c>
      <c r="AK9" s="30" t="n">
        <v>3</v>
      </c>
      <c r="AL9" s="30" t="n">
        <f aca="false">IF(AK9=1,1,4)</f>
        <v>4</v>
      </c>
      <c r="AM9" s="32" t="n">
        <v>1</v>
      </c>
      <c r="AN9" s="6" t="n">
        <v>2</v>
      </c>
      <c r="AO9" s="6" t="n">
        <v>2</v>
      </c>
      <c r="AP9" s="6" t="n">
        <v>2</v>
      </c>
      <c r="AQ9" s="6" t="n">
        <f aca="false">COUNTIF(AN9:AP9,1)</f>
        <v>0</v>
      </c>
      <c r="AR9" s="24" t="n">
        <v>2</v>
      </c>
      <c r="AS9" s="24" t="n">
        <v>1</v>
      </c>
      <c r="AT9" s="24" t="n">
        <v>6</v>
      </c>
      <c r="AU9" s="32" t="n">
        <f aca="false">IF(AT9&gt;=7,2,1)</f>
        <v>1</v>
      </c>
      <c r="AV9" s="32" t="n">
        <v>2</v>
      </c>
      <c r="AW9" s="32" t="n">
        <f aca="false">IF(AV9&lt;=2,1,2)</f>
        <v>1</v>
      </c>
      <c r="AX9" s="33" t="n">
        <v>0</v>
      </c>
      <c r="AY9" s="34" t="n">
        <v>3</v>
      </c>
      <c r="AZ9" s="24" t="n">
        <f aca="false">SUM(AX9:AY9)</f>
        <v>3</v>
      </c>
      <c r="BA9" s="24" t="n">
        <v>3</v>
      </c>
      <c r="BB9" s="24" t="str">
        <f aca="false">IF(BA9&gt;=4,"Terrible",IF(BA9=3,"Bad",IF(BA9&gt;0,"Good","Best")))</f>
        <v>Bad</v>
      </c>
      <c r="BC9" s="24" t="n">
        <f aca="false">IF(BB9="Terrible",4,IF(BB9="Bad",3,IF(BB9="Good",2,1)))</f>
        <v>3</v>
      </c>
      <c r="BD9" s="24" t="s">
        <v>65</v>
      </c>
      <c r="BE9" s="35" t="n">
        <f aca="false">IF(BD9="male",1,2)</f>
        <v>2</v>
      </c>
      <c r="BF9" s="26" t="n">
        <v>26</v>
      </c>
      <c r="BG9" s="29" t="n">
        <f aca="false">IF(BF9&lt;=29,1,2)</f>
        <v>1</v>
      </c>
      <c r="BH9" s="24" t="s">
        <v>66</v>
      </c>
      <c r="BI9" s="35" t="n">
        <f aca="false">IF(BH9="male",1,2)</f>
        <v>1</v>
      </c>
      <c r="BJ9" s="37" t="s">
        <v>71</v>
      </c>
      <c r="BK9" s="37" t="n">
        <v>1</v>
      </c>
      <c r="BL9" s="24" t="n">
        <v>1</v>
      </c>
      <c r="BM9" s="26" t="n">
        <v>12</v>
      </c>
      <c r="BN9" s="29" t="n">
        <f aca="false">IF(BM9&gt;=18,3,IF(BM9&gt;=12,2,1))</f>
        <v>2</v>
      </c>
      <c r="BO9" s="29" t="n">
        <f aca="false">IF(BM9&gt;=9,2,1)</f>
        <v>2</v>
      </c>
      <c r="BP9" s="29" t="n">
        <f aca="false">IF(AND(BM9&gt;=$BW$5,BM9&lt;=$BW$6),$BX$5,$BX$6)</f>
        <v>1</v>
      </c>
      <c r="BQ9" s="24" t="s">
        <v>65</v>
      </c>
      <c r="BR9" s="40"/>
      <c r="BS9" s="0" t="n">
        <f aca="false">IF(AND(BM9&gt;=6,BM9&lt;9,C9&gt;0),1,0)</f>
        <v>0</v>
      </c>
      <c r="BT9" s="0" t="n">
        <f aca="false">IF(AND(BM9&gt;=12,BM9&lt;16,D9=1),1,0)</f>
        <v>1</v>
      </c>
    </row>
    <row r="10" customFormat="false" ht="15.75" hidden="false" customHeight="true" outlineLevel="0" collapsed="false">
      <c r="A10" s="24" t="n">
        <v>6</v>
      </c>
      <c r="B10" s="25" t="s">
        <v>63</v>
      </c>
      <c r="C10" s="24" t="n">
        <v>5</v>
      </c>
      <c r="D10" s="24" t="n">
        <v>1</v>
      </c>
      <c r="E10" s="26" t="n">
        <v>1</v>
      </c>
      <c r="F10" s="26" t="n">
        <f aca="false">IF(AND(BM10&gt;=6,BM10&lt;12,N10=1),1,0)</f>
        <v>0</v>
      </c>
      <c r="G10" s="26" t="n">
        <f aca="false">IF(AND(BM10&gt;=12,BM10&lt;18,N10=1),1,0)</f>
        <v>1</v>
      </c>
      <c r="H10" s="26" t="n">
        <f aca="false">IF(AND(BM10&gt;=18,BM10&lt;24,N10=1),1,0)</f>
        <v>0</v>
      </c>
      <c r="I10" s="26" t="n">
        <v>0</v>
      </c>
      <c r="J10" s="24" t="n">
        <v>1</v>
      </c>
      <c r="K10" s="26" t="n">
        <v>0</v>
      </c>
      <c r="L10" s="26" t="n">
        <v>0</v>
      </c>
      <c r="M10" s="26" t="n">
        <v>0</v>
      </c>
      <c r="N10" s="27" t="n">
        <v>1</v>
      </c>
      <c r="O10" s="27" t="n">
        <f aca="false">SUM(E10:N10)</f>
        <v>4</v>
      </c>
      <c r="P10" s="27" t="n">
        <f aca="false">IF(AND(BM10&gt;=6,BM10&lt;24,O10&gt;=4),1,0)</f>
        <v>1</v>
      </c>
      <c r="Q10" s="27" t="n">
        <f aca="false">IF(AND(BM10&gt;=6,BM10&lt;9,C10&gt;=2),1,0)</f>
        <v>0</v>
      </c>
      <c r="R10" s="27" t="n">
        <f aca="false">IF(AND(BM10&gt;=9,BM10&lt;24,C10&gt;=3),1,0)</f>
        <v>1</v>
      </c>
      <c r="S10" s="27" t="n">
        <f aca="false">SUM(Q10:R10)</f>
        <v>1</v>
      </c>
      <c r="T10" s="27" t="n">
        <f aca="false">IF(AND(BM10&gt;=6,BM10&lt;24,P10=1,S10=1),1,0)</f>
        <v>1</v>
      </c>
      <c r="U10" s="28" t="n">
        <f aca="false">IF(AND(BM10&gt;=9,BM10&lt;12,C10&gt;=3),1,0)</f>
        <v>0</v>
      </c>
      <c r="V10" s="28" t="n">
        <f aca="false">IF(AND(BM10&gt;=12,BM10&lt;18,C10&gt;=3),1,0)</f>
        <v>1</v>
      </c>
      <c r="W10" s="28" t="n">
        <f aca="false">IF(AND(BM10&gt;=18,BM10&lt;24,C10&gt;=3),1,0)</f>
        <v>0</v>
      </c>
      <c r="X10" s="28" t="n">
        <f aca="false">SUM(Q10,U10)</f>
        <v>0</v>
      </c>
      <c r="Y10" s="37" t="n">
        <v>1</v>
      </c>
      <c r="Z10" s="24" t="n">
        <v>0</v>
      </c>
      <c r="AA10" s="24" t="n">
        <v>1</v>
      </c>
      <c r="AB10" s="24" t="n">
        <v>1</v>
      </c>
      <c r="AC10" s="24" t="n">
        <v>0</v>
      </c>
      <c r="AD10" s="24" t="n">
        <v>0</v>
      </c>
      <c r="AE10" s="24" t="n">
        <v>1</v>
      </c>
      <c r="AF10" s="24" t="n">
        <v>0</v>
      </c>
      <c r="AG10" s="24"/>
      <c r="AH10" s="6" t="n">
        <f aca="false">SUM(Z10:AG10)</f>
        <v>3</v>
      </c>
      <c r="AI10" s="6" t="n">
        <f aca="false">IF(AJ10="MIYCAN",1,0)</f>
        <v>0</v>
      </c>
      <c r="AJ10" s="30" t="s">
        <v>69</v>
      </c>
      <c r="AK10" s="30" t="n">
        <v>2</v>
      </c>
      <c r="AL10" s="30" t="n">
        <f aca="false">IF(AK10=1,1,4)</f>
        <v>4</v>
      </c>
      <c r="AM10" s="32" t="n">
        <v>1</v>
      </c>
      <c r="AN10" s="6" t="n">
        <v>2</v>
      </c>
      <c r="AO10" s="6" t="n">
        <v>2</v>
      </c>
      <c r="AP10" s="6" t="n">
        <v>2</v>
      </c>
      <c r="AQ10" s="6" t="n">
        <f aca="false">COUNTIF(AN10:AP10,1)</f>
        <v>0</v>
      </c>
      <c r="AR10" s="24" t="n">
        <v>2</v>
      </c>
      <c r="AS10" s="24" t="n">
        <v>1</v>
      </c>
      <c r="AT10" s="24" t="n">
        <v>7</v>
      </c>
      <c r="AU10" s="32" t="n">
        <f aca="false">IF(AT10&gt;=7,2,1)</f>
        <v>2</v>
      </c>
      <c r="AV10" s="32" t="n">
        <v>2</v>
      </c>
      <c r="AW10" s="32" t="n">
        <f aca="false">IF(AV10&lt;=2,1,2)</f>
        <v>1</v>
      </c>
      <c r="AX10" s="33" t="n">
        <v>0</v>
      </c>
      <c r="AY10" s="34" t="n">
        <v>4</v>
      </c>
      <c r="AZ10" s="24" t="n">
        <f aca="false">SUM(AX10:AY10)</f>
        <v>4</v>
      </c>
      <c r="BA10" s="24" t="n">
        <v>4</v>
      </c>
      <c r="BB10" s="24" t="str">
        <f aca="false">IF(BA10&gt;=4,"Terrible",IF(BA10=3,"Bad",IF(BA10&gt;0,"Good","Best")))</f>
        <v>Terrible</v>
      </c>
      <c r="BC10" s="24" t="n">
        <f aca="false">IF(BB10="Terrible",4,IF(BB10="Bad",3,IF(BB10="Good",2,1)))</f>
        <v>4</v>
      </c>
      <c r="BD10" s="24" t="s">
        <v>65</v>
      </c>
      <c r="BE10" s="35" t="n">
        <f aca="false">IF(BD10="male",1,2)</f>
        <v>2</v>
      </c>
      <c r="BF10" s="26" t="n">
        <v>31</v>
      </c>
      <c r="BG10" s="29" t="n">
        <f aca="false">IF(BF10&lt;=29,1,2)</f>
        <v>2</v>
      </c>
      <c r="BH10" s="24" t="s">
        <v>66</v>
      </c>
      <c r="BI10" s="35" t="n">
        <f aca="false">IF(BH10="male",1,2)</f>
        <v>1</v>
      </c>
      <c r="BJ10" s="37" t="s">
        <v>68</v>
      </c>
      <c r="BK10" s="37" t="n">
        <v>1</v>
      </c>
      <c r="BL10" s="24" t="n">
        <v>2</v>
      </c>
      <c r="BM10" s="26" t="n">
        <v>13</v>
      </c>
      <c r="BN10" s="29" t="n">
        <f aca="false">IF(BM10&gt;=18,3,IF(BM10&gt;=12,2,1))</f>
        <v>2</v>
      </c>
      <c r="BO10" s="29" t="n">
        <f aca="false">IF(BM10&gt;=9,2,1)</f>
        <v>2</v>
      </c>
      <c r="BP10" s="29" t="n">
        <f aca="false">IF(AND(BM10&gt;=$BW$5,BM10&lt;=$BW$6),$BX$5,$BX$6)</f>
        <v>1</v>
      </c>
      <c r="BQ10" s="24" t="s">
        <v>65</v>
      </c>
      <c r="BR10" s="40"/>
      <c r="BS10" s="0" t="n">
        <f aca="false">IF(AND(BM10&gt;=6,BM10&lt;9,C10&gt;0),1,0)</f>
        <v>0</v>
      </c>
      <c r="BT10" s="0" t="n">
        <f aca="false">IF(AND(BM10&gt;=12,BM10&lt;16,D10=1),1,0)</f>
        <v>1</v>
      </c>
    </row>
    <row r="11" customFormat="false" ht="30" hidden="false" customHeight="false" outlineLevel="0" collapsed="false">
      <c r="A11" s="24" t="n">
        <v>7</v>
      </c>
      <c r="B11" s="25" t="s">
        <v>63</v>
      </c>
      <c r="C11" s="24" t="n">
        <v>3</v>
      </c>
      <c r="D11" s="24" t="n">
        <v>1</v>
      </c>
      <c r="E11" s="26" t="n">
        <v>1</v>
      </c>
      <c r="F11" s="26" t="n">
        <f aca="false">IF(AND(BM11&gt;=6,BM11&lt;12,N11=1),1,0)</f>
        <v>0</v>
      </c>
      <c r="G11" s="26" t="n">
        <f aca="false">IF(AND(BM11&gt;=12,BM11&lt;18,N11=1),1,0)</f>
        <v>0</v>
      </c>
      <c r="H11" s="26" t="n">
        <f aca="false">IF(AND(BM11&gt;=18,BM11&lt;24,N11=1),1,0)</f>
        <v>1</v>
      </c>
      <c r="I11" s="26" t="n">
        <v>0</v>
      </c>
      <c r="J11" s="24" t="n">
        <v>0</v>
      </c>
      <c r="K11" s="26" t="n">
        <v>0</v>
      </c>
      <c r="L11" s="26" t="n">
        <v>0</v>
      </c>
      <c r="M11" s="26" t="n">
        <v>0</v>
      </c>
      <c r="N11" s="27" t="n">
        <v>1</v>
      </c>
      <c r="O11" s="27" t="n">
        <f aca="false">SUM(E11:N11)</f>
        <v>3</v>
      </c>
      <c r="P11" s="27" t="n">
        <f aca="false">IF(AND(BM11&gt;=6,BM11&lt;24,O11&gt;=4),1,0)</f>
        <v>0</v>
      </c>
      <c r="Q11" s="27" t="n">
        <f aca="false">IF(AND(BM11&gt;=6,BM11&lt;9,C11&gt;=2),1,0)</f>
        <v>0</v>
      </c>
      <c r="R11" s="27" t="n">
        <f aca="false">IF(AND(BM11&gt;=9,BM11&lt;24,C11&gt;=3),1,0)</f>
        <v>1</v>
      </c>
      <c r="S11" s="27" t="n">
        <f aca="false">SUM(Q11:R11)</f>
        <v>1</v>
      </c>
      <c r="T11" s="27" t="n">
        <f aca="false">IF(AND(BM11&gt;=6,BM11&lt;24,P11=1,S11=1),1,0)</f>
        <v>0</v>
      </c>
      <c r="U11" s="28" t="n">
        <f aca="false">IF(AND(BM11&gt;=9,BM11&lt;12,C11&gt;=3),1,0)</f>
        <v>0</v>
      </c>
      <c r="V11" s="28" t="n">
        <f aca="false">IF(AND(BM11&gt;=12,BM11&lt;18,C11&gt;=3),1,0)</f>
        <v>0</v>
      </c>
      <c r="W11" s="28" t="n">
        <f aca="false">IF(AND(BM11&gt;=18,BM11&lt;24,C11&gt;=3),1,0)</f>
        <v>1</v>
      </c>
      <c r="X11" s="28" t="n">
        <f aca="false">SUM(Q11,U11)</f>
        <v>0</v>
      </c>
      <c r="Y11" s="37" t="n">
        <v>1</v>
      </c>
      <c r="Z11" s="24" t="n">
        <v>0</v>
      </c>
      <c r="AA11" s="24" t="n">
        <v>1</v>
      </c>
      <c r="AB11" s="24" t="n">
        <v>1</v>
      </c>
      <c r="AC11" s="24" t="n">
        <v>0</v>
      </c>
      <c r="AD11" s="24" t="n">
        <v>0</v>
      </c>
      <c r="AE11" s="24" t="n">
        <v>0</v>
      </c>
      <c r="AF11" s="24" t="n">
        <v>0</v>
      </c>
      <c r="AG11" s="24" t="n">
        <v>1</v>
      </c>
      <c r="AH11" s="6" t="n">
        <f aca="false">SUM(Z11:AG11)</f>
        <v>3</v>
      </c>
      <c r="AI11" s="6" t="n">
        <f aca="false">IF(AJ11="MIYCAN",1,0)</f>
        <v>1</v>
      </c>
      <c r="AJ11" s="30" t="s">
        <v>64</v>
      </c>
      <c r="AK11" s="30" t="n">
        <v>3</v>
      </c>
      <c r="AL11" s="30" t="n">
        <f aca="false">IF(AK11=1,1,4)</f>
        <v>4</v>
      </c>
      <c r="AM11" s="31" t="n">
        <v>1</v>
      </c>
      <c r="AN11" s="6" t="n">
        <v>1</v>
      </c>
      <c r="AO11" s="6" t="n">
        <v>1</v>
      </c>
      <c r="AP11" s="6" t="n">
        <v>1</v>
      </c>
      <c r="AQ11" s="6" t="n">
        <f aca="false">COUNTIF(AN11:AP11,1)</f>
        <v>3</v>
      </c>
      <c r="AR11" s="24" t="n">
        <v>1</v>
      </c>
      <c r="AS11" s="24" t="n">
        <v>2</v>
      </c>
      <c r="AT11" s="24" t="n">
        <v>7</v>
      </c>
      <c r="AU11" s="32" t="n">
        <f aca="false">IF(AT11&gt;=7,2,1)</f>
        <v>2</v>
      </c>
      <c r="AV11" s="32" t="n">
        <v>2</v>
      </c>
      <c r="AW11" s="32" t="n">
        <f aca="false">IF(AV11&lt;=2,1,2)</f>
        <v>1</v>
      </c>
      <c r="AX11" s="33" t="n">
        <v>0</v>
      </c>
      <c r="AY11" s="34" t="n">
        <v>4</v>
      </c>
      <c r="AZ11" s="24" t="n">
        <f aca="false">SUM(AX11:AY11)</f>
        <v>4</v>
      </c>
      <c r="BA11" s="24" t="n">
        <v>4</v>
      </c>
      <c r="BB11" s="24" t="str">
        <f aca="false">IF(BA11&gt;=4,"Terrible",IF(BA11=3,"Bad",IF(BA11&gt;0,"Good","Best")))</f>
        <v>Terrible</v>
      </c>
      <c r="BC11" s="24" t="n">
        <f aca="false">IF(BB11="Terrible",4,IF(BB11="Bad",3,IF(BB11="Good",2,1)))</f>
        <v>4</v>
      </c>
      <c r="BD11" s="24" t="s">
        <v>65</v>
      </c>
      <c r="BE11" s="35" t="n">
        <f aca="false">IF(BD11="male",1,2)</f>
        <v>2</v>
      </c>
      <c r="BF11" s="26" t="n">
        <v>21</v>
      </c>
      <c r="BG11" s="29" t="n">
        <f aca="false">IF(BF11&lt;=29,1,2)</f>
        <v>1</v>
      </c>
      <c r="BH11" s="24" t="s">
        <v>65</v>
      </c>
      <c r="BI11" s="35" t="n">
        <f aca="false">IF(BH11="male",1,2)</f>
        <v>2</v>
      </c>
      <c r="BJ11" s="37" t="s">
        <v>11</v>
      </c>
      <c r="BK11" s="37" t="n">
        <v>1</v>
      </c>
      <c r="BL11" s="24" t="n">
        <v>1</v>
      </c>
      <c r="BM11" s="26" t="n">
        <v>18</v>
      </c>
      <c r="BN11" s="29" t="n">
        <f aca="false">IF(BM11&gt;=18,3,IF(BM11&gt;=12,2,1))</f>
        <v>3</v>
      </c>
      <c r="BO11" s="29" t="n">
        <f aca="false">IF(BM11&gt;=9,2,1)</f>
        <v>2</v>
      </c>
      <c r="BP11" s="29" t="n">
        <f aca="false">IF(AND(BM11&gt;=$BW$5,BM11&lt;=$BW$6),$BX$5,$BX$6)</f>
        <v>0</v>
      </c>
      <c r="BQ11" s="24" t="s">
        <v>65</v>
      </c>
      <c r="BR11" s="40"/>
      <c r="BS11" s="0" t="n">
        <f aca="false">IF(AND(BM11&gt;=6,BM11&lt;9,C11&gt;0),1,0)</f>
        <v>0</v>
      </c>
      <c r="BT11" s="0" t="n">
        <f aca="false">IF(AND(BM11&gt;=12,BM11&lt;16,D11=1),1,0)</f>
        <v>0</v>
      </c>
    </row>
    <row r="12" customFormat="false" ht="30" hidden="false" customHeight="false" outlineLevel="0" collapsed="false">
      <c r="A12" s="24" t="n">
        <v>8</v>
      </c>
      <c r="B12" s="25" t="s">
        <v>63</v>
      </c>
      <c r="C12" s="24" t="n">
        <v>4</v>
      </c>
      <c r="D12" s="24" t="n">
        <v>1</v>
      </c>
      <c r="E12" s="26" t="n">
        <v>1</v>
      </c>
      <c r="F12" s="26" t="n">
        <f aca="false">IF(AND(BM12&gt;=6,BM12&lt;12,N12=1),1,0)</f>
        <v>1</v>
      </c>
      <c r="G12" s="26" t="n">
        <f aca="false">IF(AND(BM12&gt;=12,BM12&lt;18,N12=1),1,0)</f>
        <v>0</v>
      </c>
      <c r="H12" s="26" t="n">
        <f aca="false">IF(AND(BM12&gt;=18,BM12&lt;24,N12=1),1,0)</f>
        <v>0</v>
      </c>
      <c r="I12" s="26" t="n">
        <v>0</v>
      </c>
      <c r="J12" s="24" t="n">
        <v>0</v>
      </c>
      <c r="K12" s="26" t="n">
        <v>0</v>
      </c>
      <c r="L12" s="26" t="n">
        <v>0</v>
      </c>
      <c r="M12" s="26" t="n">
        <v>0</v>
      </c>
      <c r="N12" s="27" t="n">
        <v>1</v>
      </c>
      <c r="O12" s="27" t="n">
        <f aca="false">SUM(E12:N12)</f>
        <v>3</v>
      </c>
      <c r="P12" s="27" t="n">
        <f aca="false">IF(AND(BM12&gt;=6,BM12&lt;24,O12&gt;=4),1,0)</f>
        <v>0</v>
      </c>
      <c r="Q12" s="27" t="n">
        <f aca="false">IF(AND(BM12&gt;=6,BM12&lt;9,C12&gt;=2),1,0)</f>
        <v>0</v>
      </c>
      <c r="R12" s="27" t="n">
        <f aca="false">IF(AND(BM12&gt;=9,BM12&lt;24,C12&gt;=3),1,0)</f>
        <v>1</v>
      </c>
      <c r="S12" s="27" t="n">
        <f aca="false">SUM(Q12:R12)</f>
        <v>1</v>
      </c>
      <c r="T12" s="27" t="n">
        <f aca="false">IF(AND(BM12&gt;=6,BM12&lt;24,P12=1,S12=1),1,0)</f>
        <v>0</v>
      </c>
      <c r="U12" s="28" t="n">
        <f aca="false">IF(AND(BM12&gt;=9,BM12&lt;12,C12&gt;=3),1,0)</f>
        <v>1</v>
      </c>
      <c r="V12" s="28" t="n">
        <f aca="false">IF(AND(BM12&gt;=12,BM12&lt;18,C12&gt;=3),1,0)</f>
        <v>0</v>
      </c>
      <c r="W12" s="28" t="n">
        <f aca="false">IF(AND(BM12&gt;=18,BM12&lt;24,C12&gt;=3),1,0)</f>
        <v>0</v>
      </c>
      <c r="X12" s="28" t="n">
        <f aca="false">SUM(Q12,U12)</f>
        <v>1</v>
      </c>
      <c r="Y12" s="37" t="n">
        <v>1</v>
      </c>
      <c r="Z12" s="24" t="n">
        <v>0</v>
      </c>
      <c r="AA12" s="24" t="n">
        <v>0</v>
      </c>
      <c r="AB12" s="24" t="n">
        <v>1</v>
      </c>
      <c r="AC12" s="24" t="n">
        <v>0</v>
      </c>
      <c r="AD12" s="24" t="n">
        <v>0</v>
      </c>
      <c r="AE12" s="24" t="n">
        <v>0</v>
      </c>
      <c r="AF12" s="24" t="n">
        <v>0</v>
      </c>
      <c r="AG12" s="24"/>
      <c r="AH12" s="6" t="n">
        <f aca="false">SUM(Z12:AG12)</f>
        <v>1</v>
      </c>
      <c r="AI12" s="6" t="n">
        <f aca="false">IF(AJ12="MIYCAN",1,0)</f>
        <v>1</v>
      </c>
      <c r="AJ12" s="30" t="s">
        <v>64</v>
      </c>
      <c r="AK12" s="30" t="n">
        <v>3</v>
      </c>
      <c r="AL12" s="30" t="n">
        <f aca="false">IF(AK12=1,1,4)</f>
        <v>4</v>
      </c>
      <c r="AM12" s="32" t="n">
        <v>1</v>
      </c>
      <c r="AN12" s="6" t="n">
        <v>1</v>
      </c>
      <c r="AO12" s="6" t="n">
        <v>1</v>
      </c>
      <c r="AP12" s="6" t="n">
        <v>1</v>
      </c>
      <c r="AQ12" s="6" t="n">
        <f aca="false">COUNTIF(AN12:AP12,1)</f>
        <v>3</v>
      </c>
      <c r="AR12" s="24" t="n">
        <v>2</v>
      </c>
      <c r="AS12" s="24" t="n">
        <v>1</v>
      </c>
      <c r="AT12" s="24" t="n">
        <v>5</v>
      </c>
      <c r="AU12" s="32" t="n">
        <f aca="false">IF(AT12&gt;=7,2,1)</f>
        <v>1</v>
      </c>
      <c r="AV12" s="32" t="n">
        <v>2</v>
      </c>
      <c r="AW12" s="32" t="n">
        <f aca="false">IF(AV12&lt;=2,1,2)</f>
        <v>1</v>
      </c>
      <c r="AX12" s="33" t="n">
        <v>0</v>
      </c>
      <c r="AY12" s="34" t="n">
        <v>1</v>
      </c>
      <c r="AZ12" s="24" t="n">
        <f aca="false">SUM(AX12:AY12)</f>
        <v>1</v>
      </c>
      <c r="BA12" s="24" t="n">
        <v>1</v>
      </c>
      <c r="BB12" s="24" t="str">
        <f aca="false">IF(BA12&gt;=4,"Terrible",IF(BA12=3,"Bad",IF(BA12&gt;0,"Good","Best")))</f>
        <v>Good</v>
      </c>
      <c r="BC12" s="24" t="n">
        <f aca="false">IF(BB12="Terrible",4,IF(BB12="Bad",3,IF(BB12="Good",2,1)))</f>
        <v>2</v>
      </c>
      <c r="BD12" s="24" t="s">
        <v>65</v>
      </c>
      <c r="BE12" s="35" t="n">
        <f aca="false">IF(BD12="male",1,2)</f>
        <v>2</v>
      </c>
      <c r="BF12" s="26" t="n">
        <v>32</v>
      </c>
      <c r="BG12" s="29" t="n">
        <f aca="false">IF(BF12&lt;=29,1,2)</f>
        <v>2</v>
      </c>
      <c r="BH12" s="24" t="s">
        <v>66</v>
      </c>
      <c r="BI12" s="35" t="n">
        <f aca="false">IF(BH12="male",1,2)</f>
        <v>1</v>
      </c>
      <c r="BJ12" s="37" t="s">
        <v>11</v>
      </c>
      <c r="BK12" s="37" t="n">
        <v>0</v>
      </c>
      <c r="BL12" s="24" t="n">
        <v>1</v>
      </c>
      <c r="BM12" s="26" t="n">
        <v>11</v>
      </c>
      <c r="BN12" s="29" t="n">
        <f aca="false">IF(BM12&gt;=18,3,IF(BM12&gt;=12,2,1))</f>
        <v>1</v>
      </c>
      <c r="BO12" s="29" t="n">
        <f aca="false">IF(BM12&gt;=9,2,1)</f>
        <v>2</v>
      </c>
      <c r="BP12" s="29" t="n">
        <f aca="false">IF(AND(BM12&gt;=$BW$5,BM12&lt;=$BW$6),$BX$5,$BX$6)</f>
        <v>0</v>
      </c>
      <c r="BQ12" s="24" t="s">
        <v>65</v>
      </c>
      <c r="BR12" s="40"/>
      <c r="BS12" s="0" t="n">
        <f aca="false">IF(AND(BM12&gt;=6,BM12&lt;9,C12&gt;0),1,0)</f>
        <v>0</v>
      </c>
      <c r="BT12" s="0" t="n">
        <f aca="false">IF(AND(BM12&gt;=12,BM12&lt;16,D12=1),1,0)</f>
        <v>0</v>
      </c>
    </row>
    <row r="13" customFormat="false" ht="30" hidden="false" customHeight="false" outlineLevel="0" collapsed="false">
      <c r="A13" s="24" t="n">
        <v>9</v>
      </c>
      <c r="B13" s="25" t="s">
        <v>63</v>
      </c>
      <c r="C13" s="24" t="n">
        <v>4</v>
      </c>
      <c r="D13" s="24" t="n">
        <v>1</v>
      </c>
      <c r="E13" s="26" t="n">
        <v>1</v>
      </c>
      <c r="F13" s="26" t="n">
        <f aca="false">IF(AND(BM13&gt;=6,BM13&lt;12,N13=1),1,0)</f>
        <v>0</v>
      </c>
      <c r="G13" s="26" t="n">
        <f aca="false">IF(AND(BM13&gt;=12,BM13&lt;18,N13=1),1,0)</f>
        <v>1</v>
      </c>
      <c r="H13" s="26" t="n">
        <f aca="false">IF(AND(BM13&gt;=18,BM13&lt;24,N13=1),1,0)</f>
        <v>0</v>
      </c>
      <c r="I13" s="26" t="n">
        <v>0</v>
      </c>
      <c r="J13" s="24" t="n">
        <v>0</v>
      </c>
      <c r="K13" s="26" t="n">
        <v>0</v>
      </c>
      <c r="L13" s="26" t="n">
        <v>0</v>
      </c>
      <c r="M13" s="26" t="n">
        <v>0</v>
      </c>
      <c r="N13" s="27" t="n">
        <v>1</v>
      </c>
      <c r="O13" s="27" t="n">
        <f aca="false">SUM(E13:N13)</f>
        <v>3</v>
      </c>
      <c r="P13" s="27" t="n">
        <f aca="false">IF(AND(BM13&gt;=6,BM13&lt;24,O13&gt;=4),1,0)</f>
        <v>0</v>
      </c>
      <c r="Q13" s="27" t="n">
        <f aca="false">IF(AND(BM13&gt;=6,BM13&lt;9,C13&gt;=2),1,0)</f>
        <v>0</v>
      </c>
      <c r="R13" s="27" t="n">
        <f aca="false">IF(AND(BM13&gt;=9,BM13&lt;24,C13&gt;=3),1,0)</f>
        <v>1</v>
      </c>
      <c r="S13" s="27" t="n">
        <f aca="false">SUM(Q13:R13)</f>
        <v>1</v>
      </c>
      <c r="T13" s="27" t="n">
        <f aca="false">IF(AND(BM13&gt;=6,BM13&lt;24,P13=1,S13=1),1,0)</f>
        <v>0</v>
      </c>
      <c r="U13" s="28" t="n">
        <f aca="false">IF(AND(BM13&gt;=9,BM13&lt;12,C13&gt;=3),1,0)</f>
        <v>0</v>
      </c>
      <c r="V13" s="28" t="n">
        <f aca="false">IF(AND(BM13&gt;=12,BM13&lt;18,C13&gt;=3),1,0)</f>
        <v>1</v>
      </c>
      <c r="W13" s="28" t="n">
        <f aca="false">IF(AND(BM13&gt;=18,BM13&lt;24,C13&gt;=3),1,0)</f>
        <v>0</v>
      </c>
      <c r="X13" s="28" t="n">
        <f aca="false">SUM(Q13,U13)</f>
        <v>0</v>
      </c>
      <c r="Y13" s="37" t="n">
        <v>1</v>
      </c>
      <c r="Z13" s="24" t="n">
        <v>0</v>
      </c>
      <c r="AA13" s="24" t="n">
        <v>1</v>
      </c>
      <c r="AB13" s="24" t="n">
        <v>1</v>
      </c>
      <c r="AC13" s="24" t="n">
        <v>0</v>
      </c>
      <c r="AD13" s="24" t="n">
        <v>0</v>
      </c>
      <c r="AE13" s="24" t="n">
        <v>1</v>
      </c>
      <c r="AF13" s="24" t="n">
        <v>0</v>
      </c>
      <c r="AG13" s="24" t="n">
        <v>1</v>
      </c>
      <c r="AH13" s="6" t="n">
        <f aca="false">SUM(Z13:AG13)</f>
        <v>4</v>
      </c>
      <c r="AI13" s="6" t="n">
        <f aca="false">IF(AJ13="MIYCAN",1,0)</f>
        <v>0</v>
      </c>
      <c r="AJ13" s="30" t="s">
        <v>69</v>
      </c>
      <c r="AK13" s="30" t="n">
        <v>1</v>
      </c>
      <c r="AL13" s="30" t="n">
        <f aca="false">IF(AK13=1,1,4)</f>
        <v>1</v>
      </c>
      <c r="AM13" s="32" t="n">
        <v>1</v>
      </c>
      <c r="AN13" s="6" t="n">
        <v>2</v>
      </c>
      <c r="AO13" s="6" t="n">
        <v>2</v>
      </c>
      <c r="AP13" s="6" t="n">
        <v>2</v>
      </c>
      <c r="AQ13" s="6" t="n">
        <f aca="false">COUNTIF(AN13:AP13,1)</f>
        <v>0</v>
      </c>
      <c r="AR13" s="24" t="n">
        <v>2</v>
      </c>
      <c r="AS13" s="24" t="n">
        <v>1</v>
      </c>
      <c r="AT13" s="24" t="n">
        <v>3</v>
      </c>
      <c r="AU13" s="32" t="n">
        <f aca="false">IF(AT13&gt;=7,2,1)</f>
        <v>1</v>
      </c>
      <c r="AV13" s="32" t="n">
        <v>1</v>
      </c>
      <c r="AW13" s="32" t="n">
        <f aca="false">IF(AV13&lt;=2,1,2)</f>
        <v>1</v>
      </c>
      <c r="AX13" s="33" t="n">
        <v>0</v>
      </c>
      <c r="AY13" s="34" t="n">
        <v>0</v>
      </c>
      <c r="AZ13" s="24" t="n">
        <f aca="false">SUM(AX13:AY13)</f>
        <v>0</v>
      </c>
      <c r="BA13" s="24" t="n">
        <v>0</v>
      </c>
      <c r="BB13" s="24" t="str">
        <f aca="false">IF(BA13&gt;=4,"Terrible",IF(BA13=3,"Bad",IF(BA13&gt;0,"Good","Best")))</f>
        <v>Best</v>
      </c>
      <c r="BC13" s="24" t="n">
        <f aca="false">IF(BB13="Terrible",4,IF(BB13="Bad",3,IF(BB13="Good",2,1)))</f>
        <v>1</v>
      </c>
      <c r="BD13" s="24" t="s">
        <v>65</v>
      </c>
      <c r="BE13" s="35" t="n">
        <f aca="false">IF(BD13="male",1,2)</f>
        <v>2</v>
      </c>
      <c r="BF13" s="26" t="n">
        <v>37</v>
      </c>
      <c r="BG13" s="29" t="n">
        <f aca="false">IF(BF13&lt;=29,1,2)</f>
        <v>2</v>
      </c>
      <c r="BH13" s="24" t="s">
        <v>66</v>
      </c>
      <c r="BI13" s="35" t="n">
        <f aca="false">IF(BH13="male",1,2)</f>
        <v>1</v>
      </c>
      <c r="BJ13" s="37" t="s">
        <v>71</v>
      </c>
      <c r="BK13" s="37" t="n">
        <v>0</v>
      </c>
      <c r="BL13" s="24" t="n">
        <v>2</v>
      </c>
      <c r="BM13" s="26" t="n">
        <v>12</v>
      </c>
      <c r="BN13" s="29" t="n">
        <f aca="false">IF(BM13&gt;=18,3,IF(BM13&gt;=12,2,1))</f>
        <v>2</v>
      </c>
      <c r="BO13" s="29" t="n">
        <f aca="false">IF(BM13&gt;=9,2,1)</f>
        <v>2</v>
      </c>
      <c r="BP13" s="29" t="n">
        <f aca="false">IF(AND(BM13&gt;=$BW$5,BM13&lt;=$BW$6),$BX$5,$BX$6)</f>
        <v>1</v>
      </c>
      <c r="BQ13" s="24" t="s">
        <v>65</v>
      </c>
      <c r="BR13" s="40"/>
      <c r="BS13" s="0" t="n">
        <f aca="false">IF(AND(BM13&gt;=6,BM13&lt;9,C13&gt;0),1,0)</f>
        <v>0</v>
      </c>
      <c r="BT13" s="0" t="n">
        <f aca="false">IF(AND(BM13&gt;=12,BM13&lt;16,D13=1),1,0)</f>
        <v>1</v>
      </c>
    </row>
    <row r="14" customFormat="false" ht="30" hidden="false" customHeight="false" outlineLevel="0" collapsed="false">
      <c r="A14" s="24" t="n">
        <v>10</v>
      </c>
      <c r="B14" s="25" t="s">
        <v>63</v>
      </c>
      <c r="C14" s="24" t="n">
        <v>2</v>
      </c>
      <c r="D14" s="24" t="n">
        <v>1</v>
      </c>
      <c r="E14" s="26" t="n">
        <v>1</v>
      </c>
      <c r="F14" s="26" t="n">
        <f aca="false">IF(AND(BM14&gt;=6,BM14&lt;12,N14=1),1,0)</f>
        <v>0</v>
      </c>
      <c r="G14" s="26" t="n">
        <f aca="false">IF(AND(BM14&gt;=12,BM14&lt;18,N14=1),1,0)</f>
        <v>1</v>
      </c>
      <c r="H14" s="26" t="n">
        <f aca="false">IF(AND(BM14&gt;=18,BM14&lt;24,N14=1),1,0)</f>
        <v>0</v>
      </c>
      <c r="I14" s="26" t="n">
        <v>0</v>
      </c>
      <c r="J14" s="24" t="n">
        <v>0</v>
      </c>
      <c r="K14" s="26" t="n">
        <v>0</v>
      </c>
      <c r="L14" s="26" t="n">
        <v>0</v>
      </c>
      <c r="M14" s="26" t="n">
        <v>0</v>
      </c>
      <c r="N14" s="27" t="n">
        <v>1</v>
      </c>
      <c r="O14" s="27" t="n">
        <f aca="false">SUM(E14:N14)</f>
        <v>3</v>
      </c>
      <c r="P14" s="27" t="n">
        <f aca="false">IF(AND(BM14&gt;=6,BM14&lt;24,O14&gt;=4),1,0)</f>
        <v>0</v>
      </c>
      <c r="Q14" s="27" t="n">
        <f aca="false">IF(AND(BM14&gt;=6,BM14&lt;9,C14&gt;=2),1,0)</f>
        <v>0</v>
      </c>
      <c r="R14" s="27" t="n">
        <f aca="false">IF(AND(BM14&gt;=9,BM14&lt;24,C14&gt;=3),1,0)</f>
        <v>0</v>
      </c>
      <c r="S14" s="27" t="n">
        <f aca="false">SUM(Q14:R14)</f>
        <v>0</v>
      </c>
      <c r="T14" s="27" t="n">
        <f aca="false">IF(AND(BM14&gt;=6,BM14&lt;24,P14=1,S14=1),1,0)</f>
        <v>0</v>
      </c>
      <c r="U14" s="28" t="n">
        <f aca="false">IF(AND(BM14&gt;=9,BM14&lt;12,C14&gt;=3),1,0)</f>
        <v>0</v>
      </c>
      <c r="V14" s="28" t="n">
        <f aca="false">IF(AND(BM14&gt;=12,BM14&lt;18,C14&gt;=3),1,0)</f>
        <v>0</v>
      </c>
      <c r="W14" s="28" t="n">
        <f aca="false">IF(AND(BM14&gt;=18,BM14&lt;24,C14&gt;=3),1,0)</f>
        <v>0</v>
      </c>
      <c r="X14" s="28" t="n">
        <f aca="false">SUM(Q14,U14)</f>
        <v>0</v>
      </c>
      <c r="Y14" s="37" t="n">
        <v>1</v>
      </c>
      <c r="Z14" s="24" t="n">
        <v>0</v>
      </c>
      <c r="AA14" s="24" t="n">
        <v>1</v>
      </c>
      <c r="AB14" s="24" t="n">
        <v>0</v>
      </c>
      <c r="AC14" s="24" t="n">
        <v>0</v>
      </c>
      <c r="AD14" s="24" t="n">
        <v>0</v>
      </c>
      <c r="AE14" s="24" t="n">
        <v>0</v>
      </c>
      <c r="AF14" s="24" t="n">
        <v>0</v>
      </c>
      <c r="AG14" s="24"/>
      <c r="AH14" s="6" t="n">
        <f aca="false">SUM(Z14:AG14)</f>
        <v>1</v>
      </c>
      <c r="AI14" s="6" t="n">
        <f aca="false">IF(AJ14="MIYCAN",1,0)</f>
        <v>0</v>
      </c>
      <c r="AJ14" s="30" t="s">
        <v>69</v>
      </c>
      <c r="AK14" s="30" t="n">
        <v>1</v>
      </c>
      <c r="AL14" s="30" t="n">
        <f aca="false">IF(AK14=1,1,4)</f>
        <v>1</v>
      </c>
      <c r="AM14" s="31" t="n">
        <v>1</v>
      </c>
      <c r="AN14" s="6" t="n">
        <v>2</v>
      </c>
      <c r="AO14" s="6" t="n">
        <v>2</v>
      </c>
      <c r="AP14" s="6" t="n">
        <v>2</v>
      </c>
      <c r="AQ14" s="6" t="n">
        <f aca="false">COUNTIF(AN14:AP14,1)</f>
        <v>0</v>
      </c>
      <c r="AR14" s="24" t="n">
        <v>1</v>
      </c>
      <c r="AS14" s="24" t="n">
        <v>1</v>
      </c>
      <c r="AT14" s="24" t="n">
        <v>6</v>
      </c>
      <c r="AU14" s="32" t="n">
        <f aca="false">IF(AT14&gt;=7,2,1)</f>
        <v>1</v>
      </c>
      <c r="AV14" s="32" t="n">
        <v>2</v>
      </c>
      <c r="AW14" s="32" t="n">
        <f aca="false">IF(AV14&lt;=2,1,2)</f>
        <v>1</v>
      </c>
      <c r="AX14" s="33" t="n">
        <v>0</v>
      </c>
      <c r="AY14" s="34" t="n">
        <v>0</v>
      </c>
      <c r="AZ14" s="24" t="n">
        <f aca="false">SUM(AX14:AY14)</f>
        <v>0</v>
      </c>
      <c r="BA14" s="24" t="n">
        <v>0</v>
      </c>
      <c r="BB14" s="24" t="str">
        <f aca="false">IF(BA14&gt;=4,"Terrible",IF(BA14=3,"Bad",IF(BA14&gt;0,"Good","Best")))</f>
        <v>Best</v>
      </c>
      <c r="BC14" s="24" t="n">
        <f aca="false">IF(BB14="Terrible",4,IF(BB14="Bad",3,IF(BB14="Good",2,1)))</f>
        <v>1</v>
      </c>
      <c r="BD14" s="24" t="s">
        <v>65</v>
      </c>
      <c r="BE14" s="35" t="n">
        <f aca="false">IF(BD14="male",1,2)</f>
        <v>2</v>
      </c>
      <c r="BF14" s="26" t="n">
        <v>49</v>
      </c>
      <c r="BG14" s="29" t="n">
        <f aca="false">IF(BF14&lt;=29,1,2)</f>
        <v>2</v>
      </c>
      <c r="BH14" s="24" t="s">
        <v>65</v>
      </c>
      <c r="BI14" s="35" t="n">
        <f aca="false">IF(BH14="male",1,2)</f>
        <v>2</v>
      </c>
      <c r="BJ14" s="37" t="s">
        <v>11</v>
      </c>
      <c r="BK14" s="37" t="n">
        <v>0</v>
      </c>
      <c r="BL14" s="24" t="n">
        <v>2</v>
      </c>
      <c r="BM14" s="26" t="n">
        <v>12</v>
      </c>
      <c r="BN14" s="29" t="n">
        <f aca="false">IF(BM14&gt;=18,3,IF(BM14&gt;=12,2,1))</f>
        <v>2</v>
      </c>
      <c r="BO14" s="29" t="n">
        <f aca="false">IF(BM14&gt;=9,2,1)</f>
        <v>2</v>
      </c>
      <c r="BP14" s="29" t="n">
        <f aca="false">IF(AND(BM14&gt;=$BW$5,BM14&lt;=$BW$6),$BX$5,$BX$6)</f>
        <v>1</v>
      </c>
      <c r="BQ14" s="24" t="s">
        <v>65</v>
      </c>
      <c r="BR14" s="40"/>
      <c r="BS14" s="0" t="n">
        <f aca="false">IF(AND(BM14&gt;=6,BM14&lt;9,C14&gt;0),1,0)</f>
        <v>0</v>
      </c>
      <c r="BT14" s="0" t="n">
        <f aca="false">IF(AND(BM14&gt;=12,BM14&lt;16,D14=1),1,0)</f>
        <v>1</v>
      </c>
    </row>
    <row r="15" customFormat="false" ht="15.75" hidden="false" customHeight="false" outlineLevel="0" collapsed="false">
      <c r="A15" s="24" t="n">
        <v>11</v>
      </c>
      <c r="B15" s="25" t="s">
        <v>72</v>
      </c>
      <c r="C15" s="24" t="n">
        <v>3</v>
      </c>
      <c r="D15" s="24" t="n">
        <v>1</v>
      </c>
      <c r="E15" s="26" t="n">
        <v>1</v>
      </c>
      <c r="F15" s="26" t="n">
        <f aca="false">IF(AND(BM15&gt;=6,BM15&lt;12,N15=1),1,0)</f>
        <v>1</v>
      </c>
      <c r="G15" s="26" t="n">
        <f aca="false">IF(AND(BM15&gt;=12,BM15&lt;18,N15=1),1,0)</f>
        <v>0</v>
      </c>
      <c r="H15" s="26" t="n">
        <f aca="false">IF(AND(BM15&gt;=18,BM15&lt;24,N15=1),1,0)</f>
        <v>0</v>
      </c>
      <c r="I15" s="26" t="n">
        <v>0</v>
      </c>
      <c r="J15" s="24" t="n">
        <v>0</v>
      </c>
      <c r="K15" s="26" t="n">
        <v>0</v>
      </c>
      <c r="L15" s="26" t="n">
        <v>0</v>
      </c>
      <c r="M15" s="26" t="n">
        <v>0</v>
      </c>
      <c r="N15" s="27" t="n">
        <v>1</v>
      </c>
      <c r="O15" s="27" t="n">
        <f aca="false">SUM(E15:N15)</f>
        <v>3</v>
      </c>
      <c r="P15" s="27" t="n">
        <f aca="false">IF(AND(BM15&gt;=6,BM15&lt;24,O15&gt;=4),1,0)</f>
        <v>0</v>
      </c>
      <c r="Q15" s="27" t="n">
        <f aca="false">IF(AND(BM15&gt;=6,BM15&lt;9,C15&gt;=2),1,0)</f>
        <v>0</v>
      </c>
      <c r="R15" s="27" t="n">
        <f aca="false">IF(AND(BM15&gt;=9,BM15&lt;24,C15&gt;=3),1,0)</f>
        <v>1</v>
      </c>
      <c r="S15" s="27" t="n">
        <f aca="false">SUM(Q15:R15)</f>
        <v>1</v>
      </c>
      <c r="T15" s="27" t="n">
        <f aca="false">IF(AND(BM15&gt;=6,BM15&lt;24,P15=1,S15=1),1,0)</f>
        <v>0</v>
      </c>
      <c r="U15" s="28" t="n">
        <f aca="false">IF(AND(BM15&gt;=9,BM15&lt;12,C15&gt;=3),1,0)</f>
        <v>1</v>
      </c>
      <c r="V15" s="28" t="n">
        <f aca="false">IF(AND(BM15&gt;=12,BM15&lt;18,C15&gt;=3),1,0)</f>
        <v>0</v>
      </c>
      <c r="W15" s="28" t="n">
        <f aca="false">IF(AND(BM15&gt;=18,BM15&lt;24,C15&gt;=3),1,0)</f>
        <v>0</v>
      </c>
      <c r="X15" s="28" t="n">
        <f aca="false">SUM(Q15,U15)</f>
        <v>1</v>
      </c>
      <c r="Y15" s="37" t="n">
        <v>1</v>
      </c>
      <c r="Z15" s="24" t="n">
        <v>0</v>
      </c>
      <c r="AA15" s="24" t="n">
        <v>1</v>
      </c>
      <c r="AB15" s="24" t="n">
        <v>0</v>
      </c>
      <c r="AC15" s="24" t="n">
        <v>0</v>
      </c>
      <c r="AD15" s="24" t="n">
        <v>0</v>
      </c>
      <c r="AE15" s="24" t="n">
        <v>0</v>
      </c>
      <c r="AF15" s="24" t="n">
        <v>0</v>
      </c>
      <c r="AG15" s="24" t="n">
        <v>1</v>
      </c>
      <c r="AH15" s="6" t="n">
        <f aca="false">SUM(Z15:AG15)</f>
        <v>2</v>
      </c>
      <c r="AI15" s="6" t="n">
        <f aca="false">IF(AJ15="MIYCAN",1,0)</f>
        <v>0</v>
      </c>
      <c r="AJ15" s="30" t="s">
        <v>69</v>
      </c>
      <c r="AK15" s="30" t="n">
        <v>2</v>
      </c>
      <c r="AL15" s="30" t="n">
        <f aca="false">IF(AK15=1,1,4)</f>
        <v>4</v>
      </c>
      <c r="AM15" s="32" t="n">
        <v>1</v>
      </c>
      <c r="AN15" s="6" t="n">
        <v>2</v>
      </c>
      <c r="AO15" s="6" t="n">
        <v>2</v>
      </c>
      <c r="AP15" s="6" t="n">
        <v>2</v>
      </c>
      <c r="AQ15" s="6" t="n">
        <f aca="false">COUNTIF(AN15:AP15,1)</f>
        <v>0</v>
      </c>
      <c r="AR15" s="24" t="n">
        <v>2</v>
      </c>
      <c r="AS15" s="24" t="n">
        <v>1</v>
      </c>
      <c r="AT15" s="24" t="n">
        <v>5</v>
      </c>
      <c r="AU15" s="32" t="n">
        <f aca="false">IF(AT15&gt;=7,2,1)</f>
        <v>1</v>
      </c>
      <c r="AV15" s="32" t="n">
        <v>1</v>
      </c>
      <c r="AW15" s="32" t="n">
        <f aca="false">IF(AV15&lt;=2,1,2)</f>
        <v>1</v>
      </c>
      <c r="AX15" s="33" t="n">
        <v>0</v>
      </c>
      <c r="AY15" s="34" t="n">
        <v>1</v>
      </c>
      <c r="AZ15" s="24" t="n">
        <f aca="false">SUM(AX15:AY15)</f>
        <v>1</v>
      </c>
      <c r="BA15" s="24" t="n">
        <v>1</v>
      </c>
      <c r="BB15" s="24" t="str">
        <f aca="false">IF(BA15&gt;=4,"Terrible",IF(BA15=3,"Bad",IF(BA15&gt;0,"Good","Best")))</f>
        <v>Good</v>
      </c>
      <c r="BC15" s="24" t="n">
        <f aca="false">IF(BB15="Terrible",4,IF(BB15="Bad",3,IF(BB15="Good",2,1)))</f>
        <v>2</v>
      </c>
      <c r="BD15" s="24" t="s">
        <v>65</v>
      </c>
      <c r="BE15" s="35" t="n">
        <f aca="false">IF(BD15="male",1,2)</f>
        <v>2</v>
      </c>
      <c r="BF15" s="26" t="n">
        <v>55</v>
      </c>
      <c r="BG15" s="29" t="n">
        <f aca="false">IF(BF15&lt;=29,1,2)</f>
        <v>2</v>
      </c>
      <c r="BH15" s="24" t="s">
        <v>66</v>
      </c>
      <c r="BI15" s="35" t="n">
        <f aca="false">IF(BH15="male",1,2)</f>
        <v>1</v>
      </c>
      <c r="BJ15" s="37" t="s">
        <v>71</v>
      </c>
      <c r="BK15" s="37" t="n">
        <v>0</v>
      </c>
      <c r="BL15" s="24" t="n">
        <v>2</v>
      </c>
      <c r="BM15" s="26" t="n">
        <v>10</v>
      </c>
      <c r="BN15" s="29" t="n">
        <f aca="false">IF(BM15&gt;=18,3,IF(BM15&gt;=12,2,1))</f>
        <v>1</v>
      </c>
      <c r="BO15" s="29" t="n">
        <f aca="false">IF(BM15&gt;=9,2,1)</f>
        <v>2</v>
      </c>
      <c r="BP15" s="29" t="n">
        <f aca="false">IF(AND(BM15&gt;=$BW$5,BM15&lt;=$BW$6),$BX$5,$BX$6)</f>
        <v>0</v>
      </c>
      <c r="BQ15" s="24" t="s">
        <v>65</v>
      </c>
      <c r="BR15" s="40"/>
      <c r="BS15" s="0" t="n">
        <f aca="false">IF(AND(BM15&gt;=6,BM15&lt;9,C15&gt;0),1,0)</f>
        <v>0</v>
      </c>
      <c r="BT15" s="0" t="n">
        <f aca="false">IF(AND(BM15&gt;=12,BM15&lt;16,D15=1),1,0)</f>
        <v>0</v>
      </c>
    </row>
    <row r="16" customFormat="false" ht="30" hidden="false" customHeight="false" outlineLevel="0" collapsed="false">
      <c r="A16" s="24" t="n">
        <v>12</v>
      </c>
      <c r="B16" s="25" t="s">
        <v>63</v>
      </c>
      <c r="C16" s="24" t="n">
        <v>5</v>
      </c>
      <c r="D16" s="24" t="n">
        <v>1</v>
      </c>
      <c r="E16" s="26" t="n">
        <v>1</v>
      </c>
      <c r="F16" s="26" t="n">
        <f aca="false">IF(AND(BM16&gt;=6,BM16&lt;12,N16=1),1,0)</f>
        <v>0</v>
      </c>
      <c r="G16" s="26" t="n">
        <f aca="false">IF(AND(BM16&gt;=12,BM16&lt;18,N16=1),1,0)</f>
        <v>0</v>
      </c>
      <c r="H16" s="26" t="n">
        <f aca="false">IF(AND(BM16&gt;=18,BM16&lt;24,N16=1),1,0)</f>
        <v>0</v>
      </c>
      <c r="I16" s="26" t="n">
        <v>1</v>
      </c>
      <c r="J16" s="24" t="n">
        <v>1</v>
      </c>
      <c r="K16" s="26" t="n">
        <v>1</v>
      </c>
      <c r="L16" s="26" t="n">
        <v>1</v>
      </c>
      <c r="M16" s="26" t="n">
        <v>1</v>
      </c>
      <c r="N16" s="27" t="n">
        <v>0</v>
      </c>
      <c r="O16" s="27" t="n">
        <f aca="false">SUM(E16:N16)</f>
        <v>6</v>
      </c>
      <c r="P16" s="27" t="n">
        <f aca="false">IF(AND(BM16&gt;=6,BM16&lt;24,O16&gt;=4),1,0)</f>
        <v>1</v>
      </c>
      <c r="Q16" s="27" t="n">
        <f aca="false">IF(AND(BM16&gt;=6,BM16&lt;9,C16&gt;=2),1,0)</f>
        <v>0</v>
      </c>
      <c r="R16" s="27" t="n">
        <f aca="false">IF(AND(BM16&gt;=9,BM16&lt;24,C16&gt;=3),1,0)</f>
        <v>1</v>
      </c>
      <c r="S16" s="27" t="n">
        <f aca="false">SUM(Q16:R16)</f>
        <v>1</v>
      </c>
      <c r="T16" s="27" t="n">
        <f aca="false">IF(AND(BM16&gt;=6,BM16&lt;24,P16=1,S16=1),1,0)</f>
        <v>1</v>
      </c>
      <c r="U16" s="28" t="n">
        <f aca="false">IF(AND(BM16&gt;=9,BM16&lt;12,C16&gt;=3),1,0)</f>
        <v>0</v>
      </c>
      <c r="V16" s="28" t="n">
        <f aca="false">IF(AND(BM16&gt;=12,BM16&lt;18,C16&gt;=3),1,0)</f>
        <v>1</v>
      </c>
      <c r="W16" s="28" t="n">
        <f aca="false">IF(AND(BM16&gt;=18,BM16&lt;24,C16&gt;=3),1,0)</f>
        <v>0</v>
      </c>
      <c r="X16" s="28" t="n">
        <f aca="false">SUM(Q16,U16)</f>
        <v>0</v>
      </c>
      <c r="Y16" s="37" t="n">
        <v>1</v>
      </c>
      <c r="Z16" s="24" t="n">
        <v>0</v>
      </c>
      <c r="AA16" s="24" t="n">
        <v>1</v>
      </c>
      <c r="AB16" s="24" t="n">
        <v>1</v>
      </c>
      <c r="AC16" s="24" t="n">
        <v>0</v>
      </c>
      <c r="AD16" s="24" t="n">
        <v>0</v>
      </c>
      <c r="AE16" s="24" t="n">
        <v>0</v>
      </c>
      <c r="AF16" s="24" t="n">
        <v>0</v>
      </c>
      <c r="AG16" s="24"/>
      <c r="AH16" s="6" t="n">
        <f aca="false">SUM(Z16:AG16)</f>
        <v>2</v>
      </c>
      <c r="AI16" s="6" t="n">
        <f aca="false">IF(AJ16="MIYCAN",1,0)</f>
        <v>0</v>
      </c>
      <c r="AJ16" s="30" t="s">
        <v>69</v>
      </c>
      <c r="AK16" s="30" t="n">
        <v>2</v>
      </c>
      <c r="AL16" s="30" t="n">
        <f aca="false">IF(AK16=1,1,4)</f>
        <v>4</v>
      </c>
      <c r="AM16" s="32" t="n">
        <v>1</v>
      </c>
      <c r="AN16" s="6" t="n">
        <v>1</v>
      </c>
      <c r="AO16" s="6" t="n">
        <v>1</v>
      </c>
      <c r="AP16" s="6" t="n">
        <v>1</v>
      </c>
      <c r="AQ16" s="6" t="n">
        <f aca="false">COUNTIF(AN16:AP16,1)</f>
        <v>3</v>
      </c>
      <c r="AR16" s="24" t="n">
        <v>2</v>
      </c>
      <c r="AS16" s="24" t="n">
        <v>1</v>
      </c>
      <c r="AT16" s="24" t="n">
        <v>8</v>
      </c>
      <c r="AU16" s="32" t="n">
        <f aca="false">IF(AT16&gt;=7,2,1)</f>
        <v>2</v>
      </c>
      <c r="AV16" s="32" t="n">
        <v>2</v>
      </c>
      <c r="AW16" s="32" t="n">
        <f aca="false">IF(AV16&lt;=2,1,2)</f>
        <v>1</v>
      </c>
      <c r="AX16" s="33" t="n">
        <v>0</v>
      </c>
      <c r="AY16" s="34" t="n">
        <v>0</v>
      </c>
      <c r="AZ16" s="24" t="n">
        <f aca="false">SUM(AX16:AY16)</f>
        <v>0</v>
      </c>
      <c r="BA16" s="24" t="n">
        <v>0</v>
      </c>
      <c r="BB16" s="24" t="str">
        <f aca="false">IF(BA16&gt;=4,"Terrible",IF(BA16=3,"Bad",IF(BA16&gt;0,"Good","Best")))</f>
        <v>Best</v>
      </c>
      <c r="BC16" s="24" t="n">
        <f aca="false">IF(BB16="Terrible",4,IF(BB16="Bad",3,IF(BB16="Good",2,1)))</f>
        <v>1</v>
      </c>
      <c r="BD16" s="24" t="s">
        <v>65</v>
      </c>
      <c r="BE16" s="35" t="n">
        <f aca="false">IF(BD16="male",1,2)</f>
        <v>2</v>
      </c>
      <c r="BF16" s="26" t="n">
        <v>26</v>
      </c>
      <c r="BG16" s="29" t="n">
        <f aca="false">IF(BF16&lt;=29,1,2)</f>
        <v>1</v>
      </c>
      <c r="BH16" s="24" t="s">
        <v>66</v>
      </c>
      <c r="BI16" s="35" t="n">
        <f aca="false">IF(BH16="male",1,2)</f>
        <v>1</v>
      </c>
      <c r="BJ16" s="37" t="s">
        <v>71</v>
      </c>
      <c r="BK16" s="37" t="n">
        <v>0</v>
      </c>
      <c r="BL16" s="24" t="n">
        <v>1</v>
      </c>
      <c r="BM16" s="26" t="n">
        <v>17</v>
      </c>
      <c r="BN16" s="29" t="n">
        <f aca="false">IF(BM16&gt;=18,3,IF(BM16&gt;=12,2,1))</f>
        <v>2</v>
      </c>
      <c r="BO16" s="29" t="n">
        <f aca="false">IF(BM16&gt;=9,2,1)</f>
        <v>2</v>
      </c>
      <c r="BP16" s="29" t="n">
        <f aca="false">IF(AND(BM16&gt;=$BW$5,BM16&lt;=$BW$6),$BX$5,$BX$6)</f>
        <v>0</v>
      </c>
      <c r="BQ16" s="24" t="s">
        <v>65</v>
      </c>
      <c r="BR16" s="40"/>
      <c r="BS16" s="0" t="n">
        <f aca="false">IF(AND(BM16&gt;=6,BM16&lt;9,C16&gt;0),1,0)</f>
        <v>0</v>
      </c>
      <c r="BT16" s="0" t="n">
        <f aca="false">IF(AND(BM16&gt;=12,BM16&lt;16,D16=1),1,0)</f>
        <v>0</v>
      </c>
    </row>
    <row r="17" customFormat="false" ht="30" hidden="false" customHeight="false" outlineLevel="0" collapsed="false">
      <c r="A17" s="24" t="n">
        <v>13</v>
      </c>
      <c r="B17" s="25" t="s">
        <v>63</v>
      </c>
      <c r="C17" s="24" t="n">
        <v>2</v>
      </c>
      <c r="D17" s="24" t="n">
        <v>1</v>
      </c>
      <c r="E17" s="26" t="n">
        <v>0</v>
      </c>
      <c r="F17" s="26" t="n">
        <f aca="false">IF(AND(BM17&gt;=6,BM17&lt;12,N17=1),1,0)</f>
        <v>1</v>
      </c>
      <c r="G17" s="26" t="n">
        <f aca="false">IF(AND(BM17&gt;=12,BM17&lt;18,N17=1),1,0)</f>
        <v>0</v>
      </c>
      <c r="H17" s="26" t="n">
        <f aca="false">IF(AND(BM17&gt;=18,BM17&lt;24,N17=1),1,0)</f>
        <v>0</v>
      </c>
      <c r="I17" s="26" t="n">
        <v>0</v>
      </c>
      <c r="J17" s="24" t="n">
        <v>0</v>
      </c>
      <c r="K17" s="26" t="n">
        <v>0</v>
      </c>
      <c r="L17" s="26" t="n">
        <v>0</v>
      </c>
      <c r="M17" s="26" t="n">
        <v>1</v>
      </c>
      <c r="N17" s="27" t="n">
        <v>1</v>
      </c>
      <c r="O17" s="27" t="n">
        <f aca="false">SUM(E17:N17)</f>
        <v>3</v>
      </c>
      <c r="P17" s="27" t="n">
        <f aca="false">IF(AND(BM17&gt;=6,BM17&lt;24,O17&gt;=4),1,0)</f>
        <v>0</v>
      </c>
      <c r="Q17" s="27" t="n">
        <f aca="false">IF(AND(BM17&gt;=6,BM17&lt;9,C17&gt;=2),1,0)</f>
        <v>1</v>
      </c>
      <c r="R17" s="27" t="n">
        <f aca="false">IF(AND(BM17&gt;=9,BM17&lt;24,C17&gt;=3),1,0)</f>
        <v>0</v>
      </c>
      <c r="S17" s="27" t="n">
        <f aca="false">SUM(Q17:R17)</f>
        <v>1</v>
      </c>
      <c r="T17" s="27" t="n">
        <f aca="false">IF(AND(BM17&gt;=6,BM17&lt;24,P17=1,S17=1),1,0)</f>
        <v>0</v>
      </c>
      <c r="U17" s="28" t="n">
        <f aca="false">IF(AND(BM17&gt;=9,BM17&lt;12,C17&gt;=3),1,0)</f>
        <v>0</v>
      </c>
      <c r="V17" s="28" t="n">
        <f aca="false">IF(AND(BM17&gt;=12,BM17&lt;18,C17&gt;=3),1,0)</f>
        <v>0</v>
      </c>
      <c r="W17" s="28" t="n">
        <f aca="false">IF(AND(BM17&gt;=18,BM17&lt;24,C17&gt;=3),1,0)</f>
        <v>0</v>
      </c>
      <c r="X17" s="28" t="n">
        <f aca="false">SUM(Q17,U17)</f>
        <v>1</v>
      </c>
      <c r="Y17" s="37" t="n">
        <v>1</v>
      </c>
      <c r="Z17" s="24" t="n">
        <v>0</v>
      </c>
      <c r="AA17" s="24" t="n">
        <v>0</v>
      </c>
      <c r="AB17" s="24" t="n">
        <v>1</v>
      </c>
      <c r="AC17" s="24" t="n">
        <v>0</v>
      </c>
      <c r="AD17" s="24" t="n">
        <v>0</v>
      </c>
      <c r="AE17" s="24" t="n">
        <v>1</v>
      </c>
      <c r="AF17" s="24" t="n">
        <v>0</v>
      </c>
      <c r="AG17" s="24" t="n">
        <v>1</v>
      </c>
      <c r="AH17" s="6" t="n">
        <f aca="false">SUM(Z17:AG17)</f>
        <v>3</v>
      </c>
      <c r="AI17" s="6" t="n">
        <f aca="false">IF(AJ17="MIYCAN",1,0)</f>
        <v>1</v>
      </c>
      <c r="AJ17" s="30" t="s">
        <v>64</v>
      </c>
      <c r="AK17" s="30" t="n">
        <v>1</v>
      </c>
      <c r="AL17" s="30" t="n">
        <f aca="false">IF(AK17=1,1,4)</f>
        <v>1</v>
      </c>
      <c r="AM17" s="31" t="n">
        <v>1</v>
      </c>
      <c r="AN17" s="6" t="n">
        <v>1</v>
      </c>
      <c r="AO17" s="6" t="n">
        <v>1</v>
      </c>
      <c r="AP17" s="6" t="n">
        <v>1</v>
      </c>
      <c r="AQ17" s="6" t="n">
        <f aca="false">COUNTIF(AN17:AP17,1)</f>
        <v>3</v>
      </c>
      <c r="AR17" s="24" t="n">
        <v>2</v>
      </c>
      <c r="AS17" s="24" t="n">
        <v>1</v>
      </c>
      <c r="AT17" s="24" t="n">
        <v>9</v>
      </c>
      <c r="AU17" s="32" t="n">
        <f aca="false">IF(AT17&gt;=7,2,1)</f>
        <v>2</v>
      </c>
      <c r="AV17" s="32" t="n">
        <v>3</v>
      </c>
      <c r="AW17" s="32" t="n">
        <f aca="false">IF(AV17&lt;=2,1,2)</f>
        <v>2</v>
      </c>
      <c r="AX17" s="33" t="n">
        <v>0</v>
      </c>
      <c r="AY17" s="34" t="n">
        <v>4</v>
      </c>
      <c r="AZ17" s="24" t="n">
        <f aca="false">SUM(AX17:AY17)</f>
        <v>4</v>
      </c>
      <c r="BA17" s="24" t="n">
        <v>4</v>
      </c>
      <c r="BB17" s="24" t="str">
        <f aca="false">IF(BA17&gt;=4,"Terrible",IF(BA17=3,"Bad",IF(BA17&gt;0,"Good","Best")))</f>
        <v>Terrible</v>
      </c>
      <c r="BC17" s="24" t="n">
        <f aca="false">IF(BB17="Terrible",4,IF(BB17="Bad",3,IF(BB17="Good",2,1)))</f>
        <v>4</v>
      </c>
      <c r="BD17" s="24" t="s">
        <v>65</v>
      </c>
      <c r="BE17" s="35" t="n">
        <f aca="false">IF(BD17="male",1,2)</f>
        <v>2</v>
      </c>
      <c r="BF17" s="26" t="n">
        <v>22</v>
      </c>
      <c r="BG17" s="29" t="n">
        <f aca="false">IF(BF17&lt;=29,1,2)</f>
        <v>1</v>
      </c>
      <c r="BH17" s="24" t="s">
        <v>66</v>
      </c>
      <c r="BI17" s="35" t="n">
        <f aca="false">IF(BH17="male",1,2)</f>
        <v>1</v>
      </c>
      <c r="BJ17" s="37" t="s">
        <v>71</v>
      </c>
      <c r="BK17" s="37" t="n">
        <v>0</v>
      </c>
      <c r="BL17" s="24" t="n">
        <v>2</v>
      </c>
      <c r="BM17" s="26" t="n">
        <v>8</v>
      </c>
      <c r="BN17" s="29" t="n">
        <f aca="false">IF(BM17&gt;=18,3,IF(BM17&gt;=12,2,1))</f>
        <v>1</v>
      </c>
      <c r="BO17" s="29" t="n">
        <f aca="false">IF(BM17&gt;=9,2,1)</f>
        <v>1</v>
      </c>
      <c r="BP17" s="29" t="n">
        <f aca="false">IF(AND(BM17&gt;=$BW$5,BM17&lt;=$BW$6),$BX$5,$BX$6)</f>
        <v>0</v>
      </c>
      <c r="BQ17" s="24" t="s">
        <v>65</v>
      </c>
      <c r="BR17" s="40"/>
      <c r="BS17" s="0" t="n">
        <f aca="false">IF(AND(BM17&gt;=6,BM17&lt;9,C17&gt;0),1,0)</f>
        <v>1</v>
      </c>
      <c r="BT17" s="0" t="n">
        <f aca="false">IF(AND(BM17&gt;=12,BM17&lt;16,D17=1),1,0)</f>
        <v>0</v>
      </c>
    </row>
    <row r="18" customFormat="false" ht="30" hidden="false" customHeight="false" outlineLevel="0" collapsed="false">
      <c r="A18" s="24" t="n">
        <v>14</v>
      </c>
      <c r="B18" s="25" t="s">
        <v>63</v>
      </c>
      <c r="C18" s="24" t="n">
        <v>2</v>
      </c>
      <c r="D18" s="24" t="n">
        <v>1</v>
      </c>
      <c r="E18" s="26" t="n">
        <v>1</v>
      </c>
      <c r="F18" s="26" t="n">
        <f aca="false">IF(AND(BM18&gt;=6,BM18&lt;12,N18=1),1,0)</f>
        <v>1</v>
      </c>
      <c r="G18" s="26" t="n">
        <f aca="false">IF(AND(BM18&gt;=12,BM18&lt;18,N18=1),1,0)</f>
        <v>0</v>
      </c>
      <c r="H18" s="26" t="n">
        <f aca="false">IF(AND(BM18&gt;=18,BM18&lt;24,N18=1),1,0)</f>
        <v>0</v>
      </c>
      <c r="I18" s="26" t="n">
        <v>0</v>
      </c>
      <c r="J18" s="24" t="n">
        <v>0</v>
      </c>
      <c r="K18" s="26" t="n">
        <v>0</v>
      </c>
      <c r="L18" s="26" t="n">
        <v>0</v>
      </c>
      <c r="M18" s="26" t="n">
        <v>1</v>
      </c>
      <c r="N18" s="27" t="n">
        <v>1</v>
      </c>
      <c r="O18" s="27" t="n">
        <f aca="false">SUM(E18:N18)</f>
        <v>4</v>
      </c>
      <c r="P18" s="27" t="n">
        <f aca="false">IF(AND(BM18&gt;=6,BM18&lt;24,O18&gt;=4),1,0)</f>
        <v>1</v>
      </c>
      <c r="Q18" s="27" t="n">
        <f aca="false">IF(AND(BM18&gt;=6,BM18&lt;9,C18&gt;=2),1,0)</f>
        <v>1</v>
      </c>
      <c r="R18" s="27" t="n">
        <f aca="false">IF(AND(BM18&gt;=9,BM18&lt;24,C18&gt;=3),1,0)</f>
        <v>0</v>
      </c>
      <c r="S18" s="27" t="n">
        <f aca="false">SUM(Q18:R18)</f>
        <v>1</v>
      </c>
      <c r="T18" s="27" t="n">
        <f aca="false">IF(AND(BM18&gt;=6,BM18&lt;24,P18=1,S18=1),1,0)</f>
        <v>1</v>
      </c>
      <c r="U18" s="28" t="n">
        <f aca="false">IF(AND(BM18&gt;=9,BM18&lt;12,C18&gt;=3),1,0)</f>
        <v>0</v>
      </c>
      <c r="V18" s="28" t="n">
        <f aca="false">IF(AND(BM18&gt;=12,BM18&lt;18,C18&gt;=3),1,0)</f>
        <v>0</v>
      </c>
      <c r="W18" s="28" t="n">
        <f aca="false">IF(AND(BM18&gt;=18,BM18&lt;24,C18&gt;=3),1,0)</f>
        <v>0</v>
      </c>
      <c r="X18" s="28" t="n">
        <f aca="false">SUM(Q18,U18)</f>
        <v>1</v>
      </c>
      <c r="Y18" s="37" t="n">
        <v>1</v>
      </c>
      <c r="Z18" s="24" t="n">
        <v>0</v>
      </c>
      <c r="AA18" s="24" t="n">
        <v>1</v>
      </c>
      <c r="AB18" s="24" t="n">
        <v>0</v>
      </c>
      <c r="AC18" s="24" t="n">
        <v>0</v>
      </c>
      <c r="AD18" s="24" t="n">
        <v>0</v>
      </c>
      <c r="AE18" s="24" t="n">
        <v>0</v>
      </c>
      <c r="AF18" s="24" t="n">
        <v>0</v>
      </c>
      <c r="AG18" s="24"/>
      <c r="AH18" s="6" t="n">
        <f aca="false">SUM(Z18:AG18)</f>
        <v>1</v>
      </c>
      <c r="AI18" s="6" t="n">
        <f aca="false">IF(AJ18="MIYCAN",1,0)</f>
        <v>0</v>
      </c>
      <c r="AJ18" s="30" t="s">
        <v>69</v>
      </c>
      <c r="AK18" s="30" t="n">
        <v>1</v>
      </c>
      <c r="AL18" s="30" t="n">
        <f aca="false">IF(AK18=1,1,4)</f>
        <v>1</v>
      </c>
      <c r="AM18" s="32" t="n">
        <v>1</v>
      </c>
      <c r="AN18" s="6" t="n">
        <v>3</v>
      </c>
      <c r="AO18" s="6" t="n">
        <v>3</v>
      </c>
      <c r="AP18" s="6" t="n">
        <v>3</v>
      </c>
      <c r="AQ18" s="6" t="n">
        <f aca="false">COUNTIF(AN18:AP18,1)</f>
        <v>0</v>
      </c>
      <c r="AR18" s="24" t="n">
        <v>1</v>
      </c>
      <c r="AS18" s="24" t="n">
        <v>2</v>
      </c>
      <c r="AT18" s="24" t="n">
        <v>4</v>
      </c>
      <c r="AU18" s="32" t="n">
        <f aca="false">IF(AT18&gt;=7,2,1)</f>
        <v>1</v>
      </c>
      <c r="AV18" s="32" t="n">
        <v>1</v>
      </c>
      <c r="AW18" s="32" t="n">
        <f aca="false">IF(AV18&lt;=2,1,2)</f>
        <v>1</v>
      </c>
      <c r="AX18" s="33" t="n">
        <v>0</v>
      </c>
      <c r="AY18" s="34" t="n">
        <v>1</v>
      </c>
      <c r="AZ18" s="24" t="n">
        <f aca="false">SUM(AX18:AY18)</f>
        <v>1</v>
      </c>
      <c r="BA18" s="24" t="n">
        <v>1</v>
      </c>
      <c r="BB18" s="24" t="str">
        <f aca="false">IF(BA18&gt;=4,"Terrible",IF(BA18=3,"Bad",IF(BA18&gt;0,"Good","Best")))</f>
        <v>Good</v>
      </c>
      <c r="BC18" s="24" t="n">
        <f aca="false">IF(BB18="Terrible",4,IF(BB18="Bad",3,IF(BB18="Good",2,1)))</f>
        <v>2</v>
      </c>
      <c r="BD18" s="24" t="s">
        <v>66</v>
      </c>
      <c r="BE18" s="35" t="n">
        <f aca="false">IF(BD18="male",1,2)</f>
        <v>1</v>
      </c>
      <c r="BF18" s="26" t="n">
        <v>18</v>
      </c>
      <c r="BG18" s="29" t="n">
        <f aca="false">IF(BF18&lt;=29,1,2)</f>
        <v>1</v>
      </c>
      <c r="BH18" s="24" t="s">
        <v>65</v>
      </c>
      <c r="BI18" s="35" t="n">
        <f aca="false">IF(BH18="male",1,2)</f>
        <v>2</v>
      </c>
      <c r="BJ18" s="37" t="s">
        <v>11</v>
      </c>
      <c r="BK18" s="37" t="n">
        <v>0</v>
      </c>
      <c r="BL18" s="24" t="n">
        <v>2</v>
      </c>
      <c r="BM18" s="26" t="n">
        <v>7</v>
      </c>
      <c r="BN18" s="29" t="n">
        <f aca="false">IF(BM18&gt;=18,3,IF(BM18&gt;=12,2,1))</f>
        <v>1</v>
      </c>
      <c r="BO18" s="29" t="n">
        <f aca="false">IF(BM18&gt;=9,2,1)</f>
        <v>1</v>
      </c>
      <c r="BP18" s="29" t="n">
        <f aca="false">IF(AND(BM18&gt;=$BW$5,BM18&lt;=$BW$6),$BX$5,$BX$6)</f>
        <v>0</v>
      </c>
      <c r="BQ18" s="24" t="s">
        <v>65</v>
      </c>
      <c r="BR18" s="40"/>
      <c r="BS18" s="0" t="n">
        <f aca="false">IF(AND(BM18&gt;=6,BM18&lt;9,C18&gt;0),1,0)</f>
        <v>1</v>
      </c>
      <c r="BT18" s="0" t="n">
        <f aca="false">IF(AND(BM18&gt;=12,BM18&lt;16,D18=1),1,0)</f>
        <v>0</v>
      </c>
    </row>
    <row r="19" customFormat="false" ht="30" hidden="false" customHeight="false" outlineLevel="0" collapsed="false">
      <c r="A19" s="24" t="n">
        <v>15</v>
      </c>
      <c r="B19" s="25" t="s">
        <v>63</v>
      </c>
      <c r="C19" s="24" t="n">
        <v>5</v>
      </c>
      <c r="D19" s="24" t="n">
        <v>1</v>
      </c>
      <c r="E19" s="26" t="n">
        <v>1</v>
      </c>
      <c r="F19" s="26" t="n">
        <f aca="false">IF(AND(BM19&gt;=6,BM19&lt;12,N19=1),1,0)</f>
        <v>0</v>
      </c>
      <c r="G19" s="26" t="n">
        <f aca="false">IF(AND(BM19&gt;=12,BM19&lt;18,N19=1),1,0)</f>
        <v>1</v>
      </c>
      <c r="H19" s="26" t="n">
        <f aca="false">IF(AND(BM19&gt;=18,BM19&lt;24,N19=1),1,0)</f>
        <v>0</v>
      </c>
      <c r="I19" s="26" t="n">
        <v>0</v>
      </c>
      <c r="J19" s="24" t="n">
        <v>1</v>
      </c>
      <c r="K19" s="26" t="n">
        <v>0</v>
      </c>
      <c r="L19" s="26" t="n">
        <v>0</v>
      </c>
      <c r="M19" s="26" t="n">
        <v>0</v>
      </c>
      <c r="N19" s="27" t="n">
        <v>1</v>
      </c>
      <c r="O19" s="27" t="n">
        <f aca="false">SUM(E19:N19)</f>
        <v>4</v>
      </c>
      <c r="P19" s="27" t="n">
        <f aca="false">IF(AND(BM19&gt;=6,BM19&lt;24,O19&gt;=4),1,0)</f>
        <v>1</v>
      </c>
      <c r="Q19" s="27" t="n">
        <f aca="false">IF(AND(BM19&gt;=6,BM19&lt;9,C19&gt;=2),1,0)</f>
        <v>0</v>
      </c>
      <c r="R19" s="27" t="n">
        <f aca="false">IF(AND(BM19&gt;=9,BM19&lt;24,C19&gt;=3),1,0)</f>
        <v>1</v>
      </c>
      <c r="S19" s="27" t="n">
        <f aca="false">SUM(Q19:R19)</f>
        <v>1</v>
      </c>
      <c r="T19" s="27" t="n">
        <f aca="false">IF(AND(BM19&gt;=6,BM19&lt;24,P19=1,S19=1),1,0)</f>
        <v>1</v>
      </c>
      <c r="U19" s="28" t="n">
        <f aca="false">IF(AND(BM19&gt;=9,BM19&lt;12,C19&gt;=3),1,0)</f>
        <v>0</v>
      </c>
      <c r="V19" s="28" t="n">
        <f aca="false">IF(AND(BM19&gt;=12,BM19&lt;18,C19&gt;=3),1,0)</f>
        <v>1</v>
      </c>
      <c r="W19" s="28" t="n">
        <f aca="false">IF(AND(BM19&gt;=18,BM19&lt;24,C19&gt;=3),1,0)</f>
        <v>0</v>
      </c>
      <c r="X19" s="28" t="n">
        <f aca="false">SUM(Q19,U19)</f>
        <v>0</v>
      </c>
      <c r="Y19" s="37" t="n">
        <v>1</v>
      </c>
      <c r="Z19" s="24" t="n">
        <v>0</v>
      </c>
      <c r="AA19" s="24" t="n">
        <v>0</v>
      </c>
      <c r="AB19" s="24" t="n">
        <v>0</v>
      </c>
      <c r="AC19" s="24" t="n">
        <v>0</v>
      </c>
      <c r="AD19" s="24" t="n">
        <v>0</v>
      </c>
      <c r="AE19" s="24" t="n">
        <v>0</v>
      </c>
      <c r="AF19" s="24" t="n">
        <v>0</v>
      </c>
      <c r="AG19" s="24" t="n">
        <v>1</v>
      </c>
      <c r="AH19" s="6" t="n">
        <f aca="false">SUM(Z19:AG19)</f>
        <v>1</v>
      </c>
      <c r="AI19" s="6" t="n">
        <f aca="false">IF(AJ19="MIYCAN",1,0)</f>
        <v>0</v>
      </c>
      <c r="AJ19" s="30" t="s">
        <v>69</v>
      </c>
      <c r="AK19" s="30" t="n">
        <v>2</v>
      </c>
      <c r="AL19" s="30" t="n">
        <f aca="false">IF(AK19=1,1,4)</f>
        <v>4</v>
      </c>
      <c r="AM19" s="32" t="n">
        <v>1</v>
      </c>
      <c r="AN19" s="6" t="n">
        <v>2</v>
      </c>
      <c r="AO19" s="6" t="n">
        <v>2</v>
      </c>
      <c r="AP19" s="6" t="n">
        <v>2</v>
      </c>
      <c r="AQ19" s="6" t="n">
        <f aca="false">COUNTIF(AN19:AP19,1)</f>
        <v>0</v>
      </c>
      <c r="AR19" s="24" t="n">
        <v>2</v>
      </c>
      <c r="AS19" s="24" t="n">
        <v>1</v>
      </c>
      <c r="AT19" s="24" t="n">
        <v>9</v>
      </c>
      <c r="AU19" s="32" t="n">
        <f aca="false">IF(AT19&gt;=7,2,1)</f>
        <v>2</v>
      </c>
      <c r="AV19" s="32" t="n">
        <v>2</v>
      </c>
      <c r="AW19" s="32" t="n">
        <f aca="false">IF(AV19&lt;=2,1,2)</f>
        <v>1</v>
      </c>
      <c r="AX19" s="33" t="n">
        <v>0</v>
      </c>
      <c r="AY19" s="34" t="n">
        <v>1</v>
      </c>
      <c r="AZ19" s="24" t="n">
        <f aca="false">SUM(AX19:AY19)</f>
        <v>1</v>
      </c>
      <c r="BA19" s="24" t="n">
        <v>1</v>
      </c>
      <c r="BB19" s="24" t="str">
        <f aca="false">IF(BA19&gt;=4,"Terrible",IF(BA19=3,"Bad",IF(BA19&gt;0,"Good","Best")))</f>
        <v>Good</v>
      </c>
      <c r="BC19" s="24" t="n">
        <f aca="false">IF(BB19="Terrible",4,IF(BB19="Bad",3,IF(BB19="Good",2,1)))</f>
        <v>2</v>
      </c>
      <c r="BD19" s="24" t="s">
        <v>65</v>
      </c>
      <c r="BE19" s="35" t="n">
        <f aca="false">IF(BD19="male",1,2)</f>
        <v>2</v>
      </c>
      <c r="BF19" s="26" t="n">
        <v>30</v>
      </c>
      <c r="BG19" s="29" t="n">
        <f aca="false">IF(BF19&lt;=29,1,2)</f>
        <v>2</v>
      </c>
      <c r="BH19" s="24" t="s">
        <v>66</v>
      </c>
      <c r="BI19" s="35" t="n">
        <f aca="false">IF(BH19="male",1,2)</f>
        <v>1</v>
      </c>
      <c r="BJ19" s="37" t="s">
        <v>71</v>
      </c>
      <c r="BK19" s="37" t="n">
        <v>0</v>
      </c>
      <c r="BL19" s="24" t="n">
        <v>2</v>
      </c>
      <c r="BM19" s="26" t="n">
        <v>13</v>
      </c>
      <c r="BN19" s="29" t="n">
        <f aca="false">IF(BM19&gt;=18,3,IF(BM19&gt;=12,2,1))</f>
        <v>2</v>
      </c>
      <c r="BO19" s="29" t="n">
        <f aca="false">IF(BM19&gt;=9,2,1)</f>
        <v>2</v>
      </c>
      <c r="BP19" s="29" t="n">
        <f aca="false">IF(AND(BM19&gt;=$BW$5,BM19&lt;=$BW$6),$BX$5,$BX$6)</f>
        <v>1</v>
      </c>
      <c r="BQ19" s="24" t="s">
        <v>66</v>
      </c>
      <c r="BR19" s="40"/>
      <c r="BS19" s="0" t="n">
        <f aca="false">IF(AND(BM19&gt;=6,BM19&lt;9,C19&gt;0),1,0)</f>
        <v>0</v>
      </c>
      <c r="BT19" s="0" t="n">
        <f aca="false">IF(AND(BM19&gt;=12,BM19&lt;16,D19=1),1,0)</f>
        <v>1</v>
      </c>
    </row>
    <row r="20" customFormat="false" ht="30" hidden="false" customHeight="false" outlineLevel="0" collapsed="false">
      <c r="A20" s="24" t="n">
        <v>16</v>
      </c>
      <c r="B20" s="25" t="s">
        <v>63</v>
      </c>
      <c r="C20" s="24" t="n">
        <v>2</v>
      </c>
      <c r="D20" s="24" t="n">
        <v>1</v>
      </c>
      <c r="E20" s="26" t="n">
        <v>1</v>
      </c>
      <c r="F20" s="26" t="n">
        <f aca="false">IF(AND(BM20&gt;=6,BM20&lt;12,N20=1),1,0)</f>
        <v>1</v>
      </c>
      <c r="G20" s="26" t="n">
        <f aca="false">IF(AND(BM20&gt;=12,BM20&lt;18,N20=1),1,0)</f>
        <v>0</v>
      </c>
      <c r="H20" s="26" t="n">
        <f aca="false">IF(AND(BM20&gt;=18,BM20&lt;24,N20=1),1,0)</f>
        <v>0</v>
      </c>
      <c r="I20" s="26" t="n">
        <v>0</v>
      </c>
      <c r="J20" s="24" t="n">
        <v>0</v>
      </c>
      <c r="K20" s="26" t="n">
        <v>0</v>
      </c>
      <c r="L20" s="26" t="n">
        <v>0</v>
      </c>
      <c r="M20" s="26" t="n">
        <v>1</v>
      </c>
      <c r="N20" s="27" t="n">
        <v>1</v>
      </c>
      <c r="O20" s="27" t="n">
        <f aca="false">SUM(E20:N20)</f>
        <v>4</v>
      </c>
      <c r="P20" s="27" t="n">
        <f aca="false">IF(AND(BM20&gt;=6,BM20&lt;24,O20&gt;=4),1,0)</f>
        <v>1</v>
      </c>
      <c r="Q20" s="27" t="n">
        <f aca="false">IF(AND(BM20&gt;=6,BM20&lt;9,C20&gt;=2),1,0)</f>
        <v>1</v>
      </c>
      <c r="R20" s="27" t="n">
        <f aca="false">IF(AND(BM20&gt;=9,BM20&lt;24,C20&gt;=3),1,0)</f>
        <v>0</v>
      </c>
      <c r="S20" s="27" t="n">
        <f aca="false">SUM(Q20:R20)</f>
        <v>1</v>
      </c>
      <c r="T20" s="27" t="n">
        <f aca="false">IF(AND(BM20&gt;=6,BM20&lt;24,P20=1,S20=1),1,0)</f>
        <v>1</v>
      </c>
      <c r="U20" s="28" t="n">
        <f aca="false">IF(AND(BM20&gt;=9,BM20&lt;12,C20&gt;=3),1,0)</f>
        <v>0</v>
      </c>
      <c r="V20" s="28" t="n">
        <f aca="false">IF(AND(BM20&gt;=12,BM20&lt;18,C20&gt;=3),1,0)</f>
        <v>0</v>
      </c>
      <c r="W20" s="28" t="n">
        <f aca="false">IF(AND(BM20&gt;=18,BM20&lt;24,C20&gt;=3),1,0)</f>
        <v>0</v>
      </c>
      <c r="X20" s="28" t="n">
        <f aca="false">SUM(Q20,U20)</f>
        <v>1</v>
      </c>
      <c r="Y20" s="37" t="n">
        <v>1</v>
      </c>
      <c r="Z20" s="24" t="n">
        <v>0</v>
      </c>
      <c r="AA20" s="24" t="n">
        <v>1</v>
      </c>
      <c r="AB20" s="24" t="n">
        <v>0</v>
      </c>
      <c r="AC20" s="24" t="n">
        <v>0</v>
      </c>
      <c r="AD20" s="24" t="n">
        <v>0</v>
      </c>
      <c r="AE20" s="24" t="n">
        <v>0</v>
      </c>
      <c r="AF20" s="24" t="n">
        <v>0</v>
      </c>
      <c r="AG20" s="24" t="n">
        <v>1</v>
      </c>
      <c r="AH20" s="6" t="n">
        <f aca="false">SUM(Z20:AG20)</f>
        <v>2</v>
      </c>
      <c r="AI20" s="6" t="n">
        <f aca="false">IF(AJ20="MIYCAN",1,0)</f>
        <v>0</v>
      </c>
      <c r="AJ20" s="30" t="s">
        <v>69</v>
      </c>
      <c r="AK20" s="30" t="n">
        <v>1</v>
      </c>
      <c r="AL20" s="30" t="n">
        <f aca="false">IF(AK20=1,1,4)</f>
        <v>1</v>
      </c>
      <c r="AM20" s="31" t="n">
        <v>1</v>
      </c>
      <c r="AN20" s="6" t="n">
        <v>1</v>
      </c>
      <c r="AO20" s="6" t="n">
        <v>1</v>
      </c>
      <c r="AP20" s="6" t="n">
        <v>1</v>
      </c>
      <c r="AQ20" s="6" t="n">
        <f aca="false">COUNTIF(AN20:AP20,1)</f>
        <v>3</v>
      </c>
      <c r="AR20" s="24" t="n">
        <v>2</v>
      </c>
      <c r="AS20" s="24" t="n">
        <v>1</v>
      </c>
      <c r="AT20" s="24" t="n">
        <v>4</v>
      </c>
      <c r="AU20" s="32" t="n">
        <f aca="false">IF(AT20&gt;=7,2,1)</f>
        <v>1</v>
      </c>
      <c r="AV20" s="32" t="n">
        <v>1</v>
      </c>
      <c r="AW20" s="32" t="n">
        <f aca="false">IF(AV20&lt;=2,1,2)</f>
        <v>1</v>
      </c>
      <c r="AX20" s="33" t="n">
        <v>0</v>
      </c>
      <c r="AY20" s="34" t="n">
        <v>1</v>
      </c>
      <c r="AZ20" s="24" t="n">
        <f aca="false">SUM(AX20:AY20)</f>
        <v>1</v>
      </c>
      <c r="BA20" s="24" t="n">
        <v>1</v>
      </c>
      <c r="BB20" s="24" t="str">
        <f aca="false">IF(BA20&gt;=4,"Terrible",IF(BA20=3,"Bad",IF(BA20&gt;0,"Good","Best")))</f>
        <v>Good</v>
      </c>
      <c r="BC20" s="24" t="n">
        <f aca="false">IF(BB20="Terrible",4,IF(BB20="Bad",3,IF(BB20="Good",2,1)))</f>
        <v>2</v>
      </c>
      <c r="BD20" s="24" t="s">
        <v>65</v>
      </c>
      <c r="BE20" s="35" t="n">
        <f aca="false">IF(BD20="male",1,2)</f>
        <v>2</v>
      </c>
      <c r="BF20" s="26" t="n">
        <v>32</v>
      </c>
      <c r="BG20" s="29" t="n">
        <f aca="false">IF(BF20&lt;=29,1,2)</f>
        <v>2</v>
      </c>
      <c r="BH20" s="24" t="s">
        <v>66</v>
      </c>
      <c r="BI20" s="35" t="n">
        <f aca="false">IF(BH20="male",1,2)</f>
        <v>1</v>
      </c>
      <c r="BJ20" s="37" t="s">
        <v>11</v>
      </c>
      <c r="BK20" s="37" t="n">
        <v>0</v>
      </c>
      <c r="BL20" s="24" t="n">
        <v>2</v>
      </c>
      <c r="BM20" s="26" t="n">
        <v>7</v>
      </c>
      <c r="BN20" s="29" t="n">
        <f aca="false">IF(BM20&gt;=18,3,IF(BM20&gt;=12,2,1))</f>
        <v>1</v>
      </c>
      <c r="BO20" s="29" t="n">
        <f aca="false">IF(BM20&gt;=9,2,1)</f>
        <v>1</v>
      </c>
      <c r="BP20" s="29" t="n">
        <f aca="false">IF(AND(BM20&gt;=$BW$5,BM20&lt;=$BW$6),$BX$5,$BX$6)</f>
        <v>0</v>
      </c>
      <c r="BQ20" s="24" t="s">
        <v>65</v>
      </c>
      <c r="BR20" s="40"/>
      <c r="BS20" s="0" t="n">
        <f aca="false">IF(AND(BM20&gt;=6,BM20&lt;9,C20&gt;0),1,0)</f>
        <v>1</v>
      </c>
      <c r="BT20" s="0" t="n">
        <f aca="false">IF(AND(BM20&gt;=12,BM20&lt;16,D20=1),1,0)</f>
        <v>0</v>
      </c>
    </row>
    <row r="21" customFormat="false" ht="30" hidden="false" customHeight="false" outlineLevel="0" collapsed="false">
      <c r="A21" s="24" t="n">
        <v>17</v>
      </c>
      <c r="B21" s="25" t="s">
        <v>63</v>
      </c>
      <c r="C21" s="24" t="n">
        <v>2</v>
      </c>
      <c r="D21" s="24" t="n">
        <v>1</v>
      </c>
      <c r="E21" s="26" t="n">
        <v>1</v>
      </c>
      <c r="F21" s="26" t="n">
        <f aca="false">IF(AND(BM21&gt;=6,BM21&lt;12,N21=1),1,0)</f>
        <v>0</v>
      </c>
      <c r="G21" s="26" t="n">
        <f aca="false">IF(AND(BM21&gt;=12,BM21&lt;18,N21=1),1,0)</f>
        <v>0</v>
      </c>
      <c r="H21" s="26" t="n">
        <f aca="false">IF(AND(BM21&gt;=18,BM21&lt;24,N21=1),1,0)</f>
        <v>0</v>
      </c>
      <c r="I21" s="26" t="n">
        <v>0</v>
      </c>
      <c r="J21" s="24" t="n">
        <v>0</v>
      </c>
      <c r="K21" s="26" t="n">
        <v>0</v>
      </c>
      <c r="L21" s="26" t="n">
        <v>0</v>
      </c>
      <c r="M21" s="26" t="n">
        <v>1</v>
      </c>
      <c r="N21" s="27" t="n">
        <v>0</v>
      </c>
      <c r="O21" s="27" t="n">
        <f aca="false">SUM(E21:N21)</f>
        <v>2</v>
      </c>
      <c r="P21" s="27" t="n">
        <f aca="false">IF(AND(BM21&gt;=6,BM21&lt;24,O21&gt;=4),1,0)</f>
        <v>0</v>
      </c>
      <c r="Q21" s="27" t="n">
        <f aca="false">IF(AND(BM21&gt;=6,BM21&lt;9,C21&gt;=2),1,0)</f>
        <v>0</v>
      </c>
      <c r="R21" s="27" t="n">
        <f aca="false">IF(AND(BM21&gt;=9,BM21&lt;24,C21&gt;=3),1,0)</f>
        <v>0</v>
      </c>
      <c r="S21" s="27" t="n">
        <f aca="false">SUM(Q21:R21)</f>
        <v>0</v>
      </c>
      <c r="T21" s="27" t="n">
        <f aca="false">IF(AND(BM21&gt;=6,BM21&lt;24,P21=1,S21=1),1,0)</f>
        <v>0</v>
      </c>
      <c r="U21" s="28" t="n">
        <f aca="false">IF(AND(BM21&gt;=9,BM21&lt;12,C21&gt;=3),1,0)</f>
        <v>0</v>
      </c>
      <c r="V21" s="28" t="n">
        <f aca="false">IF(AND(BM21&gt;=12,BM21&lt;18,C21&gt;=3),1,0)</f>
        <v>0</v>
      </c>
      <c r="W21" s="28" t="n">
        <f aca="false">IF(AND(BM21&gt;=18,BM21&lt;24,C21&gt;=3),1,0)</f>
        <v>0</v>
      </c>
      <c r="X21" s="28" t="n">
        <f aca="false">SUM(Q21,U21)</f>
        <v>0</v>
      </c>
      <c r="Y21" s="37" t="n">
        <v>5</v>
      </c>
      <c r="Z21" s="24" t="n">
        <v>0</v>
      </c>
      <c r="AA21" s="24" t="n">
        <v>1</v>
      </c>
      <c r="AB21" s="24" t="n">
        <v>0</v>
      </c>
      <c r="AC21" s="24" t="n">
        <v>0</v>
      </c>
      <c r="AD21" s="24" t="n">
        <v>0</v>
      </c>
      <c r="AE21" s="24" t="n">
        <v>1</v>
      </c>
      <c r="AF21" s="24" t="n">
        <v>0</v>
      </c>
      <c r="AG21" s="24"/>
      <c r="AH21" s="6" t="n">
        <f aca="false">SUM(Z21:AG21)</f>
        <v>2</v>
      </c>
      <c r="AI21" s="6" t="n">
        <f aca="false">IF(AJ21="MIYCAN",1,0)</f>
        <v>1</v>
      </c>
      <c r="AJ21" s="30" t="s">
        <v>64</v>
      </c>
      <c r="AK21" s="30" t="n">
        <v>1</v>
      </c>
      <c r="AL21" s="30" t="n">
        <f aca="false">IF(AK21=1,1,4)</f>
        <v>1</v>
      </c>
      <c r="AM21" s="32" t="n">
        <v>1</v>
      </c>
      <c r="AN21" s="6" t="n">
        <v>1</v>
      </c>
      <c r="AO21" s="6" t="n">
        <v>1</v>
      </c>
      <c r="AP21" s="6" t="n">
        <v>1</v>
      </c>
      <c r="AQ21" s="6" t="n">
        <f aca="false">COUNTIF(AN21:AP21,1)</f>
        <v>3</v>
      </c>
      <c r="AR21" s="24" t="n">
        <v>1</v>
      </c>
      <c r="AS21" s="24" t="n">
        <v>1</v>
      </c>
      <c r="AT21" s="24" t="n">
        <v>5</v>
      </c>
      <c r="AU21" s="32" t="n">
        <f aca="false">IF(AT21&gt;=7,2,1)</f>
        <v>1</v>
      </c>
      <c r="AV21" s="32" t="n">
        <v>2</v>
      </c>
      <c r="AW21" s="32" t="n">
        <f aca="false">IF(AV21&lt;=2,1,2)</f>
        <v>1</v>
      </c>
      <c r="AX21" s="33" t="n">
        <v>0</v>
      </c>
      <c r="AY21" s="34" t="n">
        <v>1</v>
      </c>
      <c r="AZ21" s="24" t="n">
        <f aca="false">SUM(AX21:AY21)</f>
        <v>1</v>
      </c>
      <c r="BA21" s="24" t="n">
        <v>1</v>
      </c>
      <c r="BB21" s="24" t="str">
        <f aca="false">IF(BA21&gt;=4,"Terrible",IF(BA21=3,"Bad",IF(BA21&gt;0,"Good","Best")))</f>
        <v>Good</v>
      </c>
      <c r="BC21" s="24" t="n">
        <f aca="false">IF(BB21="Terrible",4,IF(BB21="Bad",3,IF(BB21="Good",2,1)))</f>
        <v>2</v>
      </c>
      <c r="BD21" s="24" t="s">
        <v>66</v>
      </c>
      <c r="BE21" s="35" t="n">
        <f aca="false">IF(BD21="male",1,2)</f>
        <v>1</v>
      </c>
      <c r="BF21" s="26" t="n">
        <v>28</v>
      </c>
      <c r="BG21" s="29" t="n">
        <f aca="false">IF(BF21&lt;=29,1,2)</f>
        <v>1</v>
      </c>
      <c r="BH21" s="24" t="s">
        <v>65</v>
      </c>
      <c r="BI21" s="35" t="n">
        <f aca="false">IF(BH21="male",1,2)</f>
        <v>2</v>
      </c>
      <c r="BJ21" s="37" t="s">
        <v>67</v>
      </c>
      <c r="BK21" s="37" t="n">
        <v>0</v>
      </c>
      <c r="BL21" s="24" t="n">
        <v>1</v>
      </c>
      <c r="BM21" s="26" t="n">
        <v>12</v>
      </c>
      <c r="BN21" s="29" t="n">
        <f aca="false">IF(BM21&gt;=18,3,IF(BM21&gt;=12,2,1))</f>
        <v>2</v>
      </c>
      <c r="BO21" s="29" t="n">
        <f aca="false">IF(BM21&gt;=9,2,1)</f>
        <v>2</v>
      </c>
      <c r="BP21" s="29" t="n">
        <f aca="false">IF(AND(BM21&gt;=$BW$5,BM21&lt;=$BW$6),$BX$5,$BX$6)</f>
        <v>1</v>
      </c>
      <c r="BQ21" s="24" t="s">
        <v>65</v>
      </c>
      <c r="BR21" s="40"/>
      <c r="BS21" s="0" t="n">
        <f aca="false">IF(AND(BM21&gt;=6,BM21&lt;9,C21&gt;0),1,0)</f>
        <v>0</v>
      </c>
      <c r="BT21" s="0" t="n">
        <f aca="false">IF(AND(BM21&gt;=12,BM21&lt;16,D21=1),1,0)</f>
        <v>1</v>
      </c>
    </row>
    <row r="22" customFormat="false" ht="30" hidden="false" customHeight="false" outlineLevel="0" collapsed="false">
      <c r="A22" s="24" t="n">
        <v>18</v>
      </c>
      <c r="B22" s="25" t="s">
        <v>63</v>
      </c>
      <c r="C22" s="24" t="n">
        <v>2</v>
      </c>
      <c r="D22" s="24" t="n">
        <v>1</v>
      </c>
      <c r="E22" s="26" t="n">
        <v>1</v>
      </c>
      <c r="F22" s="26" t="n">
        <f aca="false">IF(AND(BM22&gt;=6,BM22&lt;12,N22=1),1,0)</f>
        <v>0</v>
      </c>
      <c r="G22" s="26" t="n">
        <f aca="false">IF(AND(BM22&gt;=12,BM22&lt;18,N22=1),1,0)</f>
        <v>0</v>
      </c>
      <c r="H22" s="26" t="n">
        <f aca="false">IF(AND(BM22&gt;=18,BM22&lt;24,N22=1),1,0)</f>
        <v>0</v>
      </c>
      <c r="I22" s="26" t="n">
        <v>0</v>
      </c>
      <c r="J22" s="24" t="n">
        <v>0</v>
      </c>
      <c r="K22" s="26" t="n">
        <v>0</v>
      </c>
      <c r="L22" s="26" t="n">
        <v>0</v>
      </c>
      <c r="M22" s="26" t="n">
        <v>1</v>
      </c>
      <c r="N22" s="27" t="n">
        <v>0</v>
      </c>
      <c r="O22" s="27" t="n">
        <f aca="false">SUM(E22:N22)</f>
        <v>2</v>
      </c>
      <c r="P22" s="27" t="n">
        <f aca="false">IF(AND(BM22&gt;=6,BM22&lt;24,O22&gt;=4),1,0)</f>
        <v>0</v>
      </c>
      <c r="Q22" s="27" t="n">
        <f aca="false">IF(AND(BM22&gt;=6,BM22&lt;9,C22&gt;=2),1,0)</f>
        <v>0</v>
      </c>
      <c r="R22" s="27" t="n">
        <f aca="false">IF(AND(BM22&gt;=9,BM22&lt;24,C22&gt;=3),1,0)</f>
        <v>0</v>
      </c>
      <c r="S22" s="27" t="n">
        <f aca="false">SUM(Q22:R22)</f>
        <v>0</v>
      </c>
      <c r="T22" s="27" t="n">
        <f aca="false">IF(AND(BM22&gt;=6,BM22&lt;24,P22=1,S22=1),1,0)</f>
        <v>0</v>
      </c>
      <c r="U22" s="28" t="n">
        <f aca="false">IF(AND(BM22&gt;=9,BM22&lt;12,C22&gt;=3),1,0)</f>
        <v>0</v>
      </c>
      <c r="V22" s="28" t="n">
        <f aca="false">IF(AND(BM22&gt;=12,BM22&lt;18,C22&gt;=3),1,0)</f>
        <v>0</v>
      </c>
      <c r="W22" s="28" t="n">
        <f aca="false">IF(AND(BM22&gt;=18,BM22&lt;24,C22&gt;=3),1,0)</f>
        <v>0</v>
      </c>
      <c r="X22" s="28" t="n">
        <f aca="false">SUM(Q22,U22)</f>
        <v>0</v>
      </c>
      <c r="Y22" s="37" t="n">
        <v>1</v>
      </c>
      <c r="Z22" s="24" t="n">
        <v>0</v>
      </c>
      <c r="AA22" s="24" t="n">
        <v>0</v>
      </c>
      <c r="AB22" s="24" t="n">
        <v>0</v>
      </c>
      <c r="AC22" s="24" t="n">
        <v>0</v>
      </c>
      <c r="AD22" s="24" t="n">
        <v>0</v>
      </c>
      <c r="AE22" s="24" t="n">
        <v>1</v>
      </c>
      <c r="AF22" s="24" t="n">
        <v>0</v>
      </c>
      <c r="AG22" s="24" t="n">
        <v>1</v>
      </c>
      <c r="AH22" s="6" t="n">
        <f aca="false">SUM(Z22:AG22)</f>
        <v>2</v>
      </c>
      <c r="AI22" s="6" t="n">
        <f aca="false">IF(AJ22="MIYCAN",1,0)</f>
        <v>0</v>
      </c>
      <c r="AJ22" s="30" t="s">
        <v>69</v>
      </c>
      <c r="AK22" s="30" t="n">
        <v>1</v>
      </c>
      <c r="AL22" s="30" t="n">
        <f aca="false">IF(AK22=1,1,4)</f>
        <v>1</v>
      </c>
      <c r="AM22" s="32" t="n">
        <v>1</v>
      </c>
      <c r="AN22" s="6" t="n">
        <v>3</v>
      </c>
      <c r="AO22" s="6" t="n">
        <v>3</v>
      </c>
      <c r="AP22" s="6" t="n">
        <v>3</v>
      </c>
      <c r="AQ22" s="6" t="n">
        <f aca="false">COUNTIF(AN22:AP22,1)</f>
        <v>0</v>
      </c>
      <c r="AR22" s="24" t="n">
        <v>2</v>
      </c>
      <c r="AS22" s="24" t="n">
        <v>1</v>
      </c>
      <c r="AT22" s="24" t="n">
        <v>4</v>
      </c>
      <c r="AU22" s="32" t="n">
        <f aca="false">IF(AT22&gt;=7,2,1)</f>
        <v>1</v>
      </c>
      <c r="AV22" s="32" t="n">
        <v>1</v>
      </c>
      <c r="AW22" s="32" t="n">
        <f aca="false">IF(AV22&lt;=2,1,2)</f>
        <v>1</v>
      </c>
      <c r="AX22" s="33" t="n">
        <v>1</v>
      </c>
      <c r="AY22" s="34" t="n">
        <v>4</v>
      </c>
      <c r="AZ22" s="24" t="n">
        <f aca="false">SUM(AX22:AY22)</f>
        <v>5</v>
      </c>
      <c r="BA22" s="24" t="n">
        <v>5</v>
      </c>
      <c r="BB22" s="24" t="str">
        <f aca="false">IF(BA22&gt;=4,"Terrible",IF(BA22=3,"Bad",IF(BA22&gt;0,"Good","Best")))</f>
        <v>Terrible</v>
      </c>
      <c r="BC22" s="24" t="n">
        <f aca="false">IF(BB22="Terrible",4,IF(BB22="Bad",3,IF(BB22="Good",2,1)))</f>
        <v>4</v>
      </c>
      <c r="BD22" s="24" t="s">
        <v>65</v>
      </c>
      <c r="BE22" s="35" t="n">
        <f aca="false">IF(BD22="male",1,2)</f>
        <v>2</v>
      </c>
      <c r="BF22" s="26" t="n">
        <v>65</v>
      </c>
      <c r="BG22" s="29" t="n">
        <f aca="false">IF(BF22&lt;=29,1,2)</f>
        <v>2</v>
      </c>
      <c r="BH22" s="24" t="s">
        <v>66</v>
      </c>
      <c r="BI22" s="35" t="n">
        <f aca="false">IF(BH22="male",1,2)</f>
        <v>1</v>
      </c>
      <c r="BJ22" s="37" t="s">
        <v>11</v>
      </c>
      <c r="BK22" s="37" t="n">
        <v>0</v>
      </c>
      <c r="BL22" s="24" t="n">
        <v>2</v>
      </c>
      <c r="BM22" s="26" t="n">
        <v>12</v>
      </c>
      <c r="BN22" s="29" t="n">
        <f aca="false">IF(BM22&gt;=18,3,IF(BM22&gt;=12,2,1))</f>
        <v>2</v>
      </c>
      <c r="BO22" s="29" t="n">
        <f aca="false">IF(BM22&gt;=9,2,1)</f>
        <v>2</v>
      </c>
      <c r="BP22" s="29" t="n">
        <f aca="false">IF(AND(BM22&gt;=$BW$5,BM22&lt;=$BW$6),$BX$5,$BX$6)</f>
        <v>1</v>
      </c>
      <c r="BQ22" s="24" t="s">
        <v>65</v>
      </c>
      <c r="BR22" s="40"/>
      <c r="BS22" s="0" t="n">
        <f aca="false">IF(AND(BM22&gt;=6,BM22&lt;9,C22&gt;0),1,0)</f>
        <v>0</v>
      </c>
      <c r="BT22" s="0" t="n">
        <f aca="false">IF(AND(BM22&gt;=12,BM22&lt;16,D22=1),1,0)</f>
        <v>1</v>
      </c>
    </row>
    <row r="23" customFormat="false" ht="15.75" hidden="false" customHeight="false" outlineLevel="0" collapsed="false">
      <c r="A23" s="24" t="n">
        <v>19</v>
      </c>
      <c r="B23" s="25" t="s">
        <v>72</v>
      </c>
      <c r="C23" s="24" t="n">
        <v>3</v>
      </c>
      <c r="D23" s="24" t="n">
        <v>1</v>
      </c>
      <c r="E23" s="26" t="n">
        <v>1</v>
      </c>
      <c r="F23" s="26" t="n">
        <f aca="false">IF(AND(BM23&gt;=6,BM23&lt;12,N23=1),1,0)</f>
        <v>0</v>
      </c>
      <c r="G23" s="26" t="n">
        <f aca="false">IF(AND(BM23&gt;=12,BM23&lt;18,N23=1),1,0)</f>
        <v>0</v>
      </c>
      <c r="H23" s="26" t="n">
        <f aca="false">IF(AND(BM23&gt;=18,BM23&lt;24,N23=1),1,0)</f>
        <v>0</v>
      </c>
      <c r="I23" s="26" t="n">
        <v>1</v>
      </c>
      <c r="J23" s="24" t="n">
        <v>0</v>
      </c>
      <c r="K23" s="26" t="n">
        <v>0</v>
      </c>
      <c r="L23" s="26" t="n">
        <v>0</v>
      </c>
      <c r="M23" s="26" t="n">
        <v>0</v>
      </c>
      <c r="N23" s="27" t="n">
        <v>0</v>
      </c>
      <c r="O23" s="27" t="n">
        <f aca="false">SUM(E23:N23)</f>
        <v>2</v>
      </c>
      <c r="P23" s="27" t="n">
        <f aca="false">IF(AND(BM23&gt;=6,BM23&lt;24,O23&gt;=4),1,0)</f>
        <v>0</v>
      </c>
      <c r="Q23" s="27" t="n">
        <f aca="false">IF(AND(BM23&gt;=6,BM23&lt;9,C23&gt;=2),1,0)</f>
        <v>0</v>
      </c>
      <c r="R23" s="27" t="n">
        <f aca="false">IF(AND(BM23&gt;=9,BM23&lt;24,C23&gt;=3),1,0)</f>
        <v>1</v>
      </c>
      <c r="S23" s="27" t="n">
        <f aca="false">SUM(Q23:R23)</f>
        <v>1</v>
      </c>
      <c r="T23" s="27" t="n">
        <f aca="false">IF(AND(BM23&gt;=6,BM23&lt;24,P23=1,S23=1),1,0)</f>
        <v>0</v>
      </c>
      <c r="U23" s="28" t="n">
        <f aca="false">IF(AND(BM23&gt;=9,BM23&lt;12,C23&gt;=3),1,0)</f>
        <v>0</v>
      </c>
      <c r="V23" s="28" t="n">
        <f aca="false">IF(AND(BM23&gt;=12,BM23&lt;18,C23&gt;=3),1,0)</f>
        <v>0</v>
      </c>
      <c r="W23" s="28" t="n">
        <f aca="false">IF(AND(BM23&gt;=18,BM23&lt;24,C23&gt;=3),1,0)</f>
        <v>1</v>
      </c>
      <c r="X23" s="28" t="n">
        <f aca="false">SUM(Q23,U23)</f>
        <v>0</v>
      </c>
      <c r="Y23" s="37" t="n">
        <v>1</v>
      </c>
      <c r="Z23" s="24" t="n">
        <v>0</v>
      </c>
      <c r="AA23" s="24" t="n">
        <v>1</v>
      </c>
      <c r="AB23" s="24" t="n">
        <v>1</v>
      </c>
      <c r="AC23" s="24" t="n">
        <v>0</v>
      </c>
      <c r="AD23" s="24" t="n">
        <v>0</v>
      </c>
      <c r="AE23" s="24" t="n">
        <v>0</v>
      </c>
      <c r="AF23" s="24" t="n">
        <v>0</v>
      </c>
      <c r="AG23" s="24"/>
      <c r="AH23" s="6" t="n">
        <f aca="false">SUM(Z23:AG23)</f>
        <v>2</v>
      </c>
      <c r="AI23" s="6" t="n">
        <f aca="false">IF(AJ23="MIYCAN",1,0)</f>
        <v>0</v>
      </c>
      <c r="AJ23" s="30" t="s">
        <v>69</v>
      </c>
      <c r="AK23" s="30" t="n">
        <v>1</v>
      </c>
      <c r="AL23" s="30" t="n">
        <f aca="false">IF(AK23=1,1,4)</f>
        <v>1</v>
      </c>
      <c r="AM23" s="31" t="n">
        <v>1</v>
      </c>
      <c r="AN23" s="6" t="n">
        <v>3</v>
      </c>
      <c r="AO23" s="6" t="n">
        <v>3</v>
      </c>
      <c r="AP23" s="6" t="n">
        <v>3</v>
      </c>
      <c r="AQ23" s="6" t="n">
        <f aca="false">COUNTIF(AN23:AP23,1)</f>
        <v>0</v>
      </c>
      <c r="AR23" s="24" t="n">
        <v>2</v>
      </c>
      <c r="AS23" s="24" t="n">
        <v>2</v>
      </c>
      <c r="AT23" s="24" t="n">
        <v>7</v>
      </c>
      <c r="AU23" s="32" t="n">
        <f aca="false">IF(AT23&gt;=7,2,1)</f>
        <v>2</v>
      </c>
      <c r="AV23" s="32" t="n">
        <v>1</v>
      </c>
      <c r="AW23" s="32" t="n">
        <f aca="false">IF(AV23&lt;=2,1,2)</f>
        <v>1</v>
      </c>
      <c r="AX23" s="33" t="n">
        <v>0</v>
      </c>
      <c r="AY23" s="34" t="n">
        <v>4</v>
      </c>
      <c r="AZ23" s="24" t="n">
        <f aca="false">SUM(AX23:AY23)</f>
        <v>4</v>
      </c>
      <c r="BA23" s="24" t="n">
        <v>4</v>
      </c>
      <c r="BB23" s="24" t="str">
        <f aca="false">IF(BA23&gt;=4,"Terrible",IF(BA23=3,"Bad",IF(BA23&gt;0,"Good","Best")))</f>
        <v>Terrible</v>
      </c>
      <c r="BC23" s="24" t="n">
        <f aca="false">IF(BB23="Terrible",4,IF(BB23="Bad",3,IF(BB23="Good",2,1)))</f>
        <v>4</v>
      </c>
      <c r="BD23" s="24" t="s">
        <v>66</v>
      </c>
      <c r="BE23" s="35" t="n">
        <f aca="false">IF(BD23="male",1,2)</f>
        <v>1</v>
      </c>
      <c r="BF23" s="26" t="n">
        <v>26</v>
      </c>
      <c r="BG23" s="29" t="n">
        <f aca="false">IF(BF23&lt;=29,1,2)</f>
        <v>1</v>
      </c>
      <c r="BH23" s="24" t="s">
        <v>66</v>
      </c>
      <c r="BI23" s="35" t="n">
        <f aca="false">IF(BH23="male",1,2)</f>
        <v>1</v>
      </c>
      <c r="BJ23" s="37" t="s">
        <v>11</v>
      </c>
      <c r="BK23" s="37" t="n">
        <v>0</v>
      </c>
      <c r="BL23" s="24" t="n">
        <v>2</v>
      </c>
      <c r="BM23" s="26" t="n">
        <v>18</v>
      </c>
      <c r="BN23" s="29" t="n">
        <f aca="false">IF(BM23&gt;=18,3,IF(BM23&gt;=12,2,1))</f>
        <v>3</v>
      </c>
      <c r="BO23" s="29" t="n">
        <f aca="false">IF(BM23&gt;=9,2,1)</f>
        <v>2</v>
      </c>
      <c r="BP23" s="29" t="n">
        <f aca="false">IF(AND(BM23&gt;=$BW$5,BM23&lt;=$BW$6),$BX$5,$BX$6)</f>
        <v>0</v>
      </c>
      <c r="BQ23" s="24" t="s">
        <v>65</v>
      </c>
      <c r="BR23" s="40"/>
      <c r="BS23" s="0" t="n">
        <f aca="false">IF(AND(BM23&gt;=6,BM23&lt;9,C23&gt;0),1,0)</f>
        <v>0</v>
      </c>
      <c r="BT23" s="0" t="n">
        <f aca="false">IF(AND(BM23&gt;=12,BM23&lt;16,D23=1),1,0)</f>
        <v>0</v>
      </c>
    </row>
    <row r="24" customFormat="false" ht="15.75" hidden="false" customHeight="false" outlineLevel="0" collapsed="false">
      <c r="A24" s="24" t="n">
        <v>20</v>
      </c>
      <c r="B24" s="25" t="s">
        <v>72</v>
      </c>
      <c r="C24" s="24" t="n">
        <v>3</v>
      </c>
      <c r="D24" s="24" t="n">
        <v>1</v>
      </c>
      <c r="E24" s="26" t="n">
        <v>1</v>
      </c>
      <c r="F24" s="26" t="n">
        <f aca="false">IF(AND(BM24&gt;=6,BM24&lt;12,N24=1),1,0)</f>
        <v>0</v>
      </c>
      <c r="G24" s="26" t="n">
        <f aca="false">IF(AND(BM24&gt;=12,BM24&lt;18,N24=1),1,0)</f>
        <v>0</v>
      </c>
      <c r="H24" s="26" t="n">
        <f aca="false">IF(AND(BM24&gt;=18,BM24&lt;24,N24=1),1,0)</f>
        <v>0</v>
      </c>
      <c r="I24" s="26" t="n">
        <v>1</v>
      </c>
      <c r="J24" s="24" t="n">
        <v>0</v>
      </c>
      <c r="K24" s="26" t="n">
        <v>0</v>
      </c>
      <c r="L24" s="26" t="n">
        <v>0</v>
      </c>
      <c r="M24" s="26" t="n">
        <v>0</v>
      </c>
      <c r="N24" s="27" t="n">
        <v>0</v>
      </c>
      <c r="O24" s="27" t="n">
        <f aca="false">SUM(E24:N24)</f>
        <v>2</v>
      </c>
      <c r="P24" s="27" t="n">
        <f aca="false">IF(AND(BM24&gt;=6,BM24&lt;24,O24&gt;=4),1,0)</f>
        <v>0</v>
      </c>
      <c r="Q24" s="27" t="n">
        <f aca="false">IF(AND(BM24&gt;=6,BM24&lt;9,C24&gt;=2),1,0)</f>
        <v>0</v>
      </c>
      <c r="R24" s="27" t="n">
        <f aca="false">IF(AND(BM24&gt;=9,BM24&lt;24,C24&gt;=3),1,0)</f>
        <v>1</v>
      </c>
      <c r="S24" s="27" t="n">
        <f aca="false">SUM(Q24:R24)</f>
        <v>1</v>
      </c>
      <c r="T24" s="27" t="n">
        <f aca="false">IF(AND(BM24&gt;=6,BM24&lt;24,P24=1,S24=1),1,0)</f>
        <v>0</v>
      </c>
      <c r="U24" s="28" t="n">
        <f aca="false">IF(AND(BM24&gt;=9,BM24&lt;12,C24&gt;=3),1,0)</f>
        <v>0</v>
      </c>
      <c r="V24" s="28" t="n">
        <f aca="false">IF(AND(BM24&gt;=12,BM24&lt;18,C24&gt;=3),1,0)</f>
        <v>0</v>
      </c>
      <c r="W24" s="28" t="n">
        <f aca="false">IF(AND(BM24&gt;=18,BM24&lt;24,C24&gt;=3),1,0)</f>
        <v>1</v>
      </c>
      <c r="X24" s="28" t="n">
        <f aca="false">SUM(Q24,U24)</f>
        <v>0</v>
      </c>
      <c r="Y24" s="37" t="n">
        <v>1</v>
      </c>
      <c r="Z24" s="24" t="n">
        <v>0</v>
      </c>
      <c r="AA24" s="24" t="n">
        <v>1</v>
      </c>
      <c r="AB24" s="24" t="n">
        <v>0</v>
      </c>
      <c r="AC24" s="24" t="n">
        <v>0</v>
      </c>
      <c r="AD24" s="24" t="n">
        <v>0</v>
      </c>
      <c r="AE24" s="24" t="n">
        <v>0</v>
      </c>
      <c r="AF24" s="24" t="n">
        <v>0</v>
      </c>
      <c r="AG24" s="24"/>
      <c r="AH24" s="6" t="n">
        <f aca="false">SUM(Z24:AG24)</f>
        <v>1</v>
      </c>
      <c r="AI24" s="6" t="n">
        <f aca="false">IF(AJ24="MIYCAN",1,0)</f>
        <v>1</v>
      </c>
      <c r="AJ24" s="30" t="s">
        <v>64</v>
      </c>
      <c r="AK24" s="30" t="n">
        <v>3</v>
      </c>
      <c r="AL24" s="30" t="n">
        <f aca="false">IF(AK24=1,1,4)</f>
        <v>4</v>
      </c>
      <c r="AM24" s="32" t="n">
        <v>1</v>
      </c>
      <c r="AN24" s="6" t="n">
        <v>2</v>
      </c>
      <c r="AO24" s="6" t="n">
        <v>2</v>
      </c>
      <c r="AP24" s="6" t="n">
        <v>2</v>
      </c>
      <c r="AQ24" s="6" t="n">
        <f aca="false">COUNTIF(AN24:AP24,1)</f>
        <v>0</v>
      </c>
      <c r="AR24" s="24" t="n">
        <v>2</v>
      </c>
      <c r="AS24" s="24" t="n">
        <v>1</v>
      </c>
      <c r="AT24" s="24" t="n">
        <v>9</v>
      </c>
      <c r="AU24" s="32" t="n">
        <f aca="false">IF(AT24&gt;=7,2,1)</f>
        <v>2</v>
      </c>
      <c r="AV24" s="32" t="n">
        <v>1</v>
      </c>
      <c r="AW24" s="32" t="n">
        <f aca="false">IF(AV24&lt;=2,1,2)</f>
        <v>1</v>
      </c>
      <c r="AX24" s="33" t="n">
        <v>0</v>
      </c>
      <c r="AY24" s="34" t="n">
        <v>0</v>
      </c>
      <c r="AZ24" s="24" t="n">
        <f aca="false">SUM(AX24:AY24)</f>
        <v>0</v>
      </c>
      <c r="BA24" s="24" t="n">
        <v>0</v>
      </c>
      <c r="BB24" s="24" t="str">
        <f aca="false">IF(BA24&gt;=4,"Terrible",IF(BA24=3,"Bad",IF(BA24&gt;0,"Good","Best")))</f>
        <v>Best</v>
      </c>
      <c r="BC24" s="24" t="n">
        <f aca="false">IF(BB24="Terrible",4,IF(BB24="Bad",3,IF(BB24="Good",2,1)))</f>
        <v>1</v>
      </c>
      <c r="BD24" s="24" t="s">
        <v>65</v>
      </c>
      <c r="BE24" s="35" t="n">
        <f aca="false">IF(BD24="male",1,2)</f>
        <v>2</v>
      </c>
      <c r="BF24" s="26" t="n">
        <v>45</v>
      </c>
      <c r="BG24" s="29" t="n">
        <f aca="false">IF(BF24&lt;=29,1,2)</f>
        <v>2</v>
      </c>
      <c r="BH24" s="24" t="s">
        <v>66</v>
      </c>
      <c r="BI24" s="35" t="n">
        <f aca="false">IF(BH24="male",1,2)</f>
        <v>1</v>
      </c>
      <c r="BJ24" s="37" t="s">
        <v>71</v>
      </c>
      <c r="BK24" s="37" t="n">
        <v>1</v>
      </c>
      <c r="BL24" s="24" t="n">
        <v>1</v>
      </c>
      <c r="BM24" s="26" t="n">
        <v>18</v>
      </c>
      <c r="BN24" s="29" t="n">
        <f aca="false">IF(BM24&gt;=18,3,IF(BM24&gt;=12,2,1))</f>
        <v>3</v>
      </c>
      <c r="BO24" s="29" t="n">
        <f aca="false">IF(BM24&gt;=9,2,1)</f>
        <v>2</v>
      </c>
      <c r="BP24" s="29" t="n">
        <f aca="false">IF(AND(BM24&gt;=$BW$5,BM24&lt;=$BW$6),$BX$5,$BX$6)</f>
        <v>0</v>
      </c>
      <c r="BQ24" s="24" t="s">
        <v>65</v>
      </c>
      <c r="BR24" s="40"/>
      <c r="BS24" s="0" t="n">
        <f aca="false">IF(AND(BM24&gt;=6,BM24&lt;9,C24&gt;0),1,0)</f>
        <v>0</v>
      </c>
      <c r="BT24" s="0" t="n">
        <f aca="false">IF(AND(BM24&gt;=12,BM24&lt;16,D24=1),1,0)</f>
        <v>0</v>
      </c>
    </row>
    <row r="25" customFormat="false" ht="15.75" hidden="false" customHeight="false" outlineLevel="0" collapsed="false">
      <c r="A25" s="24" t="n">
        <v>21</v>
      </c>
      <c r="B25" s="25" t="s">
        <v>72</v>
      </c>
      <c r="C25" s="24" t="n">
        <v>2</v>
      </c>
      <c r="D25" s="24" t="n">
        <v>1</v>
      </c>
      <c r="E25" s="26" t="n">
        <v>1</v>
      </c>
      <c r="F25" s="26" t="n">
        <f aca="false">IF(AND(BM25&gt;=6,BM25&lt;12,N25=1),1,0)</f>
        <v>0</v>
      </c>
      <c r="G25" s="26" t="n">
        <f aca="false">IF(AND(BM25&gt;=12,BM25&lt;18,N25=1),1,0)</f>
        <v>0</v>
      </c>
      <c r="H25" s="26" t="n">
        <f aca="false">IF(AND(BM25&gt;=18,BM25&lt;24,N25=1),1,0)</f>
        <v>0</v>
      </c>
      <c r="I25" s="26" t="n">
        <v>0</v>
      </c>
      <c r="J25" s="24" t="n">
        <v>0</v>
      </c>
      <c r="K25" s="26" t="n">
        <v>0</v>
      </c>
      <c r="L25" s="26" t="n">
        <v>0</v>
      </c>
      <c r="M25" s="26" t="n">
        <v>0</v>
      </c>
      <c r="N25" s="27" t="n">
        <v>0</v>
      </c>
      <c r="O25" s="27" t="n">
        <f aca="false">SUM(E25:N25)</f>
        <v>1</v>
      </c>
      <c r="P25" s="27" t="n">
        <f aca="false">IF(AND(BM25&gt;=6,BM25&lt;24,O25&gt;=4),1,0)</f>
        <v>0</v>
      </c>
      <c r="Q25" s="27" t="n">
        <f aca="false">IF(AND(BM25&gt;=6,BM25&lt;9,C25&gt;=2),1,0)</f>
        <v>1</v>
      </c>
      <c r="R25" s="27" t="n">
        <f aca="false">IF(AND(BM25&gt;=9,BM25&lt;24,C25&gt;=3),1,0)</f>
        <v>0</v>
      </c>
      <c r="S25" s="27" t="n">
        <f aca="false">SUM(Q25:R25)</f>
        <v>1</v>
      </c>
      <c r="T25" s="27" t="n">
        <f aca="false">IF(AND(BM25&gt;=6,BM25&lt;24,P25=1,S25=1),1,0)</f>
        <v>0</v>
      </c>
      <c r="U25" s="28" t="n">
        <f aca="false">IF(AND(BM25&gt;=9,BM25&lt;12,C25&gt;=3),1,0)</f>
        <v>0</v>
      </c>
      <c r="V25" s="28" t="n">
        <f aca="false">IF(AND(BM25&gt;=12,BM25&lt;18,C25&gt;=3),1,0)</f>
        <v>0</v>
      </c>
      <c r="W25" s="28" t="n">
        <f aca="false">IF(AND(BM25&gt;=18,BM25&lt;24,C25&gt;=3),1,0)</f>
        <v>0</v>
      </c>
      <c r="X25" s="28" t="n">
        <f aca="false">SUM(Q25,U25)</f>
        <v>1</v>
      </c>
      <c r="Y25" s="37" t="n">
        <v>1</v>
      </c>
      <c r="Z25" s="24" t="n">
        <v>0</v>
      </c>
      <c r="AA25" s="24" t="n">
        <v>1</v>
      </c>
      <c r="AB25" s="24" t="n">
        <v>0</v>
      </c>
      <c r="AC25" s="24" t="n">
        <v>0</v>
      </c>
      <c r="AD25" s="24" t="n">
        <v>0</v>
      </c>
      <c r="AE25" s="24" t="n">
        <v>0</v>
      </c>
      <c r="AF25" s="24" t="n">
        <v>0</v>
      </c>
      <c r="AG25" s="24" t="n">
        <v>1</v>
      </c>
      <c r="AH25" s="6" t="n">
        <f aca="false">SUM(Z25:AG25)</f>
        <v>2</v>
      </c>
      <c r="AI25" s="6" t="n">
        <f aca="false">IF(AJ25="MIYCAN",1,0)</f>
        <v>1</v>
      </c>
      <c r="AJ25" s="30" t="s">
        <v>64</v>
      </c>
      <c r="AK25" s="30" t="n">
        <v>1</v>
      </c>
      <c r="AL25" s="30" t="n">
        <f aca="false">IF(AK25=1,1,4)</f>
        <v>1</v>
      </c>
      <c r="AM25" s="32" t="n">
        <v>1</v>
      </c>
      <c r="AN25" s="6" t="n">
        <v>2</v>
      </c>
      <c r="AO25" s="6" t="n">
        <v>2</v>
      </c>
      <c r="AP25" s="6" t="n">
        <v>2</v>
      </c>
      <c r="AQ25" s="6" t="n">
        <f aca="false">COUNTIF(AN25:AP25,1)</f>
        <v>0</v>
      </c>
      <c r="AR25" s="24" t="n">
        <v>2</v>
      </c>
      <c r="AS25" s="24" t="n">
        <v>1</v>
      </c>
      <c r="AT25" s="24" t="n">
        <v>11</v>
      </c>
      <c r="AU25" s="32" t="n">
        <f aca="false">IF(AT25&gt;=7,2,1)</f>
        <v>2</v>
      </c>
      <c r="AV25" s="32" t="n">
        <v>3</v>
      </c>
      <c r="AW25" s="32" t="n">
        <f aca="false">IF(AV25&lt;=2,1,2)</f>
        <v>2</v>
      </c>
      <c r="AX25" s="33" t="n">
        <v>0</v>
      </c>
      <c r="AY25" s="34" t="n">
        <v>4</v>
      </c>
      <c r="AZ25" s="24" t="n">
        <f aca="false">SUM(AX25:AY25)</f>
        <v>4</v>
      </c>
      <c r="BA25" s="24" t="n">
        <v>4</v>
      </c>
      <c r="BB25" s="24" t="str">
        <f aca="false">IF(BA25&gt;=4,"Terrible",IF(BA25=3,"Bad",IF(BA25&gt;0,"Good","Best")))</f>
        <v>Terrible</v>
      </c>
      <c r="BC25" s="24" t="n">
        <f aca="false">IF(BB25="Terrible",4,IF(BB25="Bad",3,IF(BB25="Good",2,1)))</f>
        <v>4</v>
      </c>
      <c r="BD25" s="24" t="s">
        <v>65</v>
      </c>
      <c r="BE25" s="35" t="n">
        <f aca="false">IF(BD25="male",1,2)</f>
        <v>2</v>
      </c>
      <c r="BF25" s="26" t="n">
        <v>35</v>
      </c>
      <c r="BG25" s="29" t="n">
        <f aca="false">IF(BF25&lt;=29,1,2)</f>
        <v>2</v>
      </c>
      <c r="BH25" s="24" t="s">
        <v>66</v>
      </c>
      <c r="BI25" s="35" t="n">
        <f aca="false">IF(BH25="male",1,2)</f>
        <v>1</v>
      </c>
      <c r="BJ25" s="37" t="s">
        <v>68</v>
      </c>
      <c r="BK25" s="37" t="n">
        <v>1</v>
      </c>
      <c r="BL25" s="24" t="n">
        <v>1</v>
      </c>
      <c r="BM25" s="26" t="n">
        <v>8</v>
      </c>
      <c r="BN25" s="29" t="n">
        <f aca="false">IF(BM25&gt;=18,3,IF(BM25&gt;=12,2,1))</f>
        <v>1</v>
      </c>
      <c r="BO25" s="29" t="n">
        <f aca="false">IF(BM25&gt;=9,2,1)</f>
        <v>1</v>
      </c>
      <c r="BP25" s="29" t="n">
        <f aca="false">IF(AND(BM25&gt;=$BW$5,BM25&lt;=$BW$6),$BX$5,$BX$6)</f>
        <v>0</v>
      </c>
      <c r="BQ25" s="24" t="s">
        <v>65</v>
      </c>
      <c r="BR25" s="40"/>
      <c r="BS25" s="0" t="n">
        <f aca="false">IF(AND(BM25&gt;=6,BM25&lt;9,C25&gt;0),1,0)</f>
        <v>1</v>
      </c>
      <c r="BT25" s="0" t="n">
        <f aca="false">IF(AND(BM25&gt;=12,BM25&lt;16,D25=1),1,0)</f>
        <v>0</v>
      </c>
    </row>
    <row r="26" customFormat="false" ht="15.75" hidden="false" customHeight="false" outlineLevel="0" collapsed="false">
      <c r="A26" s="24" t="n">
        <v>22</v>
      </c>
      <c r="B26" s="25" t="s">
        <v>72</v>
      </c>
      <c r="C26" s="24" t="n">
        <v>2</v>
      </c>
      <c r="D26" s="24" t="n">
        <v>1</v>
      </c>
      <c r="E26" s="26" t="n">
        <v>1</v>
      </c>
      <c r="F26" s="26" t="n">
        <f aca="false">IF(AND(BM26&gt;=6,BM26&lt;12,N26=1),1,0)</f>
        <v>0</v>
      </c>
      <c r="G26" s="26" t="n">
        <f aca="false">IF(AND(BM26&gt;=12,BM26&lt;18,N26=1),1,0)</f>
        <v>0</v>
      </c>
      <c r="H26" s="26" t="n">
        <f aca="false">IF(AND(BM26&gt;=18,BM26&lt;24,N26=1),1,0)</f>
        <v>0</v>
      </c>
      <c r="I26" s="26" t="n">
        <v>0</v>
      </c>
      <c r="J26" s="24" t="n">
        <v>0</v>
      </c>
      <c r="K26" s="26" t="n">
        <v>0</v>
      </c>
      <c r="L26" s="26" t="n">
        <v>0</v>
      </c>
      <c r="M26" s="26" t="n">
        <v>0</v>
      </c>
      <c r="N26" s="27" t="n">
        <v>0</v>
      </c>
      <c r="O26" s="27" t="n">
        <f aca="false">SUM(E26:N26)</f>
        <v>1</v>
      </c>
      <c r="P26" s="27" t="n">
        <f aca="false">IF(AND(BM26&gt;=6,BM26&lt;24,O26&gt;=4),1,0)</f>
        <v>0</v>
      </c>
      <c r="Q26" s="27" t="n">
        <f aca="false">IF(AND(BM26&gt;=6,BM26&lt;9,C26&gt;=2),1,0)</f>
        <v>1</v>
      </c>
      <c r="R26" s="27" t="n">
        <f aca="false">IF(AND(BM26&gt;=9,BM26&lt;24,C26&gt;=3),1,0)</f>
        <v>0</v>
      </c>
      <c r="S26" s="27" t="n">
        <f aca="false">SUM(Q26:R26)</f>
        <v>1</v>
      </c>
      <c r="T26" s="27" t="n">
        <f aca="false">IF(AND(BM26&gt;=6,BM26&lt;24,P26=1,S26=1),1,0)</f>
        <v>0</v>
      </c>
      <c r="U26" s="28" t="n">
        <f aca="false">IF(AND(BM26&gt;=9,BM26&lt;12,C26&gt;=3),1,0)</f>
        <v>0</v>
      </c>
      <c r="V26" s="28" t="n">
        <f aca="false">IF(AND(BM26&gt;=12,BM26&lt;18,C26&gt;=3),1,0)</f>
        <v>0</v>
      </c>
      <c r="W26" s="28" t="n">
        <f aca="false">IF(AND(BM26&gt;=18,BM26&lt;24,C26&gt;=3),1,0)</f>
        <v>0</v>
      </c>
      <c r="X26" s="28" t="n">
        <f aca="false">SUM(Q26,U26)</f>
        <v>1</v>
      </c>
      <c r="Y26" s="37" t="n">
        <v>1</v>
      </c>
      <c r="Z26" s="24" t="n">
        <v>0</v>
      </c>
      <c r="AA26" s="24" t="n">
        <v>1</v>
      </c>
      <c r="AB26" s="24" t="n">
        <v>0</v>
      </c>
      <c r="AC26" s="24" t="n">
        <v>0</v>
      </c>
      <c r="AD26" s="24" t="n">
        <v>0</v>
      </c>
      <c r="AE26" s="24" t="n">
        <v>0</v>
      </c>
      <c r="AF26" s="24" t="n">
        <v>0</v>
      </c>
      <c r="AG26" s="24"/>
      <c r="AH26" s="6" t="n">
        <f aca="false">SUM(Z26:AG26)</f>
        <v>1</v>
      </c>
      <c r="AI26" s="6" t="n">
        <f aca="false">IF(AJ26="MIYCAN",1,0)</f>
        <v>0</v>
      </c>
      <c r="AJ26" s="30" t="s">
        <v>69</v>
      </c>
      <c r="AK26" s="30" t="n">
        <v>3</v>
      </c>
      <c r="AL26" s="30" t="n">
        <f aca="false">IF(AK26=1,1,4)</f>
        <v>4</v>
      </c>
      <c r="AM26" s="31" t="n">
        <v>1</v>
      </c>
      <c r="AN26" s="6" t="n">
        <v>2</v>
      </c>
      <c r="AO26" s="6" t="n">
        <v>2</v>
      </c>
      <c r="AP26" s="6" t="n">
        <v>2</v>
      </c>
      <c r="AQ26" s="6" t="n">
        <f aca="false">COUNTIF(AN26:AP26,1)</f>
        <v>0</v>
      </c>
      <c r="AR26" s="24" t="n">
        <v>1</v>
      </c>
      <c r="AS26" s="24" t="n">
        <v>2</v>
      </c>
      <c r="AT26" s="24" t="n">
        <v>5</v>
      </c>
      <c r="AU26" s="32" t="n">
        <f aca="false">IF(AT26&gt;=7,2,1)</f>
        <v>1</v>
      </c>
      <c r="AV26" s="32" t="n">
        <v>1</v>
      </c>
      <c r="AW26" s="32" t="n">
        <f aca="false">IF(AV26&lt;=2,1,2)</f>
        <v>1</v>
      </c>
      <c r="AX26" s="33" t="n">
        <v>0</v>
      </c>
      <c r="AY26" s="34" t="n">
        <v>0</v>
      </c>
      <c r="AZ26" s="24" t="n">
        <f aca="false">SUM(AX26:AY26)</f>
        <v>0</v>
      </c>
      <c r="BA26" s="24" t="n">
        <v>0</v>
      </c>
      <c r="BB26" s="24" t="str">
        <f aca="false">IF(BA26&gt;=4,"Terrible",IF(BA26=3,"Bad",IF(BA26&gt;0,"Good","Best")))</f>
        <v>Best</v>
      </c>
      <c r="BC26" s="24" t="n">
        <f aca="false">IF(BB26="Terrible",4,IF(BB26="Bad",3,IF(BB26="Good",2,1)))</f>
        <v>1</v>
      </c>
      <c r="BD26" s="24" t="s">
        <v>65</v>
      </c>
      <c r="BE26" s="35" t="n">
        <f aca="false">IF(BD26="male",1,2)</f>
        <v>2</v>
      </c>
      <c r="BF26" s="26" t="n">
        <v>44</v>
      </c>
      <c r="BG26" s="29" t="n">
        <f aca="false">IF(BF26&lt;=29,1,2)</f>
        <v>2</v>
      </c>
      <c r="BH26" s="24" t="s">
        <v>65</v>
      </c>
      <c r="BI26" s="35" t="n">
        <f aca="false">IF(BH26="male",1,2)</f>
        <v>2</v>
      </c>
      <c r="BJ26" s="37" t="s">
        <v>67</v>
      </c>
      <c r="BK26" s="37" t="n">
        <v>0</v>
      </c>
      <c r="BL26" s="24" t="n">
        <v>2</v>
      </c>
      <c r="BM26" s="26" t="n">
        <v>8</v>
      </c>
      <c r="BN26" s="29" t="n">
        <f aca="false">IF(BM26&gt;=18,3,IF(BM26&gt;=12,2,1))</f>
        <v>1</v>
      </c>
      <c r="BO26" s="29" t="n">
        <f aca="false">IF(BM26&gt;=9,2,1)</f>
        <v>1</v>
      </c>
      <c r="BP26" s="29" t="n">
        <f aca="false">IF(AND(BM26&gt;=$BW$5,BM26&lt;=$BW$6),$BX$5,$BX$6)</f>
        <v>0</v>
      </c>
      <c r="BQ26" s="24" t="s">
        <v>66</v>
      </c>
      <c r="BR26" s="40"/>
      <c r="BS26" s="0" t="n">
        <f aca="false">IF(AND(BM26&gt;=6,BM26&lt;9,C26&gt;0),1,0)</f>
        <v>1</v>
      </c>
      <c r="BT26" s="0" t="n">
        <f aca="false">IF(AND(BM26&gt;=12,BM26&lt;16,D26=1),1,0)</f>
        <v>0</v>
      </c>
    </row>
    <row r="27" customFormat="false" ht="30" hidden="false" customHeight="false" outlineLevel="0" collapsed="false">
      <c r="A27" s="24" t="n">
        <v>23</v>
      </c>
      <c r="B27" s="25" t="s">
        <v>63</v>
      </c>
      <c r="C27" s="24" t="n">
        <v>3</v>
      </c>
      <c r="D27" s="24" t="n">
        <v>1</v>
      </c>
      <c r="E27" s="26" t="n">
        <v>1</v>
      </c>
      <c r="F27" s="26" t="n">
        <f aca="false">IF(AND(BM27&gt;=6,BM27&lt;12,N27=1),1,0)</f>
        <v>1</v>
      </c>
      <c r="G27" s="26" t="n">
        <f aca="false">IF(AND(BM27&gt;=12,BM27&lt;18,N27=1),1,0)</f>
        <v>0</v>
      </c>
      <c r="H27" s="26" t="n">
        <f aca="false">IF(AND(BM27&gt;=18,BM27&lt;24,N27=1),1,0)</f>
        <v>0</v>
      </c>
      <c r="I27" s="26" t="n">
        <v>0</v>
      </c>
      <c r="J27" s="24" t="n">
        <v>0</v>
      </c>
      <c r="K27" s="26" t="n">
        <v>0</v>
      </c>
      <c r="L27" s="26" t="n">
        <v>0</v>
      </c>
      <c r="M27" s="26" t="n">
        <v>0</v>
      </c>
      <c r="N27" s="27" t="n">
        <v>1</v>
      </c>
      <c r="O27" s="27" t="n">
        <f aca="false">SUM(E27:N27)</f>
        <v>3</v>
      </c>
      <c r="P27" s="27" t="n">
        <f aca="false">IF(AND(BM27&gt;=6,BM27&lt;24,O27&gt;=4),1,0)</f>
        <v>0</v>
      </c>
      <c r="Q27" s="27" t="n">
        <f aca="false">IF(AND(BM27&gt;=6,BM27&lt;9,C27&gt;=2),1,0)</f>
        <v>0</v>
      </c>
      <c r="R27" s="27" t="n">
        <f aca="false">IF(AND(BM27&gt;=9,BM27&lt;24,C27&gt;=3),1,0)</f>
        <v>1</v>
      </c>
      <c r="S27" s="27" t="n">
        <f aca="false">SUM(Q27:R27)</f>
        <v>1</v>
      </c>
      <c r="T27" s="27" t="n">
        <f aca="false">IF(AND(BM27&gt;=6,BM27&lt;24,P27=1,S27=1),1,0)</f>
        <v>0</v>
      </c>
      <c r="U27" s="28" t="n">
        <f aca="false">IF(AND(BM27&gt;=9,BM27&lt;12,C27&gt;=3),1,0)</f>
        <v>1</v>
      </c>
      <c r="V27" s="28" t="n">
        <f aca="false">IF(AND(BM27&gt;=12,BM27&lt;18,C27&gt;=3),1,0)</f>
        <v>0</v>
      </c>
      <c r="W27" s="28" t="n">
        <f aca="false">IF(AND(BM27&gt;=18,BM27&lt;24,C27&gt;=3),1,0)</f>
        <v>0</v>
      </c>
      <c r="X27" s="28" t="n">
        <f aca="false">SUM(Q27,U27)</f>
        <v>1</v>
      </c>
      <c r="Y27" s="37" t="n">
        <v>1</v>
      </c>
      <c r="Z27" s="24" t="n">
        <v>0</v>
      </c>
      <c r="AA27" s="24" t="n">
        <v>1</v>
      </c>
      <c r="AB27" s="24" t="n">
        <v>0</v>
      </c>
      <c r="AC27" s="24" t="n">
        <v>0</v>
      </c>
      <c r="AD27" s="24" t="n">
        <v>0</v>
      </c>
      <c r="AE27" s="24" t="n">
        <v>0</v>
      </c>
      <c r="AF27" s="24" t="n">
        <v>0</v>
      </c>
      <c r="AG27" s="24"/>
      <c r="AH27" s="6" t="n">
        <f aca="false">SUM(Z27:AG27)</f>
        <v>1</v>
      </c>
      <c r="AI27" s="6" t="n">
        <f aca="false">IF(AJ27="MIYCAN",1,0)</f>
        <v>0</v>
      </c>
      <c r="AJ27" s="30" t="s">
        <v>69</v>
      </c>
      <c r="AK27" s="30" t="n">
        <v>2</v>
      </c>
      <c r="AL27" s="30" t="n">
        <f aca="false">IF(AK27=1,1,4)</f>
        <v>4</v>
      </c>
      <c r="AM27" s="32" t="n">
        <v>1</v>
      </c>
      <c r="AN27" s="6" t="n">
        <v>2</v>
      </c>
      <c r="AO27" s="6" t="n">
        <v>2</v>
      </c>
      <c r="AP27" s="6" t="n">
        <v>2</v>
      </c>
      <c r="AQ27" s="6" t="n">
        <f aca="false">COUNTIF(AN27:AP27,1)</f>
        <v>0</v>
      </c>
      <c r="AR27" s="24" t="n">
        <v>2</v>
      </c>
      <c r="AS27" s="24" t="n">
        <v>1</v>
      </c>
      <c r="AT27" s="24" t="n">
        <v>7</v>
      </c>
      <c r="AU27" s="32" t="n">
        <f aca="false">IF(AT27&gt;=7,2,1)</f>
        <v>2</v>
      </c>
      <c r="AV27" s="32" t="n">
        <v>2</v>
      </c>
      <c r="AW27" s="32" t="n">
        <f aca="false">IF(AV27&lt;=2,1,2)</f>
        <v>1</v>
      </c>
      <c r="AX27" s="33" t="n">
        <v>0</v>
      </c>
      <c r="AY27" s="34" t="n">
        <v>4</v>
      </c>
      <c r="AZ27" s="24" t="n">
        <f aca="false">SUM(AX27:AY27)</f>
        <v>4</v>
      </c>
      <c r="BA27" s="24" t="n">
        <v>4</v>
      </c>
      <c r="BB27" s="24" t="str">
        <f aca="false">IF(BA27&gt;=4,"Terrible",IF(BA27=3,"Bad",IF(BA27&gt;0,"Good","Best")))</f>
        <v>Terrible</v>
      </c>
      <c r="BC27" s="24" t="n">
        <f aca="false">IF(BB27="Terrible",4,IF(BB27="Bad",3,IF(BB27="Good",2,1)))</f>
        <v>4</v>
      </c>
      <c r="BD27" s="24" t="s">
        <v>65</v>
      </c>
      <c r="BE27" s="35" t="n">
        <f aca="false">IF(BD27="male",1,2)</f>
        <v>2</v>
      </c>
      <c r="BF27" s="26" t="n">
        <v>34</v>
      </c>
      <c r="BG27" s="29" t="n">
        <f aca="false">IF(BF27&lt;=29,1,2)</f>
        <v>2</v>
      </c>
      <c r="BH27" s="24" t="s">
        <v>66</v>
      </c>
      <c r="BI27" s="35" t="n">
        <f aca="false">IF(BH27="male",1,2)</f>
        <v>1</v>
      </c>
      <c r="BJ27" s="37" t="s">
        <v>67</v>
      </c>
      <c r="BK27" s="37" t="n">
        <v>0</v>
      </c>
      <c r="BL27" s="24" t="n">
        <v>2</v>
      </c>
      <c r="BM27" s="26" t="n">
        <v>9</v>
      </c>
      <c r="BN27" s="29" t="n">
        <f aca="false">IF(BM27&gt;=18,3,IF(BM27&gt;=12,2,1))</f>
        <v>1</v>
      </c>
      <c r="BO27" s="29" t="n">
        <f aca="false">IF(BM27&gt;=9,2,1)</f>
        <v>2</v>
      </c>
      <c r="BP27" s="29" t="n">
        <f aca="false">IF(AND(BM27&gt;=$BW$5,BM27&lt;=$BW$6),$BX$5,$BX$6)</f>
        <v>0</v>
      </c>
      <c r="BQ27" s="24" t="s">
        <v>66</v>
      </c>
      <c r="BR27" s="40"/>
      <c r="BS27" s="0" t="n">
        <f aca="false">IF(AND(BM27&gt;=6,BM27&lt;9,C27&gt;0),1,0)</f>
        <v>0</v>
      </c>
      <c r="BT27" s="0" t="n">
        <f aca="false">IF(AND(BM27&gt;=12,BM27&lt;16,D27=1),1,0)</f>
        <v>0</v>
      </c>
    </row>
    <row r="28" customFormat="false" ht="15.75" hidden="false" customHeight="false" outlineLevel="0" collapsed="false">
      <c r="A28" s="24" t="n">
        <v>24</v>
      </c>
      <c r="B28" s="25" t="s">
        <v>72</v>
      </c>
      <c r="C28" s="24" t="n">
        <v>2</v>
      </c>
      <c r="D28" s="24" t="n">
        <v>1</v>
      </c>
      <c r="E28" s="26" t="n">
        <v>1</v>
      </c>
      <c r="F28" s="26" t="n">
        <f aca="false">IF(AND(BM28&gt;=6,BM28&lt;12,N28=1),1,0)</f>
        <v>0</v>
      </c>
      <c r="G28" s="26" t="n">
        <f aca="false">IF(AND(BM28&gt;=12,BM28&lt;18,N28=1),1,0)</f>
        <v>0</v>
      </c>
      <c r="H28" s="26" t="n">
        <f aca="false">IF(AND(BM28&gt;=18,BM28&lt;24,N28=1),1,0)</f>
        <v>0</v>
      </c>
      <c r="I28" s="26" t="n">
        <v>0</v>
      </c>
      <c r="J28" s="24" t="n">
        <v>0</v>
      </c>
      <c r="K28" s="26" t="n">
        <v>0</v>
      </c>
      <c r="L28" s="26" t="n">
        <v>0</v>
      </c>
      <c r="M28" s="26" t="n">
        <v>0</v>
      </c>
      <c r="N28" s="27" t="n">
        <v>0</v>
      </c>
      <c r="O28" s="27" t="n">
        <f aca="false">SUM(E28:N28)</f>
        <v>1</v>
      </c>
      <c r="P28" s="27" t="n">
        <f aca="false">IF(AND(BM28&gt;=6,BM28&lt;24,O28&gt;=4),1,0)</f>
        <v>0</v>
      </c>
      <c r="Q28" s="27" t="n">
        <f aca="false">IF(AND(BM28&gt;=6,BM28&lt;9,C28&gt;=2),1,0)</f>
        <v>1</v>
      </c>
      <c r="R28" s="27" t="n">
        <f aca="false">IF(AND(BM28&gt;=9,BM28&lt;24,C28&gt;=3),1,0)</f>
        <v>0</v>
      </c>
      <c r="S28" s="27" t="n">
        <f aca="false">SUM(Q28:R28)</f>
        <v>1</v>
      </c>
      <c r="T28" s="27" t="n">
        <f aca="false">IF(AND(BM28&gt;=6,BM28&lt;24,P28=1,S28=1),1,0)</f>
        <v>0</v>
      </c>
      <c r="U28" s="28" t="n">
        <f aca="false">IF(AND(BM28&gt;=9,BM28&lt;12,C28&gt;=3),1,0)</f>
        <v>0</v>
      </c>
      <c r="V28" s="28" t="n">
        <f aca="false">IF(AND(BM28&gt;=12,BM28&lt;18,C28&gt;=3),1,0)</f>
        <v>0</v>
      </c>
      <c r="W28" s="28" t="n">
        <f aca="false">IF(AND(BM28&gt;=18,BM28&lt;24,C28&gt;=3),1,0)</f>
        <v>0</v>
      </c>
      <c r="X28" s="28" t="n">
        <f aca="false">SUM(Q28,U28)</f>
        <v>1</v>
      </c>
      <c r="Y28" s="37" t="n">
        <v>3</v>
      </c>
      <c r="Z28" s="24" t="n">
        <v>0</v>
      </c>
      <c r="AA28" s="24" t="n">
        <v>1</v>
      </c>
      <c r="AB28" s="24" t="n">
        <v>0</v>
      </c>
      <c r="AC28" s="24" t="n">
        <v>1</v>
      </c>
      <c r="AD28" s="24" t="n">
        <v>0</v>
      </c>
      <c r="AE28" s="24" t="n">
        <v>0</v>
      </c>
      <c r="AF28" s="24" t="n">
        <v>0</v>
      </c>
      <c r="AG28" s="24"/>
      <c r="AH28" s="6" t="n">
        <f aca="false">SUM(Z28:AG28)</f>
        <v>2</v>
      </c>
      <c r="AI28" s="6" t="n">
        <f aca="false">IF(AJ28="MIYCAN",1,0)</f>
        <v>0</v>
      </c>
      <c r="AJ28" s="30" t="s">
        <v>69</v>
      </c>
      <c r="AK28" s="30" t="n">
        <v>2</v>
      </c>
      <c r="AL28" s="30" t="n">
        <f aca="false">IF(AK28=1,1,4)</f>
        <v>4</v>
      </c>
      <c r="AM28" s="32" t="n">
        <v>1</v>
      </c>
      <c r="AN28" s="6" t="n">
        <v>1</v>
      </c>
      <c r="AO28" s="6" t="n">
        <v>1</v>
      </c>
      <c r="AP28" s="6" t="n">
        <v>1</v>
      </c>
      <c r="AQ28" s="6" t="n">
        <f aca="false">COUNTIF(AN28:AP28,1)</f>
        <v>3</v>
      </c>
      <c r="AR28" s="24" t="n">
        <v>2</v>
      </c>
      <c r="AS28" s="24" t="n">
        <v>1</v>
      </c>
      <c r="AT28" s="24" t="n">
        <v>5</v>
      </c>
      <c r="AU28" s="32" t="n">
        <f aca="false">IF(AT28&gt;=7,2,1)</f>
        <v>1</v>
      </c>
      <c r="AV28" s="32" t="n">
        <v>1</v>
      </c>
      <c r="AW28" s="32" t="n">
        <f aca="false">IF(AV28&lt;=2,1,2)</f>
        <v>1</v>
      </c>
      <c r="AX28" s="33" t="n">
        <v>0</v>
      </c>
      <c r="AY28" s="34" t="n">
        <v>1</v>
      </c>
      <c r="AZ28" s="24" t="n">
        <f aca="false">SUM(AX28:AY28)</f>
        <v>1</v>
      </c>
      <c r="BA28" s="24" t="n">
        <v>1</v>
      </c>
      <c r="BB28" s="24" t="str">
        <f aca="false">IF(BA28&gt;=4,"Terrible",IF(BA28=3,"Bad",IF(BA28&gt;0,"Good","Best")))</f>
        <v>Good</v>
      </c>
      <c r="BC28" s="24" t="n">
        <f aca="false">IF(BB28="Terrible",4,IF(BB28="Bad",3,IF(BB28="Good",2,1)))</f>
        <v>2</v>
      </c>
      <c r="BD28" s="24" t="s">
        <v>65</v>
      </c>
      <c r="BE28" s="35" t="n">
        <f aca="false">IF(BD28="male",1,2)</f>
        <v>2</v>
      </c>
      <c r="BF28" s="26" t="n">
        <v>52</v>
      </c>
      <c r="BG28" s="29" t="n">
        <f aca="false">IF(BF28&lt;=29,1,2)</f>
        <v>2</v>
      </c>
      <c r="BH28" s="24" t="s">
        <v>66</v>
      </c>
      <c r="BI28" s="35" t="n">
        <f aca="false">IF(BH28="male",1,2)</f>
        <v>1</v>
      </c>
      <c r="BJ28" s="37" t="s">
        <v>70</v>
      </c>
      <c r="BK28" s="37" t="n">
        <v>0</v>
      </c>
      <c r="BL28" s="24" t="n">
        <v>2</v>
      </c>
      <c r="BM28" s="26" t="n">
        <v>8</v>
      </c>
      <c r="BN28" s="29" t="n">
        <f aca="false">IF(BM28&gt;=18,3,IF(BM28&gt;=12,2,1))</f>
        <v>1</v>
      </c>
      <c r="BO28" s="29" t="n">
        <f aca="false">IF(BM28&gt;=9,2,1)</f>
        <v>1</v>
      </c>
      <c r="BP28" s="29" t="n">
        <f aca="false">IF(AND(BM28&gt;=$BW$5,BM28&lt;=$BW$6),$BX$5,$BX$6)</f>
        <v>0</v>
      </c>
      <c r="BQ28" s="24" t="s">
        <v>65</v>
      </c>
      <c r="BR28" s="40"/>
      <c r="BS28" s="0" t="n">
        <f aca="false">IF(AND(BM28&gt;=6,BM28&lt;9,C28&gt;0),1,0)</f>
        <v>1</v>
      </c>
      <c r="BT28" s="0" t="n">
        <f aca="false">IF(AND(BM28&gt;=12,BM28&lt;16,D28=1),1,0)</f>
        <v>0</v>
      </c>
    </row>
    <row r="29" customFormat="false" ht="30" hidden="false" customHeight="false" outlineLevel="0" collapsed="false">
      <c r="A29" s="24" t="n">
        <v>25</v>
      </c>
      <c r="B29" s="25" t="s">
        <v>63</v>
      </c>
      <c r="C29" s="24" t="n">
        <v>6</v>
      </c>
      <c r="D29" s="24" t="n">
        <v>1</v>
      </c>
      <c r="E29" s="26" t="n">
        <v>1</v>
      </c>
      <c r="F29" s="26" t="n">
        <f aca="false">IF(AND(BM29&gt;=6,BM29&lt;12,N29=1),1,0)</f>
        <v>0</v>
      </c>
      <c r="G29" s="26" t="n">
        <f aca="false">IF(AND(BM29&gt;=12,BM29&lt;18,N29=1),1,0)</f>
        <v>1</v>
      </c>
      <c r="H29" s="26" t="n">
        <f aca="false">IF(AND(BM29&gt;=18,BM29&lt;24,N29=1),1,0)</f>
        <v>0</v>
      </c>
      <c r="I29" s="26" t="n">
        <v>1</v>
      </c>
      <c r="J29" s="24" t="n">
        <v>0</v>
      </c>
      <c r="K29" s="26" t="n">
        <v>1</v>
      </c>
      <c r="L29" s="26" t="n">
        <v>1</v>
      </c>
      <c r="M29" s="26" t="n">
        <v>1</v>
      </c>
      <c r="N29" s="27" t="n">
        <v>1</v>
      </c>
      <c r="O29" s="27" t="n">
        <f aca="false">SUM(E29:N29)</f>
        <v>7</v>
      </c>
      <c r="P29" s="27" t="n">
        <f aca="false">IF(AND(BM29&gt;=6,BM29&lt;24,O29&gt;=4),1,0)</f>
        <v>1</v>
      </c>
      <c r="Q29" s="27" t="n">
        <f aca="false">IF(AND(BM29&gt;=6,BM29&lt;9,C29&gt;=2),1,0)</f>
        <v>0</v>
      </c>
      <c r="R29" s="27" t="n">
        <f aca="false">IF(AND(BM29&gt;=9,BM29&lt;24,C29&gt;=3),1,0)</f>
        <v>1</v>
      </c>
      <c r="S29" s="27" t="n">
        <f aca="false">SUM(Q29:R29)</f>
        <v>1</v>
      </c>
      <c r="T29" s="27" t="n">
        <f aca="false">IF(AND(BM29&gt;=6,BM29&lt;24,P29=1,S29=1),1,0)</f>
        <v>1</v>
      </c>
      <c r="U29" s="28" t="n">
        <f aca="false">IF(AND(BM29&gt;=9,BM29&lt;12,C29&gt;=3),1,0)</f>
        <v>0</v>
      </c>
      <c r="V29" s="28" t="n">
        <f aca="false">IF(AND(BM29&gt;=12,BM29&lt;18,C29&gt;=3),1,0)</f>
        <v>1</v>
      </c>
      <c r="W29" s="28" t="n">
        <f aca="false">IF(AND(BM29&gt;=18,BM29&lt;24,C29&gt;=3),1,0)</f>
        <v>0</v>
      </c>
      <c r="X29" s="28" t="n">
        <f aca="false">SUM(Q29,U29)</f>
        <v>0</v>
      </c>
      <c r="Y29" s="37" t="n">
        <v>1</v>
      </c>
      <c r="Z29" s="24" t="n">
        <v>0</v>
      </c>
      <c r="AA29" s="24" t="n">
        <v>1</v>
      </c>
      <c r="AB29" s="24" t="n">
        <v>0</v>
      </c>
      <c r="AC29" s="24" t="n">
        <v>0</v>
      </c>
      <c r="AD29" s="24" t="n">
        <v>0</v>
      </c>
      <c r="AE29" s="24" t="n">
        <v>0</v>
      </c>
      <c r="AF29" s="24" t="n">
        <v>0</v>
      </c>
      <c r="AG29" s="24"/>
      <c r="AH29" s="6" t="n">
        <f aca="false">SUM(Z29:AG29)</f>
        <v>1</v>
      </c>
      <c r="AI29" s="6" t="n">
        <f aca="false">IF(AJ29="MIYCAN",1,0)</f>
        <v>0</v>
      </c>
      <c r="AJ29" s="30" t="s">
        <v>69</v>
      </c>
      <c r="AK29" s="30" t="n">
        <v>2</v>
      </c>
      <c r="AL29" s="30" t="n">
        <f aca="false">IF(AK29=1,1,4)</f>
        <v>4</v>
      </c>
      <c r="AM29" s="31" t="n">
        <v>1</v>
      </c>
      <c r="AN29" s="6" t="n">
        <v>2</v>
      </c>
      <c r="AO29" s="6" t="n">
        <v>2</v>
      </c>
      <c r="AP29" s="6" t="n">
        <v>2</v>
      </c>
      <c r="AQ29" s="6" t="n">
        <f aca="false">COUNTIF(AN29:AP29,1)</f>
        <v>0</v>
      </c>
      <c r="AR29" s="24" t="n">
        <v>2</v>
      </c>
      <c r="AS29" s="24" t="n">
        <v>1</v>
      </c>
      <c r="AT29" s="24" t="n">
        <v>8</v>
      </c>
      <c r="AU29" s="32" t="n">
        <f aca="false">IF(AT29&gt;=7,2,1)</f>
        <v>2</v>
      </c>
      <c r="AV29" s="32" t="n">
        <v>1</v>
      </c>
      <c r="AW29" s="32" t="n">
        <f aca="false">IF(AV29&lt;=2,1,2)</f>
        <v>1</v>
      </c>
      <c r="AX29" s="33" t="n">
        <v>0</v>
      </c>
      <c r="AY29" s="34" t="n">
        <v>2</v>
      </c>
      <c r="AZ29" s="24" t="n">
        <f aca="false">SUM(AX29:AY29)</f>
        <v>2</v>
      </c>
      <c r="BA29" s="24" t="n">
        <v>2</v>
      </c>
      <c r="BB29" s="24" t="str">
        <f aca="false">IF(BA29&gt;=4,"Terrible",IF(BA29=3,"Bad",IF(BA29&gt;0,"Good","Best")))</f>
        <v>Good</v>
      </c>
      <c r="BC29" s="24" t="n">
        <f aca="false">IF(BB29="Terrible",4,IF(BB29="Bad",3,IF(BB29="Good",2,1)))</f>
        <v>2</v>
      </c>
      <c r="BD29" s="24" t="s">
        <v>65</v>
      </c>
      <c r="BE29" s="35" t="n">
        <f aca="false">IF(BD29="male",1,2)</f>
        <v>2</v>
      </c>
      <c r="BF29" s="26" t="n">
        <v>39</v>
      </c>
      <c r="BG29" s="29" t="n">
        <f aca="false">IF(BF29&lt;=29,1,2)</f>
        <v>2</v>
      </c>
      <c r="BH29" s="24" t="s">
        <v>66</v>
      </c>
      <c r="BI29" s="35" t="n">
        <f aca="false">IF(BH29="male",1,2)</f>
        <v>1</v>
      </c>
      <c r="BJ29" s="37" t="s">
        <v>70</v>
      </c>
      <c r="BK29" s="37" t="n">
        <v>1</v>
      </c>
      <c r="BL29" s="24" t="n">
        <v>2</v>
      </c>
      <c r="BM29" s="26" t="n">
        <v>14</v>
      </c>
      <c r="BN29" s="29" t="n">
        <f aca="false">IF(BM29&gt;=18,3,IF(BM29&gt;=12,2,1))</f>
        <v>2</v>
      </c>
      <c r="BO29" s="29" t="n">
        <f aca="false">IF(BM29&gt;=9,2,1)</f>
        <v>2</v>
      </c>
      <c r="BP29" s="29" t="n">
        <f aca="false">IF(AND(BM29&gt;=$BW$5,BM29&lt;=$BW$6),$BX$5,$BX$6)</f>
        <v>1</v>
      </c>
      <c r="BQ29" s="24" t="s">
        <v>65</v>
      </c>
      <c r="BR29" s="40"/>
      <c r="BS29" s="0" t="n">
        <f aca="false">IF(AND(BM29&gt;=6,BM29&lt;9,C29&gt;0),1,0)</f>
        <v>0</v>
      </c>
      <c r="BT29" s="0" t="n">
        <f aca="false">IF(AND(BM29&gt;=12,BM29&lt;16,D29=1),1,0)</f>
        <v>1</v>
      </c>
    </row>
    <row r="30" customFormat="false" ht="30" hidden="false" customHeight="false" outlineLevel="0" collapsed="false">
      <c r="A30" s="24" t="n">
        <v>26</v>
      </c>
      <c r="B30" s="25" t="s">
        <v>63</v>
      </c>
      <c r="C30" s="24" t="n">
        <v>3</v>
      </c>
      <c r="D30" s="24" t="n">
        <v>1</v>
      </c>
      <c r="E30" s="26" t="n">
        <v>1</v>
      </c>
      <c r="F30" s="26" t="n">
        <f aca="false">IF(AND(BM30&gt;=6,BM30&lt;12,N30=1),1,0)</f>
        <v>1</v>
      </c>
      <c r="G30" s="26" t="n">
        <f aca="false">IF(AND(BM30&gt;=12,BM30&lt;18,N30=1),1,0)</f>
        <v>0</v>
      </c>
      <c r="H30" s="26" t="n">
        <f aca="false">IF(AND(BM30&gt;=18,BM30&lt;24,N30=1),1,0)</f>
        <v>0</v>
      </c>
      <c r="I30" s="26" t="n">
        <v>0</v>
      </c>
      <c r="J30" s="24" t="n">
        <v>0</v>
      </c>
      <c r="K30" s="26" t="n">
        <v>0</v>
      </c>
      <c r="L30" s="26" t="n">
        <v>0</v>
      </c>
      <c r="M30" s="26" t="n">
        <v>0</v>
      </c>
      <c r="N30" s="27" t="n">
        <v>1</v>
      </c>
      <c r="O30" s="27" t="n">
        <f aca="false">SUM(E30:N30)</f>
        <v>3</v>
      </c>
      <c r="P30" s="27" t="n">
        <f aca="false">IF(AND(BM30&gt;=6,BM30&lt;24,O30&gt;=4),1,0)</f>
        <v>0</v>
      </c>
      <c r="Q30" s="27" t="n">
        <f aca="false">IF(AND(BM30&gt;=6,BM30&lt;9,C30&gt;=2),1,0)</f>
        <v>0</v>
      </c>
      <c r="R30" s="27" t="n">
        <f aca="false">IF(AND(BM30&gt;=9,BM30&lt;24,C30&gt;=3),1,0)</f>
        <v>1</v>
      </c>
      <c r="S30" s="27" t="n">
        <f aca="false">SUM(Q30:R30)</f>
        <v>1</v>
      </c>
      <c r="T30" s="27" t="n">
        <f aca="false">IF(AND(BM30&gt;=6,BM30&lt;24,P30=1,S30=1),1,0)</f>
        <v>0</v>
      </c>
      <c r="U30" s="28" t="n">
        <f aca="false">IF(AND(BM30&gt;=9,BM30&lt;12,C30&gt;=3),1,0)</f>
        <v>1</v>
      </c>
      <c r="V30" s="28" t="n">
        <f aca="false">IF(AND(BM30&gt;=12,BM30&lt;18,C30&gt;=3),1,0)</f>
        <v>0</v>
      </c>
      <c r="W30" s="28" t="n">
        <f aca="false">IF(AND(BM30&gt;=18,BM30&lt;24,C30&gt;=3),1,0)</f>
        <v>0</v>
      </c>
      <c r="X30" s="28" t="n">
        <f aca="false">SUM(Q30,U30)</f>
        <v>1</v>
      </c>
      <c r="Y30" s="37" t="n">
        <v>1</v>
      </c>
      <c r="Z30" s="24" t="n">
        <v>0</v>
      </c>
      <c r="AA30" s="24" t="n">
        <v>1</v>
      </c>
      <c r="AB30" s="24" t="n">
        <v>0</v>
      </c>
      <c r="AC30" s="24" t="n">
        <v>0</v>
      </c>
      <c r="AD30" s="24" t="n">
        <v>0</v>
      </c>
      <c r="AE30" s="24" t="n">
        <v>0</v>
      </c>
      <c r="AF30" s="24" t="n">
        <v>0</v>
      </c>
      <c r="AG30" s="24"/>
      <c r="AH30" s="6" t="n">
        <f aca="false">SUM(Z30:AG30)</f>
        <v>1</v>
      </c>
      <c r="AI30" s="6" t="n">
        <f aca="false">IF(AJ30="MIYCAN",1,0)</f>
        <v>0</v>
      </c>
      <c r="AJ30" s="30" t="s">
        <v>69</v>
      </c>
      <c r="AK30" s="30" t="n">
        <v>1</v>
      </c>
      <c r="AL30" s="30" t="n">
        <f aca="false">IF(AK30=1,1,4)</f>
        <v>1</v>
      </c>
      <c r="AM30" s="32" t="n">
        <v>1</v>
      </c>
      <c r="AN30" s="6" t="n">
        <v>2</v>
      </c>
      <c r="AO30" s="6" t="n">
        <v>2</v>
      </c>
      <c r="AP30" s="6" t="n">
        <v>2</v>
      </c>
      <c r="AQ30" s="6" t="n">
        <f aca="false">COUNTIF(AN30:AP30,1)</f>
        <v>0</v>
      </c>
      <c r="AR30" s="24" t="n">
        <v>2</v>
      </c>
      <c r="AS30" s="24" t="n">
        <v>1</v>
      </c>
      <c r="AT30" s="24" t="n">
        <v>6</v>
      </c>
      <c r="AU30" s="32" t="n">
        <f aca="false">IF(AT30&gt;=7,2,1)</f>
        <v>1</v>
      </c>
      <c r="AV30" s="32" t="n">
        <v>1</v>
      </c>
      <c r="AW30" s="32" t="n">
        <f aca="false">IF(AV30&lt;=2,1,2)</f>
        <v>1</v>
      </c>
      <c r="AX30" s="33" t="n">
        <v>0</v>
      </c>
      <c r="AY30" s="34" t="n">
        <v>0</v>
      </c>
      <c r="AZ30" s="24" t="n">
        <f aca="false">SUM(AX30:AY30)</f>
        <v>0</v>
      </c>
      <c r="BA30" s="24" t="n">
        <v>0</v>
      </c>
      <c r="BB30" s="24" t="str">
        <f aca="false">IF(BA30&gt;=4,"Terrible",IF(BA30=3,"Bad",IF(BA30&gt;0,"Good","Best")))</f>
        <v>Best</v>
      </c>
      <c r="BC30" s="24" t="n">
        <f aca="false">IF(BB30="Terrible",4,IF(BB30="Bad",3,IF(BB30="Good",2,1)))</f>
        <v>1</v>
      </c>
      <c r="BD30" s="24" t="s">
        <v>65</v>
      </c>
      <c r="BE30" s="35" t="n">
        <f aca="false">IF(BD30="male",1,2)</f>
        <v>2</v>
      </c>
      <c r="BF30" s="26" t="n">
        <v>58</v>
      </c>
      <c r="BG30" s="29" t="n">
        <f aca="false">IF(BF30&lt;=29,1,2)</f>
        <v>2</v>
      </c>
      <c r="BH30" s="24" t="s">
        <v>66</v>
      </c>
      <c r="BI30" s="35" t="n">
        <f aca="false">IF(BH30="male",1,2)</f>
        <v>1</v>
      </c>
      <c r="BJ30" s="37" t="s">
        <v>73</v>
      </c>
      <c r="BK30" s="37" t="n">
        <v>0</v>
      </c>
      <c r="BL30" s="24" t="n">
        <v>2</v>
      </c>
      <c r="BM30" s="26" t="n">
        <v>9</v>
      </c>
      <c r="BN30" s="29" t="n">
        <f aca="false">IF(BM30&gt;=18,3,IF(BM30&gt;=12,2,1))</f>
        <v>1</v>
      </c>
      <c r="BO30" s="29" t="n">
        <f aca="false">IF(BM30&gt;=9,2,1)</f>
        <v>2</v>
      </c>
      <c r="BP30" s="29" t="n">
        <f aca="false">IF(AND(BM30&gt;=$BW$5,BM30&lt;=$BW$6),$BX$5,$BX$6)</f>
        <v>0</v>
      </c>
      <c r="BQ30" s="24" t="s">
        <v>65</v>
      </c>
      <c r="BR30" s="40"/>
      <c r="BS30" s="0" t="n">
        <f aca="false">IF(AND(BM30&gt;=6,BM30&lt;9,C30&gt;0),1,0)</f>
        <v>0</v>
      </c>
      <c r="BT30" s="0" t="n">
        <f aca="false">IF(AND(BM30&gt;=12,BM30&lt;16,D30=1),1,0)</f>
        <v>0</v>
      </c>
    </row>
    <row r="31" customFormat="false" ht="15.75" hidden="false" customHeight="false" outlineLevel="0" collapsed="false">
      <c r="A31" s="24" t="n">
        <v>27</v>
      </c>
      <c r="B31" s="25" t="s">
        <v>72</v>
      </c>
      <c r="C31" s="24" t="n">
        <v>6</v>
      </c>
      <c r="D31" s="24" t="n">
        <v>1</v>
      </c>
      <c r="E31" s="26" t="n">
        <v>1</v>
      </c>
      <c r="F31" s="26" t="n">
        <f aca="false">IF(AND(BM31&gt;=6,BM31&lt;12,N31=1),1,0)</f>
        <v>0</v>
      </c>
      <c r="G31" s="26" t="n">
        <f aca="false">IF(AND(BM31&gt;=12,BM31&lt;18,N31=1),1,0)</f>
        <v>0</v>
      </c>
      <c r="H31" s="26" t="n">
        <f aca="false">IF(AND(BM31&gt;=18,BM31&lt;24,N31=1),1,0)</f>
        <v>0</v>
      </c>
      <c r="I31" s="26" t="n">
        <v>0</v>
      </c>
      <c r="J31" s="24" t="n">
        <v>0</v>
      </c>
      <c r="K31" s="26" t="n">
        <v>1</v>
      </c>
      <c r="L31" s="26" t="n">
        <v>0</v>
      </c>
      <c r="M31" s="26" t="n">
        <v>0</v>
      </c>
      <c r="N31" s="27" t="n">
        <v>0</v>
      </c>
      <c r="O31" s="27" t="n">
        <f aca="false">SUM(E31:N31)</f>
        <v>2</v>
      </c>
      <c r="P31" s="27" t="n">
        <f aca="false">IF(AND(BM31&gt;=6,BM31&lt;24,O31&gt;=4),1,0)</f>
        <v>0</v>
      </c>
      <c r="Q31" s="27" t="n">
        <f aca="false">IF(AND(BM31&gt;=6,BM31&lt;9,C31&gt;=2),1,0)</f>
        <v>1</v>
      </c>
      <c r="R31" s="27" t="n">
        <f aca="false">IF(AND(BM31&gt;=9,BM31&lt;24,C31&gt;=3),1,0)</f>
        <v>0</v>
      </c>
      <c r="S31" s="27" t="n">
        <f aca="false">SUM(Q31:R31)</f>
        <v>1</v>
      </c>
      <c r="T31" s="27" t="n">
        <f aca="false">IF(AND(BM31&gt;=6,BM31&lt;24,P31=1,S31=1),1,0)</f>
        <v>0</v>
      </c>
      <c r="U31" s="28" t="n">
        <f aca="false">IF(AND(BM31&gt;=9,BM31&lt;12,C31&gt;=3),1,0)</f>
        <v>0</v>
      </c>
      <c r="V31" s="28" t="n">
        <f aca="false">IF(AND(BM31&gt;=12,BM31&lt;18,C31&gt;=3),1,0)</f>
        <v>0</v>
      </c>
      <c r="W31" s="28" t="n">
        <f aca="false">IF(AND(BM31&gt;=18,BM31&lt;24,C31&gt;=3),1,0)</f>
        <v>0</v>
      </c>
      <c r="X31" s="28" t="n">
        <f aca="false">SUM(Q31,U31)</f>
        <v>1</v>
      </c>
      <c r="Y31" s="37" t="n">
        <v>1</v>
      </c>
      <c r="Z31" s="24" t="n">
        <v>0</v>
      </c>
      <c r="AA31" s="24" t="n">
        <v>1</v>
      </c>
      <c r="AB31" s="24" t="n">
        <v>0</v>
      </c>
      <c r="AC31" s="24" t="n">
        <v>0</v>
      </c>
      <c r="AD31" s="24" t="n">
        <v>0</v>
      </c>
      <c r="AE31" s="24" t="n">
        <v>0</v>
      </c>
      <c r="AF31" s="24" t="n">
        <v>0</v>
      </c>
      <c r="AG31" s="24" t="n">
        <v>1</v>
      </c>
      <c r="AH31" s="6" t="n">
        <f aca="false">SUM(Z31:AG31)</f>
        <v>2</v>
      </c>
      <c r="AI31" s="6" t="n">
        <f aca="false">IF(AJ31="MIYCAN",1,0)</f>
        <v>0</v>
      </c>
      <c r="AJ31" s="30" t="s">
        <v>69</v>
      </c>
      <c r="AK31" s="30" t="n">
        <v>2</v>
      </c>
      <c r="AL31" s="30" t="n">
        <f aca="false">IF(AK31=1,1,4)</f>
        <v>4</v>
      </c>
      <c r="AM31" s="32" t="n">
        <v>1</v>
      </c>
      <c r="AN31" s="6" t="n">
        <v>2</v>
      </c>
      <c r="AO31" s="6" t="n">
        <v>2</v>
      </c>
      <c r="AP31" s="6" t="n">
        <v>2</v>
      </c>
      <c r="AQ31" s="6" t="n">
        <f aca="false">COUNTIF(AN31:AP31,1)</f>
        <v>0</v>
      </c>
      <c r="AR31" s="24" t="n">
        <v>2</v>
      </c>
      <c r="AS31" s="24" t="n">
        <v>1</v>
      </c>
      <c r="AT31" s="24" t="n">
        <v>10</v>
      </c>
      <c r="AU31" s="32" t="n">
        <f aca="false">IF(AT31&gt;=7,2,1)</f>
        <v>2</v>
      </c>
      <c r="AV31" s="32" t="n">
        <v>2</v>
      </c>
      <c r="AW31" s="32" t="n">
        <f aca="false">IF(AV31&lt;=2,1,2)</f>
        <v>1</v>
      </c>
      <c r="AX31" s="33" t="n">
        <v>0</v>
      </c>
      <c r="AY31" s="34" t="n">
        <v>0</v>
      </c>
      <c r="AZ31" s="24" t="n">
        <f aca="false">SUM(AX31:AY31)</f>
        <v>0</v>
      </c>
      <c r="BA31" s="24" t="n">
        <v>0</v>
      </c>
      <c r="BB31" s="24" t="str">
        <f aca="false">IF(BA31&gt;=4,"Terrible",IF(BA31=3,"Bad",IF(BA31&gt;0,"Good","Best")))</f>
        <v>Best</v>
      </c>
      <c r="BC31" s="24" t="n">
        <f aca="false">IF(BB31="Terrible",4,IF(BB31="Bad",3,IF(BB31="Good",2,1)))</f>
        <v>1</v>
      </c>
      <c r="BD31" s="24" t="s">
        <v>66</v>
      </c>
      <c r="BE31" s="35" t="n">
        <f aca="false">IF(BD31="male",1,2)</f>
        <v>1</v>
      </c>
      <c r="BF31" s="26" t="n">
        <v>45</v>
      </c>
      <c r="BG31" s="29" t="n">
        <f aca="false">IF(BF31&lt;=29,1,2)</f>
        <v>2</v>
      </c>
      <c r="BH31" s="24" t="s">
        <v>66</v>
      </c>
      <c r="BI31" s="35" t="n">
        <f aca="false">IF(BH31="male",1,2)</f>
        <v>1</v>
      </c>
      <c r="BJ31" s="37" t="s">
        <v>71</v>
      </c>
      <c r="BK31" s="37" t="n">
        <v>0</v>
      </c>
      <c r="BL31" s="24" t="n">
        <v>1</v>
      </c>
      <c r="BM31" s="26" t="n">
        <v>6</v>
      </c>
      <c r="BN31" s="29" t="n">
        <f aca="false">IF(BM31&gt;=18,3,IF(BM31&gt;=12,2,1))</f>
        <v>1</v>
      </c>
      <c r="BO31" s="29" t="n">
        <f aca="false">IF(BM31&gt;=9,2,1)</f>
        <v>1</v>
      </c>
      <c r="BP31" s="29" t="n">
        <f aca="false">IF(AND(BM31&gt;=$BW$5,BM31&lt;=$BW$6),$BX$5,$BX$6)</f>
        <v>0</v>
      </c>
      <c r="BQ31" s="24" t="s">
        <v>66</v>
      </c>
      <c r="BR31" s="40"/>
      <c r="BS31" s="0" t="n">
        <f aca="false">IF(AND(BM31&gt;=6,BM31&lt;9,C31&gt;0),1,0)</f>
        <v>1</v>
      </c>
      <c r="BT31" s="0" t="n">
        <f aca="false">IF(AND(BM31&gt;=12,BM31&lt;16,D31=1),1,0)</f>
        <v>0</v>
      </c>
    </row>
    <row r="32" customFormat="false" ht="30" hidden="false" customHeight="false" outlineLevel="0" collapsed="false">
      <c r="A32" s="24" t="n">
        <v>28</v>
      </c>
      <c r="B32" s="25" t="s">
        <v>63</v>
      </c>
      <c r="C32" s="24" t="n">
        <v>3</v>
      </c>
      <c r="D32" s="24" t="n">
        <v>1</v>
      </c>
      <c r="E32" s="26" t="n">
        <v>1</v>
      </c>
      <c r="F32" s="26" t="n">
        <f aca="false">IF(AND(BM32&gt;=6,BM32&lt;12,N32=1),1,0)</f>
        <v>0</v>
      </c>
      <c r="G32" s="26" t="n">
        <f aca="false">IF(AND(BM32&gt;=12,BM32&lt;18,N32=1),1,0)</f>
        <v>0</v>
      </c>
      <c r="H32" s="26" t="n">
        <f aca="false">IF(AND(BM32&gt;=18,BM32&lt;24,N32=1),1,0)</f>
        <v>1</v>
      </c>
      <c r="I32" s="26" t="n">
        <v>1</v>
      </c>
      <c r="J32" s="24" t="n">
        <v>0</v>
      </c>
      <c r="K32" s="26" t="n">
        <v>0</v>
      </c>
      <c r="L32" s="26" t="n">
        <v>0</v>
      </c>
      <c r="M32" s="26" t="n">
        <v>0</v>
      </c>
      <c r="N32" s="27" t="n">
        <v>1</v>
      </c>
      <c r="O32" s="27" t="n">
        <f aca="false">SUM(E32:N32)</f>
        <v>4</v>
      </c>
      <c r="P32" s="27" t="n">
        <f aca="false">IF(AND(BM32&gt;=6,BM32&lt;24,O32&gt;=4),1,0)</f>
        <v>1</v>
      </c>
      <c r="Q32" s="27" t="n">
        <f aca="false">IF(AND(BM32&gt;=6,BM32&lt;9,C32&gt;=2),1,0)</f>
        <v>0</v>
      </c>
      <c r="R32" s="27" t="n">
        <f aca="false">IF(AND(BM32&gt;=9,BM32&lt;24,C32&gt;=3),1,0)</f>
        <v>1</v>
      </c>
      <c r="S32" s="27" t="n">
        <f aca="false">SUM(Q32:R32)</f>
        <v>1</v>
      </c>
      <c r="T32" s="27" t="n">
        <f aca="false">IF(AND(BM32&gt;=6,BM32&lt;24,P32=1,S32=1),1,0)</f>
        <v>1</v>
      </c>
      <c r="U32" s="28" t="n">
        <f aca="false">IF(AND(BM32&gt;=9,BM32&lt;12,C32&gt;=3),1,0)</f>
        <v>0</v>
      </c>
      <c r="V32" s="28" t="n">
        <f aca="false">IF(AND(BM32&gt;=12,BM32&lt;18,C32&gt;=3),1,0)</f>
        <v>0</v>
      </c>
      <c r="W32" s="28" t="n">
        <f aca="false">IF(AND(BM32&gt;=18,BM32&lt;24,C32&gt;=3),1,0)</f>
        <v>1</v>
      </c>
      <c r="X32" s="28" t="n">
        <f aca="false">SUM(Q32,U32)</f>
        <v>0</v>
      </c>
      <c r="Y32" s="37" t="n">
        <v>1</v>
      </c>
      <c r="Z32" s="24" t="n">
        <v>0</v>
      </c>
      <c r="AA32" s="24" t="n">
        <v>1</v>
      </c>
      <c r="AB32" s="24" t="n">
        <v>0</v>
      </c>
      <c r="AC32" s="24" t="n">
        <v>1</v>
      </c>
      <c r="AD32" s="24" t="n">
        <v>0</v>
      </c>
      <c r="AE32" s="24" t="n">
        <v>0</v>
      </c>
      <c r="AF32" s="24" t="n">
        <v>0</v>
      </c>
      <c r="AG32" s="24"/>
      <c r="AH32" s="6" t="n">
        <f aca="false">SUM(Z32:AG32)</f>
        <v>2</v>
      </c>
      <c r="AI32" s="6" t="n">
        <f aca="false">IF(AJ32="MIYCAN",1,0)</f>
        <v>0</v>
      </c>
      <c r="AJ32" s="30" t="s">
        <v>69</v>
      </c>
      <c r="AK32" s="30" t="n">
        <v>2</v>
      </c>
      <c r="AL32" s="30" t="n">
        <f aca="false">IF(AK32=1,1,4)</f>
        <v>4</v>
      </c>
      <c r="AM32" s="31" t="n">
        <v>1</v>
      </c>
      <c r="AN32" s="6" t="n">
        <v>1</v>
      </c>
      <c r="AO32" s="6" t="n">
        <v>1</v>
      </c>
      <c r="AP32" s="6" t="n">
        <v>1</v>
      </c>
      <c r="AQ32" s="6" t="n">
        <f aca="false">COUNTIF(AN32:AP32,1)</f>
        <v>3</v>
      </c>
      <c r="AR32" s="24" t="n">
        <v>2</v>
      </c>
      <c r="AS32" s="24" t="n">
        <v>1</v>
      </c>
      <c r="AT32" s="24" t="n">
        <v>6</v>
      </c>
      <c r="AU32" s="32" t="n">
        <f aca="false">IF(AT32&gt;=7,2,1)</f>
        <v>1</v>
      </c>
      <c r="AV32" s="32" t="n">
        <v>1</v>
      </c>
      <c r="AW32" s="32" t="n">
        <f aca="false">IF(AV32&lt;=2,1,2)</f>
        <v>1</v>
      </c>
      <c r="AX32" s="33" t="n">
        <v>0</v>
      </c>
      <c r="AY32" s="34" t="n">
        <v>4</v>
      </c>
      <c r="AZ32" s="24" t="n">
        <f aca="false">SUM(AX32:AY32)</f>
        <v>4</v>
      </c>
      <c r="BA32" s="24" t="n">
        <v>4</v>
      </c>
      <c r="BB32" s="24" t="str">
        <f aca="false">IF(BA32&gt;=4,"Terrible",IF(BA32=3,"Bad",IF(BA32&gt;0,"Good","Best")))</f>
        <v>Terrible</v>
      </c>
      <c r="BC32" s="24" t="n">
        <f aca="false">IF(BB32="Terrible",4,IF(BB32="Bad",3,IF(BB32="Good",2,1)))</f>
        <v>4</v>
      </c>
      <c r="BD32" s="24" t="s">
        <v>65</v>
      </c>
      <c r="BE32" s="35" t="n">
        <f aca="false">IF(BD32="male",1,2)</f>
        <v>2</v>
      </c>
      <c r="BF32" s="26" t="n">
        <v>32</v>
      </c>
      <c r="BG32" s="29" t="n">
        <f aca="false">IF(BF32&lt;=29,1,2)</f>
        <v>2</v>
      </c>
      <c r="BH32" s="24" t="s">
        <v>66</v>
      </c>
      <c r="BI32" s="35" t="n">
        <f aca="false">IF(BH32="male",1,2)</f>
        <v>1</v>
      </c>
      <c r="BJ32" s="37" t="s">
        <v>71</v>
      </c>
      <c r="BK32" s="37" t="n">
        <v>0</v>
      </c>
      <c r="BL32" s="24" t="n">
        <v>1</v>
      </c>
      <c r="BM32" s="26" t="n">
        <v>18</v>
      </c>
      <c r="BN32" s="29" t="n">
        <f aca="false">IF(BM32&gt;=18,3,IF(BM32&gt;=12,2,1))</f>
        <v>3</v>
      </c>
      <c r="BO32" s="29" t="n">
        <f aca="false">IF(BM32&gt;=9,2,1)</f>
        <v>2</v>
      </c>
      <c r="BP32" s="29" t="n">
        <f aca="false">IF(AND(BM32&gt;=$BW$5,BM32&lt;=$BW$6),$BX$5,$BX$6)</f>
        <v>0</v>
      </c>
      <c r="BQ32" s="24" t="s">
        <v>65</v>
      </c>
      <c r="BR32" s="40"/>
      <c r="BS32" s="0" t="n">
        <f aca="false">IF(AND(BM32&gt;=6,BM32&lt;9,C32&gt;0),1,0)</f>
        <v>0</v>
      </c>
      <c r="BT32" s="0" t="n">
        <f aca="false">IF(AND(BM32&gt;=12,BM32&lt;16,D32=1),1,0)</f>
        <v>0</v>
      </c>
    </row>
    <row r="33" customFormat="false" ht="15.75" hidden="false" customHeight="false" outlineLevel="0" collapsed="false">
      <c r="A33" s="24" t="n">
        <v>29</v>
      </c>
      <c r="B33" s="25" t="s">
        <v>72</v>
      </c>
      <c r="C33" s="24" t="n">
        <v>6</v>
      </c>
      <c r="D33" s="24" t="n">
        <v>1</v>
      </c>
      <c r="E33" s="26" t="n">
        <v>1</v>
      </c>
      <c r="F33" s="26" t="n">
        <f aca="false">IF(AND(BM33&gt;=6,BM33&lt;12,N33=1),1,0)</f>
        <v>0</v>
      </c>
      <c r="G33" s="26" t="n">
        <f aca="false">IF(AND(BM33&gt;=12,BM33&lt;18,N33=1),1,0)</f>
        <v>0</v>
      </c>
      <c r="H33" s="26" t="n">
        <f aca="false">IF(AND(BM33&gt;=18,BM33&lt;24,N33=1),1,0)</f>
        <v>0</v>
      </c>
      <c r="I33" s="26" t="n">
        <v>0</v>
      </c>
      <c r="J33" s="24" t="n">
        <v>0</v>
      </c>
      <c r="K33" s="26" t="n">
        <v>1</v>
      </c>
      <c r="L33" s="26" t="n">
        <v>0</v>
      </c>
      <c r="M33" s="26" t="n">
        <v>0</v>
      </c>
      <c r="N33" s="27" t="n">
        <v>0</v>
      </c>
      <c r="O33" s="27" t="n">
        <f aca="false">SUM(E33:N33)</f>
        <v>2</v>
      </c>
      <c r="P33" s="27" t="n">
        <f aca="false">IF(AND(BM33&gt;=6,BM33&lt;24,O33&gt;=4),1,0)</f>
        <v>0</v>
      </c>
      <c r="Q33" s="27" t="n">
        <f aca="false">IF(AND(BM33&gt;=6,BM33&lt;9,C33&gt;=2),1,0)</f>
        <v>1</v>
      </c>
      <c r="R33" s="27" t="n">
        <f aca="false">IF(AND(BM33&gt;=9,BM33&lt;24,C33&gt;=3),1,0)</f>
        <v>0</v>
      </c>
      <c r="S33" s="27" t="n">
        <f aca="false">SUM(Q33:R33)</f>
        <v>1</v>
      </c>
      <c r="T33" s="27" t="n">
        <f aca="false">IF(AND(BM33&gt;=6,BM33&lt;24,P33=1,S33=1),1,0)</f>
        <v>0</v>
      </c>
      <c r="U33" s="28" t="n">
        <f aca="false">IF(AND(BM33&gt;=9,BM33&lt;12,C33&gt;=3),1,0)</f>
        <v>0</v>
      </c>
      <c r="V33" s="28" t="n">
        <f aca="false">IF(AND(BM33&gt;=12,BM33&lt;18,C33&gt;=3),1,0)</f>
        <v>0</v>
      </c>
      <c r="W33" s="28" t="n">
        <f aca="false">IF(AND(BM33&gt;=18,BM33&lt;24,C33&gt;=3),1,0)</f>
        <v>0</v>
      </c>
      <c r="X33" s="28" t="n">
        <f aca="false">SUM(Q33,U33)</f>
        <v>1</v>
      </c>
      <c r="Y33" s="37" t="n">
        <v>1</v>
      </c>
      <c r="Z33" s="24" t="n">
        <v>0</v>
      </c>
      <c r="AA33" s="24" t="n">
        <v>0</v>
      </c>
      <c r="AB33" s="24" t="n">
        <v>0</v>
      </c>
      <c r="AC33" s="24" t="n">
        <v>0</v>
      </c>
      <c r="AD33" s="24" t="n">
        <v>0</v>
      </c>
      <c r="AE33" s="24" t="n">
        <v>1</v>
      </c>
      <c r="AF33" s="24" t="n">
        <v>0</v>
      </c>
      <c r="AG33" s="24" t="n">
        <v>1</v>
      </c>
      <c r="AH33" s="6" t="n">
        <f aca="false">SUM(Z33:AG33)</f>
        <v>2</v>
      </c>
      <c r="AI33" s="6" t="n">
        <f aca="false">IF(AJ33="MIYCAN",1,0)</f>
        <v>0</v>
      </c>
      <c r="AJ33" s="30" t="s">
        <v>69</v>
      </c>
      <c r="AK33" s="30" t="n">
        <v>1</v>
      </c>
      <c r="AL33" s="30" t="n">
        <f aca="false">IF(AK33=1,1,4)</f>
        <v>1</v>
      </c>
      <c r="AM33" s="32" t="n">
        <v>1</v>
      </c>
      <c r="AN33" s="6" t="n">
        <v>2</v>
      </c>
      <c r="AO33" s="6" t="n">
        <v>2</v>
      </c>
      <c r="AP33" s="6" t="n">
        <v>2</v>
      </c>
      <c r="AQ33" s="6" t="n">
        <f aca="false">COUNTIF(AN33:AP33,1)</f>
        <v>0</v>
      </c>
      <c r="AR33" s="24" t="n">
        <v>1</v>
      </c>
      <c r="AS33" s="24" t="n">
        <v>1</v>
      </c>
      <c r="AT33" s="24" t="n">
        <v>5</v>
      </c>
      <c r="AU33" s="32" t="n">
        <f aca="false">IF(AT33&gt;=7,2,1)</f>
        <v>1</v>
      </c>
      <c r="AV33" s="32" t="n">
        <v>1</v>
      </c>
      <c r="AW33" s="32" t="n">
        <f aca="false">IF(AV33&lt;=2,1,2)</f>
        <v>1</v>
      </c>
      <c r="AX33" s="33" t="n">
        <v>0</v>
      </c>
      <c r="AY33" s="34" t="n">
        <v>0</v>
      </c>
      <c r="AZ33" s="24" t="n">
        <f aca="false">SUM(AX33:AY33)</f>
        <v>0</v>
      </c>
      <c r="BA33" s="24" t="n">
        <v>0</v>
      </c>
      <c r="BB33" s="24" t="str">
        <f aca="false">IF(BA33&gt;=4,"Terrible",IF(BA33=3,"Bad",IF(BA33&gt;0,"Good","Best")))</f>
        <v>Best</v>
      </c>
      <c r="BC33" s="24" t="n">
        <f aca="false">IF(BB33="Terrible",4,IF(BB33="Bad",3,IF(BB33="Good",2,1)))</f>
        <v>1</v>
      </c>
      <c r="BD33" s="24" t="s">
        <v>65</v>
      </c>
      <c r="BE33" s="35" t="n">
        <f aca="false">IF(BD33="male",1,2)</f>
        <v>2</v>
      </c>
      <c r="BF33" s="26" t="n">
        <v>63</v>
      </c>
      <c r="BG33" s="29" t="n">
        <f aca="false">IF(BF33&lt;=29,1,2)</f>
        <v>2</v>
      </c>
      <c r="BH33" s="24" t="s">
        <v>65</v>
      </c>
      <c r="BI33" s="35" t="n">
        <f aca="false">IF(BH33="male",1,2)</f>
        <v>2</v>
      </c>
      <c r="BJ33" s="37" t="s">
        <v>71</v>
      </c>
      <c r="BK33" s="37" t="n">
        <v>1</v>
      </c>
      <c r="BL33" s="24" t="n">
        <v>2</v>
      </c>
      <c r="BM33" s="26" t="n">
        <v>6</v>
      </c>
      <c r="BN33" s="29" t="n">
        <f aca="false">IF(BM33&gt;=18,3,IF(BM33&gt;=12,2,1))</f>
        <v>1</v>
      </c>
      <c r="BO33" s="29" t="n">
        <f aca="false">IF(BM33&gt;=9,2,1)</f>
        <v>1</v>
      </c>
      <c r="BP33" s="29" t="n">
        <f aca="false">IF(AND(BM33&gt;=$BW$5,BM33&lt;=$BW$6),$BX$5,$BX$6)</f>
        <v>0</v>
      </c>
      <c r="BQ33" s="24" t="s">
        <v>65</v>
      </c>
      <c r="BR33" s="40"/>
      <c r="BS33" s="0" t="n">
        <f aca="false">IF(AND(BM33&gt;=6,BM33&lt;9,C33&gt;0),1,0)</f>
        <v>1</v>
      </c>
      <c r="BT33" s="0" t="n">
        <f aca="false">IF(AND(BM33&gt;=12,BM33&lt;16,D33=1),1,0)</f>
        <v>0</v>
      </c>
    </row>
    <row r="34" customFormat="false" ht="30" hidden="false" customHeight="false" outlineLevel="0" collapsed="false">
      <c r="A34" s="24" t="n">
        <v>30</v>
      </c>
      <c r="B34" s="25" t="s">
        <v>63</v>
      </c>
      <c r="C34" s="24" t="n">
        <v>3</v>
      </c>
      <c r="D34" s="24" t="n">
        <v>1</v>
      </c>
      <c r="E34" s="26" t="n">
        <v>1</v>
      </c>
      <c r="F34" s="26" t="n">
        <f aca="false">IF(AND(BM34&gt;=6,BM34&lt;12,N34=1),1,0)</f>
        <v>0</v>
      </c>
      <c r="G34" s="26" t="n">
        <f aca="false">IF(AND(BM34&gt;=12,BM34&lt;18,N34=1),1,0)</f>
        <v>0</v>
      </c>
      <c r="H34" s="26" t="n">
        <f aca="false">IF(AND(BM34&gt;=18,BM34&lt;24,N34=1),1,0)</f>
        <v>1</v>
      </c>
      <c r="I34" s="26" t="n">
        <v>1</v>
      </c>
      <c r="J34" s="24" t="n">
        <v>0</v>
      </c>
      <c r="K34" s="26" t="n">
        <v>0</v>
      </c>
      <c r="L34" s="26" t="n">
        <v>0</v>
      </c>
      <c r="M34" s="26" t="n">
        <v>0</v>
      </c>
      <c r="N34" s="27" t="n">
        <v>1</v>
      </c>
      <c r="O34" s="27" t="n">
        <f aca="false">SUM(E34:N34)</f>
        <v>4</v>
      </c>
      <c r="P34" s="27" t="n">
        <f aca="false">IF(AND(BM34&gt;=6,BM34&lt;24,O34&gt;=4),1,0)</f>
        <v>1</v>
      </c>
      <c r="Q34" s="27" t="n">
        <f aca="false">IF(AND(BM34&gt;=6,BM34&lt;9,C34&gt;=2),1,0)</f>
        <v>0</v>
      </c>
      <c r="R34" s="27" t="n">
        <f aca="false">IF(AND(BM34&gt;=9,BM34&lt;24,C34&gt;=3),1,0)</f>
        <v>1</v>
      </c>
      <c r="S34" s="27" t="n">
        <f aca="false">SUM(Q34:R34)</f>
        <v>1</v>
      </c>
      <c r="T34" s="27" t="n">
        <f aca="false">IF(AND(BM34&gt;=6,BM34&lt;24,P34=1,S34=1),1,0)</f>
        <v>1</v>
      </c>
      <c r="U34" s="28" t="n">
        <f aca="false">IF(AND(BM34&gt;=9,BM34&lt;12,C34&gt;=3),1,0)</f>
        <v>0</v>
      </c>
      <c r="V34" s="28" t="n">
        <f aca="false">IF(AND(BM34&gt;=12,BM34&lt;18,C34&gt;=3),1,0)</f>
        <v>0</v>
      </c>
      <c r="W34" s="28" t="n">
        <f aca="false">IF(AND(BM34&gt;=18,BM34&lt;24,C34&gt;=3),1,0)</f>
        <v>1</v>
      </c>
      <c r="X34" s="28" t="n">
        <f aca="false">SUM(Q34,U34)</f>
        <v>0</v>
      </c>
      <c r="Y34" s="37" t="n">
        <v>1</v>
      </c>
      <c r="Z34" s="24" t="n">
        <v>0</v>
      </c>
      <c r="AA34" s="24" t="n">
        <v>1</v>
      </c>
      <c r="AB34" s="24" t="n">
        <v>1</v>
      </c>
      <c r="AC34" s="24" t="n">
        <v>0</v>
      </c>
      <c r="AD34" s="24" t="n">
        <v>0</v>
      </c>
      <c r="AE34" s="24" t="n">
        <v>0</v>
      </c>
      <c r="AF34" s="24" t="n">
        <v>0</v>
      </c>
      <c r="AG34" s="24"/>
      <c r="AH34" s="6" t="n">
        <f aca="false">SUM(Z34:AG34)</f>
        <v>2</v>
      </c>
      <c r="AI34" s="6" t="n">
        <f aca="false">IF(AJ34="MIYCAN",1,0)</f>
        <v>1</v>
      </c>
      <c r="AJ34" s="30" t="s">
        <v>64</v>
      </c>
      <c r="AK34" s="30" t="n">
        <v>1</v>
      </c>
      <c r="AL34" s="30" t="n">
        <f aca="false">IF(AK34=1,1,4)</f>
        <v>1</v>
      </c>
      <c r="AM34" s="32" t="n">
        <v>1</v>
      </c>
      <c r="AN34" s="6" t="n">
        <v>2</v>
      </c>
      <c r="AO34" s="6" t="n">
        <v>2</v>
      </c>
      <c r="AP34" s="6" t="n">
        <v>2</v>
      </c>
      <c r="AQ34" s="6" t="n">
        <f aca="false">COUNTIF(AN34:AP34,1)</f>
        <v>0</v>
      </c>
      <c r="AR34" s="24" t="n">
        <v>2</v>
      </c>
      <c r="AS34" s="24" t="n">
        <v>1</v>
      </c>
      <c r="AT34" s="24" t="n">
        <v>3</v>
      </c>
      <c r="AU34" s="32" t="n">
        <f aca="false">IF(AT34&gt;=7,2,1)</f>
        <v>1</v>
      </c>
      <c r="AV34" s="32" t="n">
        <v>1</v>
      </c>
      <c r="AW34" s="32" t="n">
        <f aca="false">IF(AV34&lt;=2,1,2)</f>
        <v>1</v>
      </c>
      <c r="AX34" s="33" t="n">
        <v>0</v>
      </c>
      <c r="AY34" s="34" t="n">
        <v>2</v>
      </c>
      <c r="AZ34" s="24" t="n">
        <f aca="false">SUM(AX34:AY34)</f>
        <v>2</v>
      </c>
      <c r="BA34" s="24" t="n">
        <v>2</v>
      </c>
      <c r="BB34" s="24" t="str">
        <f aca="false">IF(BA34&gt;=4,"Terrible",IF(BA34=3,"Bad",IF(BA34&gt;0,"Good","Best")))</f>
        <v>Good</v>
      </c>
      <c r="BC34" s="24" t="n">
        <f aca="false">IF(BB34="Terrible",4,IF(BB34="Bad",3,IF(BB34="Good",2,1)))</f>
        <v>2</v>
      </c>
      <c r="BD34" s="24" t="s">
        <v>65</v>
      </c>
      <c r="BE34" s="35" t="n">
        <f aca="false">IF(BD34="male",1,2)</f>
        <v>2</v>
      </c>
      <c r="BF34" s="26" t="n">
        <v>18</v>
      </c>
      <c r="BG34" s="29" t="n">
        <f aca="false">IF(BF34&lt;=29,1,2)</f>
        <v>1</v>
      </c>
      <c r="BH34" s="24" t="s">
        <v>66</v>
      </c>
      <c r="BI34" s="35" t="n">
        <f aca="false">IF(BH34="male",1,2)</f>
        <v>1</v>
      </c>
      <c r="BJ34" s="37" t="s">
        <v>71</v>
      </c>
      <c r="BK34" s="37" t="n">
        <v>0</v>
      </c>
      <c r="BL34" s="24" t="n">
        <v>2</v>
      </c>
      <c r="BM34" s="26" t="n">
        <v>18</v>
      </c>
      <c r="BN34" s="29" t="n">
        <f aca="false">IF(BM34&gt;=18,3,IF(BM34&gt;=12,2,1))</f>
        <v>3</v>
      </c>
      <c r="BO34" s="29" t="n">
        <f aca="false">IF(BM34&gt;=9,2,1)</f>
        <v>2</v>
      </c>
      <c r="BP34" s="29" t="n">
        <f aca="false">IF(AND(BM34&gt;=$BW$5,BM34&lt;=$BW$6),$BX$5,$BX$6)</f>
        <v>0</v>
      </c>
      <c r="BQ34" s="24" t="s">
        <v>65</v>
      </c>
      <c r="BR34" s="40"/>
      <c r="BS34" s="0" t="n">
        <f aca="false">IF(AND(BM34&gt;=6,BM34&lt;9,C34&gt;0),1,0)</f>
        <v>0</v>
      </c>
      <c r="BT34" s="0" t="n">
        <f aca="false">IF(AND(BM34&gt;=12,BM34&lt;16,D34=1),1,0)</f>
        <v>0</v>
      </c>
    </row>
    <row r="35" customFormat="false" ht="30" hidden="false" customHeight="false" outlineLevel="0" collapsed="false">
      <c r="A35" s="24" t="n">
        <v>31</v>
      </c>
      <c r="B35" s="25" t="s">
        <v>63</v>
      </c>
      <c r="C35" s="24" t="n">
        <v>3</v>
      </c>
      <c r="D35" s="24" t="n">
        <v>1</v>
      </c>
      <c r="E35" s="26" t="n">
        <v>1</v>
      </c>
      <c r="F35" s="26" t="n">
        <f aca="false">IF(AND(BM35&gt;=6,BM35&lt;12,N35=1),1,0)</f>
        <v>0</v>
      </c>
      <c r="G35" s="26" t="n">
        <f aca="false">IF(AND(BM35&gt;=12,BM35&lt;18,N35=1),1,0)</f>
        <v>0</v>
      </c>
      <c r="H35" s="26" t="n">
        <f aca="false">IF(AND(BM35&gt;=18,BM35&lt;24,N35=1),1,0)</f>
        <v>0</v>
      </c>
      <c r="I35" s="26" t="n">
        <v>0</v>
      </c>
      <c r="J35" s="24" t="n">
        <v>1</v>
      </c>
      <c r="K35" s="26" t="n">
        <v>0</v>
      </c>
      <c r="L35" s="26" t="n">
        <v>1</v>
      </c>
      <c r="M35" s="26" t="n">
        <v>0</v>
      </c>
      <c r="N35" s="27" t="n">
        <v>0</v>
      </c>
      <c r="O35" s="27" t="n">
        <f aca="false">SUM(E35:N35)</f>
        <v>3</v>
      </c>
      <c r="P35" s="27" t="n">
        <f aca="false">IF(AND(BM35&gt;=6,BM35&lt;24,O35&gt;=4),1,0)</f>
        <v>0</v>
      </c>
      <c r="Q35" s="27" t="n">
        <f aca="false">IF(AND(BM35&gt;=6,BM35&lt;9,C35&gt;=2),1,0)</f>
        <v>1</v>
      </c>
      <c r="R35" s="27" t="n">
        <f aca="false">IF(AND(BM35&gt;=9,BM35&lt;24,C35&gt;=3),1,0)</f>
        <v>0</v>
      </c>
      <c r="S35" s="27" t="n">
        <f aca="false">SUM(Q35:R35)</f>
        <v>1</v>
      </c>
      <c r="T35" s="27" t="n">
        <f aca="false">IF(AND(BM35&gt;=6,BM35&lt;24,P35=1,S35=1),1,0)</f>
        <v>0</v>
      </c>
      <c r="U35" s="28" t="n">
        <f aca="false">IF(AND(BM35&gt;=9,BM35&lt;12,C35&gt;=3),1,0)</f>
        <v>0</v>
      </c>
      <c r="V35" s="28" t="n">
        <f aca="false">IF(AND(BM35&gt;=12,BM35&lt;18,C35&gt;=3),1,0)</f>
        <v>0</v>
      </c>
      <c r="W35" s="28" t="n">
        <f aca="false">IF(AND(BM35&gt;=18,BM35&lt;24,C35&gt;=3),1,0)</f>
        <v>0</v>
      </c>
      <c r="X35" s="28" t="n">
        <f aca="false">SUM(Q35,U35)</f>
        <v>1</v>
      </c>
      <c r="Y35" s="37" t="n">
        <v>1</v>
      </c>
      <c r="Z35" s="24" t="n">
        <v>0</v>
      </c>
      <c r="AA35" s="24" t="n">
        <v>1</v>
      </c>
      <c r="AB35" s="24" t="n">
        <v>0</v>
      </c>
      <c r="AC35" s="24" t="n">
        <v>0</v>
      </c>
      <c r="AD35" s="24" t="n">
        <v>0</v>
      </c>
      <c r="AE35" s="24" t="n">
        <v>0</v>
      </c>
      <c r="AF35" s="24" t="n">
        <v>0</v>
      </c>
      <c r="AG35" s="24" t="n">
        <v>1</v>
      </c>
      <c r="AH35" s="6" t="n">
        <f aca="false">SUM(Z35:AG35)</f>
        <v>2</v>
      </c>
      <c r="AI35" s="6" t="n">
        <f aca="false">IF(AJ35="MIYCAN",1,0)</f>
        <v>0</v>
      </c>
      <c r="AJ35" s="30" t="s">
        <v>69</v>
      </c>
      <c r="AK35" s="30" t="n">
        <v>1</v>
      </c>
      <c r="AL35" s="30" t="n">
        <f aca="false">IF(AK35=1,1,4)</f>
        <v>1</v>
      </c>
      <c r="AM35" s="31" t="n">
        <v>1</v>
      </c>
      <c r="AN35" s="6" t="n">
        <v>3</v>
      </c>
      <c r="AO35" s="6" t="n">
        <v>3</v>
      </c>
      <c r="AP35" s="6" t="n">
        <v>3</v>
      </c>
      <c r="AQ35" s="6" t="n">
        <f aca="false">COUNTIF(AN35:AP35,1)</f>
        <v>0</v>
      </c>
      <c r="AR35" s="24" t="n">
        <v>1</v>
      </c>
      <c r="AS35" s="24" t="n">
        <v>2</v>
      </c>
      <c r="AT35" s="24" t="n">
        <v>4</v>
      </c>
      <c r="AU35" s="32" t="n">
        <f aca="false">IF(AT35&gt;=7,2,1)</f>
        <v>1</v>
      </c>
      <c r="AV35" s="32" t="n">
        <v>1</v>
      </c>
      <c r="AW35" s="32" t="n">
        <f aca="false">IF(AV35&lt;=2,1,2)</f>
        <v>1</v>
      </c>
      <c r="AX35" s="33" t="n">
        <v>0</v>
      </c>
      <c r="AY35" s="34" t="n">
        <v>3</v>
      </c>
      <c r="AZ35" s="24" t="n">
        <f aca="false">SUM(AX35:AY35)</f>
        <v>3</v>
      </c>
      <c r="BA35" s="24" t="n">
        <v>3</v>
      </c>
      <c r="BB35" s="24" t="str">
        <f aca="false">IF(BA35&gt;=4,"Terrible",IF(BA35=3,"Bad",IF(BA35&gt;0,"Good","Best")))</f>
        <v>Bad</v>
      </c>
      <c r="BC35" s="24" t="n">
        <f aca="false">IF(BB35="Terrible",4,IF(BB35="Bad",3,IF(BB35="Good",2,1)))</f>
        <v>3</v>
      </c>
      <c r="BD35" s="24" t="s">
        <v>65</v>
      </c>
      <c r="BE35" s="35" t="n">
        <f aca="false">IF(BD35="male",1,2)</f>
        <v>2</v>
      </c>
      <c r="BF35" s="26" t="n">
        <v>24</v>
      </c>
      <c r="BG35" s="29" t="n">
        <f aca="false">IF(BF35&lt;=29,1,2)</f>
        <v>1</v>
      </c>
      <c r="BH35" s="24" t="s">
        <v>65</v>
      </c>
      <c r="BI35" s="35" t="n">
        <f aca="false">IF(BH35="male",1,2)</f>
        <v>2</v>
      </c>
      <c r="BJ35" s="37" t="s">
        <v>68</v>
      </c>
      <c r="BK35" s="37" t="n">
        <v>0</v>
      </c>
      <c r="BL35" s="24" t="n">
        <v>2</v>
      </c>
      <c r="BM35" s="26" t="n">
        <v>7</v>
      </c>
      <c r="BN35" s="29" t="n">
        <f aca="false">IF(BM35&gt;=18,3,IF(BM35&gt;=12,2,1))</f>
        <v>1</v>
      </c>
      <c r="BO35" s="29" t="n">
        <f aca="false">IF(BM35&gt;=9,2,1)</f>
        <v>1</v>
      </c>
      <c r="BP35" s="29" t="n">
        <f aca="false">IF(AND(BM35&gt;=$BW$5,BM35&lt;=$BW$6),$BX$5,$BX$6)</f>
        <v>0</v>
      </c>
      <c r="BQ35" s="24" t="s">
        <v>65</v>
      </c>
      <c r="BR35" s="40"/>
      <c r="BS35" s="0" t="n">
        <f aca="false">IF(AND(BM35&gt;=6,BM35&lt;9,C35&gt;0),1,0)</f>
        <v>1</v>
      </c>
      <c r="BT35" s="0" t="n">
        <f aca="false">IF(AND(BM35&gt;=12,BM35&lt;16,D35=1),1,0)</f>
        <v>0</v>
      </c>
    </row>
    <row r="36" customFormat="false" ht="30" hidden="false" customHeight="false" outlineLevel="0" collapsed="false">
      <c r="A36" s="24" t="n">
        <v>32</v>
      </c>
      <c r="B36" s="25" t="s">
        <v>63</v>
      </c>
      <c r="C36" s="24" t="n">
        <v>3</v>
      </c>
      <c r="D36" s="24" t="n">
        <v>1</v>
      </c>
      <c r="E36" s="26" t="n">
        <v>1</v>
      </c>
      <c r="F36" s="26" t="n">
        <f aca="false">IF(AND(BM36&gt;=6,BM36&lt;12,N36=1),1,0)</f>
        <v>0</v>
      </c>
      <c r="G36" s="26" t="n">
        <f aca="false">IF(AND(BM36&gt;=12,BM36&lt;18,N36=1),1,0)</f>
        <v>0</v>
      </c>
      <c r="H36" s="26" t="n">
        <f aca="false">IF(AND(BM36&gt;=18,BM36&lt;24,N36=1),1,0)</f>
        <v>1</v>
      </c>
      <c r="I36" s="26" t="n">
        <v>1</v>
      </c>
      <c r="J36" s="24" t="n">
        <v>0</v>
      </c>
      <c r="K36" s="26" t="n">
        <v>0</v>
      </c>
      <c r="L36" s="26" t="n">
        <v>0</v>
      </c>
      <c r="M36" s="26" t="n">
        <v>0</v>
      </c>
      <c r="N36" s="27" t="n">
        <v>1</v>
      </c>
      <c r="O36" s="27" t="n">
        <f aca="false">SUM(E36:N36)</f>
        <v>4</v>
      </c>
      <c r="P36" s="27" t="n">
        <f aca="false">IF(AND(BM36&gt;=6,BM36&lt;24,O36&gt;=4),1,0)</f>
        <v>1</v>
      </c>
      <c r="Q36" s="27" t="n">
        <f aca="false">IF(AND(BM36&gt;=6,BM36&lt;9,C36&gt;=2),1,0)</f>
        <v>0</v>
      </c>
      <c r="R36" s="27" t="n">
        <f aca="false">IF(AND(BM36&gt;=9,BM36&lt;24,C36&gt;=3),1,0)</f>
        <v>1</v>
      </c>
      <c r="S36" s="27" t="n">
        <f aca="false">SUM(Q36:R36)</f>
        <v>1</v>
      </c>
      <c r="T36" s="27" t="n">
        <f aca="false">IF(AND(BM36&gt;=6,BM36&lt;24,P36=1,S36=1),1,0)</f>
        <v>1</v>
      </c>
      <c r="U36" s="28" t="n">
        <f aca="false">IF(AND(BM36&gt;=9,BM36&lt;12,C36&gt;=3),1,0)</f>
        <v>0</v>
      </c>
      <c r="V36" s="28" t="n">
        <f aca="false">IF(AND(BM36&gt;=12,BM36&lt;18,C36&gt;=3),1,0)</f>
        <v>0</v>
      </c>
      <c r="W36" s="28" t="n">
        <f aca="false">IF(AND(BM36&gt;=18,BM36&lt;24,C36&gt;=3),1,0)</f>
        <v>1</v>
      </c>
      <c r="X36" s="28" t="n">
        <f aca="false">SUM(Q36,U36)</f>
        <v>0</v>
      </c>
      <c r="Y36" s="37" t="n">
        <v>1</v>
      </c>
      <c r="Z36" s="24" t="n">
        <v>0</v>
      </c>
      <c r="AA36" s="24" t="n">
        <v>1</v>
      </c>
      <c r="AB36" s="24" t="n">
        <v>0</v>
      </c>
      <c r="AC36" s="24" t="n">
        <v>0</v>
      </c>
      <c r="AD36" s="24" t="n">
        <v>0</v>
      </c>
      <c r="AE36" s="24" t="n">
        <v>0</v>
      </c>
      <c r="AF36" s="24" t="n">
        <v>0</v>
      </c>
      <c r="AG36" s="24"/>
      <c r="AH36" s="6" t="n">
        <f aca="false">SUM(Z36:AG36)</f>
        <v>1</v>
      </c>
      <c r="AI36" s="6" t="n">
        <f aca="false">IF(AJ36="MIYCAN",1,0)</f>
        <v>0</v>
      </c>
      <c r="AJ36" s="30" t="s">
        <v>69</v>
      </c>
      <c r="AK36" s="30" t="n">
        <v>1</v>
      </c>
      <c r="AL36" s="30" t="n">
        <f aca="false">IF(AK36=1,1,4)</f>
        <v>1</v>
      </c>
      <c r="AM36" s="32" t="n">
        <v>1</v>
      </c>
      <c r="AN36" s="6" t="n">
        <v>3</v>
      </c>
      <c r="AO36" s="6" t="n">
        <v>3</v>
      </c>
      <c r="AP36" s="6" t="n">
        <v>3</v>
      </c>
      <c r="AQ36" s="6" t="n">
        <f aca="false">COUNTIF(AN36:AP36,1)</f>
        <v>0</v>
      </c>
      <c r="AR36" s="24" t="n">
        <v>1</v>
      </c>
      <c r="AS36" s="24" t="n">
        <v>2</v>
      </c>
      <c r="AT36" s="24" t="n">
        <v>5</v>
      </c>
      <c r="AU36" s="32" t="n">
        <f aca="false">IF(AT36&gt;=7,2,1)</f>
        <v>1</v>
      </c>
      <c r="AV36" s="32" t="n">
        <v>1</v>
      </c>
      <c r="AW36" s="32" t="n">
        <f aca="false">IF(AV36&lt;=2,1,2)</f>
        <v>1</v>
      </c>
      <c r="AX36" s="33" t="n">
        <v>0</v>
      </c>
      <c r="AY36" s="34" t="n">
        <v>1</v>
      </c>
      <c r="AZ36" s="24" t="n">
        <f aca="false">SUM(AX36:AY36)</f>
        <v>1</v>
      </c>
      <c r="BA36" s="24" t="n">
        <v>1</v>
      </c>
      <c r="BB36" s="24" t="str">
        <f aca="false">IF(BA36&gt;=4,"Terrible",IF(BA36=3,"Bad",IF(BA36&gt;0,"Good","Best")))</f>
        <v>Good</v>
      </c>
      <c r="BC36" s="24" t="n">
        <f aca="false">IF(BB36="Terrible",4,IF(BB36="Bad",3,IF(BB36="Good",2,1)))</f>
        <v>2</v>
      </c>
      <c r="BD36" s="24" t="s">
        <v>65</v>
      </c>
      <c r="BE36" s="35" t="n">
        <f aca="false">IF(BD36="male",1,2)</f>
        <v>2</v>
      </c>
      <c r="BF36" s="26" t="n">
        <v>23</v>
      </c>
      <c r="BG36" s="29" t="n">
        <f aca="false">IF(BF36&lt;=29,1,2)</f>
        <v>1</v>
      </c>
      <c r="BH36" s="24" t="s">
        <v>65</v>
      </c>
      <c r="BI36" s="35" t="n">
        <f aca="false">IF(BH36="male",1,2)</f>
        <v>2</v>
      </c>
      <c r="BJ36" s="37" t="s">
        <v>11</v>
      </c>
      <c r="BK36" s="37" t="n">
        <v>0</v>
      </c>
      <c r="BL36" s="24" t="n">
        <v>1</v>
      </c>
      <c r="BM36" s="26" t="n">
        <v>18</v>
      </c>
      <c r="BN36" s="29" t="n">
        <f aca="false">IF(BM36&gt;=18,3,IF(BM36&gt;=12,2,1))</f>
        <v>3</v>
      </c>
      <c r="BO36" s="29" t="n">
        <f aca="false">IF(BM36&gt;=9,2,1)</f>
        <v>2</v>
      </c>
      <c r="BP36" s="29" t="n">
        <f aca="false">IF(AND(BM36&gt;=$BW$5,BM36&lt;=$BW$6),$BX$5,$BX$6)</f>
        <v>0</v>
      </c>
      <c r="BQ36" s="24" t="s">
        <v>65</v>
      </c>
      <c r="BR36" s="40"/>
      <c r="BS36" s="0" t="n">
        <f aca="false">IF(AND(BM36&gt;=6,BM36&lt;9,C36&gt;0),1,0)</f>
        <v>0</v>
      </c>
      <c r="BT36" s="0" t="n">
        <f aca="false">IF(AND(BM36&gt;=12,BM36&lt;16,D36=1),1,0)</f>
        <v>0</v>
      </c>
    </row>
    <row r="37" customFormat="false" ht="30" hidden="false" customHeight="false" outlineLevel="0" collapsed="false">
      <c r="A37" s="24" t="n">
        <v>33</v>
      </c>
      <c r="B37" s="25" t="s">
        <v>63</v>
      </c>
      <c r="C37" s="24" t="n">
        <v>2</v>
      </c>
      <c r="D37" s="24" t="n">
        <v>1</v>
      </c>
      <c r="E37" s="26" t="n">
        <v>1</v>
      </c>
      <c r="F37" s="26" t="n">
        <f aca="false">IF(AND(BM37&gt;=6,BM37&lt;12,N37=1),1,0)</f>
        <v>0</v>
      </c>
      <c r="G37" s="26" t="n">
        <f aca="false">IF(AND(BM37&gt;=12,BM37&lt;18,N37=1),1,0)</f>
        <v>0</v>
      </c>
      <c r="H37" s="26" t="n">
        <f aca="false">IF(AND(BM37&gt;=18,BM37&lt;24,N37=1),1,0)</f>
        <v>0</v>
      </c>
      <c r="I37" s="26" t="n">
        <v>0</v>
      </c>
      <c r="J37" s="24" t="n">
        <v>0</v>
      </c>
      <c r="K37" s="26" t="n">
        <v>1</v>
      </c>
      <c r="L37" s="26" t="n">
        <v>0</v>
      </c>
      <c r="M37" s="26" t="n">
        <v>0</v>
      </c>
      <c r="N37" s="27" t="n">
        <v>0</v>
      </c>
      <c r="O37" s="27" t="n">
        <f aca="false">SUM(E37:N37)</f>
        <v>2</v>
      </c>
      <c r="P37" s="27" t="n">
        <f aca="false">IF(AND(BM37&gt;=6,BM37&lt;24,O37&gt;=4),1,0)</f>
        <v>0</v>
      </c>
      <c r="Q37" s="27" t="n">
        <f aca="false">IF(AND(BM37&gt;=6,BM37&lt;9,C37&gt;=2),1,0)</f>
        <v>1</v>
      </c>
      <c r="R37" s="27" t="n">
        <f aca="false">IF(AND(BM37&gt;=9,BM37&lt;24,C37&gt;=3),1,0)</f>
        <v>0</v>
      </c>
      <c r="S37" s="27" t="n">
        <f aca="false">SUM(Q37:R37)</f>
        <v>1</v>
      </c>
      <c r="T37" s="27" t="n">
        <f aca="false">IF(AND(BM37&gt;=6,BM37&lt;24,P37=1,S37=1),1,0)</f>
        <v>0</v>
      </c>
      <c r="U37" s="28" t="n">
        <f aca="false">IF(AND(BM37&gt;=9,BM37&lt;12,C37&gt;=3),1,0)</f>
        <v>0</v>
      </c>
      <c r="V37" s="28" t="n">
        <f aca="false">IF(AND(BM37&gt;=12,BM37&lt;18,C37&gt;=3),1,0)</f>
        <v>0</v>
      </c>
      <c r="W37" s="28" t="n">
        <f aca="false">IF(AND(BM37&gt;=18,BM37&lt;24,C37&gt;=3),1,0)</f>
        <v>0</v>
      </c>
      <c r="X37" s="28" t="n">
        <f aca="false">SUM(Q37,U37)</f>
        <v>1</v>
      </c>
      <c r="Y37" s="37" t="n">
        <v>4</v>
      </c>
      <c r="Z37" s="24" t="n">
        <v>0</v>
      </c>
      <c r="AA37" s="24" t="n">
        <v>1</v>
      </c>
      <c r="AB37" s="24" t="n">
        <v>0</v>
      </c>
      <c r="AC37" s="24" t="n">
        <v>0</v>
      </c>
      <c r="AD37" s="24" t="n">
        <v>0</v>
      </c>
      <c r="AE37" s="24" t="n">
        <v>0</v>
      </c>
      <c r="AF37" s="24" t="n">
        <v>0</v>
      </c>
      <c r="AG37" s="24"/>
      <c r="AH37" s="6" t="n">
        <f aca="false">SUM(Z37:AG37)</f>
        <v>1</v>
      </c>
      <c r="AI37" s="6" t="n">
        <f aca="false">IF(AJ37="MIYCAN",1,0)</f>
        <v>1</v>
      </c>
      <c r="AJ37" s="30" t="s">
        <v>64</v>
      </c>
      <c r="AK37" s="30" t="n">
        <v>1</v>
      </c>
      <c r="AL37" s="30" t="n">
        <f aca="false">IF(AK37=1,1,4)</f>
        <v>1</v>
      </c>
      <c r="AM37" s="32" t="n">
        <v>1</v>
      </c>
      <c r="AN37" s="6" t="n">
        <v>2</v>
      </c>
      <c r="AO37" s="6" t="n">
        <v>2</v>
      </c>
      <c r="AP37" s="6" t="n">
        <v>2</v>
      </c>
      <c r="AQ37" s="6" t="n">
        <f aca="false">COUNTIF(AN37:AP37,1)</f>
        <v>0</v>
      </c>
      <c r="AR37" s="24" t="n">
        <v>2</v>
      </c>
      <c r="AS37" s="24" t="n">
        <v>1</v>
      </c>
      <c r="AT37" s="24" t="n">
        <v>6</v>
      </c>
      <c r="AU37" s="32" t="n">
        <f aca="false">IF(AT37&gt;=7,2,1)</f>
        <v>1</v>
      </c>
      <c r="AV37" s="32" t="n">
        <v>5</v>
      </c>
      <c r="AW37" s="32" t="n">
        <f aca="false">IF(AV37&lt;=2,1,2)</f>
        <v>2</v>
      </c>
      <c r="AX37" s="33" t="n">
        <v>0</v>
      </c>
      <c r="AY37" s="34" t="n">
        <v>0</v>
      </c>
      <c r="AZ37" s="24" t="n">
        <f aca="false">SUM(AX37:AY37)</f>
        <v>0</v>
      </c>
      <c r="BA37" s="24" t="n">
        <v>0</v>
      </c>
      <c r="BB37" s="24" t="str">
        <f aca="false">IF(BA37&gt;=4,"Terrible",IF(BA37=3,"Bad",IF(BA37&gt;0,"Good","Best")))</f>
        <v>Best</v>
      </c>
      <c r="BC37" s="24" t="n">
        <f aca="false">IF(BB37="Terrible",4,IF(BB37="Bad",3,IF(BB37="Good",2,1)))</f>
        <v>1</v>
      </c>
      <c r="BD37" s="24" t="s">
        <v>65</v>
      </c>
      <c r="BE37" s="35" t="n">
        <f aca="false">IF(BD37="male",1,2)</f>
        <v>2</v>
      </c>
      <c r="BF37" s="26" t="n">
        <v>35</v>
      </c>
      <c r="BG37" s="29" t="n">
        <f aca="false">IF(BF37&lt;=29,1,2)</f>
        <v>2</v>
      </c>
      <c r="BH37" s="24" t="s">
        <v>66</v>
      </c>
      <c r="BI37" s="35" t="n">
        <f aca="false">IF(BH37="male",1,2)</f>
        <v>1</v>
      </c>
      <c r="BJ37" s="37" t="s">
        <v>68</v>
      </c>
      <c r="BK37" s="37" t="n">
        <v>0</v>
      </c>
      <c r="BL37" s="24" t="n">
        <v>1</v>
      </c>
      <c r="BM37" s="26" t="n">
        <v>7</v>
      </c>
      <c r="BN37" s="29" t="n">
        <f aca="false">IF(BM37&gt;=18,3,IF(BM37&gt;=12,2,1))</f>
        <v>1</v>
      </c>
      <c r="BO37" s="29" t="n">
        <f aca="false">IF(BM37&gt;=9,2,1)</f>
        <v>1</v>
      </c>
      <c r="BP37" s="29" t="n">
        <f aca="false">IF(AND(BM37&gt;=$BW$5,BM37&lt;=$BW$6),$BX$5,$BX$6)</f>
        <v>0</v>
      </c>
      <c r="BQ37" s="24" t="s">
        <v>65</v>
      </c>
      <c r="BR37" s="40"/>
      <c r="BS37" s="0" t="n">
        <f aca="false">IF(AND(BM37&gt;=6,BM37&lt;9,C37&gt;0),1,0)</f>
        <v>1</v>
      </c>
      <c r="BT37" s="0" t="n">
        <f aca="false">IF(AND(BM37&gt;=12,BM37&lt;16,D37=1),1,0)</f>
        <v>0</v>
      </c>
    </row>
    <row r="38" customFormat="false" ht="30" hidden="false" customHeight="false" outlineLevel="0" collapsed="false">
      <c r="A38" s="24" t="n">
        <v>34</v>
      </c>
      <c r="B38" s="25" t="s">
        <v>63</v>
      </c>
      <c r="C38" s="24" t="n">
        <v>4</v>
      </c>
      <c r="D38" s="24" t="n">
        <v>1</v>
      </c>
      <c r="E38" s="26" t="n">
        <v>1</v>
      </c>
      <c r="F38" s="26" t="n">
        <f aca="false">IF(AND(BM38&gt;=6,BM38&lt;12,N38=1),1,0)</f>
        <v>0</v>
      </c>
      <c r="G38" s="26" t="n">
        <f aca="false">IF(AND(BM38&gt;=12,BM38&lt;18,N38=1),1,0)</f>
        <v>1</v>
      </c>
      <c r="H38" s="26" t="n">
        <f aca="false">IF(AND(BM38&gt;=18,BM38&lt;24,N38=1),1,0)</f>
        <v>0</v>
      </c>
      <c r="I38" s="26" t="n">
        <v>0</v>
      </c>
      <c r="J38" s="24" t="n">
        <v>0</v>
      </c>
      <c r="K38" s="26" t="n">
        <v>0</v>
      </c>
      <c r="L38" s="26" t="n">
        <v>0</v>
      </c>
      <c r="M38" s="26" t="n">
        <v>0</v>
      </c>
      <c r="N38" s="27" t="n">
        <v>1</v>
      </c>
      <c r="O38" s="27" t="n">
        <f aca="false">SUM(E38:N38)</f>
        <v>3</v>
      </c>
      <c r="P38" s="27" t="n">
        <f aca="false">IF(AND(BM38&gt;=6,BM38&lt;24,O38&gt;=4),1,0)</f>
        <v>0</v>
      </c>
      <c r="Q38" s="27" t="n">
        <f aca="false">IF(AND(BM38&gt;=6,BM38&lt;9,C38&gt;=2),1,0)</f>
        <v>0</v>
      </c>
      <c r="R38" s="27" t="n">
        <f aca="false">IF(AND(BM38&gt;=9,BM38&lt;24,C38&gt;=3),1,0)</f>
        <v>1</v>
      </c>
      <c r="S38" s="27" t="n">
        <f aca="false">SUM(Q38:R38)</f>
        <v>1</v>
      </c>
      <c r="T38" s="27" t="n">
        <f aca="false">IF(AND(BM38&gt;=6,BM38&lt;24,P38=1,S38=1),1,0)</f>
        <v>0</v>
      </c>
      <c r="U38" s="28" t="n">
        <f aca="false">IF(AND(BM38&gt;=9,BM38&lt;12,C38&gt;=3),1,0)</f>
        <v>0</v>
      </c>
      <c r="V38" s="28" t="n">
        <f aca="false">IF(AND(BM38&gt;=12,BM38&lt;18,C38&gt;=3),1,0)</f>
        <v>1</v>
      </c>
      <c r="W38" s="28" t="n">
        <f aca="false">IF(AND(BM38&gt;=18,BM38&lt;24,C38&gt;=3),1,0)</f>
        <v>0</v>
      </c>
      <c r="X38" s="28" t="n">
        <f aca="false">SUM(Q38,U38)</f>
        <v>0</v>
      </c>
      <c r="Y38" s="37" t="n">
        <v>1</v>
      </c>
      <c r="Z38" s="24" t="n">
        <v>0</v>
      </c>
      <c r="AA38" s="24" t="n">
        <v>1</v>
      </c>
      <c r="AB38" s="24" t="n">
        <v>1</v>
      </c>
      <c r="AC38" s="24" t="n">
        <v>0</v>
      </c>
      <c r="AD38" s="24" t="n">
        <v>0</v>
      </c>
      <c r="AE38" s="24" t="n">
        <v>0</v>
      </c>
      <c r="AF38" s="24" t="n">
        <v>0</v>
      </c>
      <c r="AG38" s="24" t="n">
        <v>1</v>
      </c>
      <c r="AH38" s="6" t="n">
        <f aca="false">SUM(Z38:AG38)</f>
        <v>3</v>
      </c>
      <c r="AI38" s="6" t="n">
        <f aca="false">IF(AJ38="MIYCAN",1,0)</f>
        <v>0</v>
      </c>
      <c r="AJ38" s="30" t="s">
        <v>69</v>
      </c>
      <c r="AK38" s="30" t="n">
        <v>1</v>
      </c>
      <c r="AL38" s="30" t="n">
        <f aca="false">IF(AK38=1,1,4)</f>
        <v>1</v>
      </c>
      <c r="AM38" s="31" t="n">
        <v>1</v>
      </c>
      <c r="AN38" s="6" t="n">
        <v>2</v>
      </c>
      <c r="AO38" s="6" t="n">
        <v>2</v>
      </c>
      <c r="AP38" s="6" t="n">
        <v>2</v>
      </c>
      <c r="AQ38" s="6" t="n">
        <f aca="false">COUNTIF(AN38:AP38,1)</f>
        <v>0</v>
      </c>
      <c r="AR38" s="24" t="n">
        <v>2</v>
      </c>
      <c r="AS38" s="24" t="n">
        <v>1</v>
      </c>
      <c r="AT38" s="24" t="n">
        <v>4</v>
      </c>
      <c r="AU38" s="32" t="n">
        <f aca="false">IF(AT38&gt;=7,2,1)</f>
        <v>1</v>
      </c>
      <c r="AV38" s="32" t="n">
        <v>1</v>
      </c>
      <c r="AW38" s="32" t="n">
        <f aca="false">IF(AV38&lt;=2,1,2)</f>
        <v>1</v>
      </c>
      <c r="AX38" s="33" t="n">
        <v>0</v>
      </c>
      <c r="AY38" s="34" t="n">
        <v>3</v>
      </c>
      <c r="AZ38" s="24" t="n">
        <f aca="false">SUM(AX38:AY38)</f>
        <v>3</v>
      </c>
      <c r="BA38" s="24" t="n">
        <v>3</v>
      </c>
      <c r="BB38" s="24" t="str">
        <f aca="false">IF(BA38&gt;=4,"Terrible",IF(BA38=3,"Bad",IF(BA38&gt;0,"Good","Best")))</f>
        <v>Bad</v>
      </c>
      <c r="BC38" s="24" t="n">
        <f aca="false">IF(BB38="Terrible",4,IF(BB38="Bad",3,IF(BB38="Good",2,1)))</f>
        <v>3</v>
      </c>
      <c r="BD38" s="24" t="s">
        <v>65</v>
      </c>
      <c r="BE38" s="35" t="n">
        <f aca="false">IF(BD38="male",1,2)</f>
        <v>2</v>
      </c>
      <c r="BF38" s="26" t="n">
        <v>45</v>
      </c>
      <c r="BG38" s="29" t="n">
        <f aca="false">IF(BF38&lt;=29,1,2)</f>
        <v>2</v>
      </c>
      <c r="BH38" s="24" t="s">
        <v>66</v>
      </c>
      <c r="BI38" s="35" t="n">
        <f aca="false">IF(BH38="male",1,2)</f>
        <v>1</v>
      </c>
      <c r="BJ38" s="37" t="s">
        <v>71</v>
      </c>
      <c r="BK38" s="37" t="n">
        <v>0</v>
      </c>
      <c r="BL38" s="24" t="n">
        <v>1</v>
      </c>
      <c r="BM38" s="26" t="n">
        <v>12</v>
      </c>
      <c r="BN38" s="29" t="n">
        <f aca="false">IF(BM38&gt;=18,3,IF(BM38&gt;=12,2,1))</f>
        <v>2</v>
      </c>
      <c r="BO38" s="29" t="n">
        <f aca="false">IF(BM38&gt;=9,2,1)</f>
        <v>2</v>
      </c>
      <c r="BP38" s="29" t="n">
        <f aca="false">IF(AND(BM38&gt;=$BW$5,BM38&lt;=$BW$6),$BX$5,$BX$6)</f>
        <v>1</v>
      </c>
      <c r="BQ38" s="24" t="s">
        <v>65</v>
      </c>
      <c r="BR38" s="40"/>
      <c r="BS38" s="0" t="n">
        <f aca="false">IF(AND(BM38&gt;=6,BM38&lt;9,C38&gt;0),1,0)</f>
        <v>0</v>
      </c>
      <c r="BT38" s="0" t="n">
        <f aca="false">IF(AND(BM38&gt;=12,BM38&lt;16,D38=1),1,0)</f>
        <v>1</v>
      </c>
    </row>
    <row r="39" customFormat="false" ht="30" hidden="false" customHeight="false" outlineLevel="0" collapsed="false">
      <c r="A39" s="24" t="n">
        <v>35</v>
      </c>
      <c r="B39" s="25" t="s">
        <v>63</v>
      </c>
      <c r="C39" s="24" t="n">
        <v>3</v>
      </c>
      <c r="D39" s="24" t="n">
        <v>1</v>
      </c>
      <c r="E39" s="26" t="n">
        <v>1</v>
      </c>
      <c r="F39" s="26" t="n">
        <f aca="false">IF(AND(BM39&gt;=6,BM39&lt;12,N39=1),1,0)</f>
        <v>0</v>
      </c>
      <c r="G39" s="26" t="n">
        <f aca="false">IF(AND(BM39&gt;=12,BM39&lt;18,N39=1),1,0)</f>
        <v>0</v>
      </c>
      <c r="H39" s="26" t="n">
        <f aca="false">IF(AND(BM39&gt;=18,BM39&lt;24,N39=1),1,0)</f>
        <v>0</v>
      </c>
      <c r="I39" s="26" t="n">
        <v>0</v>
      </c>
      <c r="J39" s="24" t="n">
        <v>1</v>
      </c>
      <c r="K39" s="26" t="n">
        <v>0</v>
      </c>
      <c r="L39" s="26" t="n">
        <v>1</v>
      </c>
      <c r="M39" s="26" t="n">
        <v>0</v>
      </c>
      <c r="N39" s="27" t="n">
        <v>0</v>
      </c>
      <c r="O39" s="27" t="n">
        <f aca="false">SUM(E39:N39)</f>
        <v>3</v>
      </c>
      <c r="P39" s="27" t="n">
        <f aca="false">IF(AND(BM39&gt;=6,BM39&lt;24,O39&gt;=4),1,0)</f>
        <v>0</v>
      </c>
      <c r="Q39" s="27" t="n">
        <f aca="false">IF(AND(BM39&gt;=6,BM39&lt;9,C39&gt;=2),1,0)</f>
        <v>1</v>
      </c>
      <c r="R39" s="27" t="n">
        <f aca="false">IF(AND(BM39&gt;=9,BM39&lt;24,C39&gt;=3),1,0)</f>
        <v>0</v>
      </c>
      <c r="S39" s="27" t="n">
        <f aca="false">SUM(Q39:R39)</f>
        <v>1</v>
      </c>
      <c r="T39" s="27" t="n">
        <f aca="false">IF(AND(BM39&gt;=6,BM39&lt;24,P39=1,S39=1),1,0)</f>
        <v>0</v>
      </c>
      <c r="U39" s="28" t="n">
        <f aca="false">IF(AND(BM39&gt;=9,BM39&lt;12,C39&gt;=3),1,0)</f>
        <v>0</v>
      </c>
      <c r="V39" s="28" t="n">
        <f aca="false">IF(AND(BM39&gt;=12,BM39&lt;18,C39&gt;=3),1,0)</f>
        <v>0</v>
      </c>
      <c r="W39" s="28" t="n">
        <f aca="false">IF(AND(BM39&gt;=18,BM39&lt;24,C39&gt;=3),1,0)</f>
        <v>0</v>
      </c>
      <c r="X39" s="28" t="n">
        <f aca="false">SUM(Q39,U39)</f>
        <v>1</v>
      </c>
      <c r="Y39" s="37" t="n">
        <v>1</v>
      </c>
      <c r="Z39" s="24" t="n">
        <v>0</v>
      </c>
      <c r="AA39" s="24" t="n">
        <v>1</v>
      </c>
      <c r="AB39" s="24" t="n">
        <v>0</v>
      </c>
      <c r="AC39" s="24" t="n">
        <v>0</v>
      </c>
      <c r="AD39" s="24" t="n">
        <v>0</v>
      </c>
      <c r="AE39" s="24" t="n">
        <v>1</v>
      </c>
      <c r="AF39" s="24" t="n">
        <v>0</v>
      </c>
      <c r="AG39" s="24"/>
      <c r="AH39" s="6" t="n">
        <f aca="false">SUM(Z39:AG39)</f>
        <v>2</v>
      </c>
      <c r="AI39" s="6" t="n">
        <f aca="false">IF(AJ39="MIYCAN",1,0)</f>
        <v>0</v>
      </c>
      <c r="AJ39" s="30" t="s">
        <v>69</v>
      </c>
      <c r="AK39" s="30" t="n">
        <v>2</v>
      </c>
      <c r="AL39" s="30" t="n">
        <f aca="false">IF(AK39=1,1,4)</f>
        <v>4</v>
      </c>
      <c r="AM39" s="32" t="n">
        <v>1</v>
      </c>
      <c r="AN39" s="6" t="n">
        <v>2</v>
      </c>
      <c r="AO39" s="6" t="n">
        <v>2</v>
      </c>
      <c r="AP39" s="6" t="n">
        <v>2</v>
      </c>
      <c r="AQ39" s="6" t="n">
        <f aca="false">COUNTIF(AN39:AP39,1)</f>
        <v>0</v>
      </c>
      <c r="AR39" s="24" t="n">
        <v>2</v>
      </c>
      <c r="AS39" s="24" t="n">
        <v>1</v>
      </c>
      <c r="AT39" s="24" t="n">
        <v>8</v>
      </c>
      <c r="AU39" s="32" t="n">
        <f aca="false">IF(AT39&gt;=7,2,1)</f>
        <v>2</v>
      </c>
      <c r="AV39" s="32" t="n">
        <v>1</v>
      </c>
      <c r="AW39" s="32" t="n">
        <f aca="false">IF(AV39&lt;=2,1,2)</f>
        <v>1</v>
      </c>
      <c r="AX39" s="33" t="n">
        <v>0</v>
      </c>
      <c r="AY39" s="34" t="n">
        <v>0</v>
      </c>
      <c r="AZ39" s="24" t="n">
        <f aca="false">SUM(AX39:AY39)</f>
        <v>0</v>
      </c>
      <c r="BA39" s="24" t="n">
        <v>0</v>
      </c>
      <c r="BB39" s="24" t="str">
        <f aca="false">IF(BA39&gt;=4,"Terrible",IF(BA39=3,"Bad",IF(BA39&gt;0,"Good","Best")))</f>
        <v>Best</v>
      </c>
      <c r="BC39" s="24" t="n">
        <f aca="false">IF(BB39="Terrible",4,IF(BB39="Bad",3,IF(BB39="Good",2,1)))</f>
        <v>1</v>
      </c>
      <c r="BD39" s="24" t="s">
        <v>65</v>
      </c>
      <c r="BE39" s="35" t="n">
        <f aca="false">IF(BD39="male",1,2)</f>
        <v>2</v>
      </c>
      <c r="BF39" s="26" t="n">
        <v>48</v>
      </c>
      <c r="BG39" s="29" t="n">
        <f aca="false">IF(BF39&lt;=29,1,2)</f>
        <v>2</v>
      </c>
      <c r="BH39" s="24" t="s">
        <v>66</v>
      </c>
      <c r="BI39" s="35" t="n">
        <f aca="false">IF(BH39="male",1,2)</f>
        <v>1</v>
      </c>
      <c r="BJ39" s="37" t="s">
        <v>71</v>
      </c>
      <c r="BK39" s="37" t="n">
        <v>1</v>
      </c>
      <c r="BL39" s="24" t="n">
        <v>2</v>
      </c>
      <c r="BM39" s="26" t="n">
        <v>7</v>
      </c>
      <c r="BN39" s="29" t="n">
        <f aca="false">IF(BM39&gt;=18,3,IF(BM39&gt;=12,2,1))</f>
        <v>1</v>
      </c>
      <c r="BO39" s="29" t="n">
        <f aca="false">IF(BM39&gt;=9,2,1)</f>
        <v>1</v>
      </c>
      <c r="BP39" s="29" t="n">
        <f aca="false">IF(AND(BM39&gt;=$BW$5,BM39&lt;=$BW$6),$BX$5,$BX$6)</f>
        <v>0</v>
      </c>
      <c r="BQ39" s="24" t="s">
        <v>65</v>
      </c>
      <c r="BR39" s="40"/>
      <c r="BS39" s="0" t="n">
        <f aca="false">IF(AND(BM39&gt;=6,BM39&lt;9,C39&gt;0),1,0)</f>
        <v>1</v>
      </c>
      <c r="BT39" s="0" t="n">
        <f aca="false">IF(AND(BM39&gt;=12,BM39&lt;16,D39=1),1,0)</f>
        <v>0</v>
      </c>
    </row>
    <row r="40" customFormat="false" ht="15.75" hidden="false" customHeight="false" outlineLevel="0" collapsed="false">
      <c r="A40" s="24" t="n">
        <v>36</v>
      </c>
      <c r="B40" s="25" t="s">
        <v>72</v>
      </c>
      <c r="C40" s="24" t="n">
        <v>3</v>
      </c>
      <c r="D40" s="24" t="n">
        <v>1</v>
      </c>
      <c r="E40" s="26" t="n">
        <v>1</v>
      </c>
      <c r="F40" s="26" t="n">
        <f aca="false">IF(AND(BM40&gt;=6,BM40&lt;12,N40=1),1,0)</f>
        <v>1</v>
      </c>
      <c r="G40" s="26" t="n">
        <f aca="false">IF(AND(BM40&gt;=12,BM40&lt;18,N40=1),1,0)</f>
        <v>0</v>
      </c>
      <c r="H40" s="26" t="n">
        <f aca="false">IF(AND(BM40&gt;=18,BM40&lt;24,N40=1),1,0)</f>
        <v>0</v>
      </c>
      <c r="I40" s="26" t="n">
        <v>0</v>
      </c>
      <c r="J40" s="24" t="n">
        <v>0</v>
      </c>
      <c r="K40" s="26" t="n">
        <v>0</v>
      </c>
      <c r="L40" s="26" t="n">
        <v>0</v>
      </c>
      <c r="M40" s="26" t="n">
        <v>0</v>
      </c>
      <c r="N40" s="27" t="n">
        <v>1</v>
      </c>
      <c r="O40" s="27" t="n">
        <f aca="false">SUM(E40:N40)</f>
        <v>3</v>
      </c>
      <c r="P40" s="27" t="n">
        <f aca="false">IF(AND(BM40&gt;=6,BM40&lt;24,O40&gt;=4),1,0)</f>
        <v>0</v>
      </c>
      <c r="Q40" s="27" t="n">
        <f aca="false">IF(AND(BM40&gt;=6,BM40&lt;9,C40&gt;=2),1,0)</f>
        <v>0</v>
      </c>
      <c r="R40" s="27" t="n">
        <f aca="false">IF(AND(BM40&gt;=9,BM40&lt;24,C40&gt;=3),1,0)</f>
        <v>1</v>
      </c>
      <c r="S40" s="27" t="n">
        <f aca="false">SUM(Q40:R40)</f>
        <v>1</v>
      </c>
      <c r="T40" s="27" t="n">
        <f aca="false">IF(AND(BM40&gt;=6,BM40&lt;24,P40=1,S40=1),1,0)</f>
        <v>0</v>
      </c>
      <c r="U40" s="28" t="n">
        <f aca="false">IF(AND(BM40&gt;=9,BM40&lt;12,C40&gt;=3),1,0)</f>
        <v>1</v>
      </c>
      <c r="V40" s="28" t="n">
        <f aca="false">IF(AND(BM40&gt;=12,BM40&lt;18,C40&gt;=3),1,0)</f>
        <v>0</v>
      </c>
      <c r="W40" s="28" t="n">
        <f aca="false">IF(AND(BM40&gt;=18,BM40&lt;24,C40&gt;=3),1,0)</f>
        <v>0</v>
      </c>
      <c r="X40" s="28" t="n">
        <f aca="false">SUM(Q40,U40)</f>
        <v>1</v>
      </c>
      <c r="Y40" s="37" t="n">
        <v>2</v>
      </c>
      <c r="Z40" s="24" t="n">
        <v>0</v>
      </c>
      <c r="AA40" s="24" t="n">
        <v>1</v>
      </c>
      <c r="AB40" s="24" t="n">
        <v>1</v>
      </c>
      <c r="AC40" s="24" t="n">
        <v>0</v>
      </c>
      <c r="AD40" s="24" t="n">
        <v>0</v>
      </c>
      <c r="AE40" s="24" t="n">
        <v>1</v>
      </c>
      <c r="AF40" s="24" t="n">
        <v>0</v>
      </c>
      <c r="AG40" s="24" t="n">
        <v>1</v>
      </c>
      <c r="AH40" s="6" t="n">
        <f aca="false">SUM(Z40:AG40)</f>
        <v>4</v>
      </c>
      <c r="AI40" s="6" t="n">
        <f aca="false">IF(AJ40="MIYCAN",1,0)</f>
        <v>1</v>
      </c>
      <c r="AJ40" s="30" t="s">
        <v>64</v>
      </c>
      <c r="AK40" s="30" t="n">
        <v>3</v>
      </c>
      <c r="AL40" s="30" t="n">
        <f aca="false">IF(AK40=1,1,4)</f>
        <v>4</v>
      </c>
      <c r="AM40" s="32" t="n">
        <v>1</v>
      </c>
      <c r="AN40" s="6" t="n">
        <v>2</v>
      </c>
      <c r="AO40" s="6" t="n">
        <v>2</v>
      </c>
      <c r="AP40" s="6" t="n">
        <v>2</v>
      </c>
      <c r="AQ40" s="6" t="n">
        <f aca="false">COUNTIF(AN40:AP40,1)</f>
        <v>0</v>
      </c>
      <c r="AR40" s="24" t="n">
        <v>2</v>
      </c>
      <c r="AS40" s="24" t="n">
        <v>1</v>
      </c>
      <c r="AT40" s="24" t="n">
        <v>5</v>
      </c>
      <c r="AU40" s="32" t="n">
        <f aca="false">IF(AT40&gt;=7,2,1)</f>
        <v>1</v>
      </c>
      <c r="AV40" s="32" t="n">
        <v>2</v>
      </c>
      <c r="AW40" s="32" t="n">
        <f aca="false">IF(AV40&lt;=2,1,2)</f>
        <v>1</v>
      </c>
      <c r="AX40" s="33" t="n">
        <v>0</v>
      </c>
      <c r="AY40" s="34" t="n">
        <v>1</v>
      </c>
      <c r="AZ40" s="24" t="n">
        <f aca="false">SUM(AX40:AY40)</f>
        <v>1</v>
      </c>
      <c r="BA40" s="24" t="n">
        <v>1</v>
      </c>
      <c r="BB40" s="24" t="str">
        <f aca="false">IF(BA40&gt;=4,"Terrible",IF(BA40=3,"Bad",IF(BA40&gt;0,"Good","Best")))</f>
        <v>Good</v>
      </c>
      <c r="BC40" s="24" t="n">
        <f aca="false">IF(BB40="Terrible",4,IF(BB40="Bad",3,IF(BB40="Good",2,1)))</f>
        <v>2</v>
      </c>
      <c r="BD40" s="24" t="s">
        <v>65</v>
      </c>
      <c r="BE40" s="35" t="n">
        <f aca="false">IF(BD40="male",1,2)</f>
        <v>2</v>
      </c>
      <c r="BF40" s="26" t="n">
        <v>37</v>
      </c>
      <c r="BG40" s="29" t="n">
        <f aca="false">IF(BF40&lt;=29,1,2)</f>
        <v>2</v>
      </c>
      <c r="BH40" s="24" t="s">
        <v>66</v>
      </c>
      <c r="BI40" s="35" t="n">
        <f aca="false">IF(BH40="male",1,2)</f>
        <v>1</v>
      </c>
      <c r="BJ40" s="37" t="s">
        <v>67</v>
      </c>
      <c r="BK40" s="37" t="n">
        <v>0</v>
      </c>
      <c r="BL40" s="24" t="n">
        <v>2</v>
      </c>
      <c r="BM40" s="26" t="n">
        <v>10</v>
      </c>
      <c r="BN40" s="29" t="n">
        <f aca="false">IF(BM40&gt;=18,3,IF(BM40&gt;=12,2,1))</f>
        <v>1</v>
      </c>
      <c r="BO40" s="29" t="n">
        <f aca="false">IF(BM40&gt;=9,2,1)</f>
        <v>2</v>
      </c>
      <c r="BP40" s="29" t="n">
        <f aca="false">IF(AND(BM40&gt;=$BW$5,BM40&lt;=$BW$6),$BX$5,$BX$6)</f>
        <v>0</v>
      </c>
      <c r="BQ40" s="24" t="s">
        <v>65</v>
      </c>
      <c r="BR40" s="40"/>
      <c r="BS40" s="0" t="n">
        <f aca="false">IF(AND(BM40&gt;=6,BM40&lt;9,C40&gt;0),1,0)</f>
        <v>0</v>
      </c>
      <c r="BT40" s="0" t="n">
        <f aca="false">IF(AND(BM40&gt;=12,BM40&lt;16,D40=1),1,0)</f>
        <v>0</v>
      </c>
    </row>
    <row r="41" customFormat="false" ht="30" hidden="false" customHeight="false" outlineLevel="0" collapsed="false">
      <c r="A41" s="24" t="n">
        <v>37</v>
      </c>
      <c r="B41" s="25" t="s">
        <v>63</v>
      </c>
      <c r="C41" s="24" t="n">
        <v>4</v>
      </c>
      <c r="D41" s="24" t="n">
        <v>1</v>
      </c>
      <c r="E41" s="26" t="n">
        <v>1</v>
      </c>
      <c r="F41" s="26" t="n">
        <f aca="false">IF(AND(BM41&gt;=6,BM41&lt;12,N41=1),1,0)</f>
        <v>0</v>
      </c>
      <c r="G41" s="26" t="n">
        <f aca="false">IF(AND(BM41&gt;=12,BM41&lt;18,N41=1),1,0)</f>
        <v>1</v>
      </c>
      <c r="H41" s="26" t="n">
        <f aca="false">IF(AND(BM41&gt;=18,BM41&lt;24,N41=1),1,0)</f>
        <v>0</v>
      </c>
      <c r="I41" s="26" t="n">
        <v>0</v>
      </c>
      <c r="J41" s="24" t="n">
        <v>0</v>
      </c>
      <c r="K41" s="26" t="n">
        <v>0</v>
      </c>
      <c r="L41" s="26" t="n">
        <v>0</v>
      </c>
      <c r="M41" s="26" t="n">
        <v>0</v>
      </c>
      <c r="N41" s="27" t="n">
        <v>1</v>
      </c>
      <c r="O41" s="27" t="n">
        <f aca="false">SUM(E41:N41)</f>
        <v>3</v>
      </c>
      <c r="P41" s="27" t="n">
        <f aca="false">IF(AND(BM41&gt;=6,BM41&lt;24,O41&gt;=4),1,0)</f>
        <v>0</v>
      </c>
      <c r="Q41" s="27" t="n">
        <f aca="false">IF(AND(BM41&gt;=6,BM41&lt;9,C41&gt;=2),1,0)</f>
        <v>0</v>
      </c>
      <c r="R41" s="27" t="n">
        <f aca="false">IF(AND(BM41&gt;=9,BM41&lt;24,C41&gt;=3),1,0)</f>
        <v>1</v>
      </c>
      <c r="S41" s="27" t="n">
        <f aca="false">SUM(Q41:R41)</f>
        <v>1</v>
      </c>
      <c r="T41" s="27" t="n">
        <f aca="false">IF(AND(BM41&gt;=6,BM41&lt;24,P41=1,S41=1),1,0)</f>
        <v>0</v>
      </c>
      <c r="U41" s="28" t="n">
        <f aca="false">IF(AND(BM41&gt;=9,BM41&lt;12,C41&gt;=3),1,0)</f>
        <v>0</v>
      </c>
      <c r="V41" s="28" t="n">
        <f aca="false">IF(AND(BM41&gt;=12,BM41&lt;18,C41&gt;=3),1,0)</f>
        <v>1</v>
      </c>
      <c r="W41" s="28" t="n">
        <f aca="false">IF(AND(BM41&gt;=18,BM41&lt;24,C41&gt;=3),1,0)</f>
        <v>0</v>
      </c>
      <c r="X41" s="28" t="n">
        <f aca="false">SUM(Q41,U41)</f>
        <v>0</v>
      </c>
      <c r="Y41" s="37" t="n">
        <v>1</v>
      </c>
      <c r="Z41" s="24" t="n">
        <v>0</v>
      </c>
      <c r="AA41" s="24" t="n">
        <v>1</v>
      </c>
      <c r="AB41" s="24" t="n">
        <v>1</v>
      </c>
      <c r="AC41" s="24" t="n">
        <v>0</v>
      </c>
      <c r="AD41" s="24" t="n">
        <v>0</v>
      </c>
      <c r="AE41" s="24" t="n">
        <v>0</v>
      </c>
      <c r="AF41" s="24" t="n">
        <v>0</v>
      </c>
      <c r="AG41" s="24" t="n">
        <v>1</v>
      </c>
      <c r="AH41" s="6" t="n">
        <f aca="false">SUM(Z41:AG41)</f>
        <v>3</v>
      </c>
      <c r="AI41" s="6" t="n">
        <f aca="false">IF(AJ41="MIYCAN",1,0)</f>
        <v>1</v>
      </c>
      <c r="AJ41" s="30" t="s">
        <v>64</v>
      </c>
      <c r="AK41" s="30" t="n">
        <v>3</v>
      </c>
      <c r="AL41" s="30" t="n">
        <f aca="false">IF(AK41=1,1,4)</f>
        <v>4</v>
      </c>
      <c r="AM41" s="31" t="n">
        <v>1</v>
      </c>
      <c r="AN41" s="6" t="n">
        <v>2</v>
      </c>
      <c r="AO41" s="6" t="n">
        <v>2</v>
      </c>
      <c r="AP41" s="6" t="n">
        <v>2</v>
      </c>
      <c r="AQ41" s="6" t="n">
        <f aca="false">COUNTIF(AN41:AP41,1)</f>
        <v>0</v>
      </c>
      <c r="AR41" s="24" t="n">
        <v>2</v>
      </c>
      <c r="AS41" s="24" t="n">
        <v>1</v>
      </c>
      <c r="AT41" s="24" t="n">
        <v>4</v>
      </c>
      <c r="AU41" s="32" t="n">
        <f aca="false">IF(AT41&gt;=7,2,1)</f>
        <v>1</v>
      </c>
      <c r="AV41" s="32" t="n">
        <v>2</v>
      </c>
      <c r="AW41" s="32" t="n">
        <f aca="false">IF(AV41&lt;=2,1,2)</f>
        <v>1</v>
      </c>
      <c r="AX41" s="33" t="n">
        <v>0</v>
      </c>
      <c r="AY41" s="34" t="n">
        <v>4</v>
      </c>
      <c r="AZ41" s="24" t="n">
        <f aca="false">SUM(AX41:AY41)</f>
        <v>4</v>
      </c>
      <c r="BA41" s="24" t="n">
        <v>4</v>
      </c>
      <c r="BB41" s="24" t="str">
        <f aca="false">IF(BA41&gt;=4,"Terrible",IF(BA41=3,"Bad",IF(BA41&gt;0,"Good","Best")))</f>
        <v>Terrible</v>
      </c>
      <c r="BC41" s="24" t="n">
        <f aca="false">IF(BB41="Terrible",4,IF(BB41="Bad",3,IF(BB41="Good",2,1)))</f>
        <v>4</v>
      </c>
      <c r="BD41" s="24" t="s">
        <v>65</v>
      </c>
      <c r="BE41" s="35" t="n">
        <f aca="false">IF(BD41="male",1,2)</f>
        <v>2</v>
      </c>
      <c r="BF41" s="26" t="n">
        <v>24</v>
      </c>
      <c r="BG41" s="29" t="n">
        <f aca="false">IF(BF41&lt;=29,1,2)</f>
        <v>1</v>
      </c>
      <c r="BH41" s="24" t="s">
        <v>66</v>
      </c>
      <c r="BI41" s="35" t="n">
        <f aca="false">IF(BH41="male",1,2)</f>
        <v>1</v>
      </c>
      <c r="BJ41" s="37" t="s">
        <v>71</v>
      </c>
      <c r="BK41" s="37" t="n">
        <v>0</v>
      </c>
      <c r="BL41" s="24" t="n">
        <v>2</v>
      </c>
      <c r="BM41" s="26" t="n">
        <v>14</v>
      </c>
      <c r="BN41" s="29" t="n">
        <f aca="false">IF(BM41&gt;=18,3,IF(BM41&gt;=12,2,1))</f>
        <v>2</v>
      </c>
      <c r="BO41" s="29" t="n">
        <f aca="false">IF(BM41&gt;=9,2,1)</f>
        <v>2</v>
      </c>
      <c r="BP41" s="29" t="n">
        <f aca="false">IF(AND(BM41&gt;=$BW$5,BM41&lt;=$BW$6),$BX$5,$BX$6)</f>
        <v>1</v>
      </c>
      <c r="BQ41" s="24" t="s">
        <v>65</v>
      </c>
      <c r="BR41" s="40"/>
      <c r="BS41" s="0" t="n">
        <f aca="false">IF(AND(BM41&gt;=6,BM41&lt;9,C41&gt;0),1,0)</f>
        <v>0</v>
      </c>
      <c r="BT41" s="0" t="n">
        <f aca="false">IF(AND(BM41&gt;=12,BM41&lt;16,D41=1),1,0)</f>
        <v>1</v>
      </c>
    </row>
    <row r="42" customFormat="false" ht="30" hidden="false" customHeight="false" outlineLevel="0" collapsed="false">
      <c r="A42" s="24" t="n">
        <v>38</v>
      </c>
      <c r="B42" s="25" t="s">
        <v>63</v>
      </c>
      <c r="C42" s="24" t="n">
        <v>4</v>
      </c>
      <c r="D42" s="24" t="n">
        <v>1</v>
      </c>
      <c r="E42" s="26" t="n">
        <v>1</v>
      </c>
      <c r="F42" s="26" t="n">
        <f aca="false">IF(AND(BM42&gt;=6,BM42&lt;12,N42=1),1,0)</f>
        <v>0</v>
      </c>
      <c r="G42" s="26" t="n">
        <f aca="false">IF(AND(BM42&gt;=12,BM42&lt;18,N42=1),1,0)</f>
        <v>0</v>
      </c>
      <c r="H42" s="26" t="n">
        <f aca="false">IF(AND(BM42&gt;=18,BM42&lt;24,N42=1),1,0)</f>
        <v>0</v>
      </c>
      <c r="I42" s="26" t="n">
        <v>0</v>
      </c>
      <c r="J42" s="24" t="n">
        <v>0</v>
      </c>
      <c r="K42" s="26" t="n">
        <v>0</v>
      </c>
      <c r="L42" s="26" t="n">
        <v>1</v>
      </c>
      <c r="M42" s="26" t="n">
        <v>0</v>
      </c>
      <c r="N42" s="27" t="n">
        <v>0</v>
      </c>
      <c r="O42" s="27" t="n">
        <f aca="false">SUM(E42:N42)</f>
        <v>2</v>
      </c>
      <c r="P42" s="27" t="n">
        <f aca="false">IF(AND(BM42&gt;=6,BM42&lt;24,O42&gt;=4),1,0)</f>
        <v>0</v>
      </c>
      <c r="Q42" s="27" t="n">
        <f aca="false">IF(AND(BM42&gt;=6,BM42&lt;9,C42&gt;=2),1,0)</f>
        <v>0</v>
      </c>
      <c r="R42" s="27" t="n">
        <f aca="false">IF(AND(BM42&gt;=9,BM42&lt;24,C42&gt;=3),1,0)</f>
        <v>1</v>
      </c>
      <c r="S42" s="27" t="n">
        <f aca="false">SUM(Q42:R42)</f>
        <v>1</v>
      </c>
      <c r="T42" s="27" t="n">
        <f aca="false">IF(AND(BM42&gt;=6,BM42&lt;24,P42=1,S42=1),1,0)</f>
        <v>0</v>
      </c>
      <c r="U42" s="28" t="n">
        <f aca="false">IF(AND(BM42&gt;=9,BM42&lt;12,C42&gt;=3),1,0)</f>
        <v>0</v>
      </c>
      <c r="V42" s="28" t="n">
        <f aca="false">IF(AND(BM42&gt;=12,BM42&lt;18,C42&gt;=3),1,0)</f>
        <v>0</v>
      </c>
      <c r="W42" s="28" t="n">
        <f aca="false">IF(AND(BM42&gt;=18,BM42&lt;24,C42&gt;=3),1,0)</f>
        <v>1</v>
      </c>
      <c r="X42" s="28" t="n">
        <f aca="false">SUM(Q42,U42)</f>
        <v>0</v>
      </c>
      <c r="Y42" s="37" t="n">
        <v>1</v>
      </c>
      <c r="Z42" s="24" t="n">
        <v>0</v>
      </c>
      <c r="AA42" s="24" t="n">
        <v>1</v>
      </c>
      <c r="AB42" s="24" t="n">
        <v>1</v>
      </c>
      <c r="AC42" s="24" t="n">
        <v>0</v>
      </c>
      <c r="AD42" s="24" t="n">
        <v>0</v>
      </c>
      <c r="AE42" s="24" t="n">
        <v>0</v>
      </c>
      <c r="AF42" s="24" t="n">
        <v>0</v>
      </c>
      <c r="AG42" s="24"/>
      <c r="AH42" s="6" t="n">
        <f aca="false">SUM(Z42:AG42)</f>
        <v>2</v>
      </c>
      <c r="AI42" s="6" t="n">
        <f aca="false">IF(AJ42="MIYCAN",1,0)</f>
        <v>1</v>
      </c>
      <c r="AJ42" s="30" t="s">
        <v>64</v>
      </c>
      <c r="AK42" s="30" t="n">
        <v>2</v>
      </c>
      <c r="AL42" s="30" t="n">
        <f aca="false">IF(AK42=1,1,4)</f>
        <v>4</v>
      </c>
      <c r="AM42" s="32" t="n">
        <v>1</v>
      </c>
      <c r="AN42" s="6" t="n">
        <v>2</v>
      </c>
      <c r="AO42" s="6" t="n">
        <v>2</v>
      </c>
      <c r="AP42" s="6" t="n">
        <v>2</v>
      </c>
      <c r="AQ42" s="6" t="n">
        <f aca="false">COUNTIF(AN42:AP42,1)</f>
        <v>0</v>
      </c>
      <c r="AR42" s="24" t="n">
        <v>2</v>
      </c>
      <c r="AS42" s="24" t="n">
        <v>1</v>
      </c>
      <c r="AT42" s="24" t="n">
        <v>6</v>
      </c>
      <c r="AU42" s="32" t="n">
        <f aca="false">IF(AT42&gt;=7,2,1)</f>
        <v>1</v>
      </c>
      <c r="AV42" s="32" t="n">
        <v>2</v>
      </c>
      <c r="AW42" s="32" t="n">
        <f aca="false">IF(AV42&lt;=2,1,2)</f>
        <v>1</v>
      </c>
      <c r="AX42" s="33" t="n">
        <v>0</v>
      </c>
      <c r="AY42" s="34" t="n">
        <v>4</v>
      </c>
      <c r="AZ42" s="24" t="n">
        <f aca="false">SUM(AX42:AY42)</f>
        <v>4</v>
      </c>
      <c r="BA42" s="24" t="n">
        <v>4</v>
      </c>
      <c r="BB42" s="24" t="str">
        <f aca="false">IF(BA42&gt;=4,"Terrible",IF(BA42=3,"Bad",IF(BA42&gt;0,"Good","Best")))</f>
        <v>Terrible</v>
      </c>
      <c r="BC42" s="24" t="n">
        <f aca="false">IF(BB42="Terrible",4,IF(BB42="Bad",3,IF(BB42="Good",2,1)))</f>
        <v>4</v>
      </c>
      <c r="BD42" s="24" t="s">
        <v>65</v>
      </c>
      <c r="BE42" s="35" t="n">
        <f aca="false">IF(BD42="male",1,2)</f>
        <v>2</v>
      </c>
      <c r="BF42" s="26" t="n">
        <v>30</v>
      </c>
      <c r="BG42" s="29" t="n">
        <f aca="false">IF(BF42&lt;=29,1,2)</f>
        <v>2</v>
      </c>
      <c r="BH42" s="24" t="s">
        <v>66</v>
      </c>
      <c r="BI42" s="35" t="n">
        <f aca="false">IF(BH42="male",1,2)</f>
        <v>1</v>
      </c>
      <c r="BJ42" s="37" t="s">
        <v>70</v>
      </c>
      <c r="BK42" s="37" t="n">
        <v>0</v>
      </c>
      <c r="BL42" s="24" t="n">
        <v>1</v>
      </c>
      <c r="BM42" s="26" t="n">
        <v>18</v>
      </c>
      <c r="BN42" s="29" t="n">
        <f aca="false">IF(BM42&gt;=18,3,IF(BM42&gt;=12,2,1))</f>
        <v>3</v>
      </c>
      <c r="BO42" s="29" t="n">
        <f aca="false">IF(BM42&gt;=9,2,1)</f>
        <v>2</v>
      </c>
      <c r="BP42" s="29" t="n">
        <f aca="false">IF(AND(BM42&gt;=$BW$5,BM42&lt;=$BW$6),$BX$5,$BX$6)</f>
        <v>0</v>
      </c>
      <c r="BQ42" s="24" t="s">
        <v>65</v>
      </c>
      <c r="BR42" s="40"/>
      <c r="BS42" s="0" t="n">
        <f aca="false">IF(AND(BM42&gt;=6,BM42&lt;9,C42&gt;0),1,0)</f>
        <v>0</v>
      </c>
      <c r="BT42" s="0" t="n">
        <f aca="false">IF(AND(BM42&gt;=12,BM42&lt;16,D42=1),1,0)</f>
        <v>0</v>
      </c>
    </row>
    <row r="43" customFormat="false" ht="30" hidden="false" customHeight="false" outlineLevel="0" collapsed="false">
      <c r="A43" s="24" t="n">
        <v>39</v>
      </c>
      <c r="B43" s="25" t="s">
        <v>63</v>
      </c>
      <c r="C43" s="24" t="n">
        <v>3</v>
      </c>
      <c r="D43" s="24" t="n">
        <v>1</v>
      </c>
      <c r="E43" s="26" t="n">
        <v>1</v>
      </c>
      <c r="F43" s="26" t="n">
        <f aca="false">IF(AND(BM43&gt;=6,BM43&lt;12,N43=1),1,0)</f>
        <v>0</v>
      </c>
      <c r="G43" s="26" t="n">
        <f aca="false">IF(AND(BM43&gt;=12,BM43&lt;18,N43=1),1,0)</f>
        <v>0</v>
      </c>
      <c r="H43" s="26" t="n">
        <f aca="false">IF(AND(BM43&gt;=18,BM43&lt;24,N43=1),1,0)</f>
        <v>0</v>
      </c>
      <c r="I43" s="26" t="n">
        <v>0</v>
      </c>
      <c r="J43" s="24" t="n">
        <v>1</v>
      </c>
      <c r="K43" s="26" t="n">
        <v>0</v>
      </c>
      <c r="L43" s="26" t="n">
        <v>0</v>
      </c>
      <c r="M43" s="26" t="n">
        <v>1</v>
      </c>
      <c r="N43" s="27" t="n">
        <v>0</v>
      </c>
      <c r="O43" s="27" t="n">
        <f aca="false">SUM(E43:N43)</f>
        <v>3</v>
      </c>
      <c r="P43" s="27" t="n">
        <f aca="false">IF(AND(BM43&gt;=6,BM43&lt;24,O43&gt;=4),1,0)</f>
        <v>0</v>
      </c>
      <c r="Q43" s="27" t="n">
        <f aca="false">IF(AND(BM43&gt;=6,BM43&lt;9,C43&gt;=2),1,0)</f>
        <v>1</v>
      </c>
      <c r="R43" s="27" t="n">
        <f aca="false">IF(AND(BM43&gt;=9,BM43&lt;24,C43&gt;=3),1,0)</f>
        <v>0</v>
      </c>
      <c r="S43" s="27" t="n">
        <f aca="false">SUM(Q43:R43)</f>
        <v>1</v>
      </c>
      <c r="T43" s="27" t="n">
        <f aca="false">IF(AND(BM43&gt;=6,BM43&lt;24,P43=1,S43=1),1,0)</f>
        <v>0</v>
      </c>
      <c r="U43" s="28" t="n">
        <f aca="false">IF(AND(BM43&gt;=9,BM43&lt;12,C43&gt;=3),1,0)</f>
        <v>0</v>
      </c>
      <c r="V43" s="28" t="n">
        <f aca="false">IF(AND(BM43&gt;=12,BM43&lt;18,C43&gt;=3),1,0)</f>
        <v>0</v>
      </c>
      <c r="W43" s="28" t="n">
        <f aca="false">IF(AND(BM43&gt;=18,BM43&lt;24,C43&gt;=3),1,0)</f>
        <v>0</v>
      </c>
      <c r="X43" s="28" t="n">
        <f aca="false">SUM(Q43,U43)</f>
        <v>1</v>
      </c>
      <c r="Y43" s="37" t="n">
        <v>3</v>
      </c>
      <c r="Z43" s="24" t="n">
        <v>0</v>
      </c>
      <c r="AA43" s="24" t="n">
        <v>1</v>
      </c>
      <c r="AB43" s="24" t="n">
        <v>0</v>
      </c>
      <c r="AC43" s="24" t="n">
        <v>0</v>
      </c>
      <c r="AD43" s="24" t="n">
        <v>0</v>
      </c>
      <c r="AE43" s="24" t="n">
        <v>0</v>
      </c>
      <c r="AF43" s="24" t="n">
        <v>0</v>
      </c>
      <c r="AG43" s="24"/>
      <c r="AH43" s="6" t="n">
        <f aca="false">SUM(Z43:AG43)</f>
        <v>1</v>
      </c>
      <c r="AI43" s="6" t="n">
        <f aca="false">IF(AJ43="MIYCAN",1,0)</f>
        <v>0</v>
      </c>
      <c r="AJ43" s="30" t="s">
        <v>69</v>
      </c>
      <c r="AK43" s="30" t="n">
        <v>3</v>
      </c>
      <c r="AL43" s="30" t="n">
        <f aca="false">IF(AK43=1,1,4)</f>
        <v>4</v>
      </c>
      <c r="AM43" s="32" t="n">
        <v>1</v>
      </c>
      <c r="AN43" s="6" t="n">
        <v>1</v>
      </c>
      <c r="AO43" s="6" t="n">
        <v>1</v>
      </c>
      <c r="AP43" s="6" t="n">
        <v>1</v>
      </c>
      <c r="AQ43" s="6" t="n">
        <f aca="false">COUNTIF(AN43:AP43,1)</f>
        <v>3</v>
      </c>
      <c r="AR43" s="24" t="n">
        <v>2</v>
      </c>
      <c r="AS43" s="24" t="n">
        <v>1</v>
      </c>
      <c r="AT43" s="24" t="n">
        <v>9</v>
      </c>
      <c r="AU43" s="32" t="n">
        <f aca="false">IF(AT43&gt;=7,2,1)</f>
        <v>2</v>
      </c>
      <c r="AV43" s="32" t="n">
        <v>1</v>
      </c>
      <c r="AW43" s="32" t="n">
        <f aca="false">IF(AV43&lt;=2,1,2)</f>
        <v>1</v>
      </c>
      <c r="AX43" s="33" t="n">
        <v>0</v>
      </c>
      <c r="AY43" s="34" t="n">
        <v>0</v>
      </c>
      <c r="AZ43" s="24" t="n">
        <f aca="false">SUM(AX43:AY43)</f>
        <v>0</v>
      </c>
      <c r="BA43" s="24" t="n">
        <v>0</v>
      </c>
      <c r="BB43" s="24" t="str">
        <f aca="false">IF(BA43&gt;=4,"Terrible",IF(BA43=3,"Bad",IF(BA43&gt;0,"Good","Best")))</f>
        <v>Best</v>
      </c>
      <c r="BC43" s="24" t="n">
        <f aca="false">IF(BB43="Terrible",4,IF(BB43="Bad",3,IF(BB43="Good",2,1)))</f>
        <v>1</v>
      </c>
      <c r="BD43" s="24" t="s">
        <v>65</v>
      </c>
      <c r="BE43" s="35" t="n">
        <f aca="false">IF(BD43="male",1,2)</f>
        <v>2</v>
      </c>
      <c r="BF43" s="26" t="n">
        <v>48</v>
      </c>
      <c r="BG43" s="29" t="n">
        <f aca="false">IF(BF43&lt;=29,1,2)</f>
        <v>2</v>
      </c>
      <c r="BH43" s="24" t="s">
        <v>66</v>
      </c>
      <c r="BI43" s="35" t="n">
        <f aca="false">IF(BH43="male",1,2)</f>
        <v>1</v>
      </c>
      <c r="BJ43" s="37" t="s">
        <v>68</v>
      </c>
      <c r="BK43" s="37" t="n">
        <v>1</v>
      </c>
      <c r="BL43" s="24" t="n">
        <v>2</v>
      </c>
      <c r="BM43" s="26" t="n">
        <v>8</v>
      </c>
      <c r="BN43" s="29" t="n">
        <f aca="false">IF(BM43&gt;=18,3,IF(BM43&gt;=12,2,1))</f>
        <v>1</v>
      </c>
      <c r="BO43" s="29" t="n">
        <f aca="false">IF(BM43&gt;=9,2,1)</f>
        <v>1</v>
      </c>
      <c r="BP43" s="29" t="n">
        <f aca="false">IF(AND(BM43&gt;=$BW$5,BM43&lt;=$BW$6),$BX$5,$BX$6)</f>
        <v>0</v>
      </c>
      <c r="BQ43" s="24" t="s">
        <v>65</v>
      </c>
      <c r="BR43" s="40"/>
      <c r="BS43" s="0" t="n">
        <f aca="false">IF(AND(BM43&gt;=6,BM43&lt;9,C43&gt;0),1,0)</f>
        <v>1</v>
      </c>
      <c r="BT43" s="0" t="n">
        <f aca="false">IF(AND(BM43&gt;=12,BM43&lt;16,D43=1),1,0)</f>
        <v>0</v>
      </c>
    </row>
    <row r="44" customFormat="false" ht="30" hidden="false" customHeight="false" outlineLevel="0" collapsed="false">
      <c r="A44" s="24" t="n">
        <v>40</v>
      </c>
      <c r="B44" s="25" t="s">
        <v>63</v>
      </c>
      <c r="C44" s="24" t="n">
        <v>5</v>
      </c>
      <c r="D44" s="24" t="n">
        <v>1</v>
      </c>
      <c r="E44" s="26" t="n">
        <v>1</v>
      </c>
      <c r="F44" s="26" t="n">
        <f aca="false">IF(AND(BM44&gt;=6,BM44&lt;12,N44=1),1,0)</f>
        <v>0</v>
      </c>
      <c r="G44" s="26" t="n">
        <f aca="false">IF(AND(BM44&gt;=12,BM44&lt;18,N44=1),1,0)</f>
        <v>0</v>
      </c>
      <c r="H44" s="26" t="n">
        <f aca="false">IF(AND(BM44&gt;=18,BM44&lt;24,N44=1),1,0)</f>
        <v>1</v>
      </c>
      <c r="I44" s="26" t="n">
        <v>0</v>
      </c>
      <c r="J44" s="24" t="n">
        <v>0</v>
      </c>
      <c r="K44" s="26" t="n">
        <v>0</v>
      </c>
      <c r="L44" s="26" t="n">
        <v>0</v>
      </c>
      <c r="M44" s="26" t="n">
        <v>0</v>
      </c>
      <c r="N44" s="27" t="n">
        <v>1</v>
      </c>
      <c r="O44" s="27" t="n">
        <f aca="false">SUM(E44:N44)</f>
        <v>3</v>
      </c>
      <c r="P44" s="27" t="n">
        <f aca="false">IF(AND(BM44&gt;=6,BM44&lt;24,O44&gt;=4),1,0)</f>
        <v>0</v>
      </c>
      <c r="Q44" s="27" t="n">
        <f aca="false">IF(AND(BM44&gt;=6,BM44&lt;9,C44&gt;=2),1,0)</f>
        <v>0</v>
      </c>
      <c r="R44" s="27" t="n">
        <f aca="false">IF(AND(BM44&gt;=9,BM44&lt;24,C44&gt;=3),1,0)</f>
        <v>1</v>
      </c>
      <c r="S44" s="27" t="n">
        <f aca="false">SUM(Q44:R44)</f>
        <v>1</v>
      </c>
      <c r="T44" s="27" t="n">
        <f aca="false">IF(AND(BM44&gt;=6,BM44&lt;24,P44=1,S44=1),1,0)</f>
        <v>0</v>
      </c>
      <c r="U44" s="28" t="n">
        <f aca="false">IF(AND(BM44&gt;=9,BM44&lt;12,C44&gt;=3),1,0)</f>
        <v>0</v>
      </c>
      <c r="V44" s="28" t="n">
        <f aca="false">IF(AND(BM44&gt;=12,BM44&lt;18,C44&gt;=3),1,0)</f>
        <v>0</v>
      </c>
      <c r="W44" s="28" t="n">
        <f aca="false">IF(AND(BM44&gt;=18,BM44&lt;24,C44&gt;=3),1,0)</f>
        <v>1</v>
      </c>
      <c r="X44" s="28" t="n">
        <f aca="false">SUM(Q44,U44)</f>
        <v>0</v>
      </c>
      <c r="Y44" s="37" t="n">
        <v>2</v>
      </c>
      <c r="Z44" s="24" t="n">
        <v>0</v>
      </c>
      <c r="AA44" s="24" t="n">
        <v>1</v>
      </c>
      <c r="AB44" s="24" t="n">
        <v>0</v>
      </c>
      <c r="AC44" s="24" t="n">
        <v>0</v>
      </c>
      <c r="AD44" s="24" t="n">
        <v>0</v>
      </c>
      <c r="AE44" s="24" t="n">
        <v>1</v>
      </c>
      <c r="AF44" s="24" t="n">
        <v>0</v>
      </c>
      <c r="AG44" s="24"/>
      <c r="AH44" s="6" t="n">
        <f aca="false">SUM(Z44:AG44)</f>
        <v>2</v>
      </c>
      <c r="AI44" s="6" t="n">
        <f aca="false">IF(AJ44="MIYCAN",1,0)</f>
        <v>1</v>
      </c>
      <c r="AJ44" s="30" t="s">
        <v>64</v>
      </c>
      <c r="AK44" s="30" t="n">
        <v>3</v>
      </c>
      <c r="AL44" s="30" t="n">
        <f aca="false">IF(AK44=1,1,4)</f>
        <v>4</v>
      </c>
      <c r="AM44" s="31" t="n">
        <v>1</v>
      </c>
      <c r="AN44" s="6" t="n">
        <v>2</v>
      </c>
      <c r="AO44" s="6" t="n">
        <v>2</v>
      </c>
      <c r="AP44" s="6" t="n">
        <v>2</v>
      </c>
      <c r="AQ44" s="6" t="n">
        <f aca="false">COUNTIF(AN44:AP44,1)</f>
        <v>0</v>
      </c>
      <c r="AR44" s="24" t="n">
        <v>2</v>
      </c>
      <c r="AS44" s="24" t="n">
        <v>1</v>
      </c>
      <c r="AT44" s="24" t="n">
        <v>6</v>
      </c>
      <c r="AU44" s="32" t="n">
        <f aca="false">IF(AT44&gt;=7,2,1)</f>
        <v>1</v>
      </c>
      <c r="AV44" s="32" t="n">
        <v>3</v>
      </c>
      <c r="AW44" s="32" t="n">
        <f aca="false">IF(AV44&lt;=2,1,2)</f>
        <v>2</v>
      </c>
      <c r="AX44" s="33" t="n">
        <v>0</v>
      </c>
      <c r="AY44" s="34" t="n">
        <v>4</v>
      </c>
      <c r="AZ44" s="24" t="n">
        <f aca="false">SUM(AX44:AY44)</f>
        <v>4</v>
      </c>
      <c r="BA44" s="24" t="n">
        <v>4</v>
      </c>
      <c r="BB44" s="24" t="str">
        <f aca="false">IF(BA44&gt;=4,"Terrible",IF(BA44=3,"Bad",IF(BA44&gt;0,"Good","Best")))</f>
        <v>Terrible</v>
      </c>
      <c r="BC44" s="24" t="n">
        <f aca="false">IF(BB44="Terrible",4,IF(BB44="Bad",3,IF(BB44="Good",2,1)))</f>
        <v>4</v>
      </c>
      <c r="BD44" s="24" t="s">
        <v>65</v>
      </c>
      <c r="BE44" s="35" t="n">
        <f aca="false">IF(BD44="male",1,2)</f>
        <v>2</v>
      </c>
      <c r="BF44" s="26" t="n">
        <v>24</v>
      </c>
      <c r="BG44" s="29" t="n">
        <f aca="false">IF(BF44&lt;=29,1,2)</f>
        <v>1</v>
      </c>
      <c r="BH44" s="24" t="s">
        <v>66</v>
      </c>
      <c r="BI44" s="35" t="n">
        <f aca="false">IF(BH44="male",1,2)</f>
        <v>1</v>
      </c>
      <c r="BJ44" s="37" t="s">
        <v>71</v>
      </c>
      <c r="BK44" s="37" t="n">
        <v>0</v>
      </c>
      <c r="BL44" s="24" t="n">
        <v>2</v>
      </c>
      <c r="BM44" s="26" t="n">
        <v>21</v>
      </c>
      <c r="BN44" s="29" t="n">
        <f aca="false">IF(BM44&gt;=18,3,IF(BM44&gt;=12,2,1))</f>
        <v>3</v>
      </c>
      <c r="BO44" s="29" t="n">
        <f aca="false">IF(BM44&gt;=9,2,1)</f>
        <v>2</v>
      </c>
      <c r="BP44" s="29" t="n">
        <f aca="false">IF(AND(BM44&gt;=$BW$5,BM44&lt;=$BW$6),$BX$5,$BX$6)</f>
        <v>0</v>
      </c>
      <c r="BQ44" s="24" t="s">
        <v>65</v>
      </c>
      <c r="BR44" s="40"/>
      <c r="BS44" s="0" t="n">
        <f aca="false">IF(AND(BM44&gt;=6,BM44&lt;9,C44&gt;0),1,0)</f>
        <v>0</v>
      </c>
      <c r="BT44" s="0" t="n">
        <f aca="false">IF(AND(BM44&gt;=12,BM44&lt;16,D44=1),1,0)</f>
        <v>0</v>
      </c>
    </row>
    <row r="45" customFormat="false" ht="30" hidden="false" customHeight="false" outlineLevel="0" collapsed="false">
      <c r="A45" s="24" t="n">
        <v>41</v>
      </c>
      <c r="B45" s="25" t="s">
        <v>63</v>
      </c>
      <c r="C45" s="24" t="n">
        <v>2</v>
      </c>
      <c r="D45" s="24" t="n">
        <v>1</v>
      </c>
      <c r="E45" s="26" t="n">
        <v>1</v>
      </c>
      <c r="F45" s="26" t="n">
        <f aca="false">IF(AND(BM45&gt;=6,BM45&lt;12,N45=1),1,0)</f>
        <v>1</v>
      </c>
      <c r="G45" s="26" t="n">
        <f aca="false">IF(AND(BM45&gt;=12,BM45&lt;18,N45=1),1,0)</f>
        <v>0</v>
      </c>
      <c r="H45" s="26" t="n">
        <f aca="false">IF(AND(BM45&gt;=18,BM45&lt;24,N45=1),1,0)</f>
        <v>0</v>
      </c>
      <c r="I45" s="26" t="n">
        <v>0</v>
      </c>
      <c r="J45" s="24" t="n">
        <v>0</v>
      </c>
      <c r="K45" s="26" t="n">
        <v>1</v>
      </c>
      <c r="L45" s="26" t="n">
        <v>0</v>
      </c>
      <c r="M45" s="26" t="n">
        <v>0</v>
      </c>
      <c r="N45" s="27" t="n">
        <v>1</v>
      </c>
      <c r="O45" s="27" t="n">
        <f aca="false">SUM(E45:N45)</f>
        <v>4</v>
      </c>
      <c r="P45" s="27" t="n">
        <f aca="false">IF(AND(BM45&gt;=6,BM45&lt;24,O45&gt;=4),1,0)</f>
        <v>1</v>
      </c>
      <c r="Q45" s="27" t="n">
        <f aca="false">IF(AND(BM45&gt;=6,BM45&lt;9,C45&gt;=2),1,0)</f>
        <v>1</v>
      </c>
      <c r="R45" s="27" t="n">
        <f aca="false">IF(AND(BM45&gt;=9,BM45&lt;24,C45&gt;=3),1,0)</f>
        <v>0</v>
      </c>
      <c r="S45" s="27" t="n">
        <f aca="false">SUM(Q45:R45)</f>
        <v>1</v>
      </c>
      <c r="T45" s="27" t="n">
        <f aca="false">IF(AND(BM45&gt;=6,BM45&lt;24,P45=1,S45=1),1,0)</f>
        <v>1</v>
      </c>
      <c r="U45" s="28" t="n">
        <f aca="false">IF(AND(BM45&gt;=9,BM45&lt;12,C45&gt;=3),1,0)</f>
        <v>0</v>
      </c>
      <c r="V45" s="28" t="n">
        <f aca="false">IF(AND(BM45&gt;=12,BM45&lt;18,C45&gt;=3),1,0)</f>
        <v>0</v>
      </c>
      <c r="W45" s="28" t="n">
        <f aca="false">IF(AND(BM45&gt;=18,BM45&lt;24,C45&gt;=3),1,0)</f>
        <v>0</v>
      </c>
      <c r="X45" s="28" t="n">
        <f aca="false">SUM(Q45,U45)</f>
        <v>1</v>
      </c>
      <c r="Y45" s="37" t="n">
        <v>4</v>
      </c>
      <c r="Z45" s="24" t="n">
        <v>0</v>
      </c>
      <c r="AA45" s="24" t="n">
        <v>1</v>
      </c>
      <c r="AB45" s="24" t="n">
        <v>1</v>
      </c>
      <c r="AC45" s="24" t="n">
        <v>0</v>
      </c>
      <c r="AD45" s="24" t="n">
        <v>0</v>
      </c>
      <c r="AE45" s="24" t="n">
        <v>0</v>
      </c>
      <c r="AF45" s="24" t="n">
        <v>0</v>
      </c>
      <c r="AG45" s="24" t="n">
        <v>1</v>
      </c>
      <c r="AH45" s="6" t="n">
        <f aca="false">SUM(Z45:AG45)</f>
        <v>3</v>
      </c>
      <c r="AI45" s="6" t="n">
        <f aca="false">IF(AJ45="MIYCAN",1,0)</f>
        <v>1</v>
      </c>
      <c r="AJ45" s="30" t="s">
        <v>64</v>
      </c>
      <c r="AK45" s="30" t="n">
        <v>2</v>
      </c>
      <c r="AL45" s="30" t="n">
        <f aca="false">IF(AK45=1,1,4)</f>
        <v>4</v>
      </c>
      <c r="AM45" s="32" t="n">
        <v>1</v>
      </c>
      <c r="AN45" s="6" t="n">
        <v>2</v>
      </c>
      <c r="AO45" s="6" t="n">
        <v>2</v>
      </c>
      <c r="AP45" s="6" t="n">
        <v>2</v>
      </c>
      <c r="AQ45" s="6" t="n">
        <f aca="false">COUNTIF(AN45:AP45,1)</f>
        <v>0</v>
      </c>
      <c r="AR45" s="24" t="n">
        <v>2</v>
      </c>
      <c r="AS45" s="24" t="n">
        <v>1</v>
      </c>
      <c r="AT45" s="24" t="n">
        <v>4</v>
      </c>
      <c r="AU45" s="32" t="n">
        <f aca="false">IF(AT45&gt;=7,2,1)</f>
        <v>1</v>
      </c>
      <c r="AV45" s="32" t="n">
        <v>2</v>
      </c>
      <c r="AW45" s="32" t="n">
        <f aca="false">IF(AV45&lt;=2,1,2)</f>
        <v>1</v>
      </c>
      <c r="AX45" s="33" t="n">
        <v>0</v>
      </c>
      <c r="AY45" s="34" t="n">
        <v>2</v>
      </c>
      <c r="AZ45" s="24" t="n">
        <f aca="false">SUM(AX45:AY45)</f>
        <v>2</v>
      </c>
      <c r="BA45" s="24" t="n">
        <v>2</v>
      </c>
      <c r="BB45" s="24" t="str">
        <f aca="false">IF(BA45&gt;=4,"Terrible",IF(BA45=3,"Bad",IF(BA45&gt;0,"Good","Best")))</f>
        <v>Good</v>
      </c>
      <c r="BC45" s="24" t="n">
        <f aca="false">IF(BB45="Terrible",4,IF(BB45="Bad",3,IF(BB45="Good",2,1)))</f>
        <v>2</v>
      </c>
      <c r="BD45" s="24" t="s">
        <v>66</v>
      </c>
      <c r="BE45" s="35" t="n">
        <f aca="false">IF(BD45="male",1,2)</f>
        <v>1</v>
      </c>
      <c r="BF45" s="26" t="n">
        <v>25</v>
      </c>
      <c r="BG45" s="29" t="n">
        <f aca="false">IF(BF45&lt;=29,1,2)</f>
        <v>1</v>
      </c>
      <c r="BH45" s="24" t="s">
        <v>66</v>
      </c>
      <c r="BI45" s="35" t="n">
        <f aca="false">IF(BH45="male",1,2)</f>
        <v>1</v>
      </c>
      <c r="BJ45" s="37" t="s">
        <v>67</v>
      </c>
      <c r="BK45" s="37" t="n">
        <v>0</v>
      </c>
      <c r="BL45" s="24" t="n">
        <v>1</v>
      </c>
      <c r="BM45" s="26" t="n">
        <v>6</v>
      </c>
      <c r="BN45" s="29" t="n">
        <f aca="false">IF(BM45&gt;=18,3,IF(BM45&gt;=12,2,1))</f>
        <v>1</v>
      </c>
      <c r="BO45" s="29" t="n">
        <f aca="false">IF(BM45&gt;=9,2,1)</f>
        <v>1</v>
      </c>
      <c r="BP45" s="29" t="n">
        <f aca="false">IF(AND(BM45&gt;=$BW$5,BM45&lt;=$BW$6),$BX$5,$BX$6)</f>
        <v>0</v>
      </c>
      <c r="BQ45" s="24" t="s">
        <v>66</v>
      </c>
      <c r="BR45" s="40"/>
      <c r="BS45" s="0" t="n">
        <f aca="false">IF(AND(BM45&gt;=6,BM45&lt;9,C45&gt;0),1,0)</f>
        <v>1</v>
      </c>
      <c r="BT45" s="0" t="n">
        <f aca="false">IF(AND(BM45&gt;=12,BM45&lt;16,D45=1),1,0)</f>
        <v>0</v>
      </c>
    </row>
    <row r="46" customFormat="false" ht="30" hidden="false" customHeight="false" outlineLevel="0" collapsed="false">
      <c r="A46" s="24" t="n">
        <v>42</v>
      </c>
      <c r="B46" s="25" t="s">
        <v>63</v>
      </c>
      <c r="C46" s="24" t="n">
        <v>3</v>
      </c>
      <c r="D46" s="24" t="n">
        <v>1</v>
      </c>
      <c r="E46" s="26" t="n">
        <v>1</v>
      </c>
      <c r="F46" s="26" t="n">
        <f aca="false">IF(AND(BM46&gt;=6,BM46&lt;12,N46=1),1,0)</f>
        <v>0</v>
      </c>
      <c r="G46" s="26" t="n">
        <f aca="false">IF(AND(BM46&gt;=12,BM46&lt;18,N46=1),1,0)</f>
        <v>0</v>
      </c>
      <c r="H46" s="26" t="n">
        <f aca="false">IF(AND(BM46&gt;=18,BM46&lt;24,N46=1),1,0)</f>
        <v>0</v>
      </c>
      <c r="I46" s="26" t="n">
        <v>0</v>
      </c>
      <c r="J46" s="24" t="n">
        <v>0</v>
      </c>
      <c r="K46" s="26" t="n">
        <v>1</v>
      </c>
      <c r="L46" s="26" t="n">
        <v>0</v>
      </c>
      <c r="M46" s="26" t="n">
        <v>0</v>
      </c>
      <c r="N46" s="27" t="n">
        <v>0</v>
      </c>
      <c r="O46" s="27" t="n">
        <f aca="false">SUM(E46:N46)</f>
        <v>2</v>
      </c>
      <c r="P46" s="27" t="n">
        <f aca="false">IF(AND(BM46&gt;=6,BM46&lt;24,O46&gt;=4),1,0)</f>
        <v>0</v>
      </c>
      <c r="Q46" s="27" t="n">
        <f aca="false">IF(AND(BM46&gt;=6,BM46&lt;9,C46&gt;=2),1,0)</f>
        <v>0</v>
      </c>
      <c r="R46" s="27" t="n">
        <f aca="false">IF(AND(BM46&gt;=9,BM46&lt;24,C46&gt;=3),1,0)</f>
        <v>1</v>
      </c>
      <c r="S46" s="27" t="n">
        <f aca="false">SUM(Q46:R46)</f>
        <v>1</v>
      </c>
      <c r="T46" s="27" t="n">
        <f aca="false">IF(AND(BM46&gt;=6,BM46&lt;24,P46=1,S46=1),1,0)</f>
        <v>0</v>
      </c>
      <c r="U46" s="28" t="n">
        <f aca="false">IF(AND(BM46&gt;=9,BM46&lt;12,C46&gt;=3),1,0)</f>
        <v>0</v>
      </c>
      <c r="V46" s="28" t="n">
        <f aca="false">IF(AND(BM46&gt;=12,BM46&lt;18,C46&gt;=3),1,0)</f>
        <v>0</v>
      </c>
      <c r="W46" s="28" t="n">
        <f aca="false">IF(AND(BM46&gt;=18,BM46&lt;24,C46&gt;=3),1,0)</f>
        <v>1</v>
      </c>
      <c r="X46" s="28" t="n">
        <f aca="false">SUM(Q46,U46)</f>
        <v>0</v>
      </c>
      <c r="Y46" s="37" t="n">
        <v>1</v>
      </c>
      <c r="Z46" s="24" t="n">
        <v>0</v>
      </c>
      <c r="AA46" s="24" t="n">
        <v>0</v>
      </c>
      <c r="AB46" s="24" t="n">
        <v>1</v>
      </c>
      <c r="AC46" s="24" t="n">
        <v>0</v>
      </c>
      <c r="AD46" s="24" t="n">
        <v>0</v>
      </c>
      <c r="AE46" s="24" t="n">
        <v>0</v>
      </c>
      <c r="AF46" s="24" t="n">
        <v>0</v>
      </c>
      <c r="AG46" s="24" t="n">
        <v>1</v>
      </c>
      <c r="AH46" s="6" t="n">
        <f aca="false">SUM(Z46:AG46)</f>
        <v>2</v>
      </c>
      <c r="AI46" s="6" t="n">
        <f aca="false">IF(AJ46="MIYCAN",1,0)</f>
        <v>0</v>
      </c>
      <c r="AJ46" s="30" t="s">
        <v>69</v>
      </c>
      <c r="AK46" s="30" t="n">
        <v>2</v>
      </c>
      <c r="AL46" s="30" t="n">
        <f aca="false">IF(AK46=1,1,4)</f>
        <v>4</v>
      </c>
      <c r="AM46" s="32" t="n">
        <v>1</v>
      </c>
      <c r="AN46" s="6" t="n">
        <v>2</v>
      </c>
      <c r="AO46" s="6" t="n">
        <v>2</v>
      </c>
      <c r="AP46" s="6" t="n">
        <v>2</v>
      </c>
      <c r="AQ46" s="6" t="n">
        <f aca="false">COUNTIF(AN46:AP46,1)</f>
        <v>0</v>
      </c>
      <c r="AR46" s="24" t="n">
        <v>2</v>
      </c>
      <c r="AS46" s="24" t="n">
        <v>1</v>
      </c>
      <c r="AT46" s="24" t="n">
        <v>6</v>
      </c>
      <c r="AU46" s="32" t="n">
        <f aca="false">IF(AT46&gt;=7,2,1)</f>
        <v>1</v>
      </c>
      <c r="AV46" s="32" t="n">
        <v>2</v>
      </c>
      <c r="AW46" s="32" t="n">
        <f aca="false">IF(AV46&lt;=2,1,2)</f>
        <v>1</v>
      </c>
      <c r="AX46" s="33" t="n">
        <v>0</v>
      </c>
      <c r="AY46" s="34" t="n">
        <v>3</v>
      </c>
      <c r="AZ46" s="24" t="n">
        <f aca="false">SUM(AX46:AY46)</f>
        <v>3</v>
      </c>
      <c r="BA46" s="24" t="n">
        <v>3</v>
      </c>
      <c r="BB46" s="24" t="str">
        <f aca="false">IF(BA46&gt;=4,"Terrible",IF(BA46=3,"Bad",IF(BA46&gt;0,"Good","Best")))</f>
        <v>Bad</v>
      </c>
      <c r="BC46" s="24" t="n">
        <f aca="false">IF(BB46="Terrible",4,IF(BB46="Bad",3,IF(BB46="Good",2,1)))</f>
        <v>3</v>
      </c>
      <c r="BD46" s="24" t="s">
        <v>66</v>
      </c>
      <c r="BE46" s="35" t="n">
        <f aca="false">IF(BD46="male",1,2)</f>
        <v>1</v>
      </c>
      <c r="BF46" s="26" t="n">
        <v>32</v>
      </c>
      <c r="BG46" s="29" t="n">
        <f aca="false">IF(BF46&lt;=29,1,2)</f>
        <v>2</v>
      </c>
      <c r="BH46" s="24" t="s">
        <v>66</v>
      </c>
      <c r="BI46" s="35" t="n">
        <f aca="false">IF(BH46="male",1,2)</f>
        <v>1</v>
      </c>
      <c r="BJ46" s="37" t="s">
        <v>71</v>
      </c>
      <c r="BK46" s="37" t="n">
        <v>0</v>
      </c>
      <c r="BL46" s="24" t="n">
        <v>2</v>
      </c>
      <c r="BM46" s="26" t="n">
        <v>18</v>
      </c>
      <c r="BN46" s="29" t="n">
        <f aca="false">IF(BM46&gt;=18,3,IF(BM46&gt;=12,2,1))</f>
        <v>3</v>
      </c>
      <c r="BO46" s="29" t="n">
        <f aca="false">IF(BM46&gt;=9,2,1)</f>
        <v>2</v>
      </c>
      <c r="BP46" s="29" t="n">
        <f aca="false">IF(AND(BM46&gt;=$BW$5,BM46&lt;=$BW$6),$BX$5,$BX$6)</f>
        <v>0</v>
      </c>
      <c r="BQ46" s="24" t="s">
        <v>66</v>
      </c>
      <c r="BR46" s="40"/>
      <c r="BS46" s="0" t="n">
        <f aca="false">IF(AND(BM46&gt;=6,BM46&lt;9,C46&gt;0),1,0)</f>
        <v>0</v>
      </c>
      <c r="BT46" s="0" t="n">
        <f aca="false">IF(AND(BM46&gt;=12,BM46&lt;16,D46=1),1,0)</f>
        <v>0</v>
      </c>
    </row>
    <row r="47" customFormat="false" ht="30" hidden="false" customHeight="false" outlineLevel="0" collapsed="false">
      <c r="A47" s="24" t="n">
        <v>43</v>
      </c>
      <c r="B47" s="25" t="s">
        <v>63</v>
      </c>
      <c r="C47" s="24" t="n">
        <v>3</v>
      </c>
      <c r="D47" s="24" t="n">
        <v>1</v>
      </c>
      <c r="E47" s="26" t="n">
        <v>1</v>
      </c>
      <c r="F47" s="26" t="n">
        <f aca="false">IF(AND(BM47&gt;=6,BM47&lt;12,N47=1),1,0)</f>
        <v>0</v>
      </c>
      <c r="G47" s="26" t="n">
        <f aca="false">IF(AND(BM47&gt;=12,BM47&lt;18,N47=1),1,0)</f>
        <v>0</v>
      </c>
      <c r="H47" s="26" t="n">
        <f aca="false">IF(AND(BM47&gt;=18,BM47&lt;24,N47=1),1,0)</f>
        <v>0</v>
      </c>
      <c r="I47" s="26" t="n">
        <v>1</v>
      </c>
      <c r="J47" s="24" t="n">
        <v>0</v>
      </c>
      <c r="K47" s="26" t="n">
        <v>1</v>
      </c>
      <c r="L47" s="26" t="n">
        <v>1</v>
      </c>
      <c r="M47" s="26" t="n">
        <v>0</v>
      </c>
      <c r="N47" s="27" t="n">
        <v>0</v>
      </c>
      <c r="O47" s="27" t="n">
        <f aca="false">SUM(E47:N47)</f>
        <v>4</v>
      </c>
      <c r="P47" s="27" t="n">
        <f aca="false">IF(AND(BM47&gt;=6,BM47&lt;24,O47&gt;=4),1,0)</f>
        <v>1</v>
      </c>
      <c r="Q47" s="27" t="n">
        <f aca="false">IF(AND(BM47&gt;=6,BM47&lt;9,C47&gt;=2),1,0)</f>
        <v>1</v>
      </c>
      <c r="R47" s="27" t="n">
        <f aca="false">IF(AND(BM47&gt;=9,BM47&lt;24,C47&gt;=3),1,0)</f>
        <v>0</v>
      </c>
      <c r="S47" s="27" t="n">
        <f aca="false">SUM(Q47:R47)</f>
        <v>1</v>
      </c>
      <c r="T47" s="27" t="n">
        <f aca="false">IF(AND(BM47&gt;=6,BM47&lt;24,P47=1,S47=1),1,0)</f>
        <v>1</v>
      </c>
      <c r="U47" s="28" t="n">
        <f aca="false">IF(AND(BM47&gt;=9,BM47&lt;12,C47&gt;=3),1,0)</f>
        <v>0</v>
      </c>
      <c r="V47" s="28" t="n">
        <f aca="false">IF(AND(BM47&gt;=12,BM47&lt;18,C47&gt;=3),1,0)</f>
        <v>0</v>
      </c>
      <c r="W47" s="28" t="n">
        <f aca="false">IF(AND(BM47&gt;=18,BM47&lt;24,C47&gt;=3),1,0)</f>
        <v>0</v>
      </c>
      <c r="X47" s="28" t="n">
        <f aca="false">SUM(Q47,U47)</f>
        <v>1</v>
      </c>
      <c r="Y47" s="37" t="n">
        <v>1</v>
      </c>
      <c r="Z47" s="24" t="n">
        <v>0</v>
      </c>
      <c r="AA47" s="24" t="n">
        <v>1</v>
      </c>
      <c r="AB47" s="24" t="n">
        <v>0</v>
      </c>
      <c r="AC47" s="24" t="n">
        <v>0</v>
      </c>
      <c r="AD47" s="24" t="n">
        <v>0</v>
      </c>
      <c r="AE47" s="24" t="n">
        <v>1</v>
      </c>
      <c r="AF47" s="24" t="n">
        <v>0</v>
      </c>
      <c r="AG47" s="24" t="n">
        <v>1</v>
      </c>
      <c r="AH47" s="6" t="n">
        <f aca="false">SUM(Z47:AG47)</f>
        <v>3</v>
      </c>
      <c r="AI47" s="6" t="n">
        <f aca="false">IF(AJ47="MIYCAN",1,0)</f>
        <v>0</v>
      </c>
      <c r="AJ47" s="30" t="s">
        <v>69</v>
      </c>
      <c r="AK47" s="30" t="n">
        <v>2</v>
      </c>
      <c r="AL47" s="30" t="n">
        <f aca="false">IF(AK47=1,1,4)</f>
        <v>4</v>
      </c>
      <c r="AM47" s="31" t="n">
        <v>1</v>
      </c>
      <c r="AN47" s="6" t="n">
        <v>2</v>
      </c>
      <c r="AO47" s="6" t="n">
        <v>2</v>
      </c>
      <c r="AP47" s="6" t="n">
        <v>2</v>
      </c>
      <c r="AQ47" s="6" t="n">
        <f aca="false">COUNTIF(AN47:AP47,1)</f>
        <v>0</v>
      </c>
      <c r="AR47" s="24" t="n">
        <v>2</v>
      </c>
      <c r="AS47" s="24" t="n">
        <v>1</v>
      </c>
      <c r="AT47" s="24" t="n">
        <v>9</v>
      </c>
      <c r="AU47" s="32" t="n">
        <f aca="false">IF(AT47&gt;=7,2,1)</f>
        <v>2</v>
      </c>
      <c r="AV47" s="32" t="n">
        <v>2</v>
      </c>
      <c r="AW47" s="32" t="n">
        <f aca="false">IF(AV47&lt;=2,1,2)</f>
        <v>1</v>
      </c>
      <c r="AX47" s="33" t="n">
        <v>0</v>
      </c>
      <c r="AY47" s="34" t="n">
        <v>3</v>
      </c>
      <c r="AZ47" s="24" t="n">
        <f aca="false">SUM(AX47:AY47)</f>
        <v>3</v>
      </c>
      <c r="BA47" s="24" t="n">
        <v>3</v>
      </c>
      <c r="BB47" s="24" t="str">
        <f aca="false">IF(BA47&gt;=4,"Terrible",IF(BA47=3,"Bad",IF(BA47&gt;0,"Good","Best")))</f>
        <v>Bad</v>
      </c>
      <c r="BC47" s="24" t="n">
        <f aca="false">IF(BB47="Terrible",4,IF(BB47="Bad",3,IF(BB47="Good",2,1)))</f>
        <v>3</v>
      </c>
      <c r="BD47" s="24" t="s">
        <v>65</v>
      </c>
      <c r="BE47" s="35" t="n">
        <f aca="false">IF(BD47="male",1,2)</f>
        <v>2</v>
      </c>
      <c r="BF47" s="26" t="n">
        <v>45</v>
      </c>
      <c r="BG47" s="29" t="n">
        <f aca="false">IF(BF47&lt;=29,1,2)</f>
        <v>2</v>
      </c>
      <c r="BH47" s="24" t="s">
        <v>66</v>
      </c>
      <c r="BI47" s="35" t="n">
        <f aca="false">IF(BH47="male",1,2)</f>
        <v>1</v>
      </c>
      <c r="BJ47" s="37" t="s">
        <v>71</v>
      </c>
      <c r="BK47" s="37" t="n">
        <v>0</v>
      </c>
      <c r="BL47" s="24" t="n">
        <v>2</v>
      </c>
      <c r="BM47" s="26" t="n">
        <v>8</v>
      </c>
      <c r="BN47" s="29" t="n">
        <f aca="false">IF(BM47&gt;=18,3,IF(BM47&gt;=12,2,1))</f>
        <v>1</v>
      </c>
      <c r="BO47" s="29" t="n">
        <f aca="false">IF(BM47&gt;=9,2,1)</f>
        <v>1</v>
      </c>
      <c r="BP47" s="29" t="n">
        <f aca="false">IF(AND(BM47&gt;=$BW$5,BM47&lt;=$BW$6),$BX$5,$BX$6)</f>
        <v>0</v>
      </c>
      <c r="BQ47" s="24" t="s">
        <v>65</v>
      </c>
      <c r="BR47" s="40"/>
      <c r="BS47" s="0" t="n">
        <f aca="false">IF(AND(BM47&gt;=6,BM47&lt;9,C47&gt;0),1,0)</f>
        <v>1</v>
      </c>
      <c r="BT47" s="0" t="n">
        <f aca="false">IF(AND(BM47&gt;=12,BM47&lt;16,D47=1),1,0)</f>
        <v>0</v>
      </c>
    </row>
    <row r="48" customFormat="false" ht="30" hidden="false" customHeight="false" outlineLevel="0" collapsed="false">
      <c r="A48" s="24" t="n">
        <v>44</v>
      </c>
      <c r="B48" s="25" t="s">
        <v>63</v>
      </c>
      <c r="C48" s="24" t="n">
        <v>2</v>
      </c>
      <c r="D48" s="24" t="n">
        <v>1</v>
      </c>
      <c r="E48" s="26" t="n">
        <v>1</v>
      </c>
      <c r="F48" s="26" t="n">
        <f aca="false">IF(AND(BM48&gt;=6,BM48&lt;12,N48=1),1,0)</f>
        <v>0</v>
      </c>
      <c r="G48" s="26" t="n">
        <f aca="false">IF(AND(BM48&gt;=12,BM48&lt;18,N48=1),1,0)</f>
        <v>0</v>
      </c>
      <c r="H48" s="26" t="n">
        <f aca="false">IF(AND(BM48&gt;=18,BM48&lt;24,N48=1),1,0)</f>
        <v>0</v>
      </c>
      <c r="I48" s="26" t="n">
        <v>1</v>
      </c>
      <c r="J48" s="24" t="n">
        <v>0</v>
      </c>
      <c r="K48" s="26" t="n">
        <v>0</v>
      </c>
      <c r="L48" s="26" t="n">
        <v>0</v>
      </c>
      <c r="M48" s="26" t="n">
        <v>0</v>
      </c>
      <c r="N48" s="27" t="n">
        <v>0</v>
      </c>
      <c r="O48" s="27" t="n">
        <f aca="false">SUM(E48:N48)</f>
        <v>2</v>
      </c>
      <c r="P48" s="27" t="n">
        <f aca="false">IF(AND(BM48&gt;=6,BM48&lt;24,O48&gt;=4),1,0)</f>
        <v>0</v>
      </c>
      <c r="Q48" s="27" t="n">
        <f aca="false">IF(AND(BM48&gt;=6,BM48&lt;9,C48&gt;=2),1,0)</f>
        <v>0</v>
      </c>
      <c r="R48" s="27" t="n">
        <f aca="false">IF(AND(BM48&gt;=9,BM48&lt;24,C48&gt;=3),1,0)</f>
        <v>0</v>
      </c>
      <c r="S48" s="27" t="n">
        <f aca="false">SUM(Q48:R48)</f>
        <v>0</v>
      </c>
      <c r="T48" s="27" t="n">
        <f aca="false">IF(AND(BM48&gt;=6,BM48&lt;24,P48=1,S48=1),1,0)</f>
        <v>0</v>
      </c>
      <c r="U48" s="28" t="n">
        <f aca="false">IF(AND(BM48&gt;=9,BM48&lt;12,C48&gt;=3),1,0)</f>
        <v>0</v>
      </c>
      <c r="V48" s="28" t="n">
        <f aca="false">IF(AND(BM48&gt;=12,BM48&lt;18,C48&gt;=3),1,0)</f>
        <v>0</v>
      </c>
      <c r="W48" s="28" t="n">
        <f aca="false">IF(AND(BM48&gt;=18,BM48&lt;24,C48&gt;=3),1,0)</f>
        <v>0</v>
      </c>
      <c r="X48" s="28" t="n">
        <f aca="false">SUM(Q48,U48)</f>
        <v>0</v>
      </c>
      <c r="Y48" s="37" t="n">
        <v>2</v>
      </c>
      <c r="Z48" s="24" t="n">
        <v>0</v>
      </c>
      <c r="AA48" s="24" t="n">
        <v>1</v>
      </c>
      <c r="AB48" s="24" t="n">
        <v>0</v>
      </c>
      <c r="AC48" s="24" t="n">
        <v>0</v>
      </c>
      <c r="AD48" s="24" t="n">
        <v>0</v>
      </c>
      <c r="AE48" s="24" t="n">
        <v>0</v>
      </c>
      <c r="AF48" s="24" t="n">
        <v>0</v>
      </c>
      <c r="AG48" s="24"/>
      <c r="AH48" s="6" t="n">
        <f aca="false">SUM(Z48:AG48)</f>
        <v>1</v>
      </c>
      <c r="AI48" s="6" t="n">
        <f aca="false">IF(AJ48="MIYCAN",1,0)</f>
        <v>1</v>
      </c>
      <c r="AJ48" s="30" t="s">
        <v>64</v>
      </c>
      <c r="AK48" s="30" t="n">
        <v>2</v>
      </c>
      <c r="AL48" s="30" t="n">
        <f aca="false">IF(AK48=1,1,4)</f>
        <v>4</v>
      </c>
      <c r="AM48" s="32" t="n">
        <v>1</v>
      </c>
      <c r="AN48" s="6" t="n">
        <v>2</v>
      </c>
      <c r="AO48" s="6" t="n">
        <v>2</v>
      </c>
      <c r="AP48" s="6" t="n">
        <v>2</v>
      </c>
      <c r="AQ48" s="6" t="n">
        <f aca="false">COUNTIF(AN48:AP48,1)</f>
        <v>0</v>
      </c>
      <c r="AR48" s="24" t="n">
        <v>2</v>
      </c>
      <c r="AS48" s="24" t="n">
        <v>1</v>
      </c>
      <c r="AT48" s="24" t="n">
        <v>7</v>
      </c>
      <c r="AU48" s="32" t="n">
        <f aca="false">IF(AT48&gt;=7,2,1)</f>
        <v>2</v>
      </c>
      <c r="AV48" s="32" t="n">
        <v>2</v>
      </c>
      <c r="AW48" s="32" t="n">
        <f aca="false">IF(AV48&lt;=2,1,2)</f>
        <v>1</v>
      </c>
      <c r="AX48" s="33" t="n">
        <v>0</v>
      </c>
      <c r="AY48" s="34" t="n">
        <v>0</v>
      </c>
      <c r="AZ48" s="24" t="n">
        <f aca="false">SUM(AX48:AY48)</f>
        <v>0</v>
      </c>
      <c r="BA48" s="24" t="n">
        <v>0</v>
      </c>
      <c r="BB48" s="24" t="str">
        <f aca="false">IF(BA48&gt;=4,"Terrible",IF(BA48=3,"Bad",IF(BA48&gt;0,"Good","Best")))</f>
        <v>Best</v>
      </c>
      <c r="BC48" s="24" t="n">
        <f aca="false">IF(BB48="Terrible",4,IF(BB48="Bad",3,IF(BB48="Good",2,1)))</f>
        <v>1</v>
      </c>
      <c r="BD48" s="24" t="s">
        <v>65</v>
      </c>
      <c r="BE48" s="35" t="n">
        <f aca="false">IF(BD48="male",1,2)</f>
        <v>2</v>
      </c>
      <c r="BF48" s="26" t="n">
        <v>32</v>
      </c>
      <c r="BG48" s="29" t="n">
        <f aca="false">IF(BF48&lt;=29,1,2)</f>
        <v>2</v>
      </c>
      <c r="BH48" s="24" t="s">
        <v>66</v>
      </c>
      <c r="BI48" s="35" t="n">
        <f aca="false">IF(BH48="male",1,2)</f>
        <v>1</v>
      </c>
      <c r="BJ48" s="37" t="s">
        <v>71</v>
      </c>
      <c r="BK48" s="37" t="n">
        <v>0</v>
      </c>
      <c r="BL48" s="24" t="n">
        <v>1</v>
      </c>
      <c r="BM48" s="26" t="n">
        <v>17</v>
      </c>
      <c r="BN48" s="29" t="n">
        <f aca="false">IF(BM48&gt;=18,3,IF(BM48&gt;=12,2,1))</f>
        <v>2</v>
      </c>
      <c r="BO48" s="29" t="n">
        <f aca="false">IF(BM48&gt;=9,2,1)</f>
        <v>2</v>
      </c>
      <c r="BP48" s="29" t="n">
        <f aca="false">IF(AND(BM48&gt;=$BW$5,BM48&lt;=$BW$6),$BX$5,$BX$6)</f>
        <v>0</v>
      </c>
      <c r="BQ48" s="24" t="s">
        <v>65</v>
      </c>
      <c r="BR48" s="40"/>
      <c r="BS48" s="0" t="n">
        <f aca="false">IF(AND(BM48&gt;=6,BM48&lt;9,C48&gt;0),1,0)</f>
        <v>0</v>
      </c>
      <c r="BT48" s="0" t="n">
        <f aca="false">IF(AND(BM48&gt;=12,BM48&lt;16,D48=1),1,0)</f>
        <v>0</v>
      </c>
    </row>
    <row r="49" customFormat="false" ht="30" hidden="false" customHeight="false" outlineLevel="0" collapsed="false">
      <c r="A49" s="24" t="n">
        <v>45</v>
      </c>
      <c r="B49" s="25" t="s">
        <v>63</v>
      </c>
      <c r="C49" s="24" t="n">
        <v>4</v>
      </c>
      <c r="D49" s="24" t="n">
        <v>1</v>
      </c>
      <c r="E49" s="26" t="n">
        <v>1</v>
      </c>
      <c r="F49" s="26" t="n">
        <f aca="false">IF(AND(BM49&gt;=6,BM49&lt;12,N49=1),1,0)</f>
        <v>1</v>
      </c>
      <c r="G49" s="26" t="n">
        <f aca="false">IF(AND(BM49&gt;=12,BM49&lt;18,N49=1),1,0)</f>
        <v>0</v>
      </c>
      <c r="H49" s="26" t="n">
        <f aca="false">IF(AND(BM49&gt;=18,BM49&lt;24,N49=1),1,0)</f>
        <v>0</v>
      </c>
      <c r="I49" s="26" t="n">
        <v>0</v>
      </c>
      <c r="J49" s="24" t="n">
        <v>0</v>
      </c>
      <c r="K49" s="26" t="n">
        <v>0</v>
      </c>
      <c r="L49" s="26" t="n">
        <v>0</v>
      </c>
      <c r="M49" s="26" t="n">
        <v>0</v>
      </c>
      <c r="N49" s="27" t="n">
        <v>1</v>
      </c>
      <c r="O49" s="27" t="n">
        <f aca="false">SUM(E49:N49)</f>
        <v>3</v>
      </c>
      <c r="P49" s="27" t="n">
        <f aca="false">IF(AND(BM49&gt;=6,BM49&lt;24,O49&gt;=4),1,0)</f>
        <v>0</v>
      </c>
      <c r="Q49" s="27" t="n">
        <f aca="false">IF(AND(BM49&gt;=6,BM49&lt;9,C49&gt;=2),1,0)</f>
        <v>0</v>
      </c>
      <c r="R49" s="27" t="n">
        <f aca="false">IF(AND(BM49&gt;=9,BM49&lt;24,C49&gt;=3),1,0)</f>
        <v>1</v>
      </c>
      <c r="S49" s="27" t="n">
        <f aca="false">SUM(Q49:R49)</f>
        <v>1</v>
      </c>
      <c r="T49" s="27" t="n">
        <f aca="false">IF(AND(BM49&gt;=6,BM49&lt;24,P49=1,S49=1),1,0)</f>
        <v>0</v>
      </c>
      <c r="U49" s="28" t="n">
        <f aca="false">IF(AND(BM49&gt;=9,BM49&lt;12,C49&gt;=3),1,0)</f>
        <v>1</v>
      </c>
      <c r="V49" s="28" t="n">
        <f aca="false">IF(AND(BM49&gt;=12,BM49&lt;18,C49&gt;=3),1,0)</f>
        <v>0</v>
      </c>
      <c r="W49" s="28" t="n">
        <f aca="false">IF(AND(BM49&gt;=18,BM49&lt;24,C49&gt;=3),1,0)</f>
        <v>0</v>
      </c>
      <c r="X49" s="28" t="n">
        <f aca="false">SUM(Q49,U49)</f>
        <v>1</v>
      </c>
      <c r="Y49" s="37" t="n">
        <v>1</v>
      </c>
      <c r="Z49" s="24" t="n">
        <v>0</v>
      </c>
      <c r="AA49" s="24" t="n">
        <v>1</v>
      </c>
      <c r="AB49" s="24" t="n">
        <v>0</v>
      </c>
      <c r="AC49" s="24" t="n">
        <v>0</v>
      </c>
      <c r="AD49" s="24" t="n">
        <v>0</v>
      </c>
      <c r="AE49" s="24" t="n">
        <v>0</v>
      </c>
      <c r="AF49" s="24" t="n">
        <v>0</v>
      </c>
      <c r="AG49" s="24"/>
      <c r="AH49" s="6" t="n">
        <f aca="false">SUM(Z49:AG49)</f>
        <v>1</v>
      </c>
      <c r="AI49" s="6" t="n">
        <f aca="false">IF(AJ49="MIYCAN",1,0)</f>
        <v>1</v>
      </c>
      <c r="AJ49" s="30" t="s">
        <v>64</v>
      </c>
      <c r="AK49" s="30" t="n">
        <v>2</v>
      </c>
      <c r="AL49" s="30" t="n">
        <f aca="false">IF(AK49=1,1,4)</f>
        <v>4</v>
      </c>
      <c r="AM49" s="32" t="n">
        <v>1</v>
      </c>
      <c r="AN49" s="6" t="n">
        <v>2</v>
      </c>
      <c r="AO49" s="6" t="n">
        <v>2</v>
      </c>
      <c r="AP49" s="6" t="n">
        <v>2</v>
      </c>
      <c r="AQ49" s="6" t="n">
        <f aca="false">COUNTIF(AN49:AP49,1)</f>
        <v>0</v>
      </c>
      <c r="AR49" s="24" t="n">
        <v>2</v>
      </c>
      <c r="AS49" s="24" t="n">
        <v>1</v>
      </c>
      <c r="AT49" s="24" t="n">
        <v>6</v>
      </c>
      <c r="AU49" s="32" t="n">
        <f aca="false">IF(AT49&gt;=7,2,1)</f>
        <v>1</v>
      </c>
      <c r="AV49" s="32" t="n">
        <v>3</v>
      </c>
      <c r="AW49" s="32" t="n">
        <f aca="false">IF(AV49&lt;=2,1,2)</f>
        <v>2</v>
      </c>
      <c r="AX49" s="33" t="n">
        <v>0</v>
      </c>
      <c r="AY49" s="34" t="n">
        <v>4</v>
      </c>
      <c r="AZ49" s="24" t="n">
        <f aca="false">SUM(AX49:AY49)</f>
        <v>4</v>
      </c>
      <c r="BA49" s="24" t="n">
        <v>4</v>
      </c>
      <c r="BB49" s="24" t="str">
        <f aca="false">IF(BA49&gt;=4,"Terrible",IF(BA49=3,"Bad",IF(BA49&gt;0,"Good","Best")))</f>
        <v>Terrible</v>
      </c>
      <c r="BC49" s="24" t="n">
        <f aca="false">IF(BB49="Terrible",4,IF(BB49="Bad",3,IF(BB49="Good",2,1)))</f>
        <v>4</v>
      </c>
      <c r="BD49" s="24" t="s">
        <v>65</v>
      </c>
      <c r="BE49" s="35" t="n">
        <f aca="false">IF(BD49="male",1,2)</f>
        <v>2</v>
      </c>
      <c r="BF49" s="26" t="n">
        <v>23</v>
      </c>
      <c r="BG49" s="29" t="n">
        <f aca="false">IF(BF49&lt;=29,1,2)</f>
        <v>1</v>
      </c>
      <c r="BH49" s="24" t="s">
        <v>66</v>
      </c>
      <c r="BI49" s="35" t="n">
        <f aca="false">IF(BH49="male",1,2)</f>
        <v>1</v>
      </c>
      <c r="BJ49" s="37" t="s">
        <v>71</v>
      </c>
      <c r="BK49" s="37" t="n">
        <v>1</v>
      </c>
      <c r="BL49" s="24" t="n">
        <v>1</v>
      </c>
      <c r="BM49" s="26" t="n">
        <v>9</v>
      </c>
      <c r="BN49" s="29" t="n">
        <f aca="false">IF(BM49&gt;=18,3,IF(BM49&gt;=12,2,1))</f>
        <v>1</v>
      </c>
      <c r="BO49" s="29" t="n">
        <f aca="false">IF(BM49&gt;=9,2,1)</f>
        <v>2</v>
      </c>
      <c r="BP49" s="29" t="n">
        <f aca="false">IF(AND(BM49&gt;=$BW$5,BM49&lt;=$BW$6),$BX$5,$BX$6)</f>
        <v>0</v>
      </c>
      <c r="BQ49" s="24" t="s">
        <v>65</v>
      </c>
      <c r="BR49" s="40"/>
      <c r="BS49" s="0" t="n">
        <f aca="false">IF(AND(BM49&gt;=6,BM49&lt;9,C49&gt;0),1,0)</f>
        <v>0</v>
      </c>
      <c r="BT49" s="0" t="n">
        <f aca="false">IF(AND(BM49&gt;=12,BM49&lt;16,D49=1),1,0)</f>
        <v>0</v>
      </c>
    </row>
    <row r="50" customFormat="false" ht="30" hidden="false" customHeight="false" outlineLevel="0" collapsed="false">
      <c r="A50" s="24" t="n">
        <v>46</v>
      </c>
      <c r="B50" s="25" t="s">
        <v>63</v>
      </c>
      <c r="C50" s="24" t="n">
        <v>2</v>
      </c>
      <c r="D50" s="24" t="n">
        <v>1</v>
      </c>
      <c r="E50" s="26" t="n">
        <v>1</v>
      </c>
      <c r="F50" s="26" t="n">
        <f aca="false">IF(AND(BM50&gt;=6,BM50&lt;12,N50=1),1,0)</f>
        <v>0</v>
      </c>
      <c r="G50" s="26" t="n">
        <f aca="false">IF(AND(BM50&gt;=12,BM50&lt;18,N50=1),1,0)</f>
        <v>1</v>
      </c>
      <c r="H50" s="26" t="n">
        <f aca="false">IF(AND(BM50&gt;=18,BM50&lt;24,N50=1),1,0)</f>
        <v>0</v>
      </c>
      <c r="I50" s="26" t="n">
        <v>1</v>
      </c>
      <c r="J50" s="24" t="n">
        <v>0</v>
      </c>
      <c r="K50" s="26" t="n">
        <v>0</v>
      </c>
      <c r="L50" s="26" t="n">
        <v>0</v>
      </c>
      <c r="M50" s="26" t="n">
        <v>0</v>
      </c>
      <c r="N50" s="27" t="n">
        <v>1</v>
      </c>
      <c r="O50" s="27" t="n">
        <f aca="false">SUM(E50:N50)</f>
        <v>4</v>
      </c>
      <c r="P50" s="27" t="n">
        <f aca="false">IF(AND(BM50&gt;=6,BM50&lt;24,O50&gt;=4),1,0)</f>
        <v>1</v>
      </c>
      <c r="Q50" s="27" t="n">
        <f aca="false">IF(AND(BM50&gt;=6,BM50&lt;9,C50&gt;=2),1,0)</f>
        <v>0</v>
      </c>
      <c r="R50" s="27" t="n">
        <f aca="false">IF(AND(BM50&gt;=9,BM50&lt;24,C50&gt;=3),1,0)</f>
        <v>0</v>
      </c>
      <c r="S50" s="27" t="n">
        <f aca="false">SUM(Q50:R50)</f>
        <v>0</v>
      </c>
      <c r="T50" s="27" t="n">
        <f aca="false">IF(AND(BM50&gt;=6,BM50&lt;24,P50=1,S50=1),1,0)</f>
        <v>0</v>
      </c>
      <c r="U50" s="28" t="n">
        <f aca="false">IF(AND(BM50&gt;=9,BM50&lt;12,C50&gt;=3),1,0)</f>
        <v>0</v>
      </c>
      <c r="V50" s="28" t="n">
        <f aca="false">IF(AND(BM50&gt;=12,BM50&lt;18,C50&gt;=3),1,0)</f>
        <v>0</v>
      </c>
      <c r="W50" s="28" t="n">
        <f aca="false">IF(AND(BM50&gt;=18,BM50&lt;24,C50&gt;=3),1,0)</f>
        <v>0</v>
      </c>
      <c r="X50" s="28" t="n">
        <f aca="false">SUM(Q50,U50)</f>
        <v>0</v>
      </c>
      <c r="Y50" s="37" t="n">
        <v>1</v>
      </c>
      <c r="Z50" s="24" t="n">
        <v>0</v>
      </c>
      <c r="AA50" s="24" t="n">
        <v>1</v>
      </c>
      <c r="AB50" s="24" t="n">
        <v>0</v>
      </c>
      <c r="AC50" s="24" t="n">
        <v>0</v>
      </c>
      <c r="AD50" s="24" t="n">
        <v>0</v>
      </c>
      <c r="AE50" s="24" t="n">
        <v>0</v>
      </c>
      <c r="AF50" s="24" t="n">
        <v>0</v>
      </c>
      <c r="AG50" s="24"/>
      <c r="AH50" s="6" t="n">
        <f aca="false">SUM(Z50:AG50)</f>
        <v>1</v>
      </c>
      <c r="AI50" s="6" t="n">
        <f aca="false">IF(AJ50="MIYCAN",1,0)</f>
        <v>0</v>
      </c>
      <c r="AJ50" s="30" t="s">
        <v>69</v>
      </c>
      <c r="AK50" s="30" t="n">
        <v>2</v>
      </c>
      <c r="AL50" s="30" t="n">
        <f aca="false">IF(AK50=1,1,4)</f>
        <v>4</v>
      </c>
      <c r="AM50" s="31" t="n">
        <v>1</v>
      </c>
      <c r="AN50" s="6" t="n">
        <v>1</v>
      </c>
      <c r="AO50" s="6" t="n">
        <v>1</v>
      </c>
      <c r="AP50" s="6" t="n">
        <v>1</v>
      </c>
      <c r="AQ50" s="6" t="n">
        <f aca="false">COUNTIF(AN50:AP50,1)</f>
        <v>3</v>
      </c>
      <c r="AR50" s="24" t="n">
        <v>1</v>
      </c>
      <c r="AS50" s="24" t="n">
        <v>2</v>
      </c>
      <c r="AT50" s="24" t="n">
        <v>4</v>
      </c>
      <c r="AU50" s="32" t="n">
        <f aca="false">IF(AT50&gt;=7,2,1)</f>
        <v>1</v>
      </c>
      <c r="AV50" s="32" t="n">
        <v>1</v>
      </c>
      <c r="AW50" s="32" t="n">
        <f aca="false">IF(AV50&lt;=2,1,2)</f>
        <v>1</v>
      </c>
      <c r="AX50" s="33" t="n">
        <v>0</v>
      </c>
      <c r="AY50" s="34" t="n">
        <v>4</v>
      </c>
      <c r="AZ50" s="24" t="n">
        <f aca="false">SUM(AX50:AY50)</f>
        <v>4</v>
      </c>
      <c r="BA50" s="24" t="n">
        <v>4</v>
      </c>
      <c r="BB50" s="24" t="str">
        <f aca="false">IF(BA50&gt;=4,"Terrible",IF(BA50=3,"Bad",IF(BA50&gt;0,"Good","Best")))</f>
        <v>Terrible</v>
      </c>
      <c r="BC50" s="24" t="n">
        <f aca="false">IF(BB50="Terrible",4,IF(BB50="Bad",3,IF(BB50="Good",2,1)))</f>
        <v>4</v>
      </c>
      <c r="BD50" s="24" t="s">
        <v>65</v>
      </c>
      <c r="BE50" s="35" t="n">
        <f aca="false">IF(BD50="male",1,2)</f>
        <v>2</v>
      </c>
      <c r="BF50" s="26" t="n">
        <v>34</v>
      </c>
      <c r="BG50" s="29" t="n">
        <f aca="false">IF(BF50&lt;=29,1,2)</f>
        <v>2</v>
      </c>
      <c r="BH50" s="24" t="s">
        <v>65</v>
      </c>
      <c r="BI50" s="35" t="n">
        <f aca="false">IF(BH50="male",1,2)</f>
        <v>2</v>
      </c>
      <c r="BJ50" s="37" t="s">
        <v>71</v>
      </c>
      <c r="BK50" s="37" t="n">
        <v>1</v>
      </c>
      <c r="BL50" s="24" t="n">
        <v>2</v>
      </c>
      <c r="BM50" s="26" t="n">
        <v>17</v>
      </c>
      <c r="BN50" s="29" t="n">
        <f aca="false">IF(BM50&gt;=18,3,IF(BM50&gt;=12,2,1))</f>
        <v>2</v>
      </c>
      <c r="BO50" s="29" t="n">
        <f aca="false">IF(BM50&gt;=9,2,1)</f>
        <v>2</v>
      </c>
      <c r="BP50" s="29" t="n">
        <f aca="false">IF(AND(BM50&gt;=$BW$5,BM50&lt;=$BW$6),$BX$5,$BX$6)</f>
        <v>0</v>
      </c>
      <c r="BQ50" s="24" t="s">
        <v>65</v>
      </c>
      <c r="BR50" s="40"/>
      <c r="BS50" s="0" t="n">
        <f aca="false">IF(AND(BM50&gt;=6,BM50&lt;9,C50&gt;0),1,0)</f>
        <v>0</v>
      </c>
      <c r="BT50" s="0" t="n">
        <f aca="false">IF(AND(BM50&gt;=12,BM50&lt;16,D50=1),1,0)</f>
        <v>0</v>
      </c>
    </row>
    <row r="51" customFormat="false" ht="30" hidden="false" customHeight="false" outlineLevel="0" collapsed="false">
      <c r="A51" s="24" t="n">
        <v>47</v>
      </c>
      <c r="B51" s="25" t="s">
        <v>63</v>
      </c>
      <c r="C51" s="24" t="n">
        <v>3</v>
      </c>
      <c r="D51" s="24" t="n">
        <v>1</v>
      </c>
      <c r="E51" s="26" t="n">
        <v>1</v>
      </c>
      <c r="F51" s="26" t="n">
        <f aca="false">IF(AND(BM51&gt;=6,BM51&lt;12,N51=1),1,0)</f>
        <v>0</v>
      </c>
      <c r="G51" s="26" t="n">
        <f aca="false">IF(AND(BM51&gt;=12,BM51&lt;18,N51=1),1,0)</f>
        <v>0</v>
      </c>
      <c r="H51" s="26" t="n">
        <f aca="false">IF(AND(BM51&gt;=18,BM51&lt;24,N51=1),1,0)</f>
        <v>0</v>
      </c>
      <c r="I51" s="26" t="n">
        <v>0</v>
      </c>
      <c r="J51" s="24" t="n">
        <v>0</v>
      </c>
      <c r="K51" s="26" t="n">
        <v>1</v>
      </c>
      <c r="L51" s="26" t="n">
        <v>0</v>
      </c>
      <c r="M51" s="26" t="n">
        <v>1</v>
      </c>
      <c r="N51" s="27" t="n">
        <v>0</v>
      </c>
      <c r="O51" s="27" t="n">
        <f aca="false">SUM(E51:N51)</f>
        <v>3</v>
      </c>
      <c r="P51" s="27" t="n">
        <f aca="false">IF(AND(BM51&gt;=6,BM51&lt;24,O51&gt;=4),1,0)</f>
        <v>0</v>
      </c>
      <c r="Q51" s="27" t="n">
        <f aca="false">IF(AND(BM51&gt;=6,BM51&lt;9,C51&gt;=2),1,0)</f>
        <v>1</v>
      </c>
      <c r="R51" s="27" t="n">
        <f aca="false">IF(AND(BM51&gt;=9,BM51&lt;24,C51&gt;=3),1,0)</f>
        <v>0</v>
      </c>
      <c r="S51" s="27" t="n">
        <f aca="false">SUM(Q51:R51)</f>
        <v>1</v>
      </c>
      <c r="T51" s="27" t="n">
        <f aca="false">IF(AND(BM51&gt;=6,BM51&lt;24,P51=1,S51=1),1,0)</f>
        <v>0</v>
      </c>
      <c r="U51" s="28" t="n">
        <f aca="false">IF(AND(BM51&gt;=9,BM51&lt;12,C51&gt;=3),1,0)</f>
        <v>0</v>
      </c>
      <c r="V51" s="28" t="n">
        <f aca="false">IF(AND(BM51&gt;=12,BM51&lt;18,C51&gt;=3),1,0)</f>
        <v>0</v>
      </c>
      <c r="W51" s="28" t="n">
        <f aca="false">IF(AND(BM51&gt;=18,BM51&lt;24,C51&gt;=3),1,0)</f>
        <v>0</v>
      </c>
      <c r="X51" s="28" t="n">
        <f aca="false">SUM(Q51,U51)</f>
        <v>1</v>
      </c>
      <c r="Y51" s="37" t="n">
        <v>1</v>
      </c>
      <c r="Z51" s="24" t="n">
        <v>0</v>
      </c>
      <c r="AA51" s="24" t="n">
        <v>1</v>
      </c>
      <c r="AB51" s="24" t="n">
        <v>1</v>
      </c>
      <c r="AC51" s="24" t="n">
        <v>0</v>
      </c>
      <c r="AD51" s="24" t="n">
        <v>0</v>
      </c>
      <c r="AE51" s="24" t="n">
        <v>0</v>
      </c>
      <c r="AF51" s="24" t="n">
        <v>0</v>
      </c>
      <c r="AG51" s="24" t="n">
        <v>1</v>
      </c>
      <c r="AH51" s="6" t="n">
        <f aca="false">SUM(Z51:AG51)</f>
        <v>3</v>
      </c>
      <c r="AI51" s="6" t="n">
        <f aca="false">IF(AJ51="MIYCAN",1,0)</f>
        <v>0</v>
      </c>
      <c r="AJ51" s="30" t="s">
        <v>69</v>
      </c>
      <c r="AK51" s="30" t="n">
        <v>1</v>
      </c>
      <c r="AL51" s="30" t="n">
        <f aca="false">IF(AK51=1,1,4)</f>
        <v>1</v>
      </c>
      <c r="AM51" s="32" t="n">
        <v>1</v>
      </c>
      <c r="AN51" s="6" t="n">
        <v>1</v>
      </c>
      <c r="AO51" s="6" t="n">
        <v>1</v>
      </c>
      <c r="AP51" s="6" t="n">
        <v>1</v>
      </c>
      <c r="AQ51" s="6" t="n">
        <f aca="false">COUNTIF(AN51:AP51,1)</f>
        <v>3</v>
      </c>
      <c r="AR51" s="24" t="n">
        <v>1</v>
      </c>
      <c r="AS51" s="24" t="n">
        <v>1</v>
      </c>
      <c r="AT51" s="24" t="n">
        <v>7</v>
      </c>
      <c r="AU51" s="32" t="n">
        <f aca="false">IF(AT51&gt;=7,2,1)</f>
        <v>2</v>
      </c>
      <c r="AV51" s="32" t="n">
        <v>2</v>
      </c>
      <c r="AW51" s="32" t="n">
        <f aca="false">IF(AV51&lt;=2,1,2)</f>
        <v>1</v>
      </c>
      <c r="AX51" s="33" t="n">
        <v>0</v>
      </c>
      <c r="AY51" s="34" t="n">
        <v>0</v>
      </c>
      <c r="AZ51" s="24" t="n">
        <f aca="false">SUM(AX51:AY51)</f>
        <v>0</v>
      </c>
      <c r="BA51" s="24" t="n">
        <v>0</v>
      </c>
      <c r="BB51" s="24" t="str">
        <f aca="false">IF(BA51&gt;=4,"Terrible",IF(BA51=3,"Bad",IF(BA51&gt;0,"Good","Best")))</f>
        <v>Best</v>
      </c>
      <c r="BC51" s="24" t="n">
        <f aca="false">IF(BB51="Terrible",4,IF(BB51="Bad",3,IF(BB51="Good",2,1)))</f>
        <v>1</v>
      </c>
      <c r="BD51" s="24" t="s">
        <v>65</v>
      </c>
      <c r="BE51" s="35" t="n">
        <f aca="false">IF(BD51="male",1,2)</f>
        <v>2</v>
      </c>
      <c r="BF51" s="26" t="n">
        <v>35</v>
      </c>
      <c r="BG51" s="29" t="n">
        <f aca="false">IF(BF51&lt;=29,1,2)</f>
        <v>2</v>
      </c>
      <c r="BH51" s="24" t="s">
        <v>65</v>
      </c>
      <c r="BI51" s="35" t="n">
        <f aca="false">IF(BH51="male",1,2)</f>
        <v>2</v>
      </c>
      <c r="BJ51" s="37" t="s">
        <v>71</v>
      </c>
      <c r="BK51" s="37" t="n">
        <v>0</v>
      </c>
      <c r="BL51" s="24" t="n">
        <v>2</v>
      </c>
      <c r="BM51" s="26" t="n">
        <v>6</v>
      </c>
      <c r="BN51" s="29" t="n">
        <f aca="false">IF(BM51&gt;=18,3,IF(BM51&gt;=12,2,1))</f>
        <v>1</v>
      </c>
      <c r="BO51" s="29" t="n">
        <f aca="false">IF(BM51&gt;=9,2,1)</f>
        <v>1</v>
      </c>
      <c r="BP51" s="29" t="n">
        <f aca="false">IF(AND(BM51&gt;=$BW$5,BM51&lt;=$BW$6),$BX$5,$BX$6)</f>
        <v>0</v>
      </c>
      <c r="BQ51" s="24" t="s">
        <v>65</v>
      </c>
      <c r="BR51" s="40"/>
      <c r="BS51" s="0" t="n">
        <f aca="false">IF(AND(BM51&gt;=6,BM51&lt;9,C51&gt;0),1,0)</f>
        <v>1</v>
      </c>
      <c r="BT51" s="0" t="n">
        <f aca="false">IF(AND(BM51&gt;=12,BM51&lt;16,D51=1),1,0)</f>
        <v>0</v>
      </c>
    </row>
    <row r="52" customFormat="false" ht="30" hidden="false" customHeight="false" outlineLevel="0" collapsed="false">
      <c r="A52" s="24" t="n">
        <v>48</v>
      </c>
      <c r="B52" s="25" t="s">
        <v>63</v>
      </c>
      <c r="C52" s="24" t="n">
        <v>3</v>
      </c>
      <c r="D52" s="24" t="n">
        <v>1</v>
      </c>
      <c r="E52" s="26" t="n">
        <v>1</v>
      </c>
      <c r="F52" s="26" t="n">
        <f aca="false">IF(AND(BM52&gt;=6,BM52&lt;12,N52=1),1,0)</f>
        <v>0</v>
      </c>
      <c r="G52" s="26" t="n">
        <f aca="false">IF(AND(BM52&gt;=12,BM52&lt;18,N52=1),1,0)</f>
        <v>0</v>
      </c>
      <c r="H52" s="26" t="n">
        <f aca="false">IF(AND(BM52&gt;=18,BM52&lt;24,N52=1),1,0)</f>
        <v>0</v>
      </c>
      <c r="I52" s="26" t="n">
        <v>0</v>
      </c>
      <c r="J52" s="24" t="n">
        <v>1</v>
      </c>
      <c r="K52" s="26" t="n">
        <v>0</v>
      </c>
      <c r="L52" s="26" t="n">
        <v>0</v>
      </c>
      <c r="M52" s="26" t="n">
        <v>1</v>
      </c>
      <c r="N52" s="27" t="n">
        <v>0</v>
      </c>
      <c r="O52" s="27" t="n">
        <f aca="false">SUM(E52:N52)</f>
        <v>3</v>
      </c>
      <c r="P52" s="27" t="n">
        <f aca="false">IF(AND(BM52&gt;=6,BM52&lt;24,O52&gt;=4),1,0)</f>
        <v>0</v>
      </c>
      <c r="Q52" s="27" t="n">
        <f aca="false">IF(AND(BM52&gt;=6,BM52&lt;9,C52&gt;=2),1,0)</f>
        <v>1</v>
      </c>
      <c r="R52" s="27" t="n">
        <f aca="false">IF(AND(BM52&gt;=9,BM52&lt;24,C52&gt;=3),1,0)</f>
        <v>0</v>
      </c>
      <c r="S52" s="27" t="n">
        <f aca="false">SUM(Q52:R52)</f>
        <v>1</v>
      </c>
      <c r="T52" s="27" t="n">
        <f aca="false">IF(AND(BM52&gt;=6,BM52&lt;24,P52=1,S52=1),1,0)</f>
        <v>0</v>
      </c>
      <c r="U52" s="28" t="n">
        <f aca="false">IF(AND(BM52&gt;=9,BM52&lt;12,C52&gt;=3),1,0)</f>
        <v>0</v>
      </c>
      <c r="V52" s="28" t="n">
        <f aca="false">IF(AND(BM52&gt;=12,BM52&lt;18,C52&gt;=3),1,0)</f>
        <v>0</v>
      </c>
      <c r="W52" s="28" t="n">
        <f aca="false">IF(AND(BM52&gt;=18,BM52&lt;24,C52&gt;=3),1,0)</f>
        <v>0</v>
      </c>
      <c r="X52" s="28" t="n">
        <f aca="false">SUM(Q52,U52)</f>
        <v>1</v>
      </c>
      <c r="Y52" s="37" t="n">
        <v>2</v>
      </c>
      <c r="Z52" s="24" t="n">
        <v>0</v>
      </c>
      <c r="AA52" s="24" t="n">
        <v>1</v>
      </c>
      <c r="AB52" s="24" t="n">
        <v>1</v>
      </c>
      <c r="AC52" s="24" t="n">
        <v>0</v>
      </c>
      <c r="AD52" s="24" t="n">
        <v>0</v>
      </c>
      <c r="AE52" s="24" t="n">
        <v>1</v>
      </c>
      <c r="AF52" s="24" t="n">
        <v>0</v>
      </c>
      <c r="AG52" s="24" t="n">
        <v>1</v>
      </c>
      <c r="AH52" s="6" t="n">
        <f aca="false">SUM(Z52:AG52)</f>
        <v>4</v>
      </c>
      <c r="AI52" s="6" t="n">
        <f aca="false">IF(AJ52="MIYCAN",1,0)</f>
        <v>1</v>
      </c>
      <c r="AJ52" s="30" t="s">
        <v>64</v>
      </c>
      <c r="AK52" s="30" t="n">
        <v>2</v>
      </c>
      <c r="AL52" s="30" t="n">
        <f aca="false">IF(AK52=1,1,4)</f>
        <v>4</v>
      </c>
      <c r="AM52" s="32" t="n">
        <v>1</v>
      </c>
      <c r="AN52" s="6" t="n">
        <v>2</v>
      </c>
      <c r="AO52" s="6" t="n">
        <v>2</v>
      </c>
      <c r="AP52" s="6" t="n">
        <v>2</v>
      </c>
      <c r="AQ52" s="6" t="n">
        <f aca="false">COUNTIF(AN52:AP52,1)</f>
        <v>0</v>
      </c>
      <c r="AR52" s="24" t="n">
        <v>2</v>
      </c>
      <c r="AS52" s="24" t="n">
        <v>1</v>
      </c>
      <c r="AT52" s="24" t="n">
        <v>4</v>
      </c>
      <c r="AU52" s="32" t="n">
        <f aca="false">IF(AT52&gt;=7,2,1)</f>
        <v>1</v>
      </c>
      <c r="AV52" s="32" t="n">
        <v>1</v>
      </c>
      <c r="AW52" s="32" t="n">
        <f aca="false">IF(AV52&lt;=2,1,2)</f>
        <v>1</v>
      </c>
      <c r="AX52" s="33" t="n">
        <v>0</v>
      </c>
      <c r="AY52" s="34" t="n">
        <v>4</v>
      </c>
      <c r="AZ52" s="24" t="n">
        <f aca="false">SUM(AX52:AY52)</f>
        <v>4</v>
      </c>
      <c r="BA52" s="24" t="n">
        <v>4</v>
      </c>
      <c r="BB52" s="24" t="str">
        <f aca="false">IF(BA52&gt;=4,"Terrible",IF(BA52=3,"Bad",IF(BA52&gt;0,"Good","Best")))</f>
        <v>Terrible</v>
      </c>
      <c r="BC52" s="24" t="n">
        <f aca="false">IF(BB52="Terrible",4,IF(BB52="Bad",3,IF(BB52="Good",2,1)))</f>
        <v>4</v>
      </c>
      <c r="BD52" s="24" t="s">
        <v>65</v>
      </c>
      <c r="BE52" s="35" t="n">
        <f aca="false">IF(BD52="male",1,2)</f>
        <v>2</v>
      </c>
      <c r="BF52" s="26" t="n">
        <v>26</v>
      </c>
      <c r="BG52" s="29" t="n">
        <f aca="false">IF(BF52&lt;=29,1,2)</f>
        <v>1</v>
      </c>
      <c r="BH52" s="24" t="s">
        <v>66</v>
      </c>
      <c r="BI52" s="35" t="n">
        <f aca="false">IF(BH52="male",1,2)</f>
        <v>1</v>
      </c>
      <c r="BJ52" s="37" t="s">
        <v>68</v>
      </c>
      <c r="BK52" s="37" t="n">
        <v>1</v>
      </c>
      <c r="BL52" s="24" t="n">
        <v>2</v>
      </c>
      <c r="BM52" s="26" t="n">
        <v>8</v>
      </c>
      <c r="BN52" s="29" t="n">
        <f aca="false">IF(BM52&gt;=18,3,IF(BM52&gt;=12,2,1))</f>
        <v>1</v>
      </c>
      <c r="BO52" s="29" t="n">
        <f aca="false">IF(BM52&gt;=9,2,1)</f>
        <v>1</v>
      </c>
      <c r="BP52" s="29" t="n">
        <f aca="false">IF(AND(BM52&gt;=$BW$5,BM52&lt;=$BW$6),$BX$5,$BX$6)</f>
        <v>0</v>
      </c>
      <c r="BQ52" s="24" t="s">
        <v>65</v>
      </c>
      <c r="BR52" s="40"/>
      <c r="BS52" s="0" t="n">
        <f aca="false">IF(AND(BM52&gt;=6,BM52&lt;9,C52&gt;0),1,0)</f>
        <v>1</v>
      </c>
      <c r="BT52" s="0" t="n">
        <f aca="false">IF(AND(BM52&gt;=12,BM52&lt;16,D52=1),1,0)</f>
        <v>0</v>
      </c>
    </row>
    <row r="53" customFormat="false" ht="30" hidden="false" customHeight="false" outlineLevel="0" collapsed="false">
      <c r="A53" s="24" t="n">
        <v>49</v>
      </c>
      <c r="B53" s="25" t="s">
        <v>63</v>
      </c>
      <c r="C53" s="24" t="n">
        <v>3</v>
      </c>
      <c r="D53" s="24" t="n">
        <v>1</v>
      </c>
      <c r="E53" s="26" t="n">
        <v>1</v>
      </c>
      <c r="F53" s="26" t="n">
        <f aca="false">IF(AND(BM53&gt;=6,BM53&lt;12,N53=1),1,0)</f>
        <v>1</v>
      </c>
      <c r="G53" s="26" t="n">
        <f aca="false">IF(AND(BM53&gt;=12,BM53&lt;18,N53=1),1,0)</f>
        <v>0</v>
      </c>
      <c r="H53" s="26" t="n">
        <f aca="false">IF(AND(BM53&gt;=18,BM53&lt;24,N53=1),1,0)</f>
        <v>0</v>
      </c>
      <c r="I53" s="26" t="n">
        <v>0</v>
      </c>
      <c r="J53" s="24" t="n">
        <v>0</v>
      </c>
      <c r="K53" s="26" t="n">
        <v>0</v>
      </c>
      <c r="L53" s="26" t="n">
        <v>0</v>
      </c>
      <c r="M53" s="26" t="n">
        <v>0</v>
      </c>
      <c r="N53" s="27" t="n">
        <v>1</v>
      </c>
      <c r="O53" s="27" t="n">
        <f aca="false">SUM(E53:N53)</f>
        <v>3</v>
      </c>
      <c r="P53" s="27" t="n">
        <f aca="false">IF(AND(BM53&gt;=6,BM53&lt;24,O53&gt;=4),1,0)</f>
        <v>0</v>
      </c>
      <c r="Q53" s="27" t="n">
        <f aca="false">IF(AND(BM53&gt;=6,BM53&lt;9,C53&gt;=2),1,0)</f>
        <v>1</v>
      </c>
      <c r="R53" s="27" t="n">
        <f aca="false">IF(AND(BM53&gt;=9,BM53&lt;24,C53&gt;=3),1,0)</f>
        <v>0</v>
      </c>
      <c r="S53" s="27" t="n">
        <f aca="false">SUM(Q53:R53)</f>
        <v>1</v>
      </c>
      <c r="T53" s="27" t="n">
        <f aca="false">IF(AND(BM53&gt;=6,BM53&lt;24,P53=1,S53=1),1,0)</f>
        <v>0</v>
      </c>
      <c r="U53" s="28" t="n">
        <f aca="false">IF(AND(BM53&gt;=9,BM53&lt;12,C53&gt;=3),1,0)</f>
        <v>0</v>
      </c>
      <c r="V53" s="28" t="n">
        <f aca="false">IF(AND(BM53&gt;=12,BM53&lt;18,C53&gt;=3),1,0)</f>
        <v>0</v>
      </c>
      <c r="W53" s="28" t="n">
        <f aca="false">IF(AND(BM53&gt;=18,BM53&lt;24,C53&gt;=3),1,0)</f>
        <v>0</v>
      </c>
      <c r="X53" s="28" t="n">
        <f aca="false">SUM(Q53,U53)</f>
        <v>1</v>
      </c>
      <c r="Y53" s="37" t="n">
        <v>1</v>
      </c>
      <c r="Z53" s="24" t="n">
        <v>0</v>
      </c>
      <c r="AA53" s="24" t="n">
        <v>0</v>
      </c>
      <c r="AB53" s="24" t="n">
        <v>1</v>
      </c>
      <c r="AC53" s="24" t="n">
        <v>0</v>
      </c>
      <c r="AD53" s="24" t="n">
        <v>0</v>
      </c>
      <c r="AE53" s="24" t="n">
        <v>0</v>
      </c>
      <c r="AF53" s="24" t="n">
        <v>0</v>
      </c>
      <c r="AG53" s="24" t="n">
        <v>1</v>
      </c>
      <c r="AH53" s="6" t="n">
        <f aca="false">SUM(Z53:AG53)</f>
        <v>2</v>
      </c>
      <c r="AI53" s="6" t="n">
        <f aca="false">IF(AJ53="MIYCAN",1,0)</f>
        <v>0</v>
      </c>
      <c r="AJ53" s="30" t="s">
        <v>69</v>
      </c>
      <c r="AK53" s="30" t="n">
        <v>3</v>
      </c>
      <c r="AL53" s="30" t="n">
        <f aca="false">IF(AK53=1,1,4)</f>
        <v>4</v>
      </c>
      <c r="AM53" s="31" t="n">
        <v>1</v>
      </c>
      <c r="AN53" s="6" t="n">
        <v>2</v>
      </c>
      <c r="AO53" s="6" t="n">
        <v>2</v>
      </c>
      <c r="AP53" s="6" t="n">
        <v>2</v>
      </c>
      <c r="AQ53" s="6" t="n">
        <f aca="false">COUNTIF(AN53:AP53,1)</f>
        <v>0</v>
      </c>
      <c r="AR53" s="24" t="n">
        <v>2</v>
      </c>
      <c r="AS53" s="24" t="n">
        <v>1</v>
      </c>
      <c r="AT53" s="24" t="n">
        <v>5</v>
      </c>
      <c r="AU53" s="32" t="n">
        <f aca="false">IF(AT53&gt;=7,2,1)</f>
        <v>1</v>
      </c>
      <c r="AV53" s="32" t="n">
        <v>1</v>
      </c>
      <c r="AW53" s="32" t="n">
        <f aca="false">IF(AV53&lt;=2,1,2)</f>
        <v>1</v>
      </c>
      <c r="AX53" s="33" t="n">
        <v>0</v>
      </c>
      <c r="AY53" s="34" t="n">
        <v>0</v>
      </c>
      <c r="AZ53" s="24" t="n">
        <f aca="false">SUM(AX53:AY53)</f>
        <v>0</v>
      </c>
      <c r="BA53" s="24" t="n">
        <v>0</v>
      </c>
      <c r="BB53" s="24" t="str">
        <f aca="false">IF(BA53&gt;=4,"Terrible",IF(BA53=3,"Bad",IF(BA53&gt;0,"Good","Best")))</f>
        <v>Best</v>
      </c>
      <c r="BC53" s="24" t="n">
        <f aca="false">IF(BB53="Terrible",4,IF(BB53="Bad",3,IF(BB53="Good",2,1)))</f>
        <v>1</v>
      </c>
      <c r="BD53" s="24" t="s">
        <v>65</v>
      </c>
      <c r="BE53" s="35" t="n">
        <f aca="false">IF(BD53="male",1,2)</f>
        <v>2</v>
      </c>
      <c r="BF53" s="26" t="n">
        <v>51</v>
      </c>
      <c r="BG53" s="29" t="n">
        <f aca="false">IF(BF53&lt;=29,1,2)</f>
        <v>2</v>
      </c>
      <c r="BH53" s="24" t="s">
        <v>66</v>
      </c>
      <c r="BI53" s="35" t="n">
        <f aca="false">IF(BH53="male",1,2)</f>
        <v>1</v>
      </c>
      <c r="BJ53" s="37" t="s">
        <v>67</v>
      </c>
      <c r="BK53" s="37" t="n">
        <v>0</v>
      </c>
      <c r="BL53" s="24" t="n">
        <v>1</v>
      </c>
      <c r="BM53" s="26" t="n">
        <v>8</v>
      </c>
      <c r="BN53" s="29" t="n">
        <f aca="false">IF(BM53&gt;=18,3,IF(BM53&gt;=12,2,1))</f>
        <v>1</v>
      </c>
      <c r="BO53" s="29" t="n">
        <f aca="false">IF(BM53&gt;=9,2,1)</f>
        <v>1</v>
      </c>
      <c r="BP53" s="29" t="n">
        <f aca="false">IF(AND(BM53&gt;=$BW$5,BM53&lt;=$BW$6),$BX$5,$BX$6)</f>
        <v>0</v>
      </c>
      <c r="BQ53" s="24" t="s">
        <v>65</v>
      </c>
      <c r="BR53" s="40"/>
      <c r="BS53" s="0" t="n">
        <f aca="false">IF(AND(BM53&gt;=6,BM53&lt;9,C53&gt;0),1,0)</f>
        <v>1</v>
      </c>
      <c r="BT53" s="0" t="n">
        <f aca="false">IF(AND(BM53&gt;=12,BM53&lt;16,D53=1),1,0)</f>
        <v>0</v>
      </c>
    </row>
    <row r="54" customFormat="false" ht="30" hidden="false" customHeight="false" outlineLevel="0" collapsed="false">
      <c r="A54" s="24" t="n">
        <v>50</v>
      </c>
      <c r="B54" s="25" t="s">
        <v>63</v>
      </c>
      <c r="C54" s="24" t="n">
        <v>3</v>
      </c>
      <c r="D54" s="24" t="n">
        <v>1</v>
      </c>
      <c r="E54" s="26" t="n">
        <v>1</v>
      </c>
      <c r="F54" s="26" t="n">
        <f aca="false">IF(AND(BM54&gt;=6,BM54&lt;12,N54=1),1,0)</f>
        <v>1</v>
      </c>
      <c r="G54" s="26" t="n">
        <f aca="false">IF(AND(BM54&gt;=12,BM54&lt;18,N54=1),1,0)</f>
        <v>0</v>
      </c>
      <c r="H54" s="26" t="n">
        <f aca="false">IF(AND(BM54&gt;=18,BM54&lt;24,N54=1),1,0)</f>
        <v>0</v>
      </c>
      <c r="I54" s="26" t="n">
        <v>0</v>
      </c>
      <c r="J54" s="24" t="n">
        <v>1</v>
      </c>
      <c r="K54" s="26" t="n">
        <v>0</v>
      </c>
      <c r="L54" s="26" t="n">
        <v>0</v>
      </c>
      <c r="M54" s="26" t="n">
        <v>0</v>
      </c>
      <c r="N54" s="27" t="n">
        <v>1</v>
      </c>
      <c r="O54" s="27" t="n">
        <f aca="false">SUM(E54:N54)</f>
        <v>4</v>
      </c>
      <c r="P54" s="27" t="n">
        <f aca="false">IF(AND(BM54&gt;=6,BM54&lt;24,O54&gt;=4),1,0)</f>
        <v>1</v>
      </c>
      <c r="Q54" s="27" t="n">
        <f aca="false">IF(AND(BM54&gt;=6,BM54&lt;9,C54&gt;=2),1,0)</f>
        <v>1</v>
      </c>
      <c r="R54" s="27" t="n">
        <f aca="false">IF(AND(BM54&gt;=9,BM54&lt;24,C54&gt;=3),1,0)</f>
        <v>0</v>
      </c>
      <c r="S54" s="27" t="n">
        <f aca="false">SUM(Q54:R54)</f>
        <v>1</v>
      </c>
      <c r="T54" s="27" t="n">
        <f aca="false">IF(AND(BM54&gt;=6,BM54&lt;24,P54=1,S54=1),1,0)</f>
        <v>1</v>
      </c>
      <c r="U54" s="28" t="n">
        <f aca="false">IF(AND(BM54&gt;=9,BM54&lt;12,C54&gt;=3),1,0)</f>
        <v>0</v>
      </c>
      <c r="V54" s="28" t="n">
        <f aca="false">IF(AND(BM54&gt;=12,BM54&lt;18,C54&gt;=3),1,0)</f>
        <v>0</v>
      </c>
      <c r="W54" s="28" t="n">
        <f aca="false">IF(AND(BM54&gt;=18,BM54&lt;24,C54&gt;=3),1,0)</f>
        <v>0</v>
      </c>
      <c r="X54" s="28" t="n">
        <f aca="false">SUM(Q54,U54)</f>
        <v>1</v>
      </c>
      <c r="Y54" s="37" t="n">
        <v>3</v>
      </c>
      <c r="Z54" s="24" t="n">
        <v>0</v>
      </c>
      <c r="AA54" s="24" t="n">
        <v>1</v>
      </c>
      <c r="AB54" s="24" t="n">
        <v>0</v>
      </c>
      <c r="AC54" s="24" t="n">
        <v>0</v>
      </c>
      <c r="AD54" s="24" t="n">
        <v>0</v>
      </c>
      <c r="AE54" s="24" t="n">
        <v>0</v>
      </c>
      <c r="AF54" s="24" t="n">
        <v>0</v>
      </c>
      <c r="AG54" s="24"/>
      <c r="AH54" s="6" t="n">
        <f aca="false">SUM(Z54:AG54)</f>
        <v>1</v>
      </c>
      <c r="AI54" s="6" t="n">
        <f aca="false">IF(AJ54="MIYCAN",1,0)</f>
        <v>0</v>
      </c>
      <c r="AJ54" s="30" t="s">
        <v>69</v>
      </c>
      <c r="AK54" s="30" t="n">
        <v>2</v>
      </c>
      <c r="AL54" s="30" t="n">
        <f aca="false">IF(AK54=1,1,4)</f>
        <v>4</v>
      </c>
      <c r="AM54" s="32" t="n">
        <v>1</v>
      </c>
      <c r="AN54" s="6" t="n">
        <v>2</v>
      </c>
      <c r="AO54" s="6" t="n">
        <v>2</v>
      </c>
      <c r="AP54" s="6" t="n">
        <v>2</v>
      </c>
      <c r="AQ54" s="6" t="n">
        <f aca="false">COUNTIF(AN54:AP54,1)</f>
        <v>0</v>
      </c>
      <c r="AR54" s="24" t="n">
        <v>2</v>
      </c>
      <c r="AS54" s="24" t="n">
        <v>1</v>
      </c>
      <c r="AT54" s="24" t="n">
        <v>4</v>
      </c>
      <c r="AU54" s="32" t="n">
        <f aca="false">IF(AT54&gt;=7,2,1)</f>
        <v>1</v>
      </c>
      <c r="AV54" s="32" t="n">
        <v>2</v>
      </c>
      <c r="AW54" s="32" t="n">
        <f aca="false">IF(AV54&lt;=2,1,2)</f>
        <v>1</v>
      </c>
      <c r="AX54" s="33" t="n">
        <v>0</v>
      </c>
      <c r="AY54" s="34" t="n">
        <v>4</v>
      </c>
      <c r="AZ54" s="24" t="n">
        <f aca="false">SUM(AX54:AY54)</f>
        <v>4</v>
      </c>
      <c r="BA54" s="24" t="n">
        <v>4</v>
      </c>
      <c r="BB54" s="24" t="str">
        <f aca="false">IF(BA54&gt;=4,"Terrible",IF(BA54=3,"Bad",IF(BA54&gt;0,"Good","Best")))</f>
        <v>Terrible</v>
      </c>
      <c r="BC54" s="24" t="n">
        <f aca="false">IF(BB54="Terrible",4,IF(BB54="Bad",3,IF(BB54="Good",2,1)))</f>
        <v>4</v>
      </c>
      <c r="BD54" s="24" t="s">
        <v>65</v>
      </c>
      <c r="BE54" s="35" t="n">
        <f aca="false">IF(BD54="male",1,2)</f>
        <v>2</v>
      </c>
      <c r="BF54" s="26" t="n">
        <v>25</v>
      </c>
      <c r="BG54" s="29" t="n">
        <f aca="false">IF(BF54&lt;=29,1,2)</f>
        <v>1</v>
      </c>
      <c r="BH54" s="24" t="s">
        <v>66</v>
      </c>
      <c r="BI54" s="35" t="n">
        <f aca="false">IF(BH54="male",1,2)</f>
        <v>1</v>
      </c>
      <c r="BJ54" s="37" t="s">
        <v>68</v>
      </c>
      <c r="BK54" s="37" t="n">
        <v>0</v>
      </c>
      <c r="BL54" s="24" t="n">
        <v>2</v>
      </c>
      <c r="BM54" s="26" t="n">
        <v>8</v>
      </c>
      <c r="BN54" s="29" t="n">
        <f aca="false">IF(BM54&gt;=18,3,IF(BM54&gt;=12,2,1))</f>
        <v>1</v>
      </c>
      <c r="BO54" s="29" t="n">
        <f aca="false">IF(BM54&gt;=9,2,1)</f>
        <v>1</v>
      </c>
      <c r="BP54" s="29" t="n">
        <f aca="false">IF(AND(BM54&gt;=$BW$5,BM54&lt;=$BW$6),$BX$5,$BX$6)</f>
        <v>0</v>
      </c>
      <c r="BQ54" s="24" t="s">
        <v>65</v>
      </c>
      <c r="BR54" s="40"/>
      <c r="BS54" s="0" t="n">
        <f aca="false">IF(AND(BM54&gt;=6,BM54&lt;9,C54&gt;0),1,0)</f>
        <v>1</v>
      </c>
      <c r="BT54" s="0" t="n">
        <f aca="false">IF(AND(BM54&gt;=12,BM54&lt;16,D54=1),1,0)</f>
        <v>0</v>
      </c>
    </row>
    <row r="55" customFormat="false" ht="30" hidden="false" customHeight="false" outlineLevel="0" collapsed="false">
      <c r="A55" s="24" t="n">
        <v>51</v>
      </c>
      <c r="B55" s="25" t="s">
        <v>63</v>
      </c>
      <c r="C55" s="24" t="n">
        <v>6</v>
      </c>
      <c r="D55" s="24" t="n">
        <v>1</v>
      </c>
      <c r="E55" s="26" t="n">
        <v>1</v>
      </c>
      <c r="F55" s="26" t="n">
        <f aca="false">IF(AND(BM55&gt;=6,BM55&lt;12,N55=1),1,0)</f>
        <v>1</v>
      </c>
      <c r="G55" s="26" t="n">
        <f aca="false">IF(AND(BM55&gt;=12,BM55&lt;18,N55=1),1,0)</f>
        <v>0</v>
      </c>
      <c r="H55" s="26" t="n">
        <f aca="false">IF(AND(BM55&gt;=18,BM55&lt;24,N55=1),1,0)</f>
        <v>0</v>
      </c>
      <c r="I55" s="26" t="n">
        <v>1</v>
      </c>
      <c r="J55" s="24" t="n">
        <v>0</v>
      </c>
      <c r="K55" s="26" t="n">
        <v>0</v>
      </c>
      <c r="L55" s="26" t="n">
        <v>0</v>
      </c>
      <c r="M55" s="26" t="n">
        <v>0</v>
      </c>
      <c r="N55" s="27" t="n">
        <v>1</v>
      </c>
      <c r="O55" s="27" t="n">
        <f aca="false">SUM(E55:N55)</f>
        <v>4</v>
      </c>
      <c r="P55" s="27" t="n">
        <f aca="false">IF(AND(BM55&gt;=6,BM55&lt;24,O55&gt;=4),1,0)</f>
        <v>1</v>
      </c>
      <c r="Q55" s="27" t="n">
        <f aca="false">IF(AND(BM55&gt;=6,BM55&lt;9,C55&gt;=2),1,0)</f>
        <v>0</v>
      </c>
      <c r="R55" s="27" t="n">
        <f aca="false">IF(AND(BM55&gt;=9,BM55&lt;24,C55&gt;=3),1,0)</f>
        <v>1</v>
      </c>
      <c r="S55" s="27" t="n">
        <f aca="false">SUM(Q55:R55)</f>
        <v>1</v>
      </c>
      <c r="T55" s="27" t="n">
        <f aca="false">IF(AND(BM55&gt;=6,BM55&lt;24,P55=1,S55=1),1,0)</f>
        <v>1</v>
      </c>
      <c r="U55" s="28" t="n">
        <f aca="false">IF(AND(BM55&gt;=9,BM55&lt;12,C55&gt;=3),1,0)</f>
        <v>1</v>
      </c>
      <c r="V55" s="28" t="n">
        <f aca="false">IF(AND(BM55&gt;=12,BM55&lt;18,C55&gt;=3),1,0)</f>
        <v>0</v>
      </c>
      <c r="W55" s="28" t="n">
        <f aca="false">IF(AND(BM55&gt;=18,BM55&lt;24,C55&gt;=3),1,0)</f>
        <v>0</v>
      </c>
      <c r="X55" s="28" t="n">
        <f aca="false">SUM(Q55,U55)</f>
        <v>1</v>
      </c>
      <c r="Y55" s="37" t="n">
        <v>1</v>
      </c>
      <c r="Z55" s="24" t="n">
        <v>0</v>
      </c>
      <c r="AA55" s="24" t="n">
        <v>1</v>
      </c>
      <c r="AB55" s="24" t="n">
        <v>1</v>
      </c>
      <c r="AC55" s="24" t="n">
        <v>0</v>
      </c>
      <c r="AD55" s="24" t="n">
        <v>0</v>
      </c>
      <c r="AE55" s="24" t="n">
        <v>0</v>
      </c>
      <c r="AF55" s="24" t="n">
        <v>0</v>
      </c>
      <c r="AG55" s="24" t="n">
        <v>1</v>
      </c>
      <c r="AH55" s="6" t="n">
        <f aca="false">SUM(Z55:AG55)</f>
        <v>3</v>
      </c>
      <c r="AI55" s="6" t="n">
        <f aca="false">IF(AJ55="MIYCAN",1,0)</f>
        <v>1</v>
      </c>
      <c r="AJ55" s="30" t="s">
        <v>64</v>
      </c>
      <c r="AK55" s="30" t="n">
        <v>1</v>
      </c>
      <c r="AL55" s="30" t="n">
        <f aca="false">IF(AK55=1,1,4)</f>
        <v>1</v>
      </c>
      <c r="AM55" s="32" t="n">
        <v>1</v>
      </c>
      <c r="AN55" s="6" t="n">
        <v>2</v>
      </c>
      <c r="AO55" s="6" t="n">
        <v>2</v>
      </c>
      <c r="AP55" s="6" t="n">
        <v>2</v>
      </c>
      <c r="AQ55" s="6" t="n">
        <f aca="false">COUNTIF(AN55:AP55,1)</f>
        <v>0</v>
      </c>
      <c r="AR55" s="24" t="n">
        <v>1</v>
      </c>
      <c r="AS55" s="24" t="n">
        <v>1</v>
      </c>
      <c r="AT55" s="24" t="n">
        <v>3</v>
      </c>
      <c r="AU55" s="32" t="n">
        <f aca="false">IF(AT55&gt;=7,2,1)</f>
        <v>1</v>
      </c>
      <c r="AV55" s="32" t="n">
        <v>1</v>
      </c>
      <c r="AW55" s="32" t="n">
        <f aca="false">IF(AV55&lt;=2,1,2)</f>
        <v>1</v>
      </c>
      <c r="AX55" s="33" t="n">
        <v>0</v>
      </c>
      <c r="AY55" s="34" t="n">
        <v>0</v>
      </c>
      <c r="AZ55" s="24" t="n">
        <f aca="false">SUM(AX55:AY55)</f>
        <v>0</v>
      </c>
      <c r="BA55" s="24" t="n">
        <v>0</v>
      </c>
      <c r="BB55" s="24" t="str">
        <f aca="false">IF(BA55&gt;=4,"Terrible",IF(BA55=3,"Bad",IF(BA55&gt;0,"Good","Best")))</f>
        <v>Best</v>
      </c>
      <c r="BC55" s="24" t="n">
        <f aca="false">IF(BB55="Terrible",4,IF(BB55="Bad",3,IF(BB55="Good",2,1)))</f>
        <v>1</v>
      </c>
      <c r="BD55" s="24" t="s">
        <v>65</v>
      </c>
      <c r="BE55" s="35" t="n">
        <f aca="false">IF(BD55="male",1,2)</f>
        <v>2</v>
      </c>
      <c r="BF55" s="26" t="n">
        <v>20</v>
      </c>
      <c r="BG55" s="29" t="n">
        <f aca="false">IF(BF55&lt;=29,1,2)</f>
        <v>1</v>
      </c>
      <c r="BH55" s="24" t="s">
        <v>65</v>
      </c>
      <c r="BI55" s="35" t="n">
        <f aca="false">IF(BH55="male",1,2)</f>
        <v>2</v>
      </c>
      <c r="BJ55" s="37" t="s">
        <v>70</v>
      </c>
      <c r="BK55" s="37" t="n">
        <v>0</v>
      </c>
      <c r="BL55" s="24" t="n">
        <v>1</v>
      </c>
      <c r="BM55" s="26" t="n">
        <v>10</v>
      </c>
      <c r="BN55" s="29" t="n">
        <f aca="false">IF(BM55&gt;=18,3,IF(BM55&gt;=12,2,1))</f>
        <v>1</v>
      </c>
      <c r="BO55" s="29" t="n">
        <f aca="false">IF(BM55&gt;=9,2,1)</f>
        <v>2</v>
      </c>
      <c r="BP55" s="29" t="n">
        <f aca="false">IF(AND(BM55&gt;=$BW$5,BM55&lt;=$BW$6),$BX$5,$BX$6)</f>
        <v>0</v>
      </c>
      <c r="BQ55" s="24" t="s">
        <v>65</v>
      </c>
      <c r="BR55" s="40"/>
      <c r="BS55" s="0" t="n">
        <f aca="false">IF(AND(BM55&gt;=6,BM55&lt;9,C55&gt;0),1,0)</f>
        <v>0</v>
      </c>
      <c r="BT55" s="0" t="n">
        <f aca="false">IF(AND(BM55&gt;=12,BM55&lt;16,D55=1),1,0)</f>
        <v>0</v>
      </c>
    </row>
    <row r="56" customFormat="false" ht="30" hidden="false" customHeight="false" outlineLevel="0" collapsed="false">
      <c r="A56" s="24" t="n">
        <v>52</v>
      </c>
      <c r="B56" s="25" t="s">
        <v>63</v>
      </c>
      <c r="C56" s="24" t="n">
        <v>3</v>
      </c>
      <c r="D56" s="24" t="n">
        <v>1</v>
      </c>
      <c r="E56" s="26" t="n">
        <v>1</v>
      </c>
      <c r="F56" s="26" t="n">
        <f aca="false">IF(AND(BM56&gt;=6,BM56&lt;12,N56=1),1,0)</f>
        <v>1</v>
      </c>
      <c r="G56" s="26" t="n">
        <f aca="false">IF(AND(BM56&gt;=12,BM56&lt;18,N56=1),1,0)</f>
        <v>0</v>
      </c>
      <c r="H56" s="26" t="n">
        <f aca="false">IF(AND(BM56&gt;=18,BM56&lt;24,N56=1),1,0)</f>
        <v>0</v>
      </c>
      <c r="I56" s="26" t="n">
        <v>0</v>
      </c>
      <c r="J56" s="24" t="n">
        <v>1</v>
      </c>
      <c r="K56" s="26" t="n">
        <v>0</v>
      </c>
      <c r="L56" s="26" t="n">
        <v>0</v>
      </c>
      <c r="M56" s="26" t="n">
        <v>0</v>
      </c>
      <c r="N56" s="27" t="n">
        <v>1</v>
      </c>
      <c r="O56" s="27" t="n">
        <f aca="false">SUM(E56:N56)</f>
        <v>4</v>
      </c>
      <c r="P56" s="27" t="n">
        <f aca="false">IF(AND(BM56&gt;=6,BM56&lt;24,O56&gt;=4),1,0)</f>
        <v>1</v>
      </c>
      <c r="Q56" s="27" t="n">
        <f aca="false">IF(AND(BM56&gt;=6,BM56&lt;9,C56&gt;=2),1,0)</f>
        <v>0</v>
      </c>
      <c r="R56" s="27" t="n">
        <f aca="false">IF(AND(BM56&gt;=9,BM56&lt;24,C56&gt;=3),1,0)</f>
        <v>1</v>
      </c>
      <c r="S56" s="27" t="n">
        <f aca="false">SUM(Q56:R56)</f>
        <v>1</v>
      </c>
      <c r="T56" s="27" t="n">
        <f aca="false">IF(AND(BM56&gt;=6,BM56&lt;24,P56=1,S56=1),1,0)</f>
        <v>1</v>
      </c>
      <c r="U56" s="28" t="n">
        <f aca="false">IF(AND(BM56&gt;=9,BM56&lt;12,C56&gt;=3),1,0)</f>
        <v>1</v>
      </c>
      <c r="V56" s="28" t="n">
        <f aca="false">IF(AND(BM56&gt;=12,BM56&lt;18,C56&gt;=3),1,0)</f>
        <v>0</v>
      </c>
      <c r="W56" s="28" t="n">
        <f aca="false">IF(AND(BM56&gt;=18,BM56&lt;24,C56&gt;=3),1,0)</f>
        <v>0</v>
      </c>
      <c r="X56" s="28" t="n">
        <f aca="false">SUM(Q56,U56)</f>
        <v>1</v>
      </c>
      <c r="Y56" s="37" t="n">
        <v>1</v>
      </c>
      <c r="Z56" s="24" t="n">
        <v>0</v>
      </c>
      <c r="AA56" s="24" t="n">
        <v>1</v>
      </c>
      <c r="AB56" s="24" t="n">
        <v>0</v>
      </c>
      <c r="AC56" s="24" t="n">
        <v>0</v>
      </c>
      <c r="AD56" s="24" t="n">
        <v>0</v>
      </c>
      <c r="AE56" s="24" t="n">
        <v>0</v>
      </c>
      <c r="AF56" s="24" t="n">
        <v>0</v>
      </c>
      <c r="AG56" s="24" t="n">
        <v>1</v>
      </c>
      <c r="AH56" s="6" t="n">
        <f aca="false">SUM(Z56:AG56)</f>
        <v>2</v>
      </c>
      <c r="AI56" s="6" t="n">
        <f aca="false">IF(AJ56="MIYCAN",1,0)</f>
        <v>0</v>
      </c>
      <c r="AJ56" s="30" t="s">
        <v>69</v>
      </c>
      <c r="AK56" s="30" t="n">
        <v>1</v>
      </c>
      <c r="AL56" s="30" t="n">
        <f aca="false">IF(AK56=1,1,4)</f>
        <v>1</v>
      </c>
      <c r="AM56" s="31" t="n">
        <v>1</v>
      </c>
      <c r="AN56" s="6" t="n">
        <v>1</v>
      </c>
      <c r="AO56" s="6" t="n">
        <v>1</v>
      </c>
      <c r="AP56" s="6" t="n">
        <v>1</v>
      </c>
      <c r="AQ56" s="6" t="n">
        <f aca="false">COUNTIF(AN56:AP56,1)</f>
        <v>3</v>
      </c>
      <c r="AR56" s="24" t="n">
        <v>2</v>
      </c>
      <c r="AS56" s="24" t="n">
        <v>1</v>
      </c>
      <c r="AT56" s="24" t="n">
        <v>4</v>
      </c>
      <c r="AU56" s="32" t="n">
        <f aca="false">IF(AT56&gt;=7,2,1)</f>
        <v>1</v>
      </c>
      <c r="AV56" s="32" t="n">
        <v>1</v>
      </c>
      <c r="AW56" s="32" t="n">
        <f aca="false">IF(AV56&lt;=2,1,2)</f>
        <v>1</v>
      </c>
      <c r="AX56" s="33" t="n">
        <v>0</v>
      </c>
      <c r="AY56" s="34" t="n">
        <v>0</v>
      </c>
      <c r="AZ56" s="24" t="n">
        <f aca="false">SUM(AX56:AY56)</f>
        <v>0</v>
      </c>
      <c r="BA56" s="24" t="n">
        <v>0</v>
      </c>
      <c r="BB56" s="24" t="str">
        <f aca="false">IF(BA56&gt;=4,"Terrible",IF(BA56=3,"Bad",IF(BA56&gt;0,"Good","Best")))</f>
        <v>Best</v>
      </c>
      <c r="BC56" s="24" t="n">
        <f aca="false">IF(BB56="Terrible",4,IF(BB56="Bad",3,IF(BB56="Good",2,1)))</f>
        <v>1</v>
      </c>
      <c r="BD56" s="24" t="s">
        <v>65</v>
      </c>
      <c r="BE56" s="35" t="n">
        <f aca="false">IF(BD56="male",1,2)</f>
        <v>2</v>
      </c>
      <c r="BF56" s="26" t="n">
        <v>38</v>
      </c>
      <c r="BG56" s="29" t="n">
        <f aca="false">IF(BF56&lt;=29,1,2)</f>
        <v>2</v>
      </c>
      <c r="BH56" s="24" t="s">
        <v>66</v>
      </c>
      <c r="BI56" s="35" t="n">
        <f aca="false">IF(BH56="male",1,2)</f>
        <v>1</v>
      </c>
      <c r="BJ56" s="37" t="s">
        <v>11</v>
      </c>
      <c r="BK56" s="37" t="n">
        <v>1</v>
      </c>
      <c r="BL56" s="24" t="n">
        <v>2</v>
      </c>
      <c r="BM56" s="26" t="n">
        <v>9</v>
      </c>
      <c r="BN56" s="29" t="n">
        <f aca="false">IF(BM56&gt;=18,3,IF(BM56&gt;=12,2,1))</f>
        <v>1</v>
      </c>
      <c r="BO56" s="29" t="n">
        <f aca="false">IF(BM56&gt;=9,2,1)</f>
        <v>2</v>
      </c>
      <c r="BP56" s="29" t="n">
        <f aca="false">IF(AND(BM56&gt;=$BW$5,BM56&lt;=$BW$6),$BX$5,$BX$6)</f>
        <v>0</v>
      </c>
      <c r="BQ56" s="24" t="s">
        <v>65</v>
      </c>
      <c r="BR56" s="40"/>
      <c r="BS56" s="0" t="n">
        <f aca="false">IF(AND(BM56&gt;=6,BM56&lt;9,C56&gt;0),1,0)</f>
        <v>0</v>
      </c>
      <c r="BT56" s="0" t="n">
        <f aca="false">IF(AND(BM56&gt;=12,BM56&lt;16,D56=1),1,0)</f>
        <v>0</v>
      </c>
    </row>
    <row r="57" customFormat="false" ht="30" hidden="false" customHeight="false" outlineLevel="0" collapsed="false">
      <c r="A57" s="24" t="n">
        <v>53</v>
      </c>
      <c r="B57" s="25" t="s">
        <v>63</v>
      </c>
      <c r="C57" s="24" t="n">
        <v>3</v>
      </c>
      <c r="D57" s="24" t="n">
        <v>1</v>
      </c>
      <c r="E57" s="26" t="n">
        <v>1</v>
      </c>
      <c r="F57" s="26" t="n">
        <f aca="false">IF(AND(BM57&gt;=6,BM57&lt;12,N57=1),1,0)</f>
        <v>0</v>
      </c>
      <c r="G57" s="26" t="n">
        <f aca="false">IF(AND(BM57&gt;=12,BM57&lt;18,N57=1),1,0)</f>
        <v>0</v>
      </c>
      <c r="H57" s="26" t="n">
        <f aca="false">IF(AND(BM57&gt;=18,BM57&lt;24,N57=1),1,0)</f>
        <v>0</v>
      </c>
      <c r="I57" s="26" t="n">
        <v>0</v>
      </c>
      <c r="J57" s="24" t="n">
        <v>0</v>
      </c>
      <c r="K57" s="26" t="n">
        <v>0</v>
      </c>
      <c r="L57" s="26" t="n">
        <v>0</v>
      </c>
      <c r="M57" s="26" t="n">
        <v>0</v>
      </c>
      <c r="N57" s="27" t="n">
        <v>0</v>
      </c>
      <c r="O57" s="27" t="n">
        <f aca="false">SUM(E57:N57)</f>
        <v>1</v>
      </c>
      <c r="P57" s="27" t="n">
        <f aca="false">IF(AND(BM57&gt;=6,BM57&lt;24,O57&gt;=4),1,0)</f>
        <v>0</v>
      </c>
      <c r="Q57" s="27" t="n">
        <f aca="false">IF(AND(BM57&gt;=6,BM57&lt;9,C57&gt;=2),1,0)</f>
        <v>1</v>
      </c>
      <c r="R57" s="27" t="n">
        <f aca="false">IF(AND(BM57&gt;=9,BM57&lt;24,C57&gt;=3),1,0)</f>
        <v>0</v>
      </c>
      <c r="S57" s="27" t="n">
        <f aca="false">SUM(Q57:R57)</f>
        <v>1</v>
      </c>
      <c r="T57" s="27" t="n">
        <f aca="false">IF(AND(BM57&gt;=6,BM57&lt;24,P57=1,S57=1),1,0)</f>
        <v>0</v>
      </c>
      <c r="U57" s="28" t="n">
        <f aca="false">IF(AND(BM57&gt;=9,BM57&lt;12,C57&gt;=3),1,0)</f>
        <v>0</v>
      </c>
      <c r="V57" s="28" t="n">
        <f aca="false">IF(AND(BM57&gt;=12,BM57&lt;18,C57&gt;=3),1,0)</f>
        <v>0</v>
      </c>
      <c r="W57" s="28" t="n">
        <f aca="false">IF(AND(BM57&gt;=18,BM57&lt;24,C57&gt;=3),1,0)</f>
        <v>0</v>
      </c>
      <c r="X57" s="28" t="n">
        <f aca="false">SUM(Q57,U57)</f>
        <v>1</v>
      </c>
      <c r="Y57" s="37" t="n">
        <v>1</v>
      </c>
      <c r="Z57" s="24" t="n">
        <v>0</v>
      </c>
      <c r="AA57" s="24" t="n">
        <v>1</v>
      </c>
      <c r="AB57" s="24" t="n">
        <v>1</v>
      </c>
      <c r="AC57" s="24" t="n">
        <v>0</v>
      </c>
      <c r="AD57" s="24" t="n">
        <v>0</v>
      </c>
      <c r="AE57" s="24" t="n">
        <v>1</v>
      </c>
      <c r="AF57" s="24" t="n">
        <v>0</v>
      </c>
      <c r="AG57" s="24" t="n">
        <v>1</v>
      </c>
      <c r="AH57" s="6" t="n">
        <f aca="false">SUM(Z57:AG57)</f>
        <v>4</v>
      </c>
      <c r="AI57" s="6" t="n">
        <f aca="false">IF(AJ57="MIYCAN",1,0)</f>
        <v>1</v>
      </c>
      <c r="AJ57" s="30" t="s">
        <v>64</v>
      </c>
      <c r="AK57" s="30" t="n">
        <v>3</v>
      </c>
      <c r="AL57" s="30" t="n">
        <f aca="false">IF(AK57=1,1,4)</f>
        <v>4</v>
      </c>
      <c r="AM57" s="32" t="n">
        <v>1</v>
      </c>
      <c r="AN57" s="6" t="n">
        <v>2</v>
      </c>
      <c r="AO57" s="6" t="n">
        <v>2</v>
      </c>
      <c r="AP57" s="6" t="n">
        <v>2</v>
      </c>
      <c r="AQ57" s="6" t="n">
        <f aca="false">COUNTIF(AN57:AP57,1)</f>
        <v>0</v>
      </c>
      <c r="AR57" s="24" t="n">
        <v>2</v>
      </c>
      <c r="AS57" s="24" t="n">
        <v>1</v>
      </c>
      <c r="AT57" s="24" t="n">
        <v>5</v>
      </c>
      <c r="AU57" s="32" t="n">
        <f aca="false">IF(AT57&gt;=7,2,1)</f>
        <v>1</v>
      </c>
      <c r="AV57" s="32" t="n">
        <v>2</v>
      </c>
      <c r="AW57" s="32" t="n">
        <f aca="false">IF(AV57&lt;=2,1,2)</f>
        <v>1</v>
      </c>
      <c r="AX57" s="33" t="n">
        <v>0</v>
      </c>
      <c r="AY57" s="34" t="n">
        <v>0</v>
      </c>
      <c r="AZ57" s="24" t="n">
        <f aca="false">SUM(AX57:AY57)</f>
        <v>0</v>
      </c>
      <c r="BA57" s="24" t="n">
        <v>0</v>
      </c>
      <c r="BB57" s="24" t="str">
        <f aca="false">IF(BA57&gt;=4,"Terrible",IF(BA57=3,"Bad",IF(BA57&gt;0,"Good","Best")))</f>
        <v>Best</v>
      </c>
      <c r="BC57" s="24" t="n">
        <f aca="false">IF(BB57="Terrible",4,IF(BB57="Bad",3,IF(BB57="Good",2,1)))</f>
        <v>1</v>
      </c>
      <c r="BD57" s="24" t="s">
        <v>65</v>
      </c>
      <c r="BE57" s="35" t="n">
        <f aca="false">IF(BD57="male",1,2)</f>
        <v>2</v>
      </c>
      <c r="BF57" s="26" t="n">
        <v>26</v>
      </c>
      <c r="BG57" s="29" t="n">
        <f aca="false">IF(BF57&lt;=29,1,2)</f>
        <v>1</v>
      </c>
      <c r="BH57" s="24" t="s">
        <v>66</v>
      </c>
      <c r="BI57" s="35" t="n">
        <f aca="false">IF(BH57="male",1,2)</f>
        <v>1</v>
      </c>
      <c r="BJ57" s="37" t="s">
        <v>71</v>
      </c>
      <c r="BK57" s="37" t="n">
        <v>1</v>
      </c>
      <c r="BL57" s="24" t="n">
        <v>1</v>
      </c>
      <c r="BM57" s="26" t="n">
        <v>6</v>
      </c>
      <c r="BN57" s="29" t="n">
        <f aca="false">IF(BM57&gt;=18,3,IF(BM57&gt;=12,2,1))</f>
        <v>1</v>
      </c>
      <c r="BO57" s="29" t="n">
        <f aca="false">IF(BM57&gt;=9,2,1)</f>
        <v>1</v>
      </c>
      <c r="BP57" s="29" t="n">
        <f aca="false">IF(AND(BM57&gt;=$BW$5,BM57&lt;=$BW$6),$BX$5,$BX$6)</f>
        <v>0</v>
      </c>
      <c r="BQ57" s="24" t="s">
        <v>65</v>
      </c>
      <c r="BR57" s="40"/>
      <c r="BS57" s="0" t="n">
        <f aca="false">IF(AND(BM57&gt;=6,BM57&lt;9,C57&gt;0),1,0)</f>
        <v>1</v>
      </c>
      <c r="BT57" s="0" t="n">
        <f aca="false">IF(AND(BM57&gt;=12,BM57&lt;16,D57=1),1,0)</f>
        <v>0</v>
      </c>
    </row>
    <row r="58" customFormat="false" ht="30" hidden="false" customHeight="false" outlineLevel="0" collapsed="false">
      <c r="A58" s="24" t="n">
        <v>54</v>
      </c>
      <c r="B58" s="25" t="s">
        <v>63</v>
      </c>
      <c r="C58" s="24" t="n">
        <v>3</v>
      </c>
      <c r="D58" s="24" t="n">
        <v>1</v>
      </c>
      <c r="E58" s="26" t="n">
        <v>1</v>
      </c>
      <c r="F58" s="26" t="n">
        <f aca="false">IF(AND(BM58&gt;=6,BM58&lt;12,N58=1),1,0)</f>
        <v>1</v>
      </c>
      <c r="G58" s="26" t="n">
        <f aca="false">IF(AND(BM58&gt;=12,BM58&lt;18,N58=1),1,0)</f>
        <v>0</v>
      </c>
      <c r="H58" s="26" t="n">
        <f aca="false">IF(AND(BM58&gt;=18,BM58&lt;24,N58=1),1,0)</f>
        <v>0</v>
      </c>
      <c r="I58" s="26" t="n">
        <v>0</v>
      </c>
      <c r="J58" s="24" t="n">
        <v>1</v>
      </c>
      <c r="K58" s="26" t="n">
        <v>0</v>
      </c>
      <c r="L58" s="26" t="n">
        <v>0</v>
      </c>
      <c r="M58" s="26" t="n">
        <v>0</v>
      </c>
      <c r="N58" s="27" t="n">
        <v>1</v>
      </c>
      <c r="O58" s="27" t="n">
        <f aca="false">SUM(E58:N58)</f>
        <v>4</v>
      </c>
      <c r="P58" s="27" t="n">
        <f aca="false">IF(AND(BM58&gt;=6,BM58&lt;24,O58&gt;=4),1,0)</f>
        <v>1</v>
      </c>
      <c r="Q58" s="27" t="n">
        <f aca="false">IF(AND(BM58&gt;=6,BM58&lt;9,C58&gt;=2),1,0)</f>
        <v>0</v>
      </c>
      <c r="R58" s="27" t="n">
        <f aca="false">IF(AND(BM58&gt;=9,BM58&lt;24,C58&gt;=3),1,0)</f>
        <v>1</v>
      </c>
      <c r="S58" s="27" t="n">
        <f aca="false">SUM(Q58:R58)</f>
        <v>1</v>
      </c>
      <c r="T58" s="27" t="n">
        <f aca="false">IF(AND(BM58&gt;=6,BM58&lt;24,P58=1,S58=1),1,0)</f>
        <v>1</v>
      </c>
      <c r="U58" s="28" t="n">
        <f aca="false">IF(AND(BM58&gt;=9,BM58&lt;12,C58&gt;=3),1,0)</f>
        <v>1</v>
      </c>
      <c r="V58" s="28" t="n">
        <f aca="false">IF(AND(BM58&gt;=12,BM58&lt;18,C58&gt;=3),1,0)</f>
        <v>0</v>
      </c>
      <c r="W58" s="28" t="n">
        <f aca="false">IF(AND(BM58&gt;=18,BM58&lt;24,C58&gt;=3),1,0)</f>
        <v>0</v>
      </c>
      <c r="X58" s="28" t="n">
        <f aca="false">SUM(Q58,U58)</f>
        <v>1</v>
      </c>
      <c r="Y58" s="37" t="n">
        <v>1</v>
      </c>
      <c r="Z58" s="24" t="n">
        <v>0</v>
      </c>
      <c r="AA58" s="24" t="n">
        <v>1</v>
      </c>
      <c r="AB58" s="24" t="n">
        <v>1</v>
      </c>
      <c r="AC58" s="24" t="n">
        <v>0</v>
      </c>
      <c r="AD58" s="24" t="n">
        <v>0</v>
      </c>
      <c r="AE58" s="24" t="n">
        <v>1</v>
      </c>
      <c r="AF58" s="24" t="n">
        <v>0</v>
      </c>
      <c r="AG58" s="24" t="n">
        <v>1</v>
      </c>
      <c r="AH58" s="6" t="n">
        <f aca="false">SUM(Z58:AG58)</f>
        <v>4</v>
      </c>
      <c r="AI58" s="6" t="n">
        <f aca="false">IF(AJ58="MIYCAN",1,0)</f>
        <v>0</v>
      </c>
      <c r="AJ58" s="30" t="s">
        <v>69</v>
      </c>
      <c r="AK58" s="30" t="n">
        <v>3</v>
      </c>
      <c r="AL58" s="30" t="n">
        <f aca="false">IF(AK58=1,1,4)</f>
        <v>4</v>
      </c>
      <c r="AM58" s="32" t="n">
        <v>1</v>
      </c>
      <c r="AN58" s="6" t="n">
        <v>2</v>
      </c>
      <c r="AO58" s="6" t="n">
        <v>2</v>
      </c>
      <c r="AP58" s="6" t="n">
        <v>2</v>
      </c>
      <c r="AQ58" s="6" t="n">
        <f aca="false">COUNTIF(AN58:AP58,1)</f>
        <v>0</v>
      </c>
      <c r="AR58" s="24" t="n">
        <v>2</v>
      </c>
      <c r="AS58" s="24" t="n">
        <v>1</v>
      </c>
      <c r="AT58" s="24" t="n">
        <v>10</v>
      </c>
      <c r="AU58" s="32" t="n">
        <f aca="false">IF(AT58&gt;=7,2,1)</f>
        <v>2</v>
      </c>
      <c r="AV58" s="32" t="n">
        <v>3</v>
      </c>
      <c r="AW58" s="32" t="n">
        <f aca="false">IF(AV58&lt;=2,1,2)</f>
        <v>2</v>
      </c>
      <c r="AX58" s="33" t="n">
        <v>0</v>
      </c>
      <c r="AY58" s="34" t="n">
        <v>0</v>
      </c>
      <c r="AZ58" s="24" t="n">
        <f aca="false">SUM(AX58:AY58)</f>
        <v>0</v>
      </c>
      <c r="BA58" s="24" t="n">
        <v>0</v>
      </c>
      <c r="BB58" s="24" t="str">
        <f aca="false">IF(BA58&gt;=4,"Terrible",IF(BA58=3,"Bad",IF(BA58&gt;0,"Good","Best")))</f>
        <v>Best</v>
      </c>
      <c r="BC58" s="24" t="n">
        <f aca="false">IF(BB58="Terrible",4,IF(BB58="Bad",3,IF(BB58="Good",2,1)))</f>
        <v>1</v>
      </c>
      <c r="BD58" s="24" t="s">
        <v>66</v>
      </c>
      <c r="BE58" s="35" t="n">
        <f aca="false">IF(BD58="male",1,2)</f>
        <v>1</v>
      </c>
      <c r="BF58" s="26" t="n">
        <v>38</v>
      </c>
      <c r="BG58" s="29" t="n">
        <f aca="false">IF(BF58&lt;=29,1,2)</f>
        <v>2</v>
      </c>
      <c r="BH58" s="24" t="s">
        <v>66</v>
      </c>
      <c r="BI58" s="35" t="n">
        <f aca="false">IF(BH58="male",1,2)</f>
        <v>1</v>
      </c>
      <c r="BJ58" s="37" t="s">
        <v>68</v>
      </c>
      <c r="BK58" s="37" t="n">
        <v>1</v>
      </c>
      <c r="BL58" s="24" t="n">
        <v>1</v>
      </c>
      <c r="BM58" s="26" t="n">
        <v>9</v>
      </c>
      <c r="BN58" s="29" t="n">
        <f aca="false">IF(BM58&gt;=18,3,IF(BM58&gt;=12,2,1))</f>
        <v>1</v>
      </c>
      <c r="BO58" s="29" t="n">
        <f aca="false">IF(BM58&gt;=9,2,1)</f>
        <v>2</v>
      </c>
      <c r="BP58" s="29" t="n">
        <f aca="false">IF(AND(BM58&gt;=$BW$5,BM58&lt;=$BW$6),$BX$5,$BX$6)</f>
        <v>0</v>
      </c>
      <c r="BQ58" s="24" t="s">
        <v>66</v>
      </c>
      <c r="BR58" s="40"/>
      <c r="BS58" s="0" t="n">
        <f aca="false">IF(AND(BM58&gt;=6,BM58&lt;9,C58&gt;0),1,0)</f>
        <v>0</v>
      </c>
      <c r="BT58" s="0" t="n">
        <f aca="false">IF(AND(BM58&gt;=12,BM58&lt;16,D58=1),1,0)</f>
        <v>0</v>
      </c>
    </row>
    <row r="59" customFormat="false" ht="30" hidden="false" customHeight="false" outlineLevel="0" collapsed="false">
      <c r="A59" s="24" t="n">
        <v>55</v>
      </c>
      <c r="B59" s="25" t="s">
        <v>63</v>
      </c>
      <c r="C59" s="24" t="n">
        <v>3</v>
      </c>
      <c r="D59" s="24" t="n">
        <v>1</v>
      </c>
      <c r="E59" s="26" t="n">
        <v>1</v>
      </c>
      <c r="F59" s="26" t="n">
        <f aca="false">IF(AND(BM59&gt;=6,BM59&lt;12,N59=1),1,0)</f>
        <v>1</v>
      </c>
      <c r="G59" s="26" t="n">
        <f aca="false">IF(AND(BM59&gt;=12,BM59&lt;18,N59=1),1,0)</f>
        <v>0</v>
      </c>
      <c r="H59" s="26" t="n">
        <f aca="false">IF(AND(BM59&gt;=18,BM59&lt;24,N59=1),1,0)</f>
        <v>0</v>
      </c>
      <c r="I59" s="26" t="n">
        <v>0</v>
      </c>
      <c r="J59" s="24" t="n">
        <v>0</v>
      </c>
      <c r="K59" s="26" t="n">
        <v>1</v>
      </c>
      <c r="L59" s="26" t="n">
        <v>1</v>
      </c>
      <c r="M59" s="26" t="n">
        <v>0</v>
      </c>
      <c r="N59" s="27" t="n">
        <v>1</v>
      </c>
      <c r="O59" s="27" t="n">
        <f aca="false">SUM(E59:N59)</f>
        <v>5</v>
      </c>
      <c r="P59" s="27" t="n">
        <f aca="false">IF(AND(BM59&gt;=6,BM59&lt;24,O59&gt;=4),1,0)</f>
        <v>1</v>
      </c>
      <c r="Q59" s="27" t="n">
        <f aca="false">IF(AND(BM59&gt;=6,BM59&lt;9,C59&gt;=2),1,0)</f>
        <v>0</v>
      </c>
      <c r="R59" s="27" t="n">
        <f aca="false">IF(AND(BM59&gt;=9,BM59&lt;24,C59&gt;=3),1,0)</f>
        <v>1</v>
      </c>
      <c r="S59" s="27" t="n">
        <f aca="false">SUM(Q59:R59)</f>
        <v>1</v>
      </c>
      <c r="T59" s="27" t="n">
        <f aca="false">IF(AND(BM59&gt;=6,BM59&lt;24,P59=1,S59=1),1,0)</f>
        <v>1</v>
      </c>
      <c r="U59" s="28" t="n">
        <f aca="false">IF(AND(BM59&gt;=9,BM59&lt;12,C59&gt;=3),1,0)</f>
        <v>1</v>
      </c>
      <c r="V59" s="28" t="n">
        <f aca="false">IF(AND(BM59&gt;=12,BM59&lt;18,C59&gt;=3),1,0)</f>
        <v>0</v>
      </c>
      <c r="W59" s="28" t="n">
        <f aca="false">IF(AND(BM59&gt;=18,BM59&lt;24,C59&gt;=3),1,0)</f>
        <v>0</v>
      </c>
      <c r="X59" s="28" t="n">
        <f aca="false">SUM(Q59,U59)</f>
        <v>1</v>
      </c>
      <c r="Y59" s="37" t="n">
        <v>3</v>
      </c>
      <c r="Z59" s="24" t="n">
        <v>0</v>
      </c>
      <c r="AA59" s="24" t="n">
        <v>1</v>
      </c>
      <c r="AB59" s="24" t="n">
        <v>0</v>
      </c>
      <c r="AC59" s="24" t="n">
        <v>0</v>
      </c>
      <c r="AD59" s="24" t="n">
        <v>0</v>
      </c>
      <c r="AE59" s="24" t="n">
        <v>1</v>
      </c>
      <c r="AF59" s="24" t="n">
        <v>0</v>
      </c>
      <c r="AG59" s="24" t="n">
        <v>1</v>
      </c>
      <c r="AH59" s="6" t="n">
        <f aca="false">SUM(Z59:AG59)</f>
        <v>3</v>
      </c>
      <c r="AI59" s="6" t="n">
        <f aca="false">IF(AJ59="MIYCAN",1,0)</f>
        <v>0</v>
      </c>
      <c r="AJ59" s="30" t="s">
        <v>69</v>
      </c>
      <c r="AK59" s="30" t="n">
        <v>1</v>
      </c>
      <c r="AL59" s="30" t="n">
        <f aca="false">IF(AK59=1,1,4)</f>
        <v>1</v>
      </c>
      <c r="AM59" s="31" t="n">
        <v>1</v>
      </c>
      <c r="AN59" s="6" t="n">
        <v>2</v>
      </c>
      <c r="AO59" s="6" t="n">
        <v>2</v>
      </c>
      <c r="AP59" s="6" t="n">
        <v>2</v>
      </c>
      <c r="AQ59" s="6" t="n">
        <f aca="false">COUNTIF(AN59:AP59,1)</f>
        <v>0</v>
      </c>
      <c r="AR59" s="24" t="n">
        <v>2</v>
      </c>
      <c r="AS59" s="24" t="n">
        <v>1</v>
      </c>
      <c r="AT59" s="24" t="n">
        <v>5</v>
      </c>
      <c r="AU59" s="32" t="n">
        <f aca="false">IF(AT59&gt;=7,2,1)</f>
        <v>1</v>
      </c>
      <c r="AV59" s="32" t="n">
        <v>2</v>
      </c>
      <c r="AW59" s="32" t="n">
        <f aca="false">IF(AV59&lt;=2,1,2)</f>
        <v>1</v>
      </c>
      <c r="AX59" s="33" t="n">
        <v>0</v>
      </c>
      <c r="AY59" s="34" t="n">
        <v>0</v>
      </c>
      <c r="AZ59" s="24" t="n">
        <f aca="false">SUM(AX59:AY59)</f>
        <v>0</v>
      </c>
      <c r="BA59" s="24" t="n">
        <v>0</v>
      </c>
      <c r="BB59" s="24" t="str">
        <f aca="false">IF(BA59&gt;=4,"Terrible",IF(BA59=3,"Bad",IF(BA59&gt;0,"Good","Best")))</f>
        <v>Best</v>
      </c>
      <c r="BC59" s="24" t="n">
        <f aca="false">IF(BB59="Terrible",4,IF(BB59="Bad",3,IF(BB59="Good",2,1)))</f>
        <v>1</v>
      </c>
      <c r="BD59" s="24" t="s">
        <v>65</v>
      </c>
      <c r="BE59" s="35" t="n">
        <f aca="false">IF(BD59="male",1,2)</f>
        <v>2</v>
      </c>
      <c r="BF59" s="26" t="n">
        <v>33</v>
      </c>
      <c r="BG59" s="29" t="n">
        <f aca="false">IF(BF59&lt;=29,1,2)</f>
        <v>2</v>
      </c>
      <c r="BH59" s="24" t="s">
        <v>66</v>
      </c>
      <c r="BI59" s="35" t="n">
        <f aca="false">IF(BH59="male",1,2)</f>
        <v>1</v>
      </c>
      <c r="BJ59" s="37" t="s">
        <v>74</v>
      </c>
      <c r="BK59" s="37" t="n">
        <v>1</v>
      </c>
      <c r="BL59" s="24" t="n">
        <v>2</v>
      </c>
      <c r="BM59" s="26" t="n">
        <v>9</v>
      </c>
      <c r="BN59" s="29" t="n">
        <f aca="false">IF(BM59&gt;=18,3,IF(BM59&gt;=12,2,1))</f>
        <v>1</v>
      </c>
      <c r="BO59" s="29" t="n">
        <f aca="false">IF(BM59&gt;=9,2,1)</f>
        <v>2</v>
      </c>
      <c r="BP59" s="29" t="n">
        <f aca="false">IF(AND(BM59&gt;=$BW$5,BM59&lt;=$BW$6),$BX$5,$BX$6)</f>
        <v>0</v>
      </c>
      <c r="BQ59" s="24" t="s">
        <v>65</v>
      </c>
      <c r="BR59" s="40"/>
      <c r="BS59" s="0" t="n">
        <f aca="false">IF(AND(BM59&gt;=6,BM59&lt;9,C59&gt;0),1,0)</f>
        <v>0</v>
      </c>
      <c r="BT59" s="0" t="n">
        <f aca="false">IF(AND(BM59&gt;=12,BM59&lt;16,D59=1),1,0)</f>
        <v>0</v>
      </c>
    </row>
    <row r="60" customFormat="false" ht="30" hidden="false" customHeight="false" outlineLevel="0" collapsed="false">
      <c r="A60" s="24" t="n">
        <v>56</v>
      </c>
      <c r="B60" s="25" t="s">
        <v>63</v>
      </c>
      <c r="C60" s="24" t="n">
        <v>3</v>
      </c>
      <c r="D60" s="24" t="n">
        <v>1</v>
      </c>
      <c r="E60" s="26" t="n">
        <v>1</v>
      </c>
      <c r="F60" s="26" t="n">
        <f aca="false">IF(AND(BM60&gt;=6,BM60&lt;12,N60=1),1,0)</f>
        <v>1</v>
      </c>
      <c r="G60" s="26" t="n">
        <f aca="false">IF(AND(BM60&gt;=12,BM60&lt;18,N60=1),1,0)</f>
        <v>0</v>
      </c>
      <c r="H60" s="26" t="n">
        <f aca="false">IF(AND(BM60&gt;=18,BM60&lt;24,N60=1),1,0)</f>
        <v>0</v>
      </c>
      <c r="I60" s="26" t="n">
        <v>0</v>
      </c>
      <c r="J60" s="24" t="n">
        <v>0</v>
      </c>
      <c r="K60" s="26" t="n">
        <v>0</v>
      </c>
      <c r="L60" s="26" t="n">
        <v>0</v>
      </c>
      <c r="M60" s="26" t="n">
        <v>0</v>
      </c>
      <c r="N60" s="27" t="n">
        <v>1</v>
      </c>
      <c r="O60" s="27" t="n">
        <f aca="false">SUM(E60:N60)</f>
        <v>3</v>
      </c>
      <c r="P60" s="27" t="n">
        <f aca="false">IF(AND(BM60&gt;=6,BM60&lt;24,O60&gt;=4),1,0)</f>
        <v>0</v>
      </c>
      <c r="Q60" s="27" t="n">
        <f aca="false">IF(AND(BM60&gt;=6,BM60&lt;9,C60&gt;=2),1,0)</f>
        <v>1</v>
      </c>
      <c r="R60" s="27" t="n">
        <f aca="false">IF(AND(BM60&gt;=9,BM60&lt;24,C60&gt;=3),1,0)</f>
        <v>0</v>
      </c>
      <c r="S60" s="27" t="n">
        <f aca="false">SUM(Q60:R60)</f>
        <v>1</v>
      </c>
      <c r="T60" s="27" t="n">
        <f aca="false">IF(AND(BM60&gt;=6,BM60&lt;24,P60=1,S60=1),1,0)</f>
        <v>0</v>
      </c>
      <c r="U60" s="28" t="n">
        <f aca="false">IF(AND(BM60&gt;=9,BM60&lt;12,C60&gt;=3),1,0)</f>
        <v>0</v>
      </c>
      <c r="V60" s="28" t="n">
        <f aca="false">IF(AND(BM60&gt;=12,BM60&lt;18,C60&gt;=3),1,0)</f>
        <v>0</v>
      </c>
      <c r="W60" s="28" t="n">
        <f aca="false">IF(AND(BM60&gt;=18,BM60&lt;24,C60&gt;=3),1,0)</f>
        <v>0</v>
      </c>
      <c r="X60" s="28" t="n">
        <f aca="false">SUM(Q60,U60)</f>
        <v>1</v>
      </c>
      <c r="Y60" s="37" t="n">
        <v>1</v>
      </c>
      <c r="Z60" s="24" t="n">
        <v>0</v>
      </c>
      <c r="AA60" s="24" t="n">
        <v>1</v>
      </c>
      <c r="AB60" s="24" t="n">
        <v>0</v>
      </c>
      <c r="AC60" s="24" t="n">
        <v>0</v>
      </c>
      <c r="AD60" s="24" t="n">
        <v>0</v>
      </c>
      <c r="AE60" s="24" t="n">
        <v>0</v>
      </c>
      <c r="AF60" s="24" t="n">
        <v>0</v>
      </c>
      <c r="AG60" s="24" t="n">
        <v>1</v>
      </c>
      <c r="AH60" s="6" t="n">
        <f aca="false">SUM(Z60:AG60)</f>
        <v>2</v>
      </c>
      <c r="AI60" s="6" t="n">
        <f aca="false">IF(AJ60="MIYCAN",1,0)</f>
        <v>0</v>
      </c>
      <c r="AJ60" s="30" t="s">
        <v>69</v>
      </c>
      <c r="AK60" s="30" t="n">
        <v>3</v>
      </c>
      <c r="AL60" s="30" t="n">
        <f aca="false">IF(AK60=1,1,4)</f>
        <v>4</v>
      </c>
      <c r="AM60" s="32" t="n">
        <v>1</v>
      </c>
      <c r="AN60" s="6" t="n">
        <v>2</v>
      </c>
      <c r="AO60" s="6" t="n">
        <v>2</v>
      </c>
      <c r="AP60" s="6" t="n">
        <v>2</v>
      </c>
      <c r="AQ60" s="6" t="n">
        <f aca="false">COUNTIF(AN60:AP60,1)</f>
        <v>0</v>
      </c>
      <c r="AR60" s="24" t="n">
        <v>2</v>
      </c>
      <c r="AS60" s="24" t="n">
        <v>1</v>
      </c>
      <c r="AT60" s="24" t="n">
        <v>6</v>
      </c>
      <c r="AU60" s="32" t="n">
        <f aca="false">IF(AT60&gt;=7,2,1)</f>
        <v>1</v>
      </c>
      <c r="AV60" s="32" t="n">
        <v>1</v>
      </c>
      <c r="AW60" s="32" t="n">
        <f aca="false">IF(AV60&lt;=2,1,2)</f>
        <v>1</v>
      </c>
      <c r="AX60" s="33" t="n">
        <v>0</v>
      </c>
      <c r="AY60" s="34" t="n">
        <v>4</v>
      </c>
      <c r="AZ60" s="24" t="n">
        <f aca="false">SUM(AX60:AY60)</f>
        <v>4</v>
      </c>
      <c r="BA60" s="24" t="n">
        <v>4</v>
      </c>
      <c r="BB60" s="24" t="str">
        <f aca="false">IF(BA60&gt;=4,"Terrible",IF(BA60=3,"Bad",IF(BA60&gt;0,"Good","Best")))</f>
        <v>Terrible</v>
      </c>
      <c r="BC60" s="24" t="n">
        <f aca="false">IF(BB60="Terrible",4,IF(BB60="Bad",3,IF(BB60="Good",2,1)))</f>
        <v>4</v>
      </c>
      <c r="BD60" s="24" t="s">
        <v>66</v>
      </c>
      <c r="BE60" s="35" t="n">
        <f aca="false">IF(BD60="male",1,2)</f>
        <v>1</v>
      </c>
      <c r="BF60" s="26" t="n">
        <v>36</v>
      </c>
      <c r="BG60" s="29" t="n">
        <f aca="false">IF(BF60&lt;=29,1,2)</f>
        <v>2</v>
      </c>
      <c r="BH60" s="24" t="s">
        <v>66</v>
      </c>
      <c r="BI60" s="35" t="n">
        <f aca="false">IF(BH60="male",1,2)</f>
        <v>1</v>
      </c>
      <c r="BJ60" s="37" t="s">
        <v>67</v>
      </c>
      <c r="BK60" s="37" t="n">
        <v>0</v>
      </c>
      <c r="BL60" s="24" t="n">
        <v>2</v>
      </c>
      <c r="BM60" s="26" t="n">
        <v>8</v>
      </c>
      <c r="BN60" s="29" t="n">
        <f aca="false">IF(BM60&gt;=18,3,IF(BM60&gt;=12,2,1))</f>
        <v>1</v>
      </c>
      <c r="BO60" s="29" t="n">
        <f aca="false">IF(BM60&gt;=9,2,1)</f>
        <v>1</v>
      </c>
      <c r="BP60" s="29" t="n">
        <f aca="false">IF(AND(BM60&gt;=$BW$5,BM60&lt;=$BW$6),$BX$5,$BX$6)</f>
        <v>0</v>
      </c>
      <c r="BQ60" s="24" t="s">
        <v>66</v>
      </c>
      <c r="BR60" s="40"/>
      <c r="BS60" s="0" t="n">
        <f aca="false">IF(AND(BM60&gt;=6,BM60&lt;9,C60&gt;0),1,0)</f>
        <v>1</v>
      </c>
      <c r="BT60" s="0" t="n">
        <f aca="false">IF(AND(BM60&gt;=12,BM60&lt;16,D60=1),1,0)</f>
        <v>0</v>
      </c>
    </row>
    <row r="61" customFormat="false" ht="30" hidden="false" customHeight="false" outlineLevel="0" collapsed="false">
      <c r="A61" s="24" t="n">
        <v>57</v>
      </c>
      <c r="B61" s="25" t="s">
        <v>63</v>
      </c>
      <c r="C61" s="24" t="n">
        <v>2</v>
      </c>
      <c r="D61" s="24" t="n">
        <v>1</v>
      </c>
      <c r="E61" s="26" t="n">
        <v>1</v>
      </c>
      <c r="F61" s="26" t="n">
        <f aca="false">IF(AND(BM61&gt;=6,BM61&lt;12,N61=1),1,0)</f>
        <v>0</v>
      </c>
      <c r="G61" s="26" t="n">
        <f aca="false">IF(AND(BM61&gt;=12,BM61&lt;18,N61=1),1,0)</f>
        <v>0</v>
      </c>
      <c r="H61" s="26" t="n">
        <f aca="false">IF(AND(BM61&gt;=18,BM61&lt;24,N61=1),1,0)</f>
        <v>1</v>
      </c>
      <c r="I61" s="26" t="n">
        <v>0</v>
      </c>
      <c r="J61" s="24" t="n">
        <v>0</v>
      </c>
      <c r="K61" s="26" t="n">
        <v>0</v>
      </c>
      <c r="L61" s="26" t="n">
        <v>0</v>
      </c>
      <c r="M61" s="26" t="n">
        <v>0</v>
      </c>
      <c r="N61" s="27" t="n">
        <v>1</v>
      </c>
      <c r="O61" s="27" t="n">
        <f aca="false">SUM(E61:N61)</f>
        <v>3</v>
      </c>
      <c r="P61" s="27" t="n">
        <f aca="false">IF(AND(BM61&gt;=6,BM61&lt;24,O61&gt;=4),1,0)</f>
        <v>0</v>
      </c>
      <c r="Q61" s="27" t="n">
        <f aca="false">IF(AND(BM61&gt;=6,BM61&lt;9,C61&gt;=2),1,0)</f>
        <v>0</v>
      </c>
      <c r="R61" s="27" t="n">
        <f aca="false">IF(AND(BM61&gt;=9,BM61&lt;24,C61&gt;=3),1,0)</f>
        <v>0</v>
      </c>
      <c r="S61" s="27" t="n">
        <f aca="false">SUM(Q61:R61)</f>
        <v>0</v>
      </c>
      <c r="T61" s="27" t="n">
        <f aca="false">IF(AND(BM61&gt;=6,BM61&lt;24,P61=1,S61=1),1,0)</f>
        <v>0</v>
      </c>
      <c r="U61" s="28" t="n">
        <f aca="false">IF(AND(BM61&gt;=9,BM61&lt;12,C61&gt;=3),1,0)</f>
        <v>0</v>
      </c>
      <c r="V61" s="28" t="n">
        <f aca="false">IF(AND(BM61&gt;=12,BM61&lt;18,C61&gt;=3),1,0)</f>
        <v>0</v>
      </c>
      <c r="W61" s="28" t="n">
        <f aca="false">IF(AND(BM61&gt;=18,BM61&lt;24,C61&gt;=3),1,0)</f>
        <v>0</v>
      </c>
      <c r="X61" s="28" t="n">
        <f aca="false">SUM(Q61,U61)</f>
        <v>0</v>
      </c>
      <c r="Y61" s="37" t="n">
        <v>1</v>
      </c>
      <c r="Z61" s="24" t="n">
        <v>0</v>
      </c>
      <c r="AA61" s="24" t="n">
        <v>1</v>
      </c>
      <c r="AB61" s="24" t="n">
        <v>0</v>
      </c>
      <c r="AC61" s="24" t="n">
        <v>0</v>
      </c>
      <c r="AD61" s="24" t="n">
        <v>0</v>
      </c>
      <c r="AE61" s="24" t="n">
        <v>0</v>
      </c>
      <c r="AF61" s="24" t="n">
        <v>0</v>
      </c>
      <c r="AG61" s="24"/>
      <c r="AH61" s="6" t="n">
        <f aca="false">SUM(Z61:AG61)</f>
        <v>1</v>
      </c>
      <c r="AI61" s="6" t="n">
        <f aca="false">IF(AJ61="MIYCAN",1,0)</f>
        <v>0</v>
      </c>
      <c r="AJ61" s="30" t="s">
        <v>69</v>
      </c>
      <c r="AK61" s="30" t="n">
        <v>2</v>
      </c>
      <c r="AL61" s="30" t="n">
        <f aca="false">IF(AK61=1,1,4)</f>
        <v>4</v>
      </c>
      <c r="AM61" s="32" t="n">
        <v>1</v>
      </c>
      <c r="AN61" s="6" t="n">
        <v>2</v>
      </c>
      <c r="AO61" s="6" t="n">
        <v>2</v>
      </c>
      <c r="AP61" s="6" t="n">
        <v>2</v>
      </c>
      <c r="AQ61" s="6" t="n">
        <f aca="false">COUNTIF(AN61:AP61,1)</f>
        <v>0</v>
      </c>
      <c r="AR61" s="24" t="n">
        <v>2</v>
      </c>
      <c r="AS61" s="24" t="n">
        <v>1</v>
      </c>
      <c r="AT61" s="24" t="n">
        <v>7</v>
      </c>
      <c r="AU61" s="32" t="n">
        <f aca="false">IF(AT61&gt;=7,2,1)</f>
        <v>2</v>
      </c>
      <c r="AV61" s="32" t="n">
        <v>2</v>
      </c>
      <c r="AW61" s="32" t="n">
        <f aca="false">IF(AV61&lt;=2,1,2)</f>
        <v>1</v>
      </c>
      <c r="AX61" s="33" t="n">
        <v>0</v>
      </c>
      <c r="AY61" s="34" t="n">
        <v>0</v>
      </c>
      <c r="AZ61" s="24" t="n">
        <f aca="false">SUM(AX61:AY61)</f>
        <v>0</v>
      </c>
      <c r="BA61" s="24" t="n">
        <v>0</v>
      </c>
      <c r="BB61" s="24" t="str">
        <f aca="false">IF(BA61&gt;=4,"Terrible",IF(BA61=3,"Bad",IF(BA61&gt;0,"Good","Best")))</f>
        <v>Best</v>
      </c>
      <c r="BC61" s="24" t="n">
        <f aca="false">IF(BB61="Terrible",4,IF(BB61="Bad",3,IF(BB61="Good",2,1)))</f>
        <v>1</v>
      </c>
      <c r="BD61" s="24" t="s">
        <v>65</v>
      </c>
      <c r="BE61" s="35" t="n">
        <f aca="false">IF(BD61="male",1,2)</f>
        <v>2</v>
      </c>
      <c r="BF61" s="26" t="n">
        <v>37</v>
      </c>
      <c r="BG61" s="29" t="n">
        <f aca="false">IF(BF61&lt;=29,1,2)</f>
        <v>2</v>
      </c>
      <c r="BH61" s="24" t="s">
        <v>66</v>
      </c>
      <c r="BI61" s="35" t="n">
        <f aca="false">IF(BH61="male",1,2)</f>
        <v>1</v>
      </c>
      <c r="BJ61" s="37" t="s">
        <v>67</v>
      </c>
      <c r="BK61" s="37" t="n">
        <v>0</v>
      </c>
      <c r="BL61" s="24" t="n">
        <v>1</v>
      </c>
      <c r="BM61" s="26" t="n">
        <v>23</v>
      </c>
      <c r="BN61" s="29" t="n">
        <f aca="false">IF(BM61&gt;=18,3,IF(BM61&gt;=12,2,1))</f>
        <v>3</v>
      </c>
      <c r="BO61" s="29" t="n">
        <f aca="false">IF(BM61&gt;=9,2,1)</f>
        <v>2</v>
      </c>
      <c r="BP61" s="29" t="n">
        <f aca="false">IF(AND(BM61&gt;=$BW$5,BM61&lt;=$BW$6),$BX$5,$BX$6)</f>
        <v>0</v>
      </c>
      <c r="BQ61" s="24" t="s">
        <v>65</v>
      </c>
      <c r="BR61" s="40"/>
      <c r="BS61" s="0" t="n">
        <f aca="false">IF(AND(BM61&gt;=6,BM61&lt;9,C61&gt;0),1,0)</f>
        <v>0</v>
      </c>
      <c r="BT61" s="0" t="n">
        <f aca="false">IF(AND(BM61&gt;=12,BM61&lt;16,D61=1),1,0)</f>
        <v>0</v>
      </c>
    </row>
    <row r="62" customFormat="false" ht="30" hidden="false" customHeight="false" outlineLevel="0" collapsed="false">
      <c r="A62" s="24" t="n">
        <v>58</v>
      </c>
      <c r="B62" s="25" t="s">
        <v>63</v>
      </c>
      <c r="C62" s="24" t="n">
        <v>3</v>
      </c>
      <c r="D62" s="24" t="n">
        <v>1</v>
      </c>
      <c r="E62" s="26" t="n">
        <v>1</v>
      </c>
      <c r="F62" s="26" t="n">
        <f aca="false">IF(AND(BM62&gt;=6,BM62&lt;12,N62=1),1,0)</f>
        <v>0</v>
      </c>
      <c r="G62" s="26" t="n">
        <f aca="false">IF(AND(BM62&gt;=12,BM62&lt;18,N62=1),1,0)</f>
        <v>0</v>
      </c>
      <c r="H62" s="26" t="n">
        <f aca="false">IF(AND(BM62&gt;=18,BM62&lt;24,N62=1),1,0)</f>
        <v>0</v>
      </c>
      <c r="I62" s="26" t="n">
        <v>1</v>
      </c>
      <c r="J62" s="24" t="n">
        <v>0</v>
      </c>
      <c r="K62" s="26" t="n">
        <v>0</v>
      </c>
      <c r="L62" s="26" t="n">
        <v>0</v>
      </c>
      <c r="M62" s="26" t="n">
        <v>0</v>
      </c>
      <c r="N62" s="27" t="n">
        <v>0</v>
      </c>
      <c r="O62" s="27" t="n">
        <f aca="false">SUM(E62:N62)</f>
        <v>2</v>
      </c>
      <c r="P62" s="27" t="n">
        <f aca="false">IF(AND(BM62&gt;=6,BM62&lt;24,O62&gt;=4),1,0)</f>
        <v>0</v>
      </c>
      <c r="Q62" s="27" t="n">
        <f aca="false">IF(AND(BM62&gt;=6,BM62&lt;9,C62&gt;=2),1,0)</f>
        <v>0</v>
      </c>
      <c r="R62" s="27" t="n">
        <f aca="false">IF(AND(BM62&gt;=9,BM62&lt;24,C62&gt;=3),1,0)</f>
        <v>1</v>
      </c>
      <c r="S62" s="27" t="n">
        <f aca="false">SUM(Q62:R62)</f>
        <v>1</v>
      </c>
      <c r="T62" s="27" t="n">
        <f aca="false">IF(AND(BM62&gt;=6,BM62&lt;24,P62=1,S62=1),1,0)</f>
        <v>0</v>
      </c>
      <c r="U62" s="28" t="n">
        <f aca="false">IF(AND(BM62&gt;=9,BM62&lt;12,C62&gt;=3),1,0)</f>
        <v>0</v>
      </c>
      <c r="V62" s="28" t="n">
        <f aca="false">IF(AND(BM62&gt;=12,BM62&lt;18,C62&gt;=3),1,0)</f>
        <v>1</v>
      </c>
      <c r="W62" s="28" t="n">
        <f aca="false">IF(AND(BM62&gt;=18,BM62&lt;24,C62&gt;=3),1,0)</f>
        <v>0</v>
      </c>
      <c r="X62" s="28" t="n">
        <f aca="false">SUM(Q62,U62)</f>
        <v>0</v>
      </c>
      <c r="Y62" s="37" t="n">
        <v>1</v>
      </c>
      <c r="Z62" s="24" t="n">
        <v>0</v>
      </c>
      <c r="AA62" s="24" t="n">
        <v>1</v>
      </c>
      <c r="AB62" s="24" t="n">
        <v>0</v>
      </c>
      <c r="AC62" s="24" t="n">
        <v>0</v>
      </c>
      <c r="AD62" s="24" t="n">
        <v>0</v>
      </c>
      <c r="AE62" s="24" t="n">
        <v>0</v>
      </c>
      <c r="AF62" s="24" t="n">
        <v>0</v>
      </c>
      <c r="AG62" s="24" t="n">
        <v>1</v>
      </c>
      <c r="AH62" s="6" t="n">
        <f aca="false">SUM(Z62:AG62)</f>
        <v>2</v>
      </c>
      <c r="AI62" s="6" t="n">
        <f aca="false">IF(AJ62="MIYCAN",1,0)</f>
        <v>0</v>
      </c>
      <c r="AJ62" s="30" t="s">
        <v>69</v>
      </c>
      <c r="AK62" s="30" t="n">
        <v>1</v>
      </c>
      <c r="AL62" s="30" t="n">
        <f aca="false">IF(AK62=1,1,4)</f>
        <v>1</v>
      </c>
      <c r="AM62" s="31" t="n">
        <v>1</v>
      </c>
      <c r="AN62" s="6" t="n">
        <v>1</v>
      </c>
      <c r="AO62" s="6" t="n">
        <v>1</v>
      </c>
      <c r="AP62" s="6" t="n">
        <v>1</v>
      </c>
      <c r="AQ62" s="6" t="n">
        <f aca="false">COUNTIF(AN62:AP62,1)</f>
        <v>3</v>
      </c>
      <c r="AR62" s="24" t="n">
        <v>2</v>
      </c>
      <c r="AS62" s="24" t="n">
        <v>1</v>
      </c>
      <c r="AT62" s="24" t="n">
        <v>4</v>
      </c>
      <c r="AU62" s="32" t="n">
        <f aca="false">IF(AT62&gt;=7,2,1)</f>
        <v>1</v>
      </c>
      <c r="AV62" s="32" t="n">
        <v>2</v>
      </c>
      <c r="AW62" s="32" t="n">
        <f aca="false">IF(AV62&lt;=2,1,2)</f>
        <v>1</v>
      </c>
      <c r="AX62" s="33" t="n">
        <v>0</v>
      </c>
      <c r="AY62" s="34" t="n">
        <v>4</v>
      </c>
      <c r="AZ62" s="24" t="n">
        <f aca="false">SUM(AX62:AY62)</f>
        <v>4</v>
      </c>
      <c r="BA62" s="24" t="n">
        <v>4</v>
      </c>
      <c r="BB62" s="24" t="str">
        <f aca="false">IF(BA62&gt;=4,"Terrible",IF(BA62=3,"Bad",IF(BA62&gt;0,"Good","Best")))</f>
        <v>Terrible</v>
      </c>
      <c r="BC62" s="24" t="n">
        <f aca="false">IF(BB62="Terrible",4,IF(BB62="Bad",3,IF(BB62="Good",2,1)))</f>
        <v>4</v>
      </c>
      <c r="BD62" s="24" t="s">
        <v>65</v>
      </c>
      <c r="BE62" s="35" t="n">
        <f aca="false">IF(BD62="male",1,2)</f>
        <v>2</v>
      </c>
      <c r="BF62" s="26" t="n">
        <v>21</v>
      </c>
      <c r="BG62" s="29" t="n">
        <f aca="false">IF(BF62&lt;=29,1,2)</f>
        <v>1</v>
      </c>
      <c r="BH62" s="24" t="s">
        <v>66</v>
      </c>
      <c r="BI62" s="35" t="n">
        <f aca="false">IF(BH62="male",1,2)</f>
        <v>1</v>
      </c>
      <c r="BJ62" s="37" t="s">
        <v>68</v>
      </c>
      <c r="BK62" s="37" t="n">
        <v>0</v>
      </c>
      <c r="BL62" s="24" t="n">
        <v>2</v>
      </c>
      <c r="BM62" s="26" t="n">
        <v>13</v>
      </c>
      <c r="BN62" s="29" t="n">
        <f aca="false">IF(BM62&gt;=18,3,IF(BM62&gt;=12,2,1))</f>
        <v>2</v>
      </c>
      <c r="BO62" s="29" t="n">
        <f aca="false">IF(BM62&gt;=9,2,1)</f>
        <v>2</v>
      </c>
      <c r="BP62" s="29" t="n">
        <f aca="false">IF(AND(BM62&gt;=$BW$5,BM62&lt;=$BW$6),$BX$5,$BX$6)</f>
        <v>1</v>
      </c>
      <c r="BQ62" s="24" t="s">
        <v>65</v>
      </c>
      <c r="BR62" s="40"/>
      <c r="BS62" s="0" t="n">
        <f aca="false">IF(AND(BM62&gt;=6,BM62&lt;9,C62&gt;0),1,0)</f>
        <v>0</v>
      </c>
      <c r="BT62" s="0" t="n">
        <f aca="false">IF(AND(BM62&gt;=12,BM62&lt;16,D62=1),1,0)</f>
        <v>1</v>
      </c>
    </row>
    <row r="63" customFormat="false" ht="30" hidden="false" customHeight="false" outlineLevel="0" collapsed="false">
      <c r="A63" s="24" t="n">
        <v>59</v>
      </c>
      <c r="B63" s="25" t="s">
        <v>63</v>
      </c>
      <c r="C63" s="24" t="n">
        <v>4</v>
      </c>
      <c r="D63" s="24" t="n">
        <v>0</v>
      </c>
      <c r="E63" s="26" t="n">
        <v>1</v>
      </c>
      <c r="F63" s="26" t="n">
        <f aca="false">IF(AND(BM63&gt;=6,BM63&lt;12,N63=1),1,0)</f>
        <v>0</v>
      </c>
      <c r="G63" s="26" t="n">
        <f aca="false">IF(AND(BM63&gt;=12,BM63&lt;18,N63=1),1,0)</f>
        <v>0</v>
      </c>
      <c r="H63" s="26" t="n">
        <f aca="false">IF(AND(BM63&gt;=18,BM63&lt;24,N63=1),1,0)</f>
        <v>0</v>
      </c>
      <c r="I63" s="26" t="n">
        <v>1</v>
      </c>
      <c r="J63" s="24" t="n">
        <v>0</v>
      </c>
      <c r="K63" s="26" t="n">
        <v>0</v>
      </c>
      <c r="L63" s="26" t="n">
        <v>0</v>
      </c>
      <c r="M63" s="26" t="n">
        <v>1</v>
      </c>
      <c r="N63" s="27" t="n">
        <v>0</v>
      </c>
      <c r="O63" s="27" t="n">
        <f aca="false">SUM(E63:N63)</f>
        <v>3</v>
      </c>
      <c r="P63" s="27" t="n">
        <f aca="false">IF(AND(BM63&gt;=6,BM63&lt;24,O63&gt;=4),1,0)</f>
        <v>0</v>
      </c>
      <c r="Q63" s="27" t="n">
        <f aca="false">IF(AND(BM63&gt;=6,BM63&lt;9,C63&gt;=2),1,0)</f>
        <v>0</v>
      </c>
      <c r="R63" s="27" t="n">
        <f aca="false">IF(AND(BM63&gt;=9,BM63&lt;24,C63&gt;=3),1,0)</f>
        <v>1</v>
      </c>
      <c r="S63" s="27" t="n">
        <f aca="false">SUM(Q63:R63)</f>
        <v>1</v>
      </c>
      <c r="T63" s="27" t="n">
        <f aca="false">IF(AND(BM63&gt;=6,BM63&lt;24,P63=1,S63=1),1,0)</f>
        <v>0</v>
      </c>
      <c r="U63" s="28" t="n">
        <f aca="false">IF(AND(BM63&gt;=9,BM63&lt;12,C63&gt;=3),1,0)</f>
        <v>0</v>
      </c>
      <c r="V63" s="28" t="n">
        <f aca="false">IF(AND(BM63&gt;=12,BM63&lt;18,C63&gt;=3),1,0)</f>
        <v>1</v>
      </c>
      <c r="W63" s="28" t="n">
        <f aca="false">IF(AND(BM63&gt;=18,BM63&lt;24,C63&gt;=3),1,0)</f>
        <v>0</v>
      </c>
      <c r="X63" s="28" t="n">
        <f aca="false">SUM(Q63,U63)</f>
        <v>0</v>
      </c>
      <c r="Y63" s="37" t="n">
        <v>1</v>
      </c>
      <c r="Z63" s="24" t="n">
        <v>0</v>
      </c>
      <c r="AA63" s="24" t="n">
        <v>1</v>
      </c>
      <c r="AB63" s="24" t="n">
        <v>1</v>
      </c>
      <c r="AC63" s="24" t="n">
        <v>0</v>
      </c>
      <c r="AD63" s="24" t="n">
        <v>0</v>
      </c>
      <c r="AE63" s="24" t="n">
        <v>0</v>
      </c>
      <c r="AF63" s="24" t="n">
        <v>0</v>
      </c>
      <c r="AG63" s="24"/>
      <c r="AH63" s="6" t="n">
        <f aca="false">SUM(Z63:AG63)</f>
        <v>2</v>
      </c>
      <c r="AI63" s="6" t="n">
        <f aca="false">IF(AJ63="MIYCAN",1,0)</f>
        <v>0</v>
      </c>
      <c r="AJ63" s="30" t="s">
        <v>69</v>
      </c>
      <c r="AK63" s="30" t="n">
        <v>1</v>
      </c>
      <c r="AL63" s="30" t="n">
        <f aca="false">IF(AK63=1,1,4)</f>
        <v>1</v>
      </c>
      <c r="AM63" s="32" t="n">
        <v>1</v>
      </c>
      <c r="AN63" s="6" t="n">
        <v>1</v>
      </c>
      <c r="AO63" s="6" t="n">
        <v>1</v>
      </c>
      <c r="AP63" s="6" t="n">
        <v>1</v>
      </c>
      <c r="AQ63" s="6" t="n">
        <f aca="false">COUNTIF(AN63:AP63,1)</f>
        <v>3</v>
      </c>
      <c r="AR63" s="24" t="n">
        <v>1</v>
      </c>
      <c r="AS63" s="24" t="n">
        <v>2</v>
      </c>
      <c r="AT63" s="24" t="n">
        <v>4</v>
      </c>
      <c r="AU63" s="32" t="n">
        <f aca="false">IF(AT63&gt;=7,2,1)</f>
        <v>1</v>
      </c>
      <c r="AV63" s="32" t="n">
        <v>3</v>
      </c>
      <c r="AW63" s="32" t="n">
        <f aca="false">IF(AV63&lt;=2,1,2)</f>
        <v>2</v>
      </c>
      <c r="AX63" s="33" t="n">
        <v>0</v>
      </c>
      <c r="AY63" s="34" t="n">
        <v>0</v>
      </c>
      <c r="AZ63" s="24" t="n">
        <f aca="false">SUM(AX63:AY63)</f>
        <v>0</v>
      </c>
      <c r="BA63" s="24" t="n">
        <v>0</v>
      </c>
      <c r="BB63" s="24" t="str">
        <f aca="false">IF(BA63&gt;=4,"Terrible",IF(BA63=3,"Bad",IF(BA63&gt;0,"Good","Best")))</f>
        <v>Best</v>
      </c>
      <c r="BC63" s="24" t="n">
        <f aca="false">IF(BB63="Terrible",4,IF(BB63="Bad",3,IF(BB63="Good",2,1)))</f>
        <v>1</v>
      </c>
      <c r="BD63" s="24" t="s">
        <v>65</v>
      </c>
      <c r="BE63" s="35" t="n">
        <f aca="false">IF(BD63="male",1,2)</f>
        <v>2</v>
      </c>
      <c r="BF63" s="26" t="n">
        <v>80</v>
      </c>
      <c r="BG63" s="29" t="n">
        <f aca="false">IF(BF63&lt;=29,1,2)</f>
        <v>2</v>
      </c>
      <c r="BH63" s="24" t="s">
        <v>65</v>
      </c>
      <c r="BI63" s="35" t="n">
        <f aca="false">IF(BH63="male",1,2)</f>
        <v>2</v>
      </c>
      <c r="BJ63" s="37" t="s">
        <v>11</v>
      </c>
      <c r="BK63" s="37" t="n">
        <v>0</v>
      </c>
      <c r="BL63" s="24" t="n">
        <v>1</v>
      </c>
      <c r="BM63" s="26" t="n">
        <v>13</v>
      </c>
      <c r="BN63" s="29" t="n">
        <f aca="false">IF(BM63&gt;=18,3,IF(BM63&gt;=12,2,1))</f>
        <v>2</v>
      </c>
      <c r="BO63" s="29" t="n">
        <f aca="false">IF(BM63&gt;=9,2,1)</f>
        <v>2</v>
      </c>
      <c r="BP63" s="29" t="n">
        <f aca="false">IF(AND(BM63&gt;=$BW$5,BM63&lt;=$BW$6),$BX$5,$BX$6)</f>
        <v>1</v>
      </c>
      <c r="BQ63" s="24" t="s">
        <v>65</v>
      </c>
      <c r="BR63" s="40"/>
      <c r="BS63" s="0" t="n">
        <f aca="false">IF(AND(BM63&gt;=6,BM63&lt;9,C63&gt;0),1,0)</f>
        <v>0</v>
      </c>
      <c r="BT63" s="0" t="n">
        <f aca="false">IF(AND(BM63&gt;=12,BM63&lt;16,D63=1),1,0)</f>
        <v>0</v>
      </c>
    </row>
    <row r="64" customFormat="false" ht="30" hidden="false" customHeight="false" outlineLevel="0" collapsed="false">
      <c r="A64" s="24" t="n">
        <v>60</v>
      </c>
      <c r="B64" s="25" t="s">
        <v>63</v>
      </c>
      <c r="C64" s="24" t="n">
        <v>2</v>
      </c>
      <c r="D64" s="24" t="n">
        <v>1</v>
      </c>
      <c r="E64" s="26" t="n">
        <v>1</v>
      </c>
      <c r="F64" s="26" t="n">
        <f aca="false">IF(AND(BM64&gt;=6,BM64&lt;12,N64=1),1,0)</f>
        <v>0</v>
      </c>
      <c r="G64" s="26" t="n">
        <f aca="false">IF(AND(BM64&gt;=12,BM64&lt;18,N64=1),1,0)</f>
        <v>0</v>
      </c>
      <c r="H64" s="26" t="n">
        <f aca="false">IF(AND(BM64&gt;=18,BM64&lt;24,N64=1),1,0)</f>
        <v>1</v>
      </c>
      <c r="I64" s="26" t="n">
        <v>0</v>
      </c>
      <c r="J64" s="24" t="n">
        <v>0</v>
      </c>
      <c r="K64" s="26" t="n">
        <v>0</v>
      </c>
      <c r="L64" s="26" t="n">
        <v>0</v>
      </c>
      <c r="M64" s="26" t="n">
        <v>0</v>
      </c>
      <c r="N64" s="27" t="n">
        <v>1</v>
      </c>
      <c r="O64" s="27" t="n">
        <f aca="false">SUM(E64:N64)</f>
        <v>3</v>
      </c>
      <c r="P64" s="27" t="n">
        <f aca="false">IF(AND(BM64&gt;=6,BM64&lt;24,O64&gt;=4),1,0)</f>
        <v>0</v>
      </c>
      <c r="Q64" s="27" t="n">
        <f aca="false">IF(AND(BM64&gt;=6,BM64&lt;9,C64&gt;=2),1,0)</f>
        <v>0</v>
      </c>
      <c r="R64" s="27" t="n">
        <f aca="false">IF(AND(BM64&gt;=9,BM64&lt;24,C64&gt;=3),1,0)</f>
        <v>0</v>
      </c>
      <c r="S64" s="27" t="n">
        <f aca="false">SUM(Q64:R64)</f>
        <v>0</v>
      </c>
      <c r="T64" s="27" t="n">
        <f aca="false">IF(AND(BM64&gt;=6,BM64&lt;24,P64=1,S64=1),1,0)</f>
        <v>0</v>
      </c>
      <c r="U64" s="28" t="n">
        <f aca="false">IF(AND(BM64&gt;=9,BM64&lt;12,C64&gt;=3),1,0)</f>
        <v>0</v>
      </c>
      <c r="V64" s="28" t="n">
        <f aca="false">IF(AND(BM64&gt;=12,BM64&lt;18,C64&gt;=3),1,0)</f>
        <v>0</v>
      </c>
      <c r="W64" s="28" t="n">
        <f aca="false">IF(AND(BM64&gt;=18,BM64&lt;24,C64&gt;=3),1,0)</f>
        <v>0</v>
      </c>
      <c r="X64" s="28" t="n">
        <f aca="false">SUM(Q64,U64)</f>
        <v>0</v>
      </c>
      <c r="Y64" s="37" t="n">
        <v>1</v>
      </c>
      <c r="Z64" s="24" t="n">
        <v>0</v>
      </c>
      <c r="AA64" s="24" t="n">
        <v>0</v>
      </c>
      <c r="AB64" s="24" t="n">
        <v>1</v>
      </c>
      <c r="AC64" s="24" t="n">
        <v>0</v>
      </c>
      <c r="AD64" s="24" t="n">
        <v>0</v>
      </c>
      <c r="AE64" s="24" t="n">
        <v>1</v>
      </c>
      <c r="AF64" s="24" t="n">
        <v>0</v>
      </c>
      <c r="AG64" s="24" t="n">
        <v>1</v>
      </c>
      <c r="AH64" s="6" t="n">
        <f aca="false">SUM(Z64:AG64)</f>
        <v>3</v>
      </c>
      <c r="AI64" s="6" t="n">
        <f aca="false">IF(AJ64="MIYCAN",1,0)</f>
        <v>1</v>
      </c>
      <c r="AJ64" s="30" t="s">
        <v>64</v>
      </c>
      <c r="AK64" s="30" t="n">
        <v>1</v>
      </c>
      <c r="AL64" s="30" t="n">
        <f aca="false">IF(AK64=1,1,4)</f>
        <v>1</v>
      </c>
      <c r="AM64" s="32" t="n">
        <v>1</v>
      </c>
      <c r="AN64" s="6" t="n">
        <v>2</v>
      </c>
      <c r="AO64" s="6" t="n">
        <v>2</v>
      </c>
      <c r="AP64" s="6" t="n">
        <v>2</v>
      </c>
      <c r="AQ64" s="6" t="n">
        <f aca="false">COUNTIF(AN64:AP64,1)</f>
        <v>0</v>
      </c>
      <c r="AR64" s="24" t="n">
        <v>2</v>
      </c>
      <c r="AS64" s="24" t="n">
        <v>1</v>
      </c>
      <c r="AT64" s="24" t="n">
        <v>4</v>
      </c>
      <c r="AU64" s="32" t="n">
        <f aca="false">IF(AT64&gt;=7,2,1)</f>
        <v>1</v>
      </c>
      <c r="AV64" s="32" t="n">
        <v>2</v>
      </c>
      <c r="AW64" s="32" t="n">
        <f aca="false">IF(AV64&lt;=2,1,2)</f>
        <v>1</v>
      </c>
      <c r="AX64" s="33" t="n">
        <v>0</v>
      </c>
      <c r="AY64" s="34" t="n">
        <v>3</v>
      </c>
      <c r="AZ64" s="24" t="n">
        <f aca="false">SUM(AX64:AY64)</f>
        <v>3</v>
      </c>
      <c r="BA64" s="24" t="n">
        <v>3</v>
      </c>
      <c r="BB64" s="24" t="str">
        <f aca="false">IF(BA64&gt;=4,"Terrible",IF(BA64=3,"Bad",IF(BA64&gt;0,"Good","Best")))</f>
        <v>Bad</v>
      </c>
      <c r="BC64" s="24" t="n">
        <f aca="false">IF(BB64="Terrible",4,IF(BB64="Bad",3,IF(BB64="Good",2,1)))</f>
        <v>3</v>
      </c>
      <c r="BD64" s="24" t="s">
        <v>65</v>
      </c>
      <c r="BE64" s="35" t="n">
        <f aca="false">IF(BD64="male",1,2)</f>
        <v>2</v>
      </c>
      <c r="BF64" s="26" t="n">
        <v>21</v>
      </c>
      <c r="BG64" s="29" t="n">
        <f aca="false">IF(BF64&lt;=29,1,2)</f>
        <v>1</v>
      </c>
      <c r="BH64" s="24" t="s">
        <v>66</v>
      </c>
      <c r="BI64" s="35" t="n">
        <f aca="false">IF(BH64="male",1,2)</f>
        <v>1</v>
      </c>
      <c r="BJ64" s="37" t="s">
        <v>67</v>
      </c>
      <c r="BK64" s="37" t="n">
        <v>1</v>
      </c>
      <c r="BL64" s="24" t="n">
        <v>1</v>
      </c>
      <c r="BM64" s="26" t="n">
        <v>23</v>
      </c>
      <c r="BN64" s="29" t="n">
        <f aca="false">IF(BM64&gt;=18,3,IF(BM64&gt;=12,2,1))</f>
        <v>3</v>
      </c>
      <c r="BO64" s="29" t="n">
        <f aca="false">IF(BM64&gt;=9,2,1)</f>
        <v>2</v>
      </c>
      <c r="BP64" s="29" t="n">
        <f aca="false">IF(AND(BM64&gt;=$BW$5,BM64&lt;=$BW$6),$BX$5,$BX$6)</f>
        <v>0</v>
      </c>
      <c r="BQ64" s="24" t="s">
        <v>65</v>
      </c>
      <c r="BR64" s="40"/>
      <c r="BS64" s="0" t="n">
        <f aca="false">IF(AND(BM64&gt;=6,BM64&lt;9,C64&gt;0),1,0)</f>
        <v>0</v>
      </c>
      <c r="BT64" s="0" t="n">
        <f aca="false">IF(AND(BM64&gt;=12,BM64&lt;16,D64=1),1,0)</f>
        <v>0</v>
      </c>
    </row>
    <row r="65" customFormat="false" ht="30" hidden="false" customHeight="false" outlineLevel="0" collapsed="false">
      <c r="A65" s="24" t="n">
        <v>61</v>
      </c>
      <c r="B65" s="25" t="s">
        <v>63</v>
      </c>
      <c r="C65" s="24" t="n">
        <v>3</v>
      </c>
      <c r="D65" s="24" t="n">
        <v>1</v>
      </c>
      <c r="E65" s="26" t="n">
        <v>1</v>
      </c>
      <c r="F65" s="26" t="n">
        <f aca="false">IF(AND(BM65&gt;=6,BM65&lt;12,N65=1),1,0)</f>
        <v>0</v>
      </c>
      <c r="G65" s="26" t="n">
        <f aca="false">IF(AND(BM65&gt;=12,BM65&lt;18,N65=1),1,0)</f>
        <v>0</v>
      </c>
      <c r="H65" s="26" t="n">
        <f aca="false">IF(AND(BM65&gt;=18,BM65&lt;24,N65=1),1,0)</f>
        <v>1</v>
      </c>
      <c r="I65" s="26" t="n">
        <v>0</v>
      </c>
      <c r="J65" s="24" t="n">
        <v>0</v>
      </c>
      <c r="K65" s="26" t="n">
        <v>0</v>
      </c>
      <c r="L65" s="26" t="n">
        <v>0</v>
      </c>
      <c r="M65" s="26" t="n">
        <v>0</v>
      </c>
      <c r="N65" s="27" t="n">
        <v>1</v>
      </c>
      <c r="O65" s="27" t="n">
        <f aca="false">SUM(E65:N65)</f>
        <v>3</v>
      </c>
      <c r="P65" s="27" t="n">
        <f aca="false">IF(AND(BM65&gt;=6,BM65&lt;24,O65&gt;=4),1,0)</f>
        <v>0</v>
      </c>
      <c r="Q65" s="27" t="n">
        <f aca="false">IF(AND(BM65&gt;=6,BM65&lt;9,C65&gt;=2),1,0)</f>
        <v>0</v>
      </c>
      <c r="R65" s="27" t="n">
        <f aca="false">IF(AND(BM65&gt;=9,BM65&lt;24,C65&gt;=3),1,0)</f>
        <v>1</v>
      </c>
      <c r="S65" s="27" t="n">
        <f aca="false">SUM(Q65:R65)</f>
        <v>1</v>
      </c>
      <c r="T65" s="27" t="n">
        <f aca="false">IF(AND(BM65&gt;=6,BM65&lt;24,P65=1,S65=1),1,0)</f>
        <v>0</v>
      </c>
      <c r="U65" s="28" t="n">
        <f aca="false">IF(AND(BM65&gt;=9,BM65&lt;12,C65&gt;=3),1,0)</f>
        <v>0</v>
      </c>
      <c r="V65" s="28" t="n">
        <f aca="false">IF(AND(BM65&gt;=12,BM65&lt;18,C65&gt;=3),1,0)</f>
        <v>0</v>
      </c>
      <c r="W65" s="28" t="n">
        <f aca="false">IF(AND(BM65&gt;=18,BM65&lt;24,C65&gt;=3),1,0)</f>
        <v>1</v>
      </c>
      <c r="X65" s="28" t="n">
        <f aca="false">SUM(Q65,U65)</f>
        <v>0</v>
      </c>
      <c r="Y65" s="37" t="n">
        <v>3</v>
      </c>
      <c r="Z65" s="24" t="n">
        <v>0</v>
      </c>
      <c r="AA65" s="24" t="n">
        <v>1</v>
      </c>
      <c r="AB65" s="24" t="n">
        <v>0</v>
      </c>
      <c r="AC65" s="24" t="n">
        <v>0</v>
      </c>
      <c r="AD65" s="24" t="n">
        <v>0</v>
      </c>
      <c r="AE65" s="24" t="n">
        <v>0</v>
      </c>
      <c r="AF65" s="24" t="n">
        <v>0</v>
      </c>
      <c r="AG65" s="24"/>
      <c r="AH65" s="6" t="n">
        <f aca="false">SUM(Z65:AG65)</f>
        <v>1</v>
      </c>
      <c r="AI65" s="6" t="n">
        <f aca="false">IF(AJ65="MIYCAN",1,0)</f>
        <v>0</v>
      </c>
      <c r="AJ65" s="30" t="s">
        <v>69</v>
      </c>
      <c r="AK65" s="30" t="n">
        <v>3</v>
      </c>
      <c r="AL65" s="30" t="n">
        <f aca="false">IF(AK65=1,1,4)</f>
        <v>4</v>
      </c>
      <c r="AM65" s="31" t="n">
        <v>1</v>
      </c>
      <c r="AN65" s="6" t="n">
        <v>2</v>
      </c>
      <c r="AO65" s="6" t="n">
        <v>2</v>
      </c>
      <c r="AP65" s="6" t="n">
        <v>2</v>
      </c>
      <c r="AQ65" s="6" t="n">
        <f aca="false">COUNTIF(AN65:AP65,1)</f>
        <v>0</v>
      </c>
      <c r="AR65" s="24" t="n">
        <v>2</v>
      </c>
      <c r="AS65" s="24" t="n">
        <v>1</v>
      </c>
      <c r="AT65" s="24" t="n">
        <v>8</v>
      </c>
      <c r="AU65" s="32" t="n">
        <f aca="false">IF(AT65&gt;=7,2,1)</f>
        <v>2</v>
      </c>
      <c r="AV65" s="32" t="n">
        <v>2</v>
      </c>
      <c r="AW65" s="32" t="n">
        <f aca="false">IF(AV65&lt;=2,1,2)</f>
        <v>1</v>
      </c>
      <c r="AX65" s="33" t="n">
        <v>0</v>
      </c>
      <c r="AY65" s="34" t="n">
        <v>4</v>
      </c>
      <c r="AZ65" s="24" t="n">
        <f aca="false">SUM(AX65:AY65)</f>
        <v>4</v>
      </c>
      <c r="BA65" s="24" t="n">
        <v>4</v>
      </c>
      <c r="BB65" s="24" t="str">
        <f aca="false">IF(BA65&gt;=4,"Terrible",IF(BA65=3,"Bad",IF(BA65&gt;0,"Good","Best")))</f>
        <v>Terrible</v>
      </c>
      <c r="BC65" s="24" t="n">
        <f aca="false">IF(BB65="Terrible",4,IF(BB65="Bad",3,IF(BB65="Good",2,1)))</f>
        <v>4</v>
      </c>
      <c r="BD65" s="24" t="s">
        <v>65</v>
      </c>
      <c r="BE65" s="35" t="n">
        <f aca="false">IF(BD65="male",1,2)</f>
        <v>2</v>
      </c>
      <c r="BF65" s="26" t="n">
        <v>35</v>
      </c>
      <c r="BG65" s="29" t="n">
        <f aca="false">IF(BF65&lt;=29,1,2)</f>
        <v>2</v>
      </c>
      <c r="BH65" s="24" t="s">
        <v>66</v>
      </c>
      <c r="BI65" s="35" t="n">
        <f aca="false">IF(BH65="male",1,2)</f>
        <v>1</v>
      </c>
      <c r="BJ65" s="37" t="s">
        <v>11</v>
      </c>
      <c r="BK65" s="37" t="n">
        <v>1</v>
      </c>
      <c r="BL65" s="24" t="n">
        <v>2</v>
      </c>
      <c r="BM65" s="26" t="n">
        <v>18</v>
      </c>
      <c r="BN65" s="29" t="n">
        <f aca="false">IF(BM65&gt;=18,3,IF(BM65&gt;=12,2,1))</f>
        <v>3</v>
      </c>
      <c r="BO65" s="29" t="n">
        <f aca="false">IF(BM65&gt;=9,2,1)</f>
        <v>2</v>
      </c>
      <c r="BP65" s="29" t="n">
        <f aca="false">IF(AND(BM65&gt;=$BW$5,BM65&lt;=$BW$6),$BX$5,$BX$6)</f>
        <v>0</v>
      </c>
      <c r="BQ65" s="24" t="s">
        <v>65</v>
      </c>
      <c r="BR65" s="40"/>
      <c r="BS65" s="0" t="n">
        <f aca="false">IF(AND(BM65&gt;=6,BM65&lt;9,C65&gt;0),1,0)</f>
        <v>0</v>
      </c>
      <c r="BT65" s="0" t="n">
        <f aca="false">IF(AND(BM65&gt;=12,BM65&lt;16,D65=1),1,0)</f>
        <v>0</v>
      </c>
    </row>
    <row r="66" customFormat="false" ht="30" hidden="false" customHeight="false" outlineLevel="0" collapsed="false">
      <c r="A66" s="24" t="n">
        <v>62</v>
      </c>
      <c r="B66" s="25" t="s">
        <v>63</v>
      </c>
      <c r="C66" s="24" t="n">
        <v>5</v>
      </c>
      <c r="D66" s="24" t="n">
        <v>1</v>
      </c>
      <c r="E66" s="26" t="n">
        <v>1</v>
      </c>
      <c r="F66" s="26" t="n">
        <f aca="false">IF(AND(BM66&gt;=6,BM66&lt;12,N66=1),1,0)</f>
        <v>0</v>
      </c>
      <c r="G66" s="26" t="n">
        <f aca="false">IF(AND(BM66&gt;=12,BM66&lt;18,N66=1),1,0)</f>
        <v>0</v>
      </c>
      <c r="H66" s="26" t="n">
        <f aca="false">IF(AND(BM66&gt;=18,BM66&lt;24,N66=1),1,0)</f>
        <v>0</v>
      </c>
      <c r="I66" s="26" t="n">
        <v>0</v>
      </c>
      <c r="J66" s="24" t="n">
        <v>0</v>
      </c>
      <c r="K66" s="26" t="n">
        <v>0</v>
      </c>
      <c r="L66" s="26" t="n">
        <v>0</v>
      </c>
      <c r="M66" s="26" t="n">
        <v>0</v>
      </c>
      <c r="N66" s="27" t="n">
        <v>0</v>
      </c>
      <c r="O66" s="27" t="n">
        <f aca="false">SUM(E66:N66)</f>
        <v>1</v>
      </c>
      <c r="P66" s="27" t="n">
        <f aca="false">IF(AND(BM66&gt;=6,BM66&lt;24,O66&gt;=4),1,0)</f>
        <v>0</v>
      </c>
      <c r="Q66" s="27" t="n">
        <f aca="false">IF(AND(BM66&gt;=6,BM66&lt;9,C66&gt;=2),1,0)</f>
        <v>1</v>
      </c>
      <c r="R66" s="27" t="n">
        <f aca="false">IF(AND(BM66&gt;=9,BM66&lt;24,C66&gt;=3),1,0)</f>
        <v>0</v>
      </c>
      <c r="S66" s="27" t="n">
        <f aca="false">SUM(Q66:R66)</f>
        <v>1</v>
      </c>
      <c r="T66" s="27" t="n">
        <f aca="false">IF(AND(BM66&gt;=6,BM66&lt;24,P66=1,S66=1),1,0)</f>
        <v>0</v>
      </c>
      <c r="U66" s="28" t="n">
        <f aca="false">IF(AND(BM66&gt;=9,BM66&lt;12,C66&gt;=3),1,0)</f>
        <v>0</v>
      </c>
      <c r="V66" s="28" t="n">
        <f aca="false">IF(AND(BM66&gt;=12,BM66&lt;18,C66&gt;=3),1,0)</f>
        <v>0</v>
      </c>
      <c r="W66" s="28" t="n">
        <f aca="false">IF(AND(BM66&gt;=18,BM66&lt;24,C66&gt;=3),1,0)</f>
        <v>0</v>
      </c>
      <c r="X66" s="28" t="n">
        <f aca="false">SUM(Q66,U66)</f>
        <v>1</v>
      </c>
      <c r="Y66" s="37" t="n">
        <v>1</v>
      </c>
      <c r="Z66" s="24" t="n">
        <v>0</v>
      </c>
      <c r="AA66" s="24" t="n">
        <v>1</v>
      </c>
      <c r="AB66" s="24" t="n">
        <v>1</v>
      </c>
      <c r="AC66" s="24" t="n">
        <v>0</v>
      </c>
      <c r="AD66" s="24" t="n">
        <v>0</v>
      </c>
      <c r="AE66" s="24" t="n">
        <v>0</v>
      </c>
      <c r="AF66" s="24" t="n">
        <v>0</v>
      </c>
      <c r="AG66" s="24" t="n">
        <v>1</v>
      </c>
      <c r="AH66" s="6" t="n">
        <f aca="false">SUM(Z66:AG66)</f>
        <v>3</v>
      </c>
      <c r="AI66" s="6" t="n">
        <f aca="false">IF(AJ66="MIYCAN",1,0)</f>
        <v>0</v>
      </c>
      <c r="AJ66" s="30" t="s">
        <v>69</v>
      </c>
      <c r="AK66" s="30" t="n">
        <v>1</v>
      </c>
      <c r="AL66" s="30" t="n">
        <f aca="false">IF(AK66=1,1,4)</f>
        <v>1</v>
      </c>
      <c r="AM66" s="32" t="n">
        <v>1</v>
      </c>
      <c r="AN66" s="6" t="n">
        <v>2</v>
      </c>
      <c r="AO66" s="6" t="n">
        <v>2</v>
      </c>
      <c r="AP66" s="6" t="n">
        <v>2</v>
      </c>
      <c r="AQ66" s="6" t="n">
        <f aca="false">COUNTIF(AN66:AP66,1)</f>
        <v>0</v>
      </c>
      <c r="AR66" s="24" t="n">
        <v>1</v>
      </c>
      <c r="AS66" s="24" t="n">
        <v>1</v>
      </c>
      <c r="AT66" s="24" t="n">
        <v>7</v>
      </c>
      <c r="AU66" s="32" t="n">
        <f aca="false">IF(AT66&gt;=7,2,1)</f>
        <v>2</v>
      </c>
      <c r="AV66" s="32" t="n">
        <v>2</v>
      </c>
      <c r="AW66" s="32" t="n">
        <f aca="false">IF(AV66&lt;=2,1,2)</f>
        <v>1</v>
      </c>
      <c r="AX66" s="33" t="n">
        <v>0</v>
      </c>
      <c r="AY66" s="34" t="n">
        <v>0</v>
      </c>
      <c r="AZ66" s="24" t="n">
        <f aca="false">SUM(AX66:AY66)</f>
        <v>0</v>
      </c>
      <c r="BA66" s="24" t="n">
        <v>0</v>
      </c>
      <c r="BB66" s="24" t="str">
        <f aca="false">IF(BA66&gt;=4,"Terrible",IF(BA66=3,"Bad",IF(BA66&gt;0,"Good","Best")))</f>
        <v>Best</v>
      </c>
      <c r="BC66" s="24" t="n">
        <f aca="false">IF(BB66="Terrible",4,IF(BB66="Bad",3,IF(BB66="Good",2,1)))</f>
        <v>1</v>
      </c>
      <c r="BD66" s="24" t="s">
        <v>66</v>
      </c>
      <c r="BE66" s="35" t="n">
        <f aca="false">IF(BD66="male",1,2)</f>
        <v>1</v>
      </c>
      <c r="BF66" s="26" t="n">
        <v>27</v>
      </c>
      <c r="BG66" s="29" t="n">
        <f aca="false">IF(BF66&lt;=29,1,2)</f>
        <v>1</v>
      </c>
      <c r="BH66" s="24" t="s">
        <v>65</v>
      </c>
      <c r="BI66" s="35" t="n">
        <f aca="false">IF(BH66="male",1,2)</f>
        <v>2</v>
      </c>
      <c r="BJ66" s="37" t="s">
        <v>71</v>
      </c>
      <c r="BK66" s="37" t="n">
        <v>0</v>
      </c>
      <c r="BL66" s="24" t="n">
        <v>2</v>
      </c>
      <c r="BM66" s="26" t="n">
        <v>7</v>
      </c>
      <c r="BN66" s="29" t="n">
        <f aca="false">IF(BM66&gt;=18,3,IF(BM66&gt;=12,2,1))</f>
        <v>1</v>
      </c>
      <c r="BO66" s="29" t="n">
        <f aca="false">IF(BM66&gt;=9,2,1)</f>
        <v>1</v>
      </c>
      <c r="BP66" s="29" t="n">
        <f aca="false">IF(AND(BM66&gt;=$BW$5,BM66&lt;=$BW$6),$BX$5,$BX$6)</f>
        <v>0</v>
      </c>
      <c r="BQ66" s="24" t="s">
        <v>65</v>
      </c>
      <c r="BR66" s="40"/>
      <c r="BS66" s="0" t="n">
        <f aca="false">IF(AND(BM66&gt;=6,BM66&lt;9,C66&gt;0),1,0)</f>
        <v>1</v>
      </c>
      <c r="BT66" s="0" t="n">
        <f aca="false">IF(AND(BM66&gt;=12,BM66&lt;16,D66=1),1,0)</f>
        <v>0</v>
      </c>
    </row>
    <row r="67" customFormat="false" ht="30" hidden="false" customHeight="false" outlineLevel="0" collapsed="false">
      <c r="A67" s="24" t="n">
        <v>63</v>
      </c>
      <c r="B67" s="25" t="s">
        <v>63</v>
      </c>
      <c r="C67" s="24" t="n">
        <v>4</v>
      </c>
      <c r="D67" s="24" t="n">
        <v>0</v>
      </c>
      <c r="E67" s="26" t="n">
        <v>1</v>
      </c>
      <c r="F67" s="26" t="n">
        <f aca="false">IF(AND(BM67&gt;=6,BM67&lt;12,N67=1),1,0)</f>
        <v>0</v>
      </c>
      <c r="G67" s="26" t="n">
        <f aca="false">IF(AND(BM67&gt;=12,BM67&lt;18,N67=1),1,0)</f>
        <v>0</v>
      </c>
      <c r="H67" s="26" t="n">
        <f aca="false">IF(AND(BM67&gt;=18,BM67&lt;24,N67=1),1,0)</f>
        <v>0</v>
      </c>
      <c r="I67" s="26" t="n">
        <v>1</v>
      </c>
      <c r="J67" s="24" t="n">
        <v>0</v>
      </c>
      <c r="K67" s="26" t="n">
        <v>0</v>
      </c>
      <c r="L67" s="26" t="n">
        <v>0</v>
      </c>
      <c r="M67" s="26" t="n">
        <v>1</v>
      </c>
      <c r="N67" s="27" t="n">
        <v>0</v>
      </c>
      <c r="O67" s="27" t="n">
        <f aca="false">SUM(E67:N67)</f>
        <v>3</v>
      </c>
      <c r="P67" s="27" t="n">
        <f aca="false">IF(AND(BM67&gt;=6,BM67&lt;24,O67&gt;=4),1,0)</f>
        <v>0</v>
      </c>
      <c r="Q67" s="27" t="n">
        <f aca="false">IF(AND(BM67&gt;=6,BM67&lt;9,C67&gt;=2),1,0)</f>
        <v>0</v>
      </c>
      <c r="R67" s="27" t="n">
        <f aca="false">IF(AND(BM67&gt;=9,BM67&lt;24,C67&gt;=3),1,0)</f>
        <v>1</v>
      </c>
      <c r="S67" s="27" t="n">
        <f aca="false">SUM(Q67:R67)</f>
        <v>1</v>
      </c>
      <c r="T67" s="27" t="n">
        <f aca="false">IF(AND(BM67&gt;=6,BM67&lt;24,P67=1,S67=1),1,0)</f>
        <v>0</v>
      </c>
      <c r="U67" s="28" t="n">
        <f aca="false">IF(AND(BM67&gt;=9,BM67&lt;12,C67&gt;=3),1,0)</f>
        <v>0</v>
      </c>
      <c r="V67" s="28" t="n">
        <f aca="false">IF(AND(BM67&gt;=12,BM67&lt;18,C67&gt;=3),1,0)</f>
        <v>1</v>
      </c>
      <c r="W67" s="28" t="n">
        <f aca="false">IF(AND(BM67&gt;=18,BM67&lt;24,C67&gt;=3),1,0)</f>
        <v>0</v>
      </c>
      <c r="X67" s="28" t="n">
        <f aca="false">SUM(Q67,U67)</f>
        <v>0</v>
      </c>
      <c r="Y67" s="37" t="n">
        <v>1</v>
      </c>
      <c r="Z67" s="24" t="n">
        <v>0</v>
      </c>
      <c r="AA67" s="24" t="n">
        <v>1</v>
      </c>
      <c r="AB67" s="24" t="n">
        <v>0</v>
      </c>
      <c r="AC67" s="24" t="n">
        <v>0</v>
      </c>
      <c r="AD67" s="24" t="n">
        <v>0</v>
      </c>
      <c r="AE67" s="24" t="n">
        <v>1</v>
      </c>
      <c r="AF67" s="24" t="n">
        <v>0</v>
      </c>
      <c r="AG67" s="24"/>
      <c r="AH67" s="6" t="n">
        <f aca="false">SUM(Z67:AG67)</f>
        <v>2</v>
      </c>
      <c r="AI67" s="6" t="n">
        <f aca="false">IF(AJ67="MIYCAN",1,0)</f>
        <v>0</v>
      </c>
      <c r="AJ67" s="30" t="s">
        <v>69</v>
      </c>
      <c r="AK67" s="30" t="n">
        <v>2</v>
      </c>
      <c r="AL67" s="30" t="n">
        <f aca="false">IF(AK67=1,1,4)</f>
        <v>4</v>
      </c>
      <c r="AM67" s="32" t="n">
        <v>1</v>
      </c>
      <c r="AN67" s="6" t="n">
        <v>1</v>
      </c>
      <c r="AO67" s="6" t="n">
        <v>1</v>
      </c>
      <c r="AP67" s="6" t="n">
        <v>1</v>
      </c>
      <c r="AQ67" s="6" t="n">
        <f aca="false">COUNTIF(AN67:AP67,1)</f>
        <v>3</v>
      </c>
      <c r="AR67" s="24" t="n">
        <v>1</v>
      </c>
      <c r="AS67" s="24" t="n">
        <v>2</v>
      </c>
      <c r="AT67" s="24" t="n">
        <v>4</v>
      </c>
      <c r="AU67" s="32" t="n">
        <f aca="false">IF(AT67&gt;=7,2,1)</f>
        <v>1</v>
      </c>
      <c r="AV67" s="32" t="n">
        <v>3</v>
      </c>
      <c r="AW67" s="32" t="n">
        <f aca="false">IF(AV67&lt;=2,1,2)</f>
        <v>2</v>
      </c>
      <c r="AX67" s="33" t="n">
        <v>0</v>
      </c>
      <c r="AY67" s="34" t="n">
        <v>0</v>
      </c>
      <c r="AZ67" s="24" t="n">
        <f aca="false">SUM(AX67:AY67)</f>
        <v>0</v>
      </c>
      <c r="BA67" s="24" t="n">
        <v>0</v>
      </c>
      <c r="BB67" s="24" t="str">
        <f aca="false">IF(BA67&gt;=4,"Terrible",IF(BA67=3,"Bad",IF(BA67&gt;0,"Good","Best")))</f>
        <v>Best</v>
      </c>
      <c r="BC67" s="24" t="n">
        <f aca="false">IF(BB67="Terrible",4,IF(BB67="Bad",3,IF(BB67="Good",2,1)))</f>
        <v>1</v>
      </c>
      <c r="BD67" s="24" t="s">
        <v>65</v>
      </c>
      <c r="BE67" s="35" t="n">
        <f aca="false">IF(BD67="male",1,2)</f>
        <v>2</v>
      </c>
      <c r="BF67" s="26" t="n">
        <v>80</v>
      </c>
      <c r="BG67" s="29" t="n">
        <f aca="false">IF(BF67&lt;=29,1,2)</f>
        <v>2</v>
      </c>
      <c r="BH67" s="24" t="s">
        <v>65</v>
      </c>
      <c r="BI67" s="35" t="n">
        <f aca="false">IF(BH67="male",1,2)</f>
        <v>2</v>
      </c>
      <c r="BJ67" s="37" t="s">
        <v>11</v>
      </c>
      <c r="BK67" s="37" t="n">
        <v>0</v>
      </c>
      <c r="BL67" s="24" t="n">
        <v>2</v>
      </c>
      <c r="BM67" s="26" t="n">
        <v>13</v>
      </c>
      <c r="BN67" s="29" t="n">
        <f aca="false">IF(BM67&gt;=18,3,IF(BM67&gt;=12,2,1))</f>
        <v>2</v>
      </c>
      <c r="BO67" s="29" t="n">
        <f aca="false">IF(BM67&gt;=9,2,1)</f>
        <v>2</v>
      </c>
      <c r="BP67" s="29" t="n">
        <f aca="false">IF(AND(BM67&gt;=$BW$5,BM67&lt;=$BW$6),$BX$5,$BX$6)</f>
        <v>1</v>
      </c>
      <c r="BQ67" s="24" t="s">
        <v>65</v>
      </c>
      <c r="BR67" s="40"/>
      <c r="BS67" s="0" t="n">
        <f aca="false">IF(AND(BM67&gt;=6,BM67&lt;9,C67&gt;0),1,0)</f>
        <v>0</v>
      </c>
      <c r="BT67" s="0" t="n">
        <f aca="false">IF(AND(BM67&gt;=12,BM67&lt;16,D67=1),1,0)</f>
        <v>0</v>
      </c>
    </row>
    <row r="68" customFormat="false" ht="30" hidden="false" customHeight="false" outlineLevel="0" collapsed="false">
      <c r="A68" s="24" t="n">
        <v>64</v>
      </c>
      <c r="B68" s="25" t="s">
        <v>63</v>
      </c>
      <c r="C68" s="24" t="n">
        <v>3</v>
      </c>
      <c r="D68" s="24" t="n">
        <v>1</v>
      </c>
      <c r="E68" s="26" t="n">
        <v>1</v>
      </c>
      <c r="F68" s="26" t="n">
        <f aca="false">IF(AND(BM68&gt;=6,BM68&lt;12,N68=1),1,0)</f>
        <v>1</v>
      </c>
      <c r="G68" s="26" t="n">
        <f aca="false">IF(AND(BM68&gt;=12,BM68&lt;18,N68=1),1,0)</f>
        <v>0</v>
      </c>
      <c r="H68" s="26" t="n">
        <f aca="false">IF(AND(BM68&gt;=18,BM68&lt;24,N68=1),1,0)</f>
        <v>0</v>
      </c>
      <c r="I68" s="26" t="n">
        <v>0</v>
      </c>
      <c r="J68" s="24" t="n">
        <v>0</v>
      </c>
      <c r="K68" s="26" t="n">
        <v>0</v>
      </c>
      <c r="L68" s="26" t="n">
        <v>0</v>
      </c>
      <c r="M68" s="26" t="n">
        <v>0</v>
      </c>
      <c r="N68" s="27" t="n">
        <v>1</v>
      </c>
      <c r="O68" s="27" t="n">
        <f aca="false">SUM(E68:N68)</f>
        <v>3</v>
      </c>
      <c r="P68" s="27" t="n">
        <f aca="false">IF(AND(BM68&gt;=6,BM68&lt;24,O68&gt;=4),1,0)</f>
        <v>0</v>
      </c>
      <c r="Q68" s="27" t="n">
        <f aca="false">IF(AND(BM68&gt;=6,BM68&lt;9,C68&gt;=2),1,0)</f>
        <v>1</v>
      </c>
      <c r="R68" s="27" t="n">
        <f aca="false">IF(AND(BM68&gt;=9,BM68&lt;24,C68&gt;=3),1,0)</f>
        <v>0</v>
      </c>
      <c r="S68" s="27" t="n">
        <f aca="false">SUM(Q68:R68)</f>
        <v>1</v>
      </c>
      <c r="T68" s="27" t="n">
        <f aca="false">IF(AND(BM68&gt;=6,BM68&lt;24,P68=1,S68=1),1,0)</f>
        <v>0</v>
      </c>
      <c r="U68" s="28" t="n">
        <f aca="false">IF(AND(BM68&gt;=9,BM68&lt;12,C68&gt;=3),1,0)</f>
        <v>0</v>
      </c>
      <c r="V68" s="28" t="n">
        <f aca="false">IF(AND(BM68&gt;=12,BM68&lt;18,C68&gt;=3),1,0)</f>
        <v>0</v>
      </c>
      <c r="W68" s="28" t="n">
        <f aca="false">IF(AND(BM68&gt;=18,BM68&lt;24,C68&gt;=3),1,0)</f>
        <v>0</v>
      </c>
      <c r="X68" s="28" t="n">
        <f aca="false">SUM(Q68,U68)</f>
        <v>1</v>
      </c>
      <c r="Y68" s="37" t="n">
        <v>1</v>
      </c>
      <c r="Z68" s="24" t="n">
        <v>0</v>
      </c>
      <c r="AA68" s="24" t="n">
        <v>0</v>
      </c>
      <c r="AB68" s="24" t="n">
        <v>0</v>
      </c>
      <c r="AC68" s="24" t="n">
        <v>0</v>
      </c>
      <c r="AD68" s="24" t="n">
        <v>0</v>
      </c>
      <c r="AE68" s="24" t="n">
        <v>1</v>
      </c>
      <c r="AF68" s="24" t="n">
        <v>0</v>
      </c>
      <c r="AG68" s="24" t="n">
        <v>1</v>
      </c>
      <c r="AH68" s="6" t="n">
        <f aca="false">SUM(Z68:AG68)</f>
        <v>2</v>
      </c>
      <c r="AI68" s="6" t="n">
        <f aca="false">IF(AJ68="MIYCAN",1,0)</f>
        <v>0</v>
      </c>
      <c r="AJ68" s="30" t="s">
        <v>69</v>
      </c>
      <c r="AK68" s="30" t="n">
        <v>3</v>
      </c>
      <c r="AL68" s="30" t="n">
        <f aca="false">IF(AK68=1,1,4)</f>
        <v>4</v>
      </c>
      <c r="AM68" s="31" t="n">
        <v>1</v>
      </c>
      <c r="AN68" s="6" t="n">
        <v>2</v>
      </c>
      <c r="AO68" s="6" t="n">
        <v>2</v>
      </c>
      <c r="AP68" s="6" t="n">
        <v>2</v>
      </c>
      <c r="AQ68" s="6" t="n">
        <f aca="false">COUNTIF(AN68:AP68,1)</f>
        <v>0</v>
      </c>
      <c r="AR68" s="24" t="n">
        <v>2</v>
      </c>
      <c r="AS68" s="24" t="n">
        <v>1</v>
      </c>
      <c r="AT68" s="24" t="n">
        <v>5</v>
      </c>
      <c r="AU68" s="32" t="n">
        <f aca="false">IF(AT68&gt;=7,2,1)</f>
        <v>1</v>
      </c>
      <c r="AV68" s="32" t="n">
        <v>1</v>
      </c>
      <c r="AW68" s="32" t="n">
        <f aca="false">IF(AV68&lt;=2,1,2)</f>
        <v>1</v>
      </c>
      <c r="AX68" s="33" t="n">
        <v>0</v>
      </c>
      <c r="AY68" s="34" t="n">
        <v>4</v>
      </c>
      <c r="AZ68" s="24" t="n">
        <f aca="false">SUM(AX68:AY68)</f>
        <v>4</v>
      </c>
      <c r="BA68" s="24" t="n">
        <v>4</v>
      </c>
      <c r="BB68" s="24" t="str">
        <f aca="false">IF(BA68&gt;=4,"Terrible",IF(BA68=3,"Bad",IF(BA68&gt;0,"Good","Best")))</f>
        <v>Terrible</v>
      </c>
      <c r="BC68" s="24" t="n">
        <f aca="false">IF(BB68="Terrible",4,IF(BB68="Bad",3,IF(BB68="Good",2,1)))</f>
        <v>4</v>
      </c>
      <c r="BD68" s="24" t="s">
        <v>65</v>
      </c>
      <c r="BE68" s="35" t="n">
        <f aca="false">IF(BD68="male",1,2)</f>
        <v>2</v>
      </c>
      <c r="BF68" s="26" t="n">
        <v>49</v>
      </c>
      <c r="BG68" s="29" t="n">
        <f aca="false">IF(BF68&lt;=29,1,2)</f>
        <v>2</v>
      </c>
      <c r="BH68" s="24" t="s">
        <v>66</v>
      </c>
      <c r="BI68" s="35" t="n">
        <f aca="false">IF(BH68="male",1,2)</f>
        <v>1</v>
      </c>
      <c r="BJ68" s="37" t="s">
        <v>71</v>
      </c>
      <c r="BK68" s="37" t="n">
        <v>0</v>
      </c>
      <c r="BL68" s="24" t="n">
        <v>1</v>
      </c>
      <c r="BM68" s="26" t="n">
        <v>8</v>
      </c>
      <c r="BN68" s="29" t="n">
        <f aca="false">IF(BM68&gt;=18,3,IF(BM68&gt;=12,2,1))</f>
        <v>1</v>
      </c>
      <c r="BO68" s="29" t="n">
        <f aca="false">IF(BM68&gt;=9,2,1)</f>
        <v>1</v>
      </c>
      <c r="BP68" s="29" t="n">
        <f aca="false">IF(AND(BM68&gt;=$BW$5,BM68&lt;=$BW$6),$BX$5,$BX$6)</f>
        <v>0</v>
      </c>
      <c r="BQ68" s="24" t="s">
        <v>65</v>
      </c>
      <c r="BR68" s="40"/>
      <c r="BS68" s="0" t="n">
        <f aca="false">IF(AND(BM68&gt;=6,BM68&lt;9,C68&gt;0),1,0)</f>
        <v>1</v>
      </c>
      <c r="BT68" s="0" t="n">
        <f aca="false">IF(AND(BM68&gt;=12,BM68&lt;16,D68=1),1,0)</f>
        <v>0</v>
      </c>
    </row>
    <row r="69" customFormat="false" ht="30" hidden="false" customHeight="false" outlineLevel="0" collapsed="false">
      <c r="A69" s="24" t="n">
        <v>65</v>
      </c>
      <c r="B69" s="25" t="s">
        <v>63</v>
      </c>
      <c r="C69" s="24" t="n">
        <v>2</v>
      </c>
      <c r="D69" s="24" t="n">
        <v>1</v>
      </c>
      <c r="E69" s="26" t="n">
        <v>1</v>
      </c>
      <c r="F69" s="26" t="n">
        <f aca="false">IF(AND(BM69&gt;=6,BM69&lt;12,N69=1),1,0)</f>
        <v>1</v>
      </c>
      <c r="G69" s="26" t="n">
        <f aca="false">IF(AND(BM69&gt;=12,BM69&lt;18,N69=1),1,0)</f>
        <v>0</v>
      </c>
      <c r="H69" s="26" t="n">
        <f aca="false">IF(AND(BM69&gt;=18,BM69&lt;24,N69=1),1,0)</f>
        <v>0</v>
      </c>
      <c r="I69" s="26" t="n">
        <v>0</v>
      </c>
      <c r="J69" s="24" t="n">
        <v>0</v>
      </c>
      <c r="K69" s="26" t="n">
        <v>0</v>
      </c>
      <c r="L69" s="26" t="n">
        <v>0</v>
      </c>
      <c r="M69" s="26" t="n">
        <v>1</v>
      </c>
      <c r="N69" s="27" t="n">
        <v>1</v>
      </c>
      <c r="O69" s="27" t="n">
        <f aca="false">SUM(E69:N69)</f>
        <v>4</v>
      </c>
      <c r="P69" s="27" t="n">
        <f aca="false">IF(AND(BM69&gt;=6,BM69&lt;24,O69&gt;=4),1,0)</f>
        <v>1</v>
      </c>
      <c r="Q69" s="27" t="n">
        <f aca="false">IF(AND(BM69&gt;=6,BM69&lt;9,C69&gt;=2),1,0)</f>
        <v>1</v>
      </c>
      <c r="R69" s="27" t="n">
        <f aca="false">IF(AND(BM69&gt;=9,BM69&lt;24,C69&gt;=3),1,0)</f>
        <v>0</v>
      </c>
      <c r="S69" s="27" t="n">
        <f aca="false">SUM(Q69:R69)</f>
        <v>1</v>
      </c>
      <c r="T69" s="27" t="n">
        <f aca="false">IF(AND(BM69&gt;=6,BM69&lt;24,P69=1,S69=1),1,0)</f>
        <v>1</v>
      </c>
      <c r="U69" s="28" t="n">
        <f aca="false">IF(AND(BM69&gt;=9,BM69&lt;12,C69&gt;=3),1,0)</f>
        <v>0</v>
      </c>
      <c r="V69" s="28" t="n">
        <f aca="false">IF(AND(BM69&gt;=12,BM69&lt;18,C69&gt;=3),1,0)</f>
        <v>0</v>
      </c>
      <c r="W69" s="28" t="n">
        <f aca="false">IF(AND(BM69&gt;=18,BM69&lt;24,C69&gt;=3),1,0)</f>
        <v>0</v>
      </c>
      <c r="X69" s="28" t="n">
        <f aca="false">SUM(Q69,U69)</f>
        <v>1</v>
      </c>
      <c r="Y69" s="37" t="n">
        <v>1</v>
      </c>
      <c r="Z69" s="24" t="n">
        <v>0</v>
      </c>
      <c r="AA69" s="24" t="n">
        <v>1</v>
      </c>
      <c r="AB69" s="24" t="n">
        <v>1</v>
      </c>
      <c r="AC69" s="24" t="n">
        <v>0</v>
      </c>
      <c r="AD69" s="24" t="n">
        <v>0</v>
      </c>
      <c r="AE69" s="24" t="n">
        <v>1</v>
      </c>
      <c r="AF69" s="24" t="n">
        <v>0</v>
      </c>
      <c r="AG69" s="24"/>
      <c r="AH69" s="6" t="n">
        <f aca="false">SUM(Z69:AG69)</f>
        <v>3</v>
      </c>
      <c r="AI69" s="6" t="n">
        <f aca="false">IF(AJ69="MIYCAN",1,0)</f>
        <v>1</v>
      </c>
      <c r="AJ69" s="30" t="s">
        <v>64</v>
      </c>
      <c r="AK69" s="30" t="n">
        <v>3</v>
      </c>
      <c r="AL69" s="30" t="n">
        <f aca="false">IF(AK69=1,1,4)</f>
        <v>4</v>
      </c>
      <c r="AM69" s="32" t="n">
        <v>1</v>
      </c>
      <c r="AN69" s="6" t="n">
        <v>1</v>
      </c>
      <c r="AO69" s="6" t="n">
        <v>1</v>
      </c>
      <c r="AP69" s="6" t="n">
        <v>1</v>
      </c>
      <c r="AQ69" s="6" t="n">
        <f aca="false">COUNTIF(AN69:AP69,1)</f>
        <v>3</v>
      </c>
      <c r="AR69" s="24" t="n">
        <v>1</v>
      </c>
      <c r="AS69" s="24" t="n">
        <v>2</v>
      </c>
      <c r="AT69" s="24" t="n">
        <v>3</v>
      </c>
      <c r="AU69" s="32" t="n">
        <f aca="false">IF(AT69&gt;=7,2,1)</f>
        <v>1</v>
      </c>
      <c r="AV69" s="32" t="n">
        <v>2</v>
      </c>
      <c r="AW69" s="32" t="n">
        <f aca="false">IF(AV69&lt;=2,1,2)</f>
        <v>1</v>
      </c>
      <c r="AX69" s="33" t="n">
        <v>1</v>
      </c>
      <c r="AY69" s="34" t="n">
        <v>4</v>
      </c>
      <c r="AZ69" s="24" t="n">
        <f aca="false">SUM(AX69:AY69)</f>
        <v>5</v>
      </c>
      <c r="BA69" s="24" t="n">
        <v>5</v>
      </c>
      <c r="BB69" s="24" t="str">
        <f aca="false">IF(BA69&gt;=4,"Terrible",IF(BA69=3,"Bad",IF(BA69&gt;0,"Good","Best")))</f>
        <v>Terrible</v>
      </c>
      <c r="BC69" s="24" t="n">
        <f aca="false">IF(BB69="Terrible",4,IF(BB69="Bad",3,IF(BB69="Good",2,1)))</f>
        <v>4</v>
      </c>
      <c r="BD69" s="24" t="s">
        <v>65</v>
      </c>
      <c r="BE69" s="35" t="n">
        <f aca="false">IF(BD69="male",1,2)</f>
        <v>2</v>
      </c>
      <c r="BF69" s="26" t="n">
        <v>23</v>
      </c>
      <c r="BG69" s="29" t="n">
        <f aca="false">IF(BF69&lt;=29,1,2)</f>
        <v>1</v>
      </c>
      <c r="BH69" s="24" t="s">
        <v>65</v>
      </c>
      <c r="BI69" s="35" t="n">
        <f aca="false">IF(BH69="male",1,2)</f>
        <v>2</v>
      </c>
      <c r="BJ69" s="37" t="s">
        <v>71</v>
      </c>
      <c r="BK69" s="37" t="n">
        <v>0</v>
      </c>
      <c r="BL69" s="24" t="n">
        <v>2</v>
      </c>
      <c r="BM69" s="26" t="n">
        <v>7</v>
      </c>
      <c r="BN69" s="29" t="n">
        <f aca="false">IF(BM69&gt;=18,3,IF(BM69&gt;=12,2,1))</f>
        <v>1</v>
      </c>
      <c r="BO69" s="29" t="n">
        <f aca="false">IF(BM69&gt;=9,2,1)</f>
        <v>1</v>
      </c>
      <c r="BP69" s="29" t="n">
        <f aca="false">IF(AND(BM69&gt;=$BW$5,BM69&lt;=$BW$6),$BX$5,$BX$6)</f>
        <v>0</v>
      </c>
      <c r="BQ69" s="24" t="s">
        <v>65</v>
      </c>
      <c r="BR69" s="40"/>
      <c r="BS69" s="0" t="n">
        <f aca="false">IF(AND(BM69&gt;=6,BM69&lt;9,C69&gt;0),1,0)</f>
        <v>1</v>
      </c>
      <c r="BT69" s="0" t="n">
        <f aca="false">IF(AND(BM69&gt;=12,BM69&lt;16,D69=1),1,0)</f>
        <v>0</v>
      </c>
    </row>
    <row r="70" customFormat="false" ht="30" hidden="false" customHeight="false" outlineLevel="0" collapsed="false">
      <c r="A70" s="24" t="n">
        <v>66</v>
      </c>
      <c r="B70" s="25" t="s">
        <v>63</v>
      </c>
      <c r="C70" s="24" t="n">
        <v>3</v>
      </c>
      <c r="D70" s="24" t="n">
        <v>1</v>
      </c>
      <c r="E70" s="26" t="n">
        <v>1</v>
      </c>
      <c r="F70" s="26" t="n">
        <f aca="false">IF(AND(BM70&gt;=6,BM70&lt;12,N70=1),1,0)</f>
        <v>1</v>
      </c>
      <c r="G70" s="26" t="n">
        <f aca="false">IF(AND(BM70&gt;=12,BM70&lt;18,N70=1),1,0)</f>
        <v>0</v>
      </c>
      <c r="H70" s="26" t="n">
        <f aca="false">IF(AND(BM70&gt;=18,BM70&lt;24,N70=1),1,0)</f>
        <v>0</v>
      </c>
      <c r="I70" s="26" t="n">
        <v>0</v>
      </c>
      <c r="J70" s="24" t="n">
        <v>0</v>
      </c>
      <c r="K70" s="26" t="n">
        <v>0</v>
      </c>
      <c r="L70" s="26" t="n">
        <v>0</v>
      </c>
      <c r="M70" s="26" t="n">
        <v>0</v>
      </c>
      <c r="N70" s="27" t="n">
        <v>1</v>
      </c>
      <c r="O70" s="27" t="n">
        <f aca="false">SUM(E70:N70)</f>
        <v>3</v>
      </c>
      <c r="P70" s="27" t="n">
        <f aca="false">IF(AND(BM70&gt;=6,BM70&lt;24,O70&gt;=4),1,0)</f>
        <v>0</v>
      </c>
      <c r="Q70" s="27" t="n">
        <f aca="false">IF(AND(BM70&gt;=6,BM70&lt;9,C70&gt;=2),1,0)</f>
        <v>1</v>
      </c>
      <c r="R70" s="27" t="n">
        <f aca="false">IF(AND(BM70&gt;=9,BM70&lt;24,C70&gt;=3),1,0)</f>
        <v>0</v>
      </c>
      <c r="S70" s="27" t="n">
        <f aca="false">SUM(Q70:R70)</f>
        <v>1</v>
      </c>
      <c r="T70" s="27" t="n">
        <f aca="false">IF(AND(BM70&gt;=6,BM70&lt;24,P70=1,S70=1),1,0)</f>
        <v>0</v>
      </c>
      <c r="U70" s="28" t="n">
        <f aca="false">IF(AND(BM70&gt;=9,BM70&lt;12,C70&gt;=3),1,0)</f>
        <v>0</v>
      </c>
      <c r="V70" s="28" t="n">
        <f aca="false">IF(AND(BM70&gt;=12,BM70&lt;18,C70&gt;=3),1,0)</f>
        <v>0</v>
      </c>
      <c r="W70" s="28" t="n">
        <f aca="false">IF(AND(BM70&gt;=18,BM70&lt;24,C70&gt;=3),1,0)</f>
        <v>0</v>
      </c>
      <c r="X70" s="28" t="n">
        <f aca="false">SUM(Q70,U70)</f>
        <v>1</v>
      </c>
      <c r="Y70" s="37" t="n">
        <v>1</v>
      </c>
      <c r="Z70" s="24" t="n">
        <v>0</v>
      </c>
      <c r="AA70" s="24" t="n">
        <v>1</v>
      </c>
      <c r="AB70" s="24" t="n">
        <v>1</v>
      </c>
      <c r="AC70" s="24" t="n">
        <v>0</v>
      </c>
      <c r="AD70" s="24" t="n">
        <v>0</v>
      </c>
      <c r="AE70" s="24" t="n">
        <v>0</v>
      </c>
      <c r="AF70" s="24" t="n">
        <v>0</v>
      </c>
      <c r="AG70" s="24"/>
      <c r="AH70" s="6" t="n">
        <f aca="false">SUM(Z70:AG70)</f>
        <v>2</v>
      </c>
      <c r="AI70" s="6" t="n">
        <f aca="false">IF(AJ70="MIYCAN",1,0)</f>
        <v>0</v>
      </c>
      <c r="AJ70" s="30" t="s">
        <v>69</v>
      </c>
      <c r="AK70" s="30" t="n">
        <v>1</v>
      </c>
      <c r="AL70" s="30" t="n">
        <f aca="false">IF(AK70=1,1,4)</f>
        <v>1</v>
      </c>
      <c r="AM70" s="32" t="n">
        <v>1</v>
      </c>
      <c r="AN70" s="6" t="n">
        <v>2</v>
      </c>
      <c r="AO70" s="6" t="n">
        <v>2</v>
      </c>
      <c r="AP70" s="6" t="n">
        <v>2</v>
      </c>
      <c r="AQ70" s="6" t="n">
        <f aca="false">COUNTIF(AN70:AP70,1)</f>
        <v>0</v>
      </c>
      <c r="AR70" s="24" t="n">
        <v>1</v>
      </c>
      <c r="AS70" s="24" t="n">
        <v>1</v>
      </c>
      <c r="AT70" s="24" t="n">
        <v>9</v>
      </c>
      <c r="AU70" s="32" t="n">
        <f aca="false">IF(AT70&gt;=7,2,1)</f>
        <v>2</v>
      </c>
      <c r="AV70" s="32" t="n">
        <v>1</v>
      </c>
      <c r="AW70" s="32" t="n">
        <f aca="false">IF(AV70&lt;=2,1,2)</f>
        <v>1</v>
      </c>
      <c r="AX70" s="33" t="n">
        <v>0</v>
      </c>
      <c r="AY70" s="34" t="n">
        <v>0</v>
      </c>
      <c r="AZ70" s="24" t="n">
        <f aca="false">SUM(AX70:AY70)</f>
        <v>0</v>
      </c>
      <c r="BA70" s="24" t="n">
        <v>0</v>
      </c>
      <c r="BB70" s="24" t="str">
        <f aca="false">IF(BA70&gt;=4,"Terrible",IF(BA70=3,"Bad",IF(BA70&gt;0,"Good","Best")))</f>
        <v>Best</v>
      </c>
      <c r="BC70" s="24" t="n">
        <f aca="false">IF(BB70="Terrible",4,IF(BB70="Bad",3,IF(BB70="Good",2,1)))</f>
        <v>1</v>
      </c>
      <c r="BD70" s="24" t="s">
        <v>65</v>
      </c>
      <c r="BE70" s="35" t="n">
        <f aca="false">IF(BD70="male",1,2)</f>
        <v>2</v>
      </c>
      <c r="BF70" s="26" t="n">
        <v>48</v>
      </c>
      <c r="BG70" s="29" t="n">
        <f aca="false">IF(BF70&lt;=29,1,2)</f>
        <v>2</v>
      </c>
      <c r="BH70" s="24" t="s">
        <v>65</v>
      </c>
      <c r="BI70" s="35" t="n">
        <f aca="false">IF(BH70="male",1,2)</f>
        <v>2</v>
      </c>
      <c r="BJ70" s="37" t="s">
        <v>71</v>
      </c>
      <c r="BK70" s="37" t="n">
        <v>0</v>
      </c>
      <c r="BL70" s="24" t="n">
        <v>2</v>
      </c>
      <c r="BM70" s="26" t="n">
        <v>8</v>
      </c>
      <c r="BN70" s="29" t="n">
        <f aca="false">IF(BM70&gt;=18,3,IF(BM70&gt;=12,2,1))</f>
        <v>1</v>
      </c>
      <c r="BO70" s="29" t="n">
        <f aca="false">IF(BM70&gt;=9,2,1)</f>
        <v>1</v>
      </c>
      <c r="BP70" s="29" t="n">
        <f aca="false">IF(AND(BM70&gt;=$BW$5,BM70&lt;=$BW$6),$BX$5,$BX$6)</f>
        <v>0</v>
      </c>
      <c r="BQ70" s="24" t="s">
        <v>65</v>
      </c>
      <c r="BR70" s="40"/>
      <c r="BS70" s="0" t="n">
        <f aca="false">IF(AND(BM70&gt;=6,BM70&lt;9,C70&gt;0),1,0)</f>
        <v>1</v>
      </c>
      <c r="BT70" s="0" t="n">
        <f aca="false">IF(AND(BM70&gt;=12,BM70&lt;16,D70=1),1,0)</f>
        <v>0</v>
      </c>
    </row>
    <row r="71" customFormat="false" ht="15.75" hidden="false" customHeight="false" outlineLevel="0" collapsed="false">
      <c r="A71" s="24" t="n">
        <v>67</v>
      </c>
      <c r="B71" s="25" t="s">
        <v>72</v>
      </c>
      <c r="C71" s="24" t="n">
        <v>2</v>
      </c>
      <c r="D71" s="24" t="n">
        <v>0</v>
      </c>
      <c r="E71" s="26" t="n">
        <v>1</v>
      </c>
      <c r="F71" s="26" t="n">
        <f aca="false">IF(AND(BM71&gt;=6,BM71&lt;12,N71=1),1,0)</f>
        <v>0</v>
      </c>
      <c r="G71" s="26" t="n">
        <f aca="false">IF(AND(BM71&gt;=12,BM71&lt;18,N71=1),1,0)</f>
        <v>0</v>
      </c>
      <c r="H71" s="26" t="n">
        <f aca="false">IF(AND(BM71&gt;=18,BM71&lt;24,N71=1),1,0)</f>
        <v>1</v>
      </c>
      <c r="I71" s="26" t="n">
        <v>0</v>
      </c>
      <c r="J71" s="24" t="n">
        <v>0</v>
      </c>
      <c r="K71" s="26" t="n">
        <v>0</v>
      </c>
      <c r="L71" s="26" t="n">
        <v>0</v>
      </c>
      <c r="M71" s="26" t="n">
        <v>0</v>
      </c>
      <c r="N71" s="27" t="n">
        <v>1</v>
      </c>
      <c r="O71" s="27" t="n">
        <f aca="false">SUM(E71:N71)</f>
        <v>3</v>
      </c>
      <c r="P71" s="27" t="n">
        <f aca="false">IF(AND(BM71&gt;=6,BM71&lt;24,O71&gt;=4),1,0)</f>
        <v>0</v>
      </c>
      <c r="Q71" s="27" t="n">
        <f aca="false">IF(AND(BM71&gt;=6,BM71&lt;9,C71&gt;=2),1,0)</f>
        <v>0</v>
      </c>
      <c r="R71" s="27" t="n">
        <f aca="false">IF(AND(BM71&gt;=9,BM71&lt;24,C71&gt;=3),1,0)</f>
        <v>0</v>
      </c>
      <c r="S71" s="27" t="n">
        <f aca="false">SUM(Q71:R71)</f>
        <v>0</v>
      </c>
      <c r="T71" s="27" t="n">
        <f aca="false">IF(AND(BM71&gt;=6,BM71&lt;24,P71=1,S71=1),1,0)</f>
        <v>0</v>
      </c>
      <c r="U71" s="28" t="n">
        <f aca="false">IF(AND(BM71&gt;=9,BM71&lt;12,C71&gt;=3),1,0)</f>
        <v>0</v>
      </c>
      <c r="V71" s="28" t="n">
        <f aca="false">IF(AND(BM71&gt;=12,BM71&lt;18,C71&gt;=3),1,0)</f>
        <v>0</v>
      </c>
      <c r="W71" s="28" t="n">
        <f aca="false">IF(AND(BM71&gt;=18,BM71&lt;24,C71&gt;=3),1,0)</f>
        <v>0</v>
      </c>
      <c r="X71" s="28" t="n">
        <f aca="false">SUM(Q71,U71)</f>
        <v>0</v>
      </c>
      <c r="Y71" s="37" t="n">
        <v>5</v>
      </c>
      <c r="Z71" s="24" t="n">
        <v>0</v>
      </c>
      <c r="AA71" s="24" t="n">
        <v>1</v>
      </c>
      <c r="AB71" s="24" t="n">
        <v>0</v>
      </c>
      <c r="AC71" s="24" t="n">
        <v>0</v>
      </c>
      <c r="AD71" s="24" t="n">
        <v>0</v>
      </c>
      <c r="AE71" s="24" t="n">
        <v>0</v>
      </c>
      <c r="AF71" s="24" t="n">
        <v>0</v>
      </c>
      <c r="AG71" s="24"/>
      <c r="AH71" s="6" t="n">
        <f aca="false">SUM(Z71:AG71)</f>
        <v>1</v>
      </c>
      <c r="AI71" s="6" t="n">
        <f aca="false">IF(AJ71="MIYCAN",1,0)</f>
        <v>0</v>
      </c>
      <c r="AJ71" s="30" t="s">
        <v>69</v>
      </c>
      <c r="AK71" s="30" t="n">
        <v>2</v>
      </c>
      <c r="AL71" s="30" t="n">
        <f aca="false">IF(AK71=1,1,4)</f>
        <v>4</v>
      </c>
      <c r="AM71" s="31" t="n">
        <v>1</v>
      </c>
      <c r="AN71" s="6" t="n">
        <v>1</v>
      </c>
      <c r="AO71" s="6" t="n">
        <v>1</v>
      </c>
      <c r="AP71" s="6" t="n">
        <v>1</v>
      </c>
      <c r="AQ71" s="6" t="n">
        <f aca="false">COUNTIF(AN71:AP71,1)</f>
        <v>3</v>
      </c>
      <c r="AR71" s="24" t="n">
        <v>2</v>
      </c>
      <c r="AS71" s="24" t="n">
        <v>1</v>
      </c>
      <c r="AT71" s="24" t="n">
        <v>6</v>
      </c>
      <c r="AU71" s="32" t="n">
        <f aca="false">IF(AT71&gt;=7,2,1)</f>
        <v>1</v>
      </c>
      <c r="AV71" s="32" t="n">
        <v>1</v>
      </c>
      <c r="AW71" s="32" t="n">
        <f aca="false">IF(AV71&lt;=2,1,2)</f>
        <v>1</v>
      </c>
      <c r="AX71" s="33" t="n">
        <v>0</v>
      </c>
      <c r="AY71" s="34" t="n">
        <v>0</v>
      </c>
      <c r="AZ71" s="24" t="n">
        <f aca="false">SUM(AX71:AY71)</f>
        <v>0</v>
      </c>
      <c r="BA71" s="24" t="n">
        <v>0</v>
      </c>
      <c r="BB71" s="24" t="str">
        <f aca="false">IF(BA71&gt;=4,"Terrible",IF(BA71=3,"Bad",IF(BA71&gt;0,"Good","Best")))</f>
        <v>Best</v>
      </c>
      <c r="BC71" s="24" t="n">
        <f aca="false">IF(BB71="Terrible",4,IF(BB71="Bad",3,IF(BB71="Good",2,1)))</f>
        <v>1</v>
      </c>
      <c r="BD71" s="24" t="s">
        <v>65</v>
      </c>
      <c r="BE71" s="35" t="n">
        <f aca="false">IF(BD71="male",1,2)</f>
        <v>2</v>
      </c>
      <c r="BF71" s="26" t="n">
        <v>47</v>
      </c>
      <c r="BG71" s="29" t="n">
        <f aca="false">IF(BF71&lt;=29,1,2)</f>
        <v>2</v>
      </c>
      <c r="BH71" s="24" t="s">
        <v>66</v>
      </c>
      <c r="BI71" s="35" t="n">
        <f aca="false">IF(BH71="male",1,2)</f>
        <v>1</v>
      </c>
      <c r="BJ71" s="37" t="s">
        <v>71</v>
      </c>
      <c r="BK71" s="37" t="n">
        <v>0</v>
      </c>
      <c r="BL71" s="24" t="n">
        <v>2</v>
      </c>
      <c r="BM71" s="26" t="n">
        <v>23</v>
      </c>
      <c r="BN71" s="29" t="n">
        <f aca="false">IF(BM71&gt;=18,3,IF(BM71&gt;=12,2,1))</f>
        <v>3</v>
      </c>
      <c r="BO71" s="29" t="n">
        <f aca="false">IF(BM71&gt;=9,2,1)</f>
        <v>2</v>
      </c>
      <c r="BP71" s="29" t="n">
        <f aca="false">IF(AND(BM71&gt;=$BW$5,BM71&lt;=$BW$6),$BX$5,$BX$6)</f>
        <v>0</v>
      </c>
      <c r="BQ71" s="24" t="s">
        <v>66</v>
      </c>
      <c r="BR71" s="40"/>
      <c r="BS71" s="0" t="n">
        <f aca="false">IF(AND(BM71&gt;=6,BM71&lt;9,C71&gt;0),1,0)</f>
        <v>0</v>
      </c>
      <c r="BT71" s="0" t="n">
        <f aca="false">IF(AND(BM71&gt;=12,BM71&lt;16,D71=1),1,0)</f>
        <v>0</v>
      </c>
    </row>
    <row r="72" customFormat="false" ht="30" hidden="false" customHeight="false" outlineLevel="0" collapsed="false">
      <c r="A72" s="24" t="n">
        <v>68</v>
      </c>
      <c r="B72" s="25" t="s">
        <v>63</v>
      </c>
      <c r="C72" s="24" t="n">
        <v>5</v>
      </c>
      <c r="D72" s="24" t="n">
        <v>1</v>
      </c>
      <c r="E72" s="26" t="n">
        <v>0</v>
      </c>
      <c r="F72" s="26" t="n">
        <f aca="false">IF(AND(BM72&gt;=6,BM72&lt;12,N72=1),1,0)</f>
        <v>0</v>
      </c>
      <c r="G72" s="26" t="n">
        <f aca="false">IF(AND(BM72&gt;=12,BM72&lt;18,N72=1),1,0)</f>
        <v>0</v>
      </c>
      <c r="H72" s="26" t="n">
        <f aca="false">IF(AND(BM72&gt;=18,BM72&lt;24,N72=1),1,0)</f>
        <v>0</v>
      </c>
      <c r="I72" s="26" t="n">
        <v>0</v>
      </c>
      <c r="J72" s="24" t="n">
        <v>1</v>
      </c>
      <c r="K72" s="26" t="n">
        <v>0</v>
      </c>
      <c r="L72" s="26" t="n">
        <v>0</v>
      </c>
      <c r="M72" s="26" t="n">
        <v>0</v>
      </c>
      <c r="N72" s="27" t="n">
        <v>0</v>
      </c>
      <c r="O72" s="27" t="n">
        <f aca="false">SUM(E72:N72)</f>
        <v>1</v>
      </c>
      <c r="P72" s="27" t="n">
        <f aca="false">IF(AND(BM72&gt;=6,BM72&lt;24,O72&gt;=4),1,0)</f>
        <v>0</v>
      </c>
      <c r="Q72" s="27" t="n">
        <f aca="false">IF(AND(BM72&gt;=6,BM72&lt;9,C72&gt;=2),1,0)</f>
        <v>1</v>
      </c>
      <c r="R72" s="27" t="n">
        <f aca="false">IF(AND(BM72&gt;=9,BM72&lt;24,C72&gt;=3),1,0)</f>
        <v>0</v>
      </c>
      <c r="S72" s="27" t="n">
        <f aca="false">SUM(Q72:R72)</f>
        <v>1</v>
      </c>
      <c r="T72" s="27" t="n">
        <f aca="false">IF(AND(BM72&gt;=6,BM72&lt;24,P72=1,S72=1),1,0)</f>
        <v>0</v>
      </c>
      <c r="U72" s="28" t="n">
        <f aca="false">IF(AND(BM72&gt;=9,BM72&lt;12,C72&gt;=3),1,0)</f>
        <v>0</v>
      </c>
      <c r="V72" s="28" t="n">
        <f aca="false">IF(AND(BM72&gt;=12,BM72&lt;18,C72&gt;=3),1,0)</f>
        <v>0</v>
      </c>
      <c r="W72" s="28" t="n">
        <f aca="false">IF(AND(BM72&gt;=18,BM72&lt;24,C72&gt;=3),1,0)</f>
        <v>0</v>
      </c>
      <c r="X72" s="28" t="n">
        <f aca="false">SUM(Q72,U72)</f>
        <v>1</v>
      </c>
      <c r="Y72" s="37" t="n">
        <v>1</v>
      </c>
      <c r="Z72" s="24" t="n">
        <v>0</v>
      </c>
      <c r="AA72" s="24" t="n">
        <v>0</v>
      </c>
      <c r="AB72" s="24" t="n">
        <v>1</v>
      </c>
      <c r="AC72" s="24" t="n">
        <v>0</v>
      </c>
      <c r="AD72" s="24" t="n">
        <v>0</v>
      </c>
      <c r="AE72" s="24" t="n">
        <v>1</v>
      </c>
      <c r="AF72" s="24" t="n">
        <v>0</v>
      </c>
      <c r="AG72" s="24" t="n">
        <v>1</v>
      </c>
      <c r="AH72" s="6" t="n">
        <f aca="false">SUM(Z72:AG72)</f>
        <v>3</v>
      </c>
      <c r="AI72" s="6" t="n">
        <f aca="false">IF(AJ72="MIYCAN",1,0)</f>
        <v>0</v>
      </c>
      <c r="AJ72" s="30" t="s">
        <v>69</v>
      </c>
      <c r="AK72" s="30" t="n">
        <v>2</v>
      </c>
      <c r="AL72" s="30" t="n">
        <f aca="false">IF(AK72=1,1,4)</f>
        <v>4</v>
      </c>
      <c r="AM72" s="32" t="n">
        <v>1</v>
      </c>
      <c r="AN72" s="6" t="n">
        <v>2</v>
      </c>
      <c r="AO72" s="6" t="n">
        <v>2</v>
      </c>
      <c r="AP72" s="6" t="n">
        <v>2</v>
      </c>
      <c r="AQ72" s="6" t="n">
        <f aca="false">COUNTIF(AN72:AP72,1)</f>
        <v>0</v>
      </c>
      <c r="AR72" s="24" t="n">
        <v>2</v>
      </c>
      <c r="AS72" s="24" t="n">
        <v>1</v>
      </c>
      <c r="AT72" s="24" t="n">
        <v>5</v>
      </c>
      <c r="AU72" s="32" t="n">
        <f aca="false">IF(AT72&gt;=7,2,1)</f>
        <v>1</v>
      </c>
      <c r="AV72" s="32" t="n">
        <v>3</v>
      </c>
      <c r="AW72" s="32" t="n">
        <f aca="false">IF(AV72&lt;=2,1,2)</f>
        <v>2</v>
      </c>
      <c r="AX72" s="33" t="n">
        <v>0</v>
      </c>
      <c r="AY72" s="34" t="n">
        <v>0</v>
      </c>
      <c r="AZ72" s="24" t="n">
        <f aca="false">SUM(AX72:AY72)</f>
        <v>0</v>
      </c>
      <c r="BA72" s="24" t="n">
        <v>0</v>
      </c>
      <c r="BB72" s="24" t="str">
        <f aca="false">IF(BA72&gt;=4,"Terrible",IF(BA72=3,"Bad",IF(BA72&gt;0,"Good","Best")))</f>
        <v>Best</v>
      </c>
      <c r="BC72" s="24" t="n">
        <f aca="false">IF(BB72="Terrible",4,IF(BB72="Bad",3,IF(BB72="Good",2,1)))</f>
        <v>1</v>
      </c>
      <c r="BD72" s="24" t="s">
        <v>65</v>
      </c>
      <c r="BE72" s="35" t="n">
        <f aca="false">IF(BD72="male",1,2)</f>
        <v>2</v>
      </c>
      <c r="BF72" s="26" t="n">
        <v>27</v>
      </c>
      <c r="BG72" s="29" t="n">
        <f aca="false">IF(BF72&lt;=29,1,2)</f>
        <v>1</v>
      </c>
      <c r="BH72" s="24" t="s">
        <v>66</v>
      </c>
      <c r="BI72" s="35" t="n">
        <f aca="false">IF(BH72="male",1,2)</f>
        <v>1</v>
      </c>
      <c r="BJ72" s="37" t="s">
        <v>11</v>
      </c>
      <c r="BK72" s="37" t="n">
        <v>0</v>
      </c>
      <c r="BL72" s="24" t="n">
        <v>1</v>
      </c>
      <c r="BM72" s="26" t="n">
        <v>6</v>
      </c>
      <c r="BN72" s="29" t="n">
        <f aca="false">IF(BM72&gt;=18,3,IF(BM72&gt;=12,2,1))</f>
        <v>1</v>
      </c>
      <c r="BO72" s="29" t="n">
        <f aca="false">IF(BM72&gt;=9,2,1)</f>
        <v>1</v>
      </c>
      <c r="BP72" s="29" t="n">
        <f aca="false">IF(AND(BM72&gt;=$BW$5,BM72&lt;=$BW$6),$BX$5,$BX$6)</f>
        <v>0</v>
      </c>
      <c r="BQ72" s="24" t="s">
        <v>65</v>
      </c>
      <c r="BR72" s="40"/>
      <c r="BS72" s="0" t="n">
        <f aca="false">IF(AND(BM72&gt;=6,BM72&lt;9,C72&gt;0),1,0)</f>
        <v>1</v>
      </c>
      <c r="BT72" s="0" t="n">
        <f aca="false">IF(AND(BM72&gt;=12,BM72&lt;16,D72=1),1,0)</f>
        <v>0</v>
      </c>
    </row>
    <row r="73" customFormat="false" ht="15.75" hidden="false" customHeight="false" outlineLevel="0" collapsed="false">
      <c r="A73" s="24" t="n">
        <v>69</v>
      </c>
      <c r="B73" s="25" t="s">
        <v>72</v>
      </c>
      <c r="C73" s="24" t="n">
        <v>2</v>
      </c>
      <c r="D73" s="24" t="n">
        <v>0</v>
      </c>
      <c r="E73" s="26" t="n">
        <v>1</v>
      </c>
      <c r="F73" s="26" t="n">
        <f aca="false">IF(AND(BM73&gt;=6,BM73&lt;12,N73=1),1,0)</f>
        <v>0</v>
      </c>
      <c r="G73" s="26" t="n">
        <f aca="false">IF(AND(BM73&gt;=12,BM73&lt;18,N73=1),1,0)</f>
        <v>0</v>
      </c>
      <c r="H73" s="26" t="n">
        <f aca="false">IF(AND(BM73&gt;=18,BM73&lt;24,N73=1),1,0)</f>
        <v>1</v>
      </c>
      <c r="I73" s="26" t="n">
        <v>0</v>
      </c>
      <c r="J73" s="24" t="n">
        <v>0</v>
      </c>
      <c r="K73" s="26" t="n">
        <v>0</v>
      </c>
      <c r="L73" s="26" t="n">
        <v>0</v>
      </c>
      <c r="M73" s="26" t="n">
        <v>0</v>
      </c>
      <c r="N73" s="27" t="n">
        <v>1</v>
      </c>
      <c r="O73" s="27" t="n">
        <f aca="false">SUM(E73:N73)</f>
        <v>3</v>
      </c>
      <c r="P73" s="27" t="n">
        <f aca="false">IF(AND(BM73&gt;=6,BM73&lt;24,O73&gt;=4),1,0)</f>
        <v>0</v>
      </c>
      <c r="Q73" s="27" t="n">
        <f aca="false">IF(AND(BM73&gt;=6,BM73&lt;9,C73&gt;=2),1,0)</f>
        <v>0</v>
      </c>
      <c r="R73" s="27" t="n">
        <f aca="false">IF(AND(BM73&gt;=9,BM73&lt;24,C73&gt;=3),1,0)</f>
        <v>0</v>
      </c>
      <c r="S73" s="27" t="n">
        <f aca="false">SUM(Q73:R73)</f>
        <v>0</v>
      </c>
      <c r="T73" s="27" t="n">
        <f aca="false">IF(AND(BM73&gt;=6,BM73&lt;24,P73=1,S73=1),1,0)</f>
        <v>0</v>
      </c>
      <c r="U73" s="28" t="n">
        <f aca="false">IF(AND(BM73&gt;=9,BM73&lt;12,C73&gt;=3),1,0)</f>
        <v>0</v>
      </c>
      <c r="V73" s="28" t="n">
        <f aca="false">IF(AND(BM73&gt;=12,BM73&lt;18,C73&gt;=3),1,0)</f>
        <v>0</v>
      </c>
      <c r="W73" s="28" t="n">
        <f aca="false">IF(AND(BM73&gt;=18,BM73&lt;24,C73&gt;=3),1,0)</f>
        <v>0</v>
      </c>
      <c r="X73" s="28" t="n">
        <f aca="false">SUM(Q73,U73)</f>
        <v>0</v>
      </c>
      <c r="Y73" s="37" t="n">
        <v>1</v>
      </c>
      <c r="Z73" s="24" t="n">
        <v>0</v>
      </c>
      <c r="AA73" s="24" t="n">
        <v>0</v>
      </c>
      <c r="AB73" s="24" t="n">
        <v>0</v>
      </c>
      <c r="AC73" s="24" t="n">
        <v>0</v>
      </c>
      <c r="AD73" s="24" t="n">
        <v>0</v>
      </c>
      <c r="AE73" s="24" t="n">
        <v>1</v>
      </c>
      <c r="AF73" s="24" t="n">
        <v>0</v>
      </c>
      <c r="AG73" s="24" t="n">
        <v>1</v>
      </c>
      <c r="AH73" s="6" t="n">
        <f aca="false">SUM(Z73:AG73)</f>
        <v>2</v>
      </c>
      <c r="AI73" s="6" t="n">
        <f aca="false">IF(AJ73="MIYCAN",1,0)</f>
        <v>0</v>
      </c>
      <c r="AJ73" s="30" t="s">
        <v>69</v>
      </c>
      <c r="AK73" s="30" t="n">
        <v>1</v>
      </c>
      <c r="AL73" s="30" t="n">
        <f aca="false">IF(AK73=1,1,4)</f>
        <v>1</v>
      </c>
      <c r="AM73" s="32" t="n">
        <v>1</v>
      </c>
      <c r="AN73" s="6" t="n">
        <v>1</v>
      </c>
      <c r="AO73" s="6" t="n">
        <v>1</v>
      </c>
      <c r="AP73" s="6" t="n">
        <v>1</v>
      </c>
      <c r="AQ73" s="6" t="n">
        <f aca="false">COUNTIF(AN73:AP73,1)</f>
        <v>3</v>
      </c>
      <c r="AR73" s="24" t="n">
        <v>1</v>
      </c>
      <c r="AS73" s="24" t="n">
        <v>2</v>
      </c>
      <c r="AT73" s="24" t="n">
        <v>3</v>
      </c>
      <c r="AU73" s="32" t="n">
        <f aca="false">IF(AT73&gt;=7,2,1)</f>
        <v>1</v>
      </c>
      <c r="AV73" s="32" t="n">
        <v>1</v>
      </c>
      <c r="AW73" s="32" t="n">
        <f aca="false">IF(AV73&lt;=2,1,2)</f>
        <v>1</v>
      </c>
      <c r="AX73" s="33" t="n">
        <v>0</v>
      </c>
      <c r="AY73" s="34" t="n">
        <v>4</v>
      </c>
      <c r="AZ73" s="24" t="n">
        <f aca="false">SUM(AX73:AY73)</f>
        <v>4</v>
      </c>
      <c r="BA73" s="24" t="n">
        <v>4</v>
      </c>
      <c r="BB73" s="24" t="str">
        <f aca="false">IF(BA73&gt;=4,"Terrible",IF(BA73=3,"Bad",IF(BA73&gt;0,"Good","Best")))</f>
        <v>Terrible</v>
      </c>
      <c r="BC73" s="24" t="n">
        <f aca="false">IF(BB73="Terrible",4,IF(BB73="Bad",3,IF(BB73="Good",2,1)))</f>
        <v>4</v>
      </c>
      <c r="BD73" s="24" t="s">
        <v>65</v>
      </c>
      <c r="BE73" s="35" t="n">
        <f aca="false">IF(BD73="male",1,2)</f>
        <v>2</v>
      </c>
      <c r="BF73" s="26" t="n">
        <v>67</v>
      </c>
      <c r="BG73" s="29" t="n">
        <f aca="false">IF(BF73&lt;=29,1,2)</f>
        <v>2</v>
      </c>
      <c r="BH73" s="24" t="s">
        <v>65</v>
      </c>
      <c r="BI73" s="35" t="n">
        <f aca="false">IF(BH73="male",1,2)</f>
        <v>2</v>
      </c>
      <c r="BJ73" s="37" t="s">
        <v>11</v>
      </c>
      <c r="BK73" s="37" t="n">
        <v>0</v>
      </c>
      <c r="BL73" s="24" t="n">
        <v>2</v>
      </c>
      <c r="BM73" s="26" t="n">
        <v>23</v>
      </c>
      <c r="BN73" s="29" t="n">
        <f aca="false">IF(BM73&gt;=18,3,IF(BM73&gt;=12,2,1))</f>
        <v>3</v>
      </c>
      <c r="BO73" s="29" t="n">
        <f aca="false">IF(BM73&gt;=9,2,1)</f>
        <v>2</v>
      </c>
      <c r="BP73" s="29" t="n">
        <f aca="false">IF(AND(BM73&gt;=$BW$5,BM73&lt;=$BW$6),$BX$5,$BX$6)</f>
        <v>0</v>
      </c>
      <c r="BQ73" s="24" t="s">
        <v>65</v>
      </c>
      <c r="BR73" s="40"/>
      <c r="BS73" s="0" t="n">
        <f aca="false">IF(AND(BM73&gt;=6,BM73&lt;9,C73&gt;0),1,0)</f>
        <v>0</v>
      </c>
      <c r="BT73" s="0" t="n">
        <f aca="false">IF(AND(BM73&gt;=12,BM73&lt;16,D73=1),1,0)</f>
        <v>0</v>
      </c>
    </row>
    <row r="74" customFormat="false" ht="15.75" hidden="false" customHeight="false" outlineLevel="0" collapsed="false">
      <c r="A74" s="24" t="n">
        <v>70</v>
      </c>
      <c r="B74" s="25" t="s">
        <v>72</v>
      </c>
      <c r="C74" s="24" t="n">
        <v>4</v>
      </c>
      <c r="D74" s="24" t="n">
        <v>1</v>
      </c>
      <c r="E74" s="26" t="n">
        <v>1</v>
      </c>
      <c r="F74" s="26" t="n">
        <f aca="false">IF(AND(BM74&gt;=6,BM74&lt;12,N74=1),1,0)</f>
        <v>1</v>
      </c>
      <c r="G74" s="26" t="n">
        <f aca="false">IF(AND(BM74&gt;=12,BM74&lt;18,N74=1),1,0)</f>
        <v>0</v>
      </c>
      <c r="H74" s="26" t="n">
        <f aca="false">IF(AND(BM74&gt;=18,BM74&lt;24,N74=1),1,0)</f>
        <v>0</v>
      </c>
      <c r="I74" s="26" t="n">
        <v>0</v>
      </c>
      <c r="J74" s="24" t="n">
        <v>0</v>
      </c>
      <c r="K74" s="26" t="n">
        <v>0</v>
      </c>
      <c r="L74" s="26" t="n">
        <v>0</v>
      </c>
      <c r="M74" s="26" t="n">
        <v>0</v>
      </c>
      <c r="N74" s="27" t="n">
        <v>1</v>
      </c>
      <c r="O74" s="27" t="n">
        <f aca="false">SUM(E74:N74)</f>
        <v>3</v>
      </c>
      <c r="P74" s="27" t="n">
        <f aca="false">IF(AND(BM74&gt;=6,BM74&lt;24,O74&gt;=4),1,0)</f>
        <v>0</v>
      </c>
      <c r="Q74" s="27" t="n">
        <f aca="false">IF(AND(BM74&gt;=6,BM74&lt;9,C74&gt;=2),1,0)</f>
        <v>0</v>
      </c>
      <c r="R74" s="27" t="n">
        <f aca="false">IF(AND(BM74&gt;=9,BM74&lt;24,C74&gt;=3),1,0)</f>
        <v>1</v>
      </c>
      <c r="S74" s="27" t="n">
        <f aca="false">SUM(Q74:R74)</f>
        <v>1</v>
      </c>
      <c r="T74" s="27" t="n">
        <f aca="false">IF(AND(BM74&gt;=6,BM74&lt;24,P74=1,S74=1),1,0)</f>
        <v>0</v>
      </c>
      <c r="U74" s="28" t="n">
        <f aca="false">IF(AND(BM74&gt;=9,BM74&lt;12,C74&gt;=3),1,0)</f>
        <v>1</v>
      </c>
      <c r="V74" s="28" t="n">
        <f aca="false">IF(AND(BM74&gt;=12,BM74&lt;18,C74&gt;=3),1,0)</f>
        <v>0</v>
      </c>
      <c r="W74" s="28" t="n">
        <f aca="false">IF(AND(BM74&gt;=18,BM74&lt;24,C74&gt;=3),1,0)</f>
        <v>0</v>
      </c>
      <c r="X74" s="28" t="n">
        <f aca="false">SUM(Q74,U74)</f>
        <v>1</v>
      </c>
      <c r="Y74" s="37" t="n">
        <v>1</v>
      </c>
      <c r="Z74" s="24" t="n">
        <v>0</v>
      </c>
      <c r="AA74" s="24" t="n">
        <v>1</v>
      </c>
      <c r="AB74" s="24" t="n">
        <v>1</v>
      </c>
      <c r="AC74" s="24" t="n">
        <v>0</v>
      </c>
      <c r="AD74" s="24" t="n">
        <v>0</v>
      </c>
      <c r="AE74" s="24" t="n">
        <v>0</v>
      </c>
      <c r="AF74" s="24" t="n">
        <v>0</v>
      </c>
      <c r="AG74" s="24" t="n">
        <v>1</v>
      </c>
      <c r="AH74" s="6" t="n">
        <f aca="false">SUM(Z74:AG74)</f>
        <v>3</v>
      </c>
      <c r="AI74" s="6" t="n">
        <f aca="false">IF(AJ74="MIYCAN",1,0)</f>
        <v>0</v>
      </c>
      <c r="AJ74" s="30" t="s">
        <v>69</v>
      </c>
      <c r="AK74" s="30" t="n">
        <v>2</v>
      </c>
      <c r="AL74" s="30" t="n">
        <f aca="false">IF(AK74=1,1,4)</f>
        <v>4</v>
      </c>
      <c r="AM74" s="31" t="n">
        <v>1</v>
      </c>
      <c r="AN74" s="6" t="n">
        <v>2</v>
      </c>
      <c r="AO74" s="6" t="n">
        <v>2</v>
      </c>
      <c r="AP74" s="6" t="n">
        <v>2</v>
      </c>
      <c r="AQ74" s="6" t="n">
        <f aca="false">COUNTIF(AN74:AP74,1)</f>
        <v>0</v>
      </c>
      <c r="AR74" s="24" t="n">
        <v>2</v>
      </c>
      <c r="AS74" s="24" t="n">
        <v>1</v>
      </c>
      <c r="AT74" s="24" t="n">
        <v>5</v>
      </c>
      <c r="AU74" s="32" t="n">
        <f aca="false">IF(AT74&gt;=7,2,1)</f>
        <v>1</v>
      </c>
      <c r="AV74" s="32" t="n">
        <v>2</v>
      </c>
      <c r="AW74" s="32" t="n">
        <f aca="false">IF(AV74&lt;=2,1,2)</f>
        <v>1</v>
      </c>
      <c r="AX74" s="33" t="n">
        <v>0</v>
      </c>
      <c r="AY74" s="34" t="n">
        <v>0</v>
      </c>
      <c r="AZ74" s="24" t="n">
        <f aca="false">SUM(AX74:AY74)</f>
        <v>0</v>
      </c>
      <c r="BA74" s="24" t="n">
        <v>0</v>
      </c>
      <c r="BB74" s="24" t="str">
        <f aca="false">IF(BA74&gt;=4,"Terrible",IF(BA74=3,"Bad",IF(BA74&gt;0,"Good","Best")))</f>
        <v>Best</v>
      </c>
      <c r="BC74" s="24" t="n">
        <f aca="false">IF(BB74="Terrible",4,IF(BB74="Bad",3,IF(BB74="Good",2,1)))</f>
        <v>1</v>
      </c>
      <c r="BD74" s="24" t="s">
        <v>65</v>
      </c>
      <c r="BE74" s="35" t="n">
        <f aca="false">IF(BD74="male",1,2)</f>
        <v>2</v>
      </c>
      <c r="BF74" s="26" t="n">
        <v>24</v>
      </c>
      <c r="BG74" s="29" t="n">
        <f aca="false">IF(BF74&lt;=29,1,2)</f>
        <v>1</v>
      </c>
      <c r="BH74" s="24" t="s">
        <v>66</v>
      </c>
      <c r="BI74" s="35" t="n">
        <f aca="false">IF(BH74="male",1,2)</f>
        <v>1</v>
      </c>
      <c r="BJ74" s="37" t="s">
        <v>71</v>
      </c>
      <c r="BK74" s="37" t="n">
        <v>1</v>
      </c>
      <c r="BL74" s="24" t="n">
        <v>2</v>
      </c>
      <c r="BM74" s="26" t="n">
        <v>10</v>
      </c>
      <c r="BN74" s="29" t="n">
        <f aca="false">IF(BM74&gt;=18,3,IF(BM74&gt;=12,2,1))</f>
        <v>1</v>
      </c>
      <c r="BO74" s="29" t="n">
        <f aca="false">IF(BM74&gt;=9,2,1)</f>
        <v>2</v>
      </c>
      <c r="BP74" s="29" t="n">
        <f aca="false">IF(AND(BM74&gt;=$BW$5,BM74&lt;=$BW$6),$BX$5,$BX$6)</f>
        <v>0</v>
      </c>
      <c r="BQ74" s="24" t="s">
        <v>65</v>
      </c>
      <c r="BR74" s="40"/>
      <c r="BS74" s="0" t="n">
        <f aca="false">IF(AND(BM74&gt;=6,BM74&lt;9,C74&gt;0),1,0)</f>
        <v>0</v>
      </c>
      <c r="BT74" s="0" t="n">
        <f aca="false">IF(AND(BM74&gt;=12,BM74&lt;16,D74=1),1,0)</f>
        <v>0</v>
      </c>
    </row>
    <row r="75" customFormat="false" ht="15.75" hidden="false" customHeight="false" outlineLevel="0" collapsed="false">
      <c r="A75" s="24" t="n">
        <v>71</v>
      </c>
      <c r="B75" s="25" t="s">
        <v>72</v>
      </c>
      <c r="C75" s="24" t="n">
        <v>3</v>
      </c>
      <c r="D75" s="24" t="n">
        <v>0</v>
      </c>
      <c r="E75" s="26" t="n">
        <v>1</v>
      </c>
      <c r="F75" s="26" t="n">
        <f aca="false">IF(AND(BM75&gt;=6,BM75&lt;12,N75=1),1,0)</f>
        <v>0</v>
      </c>
      <c r="G75" s="26" t="n">
        <f aca="false">IF(AND(BM75&gt;=12,BM75&lt;18,N75=1),1,0)</f>
        <v>0</v>
      </c>
      <c r="H75" s="26" t="n">
        <f aca="false">IF(AND(BM75&gt;=18,BM75&lt;24,N75=1),1,0)</f>
        <v>1</v>
      </c>
      <c r="I75" s="26" t="n">
        <v>0</v>
      </c>
      <c r="J75" s="24" t="n">
        <v>0</v>
      </c>
      <c r="K75" s="26" t="n">
        <v>0</v>
      </c>
      <c r="L75" s="26" t="n">
        <v>0</v>
      </c>
      <c r="M75" s="26" t="n">
        <v>0</v>
      </c>
      <c r="N75" s="27" t="n">
        <v>1</v>
      </c>
      <c r="O75" s="27" t="n">
        <f aca="false">SUM(E75:N75)</f>
        <v>3</v>
      </c>
      <c r="P75" s="27" t="n">
        <f aca="false">IF(AND(BM75&gt;=6,BM75&lt;24,O75&gt;=4),1,0)</f>
        <v>0</v>
      </c>
      <c r="Q75" s="27" t="n">
        <f aca="false">IF(AND(BM75&gt;=6,BM75&lt;9,C75&gt;=2),1,0)</f>
        <v>0</v>
      </c>
      <c r="R75" s="27" t="n">
        <f aca="false">IF(AND(BM75&gt;=9,BM75&lt;24,C75&gt;=3),1,0)</f>
        <v>1</v>
      </c>
      <c r="S75" s="27" t="n">
        <f aca="false">SUM(Q75:R75)</f>
        <v>1</v>
      </c>
      <c r="T75" s="27" t="n">
        <f aca="false">IF(AND(BM75&gt;=6,BM75&lt;24,P75=1,S75=1),1,0)</f>
        <v>0</v>
      </c>
      <c r="U75" s="28" t="n">
        <f aca="false">IF(AND(BM75&gt;=9,BM75&lt;12,C75&gt;=3),1,0)</f>
        <v>0</v>
      </c>
      <c r="V75" s="28" t="n">
        <f aca="false">IF(AND(BM75&gt;=12,BM75&lt;18,C75&gt;=3),1,0)</f>
        <v>0</v>
      </c>
      <c r="W75" s="28" t="n">
        <f aca="false">IF(AND(BM75&gt;=18,BM75&lt;24,C75&gt;=3),1,0)</f>
        <v>1</v>
      </c>
      <c r="X75" s="28" t="n">
        <f aca="false">SUM(Q75,U75)</f>
        <v>0</v>
      </c>
      <c r="Y75" s="37" t="n">
        <v>5</v>
      </c>
      <c r="Z75" s="24" t="n">
        <v>0</v>
      </c>
      <c r="AA75" s="24" t="n">
        <v>1</v>
      </c>
      <c r="AB75" s="24" t="n">
        <v>0</v>
      </c>
      <c r="AC75" s="24" t="n">
        <v>0</v>
      </c>
      <c r="AD75" s="24" t="n">
        <v>0</v>
      </c>
      <c r="AE75" s="24" t="n">
        <v>0</v>
      </c>
      <c r="AF75" s="24" t="n">
        <v>0</v>
      </c>
      <c r="AG75" s="24" t="n">
        <v>1</v>
      </c>
      <c r="AH75" s="6" t="n">
        <f aca="false">SUM(Z75:AG75)</f>
        <v>2</v>
      </c>
      <c r="AI75" s="6" t="n">
        <f aca="false">IF(AJ75="MIYCAN",1,0)</f>
        <v>0</v>
      </c>
      <c r="AJ75" s="30" t="s">
        <v>69</v>
      </c>
      <c r="AK75" s="30" t="n">
        <v>3</v>
      </c>
      <c r="AL75" s="30" t="n">
        <f aca="false">IF(AK75=1,1,4)</f>
        <v>4</v>
      </c>
      <c r="AM75" s="32" t="n">
        <v>1</v>
      </c>
      <c r="AN75" s="6" t="n">
        <v>2</v>
      </c>
      <c r="AO75" s="6" t="n">
        <v>2</v>
      </c>
      <c r="AP75" s="6" t="n">
        <v>2</v>
      </c>
      <c r="AQ75" s="6" t="n">
        <f aca="false">COUNTIF(AN75:AP75,1)</f>
        <v>0</v>
      </c>
      <c r="AR75" s="24" t="n">
        <v>2</v>
      </c>
      <c r="AS75" s="24" t="n">
        <v>1</v>
      </c>
      <c r="AT75" s="24" t="n">
        <v>4</v>
      </c>
      <c r="AU75" s="32" t="n">
        <f aca="false">IF(AT75&gt;=7,2,1)</f>
        <v>1</v>
      </c>
      <c r="AV75" s="32" t="n">
        <v>1</v>
      </c>
      <c r="AW75" s="32" t="n">
        <f aca="false">IF(AV75&lt;=2,1,2)</f>
        <v>1</v>
      </c>
      <c r="AX75" s="33" t="n">
        <v>0</v>
      </c>
      <c r="AY75" s="34" t="n">
        <v>0</v>
      </c>
      <c r="AZ75" s="24" t="n">
        <f aca="false">SUM(AX75:AY75)</f>
        <v>0</v>
      </c>
      <c r="BA75" s="24" t="n">
        <v>0</v>
      </c>
      <c r="BB75" s="24" t="str">
        <f aca="false">IF(BA75&gt;=4,"Terrible",IF(BA75=3,"Bad",IF(BA75&gt;0,"Good","Best")))</f>
        <v>Best</v>
      </c>
      <c r="BC75" s="24" t="n">
        <f aca="false">IF(BB75="Terrible",4,IF(BB75="Bad",3,IF(BB75="Good",2,1)))</f>
        <v>1</v>
      </c>
      <c r="BD75" s="24" t="s">
        <v>65</v>
      </c>
      <c r="BE75" s="35" t="n">
        <f aca="false">IF(BD75="male",1,2)</f>
        <v>2</v>
      </c>
      <c r="BF75" s="26" t="n">
        <v>70</v>
      </c>
      <c r="BG75" s="29" t="n">
        <f aca="false">IF(BF75&lt;=29,1,2)</f>
        <v>2</v>
      </c>
      <c r="BH75" s="24" t="s">
        <v>66</v>
      </c>
      <c r="BI75" s="35" t="n">
        <f aca="false">IF(BH75="male",1,2)</f>
        <v>1</v>
      </c>
      <c r="BJ75" s="37" t="s">
        <v>71</v>
      </c>
      <c r="BK75" s="37" t="n">
        <v>0</v>
      </c>
      <c r="BL75" s="24" t="n">
        <v>2</v>
      </c>
      <c r="BM75" s="26" t="n">
        <v>23</v>
      </c>
      <c r="BN75" s="29" t="n">
        <f aca="false">IF(BM75&gt;=18,3,IF(BM75&gt;=12,2,1))</f>
        <v>3</v>
      </c>
      <c r="BO75" s="29" t="n">
        <f aca="false">IF(BM75&gt;=9,2,1)</f>
        <v>2</v>
      </c>
      <c r="BP75" s="29" t="n">
        <f aca="false">IF(AND(BM75&gt;=$BW$5,BM75&lt;=$BW$6),$BX$5,$BX$6)</f>
        <v>0</v>
      </c>
      <c r="BQ75" s="24" t="s">
        <v>65</v>
      </c>
      <c r="BR75" s="40"/>
      <c r="BS75" s="0" t="n">
        <f aca="false">IF(AND(BM75&gt;=6,BM75&lt;9,C75&gt;0),1,0)</f>
        <v>0</v>
      </c>
      <c r="BT75" s="0" t="n">
        <f aca="false">IF(AND(BM75&gt;=12,BM75&lt;16,D75=1),1,0)</f>
        <v>0</v>
      </c>
    </row>
    <row r="76" customFormat="false" ht="15.75" hidden="false" customHeight="false" outlineLevel="0" collapsed="false">
      <c r="A76" s="24" t="n">
        <v>72</v>
      </c>
      <c r="B76" s="25" t="s">
        <v>72</v>
      </c>
      <c r="C76" s="24" t="n">
        <v>3</v>
      </c>
      <c r="D76" s="24" t="n">
        <v>0</v>
      </c>
      <c r="E76" s="26" t="n">
        <v>1</v>
      </c>
      <c r="F76" s="26" t="n">
        <f aca="false">IF(AND(BM76&gt;=6,BM76&lt;12,N76=1),1,0)</f>
        <v>0</v>
      </c>
      <c r="G76" s="26" t="n">
        <f aca="false">IF(AND(BM76&gt;=12,BM76&lt;18,N76=1),1,0)</f>
        <v>0</v>
      </c>
      <c r="H76" s="26" t="n">
        <f aca="false">IF(AND(BM76&gt;=18,BM76&lt;24,N76=1),1,0)</f>
        <v>1</v>
      </c>
      <c r="I76" s="26" t="n">
        <v>0</v>
      </c>
      <c r="J76" s="24" t="n">
        <v>0</v>
      </c>
      <c r="K76" s="26" t="n">
        <v>0</v>
      </c>
      <c r="L76" s="26" t="n">
        <v>0</v>
      </c>
      <c r="M76" s="26" t="n">
        <v>0</v>
      </c>
      <c r="N76" s="27" t="n">
        <v>1</v>
      </c>
      <c r="O76" s="27" t="n">
        <f aca="false">SUM(E76:N76)</f>
        <v>3</v>
      </c>
      <c r="P76" s="27" t="n">
        <f aca="false">IF(AND(BM76&gt;=6,BM76&lt;24,O76&gt;=4),1,0)</f>
        <v>0</v>
      </c>
      <c r="Q76" s="27" t="n">
        <f aca="false">IF(AND(BM76&gt;=6,BM76&lt;9,C76&gt;=2),1,0)</f>
        <v>0</v>
      </c>
      <c r="R76" s="27" t="n">
        <f aca="false">IF(AND(BM76&gt;=9,BM76&lt;24,C76&gt;=3),1,0)</f>
        <v>1</v>
      </c>
      <c r="S76" s="27" t="n">
        <f aca="false">SUM(Q76:R76)</f>
        <v>1</v>
      </c>
      <c r="T76" s="27" t="n">
        <f aca="false">IF(AND(BM76&gt;=6,BM76&lt;24,P76=1,S76=1),1,0)</f>
        <v>0</v>
      </c>
      <c r="U76" s="28" t="n">
        <f aca="false">IF(AND(BM76&gt;=9,BM76&lt;12,C76&gt;=3),1,0)</f>
        <v>0</v>
      </c>
      <c r="V76" s="28" t="n">
        <f aca="false">IF(AND(BM76&gt;=12,BM76&lt;18,C76&gt;=3),1,0)</f>
        <v>0</v>
      </c>
      <c r="W76" s="28" t="n">
        <f aca="false">IF(AND(BM76&gt;=18,BM76&lt;24,C76&gt;=3),1,0)</f>
        <v>1</v>
      </c>
      <c r="X76" s="28" t="n">
        <f aca="false">SUM(Q76,U76)</f>
        <v>0</v>
      </c>
      <c r="Y76" s="37" t="n">
        <v>1</v>
      </c>
      <c r="Z76" s="24" t="n">
        <v>0</v>
      </c>
      <c r="AA76" s="24" t="n">
        <v>1</v>
      </c>
      <c r="AB76" s="24" t="n">
        <v>0</v>
      </c>
      <c r="AC76" s="24" t="n">
        <v>0</v>
      </c>
      <c r="AD76" s="24" t="n">
        <v>0</v>
      </c>
      <c r="AE76" s="24" t="n">
        <v>0</v>
      </c>
      <c r="AF76" s="24" t="n">
        <v>0</v>
      </c>
      <c r="AG76" s="24"/>
      <c r="AH76" s="6" t="n">
        <f aca="false">SUM(Z76:AG76)</f>
        <v>1</v>
      </c>
      <c r="AI76" s="6" t="n">
        <f aca="false">IF(AJ76="MIYCAN",1,0)</f>
        <v>0</v>
      </c>
      <c r="AJ76" s="30" t="s">
        <v>69</v>
      </c>
      <c r="AK76" s="30" t="n">
        <v>2</v>
      </c>
      <c r="AL76" s="30" t="n">
        <f aca="false">IF(AK76=1,1,4)</f>
        <v>4</v>
      </c>
      <c r="AM76" s="32" t="n">
        <v>1</v>
      </c>
      <c r="AN76" s="6" t="n">
        <v>3</v>
      </c>
      <c r="AO76" s="6" t="n">
        <v>3</v>
      </c>
      <c r="AP76" s="6" t="n">
        <v>3</v>
      </c>
      <c r="AQ76" s="6" t="n">
        <f aca="false">COUNTIF(AN76:AP76,1)</f>
        <v>0</v>
      </c>
      <c r="AR76" s="24" t="n">
        <v>1</v>
      </c>
      <c r="AS76" s="24" t="n">
        <v>2</v>
      </c>
      <c r="AT76" s="24" t="n">
        <v>4</v>
      </c>
      <c r="AU76" s="32" t="n">
        <f aca="false">IF(AT76&gt;=7,2,1)</f>
        <v>1</v>
      </c>
      <c r="AV76" s="32" t="n">
        <v>1</v>
      </c>
      <c r="AW76" s="32" t="n">
        <f aca="false">IF(AV76&lt;=2,1,2)</f>
        <v>1</v>
      </c>
      <c r="AX76" s="33" t="n">
        <v>0</v>
      </c>
      <c r="AY76" s="34" t="n">
        <v>3</v>
      </c>
      <c r="AZ76" s="24" t="n">
        <f aca="false">SUM(AX76:AY76)</f>
        <v>3</v>
      </c>
      <c r="BA76" s="24" t="n">
        <v>3</v>
      </c>
      <c r="BB76" s="24" t="str">
        <f aca="false">IF(BA76&gt;=4,"Terrible",IF(BA76=3,"Bad",IF(BA76&gt;0,"Good","Best")))</f>
        <v>Bad</v>
      </c>
      <c r="BC76" s="24" t="n">
        <f aca="false">IF(BB76="Terrible",4,IF(BB76="Bad",3,IF(BB76="Good",2,1)))</f>
        <v>3</v>
      </c>
      <c r="BD76" s="24" t="s">
        <v>65</v>
      </c>
      <c r="BE76" s="35" t="n">
        <f aca="false">IF(BD76="male",1,2)</f>
        <v>2</v>
      </c>
      <c r="BF76" s="26" t="n">
        <v>47</v>
      </c>
      <c r="BG76" s="29" t="n">
        <f aca="false">IF(BF76&lt;=29,1,2)</f>
        <v>2</v>
      </c>
      <c r="BH76" s="24" t="s">
        <v>65</v>
      </c>
      <c r="BI76" s="35" t="n">
        <f aca="false">IF(BH76="male",1,2)</f>
        <v>2</v>
      </c>
      <c r="BJ76" s="37" t="s">
        <v>71</v>
      </c>
      <c r="BK76" s="37" t="n">
        <v>0</v>
      </c>
      <c r="BL76" s="24" t="n">
        <v>2</v>
      </c>
      <c r="BM76" s="26" t="n">
        <v>23</v>
      </c>
      <c r="BN76" s="29" t="n">
        <f aca="false">IF(BM76&gt;=18,3,IF(BM76&gt;=12,2,1))</f>
        <v>3</v>
      </c>
      <c r="BO76" s="29" t="n">
        <f aca="false">IF(BM76&gt;=9,2,1)</f>
        <v>2</v>
      </c>
      <c r="BP76" s="29" t="n">
        <f aca="false">IF(AND(BM76&gt;=$BW$5,BM76&lt;=$BW$6),$BX$5,$BX$6)</f>
        <v>0</v>
      </c>
      <c r="BQ76" s="24" t="s">
        <v>65</v>
      </c>
      <c r="BR76" s="40"/>
      <c r="BS76" s="0" t="n">
        <f aca="false">IF(AND(BM76&gt;=6,BM76&lt;9,C76&gt;0),1,0)</f>
        <v>0</v>
      </c>
      <c r="BT76" s="0" t="n">
        <f aca="false">IF(AND(BM76&gt;=12,BM76&lt;16,D76=1),1,0)</f>
        <v>0</v>
      </c>
    </row>
    <row r="77" customFormat="false" ht="30" hidden="false" customHeight="false" outlineLevel="0" collapsed="false">
      <c r="A77" s="24" t="n">
        <v>73</v>
      </c>
      <c r="B77" s="25" t="s">
        <v>63</v>
      </c>
      <c r="C77" s="24" t="n">
        <v>3</v>
      </c>
      <c r="D77" s="24" t="n">
        <v>1</v>
      </c>
      <c r="E77" s="26" t="n">
        <v>1</v>
      </c>
      <c r="F77" s="26" t="n">
        <f aca="false">IF(AND(BM77&gt;=6,BM77&lt;12,N77=1),1,0)</f>
        <v>0</v>
      </c>
      <c r="G77" s="26" t="n">
        <f aca="false">IF(AND(BM77&gt;=12,BM77&lt;18,N77=1),1,0)</f>
        <v>0</v>
      </c>
      <c r="H77" s="26" t="n">
        <f aca="false">IF(AND(BM77&gt;=18,BM77&lt;24,N77=1),1,0)</f>
        <v>1</v>
      </c>
      <c r="I77" s="26" t="n">
        <v>0</v>
      </c>
      <c r="J77" s="24" t="n">
        <v>0</v>
      </c>
      <c r="K77" s="26" t="n">
        <v>0</v>
      </c>
      <c r="L77" s="26" t="n">
        <v>0</v>
      </c>
      <c r="M77" s="26" t="n">
        <v>0</v>
      </c>
      <c r="N77" s="27" t="n">
        <v>1</v>
      </c>
      <c r="O77" s="27" t="n">
        <f aca="false">SUM(E77:N77)</f>
        <v>3</v>
      </c>
      <c r="P77" s="27" t="n">
        <f aca="false">IF(AND(BM77&gt;=6,BM77&lt;24,O77&gt;=4),1,0)</f>
        <v>0</v>
      </c>
      <c r="Q77" s="27" t="n">
        <f aca="false">IF(AND(BM77&gt;=6,BM77&lt;9,C77&gt;=2),1,0)</f>
        <v>0</v>
      </c>
      <c r="R77" s="27" t="n">
        <f aca="false">IF(AND(BM77&gt;=9,BM77&lt;24,C77&gt;=3),1,0)</f>
        <v>1</v>
      </c>
      <c r="S77" s="27" t="n">
        <f aca="false">SUM(Q77:R77)</f>
        <v>1</v>
      </c>
      <c r="T77" s="27" t="n">
        <f aca="false">IF(AND(BM77&gt;=6,BM77&lt;24,P77=1,S77=1),1,0)</f>
        <v>0</v>
      </c>
      <c r="U77" s="28" t="n">
        <f aca="false">IF(AND(BM77&gt;=9,BM77&lt;12,C77&gt;=3),1,0)</f>
        <v>0</v>
      </c>
      <c r="V77" s="28" t="n">
        <f aca="false">IF(AND(BM77&gt;=12,BM77&lt;18,C77&gt;=3),1,0)</f>
        <v>0</v>
      </c>
      <c r="W77" s="28" t="n">
        <f aca="false">IF(AND(BM77&gt;=18,BM77&lt;24,C77&gt;=3),1,0)</f>
        <v>1</v>
      </c>
      <c r="X77" s="28" t="n">
        <f aca="false">SUM(Q77,U77)</f>
        <v>0</v>
      </c>
      <c r="Y77" s="37" t="n">
        <v>1</v>
      </c>
      <c r="Z77" s="24" t="n">
        <v>0</v>
      </c>
      <c r="AA77" s="24" t="n">
        <v>0</v>
      </c>
      <c r="AB77" s="24" t="n">
        <v>0</v>
      </c>
      <c r="AC77" s="24" t="n">
        <v>0</v>
      </c>
      <c r="AD77" s="24" t="n">
        <v>0</v>
      </c>
      <c r="AE77" s="24" t="n">
        <v>1</v>
      </c>
      <c r="AF77" s="24" t="n">
        <v>0</v>
      </c>
      <c r="AG77" s="24"/>
      <c r="AH77" s="6" t="n">
        <f aca="false">SUM(Z77:AG77)</f>
        <v>1</v>
      </c>
      <c r="AI77" s="6" t="n">
        <f aca="false">IF(AJ77="MIYCAN",1,0)</f>
        <v>1</v>
      </c>
      <c r="AJ77" s="30" t="s">
        <v>64</v>
      </c>
      <c r="AK77" s="30" t="n">
        <v>2</v>
      </c>
      <c r="AL77" s="30" t="n">
        <f aca="false">IF(AK77=1,1,4)</f>
        <v>4</v>
      </c>
      <c r="AM77" s="31" t="n">
        <v>1</v>
      </c>
      <c r="AN77" s="6" t="n">
        <v>2</v>
      </c>
      <c r="AO77" s="6" t="n">
        <v>2</v>
      </c>
      <c r="AP77" s="6" t="n">
        <v>2</v>
      </c>
      <c r="AQ77" s="6" t="n">
        <f aca="false">COUNTIF(AN77:AP77,1)</f>
        <v>0</v>
      </c>
      <c r="AR77" s="24" t="n">
        <v>2</v>
      </c>
      <c r="AS77" s="24" t="n">
        <v>1</v>
      </c>
      <c r="AT77" s="24" t="n">
        <v>6</v>
      </c>
      <c r="AU77" s="32" t="n">
        <f aca="false">IF(AT77&gt;=7,2,1)</f>
        <v>1</v>
      </c>
      <c r="AV77" s="32" t="n">
        <v>2</v>
      </c>
      <c r="AW77" s="32" t="n">
        <f aca="false">IF(AV77&lt;=2,1,2)</f>
        <v>1</v>
      </c>
      <c r="AX77" s="33" t="n">
        <v>0</v>
      </c>
      <c r="AY77" s="34" t="n">
        <v>4</v>
      </c>
      <c r="AZ77" s="24" t="n">
        <f aca="false">SUM(AX77:AY77)</f>
        <v>4</v>
      </c>
      <c r="BA77" s="24" t="n">
        <v>4</v>
      </c>
      <c r="BB77" s="24" t="str">
        <f aca="false">IF(BA77&gt;=4,"Terrible",IF(BA77=3,"Bad",IF(BA77&gt;0,"Good","Best")))</f>
        <v>Terrible</v>
      </c>
      <c r="BC77" s="24" t="n">
        <f aca="false">IF(BB77="Terrible",4,IF(BB77="Bad",3,IF(BB77="Good",2,1)))</f>
        <v>4</v>
      </c>
      <c r="BD77" s="24" t="s">
        <v>65</v>
      </c>
      <c r="BE77" s="35" t="n">
        <f aca="false">IF(BD77="male",1,2)</f>
        <v>2</v>
      </c>
      <c r="BF77" s="26" t="n">
        <v>27</v>
      </c>
      <c r="BG77" s="29" t="n">
        <f aca="false">IF(BF77&lt;=29,1,2)</f>
        <v>1</v>
      </c>
      <c r="BH77" s="24" t="s">
        <v>66</v>
      </c>
      <c r="BI77" s="35" t="n">
        <f aca="false">IF(BH77="male",1,2)</f>
        <v>1</v>
      </c>
      <c r="BJ77" s="37" t="s">
        <v>71</v>
      </c>
      <c r="BK77" s="37" t="n">
        <v>0</v>
      </c>
      <c r="BL77" s="24" t="n">
        <v>2</v>
      </c>
      <c r="BM77" s="26" t="n">
        <v>22</v>
      </c>
      <c r="BN77" s="29" t="n">
        <f aca="false">IF(BM77&gt;=18,3,IF(BM77&gt;=12,2,1))</f>
        <v>3</v>
      </c>
      <c r="BO77" s="29" t="n">
        <f aca="false">IF(BM77&gt;=9,2,1)</f>
        <v>2</v>
      </c>
      <c r="BP77" s="29" t="n">
        <f aca="false">IF(AND(BM77&gt;=$BW$5,BM77&lt;=$BW$6),$BX$5,$BX$6)</f>
        <v>0</v>
      </c>
      <c r="BQ77" s="24" t="s">
        <v>65</v>
      </c>
      <c r="BR77" s="40"/>
      <c r="BS77" s="0" t="n">
        <f aca="false">IF(AND(BM77&gt;=6,BM77&lt;9,C77&gt;0),1,0)</f>
        <v>0</v>
      </c>
      <c r="BT77" s="0" t="n">
        <f aca="false">IF(AND(BM77&gt;=12,BM77&lt;16,D77=1),1,0)</f>
        <v>0</v>
      </c>
    </row>
    <row r="78" customFormat="false" ht="15.75" hidden="false" customHeight="false" outlineLevel="0" collapsed="false">
      <c r="A78" s="24" t="n">
        <v>74</v>
      </c>
      <c r="B78" s="25" t="s">
        <v>72</v>
      </c>
      <c r="C78" s="24" t="n">
        <v>3</v>
      </c>
      <c r="D78" s="24" t="n">
        <v>0</v>
      </c>
      <c r="E78" s="26" t="n">
        <v>1</v>
      </c>
      <c r="F78" s="26" t="n">
        <f aca="false">IF(AND(BM78&gt;=6,BM78&lt;12,N78=1),1,0)</f>
        <v>0</v>
      </c>
      <c r="G78" s="26" t="n">
        <f aca="false">IF(AND(BM78&gt;=12,BM78&lt;18,N78=1),1,0)</f>
        <v>0</v>
      </c>
      <c r="H78" s="26" t="n">
        <f aca="false">IF(AND(BM78&gt;=18,BM78&lt;24,N78=1),1,0)</f>
        <v>1</v>
      </c>
      <c r="I78" s="26" t="n">
        <v>0</v>
      </c>
      <c r="J78" s="24" t="n">
        <v>0</v>
      </c>
      <c r="K78" s="26" t="n">
        <v>0</v>
      </c>
      <c r="L78" s="26" t="n">
        <v>0</v>
      </c>
      <c r="M78" s="26" t="n">
        <v>0</v>
      </c>
      <c r="N78" s="27" t="n">
        <v>1</v>
      </c>
      <c r="O78" s="27" t="n">
        <f aca="false">SUM(E78:N78)</f>
        <v>3</v>
      </c>
      <c r="P78" s="27" t="n">
        <f aca="false">IF(AND(BM78&gt;=6,BM78&lt;24,O78&gt;=4),1,0)</f>
        <v>0</v>
      </c>
      <c r="Q78" s="27" t="n">
        <f aca="false">IF(AND(BM78&gt;=6,BM78&lt;9,C78&gt;=2),1,0)</f>
        <v>0</v>
      </c>
      <c r="R78" s="27" t="n">
        <f aca="false">IF(AND(BM78&gt;=9,BM78&lt;24,C78&gt;=3),1,0)</f>
        <v>1</v>
      </c>
      <c r="S78" s="27" t="n">
        <f aca="false">SUM(Q78:R78)</f>
        <v>1</v>
      </c>
      <c r="T78" s="27" t="n">
        <f aca="false">IF(AND(BM78&gt;=6,BM78&lt;24,P78=1,S78=1),1,0)</f>
        <v>0</v>
      </c>
      <c r="U78" s="28" t="n">
        <f aca="false">IF(AND(BM78&gt;=9,BM78&lt;12,C78&gt;=3),1,0)</f>
        <v>0</v>
      </c>
      <c r="V78" s="28" t="n">
        <f aca="false">IF(AND(BM78&gt;=12,BM78&lt;18,C78&gt;=3),1,0)</f>
        <v>0</v>
      </c>
      <c r="W78" s="28" t="n">
        <f aca="false">IF(AND(BM78&gt;=18,BM78&lt;24,C78&gt;=3),1,0)</f>
        <v>1</v>
      </c>
      <c r="X78" s="28" t="n">
        <f aca="false">SUM(Q78,U78)</f>
        <v>0</v>
      </c>
      <c r="Y78" s="37" t="n">
        <v>1</v>
      </c>
      <c r="Z78" s="24" t="n">
        <v>0</v>
      </c>
      <c r="AA78" s="24" t="n">
        <v>1</v>
      </c>
      <c r="AB78" s="24" t="n">
        <v>1</v>
      </c>
      <c r="AC78" s="24" t="n">
        <v>0</v>
      </c>
      <c r="AD78" s="24" t="n">
        <v>0</v>
      </c>
      <c r="AE78" s="24" t="n">
        <v>1</v>
      </c>
      <c r="AF78" s="24" t="n">
        <v>0</v>
      </c>
      <c r="AG78" s="24" t="n">
        <v>1</v>
      </c>
      <c r="AH78" s="6" t="n">
        <f aca="false">SUM(Z78:AG78)</f>
        <v>4</v>
      </c>
      <c r="AI78" s="6" t="n">
        <f aca="false">IF(AJ78="MIYCAN",1,0)</f>
        <v>1</v>
      </c>
      <c r="AJ78" s="30" t="s">
        <v>64</v>
      </c>
      <c r="AK78" s="30" t="n">
        <v>3</v>
      </c>
      <c r="AL78" s="30" t="n">
        <f aca="false">IF(AK78=1,1,4)</f>
        <v>4</v>
      </c>
      <c r="AM78" s="32" t="n">
        <v>1</v>
      </c>
      <c r="AN78" s="6" t="n">
        <v>1</v>
      </c>
      <c r="AO78" s="6" t="n">
        <v>1</v>
      </c>
      <c r="AP78" s="6" t="n">
        <v>1</v>
      </c>
      <c r="AQ78" s="6" t="n">
        <f aca="false">COUNTIF(AN78:AP78,1)</f>
        <v>3</v>
      </c>
      <c r="AR78" s="24" t="n">
        <v>1</v>
      </c>
      <c r="AS78" s="24" t="n">
        <v>2</v>
      </c>
      <c r="AT78" s="24" t="n">
        <v>5</v>
      </c>
      <c r="AU78" s="32" t="n">
        <f aca="false">IF(AT78&gt;=7,2,1)</f>
        <v>1</v>
      </c>
      <c r="AV78" s="32" t="n">
        <v>1</v>
      </c>
      <c r="AW78" s="32" t="n">
        <f aca="false">IF(AV78&lt;=2,1,2)</f>
        <v>1</v>
      </c>
      <c r="AX78" s="33" t="n">
        <v>0</v>
      </c>
      <c r="AY78" s="34" t="n">
        <v>3</v>
      </c>
      <c r="AZ78" s="24" t="n">
        <f aca="false">SUM(AX78:AY78)</f>
        <v>3</v>
      </c>
      <c r="BA78" s="24" t="n">
        <v>3</v>
      </c>
      <c r="BB78" s="24" t="str">
        <f aca="false">IF(BA78&gt;=4,"Terrible",IF(BA78=3,"Bad",IF(BA78&gt;0,"Good","Best")))</f>
        <v>Bad</v>
      </c>
      <c r="BC78" s="24" t="n">
        <f aca="false">IF(BB78="Terrible",4,IF(BB78="Bad",3,IF(BB78="Good",2,1)))</f>
        <v>3</v>
      </c>
      <c r="BD78" s="24" t="s">
        <v>65</v>
      </c>
      <c r="BE78" s="35" t="n">
        <f aca="false">IF(BD78="male",1,2)</f>
        <v>2</v>
      </c>
      <c r="BF78" s="26" t="n">
        <v>80</v>
      </c>
      <c r="BG78" s="29" t="n">
        <f aca="false">IF(BF78&lt;=29,1,2)</f>
        <v>2</v>
      </c>
      <c r="BH78" s="24" t="s">
        <v>65</v>
      </c>
      <c r="BI78" s="35" t="n">
        <f aca="false">IF(BH78="male",1,2)</f>
        <v>2</v>
      </c>
      <c r="BJ78" s="37" t="s">
        <v>11</v>
      </c>
      <c r="BK78" s="37" t="n">
        <v>0</v>
      </c>
      <c r="BL78" s="24" t="n">
        <v>1</v>
      </c>
      <c r="BM78" s="26" t="n">
        <v>23</v>
      </c>
      <c r="BN78" s="29" t="n">
        <f aca="false">IF(BM78&gt;=18,3,IF(BM78&gt;=12,2,1))</f>
        <v>3</v>
      </c>
      <c r="BO78" s="29" t="n">
        <f aca="false">IF(BM78&gt;=9,2,1)</f>
        <v>2</v>
      </c>
      <c r="BP78" s="29" t="n">
        <f aca="false">IF(AND(BM78&gt;=$BW$5,BM78&lt;=$BW$6),$BX$5,$BX$6)</f>
        <v>0</v>
      </c>
      <c r="BQ78" s="24" t="s">
        <v>65</v>
      </c>
      <c r="BR78" s="40"/>
      <c r="BS78" s="0" t="n">
        <f aca="false">IF(AND(BM78&gt;=6,BM78&lt;9,C78&gt;0),1,0)</f>
        <v>0</v>
      </c>
      <c r="BT78" s="0" t="n">
        <f aca="false">IF(AND(BM78&gt;=12,BM78&lt;16,D78=1),1,0)</f>
        <v>0</v>
      </c>
    </row>
    <row r="79" customFormat="false" ht="30" hidden="false" customHeight="false" outlineLevel="0" collapsed="false">
      <c r="A79" s="24" t="n">
        <v>75</v>
      </c>
      <c r="B79" s="25" t="s">
        <v>63</v>
      </c>
      <c r="C79" s="24" t="n">
        <v>5</v>
      </c>
      <c r="D79" s="24" t="n">
        <v>1</v>
      </c>
      <c r="E79" s="26" t="n">
        <v>1</v>
      </c>
      <c r="F79" s="26" t="n">
        <f aca="false">IF(AND(BM79&gt;=6,BM79&lt;12,N79=1),1,0)</f>
        <v>0</v>
      </c>
      <c r="G79" s="26" t="n">
        <f aca="false">IF(AND(BM79&gt;=12,BM79&lt;18,N79=1),1,0)</f>
        <v>0</v>
      </c>
      <c r="H79" s="26" t="n">
        <f aca="false">IF(AND(BM79&gt;=18,BM79&lt;24,N79=1),1,0)</f>
        <v>0</v>
      </c>
      <c r="I79" s="26" t="n">
        <v>0</v>
      </c>
      <c r="J79" s="24" t="n">
        <v>0</v>
      </c>
      <c r="K79" s="26" t="n">
        <v>1</v>
      </c>
      <c r="L79" s="26" t="n">
        <v>0</v>
      </c>
      <c r="M79" s="26" t="n">
        <v>0</v>
      </c>
      <c r="N79" s="27" t="n">
        <v>0</v>
      </c>
      <c r="O79" s="27" t="n">
        <f aca="false">SUM(E79:N79)</f>
        <v>2</v>
      </c>
      <c r="P79" s="27" t="n">
        <f aca="false">IF(AND(BM79&gt;=6,BM79&lt;24,O79&gt;=4),1,0)</f>
        <v>0</v>
      </c>
      <c r="Q79" s="27" t="n">
        <f aca="false">IF(AND(BM79&gt;=6,BM79&lt;9,C79&gt;=2),1,0)</f>
        <v>0</v>
      </c>
      <c r="R79" s="27" t="n">
        <f aca="false">IF(AND(BM79&gt;=9,BM79&lt;24,C79&gt;=3),1,0)</f>
        <v>1</v>
      </c>
      <c r="S79" s="27" t="n">
        <f aca="false">SUM(Q79:R79)</f>
        <v>1</v>
      </c>
      <c r="T79" s="27" t="n">
        <f aca="false">IF(AND(BM79&gt;=6,BM79&lt;24,P79=1,S79=1),1,0)</f>
        <v>0</v>
      </c>
      <c r="U79" s="28" t="n">
        <f aca="false">IF(AND(BM79&gt;=9,BM79&lt;12,C79&gt;=3),1,0)</f>
        <v>1</v>
      </c>
      <c r="V79" s="28" t="n">
        <f aca="false">IF(AND(BM79&gt;=12,BM79&lt;18,C79&gt;=3),1,0)</f>
        <v>0</v>
      </c>
      <c r="W79" s="28" t="n">
        <f aca="false">IF(AND(BM79&gt;=18,BM79&lt;24,C79&gt;=3),1,0)</f>
        <v>0</v>
      </c>
      <c r="X79" s="28" t="n">
        <f aca="false">SUM(Q79,U79)</f>
        <v>1</v>
      </c>
      <c r="Y79" s="37" t="n">
        <v>2</v>
      </c>
      <c r="Z79" s="24" t="n">
        <v>0</v>
      </c>
      <c r="AA79" s="24" t="n">
        <v>0</v>
      </c>
      <c r="AB79" s="24" t="n">
        <v>0</v>
      </c>
      <c r="AC79" s="24" t="n">
        <v>0</v>
      </c>
      <c r="AD79" s="24" t="n">
        <v>0</v>
      </c>
      <c r="AE79" s="24" t="n">
        <v>0</v>
      </c>
      <c r="AF79" s="24" t="n">
        <v>0</v>
      </c>
      <c r="AG79" s="24" t="n">
        <v>1</v>
      </c>
      <c r="AH79" s="6" t="n">
        <f aca="false">SUM(Z79:AG79)</f>
        <v>1</v>
      </c>
      <c r="AI79" s="6" t="n">
        <f aca="false">IF(AJ79="MIYCAN",1,0)</f>
        <v>1</v>
      </c>
      <c r="AJ79" s="30" t="s">
        <v>64</v>
      </c>
      <c r="AK79" s="30" t="n">
        <v>2</v>
      </c>
      <c r="AL79" s="30" t="n">
        <f aca="false">IF(AK79=1,1,4)</f>
        <v>4</v>
      </c>
      <c r="AM79" s="32" t="n">
        <v>1</v>
      </c>
      <c r="AN79" s="6" t="n">
        <v>2</v>
      </c>
      <c r="AO79" s="6" t="n">
        <v>2</v>
      </c>
      <c r="AP79" s="6" t="n">
        <v>2</v>
      </c>
      <c r="AQ79" s="6" t="n">
        <f aca="false">COUNTIF(AN79:AP79,1)</f>
        <v>0</v>
      </c>
      <c r="AR79" s="24" t="n">
        <v>2</v>
      </c>
      <c r="AS79" s="24" t="n">
        <v>1</v>
      </c>
      <c r="AT79" s="24" t="n">
        <v>6</v>
      </c>
      <c r="AU79" s="32" t="n">
        <f aca="false">IF(AT79&gt;=7,2,1)</f>
        <v>1</v>
      </c>
      <c r="AV79" s="32" t="n">
        <v>2</v>
      </c>
      <c r="AW79" s="32" t="n">
        <f aca="false">IF(AV79&lt;=2,1,2)</f>
        <v>1</v>
      </c>
      <c r="AX79" s="33" t="n">
        <v>0</v>
      </c>
      <c r="AY79" s="34" t="n">
        <v>4</v>
      </c>
      <c r="AZ79" s="24" t="n">
        <f aca="false">SUM(AX79:AY79)</f>
        <v>4</v>
      </c>
      <c r="BA79" s="24" t="n">
        <v>4</v>
      </c>
      <c r="BB79" s="24" t="str">
        <f aca="false">IF(BA79&gt;=4,"Terrible",IF(BA79=3,"Bad",IF(BA79&gt;0,"Good","Best")))</f>
        <v>Terrible</v>
      </c>
      <c r="BC79" s="24" t="n">
        <f aca="false">IF(BB79="Terrible",4,IF(BB79="Bad",3,IF(BB79="Good",2,1)))</f>
        <v>4</v>
      </c>
      <c r="BD79" s="24" t="s">
        <v>65</v>
      </c>
      <c r="BE79" s="35" t="n">
        <f aca="false">IF(BD79="male",1,2)</f>
        <v>2</v>
      </c>
      <c r="BF79" s="26" t="n">
        <v>23</v>
      </c>
      <c r="BG79" s="29" t="n">
        <f aca="false">IF(BF79&lt;=29,1,2)</f>
        <v>1</v>
      </c>
      <c r="BH79" s="24" t="s">
        <v>66</v>
      </c>
      <c r="BI79" s="35" t="n">
        <f aca="false">IF(BH79="male",1,2)</f>
        <v>1</v>
      </c>
      <c r="BJ79" s="37" t="s">
        <v>71</v>
      </c>
      <c r="BK79" s="37" t="n">
        <v>1</v>
      </c>
      <c r="BL79" s="24" t="n">
        <v>1</v>
      </c>
      <c r="BM79" s="26" t="n">
        <v>9</v>
      </c>
      <c r="BN79" s="29" t="n">
        <f aca="false">IF(BM79&gt;=18,3,IF(BM79&gt;=12,2,1))</f>
        <v>1</v>
      </c>
      <c r="BO79" s="29" t="n">
        <f aca="false">IF(BM79&gt;=9,2,1)</f>
        <v>2</v>
      </c>
      <c r="BP79" s="29" t="n">
        <f aca="false">IF(AND(BM79&gt;=$BW$5,BM79&lt;=$BW$6),$BX$5,$BX$6)</f>
        <v>0</v>
      </c>
      <c r="BQ79" s="24" t="s">
        <v>65</v>
      </c>
      <c r="BR79" s="40"/>
      <c r="BS79" s="0" t="n">
        <f aca="false">IF(AND(BM79&gt;=6,BM79&lt;9,C79&gt;0),1,0)</f>
        <v>0</v>
      </c>
      <c r="BT79" s="0" t="n">
        <f aca="false">IF(AND(BM79&gt;=12,BM79&lt;16,D79=1),1,0)</f>
        <v>0</v>
      </c>
    </row>
    <row r="80" customFormat="false" ht="30" hidden="false" customHeight="false" outlineLevel="0" collapsed="false">
      <c r="A80" s="24" t="n">
        <v>76</v>
      </c>
      <c r="B80" s="25" t="s">
        <v>63</v>
      </c>
      <c r="C80" s="24" t="n">
        <v>3</v>
      </c>
      <c r="D80" s="24" t="n">
        <v>1</v>
      </c>
      <c r="E80" s="26" t="n">
        <v>1</v>
      </c>
      <c r="F80" s="26" t="n">
        <f aca="false">IF(AND(BM80&gt;=6,BM80&lt;12,N80=1),1,0)</f>
        <v>1</v>
      </c>
      <c r="G80" s="26" t="n">
        <f aca="false">IF(AND(BM80&gt;=12,BM80&lt;18,N80=1),1,0)</f>
        <v>0</v>
      </c>
      <c r="H80" s="26" t="n">
        <f aca="false">IF(AND(BM80&gt;=18,BM80&lt;24,N80=1),1,0)</f>
        <v>0</v>
      </c>
      <c r="I80" s="26" t="n">
        <v>0</v>
      </c>
      <c r="J80" s="24" t="n">
        <v>0</v>
      </c>
      <c r="K80" s="26" t="n">
        <v>0</v>
      </c>
      <c r="L80" s="26" t="n">
        <v>0</v>
      </c>
      <c r="M80" s="26" t="n">
        <v>0</v>
      </c>
      <c r="N80" s="27" t="n">
        <v>1</v>
      </c>
      <c r="O80" s="27" t="n">
        <f aca="false">SUM(E80:N80)</f>
        <v>3</v>
      </c>
      <c r="P80" s="27" t="n">
        <f aca="false">IF(AND(BM80&gt;=6,BM80&lt;24,O80&gt;=4),1,0)</f>
        <v>0</v>
      </c>
      <c r="Q80" s="27" t="n">
        <f aca="false">IF(AND(BM80&gt;=6,BM80&lt;9,C80&gt;=2),1,0)</f>
        <v>1</v>
      </c>
      <c r="R80" s="27" t="n">
        <f aca="false">IF(AND(BM80&gt;=9,BM80&lt;24,C80&gt;=3),1,0)</f>
        <v>0</v>
      </c>
      <c r="S80" s="27" t="n">
        <f aca="false">SUM(Q80:R80)</f>
        <v>1</v>
      </c>
      <c r="T80" s="27" t="n">
        <f aca="false">IF(AND(BM80&gt;=6,BM80&lt;24,P80=1,S80=1),1,0)</f>
        <v>0</v>
      </c>
      <c r="U80" s="28" t="n">
        <f aca="false">IF(AND(BM80&gt;=9,BM80&lt;12,C80&gt;=3),1,0)</f>
        <v>0</v>
      </c>
      <c r="V80" s="28" t="n">
        <f aca="false">IF(AND(BM80&gt;=12,BM80&lt;18,C80&gt;=3),1,0)</f>
        <v>0</v>
      </c>
      <c r="W80" s="28" t="n">
        <f aca="false">IF(AND(BM80&gt;=18,BM80&lt;24,C80&gt;=3),1,0)</f>
        <v>0</v>
      </c>
      <c r="X80" s="28" t="n">
        <f aca="false">SUM(Q80,U80)</f>
        <v>1</v>
      </c>
      <c r="Y80" s="37" t="n">
        <v>1</v>
      </c>
      <c r="Z80" s="24" t="n">
        <v>0</v>
      </c>
      <c r="AA80" s="24" t="n">
        <v>1</v>
      </c>
      <c r="AB80" s="24" t="n">
        <v>0</v>
      </c>
      <c r="AC80" s="24" t="n">
        <v>0</v>
      </c>
      <c r="AD80" s="24" t="n">
        <v>0</v>
      </c>
      <c r="AE80" s="24" t="n">
        <v>1</v>
      </c>
      <c r="AF80" s="24" t="n">
        <v>0</v>
      </c>
      <c r="AG80" s="24"/>
      <c r="AH80" s="6" t="n">
        <f aca="false">SUM(Z80:AG80)</f>
        <v>2</v>
      </c>
      <c r="AI80" s="6" t="n">
        <f aca="false">IF(AJ80="MIYCAN",1,0)</f>
        <v>1</v>
      </c>
      <c r="AJ80" s="30" t="s">
        <v>64</v>
      </c>
      <c r="AK80" s="30" t="n">
        <v>3</v>
      </c>
      <c r="AL80" s="30" t="n">
        <f aca="false">IF(AK80=1,1,4)</f>
        <v>4</v>
      </c>
      <c r="AM80" s="31" t="n">
        <v>1</v>
      </c>
      <c r="AN80" s="6" t="n">
        <v>2</v>
      </c>
      <c r="AO80" s="6" t="n">
        <v>2</v>
      </c>
      <c r="AP80" s="6" t="n">
        <v>2</v>
      </c>
      <c r="AQ80" s="6" t="n">
        <f aca="false">COUNTIF(AN80:AP80,1)</f>
        <v>0</v>
      </c>
      <c r="AR80" s="24" t="n">
        <v>2</v>
      </c>
      <c r="AS80" s="24" t="n">
        <v>1</v>
      </c>
      <c r="AT80" s="24" t="n">
        <v>12</v>
      </c>
      <c r="AU80" s="32" t="n">
        <f aca="false">IF(AT80&gt;=7,2,1)</f>
        <v>2</v>
      </c>
      <c r="AV80" s="32" t="n">
        <v>4</v>
      </c>
      <c r="AW80" s="32" t="n">
        <f aca="false">IF(AV80&lt;=2,1,2)</f>
        <v>2</v>
      </c>
      <c r="AX80" s="33" t="n">
        <v>0</v>
      </c>
      <c r="AY80" s="34" t="n">
        <v>0</v>
      </c>
      <c r="AZ80" s="24" t="n">
        <f aca="false">SUM(AX80:AY80)</f>
        <v>0</v>
      </c>
      <c r="BA80" s="24" t="n">
        <v>0</v>
      </c>
      <c r="BB80" s="24" t="str">
        <f aca="false">IF(BA80&gt;=4,"Terrible",IF(BA80=3,"Bad",IF(BA80&gt;0,"Good","Best")))</f>
        <v>Best</v>
      </c>
      <c r="BC80" s="24" t="n">
        <f aca="false">IF(BB80="Terrible",4,IF(BB80="Bad",3,IF(BB80="Good",2,1)))</f>
        <v>1</v>
      </c>
      <c r="BD80" s="24" t="s">
        <v>65</v>
      </c>
      <c r="BE80" s="35" t="n">
        <f aca="false">IF(BD80="male",1,2)</f>
        <v>2</v>
      </c>
      <c r="BF80" s="26" t="n">
        <v>35</v>
      </c>
      <c r="BG80" s="29" t="n">
        <f aca="false">IF(BF80&lt;=29,1,2)</f>
        <v>2</v>
      </c>
      <c r="BH80" s="24" t="s">
        <v>66</v>
      </c>
      <c r="BI80" s="35" t="n">
        <f aca="false">IF(BH80="male",1,2)</f>
        <v>1</v>
      </c>
      <c r="BJ80" s="37" t="s">
        <v>67</v>
      </c>
      <c r="BK80" s="37" t="n">
        <v>0</v>
      </c>
      <c r="BL80" s="24" t="n">
        <v>2</v>
      </c>
      <c r="BM80" s="26" t="n">
        <v>8</v>
      </c>
      <c r="BN80" s="29" t="n">
        <f aca="false">IF(BM80&gt;=18,3,IF(BM80&gt;=12,2,1))</f>
        <v>1</v>
      </c>
      <c r="BO80" s="29" t="n">
        <f aca="false">IF(BM80&gt;=9,2,1)</f>
        <v>1</v>
      </c>
      <c r="BP80" s="29" t="n">
        <f aca="false">IF(AND(BM80&gt;=$BW$5,BM80&lt;=$BW$6),$BX$5,$BX$6)</f>
        <v>0</v>
      </c>
      <c r="BQ80" s="24" t="s">
        <v>65</v>
      </c>
      <c r="BR80" s="40"/>
      <c r="BS80" s="0" t="n">
        <f aca="false">IF(AND(BM80&gt;=6,BM80&lt;9,C80&gt;0),1,0)</f>
        <v>1</v>
      </c>
      <c r="BT80" s="0" t="n">
        <f aca="false">IF(AND(BM80&gt;=12,BM80&lt;16,D80=1),1,0)</f>
        <v>0</v>
      </c>
    </row>
    <row r="81" customFormat="false" ht="30" hidden="false" customHeight="false" outlineLevel="0" collapsed="false">
      <c r="A81" s="24" t="n">
        <v>77</v>
      </c>
      <c r="B81" s="25" t="s">
        <v>63</v>
      </c>
      <c r="C81" s="24" t="n">
        <v>3</v>
      </c>
      <c r="D81" s="24" t="n">
        <v>1</v>
      </c>
      <c r="E81" s="26" t="n">
        <v>1</v>
      </c>
      <c r="F81" s="26" t="n">
        <f aca="false">IF(AND(BM81&gt;=6,BM81&lt;12,N81=1),1,0)</f>
        <v>0</v>
      </c>
      <c r="G81" s="26" t="n">
        <f aca="false">IF(AND(BM81&gt;=12,BM81&lt;18,N81=1),1,0)</f>
        <v>0</v>
      </c>
      <c r="H81" s="26" t="n">
        <f aca="false">IF(AND(BM81&gt;=18,BM81&lt;24,N81=1),1,0)</f>
        <v>1</v>
      </c>
      <c r="I81" s="26" t="n">
        <v>0</v>
      </c>
      <c r="J81" s="24" t="n">
        <v>0</v>
      </c>
      <c r="K81" s="26" t="n">
        <v>0</v>
      </c>
      <c r="L81" s="26" t="n">
        <v>0</v>
      </c>
      <c r="M81" s="26" t="n">
        <v>0</v>
      </c>
      <c r="N81" s="27" t="n">
        <v>1</v>
      </c>
      <c r="O81" s="27" t="n">
        <f aca="false">SUM(E81:N81)</f>
        <v>3</v>
      </c>
      <c r="P81" s="27" t="n">
        <f aca="false">IF(AND(BM81&gt;=6,BM81&lt;24,O81&gt;=4),1,0)</f>
        <v>0</v>
      </c>
      <c r="Q81" s="27" t="n">
        <f aca="false">IF(AND(BM81&gt;=6,BM81&lt;9,C81&gt;=2),1,0)</f>
        <v>0</v>
      </c>
      <c r="R81" s="27" t="n">
        <f aca="false">IF(AND(BM81&gt;=9,BM81&lt;24,C81&gt;=3),1,0)</f>
        <v>1</v>
      </c>
      <c r="S81" s="27" t="n">
        <f aca="false">SUM(Q81:R81)</f>
        <v>1</v>
      </c>
      <c r="T81" s="27" t="n">
        <f aca="false">IF(AND(BM81&gt;=6,BM81&lt;24,P81=1,S81=1),1,0)</f>
        <v>0</v>
      </c>
      <c r="U81" s="28" t="n">
        <f aca="false">IF(AND(BM81&gt;=9,BM81&lt;12,C81&gt;=3),1,0)</f>
        <v>0</v>
      </c>
      <c r="V81" s="28" t="n">
        <f aca="false">IF(AND(BM81&gt;=12,BM81&lt;18,C81&gt;=3),1,0)</f>
        <v>0</v>
      </c>
      <c r="W81" s="28" t="n">
        <f aca="false">IF(AND(BM81&gt;=18,BM81&lt;24,C81&gt;=3),1,0)</f>
        <v>1</v>
      </c>
      <c r="X81" s="28" t="n">
        <f aca="false">SUM(Q81,U81)</f>
        <v>0</v>
      </c>
      <c r="Y81" s="37" t="n">
        <v>4</v>
      </c>
      <c r="Z81" s="24" t="n">
        <v>0</v>
      </c>
      <c r="AA81" s="24" t="n">
        <v>0</v>
      </c>
      <c r="AB81" s="24" t="n">
        <v>1</v>
      </c>
      <c r="AC81" s="24" t="n">
        <v>0</v>
      </c>
      <c r="AD81" s="24" t="n">
        <v>0</v>
      </c>
      <c r="AE81" s="24" t="n">
        <v>0</v>
      </c>
      <c r="AF81" s="24" t="n">
        <v>0</v>
      </c>
      <c r="AG81" s="24" t="n">
        <v>1</v>
      </c>
      <c r="AH81" s="6" t="n">
        <f aca="false">SUM(Z81:AG81)</f>
        <v>2</v>
      </c>
      <c r="AI81" s="6" t="n">
        <f aca="false">IF(AJ81="MIYCAN",1,0)</f>
        <v>0</v>
      </c>
      <c r="AJ81" s="30" t="s">
        <v>69</v>
      </c>
      <c r="AK81" s="30" t="n">
        <v>1</v>
      </c>
      <c r="AL81" s="30" t="n">
        <f aca="false">IF(AK81=1,1,4)</f>
        <v>1</v>
      </c>
      <c r="AM81" s="32" t="n">
        <v>1</v>
      </c>
      <c r="AN81" s="6" t="n">
        <v>2</v>
      </c>
      <c r="AO81" s="6" t="n">
        <v>2</v>
      </c>
      <c r="AP81" s="6" t="n">
        <v>2</v>
      </c>
      <c r="AQ81" s="6" t="n">
        <f aca="false">COUNTIF(AN81:AP81,1)</f>
        <v>0</v>
      </c>
      <c r="AR81" s="24" t="n">
        <v>2</v>
      </c>
      <c r="AS81" s="24" t="n">
        <v>1</v>
      </c>
      <c r="AT81" s="24" t="n">
        <v>5</v>
      </c>
      <c r="AU81" s="32" t="n">
        <f aca="false">IF(AT81&gt;=7,2,1)</f>
        <v>1</v>
      </c>
      <c r="AV81" s="32" t="n">
        <v>2</v>
      </c>
      <c r="AW81" s="32" t="n">
        <f aca="false">IF(AV81&lt;=2,1,2)</f>
        <v>1</v>
      </c>
      <c r="AX81" s="33" t="n">
        <v>0</v>
      </c>
      <c r="AY81" s="34" t="n">
        <v>3</v>
      </c>
      <c r="AZ81" s="24" t="n">
        <f aca="false">SUM(AX81:AY81)</f>
        <v>3</v>
      </c>
      <c r="BA81" s="24" t="n">
        <v>3</v>
      </c>
      <c r="BB81" s="24" t="str">
        <f aca="false">IF(BA81&gt;=4,"Terrible",IF(BA81=3,"Bad",IF(BA81&gt;0,"Good","Best")))</f>
        <v>Bad</v>
      </c>
      <c r="BC81" s="24" t="n">
        <f aca="false">IF(BB81="Terrible",4,IF(BB81="Bad",3,IF(BB81="Good",2,1)))</f>
        <v>3</v>
      </c>
      <c r="BD81" s="24" t="s">
        <v>65</v>
      </c>
      <c r="BE81" s="35" t="n">
        <f aca="false">IF(BD81="male",1,2)</f>
        <v>2</v>
      </c>
      <c r="BF81" s="26" t="n">
        <v>55</v>
      </c>
      <c r="BG81" s="29" t="n">
        <f aca="false">IF(BF81&lt;=29,1,2)</f>
        <v>2</v>
      </c>
      <c r="BH81" s="24" t="s">
        <v>66</v>
      </c>
      <c r="BI81" s="35" t="n">
        <f aca="false">IF(BH81="male",1,2)</f>
        <v>1</v>
      </c>
      <c r="BJ81" s="37" t="s">
        <v>11</v>
      </c>
      <c r="BK81" s="37" t="n">
        <v>0</v>
      </c>
      <c r="BL81" s="24" t="n">
        <v>2</v>
      </c>
      <c r="BM81" s="26" t="n">
        <v>18</v>
      </c>
      <c r="BN81" s="29" t="n">
        <f aca="false">IF(BM81&gt;=18,3,IF(BM81&gt;=12,2,1))</f>
        <v>3</v>
      </c>
      <c r="BO81" s="29" t="n">
        <f aca="false">IF(BM81&gt;=9,2,1)</f>
        <v>2</v>
      </c>
      <c r="BP81" s="29" t="n">
        <f aca="false">IF(AND(BM81&gt;=$BW$5,BM81&lt;=$BW$6),$BX$5,$BX$6)</f>
        <v>0</v>
      </c>
      <c r="BQ81" s="24" t="s">
        <v>65</v>
      </c>
      <c r="BR81" s="40"/>
      <c r="BS81" s="0" t="n">
        <f aca="false">IF(AND(BM81&gt;=6,BM81&lt;9,C81&gt;0),1,0)</f>
        <v>0</v>
      </c>
      <c r="BT81" s="0" t="n">
        <f aca="false">IF(AND(BM81&gt;=12,BM81&lt;16,D81=1),1,0)</f>
        <v>0</v>
      </c>
    </row>
    <row r="82" customFormat="false" ht="30" hidden="false" customHeight="false" outlineLevel="0" collapsed="false">
      <c r="A82" s="24" t="n">
        <v>78</v>
      </c>
      <c r="B82" s="25" t="s">
        <v>63</v>
      </c>
      <c r="C82" s="24" t="n">
        <v>3</v>
      </c>
      <c r="D82" s="24" t="n">
        <v>1</v>
      </c>
      <c r="E82" s="26" t="n">
        <v>1</v>
      </c>
      <c r="F82" s="26" t="n">
        <f aca="false">IF(AND(BM82&gt;=6,BM82&lt;12,N82=1),1,0)</f>
        <v>0</v>
      </c>
      <c r="G82" s="26" t="n">
        <f aca="false">IF(AND(BM82&gt;=12,BM82&lt;18,N82=1),1,0)</f>
        <v>0</v>
      </c>
      <c r="H82" s="26" t="n">
        <f aca="false">IF(AND(BM82&gt;=18,BM82&lt;24,N82=1),1,0)</f>
        <v>1</v>
      </c>
      <c r="I82" s="26" t="n">
        <v>0</v>
      </c>
      <c r="J82" s="24" t="n">
        <v>0</v>
      </c>
      <c r="K82" s="26" t="n">
        <v>0</v>
      </c>
      <c r="L82" s="26" t="n">
        <v>0</v>
      </c>
      <c r="M82" s="26" t="n">
        <v>0</v>
      </c>
      <c r="N82" s="27" t="n">
        <v>1</v>
      </c>
      <c r="O82" s="27" t="n">
        <f aca="false">SUM(E82:N82)</f>
        <v>3</v>
      </c>
      <c r="P82" s="27" t="n">
        <f aca="false">IF(AND(BM82&gt;=6,BM82&lt;24,O82&gt;=4),1,0)</f>
        <v>0</v>
      </c>
      <c r="Q82" s="27" t="n">
        <f aca="false">IF(AND(BM82&gt;=6,BM82&lt;9,C82&gt;=2),1,0)</f>
        <v>0</v>
      </c>
      <c r="R82" s="27" t="n">
        <f aca="false">IF(AND(BM82&gt;=9,BM82&lt;24,C82&gt;=3),1,0)</f>
        <v>1</v>
      </c>
      <c r="S82" s="27" t="n">
        <f aca="false">SUM(Q82:R82)</f>
        <v>1</v>
      </c>
      <c r="T82" s="27" t="n">
        <f aca="false">IF(AND(BM82&gt;=6,BM82&lt;24,P82=1,S82=1),1,0)</f>
        <v>0</v>
      </c>
      <c r="U82" s="28" t="n">
        <f aca="false">IF(AND(BM82&gt;=9,BM82&lt;12,C82&gt;=3),1,0)</f>
        <v>0</v>
      </c>
      <c r="V82" s="28" t="n">
        <f aca="false">IF(AND(BM82&gt;=12,BM82&lt;18,C82&gt;=3),1,0)</f>
        <v>0</v>
      </c>
      <c r="W82" s="28" t="n">
        <f aca="false">IF(AND(BM82&gt;=18,BM82&lt;24,C82&gt;=3),1,0)</f>
        <v>1</v>
      </c>
      <c r="X82" s="28" t="n">
        <f aca="false">SUM(Q82,U82)</f>
        <v>0</v>
      </c>
      <c r="Y82" s="37" t="n">
        <v>3</v>
      </c>
      <c r="Z82" s="24" t="n">
        <v>0</v>
      </c>
      <c r="AA82" s="24" t="n">
        <v>1</v>
      </c>
      <c r="AB82" s="24" t="n">
        <v>0</v>
      </c>
      <c r="AC82" s="24" t="n">
        <v>0</v>
      </c>
      <c r="AD82" s="24" t="n">
        <v>0</v>
      </c>
      <c r="AE82" s="24" t="n">
        <v>0</v>
      </c>
      <c r="AF82" s="24" t="n">
        <v>0</v>
      </c>
      <c r="AG82" s="24" t="n">
        <v>1</v>
      </c>
      <c r="AH82" s="6" t="n">
        <f aca="false">SUM(Z82:AG82)</f>
        <v>2</v>
      </c>
      <c r="AI82" s="6" t="n">
        <f aca="false">IF(AJ82="MIYCAN",1,0)</f>
        <v>1</v>
      </c>
      <c r="AJ82" s="30" t="s">
        <v>64</v>
      </c>
      <c r="AK82" s="30" t="n">
        <v>3</v>
      </c>
      <c r="AL82" s="30" t="n">
        <f aca="false">IF(AK82=1,1,4)</f>
        <v>4</v>
      </c>
      <c r="AM82" s="32" t="n">
        <v>1</v>
      </c>
      <c r="AN82" s="6" t="n">
        <v>2</v>
      </c>
      <c r="AO82" s="6" t="n">
        <v>2</v>
      </c>
      <c r="AP82" s="6" t="n">
        <v>2</v>
      </c>
      <c r="AQ82" s="6" t="n">
        <f aca="false">COUNTIF(AN82:AP82,1)</f>
        <v>0</v>
      </c>
      <c r="AR82" s="24" t="n">
        <v>2</v>
      </c>
      <c r="AS82" s="24" t="n">
        <v>1</v>
      </c>
      <c r="AT82" s="24" t="n">
        <v>4</v>
      </c>
      <c r="AU82" s="32" t="n">
        <f aca="false">IF(AT82&gt;=7,2,1)</f>
        <v>1</v>
      </c>
      <c r="AV82" s="32" t="n">
        <v>2</v>
      </c>
      <c r="AW82" s="32" t="n">
        <f aca="false">IF(AV82&lt;=2,1,2)</f>
        <v>1</v>
      </c>
      <c r="AX82" s="33" t="n">
        <v>0</v>
      </c>
      <c r="AY82" s="34" t="n">
        <v>1</v>
      </c>
      <c r="AZ82" s="24" t="n">
        <f aca="false">SUM(AX82:AY82)</f>
        <v>1</v>
      </c>
      <c r="BA82" s="24" t="n">
        <v>1</v>
      </c>
      <c r="BB82" s="24" t="str">
        <f aca="false">IF(BA82&gt;=4,"Terrible",IF(BA82=3,"Bad",IF(BA82&gt;0,"Good","Best")))</f>
        <v>Good</v>
      </c>
      <c r="BC82" s="24" t="n">
        <f aca="false">IF(BB82="Terrible",4,IF(BB82="Bad",3,IF(BB82="Good",2,1)))</f>
        <v>2</v>
      </c>
      <c r="BD82" s="24" t="s">
        <v>65</v>
      </c>
      <c r="BE82" s="35" t="n">
        <f aca="false">IF(BD82="male",1,2)</f>
        <v>2</v>
      </c>
      <c r="BF82" s="26" t="n">
        <v>29</v>
      </c>
      <c r="BG82" s="29" t="n">
        <f aca="false">IF(BF82&lt;=29,1,2)</f>
        <v>1</v>
      </c>
      <c r="BH82" s="24" t="s">
        <v>66</v>
      </c>
      <c r="BI82" s="35" t="n">
        <f aca="false">IF(BH82="male",1,2)</f>
        <v>1</v>
      </c>
      <c r="BJ82" s="37" t="s">
        <v>70</v>
      </c>
      <c r="BK82" s="37" t="n">
        <v>0</v>
      </c>
      <c r="BL82" s="24" t="n">
        <v>2</v>
      </c>
      <c r="BM82" s="26" t="n">
        <v>18</v>
      </c>
      <c r="BN82" s="29" t="n">
        <f aca="false">IF(BM82&gt;=18,3,IF(BM82&gt;=12,2,1))</f>
        <v>3</v>
      </c>
      <c r="BO82" s="29" t="n">
        <f aca="false">IF(BM82&gt;=9,2,1)</f>
        <v>2</v>
      </c>
      <c r="BP82" s="29" t="n">
        <f aca="false">IF(AND(BM82&gt;=$BW$5,BM82&lt;=$BW$6),$BX$5,$BX$6)</f>
        <v>0</v>
      </c>
      <c r="BQ82" s="24" t="s">
        <v>65</v>
      </c>
      <c r="BR82" s="40"/>
      <c r="BS82" s="0" t="n">
        <f aca="false">IF(AND(BM82&gt;=6,BM82&lt;9,C82&gt;0),1,0)</f>
        <v>0</v>
      </c>
      <c r="BT82" s="0" t="n">
        <f aca="false">IF(AND(BM82&gt;=12,BM82&lt;16,D82=1),1,0)</f>
        <v>0</v>
      </c>
    </row>
    <row r="83" customFormat="false" ht="15.75" hidden="false" customHeight="false" outlineLevel="0" collapsed="false">
      <c r="A83" s="24" t="n">
        <v>79</v>
      </c>
      <c r="B83" s="25" t="s">
        <v>72</v>
      </c>
      <c r="C83" s="24" t="n">
        <v>3</v>
      </c>
      <c r="D83" s="24" t="n">
        <v>1</v>
      </c>
      <c r="E83" s="26" t="n">
        <v>1</v>
      </c>
      <c r="F83" s="26" t="n">
        <f aca="false">IF(AND(BM83&gt;=6,BM83&lt;12,N83=1),1,0)</f>
        <v>0</v>
      </c>
      <c r="G83" s="26" t="n">
        <f aca="false">IF(AND(BM83&gt;=12,BM83&lt;18,N83=1),1,0)</f>
        <v>0</v>
      </c>
      <c r="H83" s="26" t="n">
        <f aca="false">IF(AND(BM83&gt;=18,BM83&lt;24,N83=1),1,0)</f>
        <v>0</v>
      </c>
      <c r="I83" s="26" t="n">
        <v>1</v>
      </c>
      <c r="J83" s="24" t="n">
        <v>0</v>
      </c>
      <c r="K83" s="26" t="n">
        <v>0</v>
      </c>
      <c r="L83" s="26" t="n">
        <v>0</v>
      </c>
      <c r="M83" s="26" t="n">
        <v>0</v>
      </c>
      <c r="N83" s="27" t="n">
        <v>0</v>
      </c>
      <c r="O83" s="27" t="n">
        <f aca="false">SUM(E83:N83)</f>
        <v>2</v>
      </c>
      <c r="P83" s="27" t="n">
        <f aca="false">IF(AND(BM83&gt;=6,BM83&lt;24,O83&gt;=4),1,0)</f>
        <v>0</v>
      </c>
      <c r="Q83" s="27" t="n">
        <f aca="false">IF(AND(BM83&gt;=6,BM83&lt;9,C83&gt;=2),1,0)</f>
        <v>0</v>
      </c>
      <c r="R83" s="27" t="n">
        <f aca="false">IF(AND(BM83&gt;=9,BM83&lt;24,C83&gt;=3),1,0)</f>
        <v>1</v>
      </c>
      <c r="S83" s="27" t="n">
        <f aca="false">SUM(Q83:R83)</f>
        <v>1</v>
      </c>
      <c r="T83" s="27" t="n">
        <f aca="false">IF(AND(BM83&gt;=6,BM83&lt;24,P83=1,S83=1),1,0)</f>
        <v>0</v>
      </c>
      <c r="U83" s="28" t="n">
        <f aca="false">IF(AND(BM83&gt;=9,BM83&lt;12,C83&gt;=3),1,0)</f>
        <v>0</v>
      </c>
      <c r="V83" s="28" t="n">
        <f aca="false">IF(AND(BM83&gt;=12,BM83&lt;18,C83&gt;=3),1,0)</f>
        <v>0</v>
      </c>
      <c r="W83" s="28" t="n">
        <f aca="false">IF(AND(BM83&gt;=18,BM83&lt;24,C83&gt;=3),1,0)</f>
        <v>1</v>
      </c>
      <c r="X83" s="28" t="n">
        <f aca="false">SUM(Q83,U83)</f>
        <v>0</v>
      </c>
      <c r="Y83" s="37" t="n">
        <v>1</v>
      </c>
      <c r="Z83" s="24" t="n">
        <v>0</v>
      </c>
      <c r="AA83" s="24" t="n">
        <v>1</v>
      </c>
      <c r="AB83" s="24" t="n">
        <v>0</v>
      </c>
      <c r="AC83" s="24" t="n">
        <v>0</v>
      </c>
      <c r="AD83" s="24" t="n">
        <v>0</v>
      </c>
      <c r="AE83" s="24" t="n">
        <v>0</v>
      </c>
      <c r="AF83" s="24" t="n">
        <v>0</v>
      </c>
      <c r="AG83" s="24"/>
      <c r="AH83" s="6" t="n">
        <f aca="false">SUM(Z83:AG83)</f>
        <v>1</v>
      </c>
      <c r="AI83" s="6" t="n">
        <f aca="false">IF(AJ83="MIYCAN",1,0)</f>
        <v>1</v>
      </c>
      <c r="AJ83" s="30" t="s">
        <v>64</v>
      </c>
      <c r="AK83" s="30" t="n">
        <v>3</v>
      </c>
      <c r="AL83" s="30" t="n">
        <f aca="false">IF(AK83=1,1,4)</f>
        <v>4</v>
      </c>
      <c r="AM83" s="31" t="n">
        <v>1</v>
      </c>
      <c r="AN83" s="6" t="n">
        <v>2</v>
      </c>
      <c r="AO83" s="6" t="n">
        <v>2</v>
      </c>
      <c r="AP83" s="6" t="n">
        <v>2</v>
      </c>
      <c r="AQ83" s="6" t="n">
        <f aca="false">COUNTIF(AN83:AP83,1)</f>
        <v>0</v>
      </c>
      <c r="AR83" s="24" t="n">
        <v>1</v>
      </c>
      <c r="AS83" s="24" t="n">
        <v>1</v>
      </c>
      <c r="AT83" s="24" t="n">
        <v>9</v>
      </c>
      <c r="AU83" s="32" t="n">
        <f aca="false">IF(AT83&gt;=7,2,1)</f>
        <v>2</v>
      </c>
      <c r="AV83" s="32" t="n">
        <v>1</v>
      </c>
      <c r="AW83" s="32" t="n">
        <f aca="false">IF(AV83&lt;=2,1,2)</f>
        <v>1</v>
      </c>
      <c r="AX83" s="33" t="n">
        <v>0</v>
      </c>
      <c r="AY83" s="34" t="n">
        <v>0</v>
      </c>
      <c r="AZ83" s="24" t="n">
        <f aca="false">SUM(AX83:AY83)</f>
        <v>0</v>
      </c>
      <c r="BA83" s="24" t="n">
        <v>0</v>
      </c>
      <c r="BB83" s="24" t="str">
        <f aca="false">IF(BA83&gt;=4,"Terrible",IF(BA83=3,"Bad",IF(BA83&gt;0,"Good","Best")))</f>
        <v>Best</v>
      </c>
      <c r="BC83" s="24" t="n">
        <f aca="false">IF(BB83="Terrible",4,IF(BB83="Bad",3,IF(BB83="Good",2,1)))</f>
        <v>1</v>
      </c>
      <c r="BD83" s="24" t="s">
        <v>65</v>
      </c>
      <c r="BE83" s="35" t="n">
        <f aca="false">IF(BD83="male",1,2)</f>
        <v>2</v>
      </c>
      <c r="BF83" s="26" t="n">
        <v>19</v>
      </c>
      <c r="BG83" s="29" t="n">
        <f aca="false">IF(BF83&lt;=29,1,2)</f>
        <v>1</v>
      </c>
      <c r="BH83" s="24" t="s">
        <v>65</v>
      </c>
      <c r="BI83" s="35" t="n">
        <f aca="false">IF(BH83="male",1,2)</f>
        <v>2</v>
      </c>
      <c r="BJ83" s="37" t="s">
        <v>71</v>
      </c>
      <c r="BK83" s="37" t="n">
        <v>1</v>
      </c>
      <c r="BL83" s="24" t="n">
        <v>1</v>
      </c>
      <c r="BM83" s="26" t="n">
        <v>18</v>
      </c>
      <c r="BN83" s="29" t="n">
        <f aca="false">IF(BM83&gt;=18,3,IF(BM83&gt;=12,2,1))</f>
        <v>3</v>
      </c>
      <c r="BO83" s="29" t="n">
        <f aca="false">IF(BM83&gt;=9,2,1)</f>
        <v>2</v>
      </c>
      <c r="BP83" s="29" t="n">
        <f aca="false">IF(AND(BM83&gt;=$BW$5,BM83&lt;=$BW$6),$BX$5,$BX$6)</f>
        <v>0</v>
      </c>
      <c r="BQ83" s="24" t="s">
        <v>65</v>
      </c>
      <c r="BR83" s="40"/>
      <c r="BS83" s="0" t="n">
        <f aca="false">IF(AND(BM83&gt;=6,BM83&lt;9,C83&gt;0),1,0)</f>
        <v>0</v>
      </c>
      <c r="BT83" s="0" t="n">
        <f aca="false">IF(AND(BM83&gt;=12,BM83&lt;16,D83=1),1,0)</f>
        <v>0</v>
      </c>
    </row>
    <row r="84" customFormat="false" ht="15.75" hidden="false" customHeight="false" outlineLevel="0" collapsed="false">
      <c r="A84" s="24" t="n">
        <v>80</v>
      </c>
      <c r="B84" s="25" t="s">
        <v>72</v>
      </c>
      <c r="C84" s="24" t="n">
        <v>2</v>
      </c>
      <c r="D84" s="24" t="n">
        <v>1</v>
      </c>
      <c r="E84" s="26" t="n">
        <v>1</v>
      </c>
      <c r="F84" s="26" t="n">
        <f aca="false">IF(AND(BM84&gt;=6,BM84&lt;12,N84=1),1,0)</f>
        <v>0</v>
      </c>
      <c r="G84" s="26" t="n">
        <f aca="false">IF(AND(BM84&gt;=12,BM84&lt;18,N84=1),1,0)</f>
        <v>0</v>
      </c>
      <c r="H84" s="26" t="n">
        <f aca="false">IF(AND(BM84&gt;=18,BM84&lt;24,N84=1),1,0)</f>
        <v>0</v>
      </c>
      <c r="I84" s="26" t="n">
        <v>1</v>
      </c>
      <c r="J84" s="24" t="n">
        <v>0</v>
      </c>
      <c r="K84" s="26" t="n">
        <v>0</v>
      </c>
      <c r="L84" s="26" t="n">
        <v>0</v>
      </c>
      <c r="M84" s="26" t="n">
        <v>0</v>
      </c>
      <c r="N84" s="27" t="n">
        <v>0</v>
      </c>
      <c r="O84" s="27" t="n">
        <f aca="false">SUM(E84:N84)</f>
        <v>2</v>
      </c>
      <c r="P84" s="27" t="n">
        <f aca="false">IF(AND(BM84&gt;=6,BM84&lt;24,O84&gt;=4),1,0)</f>
        <v>0</v>
      </c>
      <c r="Q84" s="27" t="n">
        <f aca="false">IF(AND(BM84&gt;=6,BM84&lt;9,C84&gt;=2),1,0)</f>
        <v>1</v>
      </c>
      <c r="R84" s="27" t="n">
        <f aca="false">IF(AND(BM84&gt;=9,BM84&lt;24,C84&gt;=3),1,0)</f>
        <v>0</v>
      </c>
      <c r="S84" s="27" t="n">
        <f aca="false">SUM(Q84:R84)</f>
        <v>1</v>
      </c>
      <c r="T84" s="27" t="n">
        <f aca="false">IF(AND(BM84&gt;=6,BM84&lt;24,P84=1,S84=1),1,0)</f>
        <v>0</v>
      </c>
      <c r="U84" s="28" t="n">
        <f aca="false">IF(AND(BM84&gt;=9,BM84&lt;12,C84&gt;=3),1,0)</f>
        <v>0</v>
      </c>
      <c r="V84" s="28" t="n">
        <f aca="false">IF(AND(BM84&gt;=12,BM84&lt;18,C84&gt;=3),1,0)</f>
        <v>0</v>
      </c>
      <c r="W84" s="28" t="n">
        <f aca="false">IF(AND(BM84&gt;=18,BM84&lt;24,C84&gt;=3),1,0)</f>
        <v>0</v>
      </c>
      <c r="X84" s="28" t="n">
        <f aca="false">SUM(Q84,U84)</f>
        <v>1</v>
      </c>
      <c r="Y84" s="37" t="n">
        <v>3</v>
      </c>
      <c r="Z84" s="24" t="n">
        <v>0</v>
      </c>
      <c r="AA84" s="24" t="n">
        <v>1</v>
      </c>
      <c r="AB84" s="24" t="n">
        <v>0</v>
      </c>
      <c r="AC84" s="24" t="n">
        <v>0</v>
      </c>
      <c r="AD84" s="24" t="n">
        <v>0</v>
      </c>
      <c r="AE84" s="24" t="n">
        <v>0</v>
      </c>
      <c r="AF84" s="24" t="n">
        <v>0</v>
      </c>
      <c r="AG84" s="24" t="n">
        <v>1</v>
      </c>
      <c r="AH84" s="6" t="n">
        <f aca="false">SUM(Z84:AG84)</f>
        <v>2</v>
      </c>
      <c r="AI84" s="6" t="n">
        <f aca="false">IF(AJ84="MIYCAN",1,0)</f>
        <v>1</v>
      </c>
      <c r="AJ84" s="30" t="s">
        <v>64</v>
      </c>
      <c r="AK84" s="30" t="n">
        <v>2</v>
      </c>
      <c r="AL84" s="30" t="n">
        <f aca="false">IF(AK84=1,1,4)</f>
        <v>4</v>
      </c>
      <c r="AM84" s="32" t="n">
        <v>1</v>
      </c>
      <c r="AN84" s="6" t="n">
        <v>2</v>
      </c>
      <c r="AO84" s="6" t="n">
        <v>2</v>
      </c>
      <c r="AP84" s="6" t="n">
        <v>2</v>
      </c>
      <c r="AQ84" s="6" t="n">
        <f aca="false">COUNTIF(AN84:AP84,1)</f>
        <v>0</v>
      </c>
      <c r="AR84" s="24" t="n">
        <v>2</v>
      </c>
      <c r="AS84" s="24" t="n">
        <v>1</v>
      </c>
      <c r="AT84" s="24" t="n">
        <v>4</v>
      </c>
      <c r="AU84" s="32" t="n">
        <f aca="false">IF(AT84&gt;=7,2,1)</f>
        <v>1</v>
      </c>
      <c r="AV84" s="32" t="n">
        <v>2</v>
      </c>
      <c r="AW84" s="32" t="n">
        <f aca="false">IF(AV84&lt;=2,1,2)</f>
        <v>1</v>
      </c>
      <c r="AX84" s="33" t="n">
        <v>0</v>
      </c>
      <c r="AY84" s="34" t="n">
        <v>1</v>
      </c>
      <c r="AZ84" s="24" t="n">
        <f aca="false">SUM(AX84:AY84)</f>
        <v>1</v>
      </c>
      <c r="BA84" s="24" t="n">
        <v>1</v>
      </c>
      <c r="BB84" s="24" t="str">
        <f aca="false">IF(BA84&gt;=4,"Terrible",IF(BA84=3,"Bad",IF(BA84&gt;0,"Good","Best")))</f>
        <v>Good</v>
      </c>
      <c r="BC84" s="24" t="n">
        <f aca="false">IF(BB84="Terrible",4,IF(BB84="Bad",3,IF(BB84="Good",2,1)))</f>
        <v>2</v>
      </c>
      <c r="BD84" s="24" t="s">
        <v>65</v>
      </c>
      <c r="BE84" s="35" t="n">
        <f aca="false">IF(BD84="male",1,2)</f>
        <v>2</v>
      </c>
      <c r="BF84" s="26" t="n">
        <v>23</v>
      </c>
      <c r="BG84" s="29" t="n">
        <f aca="false">IF(BF84&lt;=29,1,2)</f>
        <v>1</v>
      </c>
      <c r="BH84" s="24" t="s">
        <v>66</v>
      </c>
      <c r="BI84" s="35" t="n">
        <f aca="false">IF(BH84="male",1,2)</f>
        <v>1</v>
      </c>
      <c r="BJ84" s="37" t="s">
        <v>75</v>
      </c>
      <c r="BK84" s="37" t="n">
        <v>0</v>
      </c>
      <c r="BL84" s="24" t="n">
        <v>2</v>
      </c>
      <c r="BM84" s="26" t="n">
        <v>6</v>
      </c>
      <c r="BN84" s="29" t="n">
        <f aca="false">IF(BM84&gt;=18,3,IF(BM84&gt;=12,2,1))</f>
        <v>1</v>
      </c>
      <c r="BO84" s="29" t="n">
        <f aca="false">IF(BM84&gt;=9,2,1)</f>
        <v>1</v>
      </c>
      <c r="BP84" s="29" t="n">
        <f aca="false">IF(AND(BM84&gt;=$BW$5,BM84&lt;=$BW$6),$BX$5,$BX$6)</f>
        <v>0</v>
      </c>
      <c r="BQ84" s="24" t="s">
        <v>65</v>
      </c>
      <c r="BR84" s="40"/>
      <c r="BS84" s="0" t="n">
        <f aca="false">IF(AND(BM84&gt;=6,BM84&lt;9,C84&gt;0),1,0)</f>
        <v>1</v>
      </c>
      <c r="BT84" s="0" t="n">
        <f aca="false">IF(AND(BM84&gt;=12,BM84&lt;16,D84=1),1,0)</f>
        <v>0</v>
      </c>
    </row>
    <row r="85" customFormat="false" ht="15.75" hidden="false" customHeight="false" outlineLevel="0" collapsed="false">
      <c r="A85" s="24" t="n">
        <v>81</v>
      </c>
      <c r="B85" s="25" t="s">
        <v>72</v>
      </c>
      <c r="C85" s="24" t="n">
        <v>3</v>
      </c>
      <c r="D85" s="24" t="n">
        <v>1</v>
      </c>
      <c r="E85" s="26" t="n">
        <v>1</v>
      </c>
      <c r="F85" s="26" t="n">
        <f aca="false">IF(AND(BM85&gt;=6,BM85&lt;12,N85=1),1,0)</f>
        <v>0</v>
      </c>
      <c r="G85" s="26" t="n">
        <f aca="false">IF(AND(BM85&gt;=12,BM85&lt;18,N85=1),1,0)</f>
        <v>0</v>
      </c>
      <c r="H85" s="26" t="n">
        <f aca="false">IF(AND(BM85&gt;=18,BM85&lt;24,N85=1),1,0)</f>
        <v>0</v>
      </c>
      <c r="I85" s="26" t="n">
        <v>0</v>
      </c>
      <c r="J85" s="24" t="n">
        <v>1</v>
      </c>
      <c r="K85" s="26" t="n">
        <v>1</v>
      </c>
      <c r="L85" s="26" t="n">
        <v>0</v>
      </c>
      <c r="M85" s="26" t="n">
        <v>0</v>
      </c>
      <c r="N85" s="27" t="n">
        <v>0</v>
      </c>
      <c r="O85" s="27" t="n">
        <f aca="false">SUM(E85:N85)</f>
        <v>3</v>
      </c>
      <c r="P85" s="27" t="n">
        <f aca="false">IF(AND(BM85&gt;=6,BM85&lt;24,O85&gt;=4),1,0)</f>
        <v>0</v>
      </c>
      <c r="Q85" s="27" t="n">
        <f aca="false">IF(AND(BM85&gt;=6,BM85&lt;9,C85&gt;=2),1,0)</f>
        <v>0</v>
      </c>
      <c r="R85" s="27" t="n">
        <f aca="false">IF(AND(BM85&gt;=9,BM85&lt;24,C85&gt;=3),1,0)</f>
        <v>1</v>
      </c>
      <c r="S85" s="27" t="n">
        <f aca="false">SUM(Q85:R85)</f>
        <v>1</v>
      </c>
      <c r="T85" s="27" t="n">
        <f aca="false">IF(AND(BM85&gt;=6,BM85&lt;24,P85=1,S85=1),1,0)</f>
        <v>0</v>
      </c>
      <c r="U85" s="28" t="n">
        <f aca="false">IF(AND(BM85&gt;=9,BM85&lt;12,C85&gt;=3),1,0)</f>
        <v>1</v>
      </c>
      <c r="V85" s="28" t="n">
        <f aca="false">IF(AND(BM85&gt;=12,BM85&lt;18,C85&gt;=3),1,0)</f>
        <v>0</v>
      </c>
      <c r="W85" s="28" t="n">
        <f aca="false">IF(AND(BM85&gt;=18,BM85&lt;24,C85&gt;=3),1,0)</f>
        <v>0</v>
      </c>
      <c r="X85" s="28" t="n">
        <f aca="false">SUM(Q85,U85)</f>
        <v>1</v>
      </c>
      <c r="Y85" s="37" t="n">
        <v>1</v>
      </c>
      <c r="Z85" s="24" t="n">
        <v>0</v>
      </c>
      <c r="AA85" s="24" t="n">
        <v>1</v>
      </c>
      <c r="AB85" s="24" t="n">
        <v>1</v>
      </c>
      <c r="AC85" s="24" t="n">
        <v>0</v>
      </c>
      <c r="AD85" s="24" t="n">
        <v>0</v>
      </c>
      <c r="AE85" s="24" t="n">
        <v>0</v>
      </c>
      <c r="AF85" s="24" t="n">
        <v>0</v>
      </c>
      <c r="AG85" s="24"/>
      <c r="AH85" s="6" t="n">
        <f aca="false">SUM(Z85:AG85)</f>
        <v>2</v>
      </c>
      <c r="AI85" s="6" t="n">
        <f aca="false">IF(AJ85="MIYCAN",1,0)</f>
        <v>0</v>
      </c>
      <c r="AJ85" s="30" t="s">
        <v>69</v>
      </c>
      <c r="AK85" s="30" t="n">
        <v>2</v>
      </c>
      <c r="AL85" s="30" t="n">
        <f aca="false">IF(AK85=1,1,4)</f>
        <v>4</v>
      </c>
      <c r="AM85" s="32" t="n">
        <v>1</v>
      </c>
      <c r="AN85" s="6" t="n">
        <v>2</v>
      </c>
      <c r="AO85" s="6" t="n">
        <v>2</v>
      </c>
      <c r="AP85" s="6" t="n">
        <v>2</v>
      </c>
      <c r="AQ85" s="6" t="n">
        <f aca="false">COUNTIF(AN85:AP85,1)</f>
        <v>0</v>
      </c>
      <c r="AR85" s="24" t="n">
        <v>1</v>
      </c>
      <c r="AS85" s="24" t="n">
        <v>1</v>
      </c>
      <c r="AT85" s="24" t="n">
        <v>9</v>
      </c>
      <c r="AU85" s="32" t="n">
        <f aca="false">IF(AT85&gt;=7,2,1)</f>
        <v>2</v>
      </c>
      <c r="AV85" s="32" t="n">
        <v>3</v>
      </c>
      <c r="AW85" s="32" t="n">
        <f aca="false">IF(AV85&lt;=2,1,2)</f>
        <v>2</v>
      </c>
      <c r="AX85" s="33" t="n">
        <v>0</v>
      </c>
      <c r="AY85" s="34" t="n">
        <v>0</v>
      </c>
      <c r="AZ85" s="24" t="n">
        <f aca="false">SUM(AX85:AY85)</f>
        <v>0</v>
      </c>
      <c r="BA85" s="24" t="n">
        <v>0</v>
      </c>
      <c r="BB85" s="24" t="str">
        <f aca="false">IF(BA85&gt;=4,"Terrible",IF(BA85=3,"Bad",IF(BA85&gt;0,"Good","Best")))</f>
        <v>Best</v>
      </c>
      <c r="BC85" s="24" t="n">
        <f aca="false">IF(BB85="Terrible",4,IF(BB85="Bad",3,IF(BB85="Good",2,1)))</f>
        <v>1</v>
      </c>
      <c r="BD85" s="24" t="s">
        <v>65</v>
      </c>
      <c r="BE85" s="35" t="n">
        <f aca="false">IF(BD85="male",1,2)</f>
        <v>2</v>
      </c>
      <c r="BF85" s="26" t="n">
        <v>69</v>
      </c>
      <c r="BG85" s="29" t="n">
        <f aca="false">IF(BF85&lt;=29,1,2)</f>
        <v>2</v>
      </c>
      <c r="BH85" s="24" t="s">
        <v>65</v>
      </c>
      <c r="BI85" s="35" t="n">
        <f aca="false">IF(BH85="male",1,2)</f>
        <v>2</v>
      </c>
      <c r="BJ85" s="37" t="s">
        <v>11</v>
      </c>
      <c r="BK85" s="37" t="n">
        <v>0</v>
      </c>
      <c r="BL85" s="24" t="n">
        <v>2</v>
      </c>
      <c r="BM85" s="26" t="n">
        <v>11</v>
      </c>
      <c r="BN85" s="29" t="n">
        <f aca="false">IF(BM85&gt;=18,3,IF(BM85&gt;=12,2,1))</f>
        <v>1</v>
      </c>
      <c r="BO85" s="29" t="n">
        <f aca="false">IF(BM85&gt;=9,2,1)</f>
        <v>2</v>
      </c>
      <c r="BP85" s="29" t="n">
        <f aca="false">IF(AND(BM85&gt;=$BW$5,BM85&lt;=$BW$6),$BX$5,$BX$6)</f>
        <v>0</v>
      </c>
      <c r="BQ85" s="24" t="s">
        <v>65</v>
      </c>
      <c r="BR85" s="40"/>
      <c r="BS85" s="0" t="n">
        <f aca="false">IF(AND(BM85&gt;=6,BM85&lt;9,C85&gt;0),1,0)</f>
        <v>0</v>
      </c>
      <c r="BT85" s="0" t="n">
        <f aca="false">IF(AND(BM85&gt;=12,BM85&lt;16,D85=1),1,0)</f>
        <v>0</v>
      </c>
    </row>
    <row r="86" customFormat="false" ht="15.75" hidden="false" customHeight="false" outlineLevel="0" collapsed="false">
      <c r="A86" s="24" t="n">
        <v>82</v>
      </c>
      <c r="B86" s="25" t="s">
        <v>72</v>
      </c>
      <c r="C86" s="24" t="n">
        <v>3</v>
      </c>
      <c r="D86" s="24" t="n">
        <v>1</v>
      </c>
      <c r="E86" s="26" t="n">
        <v>0</v>
      </c>
      <c r="F86" s="26" t="n">
        <f aca="false">IF(AND(BM86&gt;=6,BM86&lt;12,N86=1),1,0)</f>
        <v>0</v>
      </c>
      <c r="G86" s="26" t="n">
        <f aca="false">IF(AND(BM86&gt;=12,BM86&lt;18,N86=1),1,0)</f>
        <v>0</v>
      </c>
      <c r="H86" s="26" t="n">
        <f aca="false">IF(AND(BM86&gt;=18,BM86&lt;24,N86=1),1,0)</f>
        <v>0</v>
      </c>
      <c r="I86" s="26" t="n">
        <v>0</v>
      </c>
      <c r="J86" s="24" t="n">
        <v>1</v>
      </c>
      <c r="K86" s="26" t="n">
        <v>1</v>
      </c>
      <c r="L86" s="26" t="n">
        <v>0</v>
      </c>
      <c r="M86" s="26" t="n">
        <v>0</v>
      </c>
      <c r="N86" s="27" t="n">
        <v>0</v>
      </c>
      <c r="O86" s="27" t="n">
        <f aca="false">SUM(E86:N86)</f>
        <v>2</v>
      </c>
      <c r="P86" s="27" t="n">
        <f aca="false">IF(AND(BM86&gt;=6,BM86&lt;24,O86&gt;=4),1,0)</f>
        <v>0</v>
      </c>
      <c r="Q86" s="27" t="n">
        <f aca="false">IF(AND(BM86&gt;=6,BM86&lt;9,C86&gt;=2),1,0)</f>
        <v>0</v>
      </c>
      <c r="R86" s="27" t="n">
        <f aca="false">IF(AND(BM86&gt;=9,BM86&lt;24,C86&gt;=3),1,0)</f>
        <v>1</v>
      </c>
      <c r="S86" s="27" t="n">
        <f aca="false">SUM(Q86:R86)</f>
        <v>1</v>
      </c>
      <c r="T86" s="27" t="n">
        <f aca="false">IF(AND(BM86&gt;=6,BM86&lt;24,P86=1,S86=1),1,0)</f>
        <v>0</v>
      </c>
      <c r="U86" s="28" t="n">
        <f aca="false">IF(AND(BM86&gt;=9,BM86&lt;12,C86&gt;=3),1,0)</f>
        <v>1</v>
      </c>
      <c r="V86" s="28" t="n">
        <f aca="false">IF(AND(BM86&gt;=12,BM86&lt;18,C86&gt;=3),1,0)</f>
        <v>0</v>
      </c>
      <c r="W86" s="28" t="n">
        <f aca="false">IF(AND(BM86&gt;=18,BM86&lt;24,C86&gt;=3),1,0)</f>
        <v>0</v>
      </c>
      <c r="X86" s="28" t="n">
        <f aca="false">SUM(Q86,U86)</f>
        <v>1</v>
      </c>
      <c r="Y86" s="37" t="n">
        <v>1</v>
      </c>
      <c r="Z86" s="24" t="n">
        <v>0</v>
      </c>
      <c r="AA86" s="24" t="n">
        <v>0</v>
      </c>
      <c r="AB86" s="24" t="n">
        <v>0</v>
      </c>
      <c r="AC86" s="24" t="n">
        <v>0</v>
      </c>
      <c r="AD86" s="24" t="n">
        <v>0</v>
      </c>
      <c r="AE86" s="24" t="n">
        <v>0</v>
      </c>
      <c r="AF86" s="24" t="n">
        <v>0</v>
      </c>
      <c r="AG86" s="24" t="n">
        <v>1</v>
      </c>
      <c r="AH86" s="6" t="n">
        <f aca="false">SUM(Z86:AG86)</f>
        <v>1</v>
      </c>
      <c r="AI86" s="6" t="n">
        <f aca="false">IF(AJ86="MIYCAN",1,0)</f>
        <v>0</v>
      </c>
      <c r="AJ86" s="30" t="s">
        <v>69</v>
      </c>
      <c r="AK86" s="30" t="n">
        <v>3</v>
      </c>
      <c r="AL86" s="30" t="n">
        <f aca="false">IF(AK86=1,1,4)</f>
        <v>4</v>
      </c>
      <c r="AM86" s="31" t="n">
        <v>1</v>
      </c>
      <c r="AN86" s="6" t="n">
        <v>2</v>
      </c>
      <c r="AO86" s="6" t="n">
        <v>2</v>
      </c>
      <c r="AP86" s="6" t="n">
        <v>2</v>
      </c>
      <c r="AQ86" s="6" t="n">
        <f aca="false">COUNTIF(AN86:AP86,1)</f>
        <v>0</v>
      </c>
      <c r="AR86" s="24" t="n">
        <v>2</v>
      </c>
      <c r="AS86" s="24" t="n">
        <v>1</v>
      </c>
      <c r="AT86" s="24" t="n">
        <v>7</v>
      </c>
      <c r="AU86" s="32" t="n">
        <f aca="false">IF(AT86&gt;=7,2,1)</f>
        <v>2</v>
      </c>
      <c r="AV86" s="32" t="n">
        <v>3</v>
      </c>
      <c r="AW86" s="32" t="n">
        <f aca="false">IF(AV86&lt;=2,1,2)</f>
        <v>2</v>
      </c>
      <c r="AX86" s="33" t="n">
        <v>0</v>
      </c>
      <c r="AY86" s="34" t="n">
        <v>4</v>
      </c>
      <c r="AZ86" s="24" t="n">
        <f aca="false">SUM(AX86:AY86)</f>
        <v>4</v>
      </c>
      <c r="BA86" s="24" t="n">
        <v>4</v>
      </c>
      <c r="BB86" s="24" t="str">
        <f aca="false">IF(BA86&gt;=4,"Terrible",IF(BA86=3,"Bad",IF(BA86&gt;0,"Good","Best")))</f>
        <v>Terrible</v>
      </c>
      <c r="BC86" s="24" t="n">
        <f aca="false">IF(BB86="Terrible",4,IF(BB86="Bad",3,IF(BB86="Good",2,1)))</f>
        <v>4</v>
      </c>
      <c r="BD86" s="24" t="s">
        <v>65</v>
      </c>
      <c r="BE86" s="35" t="n">
        <f aca="false">IF(BD86="male",1,2)</f>
        <v>2</v>
      </c>
      <c r="BF86" s="26" t="n">
        <v>28</v>
      </c>
      <c r="BG86" s="29" t="n">
        <f aca="false">IF(BF86&lt;=29,1,2)</f>
        <v>1</v>
      </c>
      <c r="BH86" s="24" t="s">
        <v>66</v>
      </c>
      <c r="BI86" s="35" t="n">
        <f aca="false">IF(BH86="male",1,2)</f>
        <v>1</v>
      </c>
      <c r="BJ86" s="37" t="s">
        <v>71</v>
      </c>
      <c r="BK86" s="37" t="n">
        <v>0</v>
      </c>
      <c r="BL86" s="24" t="n">
        <v>1</v>
      </c>
      <c r="BM86" s="26" t="n">
        <v>11</v>
      </c>
      <c r="BN86" s="29" t="n">
        <f aca="false">IF(BM86&gt;=18,3,IF(BM86&gt;=12,2,1))</f>
        <v>1</v>
      </c>
      <c r="BO86" s="29" t="n">
        <f aca="false">IF(BM86&gt;=9,2,1)</f>
        <v>2</v>
      </c>
      <c r="BP86" s="29" t="n">
        <f aca="false">IF(AND(BM86&gt;=$BW$5,BM86&lt;=$BW$6),$BX$5,$BX$6)</f>
        <v>0</v>
      </c>
      <c r="BQ86" s="24" t="s">
        <v>65</v>
      </c>
      <c r="BR86" s="40"/>
      <c r="BS86" s="0" t="n">
        <f aca="false">IF(AND(BM86&gt;=6,BM86&lt;9,C86&gt;0),1,0)</f>
        <v>0</v>
      </c>
      <c r="BT86" s="0" t="n">
        <f aca="false">IF(AND(BM86&gt;=12,BM86&lt;16,D86=1),1,0)</f>
        <v>0</v>
      </c>
    </row>
    <row r="87" customFormat="false" ht="30" hidden="false" customHeight="false" outlineLevel="0" collapsed="false">
      <c r="A87" s="24" t="n">
        <v>83</v>
      </c>
      <c r="B87" s="25" t="s">
        <v>63</v>
      </c>
      <c r="C87" s="24" t="n">
        <v>3</v>
      </c>
      <c r="D87" s="24" t="n">
        <v>1</v>
      </c>
      <c r="E87" s="26" t="n">
        <v>1</v>
      </c>
      <c r="F87" s="26" t="n">
        <f aca="false">IF(AND(BM87&gt;=6,BM87&lt;12,N87=1),1,0)</f>
        <v>0</v>
      </c>
      <c r="G87" s="26" t="n">
        <f aca="false">IF(AND(BM87&gt;=12,BM87&lt;18,N87=1),1,0)</f>
        <v>0</v>
      </c>
      <c r="H87" s="26" t="n">
        <f aca="false">IF(AND(BM87&gt;=18,BM87&lt;24,N87=1),1,0)</f>
        <v>1</v>
      </c>
      <c r="I87" s="26" t="n">
        <v>0</v>
      </c>
      <c r="J87" s="24" t="n">
        <v>0</v>
      </c>
      <c r="K87" s="26" t="n">
        <v>0</v>
      </c>
      <c r="L87" s="26" t="n">
        <v>0</v>
      </c>
      <c r="M87" s="26" t="n">
        <v>0</v>
      </c>
      <c r="N87" s="27" t="n">
        <v>1</v>
      </c>
      <c r="O87" s="27" t="n">
        <f aca="false">SUM(E87:N87)</f>
        <v>3</v>
      </c>
      <c r="P87" s="27" t="n">
        <f aca="false">IF(AND(BM87&gt;=6,BM87&lt;24,O87&gt;=4),1,0)</f>
        <v>0</v>
      </c>
      <c r="Q87" s="27" t="n">
        <f aca="false">IF(AND(BM87&gt;=6,BM87&lt;9,C87&gt;=2),1,0)</f>
        <v>0</v>
      </c>
      <c r="R87" s="27" t="n">
        <f aca="false">IF(AND(BM87&gt;=9,BM87&lt;24,C87&gt;=3),1,0)</f>
        <v>1</v>
      </c>
      <c r="S87" s="27" t="n">
        <f aca="false">SUM(Q87:R87)</f>
        <v>1</v>
      </c>
      <c r="T87" s="27" t="n">
        <f aca="false">IF(AND(BM87&gt;=6,BM87&lt;24,P87=1,S87=1),1,0)</f>
        <v>0</v>
      </c>
      <c r="U87" s="28" t="n">
        <f aca="false">IF(AND(BM87&gt;=9,BM87&lt;12,C87&gt;=3),1,0)</f>
        <v>0</v>
      </c>
      <c r="V87" s="28" t="n">
        <f aca="false">IF(AND(BM87&gt;=12,BM87&lt;18,C87&gt;=3),1,0)</f>
        <v>0</v>
      </c>
      <c r="W87" s="28" t="n">
        <f aca="false">IF(AND(BM87&gt;=18,BM87&lt;24,C87&gt;=3),1,0)</f>
        <v>1</v>
      </c>
      <c r="X87" s="28" t="n">
        <f aca="false">SUM(Q87,U87)</f>
        <v>0</v>
      </c>
      <c r="Y87" s="37" t="n">
        <v>2</v>
      </c>
      <c r="Z87" s="24" t="n">
        <v>0</v>
      </c>
      <c r="AA87" s="24" t="n">
        <v>0</v>
      </c>
      <c r="AB87" s="24" t="n">
        <v>0</v>
      </c>
      <c r="AC87" s="24" t="n">
        <v>0</v>
      </c>
      <c r="AD87" s="24" t="n">
        <v>0</v>
      </c>
      <c r="AE87" s="24" t="n">
        <v>1</v>
      </c>
      <c r="AF87" s="24" t="n">
        <v>0</v>
      </c>
      <c r="AG87" s="24"/>
      <c r="AH87" s="6" t="n">
        <f aca="false">SUM(Z87:AG87)</f>
        <v>1</v>
      </c>
      <c r="AI87" s="6" t="n">
        <f aca="false">IF(AJ87="MIYCAN",1,0)</f>
        <v>0</v>
      </c>
      <c r="AJ87" s="30" t="s">
        <v>69</v>
      </c>
      <c r="AK87" s="30" t="n">
        <v>1</v>
      </c>
      <c r="AL87" s="30" t="n">
        <f aca="false">IF(AK87=1,1,4)</f>
        <v>1</v>
      </c>
      <c r="AM87" s="32" t="n">
        <v>1</v>
      </c>
      <c r="AN87" s="6" t="n">
        <v>2</v>
      </c>
      <c r="AO87" s="6" t="n">
        <v>2</v>
      </c>
      <c r="AP87" s="6" t="n">
        <v>2</v>
      </c>
      <c r="AQ87" s="6" t="n">
        <f aca="false">COUNTIF(AN87:AP87,1)</f>
        <v>0</v>
      </c>
      <c r="AR87" s="24" t="n">
        <v>2</v>
      </c>
      <c r="AS87" s="24" t="n">
        <v>1</v>
      </c>
      <c r="AT87" s="24" t="n">
        <v>5</v>
      </c>
      <c r="AU87" s="32" t="n">
        <f aca="false">IF(AT87&gt;=7,2,1)</f>
        <v>1</v>
      </c>
      <c r="AV87" s="32" t="n">
        <v>1</v>
      </c>
      <c r="AW87" s="32" t="n">
        <f aca="false">IF(AV87&lt;=2,1,2)</f>
        <v>1</v>
      </c>
      <c r="AX87" s="33" t="n">
        <v>0</v>
      </c>
      <c r="AY87" s="34" t="n">
        <v>4</v>
      </c>
      <c r="AZ87" s="24" t="n">
        <f aca="false">SUM(AX87:AY87)</f>
        <v>4</v>
      </c>
      <c r="BA87" s="24" t="n">
        <v>4</v>
      </c>
      <c r="BB87" s="24" t="str">
        <f aca="false">IF(BA87&gt;=4,"Terrible",IF(BA87=3,"Bad",IF(BA87&gt;0,"Good","Best")))</f>
        <v>Terrible</v>
      </c>
      <c r="BC87" s="24" t="n">
        <f aca="false">IF(BB87="Terrible",4,IF(BB87="Bad",3,IF(BB87="Good",2,1)))</f>
        <v>4</v>
      </c>
      <c r="BD87" s="24" t="s">
        <v>65</v>
      </c>
      <c r="BE87" s="35" t="n">
        <f aca="false">IF(BD87="male",1,2)</f>
        <v>2</v>
      </c>
      <c r="BF87" s="26" t="n">
        <v>30</v>
      </c>
      <c r="BG87" s="29" t="n">
        <f aca="false">IF(BF87&lt;=29,1,2)</f>
        <v>2</v>
      </c>
      <c r="BH87" s="24" t="s">
        <v>66</v>
      </c>
      <c r="BI87" s="35" t="n">
        <f aca="false">IF(BH87="male",1,2)</f>
        <v>1</v>
      </c>
      <c r="BJ87" s="37" t="s">
        <v>71</v>
      </c>
      <c r="BK87" s="37" t="n">
        <v>1</v>
      </c>
      <c r="BL87" s="24" t="n">
        <v>2</v>
      </c>
      <c r="BM87" s="26" t="n">
        <v>20</v>
      </c>
      <c r="BN87" s="29" t="n">
        <f aca="false">IF(BM87&gt;=18,3,IF(BM87&gt;=12,2,1))</f>
        <v>3</v>
      </c>
      <c r="BO87" s="29" t="n">
        <f aca="false">IF(BM87&gt;=9,2,1)</f>
        <v>2</v>
      </c>
      <c r="BP87" s="29" t="n">
        <f aca="false">IF(AND(BM87&gt;=$BW$5,BM87&lt;=$BW$6),$BX$5,$BX$6)</f>
        <v>0</v>
      </c>
      <c r="BQ87" s="24" t="s">
        <v>65</v>
      </c>
      <c r="BR87" s="40"/>
      <c r="BS87" s="0" t="n">
        <f aca="false">IF(AND(BM87&gt;=6,BM87&lt;9,C87&gt;0),1,0)</f>
        <v>0</v>
      </c>
      <c r="BT87" s="0" t="n">
        <f aca="false">IF(AND(BM87&gt;=12,BM87&lt;16,D87=1),1,0)</f>
        <v>0</v>
      </c>
    </row>
    <row r="88" customFormat="false" ht="30" hidden="false" customHeight="false" outlineLevel="0" collapsed="false">
      <c r="A88" s="24" t="n">
        <v>84</v>
      </c>
      <c r="B88" s="25" t="s">
        <v>63</v>
      </c>
      <c r="C88" s="24" t="n">
        <v>2</v>
      </c>
      <c r="D88" s="24" t="n">
        <v>1</v>
      </c>
      <c r="E88" s="26" t="n">
        <v>1</v>
      </c>
      <c r="F88" s="26" t="n">
        <f aca="false">IF(AND(BM88&gt;=6,BM88&lt;12,N88=1),1,0)</f>
        <v>0</v>
      </c>
      <c r="G88" s="26" t="n">
        <f aca="false">IF(AND(BM88&gt;=12,BM88&lt;18,N88=1),1,0)</f>
        <v>0</v>
      </c>
      <c r="H88" s="26" t="n">
        <f aca="false">IF(AND(BM88&gt;=18,BM88&lt;24,N88=1),1,0)</f>
        <v>0</v>
      </c>
      <c r="I88" s="26" t="n">
        <v>1</v>
      </c>
      <c r="J88" s="24" t="n">
        <v>0</v>
      </c>
      <c r="K88" s="26" t="n">
        <v>0</v>
      </c>
      <c r="L88" s="26" t="n">
        <v>0</v>
      </c>
      <c r="M88" s="26" t="n">
        <v>0</v>
      </c>
      <c r="N88" s="27" t="n">
        <v>0</v>
      </c>
      <c r="O88" s="27" t="n">
        <f aca="false">SUM(E88:N88)</f>
        <v>2</v>
      </c>
      <c r="P88" s="27" t="n">
        <f aca="false">IF(AND(BM88&gt;=6,BM88&lt;24,O88&gt;=4),1,0)</f>
        <v>0</v>
      </c>
      <c r="Q88" s="27" t="n">
        <f aca="false">IF(AND(BM88&gt;=6,BM88&lt;9,C88&gt;=2),1,0)</f>
        <v>0</v>
      </c>
      <c r="R88" s="27" t="n">
        <f aca="false">IF(AND(BM88&gt;=9,BM88&lt;24,C88&gt;=3),1,0)</f>
        <v>0</v>
      </c>
      <c r="S88" s="27" t="n">
        <f aca="false">SUM(Q88:R88)</f>
        <v>0</v>
      </c>
      <c r="T88" s="27" t="n">
        <f aca="false">IF(AND(BM88&gt;=6,BM88&lt;24,P88=1,S88=1),1,0)</f>
        <v>0</v>
      </c>
      <c r="U88" s="28" t="n">
        <f aca="false">IF(AND(BM88&gt;=9,BM88&lt;12,C88&gt;=3),1,0)</f>
        <v>0</v>
      </c>
      <c r="V88" s="28" t="n">
        <f aca="false">IF(AND(BM88&gt;=12,BM88&lt;18,C88&gt;=3),1,0)</f>
        <v>0</v>
      </c>
      <c r="W88" s="28" t="n">
        <f aca="false">IF(AND(BM88&gt;=18,BM88&lt;24,C88&gt;=3),1,0)</f>
        <v>0</v>
      </c>
      <c r="X88" s="28" t="n">
        <f aca="false">SUM(Q88,U88)</f>
        <v>0</v>
      </c>
      <c r="Y88" s="37" t="n">
        <v>1</v>
      </c>
      <c r="Z88" s="24" t="n">
        <v>0</v>
      </c>
      <c r="AA88" s="24" t="n">
        <v>1</v>
      </c>
      <c r="AB88" s="24" t="n">
        <v>1</v>
      </c>
      <c r="AC88" s="24" t="n">
        <v>0</v>
      </c>
      <c r="AD88" s="24" t="n">
        <v>0</v>
      </c>
      <c r="AE88" s="24" t="n">
        <v>0</v>
      </c>
      <c r="AF88" s="24" t="n">
        <v>0</v>
      </c>
      <c r="AG88" s="24" t="n">
        <v>1</v>
      </c>
      <c r="AH88" s="6" t="n">
        <f aca="false">SUM(Z88:AG88)</f>
        <v>3</v>
      </c>
      <c r="AI88" s="6" t="n">
        <f aca="false">IF(AJ88="MIYCAN",1,0)</f>
        <v>0</v>
      </c>
      <c r="AJ88" s="30" t="s">
        <v>69</v>
      </c>
      <c r="AK88" s="30" t="n">
        <v>1</v>
      </c>
      <c r="AL88" s="30" t="n">
        <f aca="false">IF(AK88=1,1,4)</f>
        <v>1</v>
      </c>
      <c r="AM88" s="32" t="n">
        <v>1</v>
      </c>
      <c r="AN88" s="6" t="n">
        <v>2</v>
      </c>
      <c r="AO88" s="6" t="n">
        <v>2</v>
      </c>
      <c r="AP88" s="6" t="n">
        <v>2</v>
      </c>
      <c r="AQ88" s="6" t="n">
        <f aca="false">COUNTIF(AN88:AP88,1)</f>
        <v>0</v>
      </c>
      <c r="AR88" s="24" t="n">
        <v>2</v>
      </c>
      <c r="AS88" s="24" t="n">
        <v>1</v>
      </c>
      <c r="AT88" s="24" t="n">
        <v>7</v>
      </c>
      <c r="AU88" s="32" t="n">
        <f aca="false">IF(AT88&gt;=7,2,1)</f>
        <v>2</v>
      </c>
      <c r="AV88" s="32" t="n">
        <v>1</v>
      </c>
      <c r="AW88" s="32" t="n">
        <f aca="false">IF(AV88&lt;=2,1,2)</f>
        <v>1</v>
      </c>
      <c r="AX88" s="33" t="n">
        <v>0</v>
      </c>
      <c r="AY88" s="34" t="n">
        <v>4</v>
      </c>
      <c r="AZ88" s="24" t="n">
        <f aca="false">SUM(AX88:AY88)</f>
        <v>4</v>
      </c>
      <c r="BA88" s="24" t="n">
        <v>4</v>
      </c>
      <c r="BB88" s="24" t="str">
        <f aca="false">IF(BA88&gt;=4,"Terrible",IF(BA88=3,"Bad",IF(BA88&gt;0,"Good","Best")))</f>
        <v>Terrible</v>
      </c>
      <c r="BC88" s="24" t="n">
        <f aca="false">IF(BB88="Terrible",4,IF(BB88="Bad",3,IF(BB88="Good",2,1)))</f>
        <v>4</v>
      </c>
      <c r="BD88" s="24" t="s">
        <v>66</v>
      </c>
      <c r="BE88" s="35" t="n">
        <f aca="false">IF(BD88="male",1,2)</f>
        <v>1</v>
      </c>
      <c r="BF88" s="26" t="n">
        <v>25</v>
      </c>
      <c r="BG88" s="29" t="n">
        <f aca="false">IF(BF88&lt;=29,1,2)</f>
        <v>1</v>
      </c>
      <c r="BH88" s="24" t="s">
        <v>66</v>
      </c>
      <c r="BI88" s="35" t="n">
        <f aca="false">IF(BH88="male",1,2)</f>
        <v>1</v>
      </c>
      <c r="BJ88" s="37" t="s">
        <v>67</v>
      </c>
      <c r="BK88" s="37" t="n">
        <v>0</v>
      </c>
      <c r="BL88" s="24" t="n">
        <v>2</v>
      </c>
      <c r="BM88" s="26" t="n">
        <v>15</v>
      </c>
      <c r="BN88" s="29" t="n">
        <f aca="false">IF(BM88&gt;=18,3,IF(BM88&gt;=12,2,1))</f>
        <v>2</v>
      </c>
      <c r="BO88" s="29" t="n">
        <f aca="false">IF(BM88&gt;=9,2,1)</f>
        <v>2</v>
      </c>
      <c r="BP88" s="29" t="n">
        <f aca="false">IF(AND(BM88&gt;=$BW$5,BM88&lt;=$BW$6),$BX$5,$BX$6)</f>
        <v>1</v>
      </c>
      <c r="BQ88" s="24" t="s">
        <v>66</v>
      </c>
      <c r="BR88" s="40"/>
      <c r="BS88" s="0" t="n">
        <f aca="false">IF(AND(BM88&gt;=6,BM88&lt;9,C88&gt;0),1,0)</f>
        <v>0</v>
      </c>
      <c r="BT88" s="0" t="n">
        <f aca="false">IF(AND(BM88&gt;=12,BM88&lt;16,D88=1),1,0)</f>
        <v>1</v>
      </c>
    </row>
    <row r="89" customFormat="false" ht="15.75" hidden="false" customHeight="false" outlineLevel="0" collapsed="false">
      <c r="A89" s="24" t="n">
        <v>85</v>
      </c>
      <c r="B89" s="25" t="s">
        <v>72</v>
      </c>
      <c r="C89" s="24" t="n">
        <v>3</v>
      </c>
      <c r="D89" s="24" t="n">
        <v>1</v>
      </c>
      <c r="E89" s="26" t="n">
        <v>0</v>
      </c>
      <c r="F89" s="26" t="n">
        <f aca="false">IF(AND(BM89&gt;=6,BM89&lt;12,N89=1),1,0)</f>
        <v>0</v>
      </c>
      <c r="G89" s="26" t="n">
        <f aca="false">IF(AND(BM89&gt;=12,BM89&lt;18,N89=1),1,0)</f>
        <v>0</v>
      </c>
      <c r="H89" s="26" t="n">
        <f aca="false">IF(AND(BM89&gt;=18,BM89&lt;24,N89=1),1,0)</f>
        <v>0</v>
      </c>
      <c r="I89" s="26" t="n">
        <v>0</v>
      </c>
      <c r="J89" s="24" t="n">
        <v>1</v>
      </c>
      <c r="K89" s="26" t="n">
        <v>1</v>
      </c>
      <c r="L89" s="26" t="n">
        <v>0</v>
      </c>
      <c r="M89" s="26" t="n">
        <v>0</v>
      </c>
      <c r="N89" s="27" t="n">
        <v>0</v>
      </c>
      <c r="O89" s="27" t="n">
        <f aca="false">SUM(E89:N89)</f>
        <v>2</v>
      </c>
      <c r="P89" s="27" t="n">
        <f aca="false">IF(AND(BM89&gt;=6,BM89&lt;24,O89&gt;=4),1,0)</f>
        <v>0</v>
      </c>
      <c r="Q89" s="27" t="n">
        <f aca="false">IF(AND(BM89&gt;=6,BM89&lt;9,C89&gt;=2),1,0)</f>
        <v>0</v>
      </c>
      <c r="R89" s="27" t="n">
        <f aca="false">IF(AND(BM89&gt;=9,BM89&lt;24,C89&gt;=3),1,0)</f>
        <v>1</v>
      </c>
      <c r="S89" s="27" t="n">
        <f aca="false">SUM(Q89:R89)</f>
        <v>1</v>
      </c>
      <c r="T89" s="27" t="n">
        <f aca="false">IF(AND(BM89&gt;=6,BM89&lt;24,P89=1,S89=1),1,0)</f>
        <v>0</v>
      </c>
      <c r="U89" s="28" t="n">
        <f aca="false">IF(AND(BM89&gt;=9,BM89&lt;12,C89&gt;=3),1,0)</f>
        <v>1</v>
      </c>
      <c r="V89" s="28" t="n">
        <f aca="false">IF(AND(BM89&gt;=12,BM89&lt;18,C89&gt;=3),1,0)</f>
        <v>0</v>
      </c>
      <c r="W89" s="28" t="n">
        <f aca="false">IF(AND(BM89&gt;=18,BM89&lt;24,C89&gt;=3),1,0)</f>
        <v>0</v>
      </c>
      <c r="X89" s="28" t="n">
        <f aca="false">SUM(Q89,U89)</f>
        <v>1</v>
      </c>
      <c r="Y89" s="37" t="n">
        <v>1</v>
      </c>
      <c r="Z89" s="24" t="n">
        <v>0</v>
      </c>
      <c r="AA89" s="24" t="n">
        <v>1</v>
      </c>
      <c r="AB89" s="24" t="n">
        <v>1</v>
      </c>
      <c r="AC89" s="24" t="n">
        <v>0</v>
      </c>
      <c r="AD89" s="24" t="n">
        <v>0</v>
      </c>
      <c r="AE89" s="24" t="n">
        <v>0</v>
      </c>
      <c r="AF89" s="24" t="n">
        <v>0</v>
      </c>
      <c r="AG89" s="24"/>
      <c r="AH89" s="6" t="n">
        <f aca="false">SUM(Z89:AG89)</f>
        <v>2</v>
      </c>
      <c r="AI89" s="6" t="n">
        <f aca="false">IF(AJ89="MIYCAN",1,0)</f>
        <v>0</v>
      </c>
      <c r="AJ89" s="30" t="s">
        <v>69</v>
      </c>
      <c r="AK89" s="30" t="n">
        <v>1</v>
      </c>
      <c r="AL89" s="30" t="n">
        <f aca="false">IF(AK89=1,1,4)</f>
        <v>1</v>
      </c>
      <c r="AM89" s="31" t="n">
        <v>1</v>
      </c>
      <c r="AN89" s="6" t="n">
        <v>2</v>
      </c>
      <c r="AO89" s="6" t="n">
        <v>2</v>
      </c>
      <c r="AP89" s="6" t="n">
        <v>2</v>
      </c>
      <c r="AQ89" s="6" t="n">
        <f aca="false">COUNTIF(AN89:AP89,1)</f>
        <v>0</v>
      </c>
      <c r="AR89" s="24" t="n">
        <v>1</v>
      </c>
      <c r="AS89" s="24" t="n">
        <v>1</v>
      </c>
      <c r="AT89" s="24" t="n">
        <v>2</v>
      </c>
      <c r="AU89" s="32" t="n">
        <f aca="false">IF(AT89&gt;=7,2,1)</f>
        <v>1</v>
      </c>
      <c r="AV89" s="32" t="n">
        <v>3</v>
      </c>
      <c r="AW89" s="32" t="n">
        <f aca="false">IF(AV89&lt;=2,1,2)</f>
        <v>2</v>
      </c>
      <c r="AX89" s="33" t="n">
        <v>0</v>
      </c>
      <c r="AY89" s="34" t="n">
        <v>0</v>
      </c>
      <c r="AZ89" s="24" t="n">
        <f aca="false">SUM(AX89:AY89)</f>
        <v>0</v>
      </c>
      <c r="BA89" s="24" t="n">
        <v>0</v>
      </c>
      <c r="BB89" s="24" t="str">
        <f aca="false">IF(BA89&gt;=4,"Terrible",IF(BA89=3,"Bad",IF(BA89&gt;0,"Good","Best")))</f>
        <v>Best</v>
      </c>
      <c r="BC89" s="24" t="n">
        <f aca="false">IF(BB89="Terrible",4,IF(BB89="Bad",3,IF(BB89="Good",2,1)))</f>
        <v>1</v>
      </c>
      <c r="BD89" s="24" t="s">
        <v>65</v>
      </c>
      <c r="BE89" s="35" t="n">
        <f aca="false">IF(BD89="male",1,2)</f>
        <v>2</v>
      </c>
      <c r="BF89" s="26" t="n">
        <v>70</v>
      </c>
      <c r="BG89" s="29" t="n">
        <f aca="false">IF(BF89&lt;=29,1,2)</f>
        <v>2</v>
      </c>
      <c r="BH89" s="24" t="s">
        <v>65</v>
      </c>
      <c r="BI89" s="35" t="n">
        <f aca="false">IF(BH89="male",1,2)</f>
        <v>2</v>
      </c>
      <c r="BJ89" s="37" t="s">
        <v>11</v>
      </c>
      <c r="BK89" s="37" t="n">
        <v>0</v>
      </c>
      <c r="BL89" s="24" t="n">
        <v>1</v>
      </c>
      <c r="BM89" s="26" t="n">
        <v>11</v>
      </c>
      <c r="BN89" s="29" t="n">
        <f aca="false">IF(BM89&gt;=18,3,IF(BM89&gt;=12,2,1))</f>
        <v>1</v>
      </c>
      <c r="BO89" s="29" t="n">
        <f aca="false">IF(BM89&gt;=9,2,1)</f>
        <v>2</v>
      </c>
      <c r="BP89" s="29" t="n">
        <f aca="false">IF(AND(BM89&gt;=$BW$5,BM89&lt;=$BW$6),$BX$5,$BX$6)</f>
        <v>0</v>
      </c>
      <c r="BQ89" s="24" t="s">
        <v>65</v>
      </c>
      <c r="BR89" s="40"/>
      <c r="BS89" s="0" t="n">
        <f aca="false">IF(AND(BM89&gt;=6,BM89&lt;9,C89&gt;0),1,0)</f>
        <v>0</v>
      </c>
      <c r="BT89" s="0" t="n">
        <f aca="false">IF(AND(BM89&gt;=12,BM89&lt;16,D89=1),1,0)</f>
        <v>0</v>
      </c>
    </row>
    <row r="90" customFormat="false" ht="30" hidden="false" customHeight="false" outlineLevel="0" collapsed="false">
      <c r="A90" s="24" t="n">
        <v>86</v>
      </c>
      <c r="B90" s="25" t="s">
        <v>63</v>
      </c>
      <c r="C90" s="24" t="n">
        <v>5</v>
      </c>
      <c r="D90" s="24" t="n">
        <v>1</v>
      </c>
      <c r="E90" s="26" t="n">
        <v>1</v>
      </c>
      <c r="F90" s="26" t="n">
        <f aca="false">IF(AND(BM90&gt;=6,BM90&lt;12,N90=1),1,0)</f>
        <v>0</v>
      </c>
      <c r="G90" s="26" t="n">
        <f aca="false">IF(AND(BM90&gt;=12,BM90&lt;18,N90=1),1,0)</f>
        <v>1</v>
      </c>
      <c r="H90" s="26" t="n">
        <f aca="false">IF(AND(BM90&gt;=18,BM90&lt;24,N90=1),1,0)</f>
        <v>0</v>
      </c>
      <c r="I90" s="26" t="n">
        <v>1</v>
      </c>
      <c r="J90" s="24" t="n">
        <v>0</v>
      </c>
      <c r="K90" s="26" t="n">
        <v>1</v>
      </c>
      <c r="L90" s="26" t="n">
        <v>0</v>
      </c>
      <c r="M90" s="26" t="n">
        <v>0</v>
      </c>
      <c r="N90" s="27" t="n">
        <v>1</v>
      </c>
      <c r="O90" s="27" t="n">
        <f aca="false">SUM(E90:N90)</f>
        <v>5</v>
      </c>
      <c r="P90" s="27" t="n">
        <f aca="false">IF(AND(BM90&gt;=6,BM90&lt;24,O90&gt;=4),1,0)</f>
        <v>1</v>
      </c>
      <c r="Q90" s="27" t="n">
        <f aca="false">IF(AND(BM90&gt;=6,BM90&lt;9,C90&gt;=2),1,0)</f>
        <v>0</v>
      </c>
      <c r="R90" s="27" t="n">
        <f aca="false">IF(AND(BM90&gt;=9,BM90&lt;24,C90&gt;=3),1,0)</f>
        <v>1</v>
      </c>
      <c r="S90" s="27" t="n">
        <f aca="false">SUM(Q90:R90)</f>
        <v>1</v>
      </c>
      <c r="T90" s="27" t="n">
        <f aca="false">IF(AND(BM90&gt;=6,BM90&lt;24,P90=1,S90=1),1,0)</f>
        <v>1</v>
      </c>
      <c r="U90" s="28" t="n">
        <f aca="false">IF(AND(BM90&gt;=9,BM90&lt;12,C90&gt;=3),1,0)</f>
        <v>0</v>
      </c>
      <c r="V90" s="28" t="n">
        <f aca="false">IF(AND(BM90&gt;=12,BM90&lt;18,C90&gt;=3),1,0)</f>
        <v>1</v>
      </c>
      <c r="W90" s="28" t="n">
        <f aca="false">IF(AND(BM90&gt;=18,BM90&lt;24,C90&gt;=3),1,0)</f>
        <v>0</v>
      </c>
      <c r="X90" s="28" t="n">
        <f aca="false">SUM(Q90,U90)</f>
        <v>0</v>
      </c>
      <c r="Y90" s="37" t="n">
        <v>2</v>
      </c>
      <c r="Z90" s="24" t="n">
        <v>0</v>
      </c>
      <c r="AA90" s="24" t="n">
        <v>1</v>
      </c>
      <c r="AB90" s="24" t="n">
        <v>0</v>
      </c>
      <c r="AC90" s="24" t="n">
        <v>0</v>
      </c>
      <c r="AD90" s="24" t="n">
        <v>0</v>
      </c>
      <c r="AE90" s="24" t="n">
        <v>1</v>
      </c>
      <c r="AF90" s="24" t="n">
        <v>0</v>
      </c>
      <c r="AG90" s="24" t="n">
        <v>1</v>
      </c>
      <c r="AH90" s="6" t="n">
        <f aca="false">SUM(Z90:AG90)</f>
        <v>3</v>
      </c>
      <c r="AI90" s="6" t="n">
        <f aca="false">IF(AJ90="MIYCAN",1,0)</f>
        <v>1</v>
      </c>
      <c r="AJ90" s="30" t="s">
        <v>64</v>
      </c>
      <c r="AK90" s="30" t="n">
        <v>2</v>
      </c>
      <c r="AL90" s="30" t="n">
        <f aca="false">IF(AK90=1,1,4)</f>
        <v>4</v>
      </c>
      <c r="AM90" s="32" t="n">
        <v>1</v>
      </c>
      <c r="AN90" s="6" t="n">
        <v>2</v>
      </c>
      <c r="AO90" s="6" t="n">
        <v>2</v>
      </c>
      <c r="AP90" s="6" t="n">
        <v>2</v>
      </c>
      <c r="AQ90" s="6" t="n">
        <f aca="false">COUNTIF(AN90:AP90,1)</f>
        <v>0</v>
      </c>
      <c r="AR90" s="24" t="n">
        <v>2</v>
      </c>
      <c r="AS90" s="24" t="n">
        <v>1</v>
      </c>
      <c r="AT90" s="24" t="n">
        <v>9</v>
      </c>
      <c r="AU90" s="32" t="n">
        <f aca="false">IF(AT90&gt;=7,2,1)</f>
        <v>2</v>
      </c>
      <c r="AV90" s="32" t="n">
        <v>3</v>
      </c>
      <c r="AW90" s="32" t="n">
        <f aca="false">IF(AV90&lt;=2,1,2)</f>
        <v>2</v>
      </c>
      <c r="AX90" s="33" t="n">
        <v>0</v>
      </c>
      <c r="AY90" s="34" t="n">
        <v>0</v>
      </c>
      <c r="AZ90" s="24" t="n">
        <f aca="false">SUM(AX90:AY90)</f>
        <v>0</v>
      </c>
      <c r="BA90" s="24" t="n">
        <v>0</v>
      </c>
      <c r="BB90" s="24" t="str">
        <f aca="false">IF(BA90&gt;=4,"Terrible",IF(BA90=3,"Bad",IF(BA90&gt;0,"Good","Best")))</f>
        <v>Best</v>
      </c>
      <c r="BC90" s="24" t="n">
        <f aca="false">IF(BB90="Terrible",4,IF(BB90="Bad",3,IF(BB90="Good",2,1)))</f>
        <v>1</v>
      </c>
      <c r="BD90" s="24" t="s">
        <v>65</v>
      </c>
      <c r="BE90" s="35" t="n">
        <f aca="false">IF(BD90="male",1,2)</f>
        <v>2</v>
      </c>
      <c r="BF90" s="26" t="n">
        <v>30</v>
      </c>
      <c r="BG90" s="29" t="n">
        <f aca="false">IF(BF90&lt;=29,1,2)</f>
        <v>2</v>
      </c>
      <c r="BH90" s="24" t="s">
        <v>66</v>
      </c>
      <c r="BI90" s="35" t="n">
        <f aca="false">IF(BH90="male",1,2)</f>
        <v>1</v>
      </c>
      <c r="BJ90" s="37" t="s">
        <v>71</v>
      </c>
      <c r="BK90" s="37" t="n">
        <v>0</v>
      </c>
      <c r="BL90" s="24" t="n">
        <v>2</v>
      </c>
      <c r="BM90" s="26" t="n">
        <v>12</v>
      </c>
      <c r="BN90" s="29" t="n">
        <f aca="false">IF(BM90&gt;=18,3,IF(BM90&gt;=12,2,1))</f>
        <v>2</v>
      </c>
      <c r="BO90" s="29" t="n">
        <f aca="false">IF(BM90&gt;=9,2,1)</f>
        <v>2</v>
      </c>
      <c r="BP90" s="29" t="n">
        <f aca="false">IF(AND(BM90&gt;=$BW$5,BM90&lt;=$BW$6),$BX$5,$BX$6)</f>
        <v>1</v>
      </c>
      <c r="BQ90" s="24" t="s">
        <v>65</v>
      </c>
      <c r="BR90" s="40"/>
      <c r="BS90" s="0" t="n">
        <f aca="false">IF(AND(BM90&gt;=6,BM90&lt;9,C90&gt;0),1,0)</f>
        <v>0</v>
      </c>
      <c r="BT90" s="0" t="n">
        <f aca="false">IF(AND(BM90&gt;=12,BM90&lt;16,D90=1),1,0)</f>
        <v>1</v>
      </c>
    </row>
    <row r="91" customFormat="false" ht="30" hidden="false" customHeight="false" outlineLevel="0" collapsed="false">
      <c r="A91" s="24" t="n">
        <v>87</v>
      </c>
      <c r="B91" s="25" t="s">
        <v>63</v>
      </c>
      <c r="C91" s="24" t="n">
        <v>3</v>
      </c>
      <c r="D91" s="24" t="n">
        <v>0</v>
      </c>
      <c r="E91" s="26" t="n">
        <v>1</v>
      </c>
      <c r="F91" s="26" t="n">
        <f aca="false">IF(AND(BM91&gt;=6,BM91&lt;12,N91=1),1,0)</f>
        <v>0</v>
      </c>
      <c r="G91" s="26" t="n">
        <f aca="false">IF(AND(BM91&gt;=12,BM91&lt;18,N91=1),1,0)</f>
        <v>1</v>
      </c>
      <c r="H91" s="26" t="n">
        <f aca="false">IF(AND(BM91&gt;=18,BM91&lt;24,N91=1),1,0)</f>
        <v>0</v>
      </c>
      <c r="I91" s="26" t="n">
        <v>0</v>
      </c>
      <c r="J91" s="24" t="n">
        <v>1</v>
      </c>
      <c r="K91" s="26" t="n">
        <v>0</v>
      </c>
      <c r="L91" s="26" t="n">
        <v>0</v>
      </c>
      <c r="M91" s="26" t="n">
        <v>0</v>
      </c>
      <c r="N91" s="27" t="n">
        <v>1</v>
      </c>
      <c r="O91" s="27" t="n">
        <f aca="false">SUM(E91:N91)</f>
        <v>4</v>
      </c>
      <c r="P91" s="27" t="n">
        <f aca="false">IF(AND(BM91&gt;=6,BM91&lt;24,O91&gt;=4),1,0)</f>
        <v>1</v>
      </c>
      <c r="Q91" s="27" t="n">
        <f aca="false">IF(AND(BM91&gt;=6,BM91&lt;9,C91&gt;=2),1,0)</f>
        <v>0</v>
      </c>
      <c r="R91" s="27" t="n">
        <f aca="false">IF(AND(BM91&gt;=9,BM91&lt;24,C91&gt;=3),1,0)</f>
        <v>1</v>
      </c>
      <c r="S91" s="27" t="n">
        <f aca="false">SUM(Q91:R91)</f>
        <v>1</v>
      </c>
      <c r="T91" s="27" t="n">
        <f aca="false">IF(AND(BM91&gt;=6,BM91&lt;24,P91=1,S91=1),1,0)</f>
        <v>1</v>
      </c>
      <c r="U91" s="28" t="n">
        <f aca="false">IF(AND(BM91&gt;=9,BM91&lt;12,C91&gt;=3),1,0)</f>
        <v>0</v>
      </c>
      <c r="V91" s="28" t="n">
        <f aca="false">IF(AND(BM91&gt;=12,BM91&lt;18,C91&gt;=3),1,0)</f>
        <v>1</v>
      </c>
      <c r="W91" s="28" t="n">
        <f aca="false">IF(AND(BM91&gt;=18,BM91&lt;24,C91&gt;=3),1,0)</f>
        <v>0</v>
      </c>
      <c r="X91" s="28" t="n">
        <f aca="false">SUM(Q91,U91)</f>
        <v>0</v>
      </c>
      <c r="Y91" s="37" t="n">
        <v>1</v>
      </c>
      <c r="Z91" s="24" t="n">
        <v>0</v>
      </c>
      <c r="AA91" s="24" t="n">
        <v>0</v>
      </c>
      <c r="AB91" s="24" t="n">
        <v>1</v>
      </c>
      <c r="AC91" s="24" t="n">
        <v>0</v>
      </c>
      <c r="AD91" s="24" t="n">
        <v>0</v>
      </c>
      <c r="AE91" s="24" t="n">
        <v>0</v>
      </c>
      <c r="AF91" s="24" t="n">
        <v>0</v>
      </c>
      <c r="AG91" s="24"/>
      <c r="AH91" s="6" t="n">
        <f aca="false">SUM(Z91:AG91)</f>
        <v>1</v>
      </c>
      <c r="AI91" s="6" t="n">
        <f aca="false">IF(AJ91="MIYCAN",1,0)</f>
        <v>0</v>
      </c>
      <c r="AJ91" s="30" t="s">
        <v>69</v>
      </c>
      <c r="AK91" s="30" t="n">
        <v>2</v>
      </c>
      <c r="AL91" s="30" t="n">
        <f aca="false">IF(AK91=1,1,4)</f>
        <v>4</v>
      </c>
      <c r="AM91" s="32" t="n">
        <v>1</v>
      </c>
      <c r="AN91" s="6" t="n">
        <v>1</v>
      </c>
      <c r="AO91" s="6" t="n">
        <v>1</v>
      </c>
      <c r="AP91" s="6" t="n">
        <v>1</v>
      </c>
      <c r="AQ91" s="6" t="n">
        <f aca="false">COUNTIF(AN91:AP91,1)</f>
        <v>3</v>
      </c>
      <c r="AR91" s="24" t="n">
        <v>1</v>
      </c>
      <c r="AS91" s="24" t="n">
        <v>2</v>
      </c>
      <c r="AT91" s="24" t="n">
        <v>6</v>
      </c>
      <c r="AU91" s="32" t="n">
        <f aca="false">IF(AT91&gt;=7,2,1)</f>
        <v>1</v>
      </c>
      <c r="AV91" s="32" t="n">
        <v>1</v>
      </c>
      <c r="AW91" s="32" t="n">
        <f aca="false">IF(AV91&lt;=2,1,2)</f>
        <v>1</v>
      </c>
      <c r="AX91" s="33" t="n">
        <v>0</v>
      </c>
      <c r="AY91" s="34" t="n">
        <v>0</v>
      </c>
      <c r="AZ91" s="24" t="n">
        <f aca="false">SUM(AX91:AY91)</f>
        <v>0</v>
      </c>
      <c r="BA91" s="24" t="n">
        <v>0</v>
      </c>
      <c r="BB91" s="24" t="str">
        <f aca="false">IF(BA91&gt;=4,"Terrible",IF(BA91=3,"Bad",IF(BA91&gt;0,"Good","Best")))</f>
        <v>Best</v>
      </c>
      <c r="BC91" s="24" t="n">
        <f aca="false">IF(BB91="Terrible",4,IF(BB91="Bad",3,IF(BB91="Good",2,1)))</f>
        <v>1</v>
      </c>
      <c r="BD91" s="24" t="s">
        <v>65</v>
      </c>
      <c r="BE91" s="35" t="n">
        <f aca="false">IF(BD91="male",1,2)</f>
        <v>2</v>
      </c>
      <c r="BF91" s="26" t="n">
        <v>66</v>
      </c>
      <c r="BG91" s="29" t="n">
        <f aca="false">IF(BF91&lt;=29,1,2)</f>
        <v>2</v>
      </c>
      <c r="BH91" s="24" t="s">
        <v>65</v>
      </c>
      <c r="BI91" s="35" t="n">
        <f aca="false">IF(BH91="male",1,2)</f>
        <v>2</v>
      </c>
      <c r="BJ91" s="37" t="s">
        <v>11</v>
      </c>
      <c r="BK91" s="37" t="n">
        <v>0</v>
      </c>
      <c r="BL91" s="24" t="n">
        <v>2</v>
      </c>
      <c r="BM91" s="26" t="n">
        <v>12</v>
      </c>
      <c r="BN91" s="29" t="n">
        <f aca="false">IF(BM91&gt;=18,3,IF(BM91&gt;=12,2,1))</f>
        <v>2</v>
      </c>
      <c r="BO91" s="29" t="n">
        <f aca="false">IF(BM91&gt;=9,2,1)</f>
        <v>2</v>
      </c>
      <c r="BP91" s="29" t="n">
        <f aca="false">IF(AND(BM91&gt;=$BW$5,BM91&lt;=$BW$6),$BX$5,$BX$6)</f>
        <v>1</v>
      </c>
      <c r="BQ91" s="24" t="s">
        <v>65</v>
      </c>
      <c r="BR91" s="40"/>
      <c r="BS91" s="0" t="n">
        <f aca="false">IF(AND(BM91&gt;=6,BM91&lt;9,C91&gt;0),1,0)</f>
        <v>0</v>
      </c>
      <c r="BT91" s="0" t="n">
        <f aca="false">IF(AND(BM91&gt;=12,BM91&lt;16,D91=1),1,0)</f>
        <v>0</v>
      </c>
    </row>
    <row r="92" customFormat="false" ht="30" hidden="false" customHeight="false" outlineLevel="0" collapsed="false">
      <c r="A92" s="24" t="n">
        <v>88</v>
      </c>
      <c r="B92" s="25" t="s">
        <v>63</v>
      </c>
      <c r="C92" s="24" t="n">
        <v>6</v>
      </c>
      <c r="D92" s="24" t="n">
        <v>1</v>
      </c>
      <c r="E92" s="26" t="n">
        <v>0</v>
      </c>
      <c r="F92" s="26" t="n">
        <f aca="false">IF(AND(BM92&gt;=6,BM92&lt;12,N92=1),1,0)</f>
        <v>0</v>
      </c>
      <c r="G92" s="26" t="n">
        <f aca="false">IF(AND(BM92&gt;=12,BM92&lt;18,N92=1),1,0)</f>
        <v>0</v>
      </c>
      <c r="H92" s="26" t="n">
        <f aca="false">IF(AND(BM92&gt;=18,BM92&lt;24,N92=1),1,0)</f>
        <v>0</v>
      </c>
      <c r="I92" s="26" t="n">
        <v>0</v>
      </c>
      <c r="J92" s="24" t="n">
        <v>1</v>
      </c>
      <c r="K92" s="26" t="n">
        <v>0</v>
      </c>
      <c r="L92" s="26" t="n">
        <v>0</v>
      </c>
      <c r="M92" s="26" t="n">
        <v>0</v>
      </c>
      <c r="N92" s="27" t="n">
        <v>0</v>
      </c>
      <c r="O92" s="27" t="n">
        <f aca="false">SUM(E92:N92)</f>
        <v>1</v>
      </c>
      <c r="P92" s="27" t="n">
        <f aca="false">IF(AND(BM92&gt;=6,BM92&lt;24,O92&gt;=4),1,0)</f>
        <v>0</v>
      </c>
      <c r="Q92" s="27" t="n">
        <f aca="false">IF(AND(BM92&gt;=6,BM92&lt;9,C92&gt;=2),1,0)</f>
        <v>1</v>
      </c>
      <c r="R92" s="27" t="n">
        <f aca="false">IF(AND(BM92&gt;=9,BM92&lt;24,C92&gt;=3),1,0)</f>
        <v>0</v>
      </c>
      <c r="S92" s="27" t="n">
        <f aca="false">SUM(Q92:R92)</f>
        <v>1</v>
      </c>
      <c r="T92" s="27" t="n">
        <f aca="false">IF(AND(BM92&gt;=6,BM92&lt;24,P92=1,S92=1),1,0)</f>
        <v>0</v>
      </c>
      <c r="U92" s="28" t="n">
        <f aca="false">IF(AND(BM92&gt;=9,BM92&lt;12,C92&gt;=3),1,0)</f>
        <v>0</v>
      </c>
      <c r="V92" s="28" t="n">
        <f aca="false">IF(AND(BM92&gt;=12,BM92&lt;18,C92&gt;=3),1,0)</f>
        <v>0</v>
      </c>
      <c r="W92" s="28" t="n">
        <f aca="false">IF(AND(BM92&gt;=18,BM92&lt;24,C92&gt;=3),1,0)</f>
        <v>0</v>
      </c>
      <c r="X92" s="28" t="n">
        <f aca="false">SUM(Q92,U92)</f>
        <v>1</v>
      </c>
      <c r="Y92" s="37" t="n">
        <v>1</v>
      </c>
      <c r="Z92" s="24" t="n">
        <v>0</v>
      </c>
      <c r="AA92" s="24" t="n">
        <v>0</v>
      </c>
      <c r="AB92" s="24" t="n">
        <v>0</v>
      </c>
      <c r="AC92" s="24" t="n">
        <v>0</v>
      </c>
      <c r="AD92" s="24" t="n">
        <v>0</v>
      </c>
      <c r="AE92" s="24" t="n">
        <v>1</v>
      </c>
      <c r="AF92" s="24" t="n">
        <v>0</v>
      </c>
      <c r="AG92" s="24"/>
      <c r="AH92" s="6" t="n">
        <f aca="false">SUM(Z92:AG92)</f>
        <v>1</v>
      </c>
      <c r="AI92" s="6" t="n">
        <f aca="false">IF(AJ92="MIYCAN",1,0)</f>
        <v>0</v>
      </c>
      <c r="AJ92" s="30" t="s">
        <v>69</v>
      </c>
      <c r="AK92" s="30" t="n">
        <v>2</v>
      </c>
      <c r="AL92" s="30" t="n">
        <f aca="false">IF(AK92=1,1,4)</f>
        <v>4</v>
      </c>
      <c r="AM92" s="31" t="n">
        <v>1</v>
      </c>
      <c r="AN92" s="6" t="n">
        <v>2</v>
      </c>
      <c r="AO92" s="6" t="n">
        <v>2</v>
      </c>
      <c r="AP92" s="6" t="n">
        <v>2</v>
      </c>
      <c r="AQ92" s="6" t="n">
        <f aca="false">COUNTIF(AN92:AP92,1)</f>
        <v>0</v>
      </c>
      <c r="AR92" s="24" t="n">
        <v>2</v>
      </c>
      <c r="AS92" s="24" t="n">
        <v>2</v>
      </c>
      <c r="AT92" s="24" t="n">
        <v>4</v>
      </c>
      <c r="AU92" s="32" t="n">
        <f aca="false">IF(AT92&gt;=7,2,1)</f>
        <v>1</v>
      </c>
      <c r="AV92" s="32" t="n">
        <v>2</v>
      </c>
      <c r="AW92" s="32" t="n">
        <f aca="false">IF(AV92&lt;=2,1,2)</f>
        <v>1</v>
      </c>
      <c r="AX92" s="33" t="n">
        <v>0</v>
      </c>
      <c r="AY92" s="34" t="n">
        <v>0</v>
      </c>
      <c r="AZ92" s="24" t="n">
        <f aca="false">SUM(AX92:AY92)</f>
        <v>0</v>
      </c>
      <c r="BA92" s="24" t="n">
        <v>0</v>
      </c>
      <c r="BB92" s="24" t="str">
        <f aca="false">IF(BA92&gt;=4,"Terrible",IF(BA92=3,"Bad",IF(BA92&gt;0,"Good","Best")))</f>
        <v>Best</v>
      </c>
      <c r="BC92" s="24" t="n">
        <f aca="false">IF(BB92="Terrible",4,IF(BB92="Bad",3,IF(BB92="Good",2,1)))</f>
        <v>1</v>
      </c>
      <c r="BD92" s="24" t="s">
        <v>66</v>
      </c>
      <c r="BE92" s="35" t="n">
        <f aca="false">IF(BD92="male",1,2)</f>
        <v>1</v>
      </c>
      <c r="BF92" s="26" t="n">
        <v>35</v>
      </c>
      <c r="BG92" s="29" t="n">
        <f aca="false">IF(BF92&lt;=29,1,2)</f>
        <v>2</v>
      </c>
      <c r="BH92" s="24" t="s">
        <v>66</v>
      </c>
      <c r="BI92" s="35" t="n">
        <f aca="false">IF(BH92="male",1,2)</f>
        <v>1</v>
      </c>
      <c r="BJ92" s="37" t="s">
        <v>71</v>
      </c>
      <c r="BK92" s="37" t="n">
        <v>0</v>
      </c>
      <c r="BL92" s="24" t="n">
        <v>2</v>
      </c>
      <c r="BM92" s="26" t="n">
        <v>6</v>
      </c>
      <c r="BN92" s="29" t="n">
        <f aca="false">IF(BM92&gt;=18,3,IF(BM92&gt;=12,2,1))</f>
        <v>1</v>
      </c>
      <c r="BO92" s="29" t="n">
        <f aca="false">IF(BM92&gt;=9,2,1)</f>
        <v>1</v>
      </c>
      <c r="BP92" s="29" t="n">
        <f aca="false">IF(AND(BM92&gt;=$BW$5,BM92&lt;=$BW$6),$BX$5,$BX$6)</f>
        <v>0</v>
      </c>
      <c r="BQ92" s="24" t="s">
        <v>66</v>
      </c>
      <c r="BR92" s="40"/>
      <c r="BS92" s="0" t="n">
        <f aca="false">IF(AND(BM92&gt;=6,BM92&lt;9,C92&gt;0),1,0)</f>
        <v>1</v>
      </c>
      <c r="BT92" s="0" t="n">
        <f aca="false">IF(AND(BM92&gt;=12,BM92&lt;16,D92=1),1,0)</f>
        <v>0</v>
      </c>
    </row>
    <row r="93" customFormat="false" ht="15.75" hidden="false" customHeight="false" outlineLevel="0" collapsed="false">
      <c r="A93" s="24" t="n">
        <v>89</v>
      </c>
      <c r="B93" s="25" t="s">
        <v>72</v>
      </c>
      <c r="C93" s="24" t="n">
        <v>3</v>
      </c>
      <c r="D93" s="24" t="n">
        <v>1</v>
      </c>
      <c r="E93" s="26" t="n">
        <v>0</v>
      </c>
      <c r="F93" s="26" t="n">
        <f aca="false">IF(AND(BM93&gt;=6,BM93&lt;12,N93=1),1,0)</f>
        <v>0</v>
      </c>
      <c r="G93" s="26" t="n">
        <f aca="false">IF(AND(BM93&gt;=12,BM93&lt;18,N93=1),1,0)</f>
        <v>0</v>
      </c>
      <c r="H93" s="26" t="n">
        <f aca="false">IF(AND(BM93&gt;=18,BM93&lt;24,N93=1),1,0)</f>
        <v>0</v>
      </c>
      <c r="I93" s="26" t="n">
        <v>0</v>
      </c>
      <c r="J93" s="24" t="n">
        <v>1</v>
      </c>
      <c r="K93" s="26" t="n">
        <v>1</v>
      </c>
      <c r="L93" s="26" t="n">
        <v>0</v>
      </c>
      <c r="M93" s="26" t="n">
        <v>0</v>
      </c>
      <c r="N93" s="27" t="n">
        <v>0</v>
      </c>
      <c r="O93" s="27" t="n">
        <f aca="false">SUM(E93:N93)</f>
        <v>2</v>
      </c>
      <c r="P93" s="27" t="n">
        <f aca="false">IF(AND(BM93&gt;=6,BM93&lt;24,O93&gt;=4),1,0)</f>
        <v>0</v>
      </c>
      <c r="Q93" s="27" t="n">
        <f aca="false">IF(AND(BM93&gt;=6,BM93&lt;9,C93&gt;=2),1,0)</f>
        <v>0</v>
      </c>
      <c r="R93" s="27" t="n">
        <f aca="false">IF(AND(BM93&gt;=9,BM93&lt;24,C93&gt;=3),1,0)</f>
        <v>1</v>
      </c>
      <c r="S93" s="27" t="n">
        <f aca="false">SUM(Q93:R93)</f>
        <v>1</v>
      </c>
      <c r="T93" s="27" t="n">
        <f aca="false">IF(AND(BM93&gt;=6,BM93&lt;24,P93=1,S93=1),1,0)</f>
        <v>0</v>
      </c>
      <c r="U93" s="28" t="n">
        <f aca="false">IF(AND(BM93&gt;=9,BM93&lt;12,C93&gt;=3),1,0)</f>
        <v>1</v>
      </c>
      <c r="V93" s="28" t="n">
        <f aca="false">IF(AND(BM93&gt;=12,BM93&lt;18,C93&gt;=3),1,0)</f>
        <v>0</v>
      </c>
      <c r="W93" s="28" t="n">
        <f aca="false">IF(AND(BM93&gt;=18,BM93&lt;24,C93&gt;=3),1,0)</f>
        <v>0</v>
      </c>
      <c r="X93" s="28" t="n">
        <f aca="false">SUM(Q93,U93)</f>
        <v>1</v>
      </c>
      <c r="Y93" s="37" t="n">
        <v>1</v>
      </c>
      <c r="Z93" s="24" t="n">
        <v>0</v>
      </c>
      <c r="AA93" s="24" t="n">
        <v>0</v>
      </c>
      <c r="AB93" s="24" t="n">
        <v>0</v>
      </c>
      <c r="AC93" s="24" t="n">
        <v>0</v>
      </c>
      <c r="AD93" s="24" t="n">
        <v>0</v>
      </c>
      <c r="AE93" s="24" t="n">
        <v>1</v>
      </c>
      <c r="AF93" s="24" t="n">
        <v>0</v>
      </c>
      <c r="AG93" s="24" t="n">
        <v>1</v>
      </c>
      <c r="AH93" s="6" t="n">
        <f aca="false">SUM(Z93:AG93)</f>
        <v>2</v>
      </c>
      <c r="AI93" s="6" t="n">
        <f aca="false">IF(AJ93="MIYCAN",1,0)</f>
        <v>0</v>
      </c>
      <c r="AJ93" s="30" t="s">
        <v>69</v>
      </c>
      <c r="AK93" s="30" t="n">
        <v>1</v>
      </c>
      <c r="AL93" s="30" t="n">
        <f aca="false">IF(AK93=1,1,4)</f>
        <v>1</v>
      </c>
      <c r="AM93" s="32" t="n">
        <v>1</v>
      </c>
      <c r="AN93" s="6" t="n">
        <v>2</v>
      </c>
      <c r="AO93" s="6" t="n">
        <v>2</v>
      </c>
      <c r="AP93" s="6" t="n">
        <v>2</v>
      </c>
      <c r="AQ93" s="6" t="n">
        <f aca="false">COUNTIF(AN93:AP93,1)</f>
        <v>0</v>
      </c>
      <c r="AR93" s="24" t="n">
        <v>2</v>
      </c>
      <c r="AS93" s="24" t="n">
        <v>1</v>
      </c>
      <c r="AT93" s="24" t="n">
        <v>4</v>
      </c>
      <c r="AU93" s="32" t="n">
        <f aca="false">IF(AT93&gt;=7,2,1)</f>
        <v>1</v>
      </c>
      <c r="AV93" s="32" t="n">
        <v>1</v>
      </c>
      <c r="AW93" s="32" t="n">
        <f aca="false">IF(AV93&lt;=2,1,2)</f>
        <v>1</v>
      </c>
      <c r="AX93" s="33" t="n">
        <v>0</v>
      </c>
      <c r="AY93" s="34" t="n">
        <v>3</v>
      </c>
      <c r="AZ93" s="24" t="n">
        <f aca="false">SUM(AX93:AY93)</f>
        <v>3</v>
      </c>
      <c r="BA93" s="24" t="n">
        <v>3</v>
      </c>
      <c r="BB93" s="24" t="str">
        <f aca="false">IF(BA93&gt;=4,"Terrible",IF(BA93=3,"Bad",IF(BA93&gt;0,"Good","Best")))</f>
        <v>Bad</v>
      </c>
      <c r="BC93" s="24" t="n">
        <f aca="false">IF(BB93="Terrible",4,IF(BB93="Bad",3,IF(BB93="Good",2,1)))</f>
        <v>3</v>
      </c>
      <c r="BD93" s="24" t="s">
        <v>66</v>
      </c>
      <c r="BE93" s="35" t="n">
        <f aca="false">IF(BD93="male",1,2)</f>
        <v>1</v>
      </c>
      <c r="BF93" s="26" t="n">
        <v>63</v>
      </c>
      <c r="BG93" s="29" t="n">
        <f aca="false">IF(BF93&lt;=29,1,2)</f>
        <v>2</v>
      </c>
      <c r="BH93" s="24" t="s">
        <v>66</v>
      </c>
      <c r="BI93" s="35" t="n">
        <f aca="false">IF(BH93="male",1,2)</f>
        <v>1</v>
      </c>
      <c r="BJ93" s="37" t="s">
        <v>71</v>
      </c>
      <c r="BK93" s="37" t="n">
        <v>0</v>
      </c>
      <c r="BL93" s="24" t="n">
        <v>2</v>
      </c>
      <c r="BM93" s="26" t="n">
        <v>11</v>
      </c>
      <c r="BN93" s="29" t="n">
        <f aca="false">IF(BM93&gt;=18,3,IF(BM93&gt;=12,2,1))</f>
        <v>1</v>
      </c>
      <c r="BO93" s="29" t="n">
        <f aca="false">IF(BM93&gt;=9,2,1)</f>
        <v>2</v>
      </c>
      <c r="BP93" s="29" t="n">
        <f aca="false">IF(AND(BM93&gt;=$BW$5,BM93&lt;=$BW$6),$BX$5,$BX$6)</f>
        <v>0</v>
      </c>
      <c r="BQ93" s="24" t="s">
        <v>66</v>
      </c>
      <c r="BR93" s="40"/>
      <c r="BS93" s="0" t="n">
        <f aca="false">IF(AND(BM93&gt;=6,BM93&lt;9,C93&gt;0),1,0)</f>
        <v>0</v>
      </c>
      <c r="BT93" s="0" t="n">
        <f aca="false">IF(AND(BM93&gt;=12,BM93&lt;16,D93=1),1,0)</f>
        <v>0</v>
      </c>
    </row>
    <row r="94" customFormat="false" ht="30" hidden="false" customHeight="false" outlineLevel="0" collapsed="false">
      <c r="A94" s="24" t="n">
        <v>90</v>
      </c>
      <c r="B94" s="25" t="s">
        <v>63</v>
      </c>
      <c r="C94" s="24" t="n">
        <v>2</v>
      </c>
      <c r="D94" s="24" t="n">
        <v>1</v>
      </c>
      <c r="E94" s="26" t="n">
        <v>1</v>
      </c>
      <c r="F94" s="26" t="n">
        <f aca="false">IF(AND(BM94&gt;=6,BM94&lt;12,N94=1),1,0)</f>
        <v>0</v>
      </c>
      <c r="G94" s="26" t="n">
        <f aca="false">IF(AND(BM94&gt;=12,BM94&lt;18,N94=1),1,0)</f>
        <v>0</v>
      </c>
      <c r="H94" s="26" t="n">
        <f aca="false">IF(AND(BM94&gt;=18,BM94&lt;24,N94=1),1,0)</f>
        <v>0</v>
      </c>
      <c r="I94" s="26" t="n">
        <v>1</v>
      </c>
      <c r="J94" s="24" t="n">
        <v>0</v>
      </c>
      <c r="K94" s="26" t="n">
        <v>0</v>
      </c>
      <c r="L94" s="26" t="n">
        <v>0</v>
      </c>
      <c r="M94" s="26" t="n">
        <v>0</v>
      </c>
      <c r="N94" s="27" t="n">
        <v>0</v>
      </c>
      <c r="O94" s="27" t="n">
        <f aca="false">SUM(E94:N94)</f>
        <v>2</v>
      </c>
      <c r="P94" s="27" t="n">
        <f aca="false">IF(AND(BM94&gt;=6,BM94&lt;24,O94&gt;=4),1,0)</f>
        <v>0</v>
      </c>
      <c r="Q94" s="27" t="n">
        <f aca="false">IF(AND(BM94&gt;=6,BM94&lt;9,C94&gt;=2),1,0)</f>
        <v>0</v>
      </c>
      <c r="R94" s="27" t="n">
        <f aca="false">IF(AND(BM94&gt;=9,BM94&lt;24,C94&gt;=3),1,0)</f>
        <v>0</v>
      </c>
      <c r="S94" s="27" t="n">
        <f aca="false">SUM(Q94:R94)</f>
        <v>0</v>
      </c>
      <c r="T94" s="27" t="n">
        <f aca="false">IF(AND(BM94&gt;=6,BM94&lt;24,P94=1,S94=1),1,0)</f>
        <v>0</v>
      </c>
      <c r="U94" s="28" t="n">
        <f aca="false">IF(AND(BM94&gt;=9,BM94&lt;12,C94&gt;=3),1,0)</f>
        <v>0</v>
      </c>
      <c r="V94" s="28" t="n">
        <f aca="false">IF(AND(BM94&gt;=12,BM94&lt;18,C94&gt;=3),1,0)</f>
        <v>0</v>
      </c>
      <c r="W94" s="28" t="n">
        <f aca="false">IF(AND(BM94&gt;=18,BM94&lt;24,C94&gt;=3),1,0)</f>
        <v>0</v>
      </c>
      <c r="X94" s="28" t="n">
        <f aca="false">SUM(Q94,U94)</f>
        <v>0</v>
      </c>
      <c r="Y94" s="37" t="n">
        <v>4</v>
      </c>
      <c r="Z94" s="24" t="n">
        <v>0</v>
      </c>
      <c r="AA94" s="24" t="n">
        <v>1</v>
      </c>
      <c r="AB94" s="24" t="n">
        <v>0</v>
      </c>
      <c r="AC94" s="24" t="n">
        <v>0</v>
      </c>
      <c r="AD94" s="24" t="n">
        <v>0</v>
      </c>
      <c r="AE94" s="24" t="n">
        <v>0</v>
      </c>
      <c r="AF94" s="24" t="n">
        <v>0</v>
      </c>
      <c r="AG94" s="24"/>
      <c r="AH94" s="6" t="n">
        <f aca="false">SUM(Z94:AG94)</f>
        <v>1</v>
      </c>
      <c r="AI94" s="6" t="n">
        <f aca="false">IF(AJ94="MIYCAN",1,0)</f>
        <v>0</v>
      </c>
      <c r="AJ94" s="30" t="s">
        <v>69</v>
      </c>
      <c r="AK94" s="30" t="n">
        <v>1</v>
      </c>
      <c r="AL94" s="30" t="n">
        <f aca="false">IF(AK94=1,1,4)</f>
        <v>1</v>
      </c>
      <c r="AM94" s="32" t="n">
        <v>1</v>
      </c>
      <c r="AN94" s="6" t="n">
        <v>2</v>
      </c>
      <c r="AO94" s="6" t="n">
        <v>2</v>
      </c>
      <c r="AP94" s="6" t="n">
        <v>2</v>
      </c>
      <c r="AQ94" s="6" t="n">
        <f aca="false">COUNTIF(AN94:AP94,1)</f>
        <v>0</v>
      </c>
      <c r="AR94" s="24" t="n">
        <v>2</v>
      </c>
      <c r="AS94" s="24" t="n">
        <v>1</v>
      </c>
      <c r="AT94" s="24" t="n">
        <v>7</v>
      </c>
      <c r="AU94" s="32" t="n">
        <f aca="false">IF(AT94&gt;=7,2,1)</f>
        <v>2</v>
      </c>
      <c r="AV94" s="32" t="n">
        <v>1</v>
      </c>
      <c r="AW94" s="32" t="n">
        <f aca="false">IF(AV94&lt;=2,1,2)</f>
        <v>1</v>
      </c>
      <c r="AX94" s="33" t="n">
        <v>0</v>
      </c>
      <c r="AY94" s="34" t="n">
        <v>0</v>
      </c>
      <c r="AZ94" s="24" t="n">
        <f aca="false">SUM(AX94:AY94)</f>
        <v>0</v>
      </c>
      <c r="BA94" s="24" t="n">
        <v>0</v>
      </c>
      <c r="BB94" s="24" t="str">
        <f aca="false">IF(BA94&gt;=4,"Terrible",IF(BA94=3,"Bad",IF(BA94&gt;0,"Good","Best")))</f>
        <v>Best</v>
      </c>
      <c r="BC94" s="24" t="n">
        <f aca="false">IF(BB94="Terrible",4,IF(BB94="Bad",3,IF(BB94="Good",2,1)))</f>
        <v>1</v>
      </c>
      <c r="BD94" s="24" t="s">
        <v>65</v>
      </c>
      <c r="BE94" s="35" t="n">
        <f aca="false">IF(BD94="male",1,2)</f>
        <v>2</v>
      </c>
      <c r="BF94" s="26" t="n">
        <v>19</v>
      </c>
      <c r="BG94" s="29" t="n">
        <f aca="false">IF(BF94&lt;=29,1,2)</f>
        <v>1</v>
      </c>
      <c r="BH94" s="24" t="s">
        <v>66</v>
      </c>
      <c r="BI94" s="35" t="n">
        <f aca="false">IF(BH94="male",1,2)</f>
        <v>1</v>
      </c>
      <c r="BJ94" s="37" t="s">
        <v>68</v>
      </c>
      <c r="BK94" s="37" t="n">
        <v>0</v>
      </c>
      <c r="BL94" s="24" t="n">
        <v>1</v>
      </c>
      <c r="BM94" s="26" t="n">
        <v>15</v>
      </c>
      <c r="BN94" s="29" t="n">
        <f aca="false">IF(BM94&gt;=18,3,IF(BM94&gt;=12,2,1))</f>
        <v>2</v>
      </c>
      <c r="BO94" s="29" t="n">
        <f aca="false">IF(BM94&gt;=9,2,1)</f>
        <v>2</v>
      </c>
      <c r="BP94" s="29" t="n">
        <f aca="false">IF(AND(BM94&gt;=$BW$5,BM94&lt;=$BW$6),$BX$5,$BX$6)</f>
        <v>1</v>
      </c>
      <c r="BQ94" s="24" t="s">
        <v>65</v>
      </c>
      <c r="BR94" s="40"/>
      <c r="BS94" s="0" t="n">
        <f aca="false">IF(AND(BM94&gt;=6,BM94&lt;9,C94&gt;0),1,0)</f>
        <v>0</v>
      </c>
      <c r="BT94" s="0" t="n">
        <f aca="false">IF(AND(BM94&gt;=12,BM94&lt;16,D94=1),1,0)</f>
        <v>1</v>
      </c>
    </row>
    <row r="95" customFormat="false" ht="15.75" hidden="false" customHeight="false" outlineLevel="0" collapsed="false">
      <c r="A95" s="24" t="n">
        <v>91</v>
      </c>
      <c r="B95" s="25" t="s">
        <v>72</v>
      </c>
      <c r="C95" s="24" t="n">
        <v>3</v>
      </c>
      <c r="D95" s="24" t="n">
        <v>1</v>
      </c>
      <c r="E95" s="26" t="n">
        <v>1</v>
      </c>
      <c r="F95" s="26" t="n">
        <f aca="false">IF(AND(BM95&gt;=6,BM95&lt;12,N95=1),1,0)</f>
        <v>0</v>
      </c>
      <c r="G95" s="26" t="n">
        <f aca="false">IF(AND(BM95&gt;=12,BM95&lt;18,N95=1),1,0)</f>
        <v>0</v>
      </c>
      <c r="H95" s="26" t="n">
        <f aca="false">IF(AND(BM95&gt;=18,BM95&lt;24,N95=1),1,0)</f>
        <v>1</v>
      </c>
      <c r="I95" s="26" t="n">
        <v>0</v>
      </c>
      <c r="J95" s="24" t="n">
        <v>0</v>
      </c>
      <c r="K95" s="26" t="n">
        <v>0</v>
      </c>
      <c r="L95" s="26" t="n">
        <v>0</v>
      </c>
      <c r="M95" s="26" t="n">
        <v>0</v>
      </c>
      <c r="N95" s="27" t="n">
        <v>1</v>
      </c>
      <c r="O95" s="27" t="n">
        <f aca="false">SUM(E95:N95)</f>
        <v>3</v>
      </c>
      <c r="P95" s="27" t="n">
        <f aca="false">IF(AND(BM95&gt;=6,BM95&lt;24,O95&gt;=4),1,0)</f>
        <v>0</v>
      </c>
      <c r="Q95" s="27" t="n">
        <f aca="false">IF(AND(BM95&gt;=6,BM95&lt;9,C95&gt;=2),1,0)</f>
        <v>0</v>
      </c>
      <c r="R95" s="27" t="n">
        <f aca="false">IF(AND(BM95&gt;=9,BM95&lt;24,C95&gt;=3),1,0)</f>
        <v>1</v>
      </c>
      <c r="S95" s="27" t="n">
        <f aca="false">SUM(Q95:R95)</f>
        <v>1</v>
      </c>
      <c r="T95" s="27" t="n">
        <f aca="false">IF(AND(BM95&gt;=6,BM95&lt;24,P95=1,S95=1),1,0)</f>
        <v>0</v>
      </c>
      <c r="U95" s="28" t="n">
        <f aca="false">IF(AND(BM95&gt;=9,BM95&lt;12,C95&gt;=3),1,0)</f>
        <v>0</v>
      </c>
      <c r="V95" s="28" t="n">
        <f aca="false">IF(AND(BM95&gt;=12,BM95&lt;18,C95&gt;=3),1,0)</f>
        <v>0</v>
      </c>
      <c r="W95" s="28" t="n">
        <f aca="false">IF(AND(BM95&gt;=18,BM95&lt;24,C95&gt;=3),1,0)</f>
        <v>1</v>
      </c>
      <c r="X95" s="28" t="n">
        <f aca="false">SUM(Q95,U95)</f>
        <v>0</v>
      </c>
      <c r="Y95" s="37" t="n">
        <v>3</v>
      </c>
      <c r="Z95" s="24" t="n">
        <v>0</v>
      </c>
      <c r="AA95" s="24" t="n">
        <v>1</v>
      </c>
      <c r="AB95" s="24" t="n">
        <v>0</v>
      </c>
      <c r="AC95" s="24" t="n">
        <v>0</v>
      </c>
      <c r="AD95" s="24" t="n">
        <v>0</v>
      </c>
      <c r="AE95" s="24" t="n">
        <v>0</v>
      </c>
      <c r="AF95" s="24" t="n">
        <v>0</v>
      </c>
      <c r="AG95" s="24"/>
      <c r="AH95" s="6" t="n">
        <f aca="false">SUM(Z95:AG95)</f>
        <v>1</v>
      </c>
      <c r="AI95" s="6" t="n">
        <f aca="false">IF(AJ95="MIYCAN",1,0)</f>
        <v>0</v>
      </c>
      <c r="AJ95" s="30" t="s">
        <v>69</v>
      </c>
      <c r="AK95" s="30" t="n">
        <v>1</v>
      </c>
      <c r="AL95" s="30" t="n">
        <f aca="false">IF(AK95=1,1,4)</f>
        <v>1</v>
      </c>
      <c r="AM95" s="31" t="n">
        <v>1</v>
      </c>
      <c r="AN95" s="6" t="n">
        <v>2</v>
      </c>
      <c r="AO95" s="6" t="n">
        <v>2</v>
      </c>
      <c r="AP95" s="6" t="n">
        <v>2</v>
      </c>
      <c r="AQ95" s="6" t="n">
        <f aca="false">COUNTIF(AN95:AP95,1)</f>
        <v>0</v>
      </c>
      <c r="AR95" s="24" t="n">
        <v>2</v>
      </c>
      <c r="AS95" s="24" t="n">
        <v>1</v>
      </c>
      <c r="AT95" s="24" t="n">
        <v>7</v>
      </c>
      <c r="AU95" s="32" t="n">
        <f aca="false">IF(AT95&gt;=7,2,1)</f>
        <v>2</v>
      </c>
      <c r="AV95" s="32" t="n">
        <v>3</v>
      </c>
      <c r="AW95" s="32" t="n">
        <f aca="false">IF(AV95&lt;=2,1,2)</f>
        <v>2</v>
      </c>
      <c r="AX95" s="33" t="n">
        <v>0</v>
      </c>
      <c r="AY95" s="34" t="n">
        <v>4</v>
      </c>
      <c r="AZ95" s="24" t="n">
        <f aca="false">SUM(AX95:AY95)</f>
        <v>4</v>
      </c>
      <c r="BA95" s="24" t="n">
        <v>4</v>
      </c>
      <c r="BB95" s="24" t="str">
        <f aca="false">IF(BA95&gt;=4,"Terrible",IF(BA95=3,"Bad",IF(BA95&gt;0,"Good","Best")))</f>
        <v>Terrible</v>
      </c>
      <c r="BC95" s="24" t="n">
        <f aca="false">IF(BB95="Terrible",4,IF(BB95="Bad",3,IF(BB95="Good",2,1)))</f>
        <v>4</v>
      </c>
      <c r="BD95" s="24" t="s">
        <v>65</v>
      </c>
      <c r="BE95" s="35" t="n">
        <f aca="false">IF(BD95="male",1,2)</f>
        <v>2</v>
      </c>
      <c r="BF95" s="26" t="n">
        <v>35</v>
      </c>
      <c r="BG95" s="29" t="n">
        <f aca="false">IF(BF95&lt;=29,1,2)</f>
        <v>2</v>
      </c>
      <c r="BH95" s="24" t="s">
        <v>66</v>
      </c>
      <c r="BI95" s="35" t="n">
        <f aca="false">IF(BH95="male",1,2)</f>
        <v>1</v>
      </c>
      <c r="BJ95" s="37" t="s">
        <v>70</v>
      </c>
      <c r="BK95" s="37" t="n">
        <v>1</v>
      </c>
      <c r="BL95" s="24" t="n">
        <v>2</v>
      </c>
      <c r="BM95" s="26" t="n">
        <v>22</v>
      </c>
      <c r="BN95" s="29" t="n">
        <f aca="false">IF(BM95&gt;=18,3,IF(BM95&gt;=12,2,1))</f>
        <v>3</v>
      </c>
      <c r="BO95" s="29" t="n">
        <f aca="false">IF(BM95&gt;=9,2,1)</f>
        <v>2</v>
      </c>
      <c r="BP95" s="29" t="n">
        <f aca="false">IF(AND(BM95&gt;=$BW$5,BM95&lt;=$BW$6),$BX$5,$BX$6)</f>
        <v>0</v>
      </c>
      <c r="BQ95" s="24" t="s">
        <v>65</v>
      </c>
      <c r="BR95" s="40"/>
      <c r="BS95" s="0" t="n">
        <f aca="false">IF(AND(BM95&gt;=6,BM95&lt;9,C95&gt;0),1,0)</f>
        <v>0</v>
      </c>
      <c r="BT95" s="0" t="n">
        <f aca="false">IF(AND(BM95&gt;=12,BM95&lt;16,D95=1),1,0)</f>
        <v>0</v>
      </c>
    </row>
    <row r="96" customFormat="false" ht="15.75" hidden="false" customHeight="false" outlineLevel="0" collapsed="false">
      <c r="A96" s="24" t="n">
        <v>92</v>
      </c>
      <c r="B96" s="25" t="s">
        <v>72</v>
      </c>
      <c r="C96" s="24" t="n">
        <v>3</v>
      </c>
      <c r="D96" s="24" t="n">
        <v>1</v>
      </c>
      <c r="E96" s="26" t="n">
        <v>1</v>
      </c>
      <c r="F96" s="26" t="n">
        <f aca="false">IF(AND(BM96&gt;=6,BM96&lt;12,N96=1),1,0)</f>
        <v>0</v>
      </c>
      <c r="G96" s="26" t="n">
        <f aca="false">IF(AND(BM96&gt;=12,BM96&lt;18,N96=1),1,0)</f>
        <v>0</v>
      </c>
      <c r="H96" s="26" t="n">
        <f aca="false">IF(AND(BM96&gt;=18,BM96&lt;24,N96=1),1,0)</f>
        <v>1</v>
      </c>
      <c r="I96" s="26" t="n">
        <v>0</v>
      </c>
      <c r="J96" s="24" t="n">
        <v>0</v>
      </c>
      <c r="K96" s="26" t="n">
        <v>0</v>
      </c>
      <c r="L96" s="26" t="n">
        <v>0</v>
      </c>
      <c r="M96" s="26" t="n">
        <v>0</v>
      </c>
      <c r="N96" s="27" t="n">
        <v>1</v>
      </c>
      <c r="O96" s="27" t="n">
        <f aca="false">SUM(E96:N96)</f>
        <v>3</v>
      </c>
      <c r="P96" s="27" t="n">
        <f aca="false">IF(AND(BM96&gt;=6,BM96&lt;24,O96&gt;=4),1,0)</f>
        <v>0</v>
      </c>
      <c r="Q96" s="27" t="n">
        <f aca="false">IF(AND(BM96&gt;=6,BM96&lt;9,C96&gt;=2),1,0)</f>
        <v>0</v>
      </c>
      <c r="R96" s="27" t="n">
        <f aca="false">IF(AND(BM96&gt;=9,BM96&lt;24,C96&gt;=3),1,0)</f>
        <v>1</v>
      </c>
      <c r="S96" s="27" t="n">
        <f aca="false">SUM(Q96:R96)</f>
        <v>1</v>
      </c>
      <c r="T96" s="27" t="n">
        <f aca="false">IF(AND(BM96&gt;=6,BM96&lt;24,P96=1,S96=1),1,0)</f>
        <v>0</v>
      </c>
      <c r="U96" s="28" t="n">
        <f aca="false">IF(AND(BM96&gt;=9,BM96&lt;12,C96&gt;=3),1,0)</f>
        <v>0</v>
      </c>
      <c r="V96" s="28" t="n">
        <f aca="false">IF(AND(BM96&gt;=12,BM96&lt;18,C96&gt;=3),1,0)</f>
        <v>0</v>
      </c>
      <c r="W96" s="28" t="n">
        <f aca="false">IF(AND(BM96&gt;=18,BM96&lt;24,C96&gt;=3),1,0)</f>
        <v>1</v>
      </c>
      <c r="X96" s="28" t="n">
        <f aca="false">SUM(Q96,U96)</f>
        <v>0</v>
      </c>
      <c r="Y96" s="37" t="n">
        <v>1</v>
      </c>
      <c r="Z96" s="24" t="n">
        <v>0</v>
      </c>
      <c r="AA96" s="24" t="n">
        <v>1</v>
      </c>
      <c r="AB96" s="24" t="n">
        <v>1</v>
      </c>
      <c r="AC96" s="24" t="n">
        <v>0</v>
      </c>
      <c r="AD96" s="24" t="n">
        <v>0</v>
      </c>
      <c r="AE96" s="24" t="n">
        <v>1</v>
      </c>
      <c r="AF96" s="24" t="n">
        <v>0</v>
      </c>
      <c r="AG96" s="24" t="n">
        <v>1</v>
      </c>
      <c r="AH96" s="6" t="n">
        <f aca="false">SUM(Z96:AG96)</f>
        <v>4</v>
      </c>
      <c r="AI96" s="6" t="n">
        <f aca="false">IF(AJ96="MIYCAN",1,0)</f>
        <v>0</v>
      </c>
      <c r="AJ96" s="30" t="s">
        <v>69</v>
      </c>
      <c r="AK96" s="30" t="n">
        <v>3</v>
      </c>
      <c r="AL96" s="30" t="n">
        <f aca="false">IF(AK96=1,1,4)</f>
        <v>4</v>
      </c>
      <c r="AM96" s="32" t="n">
        <v>1</v>
      </c>
      <c r="AN96" s="6" t="n">
        <v>2</v>
      </c>
      <c r="AO96" s="6" t="n">
        <v>2</v>
      </c>
      <c r="AP96" s="6" t="n">
        <v>2</v>
      </c>
      <c r="AQ96" s="6" t="n">
        <f aca="false">COUNTIF(AN96:AP96,1)</f>
        <v>0</v>
      </c>
      <c r="AR96" s="24" t="n">
        <v>2</v>
      </c>
      <c r="AS96" s="24" t="n">
        <v>1</v>
      </c>
      <c r="AT96" s="24" t="n">
        <v>4</v>
      </c>
      <c r="AU96" s="32" t="n">
        <f aca="false">IF(AT96&gt;=7,2,1)</f>
        <v>1</v>
      </c>
      <c r="AV96" s="32" t="n">
        <v>1</v>
      </c>
      <c r="AW96" s="32" t="n">
        <f aca="false">IF(AV96&lt;=2,1,2)</f>
        <v>1</v>
      </c>
      <c r="AX96" s="33" t="n">
        <v>0</v>
      </c>
      <c r="AY96" s="34" t="n">
        <v>4</v>
      </c>
      <c r="AZ96" s="24" t="n">
        <f aca="false">SUM(AX96:AY96)</f>
        <v>4</v>
      </c>
      <c r="BA96" s="24" t="n">
        <v>4</v>
      </c>
      <c r="BB96" s="24" t="str">
        <f aca="false">IF(BA96&gt;=4,"Terrible",IF(BA96=3,"Bad",IF(BA96&gt;0,"Good","Best")))</f>
        <v>Terrible</v>
      </c>
      <c r="BC96" s="24" t="n">
        <f aca="false">IF(BB96="Terrible",4,IF(BB96="Bad",3,IF(BB96="Good",2,1)))</f>
        <v>4</v>
      </c>
      <c r="BD96" s="24" t="s">
        <v>65</v>
      </c>
      <c r="BE96" s="35" t="n">
        <f aca="false">IF(BD96="male",1,2)</f>
        <v>2</v>
      </c>
      <c r="BF96" s="26" t="n">
        <v>52</v>
      </c>
      <c r="BG96" s="29" t="n">
        <f aca="false">IF(BF96&lt;=29,1,2)</f>
        <v>2</v>
      </c>
      <c r="BH96" s="24" t="s">
        <v>66</v>
      </c>
      <c r="BI96" s="35" t="n">
        <f aca="false">IF(BH96="male",1,2)</f>
        <v>1</v>
      </c>
      <c r="BJ96" s="37" t="s">
        <v>11</v>
      </c>
      <c r="BK96" s="37" t="n">
        <v>0</v>
      </c>
      <c r="BL96" s="24" t="n">
        <v>1</v>
      </c>
      <c r="BM96" s="26" t="n">
        <v>22</v>
      </c>
      <c r="BN96" s="29" t="n">
        <f aca="false">IF(BM96&gt;=18,3,IF(BM96&gt;=12,2,1))</f>
        <v>3</v>
      </c>
      <c r="BO96" s="29" t="n">
        <f aca="false">IF(BM96&gt;=9,2,1)</f>
        <v>2</v>
      </c>
      <c r="BP96" s="29" t="n">
        <f aca="false">IF(AND(BM96&gt;=$BW$5,BM96&lt;=$BW$6),$BX$5,$BX$6)</f>
        <v>0</v>
      </c>
      <c r="BQ96" s="24" t="s">
        <v>65</v>
      </c>
      <c r="BR96" s="40"/>
      <c r="BS96" s="0" t="n">
        <f aca="false">IF(AND(BM96&gt;=6,BM96&lt;9,C96&gt;0),1,0)</f>
        <v>0</v>
      </c>
      <c r="BT96" s="0" t="n">
        <f aca="false">IF(AND(BM96&gt;=12,BM96&lt;16,D96=1),1,0)</f>
        <v>0</v>
      </c>
    </row>
    <row r="97" customFormat="false" ht="30" hidden="false" customHeight="false" outlineLevel="0" collapsed="false">
      <c r="A97" s="24" t="n">
        <v>93</v>
      </c>
      <c r="B97" s="25" t="s">
        <v>63</v>
      </c>
      <c r="C97" s="24" t="n">
        <v>2</v>
      </c>
      <c r="D97" s="24" t="n">
        <v>1</v>
      </c>
      <c r="E97" s="26" t="n">
        <v>1</v>
      </c>
      <c r="F97" s="26" t="n">
        <f aca="false">IF(AND(BM97&gt;=6,BM97&lt;12,N97=1),1,0)</f>
        <v>0</v>
      </c>
      <c r="G97" s="26" t="n">
        <f aca="false">IF(AND(BM97&gt;=12,BM97&lt;18,N97=1),1,0)</f>
        <v>0</v>
      </c>
      <c r="H97" s="26" t="n">
        <f aca="false">IF(AND(BM97&gt;=18,BM97&lt;24,N97=1),1,0)</f>
        <v>0</v>
      </c>
      <c r="I97" s="26" t="n">
        <v>0</v>
      </c>
      <c r="J97" s="24" t="n">
        <v>0</v>
      </c>
      <c r="K97" s="26" t="n">
        <v>0</v>
      </c>
      <c r="L97" s="26" t="n">
        <v>0</v>
      </c>
      <c r="M97" s="26" t="n">
        <v>0</v>
      </c>
      <c r="N97" s="27" t="n">
        <v>0</v>
      </c>
      <c r="O97" s="27" t="n">
        <f aca="false">SUM(E97:N97)</f>
        <v>1</v>
      </c>
      <c r="P97" s="27" t="n">
        <f aca="false">IF(AND(BM97&gt;=6,BM97&lt;24,O97&gt;=4),1,0)</f>
        <v>0</v>
      </c>
      <c r="Q97" s="27" t="n">
        <f aca="false">IF(AND(BM97&gt;=6,BM97&lt;9,C97&gt;=2),1,0)</f>
        <v>0</v>
      </c>
      <c r="R97" s="27" t="n">
        <f aca="false">IF(AND(BM97&gt;=9,BM97&lt;24,C97&gt;=3),1,0)</f>
        <v>0</v>
      </c>
      <c r="S97" s="27" t="n">
        <f aca="false">SUM(Q97:R97)</f>
        <v>0</v>
      </c>
      <c r="T97" s="27" t="n">
        <f aca="false">IF(AND(BM97&gt;=6,BM97&lt;24,P97=1,S97=1),1,0)</f>
        <v>0</v>
      </c>
      <c r="U97" s="28" t="n">
        <f aca="false">IF(AND(BM97&gt;=9,BM97&lt;12,C97&gt;=3),1,0)</f>
        <v>0</v>
      </c>
      <c r="V97" s="28" t="n">
        <f aca="false">IF(AND(BM97&gt;=12,BM97&lt;18,C97&gt;=3),1,0)</f>
        <v>0</v>
      </c>
      <c r="W97" s="28" t="n">
        <f aca="false">IF(AND(BM97&gt;=18,BM97&lt;24,C97&gt;=3),1,0)</f>
        <v>0</v>
      </c>
      <c r="X97" s="28" t="n">
        <f aca="false">SUM(Q97,U97)</f>
        <v>0</v>
      </c>
      <c r="Y97" s="37" t="n">
        <v>1</v>
      </c>
      <c r="Z97" s="24" t="n">
        <v>0</v>
      </c>
      <c r="AA97" s="24" t="n">
        <v>1</v>
      </c>
      <c r="AB97" s="24" t="n">
        <v>1</v>
      </c>
      <c r="AC97" s="24" t="n">
        <v>0</v>
      </c>
      <c r="AD97" s="24" t="n">
        <v>0</v>
      </c>
      <c r="AE97" s="24" t="n">
        <v>0</v>
      </c>
      <c r="AF97" s="24" t="n">
        <v>0</v>
      </c>
      <c r="AG97" s="24" t="n">
        <v>1</v>
      </c>
      <c r="AH97" s="6" t="n">
        <f aca="false">SUM(Z97:AG97)</f>
        <v>3</v>
      </c>
      <c r="AI97" s="6" t="n">
        <f aca="false">IF(AJ97="MIYCAN",1,0)</f>
        <v>1</v>
      </c>
      <c r="AJ97" s="30" t="s">
        <v>64</v>
      </c>
      <c r="AK97" s="30" t="n">
        <v>3</v>
      </c>
      <c r="AL97" s="30" t="n">
        <f aca="false">IF(AK97=1,1,4)</f>
        <v>4</v>
      </c>
      <c r="AM97" s="32" t="n">
        <v>1</v>
      </c>
      <c r="AN97" s="6" t="n">
        <v>1</v>
      </c>
      <c r="AO97" s="6" t="n">
        <v>1</v>
      </c>
      <c r="AP97" s="6" t="n">
        <v>1</v>
      </c>
      <c r="AQ97" s="6" t="n">
        <f aca="false">COUNTIF(AN97:AP97,1)</f>
        <v>3</v>
      </c>
      <c r="AR97" s="24" t="n">
        <v>1</v>
      </c>
      <c r="AS97" s="24" t="n">
        <v>2</v>
      </c>
      <c r="AT97" s="24" t="n">
        <v>3</v>
      </c>
      <c r="AU97" s="32" t="n">
        <f aca="false">IF(AT97&gt;=7,2,1)</f>
        <v>1</v>
      </c>
      <c r="AV97" s="32" t="n">
        <v>1</v>
      </c>
      <c r="AW97" s="32" t="n">
        <f aca="false">IF(AV97&lt;=2,1,2)</f>
        <v>1</v>
      </c>
      <c r="AX97" s="33" t="n">
        <v>0</v>
      </c>
      <c r="AY97" s="34" t="n">
        <v>3</v>
      </c>
      <c r="AZ97" s="24" t="n">
        <f aca="false">SUM(AX97:AY97)</f>
        <v>3</v>
      </c>
      <c r="BA97" s="24" t="n">
        <v>3</v>
      </c>
      <c r="BB97" s="24" t="str">
        <f aca="false">IF(BA97&gt;=4,"Terrible",IF(BA97=3,"Bad",IF(BA97&gt;0,"Good","Best")))</f>
        <v>Bad</v>
      </c>
      <c r="BC97" s="24" t="n">
        <f aca="false">IF(BB97="Terrible",4,IF(BB97="Bad",3,IF(BB97="Good",2,1)))</f>
        <v>3</v>
      </c>
      <c r="BD97" s="24" t="s">
        <v>65</v>
      </c>
      <c r="BE97" s="35" t="n">
        <f aca="false">IF(BD97="male",1,2)</f>
        <v>2</v>
      </c>
      <c r="BF97" s="26" t="n">
        <v>70</v>
      </c>
      <c r="BG97" s="29" t="n">
        <f aca="false">IF(BF97&lt;=29,1,2)</f>
        <v>2</v>
      </c>
      <c r="BH97" s="24" t="s">
        <v>65</v>
      </c>
      <c r="BI97" s="35" t="n">
        <f aca="false">IF(BH97="male",1,2)</f>
        <v>2</v>
      </c>
      <c r="BJ97" s="37" t="s">
        <v>11</v>
      </c>
      <c r="BK97" s="37" t="n">
        <v>0</v>
      </c>
      <c r="BL97" s="24" t="n">
        <v>2</v>
      </c>
      <c r="BM97" s="26" t="n">
        <v>21</v>
      </c>
      <c r="BN97" s="29" t="n">
        <f aca="false">IF(BM97&gt;=18,3,IF(BM97&gt;=12,2,1))</f>
        <v>3</v>
      </c>
      <c r="BO97" s="29" t="n">
        <f aca="false">IF(BM97&gt;=9,2,1)</f>
        <v>2</v>
      </c>
      <c r="BP97" s="29" t="n">
        <f aca="false">IF(AND(BM97&gt;=$BW$5,BM97&lt;=$BW$6),$BX$5,$BX$6)</f>
        <v>0</v>
      </c>
      <c r="BQ97" s="24" t="s">
        <v>65</v>
      </c>
      <c r="BR97" s="40"/>
      <c r="BS97" s="0" t="n">
        <f aca="false">IF(AND(BM97&gt;=6,BM97&lt;9,C97&gt;0),1,0)</f>
        <v>0</v>
      </c>
      <c r="BT97" s="0" t="n">
        <f aca="false">IF(AND(BM97&gt;=12,BM97&lt;16,D97=1),1,0)</f>
        <v>0</v>
      </c>
    </row>
    <row r="98" customFormat="false" ht="15.75" hidden="false" customHeight="false" outlineLevel="0" collapsed="false">
      <c r="A98" s="24" t="n">
        <v>94</v>
      </c>
      <c r="B98" s="25" t="s">
        <v>72</v>
      </c>
      <c r="C98" s="24" t="n">
        <v>3</v>
      </c>
      <c r="D98" s="24" t="n">
        <v>1</v>
      </c>
      <c r="E98" s="26" t="n">
        <v>1</v>
      </c>
      <c r="F98" s="26" t="n">
        <f aca="false">IF(AND(BM98&gt;=6,BM98&lt;12,N98=1),1,0)</f>
        <v>0</v>
      </c>
      <c r="G98" s="26" t="n">
        <f aca="false">IF(AND(BM98&gt;=12,BM98&lt;18,N98=1),1,0)</f>
        <v>0</v>
      </c>
      <c r="H98" s="26" t="n">
        <f aca="false">IF(AND(BM98&gt;=18,BM98&lt;24,N98=1),1,0)</f>
        <v>1</v>
      </c>
      <c r="I98" s="26" t="n">
        <v>0</v>
      </c>
      <c r="J98" s="24" t="n">
        <v>0</v>
      </c>
      <c r="K98" s="26" t="n">
        <v>0</v>
      </c>
      <c r="L98" s="26" t="n">
        <v>0</v>
      </c>
      <c r="M98" s="26" t="n">
        <v>0</v>
      </c>
      <c r="N98" s="27" t="n">
        <v>1</v>
      </c>
      <c r="O98" s="27" t="n">
        <f aca="false">SUM(E98:N98)</f>
        <v>3</v>
      </c>
      <c r="P98" s="27" t="n">
        <f aca="false">IF(AND(BM98&gt;=6,BM98&lt;24,O98&gt;=4),1,0)</f>
        <v>0</v>
      </c>
      <c r="Q98" s="27" t="n">
        <f aca="false">IF(AND(BM98&gt;=6,BM98&lt;9,C98&gt;=2),1,0)</f>
        <v>0</v>
      </c>
      <c r="R98" s="27" t="n">
        <f aca="false">IF(AND(BM98&gt;=9,BM98&lt;24,C98&gt;=3),1,0)</f>
        <v>1</v>
      </c>
      <c r="S98" s="27" t="n">
        <f aca="false">SUM(Q98:R98)</f>
        <v>1</v>
      </c>
      <c r="T98" s="27" t="n">
        <f aca="false">IF(AND(BM98&gt;=6,BM98&lt;24,P98=1,S98=1),1,0)</f>
        <v>0</v>
      </c>
      <c r="U98" s="28" t="n">
        <f aca="false">IF(AND(BM98&gt;=9,BM98&lt;12,C98&gt;=3),1,0)</f>
        <v>0</v>
      </c>
      <c r="V98" s="28" t="n">
        <f aca="false">IF(AND(BM98&gt;=12,BM98&lt;18,C98&gt;=3),1,0)</f>
        <v>0</v>
      </c>
      <c r="W98" s="28" t="n">
        <f aca="false">IF(AND(BM98&gt;=18,BM98&lt;24,C98&gt;=3),1,0)</f>
        <v>1</v>
      </c>
      <c r="X98" s="28" t="n">
        <f aca="false">SUM(Q98,U98)</f>
        <v>0</v>
      </c>
      <c r="Y98" s="37" t="n">
        <v>1</v>
      </c>
      <c r="Z98" s="24" t="n">
        <v>0</v>
      </c>
      <c r="AA98" s="24" t="n">
        <v>1</v>
      </c>
      <c r="AB98" s="24" t="n">
        <v>1</v>
      </c>
      <c r="AC98" s="24" t="n">
        <v>0</v>
      </c>
      <c r="AD98" s="24" t="n">
        <v>0</v>
      </c>
      <c r="AE98" s="24" t="n">
        <v>0</v>
      </c>
      <c r="AF98" s="24" t="n">
        <v>0</v>
      </c>
      <c r="AG98" s="24" t="n">
        <v>1</v>
      </c>
      <c r="AH98" s="6" t="n">
        <f aca="false">SUM(Z98:AG98)</f>
        <v>3</v>
      </c>
      <c r="AI98" s="6" t="n">
        <f aca="false">IF(AJ98="MIYCAN",1,0)</f>
        <v>1</v>
      </c>
      <c r="AJ98" s="30" t="s">
        <v>64</v>
      </c>
      <c r="AK98" s="30" t="n">
        <v>1</v>
      </c>
      <c r="AL98" s="30" t="n">
        <f aca="false">IF(AK98=1,1,4)</f>
        <v>1</v>
      </c>
      <c r="AM98" s="31" t="n">
        <v>1</v>
      </c>
      <c r="AN98" s="6" t="n">
        <v>2</v>
      </c>
      <c r="AO98" s="6" t="n">
        <v>2</v>
      </c>
      <c r="AP98" s="6" t="n">
        <v>2</v>
      </c>
      <c r="AQ98" s="6" t="n">
        <f aca="false">COUNTIF(AN98:AP98,1)</f>
        <v>0</v>
      </c>
      <c r="AR98" s="24" t="n">
        <v>2</v>
      </c>
      <c r="AS98" s="24" t="n">
        <v>1</v>
      </c>
      <c r="AT98" s="24" t="n">
        <v>7</v>
      </c>
      <c r="AU98" s="32" t="n">
        <f aca="false">IF(AT98&gt;=7,2,1)</f>
        <v>2</v>
      </c>
      <c r="AV98" s="32" t="n">
        <v>3</v>
      </c>
      <c r="AW98" s="32" t="n">
        <f aca="false">IF(AV98&lt;=2,1,2)</f>
        <v>2</v>
      </c>
      <c r="AX98" s="33" t="n">
        <v>0</v>
      </c>
      <c r="AY98" s="34" t="n">
        <v>4</v>
      </c>
      <c r="AZ98" s="24" t="n">
        <f aca="false">SUM(AX98:AY98)</f>
        <v>4</v>
      </c>
      <c r="BA98" s="24" t="n">
        <v>4</v>
      </c>
      <c r="BB98" s="24" t="str">
        <f aca="false">IF(BA98&gt;=4,"Terrible",IF(BA98=3,"Bad",IF(BA98&gt;0,"Good","Best")))</f>
        <v>Terrible</v>
      </c>
      <c r="BC98" s="24" t="n">
        <f aca="false">IF(BB98="Terrible",4,IF(BB98="Bad",3,IF(BB98="Good",2,1)))</f>
        <v>4</v>
      </c>
      <c r="BD98" s="24" t="s">
        <v>65</v>
      </c>
      <c r="BE98" s="35" t="n">
        <f aca="false">IF(BD98="male",1,2)</f>
        <v>2</v>
      </c>
      <c r="BF98" s="26" t="n">
        <v>25</v>
      </c>
      <c r="BG98" s="29" t="n">
        <f aca="false">IF(BF98&lt;=29,1,2)</f>
        <v>1</v>
      </c>
      <c r="BH98" s="24" t="s">
        <v>66</v>
      </c>
      <c r="BI98" s="35" t="n">
        <f aca="false">IF(BH98="male",1,2)</f>
        <v>1</v>
      </c>
      <c r="BJ98" s="37" t="s">
        <v>71</v>
      </c>
      <c r="BK98" s="37" t="n">
        <v>1</v>
      </c>
      <c r="BL98" s="24" t="n">
        <v>1</v>
      </c>
      <c r="BM98" s="26" t="n">
        <v>22</v>
      </c>
      <c r="BN98" s="29" t="n">
        <f aca="false">IF(BM98&gt;=18,3,IF(BM98&gt;=12,2,1))</f>
        <v>3</v>
      </c>
      <c r="BO98" s="29" t="n">
        <f aca="false">IF(BM98&gt;=9,2,1)</f>
        <v>2</v>
      </c>
      <c r="BP98" s="29" t="n">
        <f aca="false">IF(AND(BM98&gt;=$BW$5,BM98&lt;=$BW$6),$BX$5,$BX$6)</f>
        <v>0</v>
      </c>
      <c r="BQ98" s="24" t="s">
        <v>65</v>
      </c>
      <c r="BR98" s="40"/>
      <c r="BS98" s="0" t="n">
        <f aca="false">IF(AND(BM98&gt;=6,BM98&lt;9,C98&gt;0),1,0)</f>
        <v>0</v>
      </c>
      <c r="BT98" s="0" t="n">
        <f aca="false">IF(AND(BM98&gt;=12,BM98&lt;16,D98=1),1,0)</f>
        <v>0</v>
      </c>
    </row>
    <row r="99" customFormat="false" ht="15.75" hidden="false" customHeight="false" outlineLevel="0" collapsed="false">
      <c r="A99" s="24" t="n">
        <v>95</v>
      </c>
      <c r="B99" s="25" t="s">
        <v>72</v>
      </c>
      <c r="C99" s="24" t="n">
        <v>3</v>
      </c>
      <c r="D99" s="24" t="n">
        <v>1</v>
      </c>
      <c r="E99" s="26" t="n">
        <v>1</v>
      </c>
      <c r="F99" s="26" t="n">
        <f aca="false">IF(AND(BM99&gt;=6,BM99&lt;12,N99=1),1,0)</f>
        <v>0</v>
      </c>
      <c r="G99" s="26" t="n">
        <f aca="false">IF(AND(BM99&gt;=12,BM99&lt;18,N99=1),1,0)</f>
        <v>0</v>
      </c>
      <c r="H99" s="26" t="n">
        <f aca="false">IF(AND(BM99&gt;=18,BM99&lt;24,N99=1),1,0)</f>
        <v>1</v>
      </c>
      <c r="I99" s="26" t="n">
        <v>0</v>
      </c>
      <c r="J99" s="24" t="n">
        <v>0</v>
      </c>
      <c r="K99" s="26" t="n">
        <v>0</v>
      </c>
      <c r="L99" s="26" t="n">
        <v>0</v>
      </c>
      <c r="M99" s="26" t="n">
        <v>0</v>
      </c>
      <c r="N99" s="27" t="n">
        <v>1</v>
      </c>
      <c r="O99" s="27" t="n">
        <f aca="false">SUM(E99:N99)</f>
        <v>3</v>
      </c>
      <c r="P99" s="27" t="n">
        <f aca="false">IF(AND(BM99&gt;=6,BM99&lt;24,O99&gt;=4),1,0)</f>
        <v>0</v>
      </c>
      <c r="Q99" s="27" t="n">
        <f aca="false">IF(AND(BM99&gt;=6,BM99&lt;9,C99&gt;=2),1,0)</f>
        <v>0</v>
      </c>
      <c r="R99" s="27" t="n">
        <f aca="false">IF(AND(BM99&gt;=9,BM99&lt;24,C99&gt;=3),1,0)</f>
        <v>1</v>
      </c>
      <c r="S99" s="27" t="n">
        <f aca="false">SUM(Q99:R99)</f>
        <v>1</v>
      </c>
      <c r="T99" s="27" t="n">
        <f aca="false">IF(AND(BM99&gt;=6,BM99&lt;24,P99=1,S99=1),1,0)</f>
        <v>0</v>
      </c>
      <c r="U99" s="28" t="n">
        <f aca="false">IF(AND(BM99&gt;=9,BM99&lt;12,C99&gt;=3),1,0)</f>
        <v>0</v>
      </c>
      <c r="V99" s="28" t="n">
        <f aca="false">IF(AND(BM99&gt;=12,BM99&lt;18,C99&gt;=3),1,0)</f>
        <v>0</v>
      </c>
      <c r="W99" s="28" t="n">
        <f aca="false">IF(AND(BM99&gt;=18,BM99&lt;24,C99&gt;=3),1,0)</f>
        <v>1</v>
      </c>
      <c r="X99" s="28" t="n">
        <f aca="false">SUM(Q99,U99)</f>
        <v>0</v>
      </c>
      <c r="Y99" s="37" t="n">
        <v>1</v>
      </c>
      <c r="Z99" s="24" t="n">
        <v>0</v>
      </c>
      <c r="AA99" s="24" t="n">
        <v>0</v>
      </c>
      <c r="AB99" s="24" t="n">
        <v>1</v>
      </c>
      <c r="AC99" s="24" t="n">
        <v>0</v>
      </c>
      <c r="AD99" s="24" t="n">
        <v>0</v>
      </c>
      <c r="AE99" s="24" t="n">
        <v>0</v>
      </c>
      <c r="AF99" s="24" t="n">
        <v>0</v>
      </c>
      <c r="AG99" s="24"/>
      <c r="AH99" s="6" t="n">
        <f aca="false">SUM(Z99:AG99)</f>
        <v>1</v>
      </c>
      <c r="AI99" s="6" t="n">
        <f aca="false">IF(AJ99="MIYCAN",1,0)</f>
        <v>0</v>
      </c>
      <c r="AJ99" s="30" t="s">
        <v>69</v>
      </c>
      <c r="AK99" s="30" t="n">
        <v>1</v>
      </c>
      <c r="AL99" s="30" t="n">
        <f aca="false">IF(AK99=1,1,4)</f>
        <v>1</v>
      </c>
      <c r="AM99" s="32" t="n">
        <v>1</v>
      </c>
      <c r="AN99" s="6" t="n">
        <v>2</v>
      </c>
      <c r="AO99" s="6" t="n">
        <v>2</v>
      </c>
      <c r="AP99" s="6" t="n">
        <v>2</v>
      </c>
      <c r="AQ99" s="6" t="n">
        <f aca="false">COUNTIF(AN99:AP99,1)</f>
        <v>0</v>
      </c>
      <c r="AR99" s="24" t="n">
        <v>2</v>
      </c>
      <c r="AS99" s="24" t="n">
        <v>1</v>
      </c>
      <c r="AT99" s="24" t="n">
        <v>8</v>
      </c>
      <c r="AU99" s="32" t="n">
        <f aca="false">IF(AT99&gt;=7,2,1)</f>
        <v>2</v>
      </c>
      <c r="AV99" s="32" t="n">
        <v>3</v>
      </c>
      <c r="AW99" s="32" t="n">
        <f aca="false">IF(AV99&lt;=2,1,2)</f>
        <v>2</v>
      </c>
      <c r="AX99" s="33" t="n">
        <v>0</v>
      </c>
      <c r="AY99" s="34" t="n">
        <v>4</v>
      </c>
      <c r="AZ99" s="24" t="n">
        <f aca="false">SUM(AX99:AY99)</f>
        <v>4</v>
      </c>
      <c r="BA99" s="24" t="n">
        <v>4</v>
      </c>
      <c r="BB99" s="24" t="str">
        <f aca="false">IF(BA99&gt;=4,"Terrible",IF(BA99=3,"Bad",IF(BA99&gt;0,"Good","Best")))</f>
        <v>Terrible</v>
      </c>
      <c r="BC99" s="24" t="n">
        <f aca="false">IF(BB99="Terrible",4,IF(BB99="Bad",3,IF(BB99="Good",2,1)))</f>
        <v>4</v>
      </c>
      <c r="BD99" s="24" t="s">
        <v>65</v>
      </c>
      <c r="BE99" s="35" t="n">
        <f aca="false">IF(BD99="male",1,2)</f>
        <v>2</v>
      </c>
      <c r="BF99" s="26" t="n">
        <v>43</v>
      </c>
      <c r="BG99" s="29" t="n">
        <f aca="false">IF(BF99&lt;=29,1,2)</f>
        <v>2</v>
      </c>
      <c r="BH99" s="24" t="s">
        <v>66</v>
      </c>
      <c r="BI99" s="35" t="n">
        <f aca="false">IF(BH99="male",1,2)</f>
        <v>1</v>
      </c>
      <c r="BJ99" s="37" t="s">
        <v>67</v>
      </c>
      <c r="BK99" s="37" t="n">
        <v>1</v>
      </c>
      <c r="BL99" s="24" t="n">
        <v>2</v>
      </c>
      <c r="BM99" s="26" t="n">
        <v>22</v>
      </c>
      <c r="BN99" s="29" t="n">
        <f aca="false">IF(BM99&gt;=18,3,IF(BM99&gt;=12,2,1))</f>
        <v>3</v>
      </c>
      <c r="BO99" s="29" t="n">
        <f aca="false">IF(BM99&gt;=9,2,1)</f>
        <v>2</v>
      </c>
      <c r="BP99" s="29" t="n">
        <f aca="false">IF(AND(BM99&gt;=$BW$5,BM99&lt;=$BW$6),$BX$5,$BX$6)</f>
        <v>0</v>
      </c>
      <c r="BQ99" s="24" t="s">
        <v>65</v>
      </c>
      <c r="BR99" s="40"/>
      <c r="BS99" s="0" t="n">
        <f aca="false">IF(AND(BM99&gt;=6,BM99&lt;9,C99&gt;0),1,0)</f>
        <v>0</v>
      </c>
      <c r="BT99" s="0" t="n">
        <f aca="false">IF(AND(BM99&gt;=12,BM99&lt;16,D99=1),1,0)</f>
        <v>0</v>
      </c>
    </row>
    <row r="100" customFormat="false" ht="30" hidden="false" customHeight="false" outlineLevel="0" collapsed="false">
      <c r="A100" s="24" t="n">
        <v>96</v>
      </c>
      <c r="B100" s="25" t="s">
        <v>63</v>
      </c>
      <c r="C100" s="24" t="n">
        <v>2</v>
      </c>
      <c r="D100" s="24" t="n">
        <v>1</v>
      </c>
      <c r="E100" s="26" t="n">
        <v>1</v>
      </c>
      <c r="F100" s="26" t="n">
        <f aca="false">IF(AND(BM100&gt;=6,BM100&lt;12,N100=1),1,0)</f>
        <v>0</v>
      </c>
      <c r="G100" s="26" t="n">
        <f aca="false">IF(AND(BM100&gt;=12,BM100&lt;18,N100=1),1,0)</f>
        <v>0</v>
      </c>
      <c r="H100" s="26" t="n">
        <f aca="false">IF(AND(BM100&gt;=18,BM100&lt;24,N100=1),1,0)</f>
        <v>0</v>
      </c>
      <c r="I100" s="26" t="n">
        <v>0</v>
      </c>
      <c r="J100" s="24" t="n">
        <v>0</v>
      </c>
      <c r="K100" s="26" t="n">
        <v>0</v>
      </c>
      <c r="L100" s="26" t="n">
        <v>0</v>
      </c>
      <c r="M100" s="26" t="n">
        <v>0</v>
      </c>
      <c r="N100" s="27" t="n">
        <v>0</v>
      </c>
      <c r="O100" s="27" t="n">
        <f aca="false">SUM(E100:N100)</f>
        <v>1</v>
      </c>
      <c r="P100" s="27" t="n">
        <f aca="false">IF(AND(BM100&gt;=6,BM100&lt;24,O100&gt;=4),1,0)</f>
        <v>0</v>
      </c>
      <c r="Q100" s="27" t="n">
        <f aca="false">IF(AND(BM100&gt;=6,BM100&lt;9,C100&gt;=2),1,0)</f>
        <v>0</v>
      </c>
      <c r="R100" s="27" t="n">
        <f aca="false">IF(AND(BM100&gt;=9,BM100&lt;24,C100&gt;=3),1,0)</f>
        <v>0</v>
      </c>
      <c r="S100" s="27" t="n">
        <f aca="false">SUM(Q100:R100)</f>
        <v>0</v>
      </c>
      <c r="T100" s="27" t="n">
        <f aca="false">IF(AND(BM100&gt;=6,BM100&lt;24,P100=1,S100=1),1,0)</f>
        <v>0</v>
      </c>
      <c r="U100" s="28" t="n">
        <f aca="false">IF(AND(BM100&gt;=9,BM100&lt;12,C100&gt;=3),1,0)</f>
        <v>0</v>
      </c>
      <c r="V100" s="28" t="n">
        <f aca="false">IF(AND(BM100&gt;=12,BM100&lt;18,C100&gt;=3),1,0)</f>
        <v>0</v>
      </c>
      <c r="W100" s="28" t="n">
        <f aca="false">IF(AND(BM100&gt;=18,BM100&lt;24,C100&gt;=3),1,0)</f>
        <v>0</v>
      </c>
      <c r="X100" s="28" t="n">
        <f aca="false">SUM(Q100,U100)</f>
        <v>0</v>
      </c>
      <c r="Y100" s="37" t="n">
        <v>2</v>
      </c>
      <c r="Z100" s="24" t="n">
        <v>0</v>
      </c>
      <c r="AA100" s="24" t="n">
        <v>1</v>
      </c>
      <c r="AB100" s="24" t="n">
        <v>1</v>
      </c>
      <c r="AC100" s="24" t="n">
        <v>0</v>
      </c>
      <c r="AD100" s="24" t="n">
        <v>0</v>
      </c>
      <c r="AE100" s="24" t="n">
        <v>0</v>
      </c>
      <c r="AF100" s="24" t="n">
        <v>0</v>
      </c>
      <c r="AG100" s="24" t="n">
        <v>1</v>
      </c>
      <c r="AH100" s="6" t="n">
        <f aca="false">SUM(Z100:AG100)</f>
        <v>3</v>
      </c>
      <c r="AI100" s="6" t="n">
        <f aca="false">IF(AJ100="MIYCAN",1,0)</f>
        <v>1</v>
      </c>
      <c r="AJ100" s="30" t="s">
        <v>64</v>
      </c>
      <c r="AK100" s="30" t="n">
        <v>1</v>
      </c>
      <c r="AL100" s="30" t="n">
        <f aca="false">IF(AK100=1,1,4)</f>
        <v>1</v>
      </c>
      <c r="AM100" s="32" t="n">
        <v>1</v>
      </c>
      <c r="AN100" s="6" t="n">
        <v>1</v>
      </c>
      <c r="AO100" s="6" t="n">
        <v>1</v>
      </c>
      <c r="AP100" s="6" t="n">
        <v>1</v>
      </c>
      <c r="AQ100" s="6" t="n">
        <f aca="false">COUNTIF(AN100:AP100,1)</f>
        <v>3</v>
      </c>
      <c r="AR100" s="24" t="n">
        <v>2</v>
      </c>
      <c r="AS100" s="24" t="n">
        <v>1</v>
      </c>
      <c r="AT100" s="24" t="n">
        <v>8</v>
      </c>
      <c r="AU100" s="32" t="n">
        <f aca="false">IF(AT100&gt;=7,2,1)</f>
        <v>2</v>
      </c>
      <c r="AV100" s="32" t="n">
        <v>3</v>
      </c>
      <c r="AW100" s="32" t="n">
        <f aca="false">IF(AV100&lt;=2,1,2)</f>
        <v>2</v>
      </c>
      <c r="AX100" s="33" t="n">
        <v>1</v>
      </c>
      <c r="AY100" s="34" t="n">
        <v>1</v>
      </c>
      <c r="AZ100" s="24" t="n">
        <f aca="false">SUM(AX100:AY100)</f>
        <v>2</v>
      </c>
      <c r="BA100" s="24" t="n">
        <v>2</v>
      </c>
      <c r="BB100" s="24" t="str">
        <f aca="false">IF(BA100&gt;=4,"Terrible",IF(BA100=3,"Bad",IF(BA100&gt;0,"Good","Best")))</f>
        <v>Good</v>
      </c>
      <c r="BC100" s="24" t="n">
        <f aca="false">IF(BB100="Terrible",4,IF(BB100="Bad",3,IF(BB100="Good",2,1)))</f>
        <v>2</v>
      </c>
      <c r="BD100" s="24" t="s">
        <v>65</v>
      </c>
      <c r="BE100" s="35" t="n">
        <f aca="false">IF(BD100="male",1,2)</f>
        <v>2</v>
      </c>
      <c r="BF100" s="26" t="n">
        <v>36</v>
      </c>
      <c r="BG100" s="29" t="n">
        <f aca="false">IF(BF100&lt;=29,1,2)</f>
        <v>2</v>
      </c>
      <c r="BH100" s="24" t="s">
        <v>66</v>
      </c>
      <c r="BI100" s="35" t="n">
        <f aca="false">IF(BH100="male",1,2)</f>
        <v>1</v>
      </c>
      <c r="BJ100" s="37" t="s">
        <v>67</v>
      </c>
      <c r="BK100" s="37" t="n">
        <v>0</v>
      </c>
      <c r="BL100" s="24" t="n">
        <v>1</v>
      </c>
      <c r="BM100" s="26" t="n">
        <v>21</v>
      </c>
      <c r="BN100" s="29" t="n">
        <f aca="false">IF(BM100&gt;=18,3,IF(BM100&gt;=12,2,1))</f>
        <v>3</v>
      </c>
      <c r="BO100" s="29" t="n">
        <f aca="false">IF(BM100&gt;=9,2,1)</f>
        <v>2</v>
      </c>
      <c r="BP100" s="29" t="n">
        <f aca="false">IF(AND(BM100&gt;=$BW$5,BM100&lt;=$BW$6),$BX$5,$BX$6)</f>
        <v>0</v>
      </c>
      <c r="BQ100" s="24" t="s">
        <v>65</v>
      </c>
      <c r="BR100" s="40"/>
      <c r="BS100" s="0" t="n">
        <f aca="false">IF(AND(BM100&gt;=6,BM100&lt;9,C100&gt;0),1,0)</f>
        <v>0</v>
      </c>
      <c r="BT100" s="0" t="n">
        <f aca="false">IF(AND(BM100&gt;=12,BM100&lt;16,D100=1),1,0)</f>
        <v>0</v>
      </c>
    </row>
    <row r="101" customFormat="false" ht="30" hidden="false" customHeight="false" outlineLevel="0" collapsed="false">
      <c r="A101" s="24" t="n">
        <v>97</v>
      </c>
      <c r="B101" s="25" t="s">
        <v>63</v>
      </c>
      <c r="C101" s="24" t="n">
        <v>2</v>
      </c>
      <c r="D101" s="24" t="n">
        <v>1</v>
      </c>
      <c r="E101" s="26" t="n">
        <v>1</v>
      </c>
      <c r="F101" s="26" t="n">
        <f aca="false">IF(AND(BM101&gt;=6,BM101&lt;12,N101=1),1,0)</f>
        <v>0</v>
      </c>
      <c r="G101" s="26" t="n">
        <f aca="false">IF(AND(BM101&gt;=12,BM101&lt;18,N101=1),1,0)</f>
        <v>0</v>
      </c>
      <c r="H101" s="26" t="n">
        <f aca="false">IF(AND(BM101&gt;=18,BM101&lt;24,N101=1),1,0)</f>
        <v>0</v>
      </c>
      <c r="I101" s="26" t="n">
        <v>1</v>
      </c>
      <c r="J101" s="24" t="n">
        <v>0</v>
      </c>
      <c r="K101" s="26" t="n">
        <v>0</v>
      </c>
      <c r="L101" s="26" t="n">
        <v>0</v>
      </c>
      <c r="M101" s="26" t="n">
        <v>0</v>
      </c>
      <c r="N101" s="27" t="n">
        <v>0</v>
      </c>
      <c r="O101" s="27" t="n">
        <f aca="false">SUM(E101:N101)</f>
        <v>2</v>
      </c>
      <c r="P101" s="27" t="n">
        <f aca="false">IF(AND(BM101&gt;=6,BM101&lt;24,O101&gt;=4),1,0)</f>
        <v>0</v>
      </c>
      <c r="Q101" s="27" t="n">
        <f aca="false">IF(AND(BM101&gt;=6,BM101&lt;9,C101&gt;=2),1,0)</f>
        <v>0</v>
      </c>
      <c r="R101" s="27" t="n">
        <f aca="false">IF(AND(BM101&gt;=9,BM101&lt;24,C101&gt;=3),1,0)</f>
        <v>0</v>
      </c>
      <c r="S101" s="27" t="n">
        <f aca="false">SUM(Q101:R101)</f>
        <v>0</v>
      </c>
      <c r="T101" s="27" t="n">
        <f aca="false">IF(AND(BM101&gt;=6,BM101&lt;24,P101=1,S101=1),1,0)</f>
        <v>0</v>
      </c>
      <c r="U101" s="28" t="n">
        <f aca="false">IF(AND(BM101&gt;=9,BM101&lt;12,C101&gt;=3),1,0)</f>
        <v>0</v>
      </c>
      <c r="V101" s="28" t="n">
        <f aca="false">IF(AND(BM101&gt;=12,BM101&lt;18,C101&gt;=3),1,0)</f>
        <v>0</v>
      </c>
      <c r="W101" s="28" t="n">
        <f aca="false">IF(AND(BM101&gt;=18,BM101&lt;24,C101&gt;=3),1,0)</f>
        <v>0</v>
      </c>
      <c r="X101" s="28" t="n">
        <f aca="false">SUM(Q101,U101)</f>
        <v>0</v>
      </c>
      <c r="Y101" s="37" t="n">
        <v>1</v>
      </c>
      <c r="Z101" s="24" t="n">
        <v>0</v>
      </c>
      <c r="AA101" s="24" t="n">
        <v>1</v>
      </c>
      <c r="AB101" s="24" t="n">
        <v>0</v>
      </c>
      <c r="AC101" s="24" t="n">
        <v>0</v>
      </c>
      <c r="AD101" s="24" t="n">
        <v>0</v>
      </c>
      <c r="AE101" s="24" t="n">
        <v>0</v>
      </c>
      <c r="AF101" s="24" t="n">
        <v>0</v>
      </c>
      <c r="AG101" s="24" t="n">
        <v>1</v>
      </c>
      <c r="AH101" s="6" t="n">
        <f aca="false">SUM(Z101:AG101)</f>
        <v>2</v>
      </c>
      <c r="AI101" s="6" t="n">
        <f aca="false">IF(AJ101="MIYCAN",1,0)</f>
        <v>0</v>
      </c>
      <c r="AJ101" s="30" t="s">
        <v>69</v>
      </c>
      <c r="AK101" s="30" t="n">
        <v>1</v>
      </c>
      <c r="AL101" s="30" t="n">
        <f aca="false">IF(AK101=1,1,4)</f>
        <v>1</v>
      </c>
      <c r="AM101" s="31" t="n">
        <v>1</v>
      </c>
      <c r="AN101" s="6" t="n">
        <v>2</v>
      </c>
      <c r="AO101" s="6" t="n">
        <v>2</v>
      </c>
      <c r="AP101" s="6" t="n">
        <v>2</v>
      </c>
      <c r="AQ101" s="6" t="n">
        <f aca="false">COUNTIF(AN101:AP101,1)</f>
        <v>0</v>
      </c>
      <c r="AR101" s="24" t="n">
        <v>2</v>
      </c>
      <c r="AS101" s="24" t="n">
        <v>1</v>
      </c>
      <c r="AT101" s="24" t="n">
        <v>9</v>
      </c>
      <c r="AU101" s="32" t="n">
        <f aca="false">IF(AT101&gt;=7,2,1)</f>
        <v>2</v>
      </c>
      <c r="AV101" s="32" t="n">
        <v>3</v>
      </c>
      <c r="AW101" s="32" t="n">
        <f aca="false">IF(AV101&lt;=2,1,2)</f>
        <v>2</v>
      </c>
      <c r="AX101" s="33" t="n">
        <v>0</v>
      </c>
      <c r="AY101" s="34" t="n">
        <v>4</v>
      </c>
      <c r="AZ101" s="24" t="n">
        <f aca="false">SUM(AX101:AY101)</f>
        <v>4</v>
      </c>
      <c r="BA101" s="24" t="n">
        <v>4</v>
      </c>
      <c r="BB101" s="24" t="str">
        <f aca="false">IF(BA101&gt;=4,"Terrible",IF(BA101=3,"Bad",IF(BA101&gt;0,"Good","Best")))</f>
        <v>Terrible</v>
      </c>
      <c r="BC101" s="24" t="n">
        <f aca="false">IF(BB101="Terrible",4,IF(BB101="Bad",3,IF(BB101="Good",2,1)))</f>
        <v>4</v>
      </c>
      <c r="BD101" s="24" t="s">
        <v>65</v>
      </c>
      <c r="BE101" s="35" t="n">
        <f aca="false">IF(BD101="male",1,2)</f>
        <v>2</v>
      </c>
      <c r="BF101" s="26" t="n">
        <v>35</v>
      </c>
      <c r="BG101" s="29" t="n">
        <f aca="false">IF(BF101&lt;=29,1,2)</f>
        <v>2</v>
      </c>
      <c r="BH101" s="24" t="s">
        <v>66</v>
      </c>
      <c r="BI101" s="35" t="n">
        <f aca="false">IF(BH101="male",1,2)</f>
        <v>1</v>
      </c>
      <c r="BJ101" s="37" t="s">
        <v>11</v>
      </c>
      <c r="BK101" s="37" t="n">
        <v>1</v>
      </c>
      <c r="BL101" s="24" t="n">
        <v>1</v>
      </c>
      <c r="BM101" s="26" t="n">
        <v>9</v>
      </c>
      <c r="BN101" s="29" t="n">
        <f aca="false">IF(BM101&gt;=18,3,IF(BM101&gt;=12,2,1))</f>
        <v>1</v>
      </c>
      <c r="BO101" s="29" t="n">
        <f aca="false">IF(BM101&gt;=9,2,1)</f>
        <v>2</v>
      </c>
      <c r="BP101" s="29" t="n">
        <f aca="false">IF(AND(BM101&gt;=$BW$5,BM101&lt;=$BW$6),$BX$5,$BX$6)</f>
        <v>0</v>
      </c>
      <c r="BQ101" s="24" t="s">
        <v>65</v>
      </c>
      <c r="BR101" s="40"/>
      <c r="BS101" s="0" t="n">
        <f aca="false">IF(AND(BM101&gt;=6,BM101&lt;9,C101&gt;0),1,0)</f>
        <v>0</v>
      </c>
      <c r="BT101" s="0" t="n">
        <f aca="false">IF(AND(BM101&gt;=12,BM101&lt;16,D101=1),1,0)</f>
        <v>0</v>
      </c>
    </row>
    <row r="102" customFormat="false" ht="15.75" hidden="false" customHeight="false" outlineLevel="0" collapsed="false">
      <c r="A102" s="24" t="n">
        <v>98</v>
      </c>
      <c r="B102" s="25" t="s">
        <v>72</v>
      </c>
      <c r="C102" s="24" t="n">
        <v>3</v>
      </c>
      <c r="D102" s="24" t="n">
        <v>1</v>
      </c>
      <c r="E102" s="26" t="n">
        <v>1</v>
      </c>
      <c r="F102" s="26" t="n">
        <f aca="false">IF(AND(BM102&gt;=6,BM102&lt;12,N102=1),1,0)</f>
        <v>0</v>
      </c>
      <c r="G102" s="26" t="n">
        <f aca="false">IF(AND(BM102&gt;=12,BM102&lt;18,N102=1),1,0)</f>
        <v>0</v>
      </c>
      <c r="H102" s="26" t="n">
        <f aca="false">IF(AND(BM102&gt;=18,BM102&lt;24,N102=1),1,0)</f>
        <v>1</v>
      </c>
      <c r="I102" s="26" t="n">
        <v>0</v>
      </c>
      <c r="J102" s="24" t="n">
        <v>0</v>
      </c>
      <c r="K102" s="26" t="n">
        <v>0</v>
      </c>
      <c r="L102" s="26" t="n">
        <v>0</v>
      </c>
      <c r="M102" s="26" t="n">
        <v>0</v>
      </c>
      <c r="N102" s="27" t="n">
        <v>1</v>
      </c>
      <c r="O102" s="27" t="n">
        <f aca="false">SUM(E102:N102)</f>
        <v>3</v>
      </c>
      <c r="P102" s="27" t="n">
        <f aca="false">IF(AND(BM102&gt;=6,BM102&lt;24,O102&gt;=4),1,0)</f>
        <v>0</v>
      </c>
      <c r="Q102" s="27" t="n">
        <f aca="false">IF(AND(BM102&gt;=6,BM102&lt;9,C102&gt;=2),1,0)</f>
        <v>0</v>
      </c>
      <c r="R102" s="27" t="n">
        <f aca="false">IF(AND(BM102&gt;=9,BM102&lt;24,C102&gt;=3),1,0)</f>
        <v>1</v>
      </c>
      <c r="S102" s="27" t="n">
        <f aca="false">SUM(Q102:R102)</f>
        <v>1</v>
      </c>
      <c r="T102" s="27" t="n">
        <f aca="false">IF(AND(BM102&gt;=6,BM102&lt;24,P102=1,S102=1),1,0)</f>
        <v>0</v>
      </c>
      <c r="U102" s="28" t="n">
        <f aca="false">IF(AND(BM102&gt;=9,BM102&lt;12,C102&gt;=3),1,0)</f>
        <v>0</v>
      </c>
      <c r="V102" s="28" t="n">
        <f aca="false">IF(AND(BM102&gt;=12,BM102&lt;18,C102&gt;=3),1,0)</f>
        <v>0</v>
      </c>
      <c r="W102" s="28" t="n">
        <f aca="false">IF(AND(BM102&gt;=18,BM102&lt;24,C102&gt;=3),1,0)</f>
        <v>1</v>
      </c>
      <c r="X102" s="28" t="n">
        <f aca="false">SUM(Q102,U102)</f>
        <v>0</v>
      </c>
      <c r="Y102" s="37" t="n">
        <v>1</v>
      </c>
      <c r="Z102" s="24" t="n">
        <v>0</v>
      </c>
      <c r="AA102" s="24" t="n">
        <v>1</v>
      </c>
      <c r="AB102" s="24" t="n">
        <v>0</v>
      </c>
      <c r="AC102" s="24" t="n">
        <v>0</v>
      </c>
      <c r="AD102" s="24" t="n">
        <v>0</v>
      </c>
      <c r="AE102" s="24" t="n">
        <v>0</v>
      </c>
      <c r="AF102" s="24" t="n">
        <v>0</v>
      </c>
      <c r="AG102" s="24" t="n">
        <v>1</v>
      </c>
      <c r="AH102" s="6" t="n">
        <f aca="false">SUM(Z102:AG102)</f>
        <v>2</v>
      </c>
      <c r="AI102" s="6" t="n">
        <f aca="false">IF(AJ102="MIYCAN",1,0)</f>
        <v>0</v>
      </c>
      <c r="AJ102" s="30" t="s">
        <v>69</v>
      </c>
      <c r="AK102" s="30" t="n">
        <v>1</v>
      </c>
      <c r="AL102" s="30" t="n">
        <f aca="false">IF(AK102=1,1,4)</f>
        <v>1</v>
      </c>
      <c r="AM102" s="32" t="n">
        <v>1</v>
      </c>
      <c r="AN102" s="6" t="n">
        <v>3</v>
      </c>
      <c r="AO102" s="6" t="n">
        <v>3</v>
      </c>
      <c r="AP102" s="6" t="n">
        <v>3</v>
      </c>
      <c r="AQ102" s="6" t="n">
        <f aca="false">COUNTIF(AN102:AP102,1)</f>
        <v>0</v>
      </c>
      <c r="AR102" s="24" t="n">
        <v>1</v>
      </c>
      <c r="AS102" s="24" t="n">
        <v>2</v>
      </c>
      <c r="AT102" s="24" t="n">
        <v>10</v>
      </c>
      <c r="AU102" s="32" t="n">
        <f aca="false">IF(AT102&gt;=7,2,1)</f>
        <v>2</v>
      </c>
      <c r="AV102" s="32" t="n">
        <v>3</v>
      </c>
      <c r="AW102" s="32" t="n">
        <f aca="false">IF(AV102&lt;=2,1,2)</f>
        <v>2</v>
      </c>
      <c r="AX102" s="33" t="n">
        <v>0</v>
      </c>
      <c r="AY102" s="34" t="n">
        <v>0</v>
      </c>
      <c r="AZ102" s="24" t="n">
        <f aca="false">SUM(AX102:AY102)</f>
        <v>0</v>
      </c>
      <c r="BA102" s="24" t="n">
        <v>0</v>
      </c>
      <c r="BB102" s="24" t="str">
        <f aca="false">IF(BA102&gt;=4,"Terrible",IF(BA102=3,"Bad",IF(BA102&gt;0,"Good","Best")))</f>
        <v>Best</v>
      </c>
      <c r="BC102" s="24" t="n">
        <f aca="false">IF(BB102="Terrible",4,IF(BB102="Bad",3,IF(BB102="Good",2,1)))</f>
        <v>1</v>
      </c>
      <c r="BD102" s="24" t="s">
        <v>65</v>
      </c>
      <c r="BE102" s="35" t="n">
        <f aca="false">IF(BD102="male",1,2)</f>
        <v>2</v>
      </c>
      <c r="BF102" s="26" t="n">
        <v>62</v>
      </c>
      <c r="BG102" s="29" t="n">
        <f aca="false">IF(BF102&lt;=29,1,2)</f>
        <v>2</v>
      </c>
      <c r="BH102" s="24" t="s">
        <v>65</v>
      </c>
      <c r="BI102" s="35" t="n">
        <f aca="false">IF(BH102="male",1,2)</f>
        <v>2</v>
      </c>
      <c r="BJ102" s="37" t="s">
        <v>68</v>
      </c>
      <c r="BK102" s="37" t="n">
        <v>0</v>
      </c>
      <c r="BL102" s="24" t="n">
        <v>2</v>
      </c>
      <c r="BM102" s="26" t="n">
        <v>22</v>
      </c>
      <c r="BN102" s="29" t="n">
        <f aca="false">IF(BM102&gt;=18,3,IF(BM102&gt;=12,2,1))</f>
        <v>3</v>
      </c>
      <c r="BO102" s="29" t="n">
        <f aca="false">IF(BM102&gt;=9,2,1)</f>
        <v>2</v>
      </c>
      <c r="BP102" s="29" t="n">
        <f aca="false">IF(AND(BM102&gt;=$BW$5,BM102&lt;=$BW$6),$BX$5,$BX$6)</f>
        <v>0</v>
      </c>
      <c r="BQ102" s="24" t="s">
        <v>65</v>
      </c>
      <c r="BR102" s="40"/>
      <c r="BS102" s="0" t="n">
        <f aca="false">IF(AND(BM102&gt;=6,BM102&lt;9,C102&gt;0),1,0)</f>
        <v>0</v>
      </c>
      <c r="BT102" s="0" t="n">
        <f aca="false">IF(AND(BM102&gt;=12,BM102&lt;16,D102=1),1,0)</f>
        <v>0</v>
      </c>
    </row>
    <row r="103" customFormat="false" ht="30" hidden="false" customHeight="false" outlineLevel="0" collapsed="false">
      <c r="A103" s="24" t="n">
        <v>99</v>
      </c>
      <c r="B103" s="25" t="s">
        <v>63</v>
      </c>
      <c r="C103" s="24" t="n">
        <v>4</v>
      </c>
      <c r="D103" s="24" t="n">
        <v>1</v>
      </c>
      <c r="E103" s="26" t="n">
        <v>1</v>
      </c>
      <c r="F103" s="26" t="n">
        <f aca="false">IF(AND(BM103&gt;=6,BM103&lt;12,N103=1),1,0)</f>
        <v>1</v>
      </c>
      <c r="G103" s="26" t="n">
        <f aca="false">IF(AND(BM103&gt;=12,BM103&lt;18,N103=1),1,0)</f>
        <v>0</v>
      </c>
      <c r="H103" s="26" t="n">
        <f aca="false">IF(AND(BM103&gt;=18,BM103&lt;24,N103=1),1,0)</f>
        <v>0</v>
      </c>
      <c r="I103" s="26" t="n">
        <v>0</v>
      </c>
      <c r="J103" s="24" t="n">
        <v>0</v>
      </c>
      <c r="K103" s="26" t="n">
        <v>0</v>
      </c>
      <c r="L103" s="26" t="n">
        <v>0</v>
      </c>
      <c r="M103" s="26" t="n">
        <v>0</v>
      </c>
      <c r="N103" s="27" t="n">
        <v>1</v>
      </c>
      <c r="O103" s="27" t="n">
        <f aca="false">SUM(E103:N103)</f>
        <v>3</v>
      </c>
      <c r="P103" s="27" t="n">
        <f aca="false">IF(AND(BM103&gt;=6,BM103&lt;24,O103&gt;=4),1,0)</f>
        <v>0</v>
      </c>
      <c r="Q103" s="27" t="n">
        <f aca="false">IF(AND(BM103&gt;=6,BM103&lt;9,C103&gt;=2),1,0)</f>
        <v>0</v>
      </c>
      <c r="R103" s="27" t="n">
        <f aca="false">IF(AND(BM103&gt;=9,BM103&lt;24,C103&gt;=3),1,0)</f>
        <v>1</v>
      </c>
      <c r="S103" s="27" t="n">
        <f aca="false">SUM(Q103:R103)</f>
        <v>1</v>
      </c>
      <c r="T103" s="27" t="n">
        <f aca="false">IF(AND(BM103&gt;=6,BM103&lt;24,P103=1,S103=1),1,0)</f>
        <v>0</v>
      </c>
      <c r="U103" s="28" t="n">
        <f aca="false">IF(AND(BM103&gt;=9,BM103&lt;12,C103&gt;=3),1,0)</f>
        <v>1</v>
      </c>
      <c r="V103" s="28" t="n">
        <f aca="false">IF(AND(BM103&gt;=12,BM103&lt;18,C103&gt;=3),1,0)</f>
        <v>0</v>
      </c>
      <c r="W103" s="28" t="n">
        <f aca="false">IF(AND(BM103&gt;=18,BM103&lt;24,C103&gt;=3),1,0)</f>
        <v>0</v>
      </c>
      <c r="X103" s="28" t="n">
        <f aca="false">SUM(Q103,U103)</f>
        <v>1</v>
      </c>
      <c r="Y103" s="37" t="n">
        <v>2</v>
      </c>
      <c r="Z103" s="24" t="n">
        <v>0</v>
      </c>
      <c r="AA103" s="24" t="n">
        <v>1</v>
      </c>
      <c r="AB103" s="24" t="n">
        <v>0</v>
      </c>
      <c r="AC103" s="24" t="n">
        <v>0</v>
      </c>
      <c r="AD103" s="24" t="n">
        <v>0</v>
      </c>
      <c r="AE103" s="24" t="n">
        <v>0</v>
      </c>
      <c r="AF103" s="24" t="n">
        <v>0</v>
      </c>
      <c r="AG103" s="24"/>
      <c r="AH103" s="6" t="n">
        <f aca="false">SUM(Z103:AG103)</f>
        <v>1</v>
      </c>
      <c r="AI103" s="6" t="n">
        <f aca="false">IF(AJ103="MIYCAN",1,0)</f>
        <v>0</v>
      </c>
      <c r="AJ103" s="30" t="s">
        <v>69</v>
      </c>
      <c r="AK103" s="30" t="n">
        <v>2</v>
      </c>
      <c r="AL103" s="30" t="n">
        <f aca="false">IF(AK103=1,1,4)</f>
        <v>4</v>
      </c>
      <c r="AM103" s="32" t="n">
        <v>1</v>
      </c>
      <c r="AN103" s="6" t="n">
        <v>2</v>
      </c>
      <c r="AO103" s="6" t="n">
        <v>2</v>
      </c>
      <c r="AP103" s="6" t="n">
        <v>2</v>
      </c>
      <c r="AQ103" s="6" t="n">
        <f aca="false">COUNTIF(AN103:AP103,1)</f>
        <v>0</v>
      </c>
      <c r="AR103" s="24" t="n">
        <v>2</v>
      </c>
      <c r="AS103" s="24" t="n">
        <v>1</v>
      </c>
      <c r="AT103" s="24" t="n">
        <v>8</v>
      </c>
      <c r="AU103" s="32" t="n">
        <f aca="false">IF(AT103&gt;=7,2,1)</f>
        <v>2</v>
      </c>
      <c r="AV103" s="32" t="n">
        <v>1</v>
      </c>
      <c r="AW103" s="32" t="n">
        <f aca="false">IF(AV103&lt;=2,1,2)</f>
        <v>1</v>
      </c>
      <c r="AX103" s="33" t="n">
        <v>0</v>
      </c>
      <c r="AY103" s="34" t="n">
        <v>0</v>
      </c>
      <c r="AZ103" s="24" t="n">
        <f aca="false">SUM(AX103:AY103)</f>
        <v>0</v>
      </c>
      <c r="BA103" s="24" t="n">
        <v>0</v>
      </c>
      <c r="BB103" s="24" t="str">
        <f aca="false">IF(BA103&gt;=4,"Terrible",IF(BA103=3,"Bad",IF(BA103&gt;0,"Good","Best")))</f>
        <v>Best</v>
      </c>
      <c r="BC103" s="24" t="n">
        <f aca="false">IF(BB103="Terrible",4,IF(BB103="Bad",3,IF(BB103="Good",2,1)))</f>
        <v>1</v>
      </c>
      <c r="BD103" s="24" t="s">
        <v>65</v>
      </c>
      <c r="BE103" s="35" t="n">
        <f aca="false">IF(BD103="male",1,2)</f>
        <v>2</v>
      </c>
      <c r="BF103" s="26" t="n">
        <v>19</v>
      </c>
      <c r="BG103" s="29" t="n">
        <f aca="false">IF(BF103&lt;=29,1,2)</f>
        <v>1</v>
      </c>
      <c r="BH103" s="24" t="s">
        <v>66</v>
      </c>
      <c r="BI103" s="35" t="n">
        <f aca="false">IF(BH103="male",1,2)</f>
        <v>1</v>
      </c>
      <c r="BJ103" s="37" t="s">
        <v>67</v>
      </c>
      <c r="BK103" s="37" t="n">
        <v>0</v>
      </c>
      <c r="BL103" s="24" t="n">
        <v>2</v>
      </c>
      <c r="BM103" s="26" t="n">
        <v>9</v>
      </c>
      <c r="BN103" s="29" t="n">
        <f aca="false">IF(BM103&gt;=18,3,IF(BM103&gt;=12,2,1))</f>
        <v>1</v>
      </c>
      <c r="BO103" s="29" t="n">
        <f aca="false">IF(BM103&gt;=9,2,1)</f>
        <v>2</v>
      </c>
      <c r="BP103" s="29" t="n">
        <f aca="false">IF(AND(BM103&gt;=$BW$5,BM103&lt;=$BW$6),$BX$5,$BX$6)</f>
        <v>0</v>
      </c>
      <c r="BQ103" s="24" t="s">
        <v>65</v>
      </c>
      <c r="BR103" s="40"/>
      <c r="BS103" s="0" t="n">
        <f aca="false">IF(AND(BM103&gt;=6,BM103&lt;9,C103&gt;0),1,0)</f>
        <v>0</v>
      </c>
      <c r="BT103" s="0" t="n">
        <f aca="false">IF(AND(BM103&gt;=12,BM103&lt;16,D103=1),1,0)</f>
        <v>0</v>
      </c>
    </row>
    <row r="104" customFormat="false" ht="30" hidden="false" customHeight="false" outlineLevel="0" collapsed="false">
      <c r="A104" s="24" t="n">
        <v>100</v>
      </c>
      <c r="B104" s="25" t="s">
        <v>63</v>
      </c>
      <c r="C104" s="24" t="n">
        <v>3</v>
      </c>
      <c r="D104" s="24" t="n">
        <v>1</v>
      </c>
      <c r="E104" s="26" t="n">
        <v>1</v>
      </c>
      <c r="F104" s="26" t="n">
        <f aca="false">IF(AND(BM104&gt;=6,BM104&lt;12,N104=1),1,0)</f>
        <v>1</v>
      </c>
      <c r="G104" s="26" t="n">
        <f aca="false">IF(AND(BM104&gt;=12,BM104&lt;18,N104=1),1,0)</f>
        <v>0</v>
      </c>
      <c r="H104" s="26" t="n">
        <f aca="false">IF(AND(BM104&gt;=18,BM104&lt;24,N104=1),1,0)</f>
        <v>0</v>
      </c>
      <c r="I104" s="26" t="n">
        <v>1</v>
      </c>
      <c r="J104" s="24" t="n">
        <v>0</v>
      </c>
      <c r="K104" s="26" t="n">
        <v>0</v>
      </c>
      <c r="L104" s="26" t="n">
        <v>0</v>
      </c>
      <c r="M104" s="26" t="n">
        <v>0</v>
      </c>
      <c r="N104" s="27" t="n">
        <v>1</v>
      </c>
      <c r="O104" s="27" t="n">
        <f aca="false">SUM(E104:N104)</f>
        <v>4</v>
      </c>
      <c r="P104" s="27" t="n">
        <f aca="false">IF(AND(BM104&gt;=6,BM104&lt;24,O104&gt;=4),1,0)</f>
        <v>1</v>
      </c>
      <c r="Q104" s="27" t="n">
        <f aca="false">IF(AND(BM104&gt;=6,BM104&lt;9,C104&gt;=2),1,0)</f>
        <v>1</v>
      </c>
      <c r="R104" s="27" t="n">
        <f aca="false">IF(AND(BM104&gt;=9,BM104&lt;24,C104&gt;=3),1,0)</f>
        <v>0</v>
      </c>
      <c r="S104" s="27" t="n">
        <f aca="false">SUM(Q104:R104)</f>
        <v>1</v>
      </c>
      <c r="T104" s="27" t="n">
        <f aca="false">IF(AND(BM104&gt;=6,BM104&lt;24,P104=1,S104=1),1,0)</f>
        <v>1</v>
      </c>
      <c r="U104" s="28" t="n">
        <f aca="false">IF(AND(BM104&gt;=9,BM104&lt;12,C104&gt;=3),1,0)</f>
        <v>0</v>
      </c>
      <c r="V104" s="28" t="n">
        <f aca="false">IF(AND(BM104&gt;=12,BM104&lt;18,C104&gt;=3),1,0)</f>
        <v>0</v>
      </c>
      <c r="W104" s="28" t="n">
        <f aca="false">IF(AND(BM104&gt;=18,BM104&lt;24,C104&gt;=3),1,0)</f>
        <v>0</v>
      </c>
      <c r="X104" s="28" t="n">
        <f aca="false">SUM(Q104,U104)</f>
        <v>1</v>
      </c>
      <c r="Y104" s="37" t="n">
        <v>1</v>
      </c>
      <c r="Z104" s="24" t="n">
        <v>0</v>
      </c>
      <c r="AA104" s="24" t="n">
        <v>1</v>
      </c>
      <c r="AB104" s="24" t="n">
        <v>0</v>
      </c>
      <c r="AC104" s="24" t="n">
        <v>0</v>
      </c>
      <c r="AD104" s="24" t="n">
        <v>0</v>
      </c>
      <c r="AE104" s="24" t="n">
        <v>0</v>
      </c>
      <c r="AF104" s="24" t="n">
        <v>0</v>
      </c>
      <c r="AG104" s="24"/>
      <c r="AH104" s="6" t="n">
        <f aca="false">SUM(Z104:AG104)</f>
        <v>1</v>
      </c>
      <c r="AI104" s="6" t="n">
        <f aca="false">IF(AJ104="MIYCAN",1,0)</f>
        <v>1</v>
      </c>
      <c r="AJ104" s="30" t="s">
        <v>64</v>
      </c>
      <c r="AK104" s="30" t="n">
        <v>3</v>
      </c>
      <c r="AL104" s="30" t="n">
        <f aca="false">IF(AK104=1,1,4)</f>
        <v>4</v>
      </c>
      <c r="AM104" s="31" t="n">
        <v>1</v>
      </c>
      <c r="AN104" s="6" t="n">
        <v>1</v>
      </c>
      <c r="AO104" s="6" t="n">
        <v>1</v>
      </c>
      <c r="AP104" s="6" t="n">
        <v>1</v>
      </c>
      <c r="AQ104" s="6" t="n">
        <f aca="false">COUNTIF(AN104:AP104,1)</f>
        <v>3</v>
      </c>
      <c r="AR104" s="24" t="n">
        <v>2</v>
      </c>
      <c r="AS104" s="24" t="n">
        <v>1</v>
      </c>
      <c r="AT104" s="24" t="n">
        <v>8</v>
      </c>
      <c r="AU104" s="32" t="n">
        <f aca="false">IF(AT104&gt;=7,2,1)</f>
        <v>2</v>
      </c>
      <c r="AV104" s="32" t="n">
        <v>2</v>
      </c>
      <c r="AW104" s="32" t="n">
        <f aca="false">IF(AV104&lt;=2,1,2)</f>
        <v>1</v>
      </c>
      <c r="AX104" s="33" t="n">
        <v>1</v>
      </c>
      <c r="AY104" s="34" t="n">
        <v>4</v>
      </c>
      <c r="AZ104" s="24" t="n">
        <f aca="false">SUM(AX104:AY104)</f>
        <v>5</v>
      </c>
      <c r="BA104" s="24" t="n">
        <v>5</v>
      </c>
      <c r="BB104" s="24" t="str">
        <f aca="false">IF(BA104&gt;=4,"Terrible",IF(BA104=3,"Bad",IF(BA104&gt;0,"Good","Best")))</f>
        <v>Terrible</v>
      </c>
      <c r="BC104" s="24" t="n">
        <f aca="false">IF(BB104="Terrible",4,IF(BB104="Bad",3,IF(BB104="Good",2,1)))</f>
        <v>4</v>
      </c>
      <c r="BD104" s="24" t="s">
        <v>65</v>
      </c>
      <c r="BE104" s="35" t="n">
        <f aca="false">IF(BD104="male",1,2)</f>
        <v>2</v>
      </c>
      <c r="BF104" s="26" t="n">
        <v>38</v>
      </c>
      <c r="BG104" s="29" t="n">
        <f aca="false">IF(BF104&lt;=29,1,2)</f>
        <v>2</v>
      </c>
      <c r="BH104" s="24" t="s">
        <v>66</v>
      </c>
      <c r="BI104" s="35" t="n">
        <f aca="false">IF(BH104="male",1,2)</f>
        <v>1</v>
      </c>
      <c r="BJ104" s="37" t="s">
        <v>11</v>
      </c>
      <c r="BK104" s="37" t="n">
        <v>1</v>
      </c>
      <c r="BL104" s="24" t="n">
        <v>2</v>
      </c>
      <c r="BM104" s="26" t="n">
        <v>8</v>
      </c>
      <c r="BN104" s="29" t="n">
        <f aca="false">IF(BM104&gt;=18,3,IF(BM104&gt;=12,2,1))</f>
        <v>1</v>
      </c>
      <c r="BO104" s="29" t="n">
        <f aca="false">IF(BM104&gt;=9,2,1)</f>
        <v>1</v>
      </c>
      <c r="BP104" s="29" t="n">
        <f aca="false">IF(AND(BM104&gt;=$BW$5,BM104&lt;=$BW$6),$BX$5,$BX$6)</f>
        <v>0</v>
      </c>
      <c r="BQ104" s="24" t="s">
        <v>65</v>
      </c>
      <c r="BR104" s="40"/>
      <c r="BS104" s="0" t="n">
        <f aca="false">IF(AND(BM104&gt;=6,BM104&lt;9,C104&gt;0),1,0)</f>
        <v>1</v>
      </c>
      <c r="BT104" s="0" t="n">
        <f aca="false">IF(AND(BM104&gt;=12,BM104&lt;16,D104=1),1,0)</f>
        <v>0</v>
      </c>
    </row>
    <row r="105" customFormat="false" ht="15.75" hidden="false" customHeight="false" outlineLevel="0" collapsed="false">
      <c r="A105" s="24" t="n">
        <v>101</v>
      </c>
      <c r="B105" s="25" t="s">
        <v>72</v>
      </c>
      <c r="C105" s="24" t="n">
        <v>3</v>
      </c>
      <c r="D105" s="24" t="n">
        <v>1</v>
      </c>
      <c r="E105" s="26" t="n">
        <v>1</v>
      </c>
      <c r="F105" s="26" t="n">
        <f aca="false">IF(AND(BM105&gt;=6,BM105&lt;12,N105=1),1,0)</f>
        <v>0</v>
      </c>
      <c r="G105" s="26" t="n">
        <f aca="false">IF(AND(BM105&gt;=12,BM105&lt;18,N105=1),1,0)</f>
        <v>0</v>
      </c>
      <c r="H105" s="26" t="n">
        <f aca="false">IF(AND(BM105&gt;=18,BM105&lt;24,N105=1),1,0)</f>
        <v>1</v>
      </c>
      <c r="I105" s="26" t="n">
        <v>0</v>
      </c>
      <c r="J105" s="24" t="n">
        <v>0</v>
      </c>
      <c r="K105" s="26" t="n">
        <v>0</v>
      </c>
      <c r="L105" s="26" t="n">
        <v>0</v>
      </c>
      <c r="M105" s="26" t="n">
        <v>0</v>
      </c>
      <c r="N105" s="27" t="n">
        <v>1</v>
      </c>
      <c r="O105" s="27" t="n">
        <f aca="false">SUM(E105:N105)</f>
        <v>3</v>
      </c>
      <c r="P105" s="27" t="n">
        <f aca="false">IF(AND(BM105&gt;=6,BM105&lt;24,O105&gt;=4),1,0)</f>
        <v>0</v>
      </c>
      <c r="Q105" s="27" t="n">
        <f aca="false">IF(AND(BM105&gt;=6,BM105&lt;9,C105&gt;=2),1,0)</f>
        <v>0</v>
      </c>
      <c r="R105" s="27" t="n">
        <f aca="false">IF(AND(BM105&gt;=9,BM105&lt;24,C105&gt;=3),1,0)</f>
        <v>1</v>
      </c>
      <c r="S105" s="27" t="n">
        <f aca="false">SUM(Q105:R105)</f>
        <v>1</v>
      </c>
      <c r="T105" s="27" t="n">
        <f aca="false">IF(AND(BM105&gt;=6,BM105&lt;24,P105=1,S105=1),1,0)</f>
        <v>0</v>
      </c>
      <c r="U105" s="28" t="n">
        <f aca="false">IF(AND(BM105&gt;=9,BM105&lt;12,C105&gt;=3),1,0)</f>
        <v>0</v>
      </c>
      <c r="V105" s="28" t="n">
        <f aca="false">IF(AND(BM105&gt;=12,BM105&lt;18,C105&gt;=3),1,0)</f>
        <v>0</v>
      </c>
      <c r="W105" s="28" t="n">
        <f aca="false">IF(AND(BM105&gt;=18,BM105&lt;24,C105&gt;=3),1,0)</f>
        <v>1</v>
      </c>
      <c r="X105" s="28" t="n">
        <f aca="false">SUM(Q105,U105)</f>
        <v>0</v>
      </c>
      <c r="Y105" s="37" t="n">
        <v>1</v>
      </c>
      <c r="Z105" s="24" t="n">
        <v>0</v>
      </c>
      <c r="AA105" s="24" t="n">
        <v>1</v>
      </c>
      <c r="AB105" s="24" t="n">
        <v>0</v>
      </c>
      <c r="AC105" s="24" t="n">
        <v>0</v>
      </c>
      <c r="AD105" s="24" t="n">
        <v>0</v>
      </c>
      <c r="AE105" s="24" t="n">
        <v>1</v>
      </c>
      <c r="AF105" s="24" t="n">
        <v>0</v>
      </c>
      <c r="AG105" s="24" t="n">
        <v>1</v>
      </c>
      <c r="AH105" s="6" t="n">
        <f aca="false">SUM(Z105:AG105)</f>
        <v>3</v>
      </c>
      <c r="AI105" s="6" t="n">
        <f aca="false">IF(AJ105="MIYCAN",1,0)</f>
        <v>0</v>
      </c>
      <c r="AJ105" s="30" t="s">
        <v>69</v>
      </c>
      <c r="AK105" s="30" t="n">
        <v>2</v>
      </c>
      <c r="AL105" s="30" t="n">
        <f aca="false">IF(AK105=1,1,4)</f>
        <v>4</v>
      </c>
      <c r="AM105" s="32" t="n">
        <v>1</v>
      </c>
      <c r="AN105" s="6" t="n">
        <v>2</v>
      </c>
      <c r="AO105" s="6" t="n">
        <v>2</v>
      </c>
      <c r="AP105" s="6" t="n">
        <v>2</v>
      </c>
      <c r="AQ105" s="6" t="n">
        <f aca="false">COUNTIF(AN105:AP105,1)</f>
        <v>0</v>
      </c>
      <c r="AR105" s="24" t="n">
        <v>2</v>
      </c>
      <c r="AS105" s="24" t="n">
        <v>1</v>
      </c>
      <c r="AT105" s="24" t="n">
        <v>6</v>
      </c>
      <c r="AU105" s="32" t="n">
        <f aca="false">IF(AT105&gt;=7,2,1)</f>
        <v>1</v>
      </c>
      <c r="AV105" s="32" t="n">
        <v>3</v>
      </c>
      <c r="AW105" s="32" t="n">
        <f aca="false">IF(AV105&lt;=2,1,2)</f>
        <v>2</v>
      </c>
      <c r="AX105" s="33" t="n">
        <v>0</v>
      </c>
      <c r="AY105" s="34" t="n">
        <v>2</v>
      </c>
      <c r="AZ105" s="24" t="n">
        <f aca="false">SUM(AX105:AY105)</f>
        <v>2</v>
      </c>
      <c r="BA105" s="24" t="n">
        <v>2</v>
      </c>
      <c r="BB105" s="24" t="str">
        <f aca="false">IF(BA105&gt;=4,"Terrible",IF(BA105=3,"Bad",IF(BA105&gt;0,"Good","Best")))</f>
        <v>Good</v>
      </c>
      <c r="BC105" s="24" t="n">
        <f aca="false">IF(BB105="Terrible",4,IF(BB105="Bad",3,IF(BB105="Good",2,1)))</f>
        <v>2</v>
      </c>
      <c r="BD105" s="24" t="s">
        <v>66</v>
      </c>
      <c r="BE105" s="35" t="n">
        <f aca="false">IF(BD105="male",1,2)</f>
        <v>1</v>
      </c>
      <c r="BF105" s="26" t="n">
        <v>51</v>
      </c>
      <c r="BG105" s="29" t="n">
        <f aca="false">IF(BF105&lt;=29,1,2)</f>
        <v>2</v>
      </c>
      <c r="BH105" s="24" t="s">
        <v>66</v>
      </c>
      <c r="BI105" s="35" t="n">
        <f aca="false">IF(BH105="male",1,2)</f>
        <v>1</v>
      </c>
      <c r="BJ105" s="37" t="s">
        <v>11</v>
      </c>
      <c r="BK105" s="37" t="n">
        <v>0</v>
      </c>
      <c r="BL105" s="24" t="n">
        <v>1</v>
      </c>
      <c r="BM105" s="26" t="n">
        <v>22</v>
      </c>
      <c r="BN105" s="29" t="n">
        <f aca="false">IF(BM105&gt;=18,3,IF(BM105&gt;=12,2,1))</f>
        <v>3</v>
      </c>
      <c r="BO105" s="29" t="n">
        <f aca="false">IF(BM105&gt;=9,2,1)</f>
        <v>2</v>
      </c>
      <c r="BP105" s="29" t="n">
        <f aca="false">IF(AND(BM105&gt;=$BW$5,BM105&lt;=$BW$6),$BX$5,$BX$6)</f>
        <v>0</v>
      </c>
      <c r="BQ105" s="24" t="s">
        <v>66</v>
      </c>
      <c r="BR105" s="40"/>
      <c r="BS105" s="0" t="n">
        <f aca="false">IF(AND(BM105&gt;=6,BM105&lt;9,C105&gt;0),1,0)</f>
        <v>0</v>
      </c>
      <c r="BT105" s="0" t="n">
        <f aca="false">IF(AND(BM105&gt;=12,BM105&lt;16,D105=1),1,0)</f>
        <v>0</v>
      </c>
    </row>
    <row r="106" customFormat="false" ht="30" hidden="false" customHeight="false" outlineLevel="0" collapsed="false">
      <c r="A106" s="24" t="n">
        <v>102</v>
      </c>
      <c r="B106" s="25" t="s">
        <v>63</v>
      </c>
      <c r="C106" s="24" t="n">
        <v>3</v>
      </c>
      <c r="D106" s="24" t="n">
        <v>1</v>
      </c>
      <c r="E106" s="26" t="n">
        <v>1</v>
      </c>
      <c r="F106" s="26" t="n">
        <f aca="false">IF(AND(BM106&gt;=6,BM106&lt;12,N106=1),1,0)</f>
        <v>1</v>
      </c>
      <c r="G106" s="26" t="n">
        <f aca="false">IF(AND(BM106&gt;=12,BM106&lt;18,N106=1),1,0)</f>
        <v>0</v>
      </c>
      <c r="H106" s="26" t="n">
        <f aca="false">IF(AND(BM106&gt;=18,BM106&lt;24,N106=1),1,0)</f>
        <v>0</v>
      </c>
      <c r="I106" s="26" t="n">
        <v>0</v>
      </c>
      <c r="J106" s="24" t="n">
        <v>0</v>
      </c>
      <c r="K106" s="26" t="n">
        <v>0</v>
      </c>
      <c r="L106" s="26" t="n">
        <v>0</v>
      </c>
      <c r="M106" s="26" t="n">
        <v>0</v>
      </c>
      <c r="N106" s="27" t="n">
        <v>1</v>
      </c>
      <c r="O106" s="27" t="n">
        <f aca="false">SUM(E106:N106)</f>
        <v>3</v>
      </c>
      <c r="P106" s="27" t="n">
        <f aca="false">IF(AND(BM106&gt;=6,BM106&lt;24,O106&gt;=4),1,0)</f>
        <v>0</v>
      </c>
      <c r="Q106" s="27" t="n">
        <f aca="false">IF(AND(BM106&gt;=6,BM106&lt;9,C106&gt;=2),1,0)</f>
        <v>1</v>
      </c>
      <c r="R106" s="27" t="n">
        <f aca="false">IF(AND(BM106&gt;=9,BM106&lt;24,C106&gt;=3),1,0)</f>
        <v>0</v>
      </c>
      <c r="S106" s="27" t="n">
        <f aca="false">SUM(Q106:R106)</f>
        <v>1</v>
      </c>
      <c r="T106" s="27" t="n">
        <f aca="false">IF(AND(BM106&gt;=6,BM106&lt;24,P106=1,S106=1),1,0)</f>
        <v>0</v>
      </c>
      <c r="U106" s="28" t="n">
        <f aca="false">IF(AND(BM106&gt;=9,BM106&lt;12,C106&gt;=3),1,0)</f>
        <v>0</v>
      </c>
      <c r="V106" s="28" t="n">
        <f aca="false">IF(AND(BM106&gt;=12,BM106&lt;18,C106&gt;=3),1,0)</f>
        <v>0</v>
      </c>
      <c r="W106" s="28" t="n">
        <f aca="false">IF(AND(BM106&gt;=18,BM106&lt;24,C106&gt;=3),1,0)</f>
        <v>0</v>
      </c>
      <c r="X106" s="28" t="n">
        <f aca="false">SUM(Q106,U106)</f>
        <v>1</v>
      </c>
      <c r="Y106" s="37" t="n">
        <v>1</v>
      </c>
      <c r="Z106" s="24" t="n">
        <v>0</v>
      </c>
      <c r="AA106" s="24" t="n">
        <v>1</v>
      </c>
      <c r="AB106" s="24" t="n">
        <v>1</v>
      </c>
      <c r="AC106" s="24" t="n">
        <v>0</v>
      </c>
      <c r="AD106" s="24" t="n">
        <v>0</v>
      </c>
      <c r="AE106" s="24" t="n">
        <v>0</v>
      </c>
      <c r="AF106" s="24" t="n">
        <v>0</v>
      </c>
      <c r="AG106" s="24"/>
      <c r="AH106" s="6" t="n">
        <f aca="false">SUM(Z106:AG106)</f>
        <v>2</v>
      </c>
      <c r="AI106" s="6" t="n">
        <f aca="false">IF(AJ106="MIYCAN",1,0)</f>
        <v>1</v>
      </c>
      <c r="AJ106" s="30" t="s">
        <v>64</v>
      </c>
      <c r="AK106" s="30" t="n">
        <v>2</v>
      </c>
      <c r="AL106" s="30" t="n">
        <f aca="false">IF(AK106=1,1,4)</f>
        <v>4</v>
      </c>
      <c r="AM106" s="32" t="n">
        <v>1</v>
      </c>
      <c r="AN106" s="6" t="n">
        <v>2</v>
      </c>
      <c r="AO106" s="6" t="n">
        <v>2</v>
      </c>
      <c r="AP106" s="6" t="n">
        <v>2</v>
      </c>
      <c r="AQ106" s="6" t="n">
        <f aca="false">COUNTIF(AN106:AP106,1)</f>
        <v>0</v>
      </c>
      <c r="AR106" s="24" t="n">
        <v>2</v>
      </c>
      <c r="AS106" s="24" t="n">
        <v>1</v>
      </c>
      <c r="AT106" s="24" t="n">
        <v>8</v>
      </c>
      <c r="AU106" s="32" t="n">
        <f aca="false">IF(AT106&gt;=7,2,1)</f>
        <v>2</v>
      </c>
      <c r="AV106" s="32" t="n">
        <v>2</v>
      </c>
      <c r="AW106" s="32" t="n">
        <f aca="false">IF(AV106&lt;=2,1,2)</f>
        <v>1</v>
      </c>
      <c r="AX106" s="33" t="n">
        <v>0</v>
      </c>
      <c r="AY106" s="34" t="n">
        <v>0</v>
      </c>
      <c r="AZ106" s="24" t="n">
        <f aca="false">SUM(AX106:AY106)</f>
        <v>0</v>
      </c>
      <c r="BA106" s="24" t="n">
        <v>0</v>
      </c>
      <c r="BB106" s="24" t="str">
        <f aca="false">IF(BA106&gt;=4,"Terrible",IF(BA106=3,"Bad",IF(BA106&gt;0,"Good","Best")))</f>
        <v>Best</v>
      </c>
      <c r="BC106" s="24" t="n">
        <f aca="false">IF(BB106="Terrible",4,IF(BB106="Bad",3,IF(BB106="Good",2,1)))</f>
        <v>1</v>
      </c>
      <c r="BD106" s="24" t="s">
        <v>65</v>
      </c>
      <c r="BE106" s="35" t="n">
        <f aca="false">IF(BD106="male",1,2)</f>
        <v>2</v>
      </c>
      <c r="BF106" s="26" t="n">
        <v>37</v>
      </c>
      <c r="BG106" s="29" t="n">
        <f aca="false">IF(BF106&lt;=29,1,2)</f>
        <v>2</v>
      </c>
      <c r="BH106" s="24" t="s">
        <v>66</v>
      </c>
      <c r="BI106" s="35" t="n">
        <f aca="false">IF(BH106="male",1,2)</f>
        <v>1</v>
      </c>
      <c r="BJ106" s="37" t="s">
        <v>67</v>
      </c>
      <c r="BK106" s="37" t="n">
        <v>1</v>
      </c>
      <c r="BL106" s="24" t="n">
        <v>2</v>
      </c>
      <c r="BM106" s="26" t="n">
        <v>7</v>
      </c>
      <c r="BN106" s="29" t="n">
        <f aca="false">IF(BM106&gt;=18,3,IF(BM106&gt;=12,2,1))</f>
        <v>1</v>
      </c>
      <c r="BO106" s="29" t="n">
        <f aca="false">IF(BM106&gt;=9,2,1)</f>
        <v>1</v>
      </c>
      <c r="BP106" s="29" t="n">
        <f aca="false">IF(AND(BM106&gt;=$BW$5,BM106&lt;=$BW$6),$BX$5,$BX$6)</f>
        <v>0</v>
      </c>
      <c r="BQ106" s="24" t="s">
        <v>65</v>
      </c>
      <c r="BR106" s="40"/>
      <c r="BS106" s="0" t="n">
        <f aca="false">IF(AND(BM106&gt;=6,BM106&lt;9,C106&gt;0),1,0)</f>
        <v>1</v>
      </c>
      <c r="BT106" s="0" t="n">
        <f aca="false">IF(AND(BM106&gt;=12,BM106&lt;16,D106=1),1,0)</f>
        <v>0</v>
      </c>
    </row>
    <row r="107" customFormat="false" ht="30" hidden="false" customHeight="false" outlineLevel="0" collapsed="false">
      <c r="A107" s="24" t="n">
        <v>103</v>
      </c>
      <c r="B107" s="25" t="s">
        <v>63</v>
      </c>
      <c r="C107" s="24" t="n">
        <v>3</v>
      </c>
      <c r="D107" s="24" t="n">
        <v>1</v>
      </c>
      <c r="E107" s="26" t="n">
        <v>1</v>
      </c>
      <c r="F107" s="26" t="n">
        <f aca="false">IF(AND(BM107&gt;=6,BM107&lt;12,N107=1),1,0)</f>
        <v>1</v>
      </c>
      <c r="G107" s="26" t="n">
        <f aca="false">IF(AND(BM107&gt;=12,BM107&lt;18,N107=1),1,0)</f>
        <v>0</v>
      </c>
      <c r="H107" s="26" t="n">
        <f aca="false">IF(AND(BM107&gt;=18,BM107&lt;24,N107=1),1,0)</f>
        <v>0</v>
      </c>
      <c r="I107" s="26" t="n">
        <v>0</v>
      </c>
      <c r="J107" s="24" t="n">
        <v>0</v>
      </c>
      <c r="K107" s="26" t="n">
        <v>0</v>
      </c>
      <c r="L107" s="26" t="n">
        <v>0</v>
      </c>
      <c r="M107" s="26" t="n">
        <v>0</v>
      </c>
      <c r="N107" s="27" t="n">
        <v>1</v>
      </c>
      <c r="O107" s="27" t="n">
        <f aca="false">SUM(E107:N107)</f>
        <v>3</v>
      </c>
      <c r="P107" s="27" t="n">
        <f aca="false">IF(AND(BM107&gt;=6,BM107&lt;24,O107&gt;=4),1,0)</f>
        <v>0</v>
      </c>
      <c r="Q107" s="27" t="n">
        <f aca="false">IF(AND(BM107&gt;=6,BM107&lt;9,C107&gt;=2),1,0)</f>
        <v>1</v>
      </c>
      <c r="R107" s="27" t="n">
        <f aca="false">IF(AND(BM107&gt;=9,BM107&lt;24,C107&gt;=3),1,0)</f>
        <v>0</v>
      </c>
      <c r="S107" s="27" t="n">
        <f aca="false">SUM(Q107:R107)</f>
        <v>1</v>
      </c>
      <c r="T107" s="27" t="n">
        <f aca="false">IF(AND(BM107&gt;=6,BM107&lt;24,P107=1,S107=1),1,0)</f>
        <v>0</v>
      </c>
      <c r="U107" s="28" t="n">
        <f aca="false">IF(AND(BM107&gt;=9,BM107&lt;12,C107&gt;=3),1,0)</f>
        <v>0</v>
      </c>
      <c r="V107" s="28" t="n">
        <f aca="false">IF(AND(BM107&gt;=12,BM107&lt;18,C107&gt;=3),1,0)</f>
        <v>0</v>
      </c>
      <c r="W107" s="28" t="n">
        <f aca="false">IF(AND(BM107&gt;=18,BM107&lt;24,C107&gt;=3),1,0)</f>
        <v>0</v>
      </c>
      <c r="X107" s="28" t="n">
        <f aca="false">SUM(Q107,U107)</f>
        <v>1</v>
      </c>
      <c r="Y107" s="37" t="n">
        <v>1</v>
      </c>
      <c r="Z107" s="24" t="n">
        <v>0</v>
      </c>
      <c r="AA107" s="24" t="n">
        <v>1</v>
      </c>
      <c r="AB107" s="24" t="n">
        <v>0</v>
      </c>
      <c r="AC107" s="24" t="n">
        <v>0</v>
      </c>
      <c r="AD107" s="24" t="n">
        <v>0</v>
      </c>
      <c r="AE107" s="24" t="n">
        <v>0</v>
      </c>
      <c r="AF107" s="24" t="n">
        <v>0</v>
      </c>
      <c r="AG107" s="24"/>
      <c r="AH107" s="6" t="n">
        <f aca="false">SUM(Z107:AG107)</f>
        <v>1</v>
      </c>
      <c r="AI107" s="6" t="n">
        <f aca="false">IF(AJ107="MIYCAN",1,0)</f>
        <v>0</v>
      </c>
      <c r="AJ107" s="30" t="s">
        <v>69</v>
      </c>
      <c r="AK107" s="30" t="n">
        <v>1</v>
      </c>
      <c r="AL107" s="30" t="n">
        <f aca="false">IF(AK107=1,1,4)</f>
        <v>1</v>
      </c>
      <c r="AM107" s="31" t="n">
        <v>1</v>
      </c>
      <c r="AN107" s="6" t="n">
        <v>3</v>
      </c>
      <c r="AO107" s="6" t="n">
        <v>3</v>
      </c>
      <c r="AP107" s="6" t="n">
        <v>3</v>
      </c>
      <c r="AQ107" s="6" t="n">
        <f aca="false">COUNTIF(AN107:AP107,1)</f>
        <v>0</v>
      </c>
      <c r="AR107" s="24" t="n">
        <v>2</v>
      </c>
      <c r="AS107" s="24" t="n">
        <v>1</v>
      </c>
      <c r="AT107" s="24" t="n">
        <v>4</v>
      </c>
      <c r="AU107" s="32" t="n">
        <f aca="false">IF(AT107&gt;=7,2,1)</f>
        <v>1</v>
      </c>
      <c r="AV107" s="32" t="n">
        <v>2</v>
      </c>
      <c r="AW107" s="32" t="n">
        <f aca="false">IF(AV107&lt;=2,1,2)</f>
        <v>1</v>
      </c>
      <c r="AX107" s="33" t="n">
        <v>0</v>
      </c>
      <c r="AY107" s="34" t="n">
        <v>4</v>
      </c>
      <c r="AZ107" s="24" t="n">
        <f aca="false">SUM(AX107:AY107)</f>
        <v>4</v>
      </c>
      <c r="BA107" s="24" t="n">
        <v>4</v>
      </c>
      <c r="BB107" s="24" t="str">
        <f aca="false">IF(BA107&gt;=4,"Terrible",IF(BA107=3,"Bad",IF(BA107&gt;0,"Good","Best")))</f>
        <v>Terrible</v>
      </c>
      <c r="BC107" s="24" t="n">
        <f aca="false">IF(BB107="Terrible",4,IF(BB107="Bad",3,IF(BB107="Good",2,1)))</f>
        <v>4</v>
      </c>
      <c r="BD107" s="24" t="s">
        <v>66</v>
      </c>
      <c r="BE107" s="35" t="n">
        <f aca="false">IF(BD107="male",1,2)</f>
        <v>1</v>
      </c>
      <c r="BF107" s="26" t="n">
        <v>35</v>
      </c>
      <c r="BG107" s="29" t="n">
        <f aca="false">IF(BF107&lt;=29,1,2)</f>
        <v>2</v>
      </c>
      <c r="BH107" s="24" t="s">
        <v>66</v>
      </c>
      <c r="BI107" s="35" t="n">
        <f aca="false">IF(BH107="male",1,2)</f>
        <v>1</v>
      </c>
      <c r="BJ107" s="37" t="s">
        <v>67</v>
      </c>
      <c r="BK107" s="37" t="n">
        <v>0</v>
      </c>
      <c r="BL107" s="24" t="n">
        <v>1</v>
      </c>
      <c r="BM107" s="26" t="n">
        <v>7</v>
      </c>
      <c r="BN107" s="29" t="n">
        <f aca="false">IF(BM107&gt;=18,3,IF(BM107&gt;=12,2,1))</f>
        <v>1</v>
      </c>
      <c r="BO107" s="29" t="n">
        <f aca="false">IF(BM107&gt;=9,2,1)</f>
        <v>1</v>
      </c>
      <c r="BP107" s="29" t="n">
        <f aca="false">IF(AND(BM107&gt;=$BW$5,BM107&lt;=$BW$6),$BX$5,$BX$6)</f>
        <v>0</v>
      </c>
      <c r="BQ107" s="24" t="s">
        <v>66</v>
      </c>
      <c r="BR107" s="40"/>
      <c r="BS107" s="0" t="n">
        <f aca="false">IF(AND(BM107&gt;=6,BM107&lt;9,C107&gt;0),1,0)</f>
        <v>1</v>
      </c>
      <c r="BT107" s="0" t="n">
        <f aca="false">IF(AND(BM107&gt;=12,BM107&lt;16,D107=1),1,0)</f>
        <v>0</v>
      </c>
    </row>
    <row r="108" customFormat="false" ht="30" hidden="false" customHeight="false" outlineLevel="0" collapsed="false">
      <c r="A108" s="24" t="n">
        <v>104</v>
      </c>
      <c r="B108" s="25" t="s">
        <v>63</v>
      </c>
      <c r="C108" s="24" t="n">
        <v>4</v>
      </c>
      <c r="D108" s="24" t="n">
        <v>1</v>
      </c>
      <c r="E108" s="26" t="n">
        <v>1</v>
      </c>
      <c r="F108" s="26" t="n">
        <f aca="false">IF(AND(BM108&gt;=6,BM108&lt;12,N108=1),1,0)</f>
        <v>0</v>
      </c>
      <c r="G108" s="26" t="n">
        <f aca="false">IF(AND(BM108&gt;=12,BM108&lt;18,N108=1),1,0)</f>
        <v>1</v>
      </c>
      <c r="H108" s="26" t="n">
        <f aca="false">IF(AND(BM108&gt;=18,BM108&lt;24,N108=1),1,0)</f>
        <v>0</v>
      </c>
      <c r="I108" s="26" t="n">
        <v>1</v>
      </c>
      <c r="J108" s="24" t="n">
        <v>0</v>
      </c>
      <c r="K108" s="26" t="n">
        <v>0</v>
      </c>
      <c r="L108" s="26" t="n">
        <v>0</v>
      </c>
      <c r="M108" s="26" t="n">
        <v>0</v>
      </c>
      <c r="N108" s="27" t="n">
        <v>1</v>
      </c>
      <c r="O108" s="27" t="n">
        <f aca="false">SUM(E108:N108)</f>
        <v>4</v>
      </c>
      <c r="P108" s="27" t="n">
        <f aca="false">IF(AND(BM108&gt;=6,BM108&lt;24,O108&gt;=4),1,0)</f>
        <v>1</v>
      </c>
      <c r="Q108" s="27" t="n">
        <f aca="false">IF(AND(BM108&gt;=6,BM108&lt;9,C108&gt;=2),1,0)</f>
        <v>0</v>
      </c>
      <c r="R108" s="27" t="n">
        <f aca="false">IF(AND(BM108&gt;=9,BM108&lt;24,C108&gt;=3),1,0)</f>
        <v>1</v>
      </c>
      <c r="S108" s="27" t="n">
        <f aca="false">SUM(Q108:R108)</f>
        <v>1</v>
      </c>
      <c r="T108" s="27" t="n">
        <f aca="false">IF(AND(BM108&gt;=6,BM108&lt;24,P108=1,S108=1),1,0)</f>
        <v>1</v>
      </c>
      <c r="U108" s="28" t="n">
        <f aca="false">IF(AND(BM108&gt;=9,BM108&lt;12,C108&gt;=3),1,0)</f>
        <v>0</v>
      </c>
      <c r="V108" s="28" t="n">
        <f aca="false">IF(AND(BM108&gt;=12,BM108&lt;18,C108&gt;=3),1,0)</f>
        <v>1</v>
      </c>
      <c r="W108" s="28" t="n">
        <f aca="false">IF(AND(BM108&gt;=18,BM108&lt;24,C108&gt;=3),1,0)</f>
        <v>0</v>
      </c>
      <c r="X108" s="28" t="n">
        <f aca="false">SUM(Q108,U108)</f>
        <v>0</v>
      </c>
      <c r="Y108" s="37" t="n">
        <v>1</v>
      </c>
      <c r="Z108" s="24" t="n">
        <v>0</v>
      </c>
      <c r="AA108" s="24" t="n">
        <v>1</v>
      </c>
      <c r="AB108" s="24" t="n">
        <v>1</v>
      </c>
      <c r="AC108" s="24" t="n">
        <v>0</v>
      </c>
      <c r="AD108" s="24" t="n">
        <v>0</v>
      </c>
      <c r="AE108" s="24" t="n">
        <v>0</v>
      </c>
      <c r="AF108" s="24" t="n">
        <v>0</v>
      </c>
      <c r="AG108" s="24" t="n">
        <v>1</v>
      </c>
      <c r="AH108" s="6" t="n">
        <f aca="false">SUM(Z108:AG108)</f>
        <v>3</v>
      </c>
      <c r="AI108" s="6" t="n">
        <f aca="false">IF(AJ108="MIYCAN",1,0)</f>
        <v>1</v>
      </c>
      <c r="AJ108" s="30" t="s">
        <v>64</v>
      </c>
      <c r="AK108" s="30" t="n">
        <v>2</v>
      </c>
      <c r="AL108" s="30" t="n">
        <f aca="false">IF(AK108=1,1,4)</f>
        <v>4</v>
      </c>
      <c r="AM108" s="32" t="n">
        <v>1</v>
      </c>
      <c r="AN108" s="6" t="n">
        <v>1</v>
      </c>
      <c r="AO108" s="6" t="n">
        <v>1</v>
      </c>
      <c r="AP108" s="6" t="n">
        <v>1</v>
      </c>
      <c r="AQ108" s="6" t="n">
        <f aca="false">COUNTIF(AN108:AP108,1)</f>
        <v>3</v>
      </c>
      <c r="AR108" s="24" t="n">
        <v>2</v>
      </c>
      <c r="AS108" s="24" t="n">
        <v>1</v>
      </c>
      <c r="AT108" s="24" t="n">
        <v>6</v>
      </c>
      <c r="AU108" s="32" t="n">
        <f aca="false">IF(AT108&gt;=7,2,1)</f>
        <v>1</v>
      </c>
      <c r="AV108" s="32" t="n">
        <v>2</v>
      </c>
      <c r="AW108" s="32" t="n">
        <f aca="false">IF(AV108&lt;=2,1,2)</f>
        <v>1</v>
      </c>
      <c r="AX108" s="33" t="n">
        <v>0</v>
      </c>
      <c r="AY108" s="34" t="n">
        <v>4</v>
      </c>
      <c r="AZ108" s="24" t="n">
        <f aca="false">SUM(AX108:AY108)</f>
        <v>4</v>
      </c>
      <c r="BA108" s="24" t="n">
        <v>4</v>
      </c>
      <c r="BB108" s="24" t="str">
        <f aca="false">IF(BA108&gt;=4,"Terrible",IF(BA108=3,"Bad",IF(BA108&gt;0,"Good","Best")))</f>
        <v>Terrible</v>
      </c>
      <c r="BC108" s="24" t="n">
        <f aca="false">IF(BB108="Terrible",4,IF(BB108="Bad",3,IF(BB108="Good",2,1)))</f>
        <v>4</v>
      </c>
      <c r="BD108" s="24" t="s">
        <v>65</v>
      </c>
      <c r="BE108" s="35" t="n">
        <f aca="false">IF(BD108="male",1,2)</f>
        <v>2</v>
      </c>
      <c r="BF108" s="26" t="n">
        <v>31</v>
      </c>
      <c r="BG108" s="29" t="n">
        <f aca="false">IF(BF108&lt;=29,1,2)</f>
        <v>2</v>
      </c>
      <c r="BH108" s="24" t="s">
        <v>66</v>
      </c>
      <c r="BI108" s="35" t="n">
        <f aca="false">IF(BH108="male",1,2)</f>
        <v>1</v>
      </c>
      <c r="BJ108" s="37" t="s">
        <v>71</v>
      </c>
      <c r="BK108" s="37" t="n">
        <v>1</v>
      </c>
      <c r="BL108" s="24" t="n">
        <v>2</v>
      </c>
      <c r="BM108" s="26" t="n">
        <v>12</v>
      </c>
      <c r="BN108" s="29" t="n">
        <f aca="false">IF(BM108&gt;=18,3,IF(BM108&gt;=12,2,1))</f>
        <v>2</v>
      </c>
      <c r="BO108" s="29" t="n">
        <f aca="false">IF(BM108&gt;=9,2,1)</f>
        <v>2</v>
      </c>
      <c r="BP108" s="29" t="n">
        <f aca="false">IF(AND(BM108&gt;=$BW$5,BM108&lt;=$BW$6),$BX$5,$BX$6)</f>
        <v>1</v>
      </c>
      <c r="BQ108" s="24" t="s">
        <v>65</v>
      </c>
      <c r="BR108" s="40"/>
      <c r="BS108" s="0" t="n">
        <f aca="false">IF(AND(BM108&gt;=6,BM108&lt;9,C108&gt;0),1,0)</f>
        <v>0</v>
      </c>
      <c r="BT108" s="0" t="n">
        <f aca="false">IF(AND(BM108&gt;=12,BM108&lt;16,D108=1),1,0)</f>
        <v>1</v>
      </c>
    </row>
    <row r="109" customFormat="false" ht="30" hidden="false" customHeight="false" outlineLevel="0" collapsed="false">
      <c r="A109" s="24" t="n">
        <v>105</v>
      </c>
      <c r="B109" s="25" t="s">
        <v>63</v>
      </c>
      <c r="C109" s="24" t="n">
        <v>4</v>
      </c>
      <c r="D109" s="24" t="n">
        <v>1</v>
      </c>
      <c r="E109" s="26" t="n">
        <v>1</v>
      </c>
      <c r="F109" s="26" t="n">
        <f aca="false">IF(AND(BM109&gt;=6,BM109&lt;12,N109=1),1,0)</f>
        <v>0</v>
      </c>
      <c r="G109" s="26" t="n">
        <f aca="false">IF(AND(BM109&gt;=12,BM109&lt;18,N109=1),1,0)</f>
        <v>0</v>
      </c>
      <c r="H109" s="26" t="n">
        <f aca="false">IF(AND(BM109&gt;=18,BM109&lt;24,N109=1),1,0)</f>
        <v>0</v>
      </c>
      <c r="I109" s="26" t="n">
        <v>0</v>
      </c>
      <c r="J109" s="24" t="n">
        <v>1</v>
      </c>
      <c r="K109" s="26" t="n">
        <v>1</v>
      </c>
      <c r="L109" s="26" t="n">
        <v>0</v>
      </c>
      <c r="M109" s="26" t="n">
        <v>0</v>
      </c>
      <c r="N109" s="27" t="n">
        <v>0</v>
      </c>
      <c r="O109" s="27" t="n">
        <f aca="false">SUM(E109:N109)</f>
        <v>3</v>
      </c>
      <c r="P109" s="27" t="n">
        <f aca="false">IF(AND(BM109&gt;=6,BM109&lt;24,O109&gt;=4),1,0)</f>
        <v>0</v>
      </c>
      <c r="Q109" s="27" t="n">
        <f aca="false">IF(AND(BM109&gt;=6,BM109&lt;9,C109&gt;=2),1,0)</f>
        <v>0</v>
      </c>
      <c r="R109" s="27" t="n">
        <f aca="false">IF(AND(BM109&gt;=9,BM109&lt;24,C109&gt;=3),1,0)</f>
        <v>1</v>
      </c>
      <c r="S109" s="27" t="n">
        <f aca="false">SUM(Q109:R109)</f>
        <v>1</v>
      </c>
      <c r="T109" s="27" t="n">
        <f aca="false">IF(AND(BM109&gt;=6,BM109&lt;24,P109=1,S109=1),1,0)</f>
        <v>0</v>
      </c>
      <c r="U109" s="28" t="n">
        <f aca="false">IF(AND(BM109&gt;=9,BM109&lt;12,C109&gt;=3),1,0)</f>
        <v>0</v>
      </c>
      <c r="V109" s="28" t="n">
        <f aca="false">IF(AND(BM109&gt;=12,BM109&lt;18,C109&gt;=3),1,0)</f>
        <v>0</v>
      </c>
      <c r="W109" s="28" t="n">
        <f aca="false">IF(AND(BM109&gt;=18,BM109&lt;24,C109&gt;=3),1,0)</f>
        <v>1</v>
      </c>
      <c r="X109" s="28" t="n">
        <f aca="false">SUM(Q109,U109)</f>
        <v>0</v>
      </c>
      <c r="Y109" s="37" t="n">
        <v>1</v>
      </c>
      <c r="Z109" s="24" t="n">
        <v>0</v>
      </c>
      <c r="AA109" s="24" t="n">
        <v>1</v>
      </c>
      <c r="AB109" s="24" t="n">
        <v>1</v>
      </c>
      <c r="AC109" s="24" t="n">
        <v>0</v>
      </c>
      <c r="AD109" s="24" t="n">
        <v>0</v>
      </c>
      <c r="AE109" s="24" t="n">
        <v>0</v>
      </c>
      <c r="AF109" s="24" t="n">
        <v>0</v>
      </c>
      <c r="AG109" s="24"/>
      <c r="AH109" s="6" t="n">
        <f aca="false">SUM(Z109:AG109)</f>
        <v>2</v>
      </c>
      <c r="AI109" s="6" t="n">
        <f aca="false">IF(AJ109="MIYCAN",1,0)</f>
        <v>0</v>
      </c>
      <c r="AJ109" s="30" t="s">
        <v>69</v>
      </c>
      <c r="AK109" s="30" t="n">
        <v>2</v>
      </c>
      <c r="AL109" s="30" t="n">
        <f aca="false">IF(AK109=1,1,4)</f>
        <v>4</v>
      </c>
      <c r="AM109" s="32" t="n">
        <v>1</v>
      </c>
      <c r="AN109" s="6" t="n">
        <v>1</v>
      </c>
      <c r="AO109" s="6" t="n">
        <v>1</v>
      </c>
      <c r="AP109" s="6" t="n">
        <v>1</v>
      </c>
      <c r="AQ109" s="6" t="n">
        <f aca="false">COUNTIF(AN109:AP109,1)</f>
        <v>3</v>
      </c>
      <c r="AR109" s="24" t="n">
        <v>1</v>
      </c>
      <c r="AS109" s="24" t="n">
        <v>2</v>
      </c>
      <c r="AT109" s="24" t="n">
        <v>3</v>
      </c>
      <c r="AU109" s="32" t="n">
        <f aca="false">IF(AT109&gt;=7,2,1)</f>
        <v>1</v>
      </c>
      <c r="AV109" s="32" t="n">
        <v>1</v>
      </c>
      <c r="AW109" s="32" t="n">
        <f aca="false">IF(AV109&lt;=2,1,2)</f>
        <v>1</v>
      </c>
      <c r="AX109" s="33" t="n">
        <v>0</v>
      </c>
      <c r="AY109" s="34" t="n">
        <v>0</v>
      </c>
      <c r="AZ109" s="24" t="n">
        <f aca="false">SUM(AX109:AY109)</f>
        <v>0</v>
      </c>
      <c r="BA109" s="24" t="n">
        <v>0</v>
      </c>
      <c r="BB109" s="24" t="str">
        <f aca="false">IF(BA109&gt;=4,"Terrible",IF(BA109=3,"Bad",IF(BA109&gt;0,"Good","Best")))</f>
        <v>Best</v>
      </c>
      <c r="BC109" s="24" t="n">
        <f aca="false">IF(BB109="Terrible",4,IF(BB109="Bad",3,IF(BB109="Good",2,1)))</f>
        <v>1</v>
      </c>
      <c r="BD109" s="24" t="s">
        <v>65</v>
      </c>
      <c r="BE109" s="35" t="n">
        <f aca="false">IF(BD109="male",1,2)</f>
        <v>2</v>
      </c>
      <c r="BF109" s="26" t="n">
        <v>40</v>
      </c>
      <c r="BG109" s="29" t="n">
        <f aca="false">IF(BF109&lt;=29,1,2)</f>
        <v>2</v>
      </c>
      <c r="BH109" s="24" t="s">
        <v>65</v>
      </c>
      <c r="BI109" s="35" t="n">
        <f aca="false">IF(BH109="male",1,2)</f>
        <v>2</v>
      </c>
      <c r="BJ109" s="37" t="s">
        <v>71</v>
      </c>
      <c r="BK109" s="37" t="n">
        <v>0</v>
      </c>
      <c r="BL109" s="24" t="n">
        <v>1</v>
      </c>
      <c r="BM109" s="26" t="n">
        <v>22</v>
      </c>
      <c r="BN109" s="29" t="n">
        <f aca="false">IF(BM109&gt;=18,3,IF(BM109&gt;=12,2,1))</f>
        <v>3</v>
      </c>
      <c r="BO109" s="29" t="n">
        <f aca="false">IF(BM109&gt;=9,2,1)</f>
        <v>2</v>
      </c>
      <c r="BP109" s="29" t="n">
        <f aca="false">IF(AND(BM109&gt;=$BW$5,BM109&lt;=$BW$6),$BX$5,$BX$6)</f>
        <v>0</v>
      </c>
      <c r="BQ109" s="24" t="s">
        <v>65</v>
      </c>
      <c r="BR109" s="40"/>
      <c r="BS109" s="0" t="n">
        <f aca="false">IF(AND(BM109&gt;=6,BM109&lt;9,C109&gt;0),1,0)</f>
        <v>0</v>
      </c>
      <c r="BT109" s="0" t="n">
        <f aca="false">IF(AND(BM109&gt;=12,BM109&lt;16,D109=1),1,0)</f>
        <v>0</v>
      </c>
    </row>
    <row r="110" customFormat="false" ht="30" hidden="false" customHeight="false" outlineLevel="0" collapsed="false">
      <c r="A110" s="24" t="n">
        <v>106</v>
      </c>
      <c r="B110" s="25" t="s">
        <v>63</v>
      </c>
      <c r="C110" s="24" t="n">
        <v>2</v>
      </c>
      <c r="D110" s="24" t="n">
        <v>1</v>
      </c>
      <c r="E110" s="26" t="n">
        <v>1</v>
      </c>
      <c r="F110" s="26" t="n">
        <f aca="false">IF(AND(BM110&gt;=6,BM110&lt;12,N110=1),1,0)</f>
        <v>0</v>
      </c>
      <c r="G110" s="26" t="n">
        <f aca="false">IF(AND(BM110&gt;=12,BM110&lt;18,N110=1),1,0)</f>
        <v>0</v>
      </c>
      <c r="H110" s="26" t="n">
        <f aca="false">IF(AND(BM110&gt;=18,BM110&lt;24,N110=1),1,0)</f>
        <v>0</v>
      </c>
      <c r="I110" s="26" t="n">
        <v>0</v>
      </c>
      <c r="J110" s="24" t="n">
        <v>0</v>
      </c>
      <c r="K110" s="26" t="n">
        <v>0</v>
      </c>
      <c r="L110" s="26" t="n">
        <v>0</v>
      </c>
      <c r="M110" s="26" t="n">
        <v>0</v>
      </c>
      <c r="N110" s="27" t="n">
        <v>0</v>
      </c>
      <c r="O110" s="27" t="n">
        <f aca="false">SUM(E110:N110)</f>
        <v>1</v>
      </c>
      <c r="P110" s="27" t="n">
        <f aca="false">IF(AND(BM110&gt;=6,BM110&lt;24,O110&gt;=4),1,0)</f>
        <v>0</v>
      </c>
      <c r="Q110" s="27" t="n">
        <f aca="false">IF(AND(BM110&gt;=6,BM110&lt;9,C110&gt;=2),1,0)</f>
        <v>0</v>
      </c>
      <c r="R110" s="27" t="n">
        <f aca="false">IF(AND(BM110&gt;=9,BM110&lt;24,C110&gt;=3),1,0)</f>
        <v>0</v>
      </c>
      <c r="S110" s="27" t="n">
        <f aca="false">SUM(Q110:R110)</f>
        <v>0</v>
      </c>
      <c r="T110" s="27" t="n">
        <f aca="false">IF(AND(BM110&gt;=6,BM110&lt;24,P110=1,S110=1),1,0)</f>
        <v>0</v>
      </c>
      <c r="U110" s="28" t="n">
        <f aca="false">IF(AND(BM110&gt;=9,BM110&lt;12,C110&gt;=3),1,0)</f>
        <v>0</v>
      </c>
      <c r="V110" s="28" t="n">
        <f aca="false">IF(AND(BM110&gt;=12,BM110&lt;18,C110&gt;=3),1,0)</f>
        <v>0</v>
      </c>
      <c r="W110" s="28" t="n">
        <f aca="false">IF(AND(BM110&gt;=18,BM110&lt;24,C110&gt;=3),1,0)</f>
        <v>0</v>
      </c>
      <c r="X110" s="28" t="n">
        <f aca="false">SUM(Q110,U110)</f>
        <v>0</v>
      </c>
      <c r="Y110" s="37" t="n">
        <v>1</v>
      </c>
      <c r="Z110" s="24" t="n">
        <v>0</v>
      </c>
      <c r="AA110" s="24" t="n">
        <v>1</v>
      </c>
      <c r="AB110" s="24" t="n">
        <v>1</v>
      </c>
      <c r="AC110" s="24" t="n">
        <v>0</v>
      </c>
      <c r="AD110" s="24" t="n">
        <v>0</v>
      </c>
      <c r="AE110" s="24" t="n">
        <v>1</v>
      </c>
      <c r="AF110" s="24" t="n">
        <v>0</v>
      </c>
      <c r="AG110" s="24" t="n">
        <v>1</v>
      </c>
      <c r="AH110" s="6" t="n">
        <f aca="false">SUM(Z110:AG110)</f>
        <v>4</v>
      </c>
      <c r="AI110" s="6" t="n">
        <f aca="false">IF(AJ110="MIYCAN",1,0)</f>
        <v>0</v>
      </c>
      <c r="AJ110" s="30" t="s">
        <v>69</v>
      </c>
      <c r="AK110" s="30" t="n">
        <v>2</v>
      </c>
      <c r="AL110" s="30" t="n">
        <f aca="false">IF(AK110=1,1,4)</f>
        <v>4</v>
      </c>
      <c r="AM110" s="31" t="n">
        <v>1</v>
      </c>
      <c r="AN110" s="6" t="n">
        <v>2</v>
      </c>
      <c r="AO110" s="6" t="n">
        <v>2</v>
      </c>
      <c r="AP110" s="6" t="n">
        <v>2</v>
      </c>
      <c r="AQ110" s="6" t="n">
        <f aca="false">COUNTIF(AN110:AP110,1)</f>
        <v>0</v>
      </c>
      <c r="AR110" s="24" t="n">
        <v>2</v>
      </c>
      <c r="AS110" s="24" t="n">
        <v>1</v>
      </c>
      <c r="AT110" s="24" t="n">
        <v>6</v>
      </c>
      <c r="AU110" s="32" t="n">
        <f aca="false">IF(AT110&gt;=7,2,1)</f>
        <v>1</v>
      </c>
      <c r="AV110" s="32" t="n">
        <v>1</v>
      </c>
      <c r="AW110" s="32" t="n">
        <f aca="false">IF(AV110&lt;=2,1,2)</f>
        <v>1</v>
      </c>
      <c r="AX110" s="33" t="n">
        <v>0</v>
      </c>
      <c r="AY110" s="34" t="n">
        <v>1</v>
      </c>
      <c r="AZ110" s="24" t="n">
        <f aca="false">SUM(AX110:AY110)</f>
        <v>1</v>
      </c>
      <c r="BA110" s="24" t="n">
        <v>1</v>
      </c>
      <c r="BB110" s="24" t="str">
        <f aca="false">IF(BA110&gt;=4,"Terrible",IF(BA110=3,"Bad",IF(BA110&gt;0,"Good","Best")))</f>
        <v>Good</v>
      </c>
      <c r="BC110" s="24" t="n">
        <f aca="false">IF(BB110="Terrible",4,IF(BB110="Bad",3,IF(BB110="Good",2,1)))</f>
        <v>2</v>
      </c>
      <c r="BD110" s="24" t="s">
        <v>65</v>
      </c>
      <c r="BE110" s="35" t="n">
        <f aca="false">IF(BD110="male",1,2)</f>
        <v>2</v>
      </c>
      <c r="BF110" s="26" t="n">
        <v>50</v>
      </c>
      <c r="BG110" s="29" t="n">
        <f aca="false">IF(BF110&lt;=29,1,2)</f>
        <v>2</v>
      </c>
      <c r="BH110" s="24" t="s">
        <v>66</v>
      </c>
      <c r="BI110" s="35" t="n">
        <f aca="false">IF(BH110="male",1,2)</f>
        <v>1</v>
      </c>
      <c r="BJ110" s="37" t="s">
        <v>71</v>
      </c>
      <c r="BK110" s="37" t="n">
        <v>0</v>
      </c>
      <c r="BL110" s="24" t="n">
        <v>2</v>
      </c>
      <c r="BM110" s="26" t="n">
        <v>21</v>
      </c>
      <c r="BN110" s="29" t="n">
        <f aca="false">IF(BM110&gt;=18,3,IF(BM110&gt;=12,2,1))</f>
        <v>3</v>
      </c>
      <c r="BO110" s="29" t="n">
        <f aca="false">IF(BM110&gt;=9,2,1)</f>
        <v>2</v>
      </c>
      <c r="BP110" s="29" t="n">
        <f aca="false">IF(AND(BM110&gt;=$BW$5,BM110&lt;=$BW$6),$BX$5,$BX$6)</f>
        <v>0</v>
      </c>
      <c r="BQ110" s="24" t="s">
        <v>65</v>
      </c>
      <c r="BR110" s="40"/>
      <c r="BS110" s="0" t="n">
        <f aca="false">IF(AND(BM110&gt;=6,BM110&lt;9,C110&gt;0),1,0)</f>
        <v>0</v>
      </c>
      <c r="BT110" s="0" t="n">
        <f aca="false">IF(AND(BM110&gt;=12,BM110&lt;16,D110=1),1,0)</f>
        <v>0</v>
      </c>
    </row>
    <row r="111" customFormat="false" ht="30" hidden="false" customHeight="false" outlineLevel="0" collapsed="false">
      <c r="A111" s="24" t="n">
        <v>107</v>
      </c>
      <c r="B111" s="25" t="s">
        <v>63</v>
      </c>
      <c r="C111" s="24" t="n">
        <v>4</v>
      </c>
      <c r="D111" s="24" t="n">
        <v>0</v>
      </c>
      <c r="E111" s="26" t="n">
        <v>1</v>
      </c>
      <c r="F111" s="26" t="n">
        <f aca="false">IF(AND(BM111&gt;=6,BM111&lt;12,N111=1),1,0)</f>
        <v>0</v>
      </c>
      <c r="G111" s="26" t="n">
        <f aca="false">IF(AND(BM111&gt;=12,BM111&lt;18,N111=1),1,0)</f>
        <v>0</v>
      </c>
      <c r="H111" s="26" t="n">
        <f aca="false">IF(AND(BM111&gt;=18,BM111&lt;24,N111=1),1,0)</f>
        <v>0</v>
      </c>
      <c r="I111" s="26" t="n">
        <v>0</v>
      </c>
      <c r="J111" s="24" t="n">
        <v>1</v>
      </c>
      <c r="K111" s="26" t="n">
        <v>1</v>
      </c>
      <c r="L111" s="26" t="n">
        <v>0</v>
      </c>
      <c r="M111" s="26" t="n">
        <v>0</v>
      </c>
      <c r="N111" s="27" t="n">
        <v>0</v>
      </c>
      <c r="O111" s="27" t="n">
        <f aca="false">SUM(E111:N111)</f>
        <v>3</v>
      </c>
      <c r="P111" s="27" t="n">
        <f aca="false">IF(AND(BM111&gt;=6,BM111&lt;24,O111&gt;=4),1,0)</f>
        <v>0</v>
      </c>
      <c r="Q111" s="27" t="n">
        <f aca="false">IF(AND(BM111&gt;=6,BM111&lt;9,C111&gt;=2),1,0)</f>
        <v>0</v>
      </c>
      <c r="R111" s="27" t="n">
        <f aca="false">IF(AND(BM111&gt;=9,BM111&lt;24,C111&gt;=3),1,0)</f>
        <v>1</v>
      </c>
      <c r="S111" s="27" t="n">
        <f aca="false">SUM(Q111:R111)</f>
        <v>1</v>
      </c>
      <c r="T111" s="27" t="n">
        <f aca="false">IF(AND(BM111&gt;=6,BM111&lt;24,P111=1,S111=1),1,0)</f>
        <v>0</v>
      </c>
      <c r="U111" s="28" t="n">
        <f aca="false">IF(AND(BM111&gt;=9,BM111&lt;12,C111&gt;=3),1,0)</f>
        <v>0</v>
      </c>
      <c r="V111" s="28" t="n">
        <f aca="false">IF(AND(BM111&gt;=12,BM111&lt;18,C111&gt;=3),1,0)</f>
        <v>0</v>
      </c>
      <c r="W111" s="28" t="n">
        <f aca="false">IF(AND(BM111&gt;=18,BM111&lt;24,C111&gt;=3),1,0)</f>
        <v>1</v>
      </c>
      <c r="X111" s="28" t="n">
        <f aca="false">SUM(Q111,U111)</f>
        <v>0</v>
      </c>
      <c r="Y111" s="37" t="n">
        <v>2</v>
      </c>
      <c r="Z111" s="24" t="n">
        <v>0</v>
      </c>
      <c r="AA111" s="24" t="n">
        <v>0</v>
      </c>
      <c r="AB111" s="24" t="n">
        <v>0</v>
      </c>
      <c r="AC111" s="24" t="n">
        <v>0</v>
      </c>
      <c r="AD111" s="24" t="n">
        <v>0</v>
      </c>
      <c r="AE111" s="24" t="n">
        <v>1</v>
      </c>
      <c r="AF111" s="24" t="n">
        <v>0</v>
      </c>
      <c r="AG111" s="24" t="n">
        <v>1</v>
      </c>
      <c r="AH111" s="6" t="n">
        <f aca="false">SUM(Z111:AG111)</f>
        <v>2</v>
      </c>
      <c r="AI111" s="6" t="n">
        <f aca="false">IF(AJ111="MIYCAN",1,0)</f>
        <v>0</v>
      </c>
      <c r="AJ111" s="30" t="s">
        <v>69</v>
      </c>
      <c r="AK111" s="30" t="n">
        <v>1</v>
      </c>
      <c r="AL111" s="30" t="n">
        <f aca="false">IF(AK111=1,1,4)</f>
        <v>1</v>
      </c>
      <c r="AM111" s="32" t="n">
        <v>1</v>
      </c>
      <c r="AN111" s="6" t="n">
        <v>1</v>
      </c>
      <c r="AO111" s="6" t="n">
        <v>1</v>
      </c>
      <c r="AP111" s="6" t="n">
        <v>1</v>
      </c>
      <c r="AQ111" s="6" t="n">
        <f aca="false">COUNTIF(AN111:AP111,1)</f>
        <v>3</v>
      </c>
      <c r="AR111" s="24" t="n">
        <v>1</v>
      </c>
      <c r="AS111" s="24" t="n">
        <v>2</v>
      </c>
      <c r="AT111" s="24" t="n">
        <v>6</v>
      </c>
      <c r="AU111" s="32" t="n">
        <f aca="false">IF(AT111&gt;=7,2,1)</f>
        <v>1</v>
      </c>
      <c r="AV111" s="32" t="n">
        <v>1</v>
      </c>
      <c r="AW111" s="32" t="n">
        <f aca="false">IF(AV111&lt;=2,1,2)</f>
        <v>1</v>
      </c>
      <c r="AX111" s="33" t="n">
        <v>0</v>
      </c>
      <c r="AY111" s="34" t="n">
        <v>0</v>
      </c>
      <c r="AZ111" s="24" t="n">
        <f aca="false">SUM(AX111:AY111)</f>
        <v>0</v>
      </c>
      <c r="BA111" s="24" t="n">
        <v>0</v>
      </c>
      <c r="BB111" s="24" t="str">
        <f aca="false">IF(BA111&gt;=4,"Terrible",IF(BA111=3,"Bad",IF(BA111&gt;0,"Good","Best")))</f>
        <v>Best</v>
      </c>
      <c r="BC111" s="24" t="n">
        <f aca="false">IF(BB111="Terrible",4,IF(BB111="Bad",3,IF(BB111="Good",2,1)))</f>
        <v>1</v>
      </c>
      <c r="BD111" s="24" t="s">
        <v>65</v>
      </c>
      <c r="BE111" s="35" t="n">
        <f aca="false">IF(BD111="male",1,2)</f>
        <v>2</v>
      </c>
      <c r="BF111" s="26" t="n">
        <v>25</v>
      </c>
      <c r="BG111" s="29" t="n">
        <f aca="false">IF(BF111&lt;=29,1,2)</f>
        <v>1</v>
      </c>
      <c r="BH111" s="24" t="s">
        <v>65</v>
      </c>
      <c r="BI111" s="35" t="n">
        <f aca="false">IF(BH111="male",1,2)</f>
        <v>2</v>
      </c>
      <c r="BJ111" s="37" t="s">
        <v>71</v>
      </c>
      <c r="BK111" s="37" t="n">
        <v>1</v>
      </c>
      <c r="BL111" s="24" t="n">
        <v>1</v>
      </c>
      <c r="BM111" s="26" t="n">
        <v>22</v>
      </c>
      <c r="BN111" s="29" t="n">
        <f aca="false">IF(BM111&gt;=18,3,IF(BM111&gt;=12,2,1))</f>
        <v>3</v>
      </c>
      <c r="BO111" s="29" t="n">
        <f aca="false">IF(BM111&gt;=9,2,1)</f>
        <v>2</v>
      </c>
      <c r="BP111" s="29" t="n">
        <f aca="false">IF(AND(BM111&gt;=$BW$5,BM111&lt;=$BW$6),$BX$5,$BX$6)</f>
        <v>0</v>
      </c>
      <c r="BQ111" s="24" t="s">
        <v>65</v>
      </c>
      <c r="BR111" s="40"/>
      <c r="BS111" s="0" t="n">
        <f aca="false">IF(AND(BM111&gt;=6,BM111&lt;9,C111&gt;0),1,0)</f>
        <v>0</v>
      </c>
      <c r="BT111" s="0" t="n">
        <f aca="false">IF(AND(BM111&gt;=12,BM111&lt;16,D111=1),1,0)</f>
        <v>0</v>
      </c>
    </row>
    <row r="112" customFormat="false" ht="30" hidden="false" customHeight="false" outlineLevel="0" collapsed="false">
      <c r="A112" s="24" t="n">
        <v>108</v>
      </c>
      <c r="B112" s="25" t="s">
        <v>63</v>
      </c>
      <c r="C112" s="24" t="n">
        <v>4</v>
      </c>
      <c r="D112" s="24" t="n">
        <v>1</v>
      </c>
      <c r="E112" s="26" t="n">
        <v>1</v>
      </c>
      <c r="F112" s="26" t="n">
        <f aca="false">IF(AND(BM112&gt;=6,BM112&lt;12,N112=1),1,0)</f>
        <v>0</v>
      </c>
      <c r="G112" s="26" t="n">
        <f aca="false">IF(AND(BM112&gt;=12,BM112&lt;18,N112=1),1,0)</f>
        <v>0</v>
      </c>
      <c r="H112" s="26" t="n">
        <f aca="false">IF(AND(BM112&gt;=18,BM112&lt;24,N112=1),1,0)</f>
        <v>1</v>
      </c>
      <c r="I112" s="26" t="n">
        <v>0</v>
      </c>
      <c r="J112" s="24" t="n">
        <v>0</v>
      </c>
      <c r="K112" s="26" t="n">
        <v>1</v>
      </c>
      <c r="L112" s="26" t="n">
        <v>0</v>
      </c>
      <c r="M112" s="26" t="n">
        <v>0</v>
      </c>
      <c r="N112" s="27" t="n">
        <v>1</v>
      </c>
      <c r="O112" s="27" t="n">
        <f aca="false">SUM(E112:N112)</f>
        <v>4</v>
      </c>
      <c r="P112" s="27" t="n">
        <f aca="false">IF(AND(BM112&gt;=6,BM112&lt;24,O112&gt;=4),1,0)</f>
        <v>1</v>
      </c>
      <c r="Q112" s="27" t="n">
        <f aca="false">IF(AND(BM112&gt;=6,BM112&lt;9,C112&gt;=2),1,0)</f>
        <v>0</v>
      </c>
      <c r="R112" s="27" t="n">
        <f aca="false">IF(AND(BM112&gt;=9,BM112&lt;24,C112&gt;=3),1,0)</f>
        <v>1</v>
      </c>
      <c r="S112" s="27" t="n">
        <f aca="false">SUM(Q112:R112)</f>
        <v>1</v>
      </c>
      <c r="T112" s="27" t="n">
        <f aca="false">IF(AND(BM112&gt;=6,BM112&lt;24,P112=1,S112=1),1,0)</f>
        <v>1</v>
      </c>
      <c r="U112" s="28" t="n">
        <f aca="false">IF(AND(BM112&gt;=9,BM112&lt;12,C112&gt;=3),1,0)</f>
        <v>0</v>
      </c>
      <c r="V112" s="28" t="n">
        <f aca="false">IF(AND(BM112&gt;=12,BM112&lt;18,C112&gt;=3),1,0)</f>
        <v>0</v>
      </c>
      <c r="W112" s="28" t="n">
        <f aca="false">IF(AND(BM112&gt;=18,BM112&lt;24,C112&gt;=3),1,0)</f>
        <v>1</v>
      </c>
      <c r="X112" s="28" t="n">
        <f aca="false">SUM(Q112,U112)</f>
        <v>0</v>
      </c>
      <c r="Y112" s="37" t="n">
        <v>3</v>
      </c>
      <c r="Z112" s="24" t="n">
        <v>0</v>
      </c>
      <c r="AA112" s="24" t="n">
        <v>1</v>
      </c>
      <c r="AB112" s="24" t="n">
        <v>0</v>
      </c>
      <c r="AC112" s="24" t="n">
        <v>0</v>
      </c>
      <c r="AD112" s="24" t="n">
        <v>0</v>
      </c>
      <c r="AE112" s="24" t="n">
        <v>1</v>
      </c>
      <c r="AF112" s="24" t="n">
        <v>0</v>
      </c>
      <c r="AG112" s="24"/>
      <c r="AH112" s="6" t="n">
        <f aca="false">SUM(Z112:AG112)</f>
        <v>2</v>
      </c>
      <c r="AI112" s="6" t="n">
        <f aca="false">IF(AJ112="MIYCAN",1,0)</f>
        <v>0</v>
      </c>
      <c r="AJ112" s="30" t="s">
        <v>69</v>
      </c>
      <c r="AK112" s="30" t="n">
        <v>1</v>
      </c>
      <c r="AL112" s="30" t="n">
        <f aca="false">IF(AK112=1,1,4)</f>
        <v>1</v>
      </c>
      <c r="AM112" s="32" t="n">
        <v>1</v>
      </c>
      <c r="AN112" s="6" t="n">
        <v>2</v>
      </c>
      <c r="AO112" s="6" t="n">
        <v>2</v>
      </c>
      <c r="AP112" s="6" t="n">
        <v>2</v>
      </c>
      <c r="AQ112" s="6" t="n">
        <f aca="false">COUNTIF(AN112:AP112,1)</f>
        <v>0</v>
      </c>
      <c r="AR112" s="24" t="n">
        <v>2</v>
      </c>
      <c r="AS112" s="24" t="n">
        <v>1</v>
      </c>
      <c r="AT112" s="24" t="n">
        <v>4</v>
      </c>
      <c r="AU112" s="32" t="n">
        <f aca="false">IF(AT112&gt;=7,2,1)</f>
        <v>1</v>
      </c>
      <c r="AV112" s="32" t="n">
        <v>2</v>
      </c>
      <c r="AW112" s="32" t="n">
        <f aca="false">IF(AV112&lt;=2,1,2)</f>
        <v>1</v>
      </c>
      <c r="AX112" s="33" t="n">
        <v>0</v>
      </c>
      <c r="AY112" s="34" t="n">
        <v>0</v>
      </c>
      <c r="AZ112" s="24" t="n">
        <f aca="false">SUM(AX112:AY112)</f>
        <v>0</v>
      </c>
      <c r="BA112" s="24" t="n">
        <v>0</v>
      </c>
      <c r="BB112" s="24" t="str">
        <f aca="false">IF(BA112&gt;=4,"Terrible",IF(BA112=3,"Bad",IF(BA112&gt;0,"Good","Best")))</f>
        <v>Best</v>
      </c>
      <c r="BC112" s="24" t="n">
        <f aca="false">IF(BB112="Terrible",4,IF(BB112="Bad",3,IF(BB112="Good",2,1)))</f>
        <v>1</v>
      </c>
      <c r="BD112" s="24" t="s">
        <v>65</v>
      </c>
      <c r="BE112" s="35" t="n">
        <f aca="false">IF(BD112="male",1,2)</f>
        <v>2</v>
      </c>
      <c r="BF112" s="26" t="n">
        <v>24</v>
      </c>
      <c r="BG112" s="29" t="n">
        <f aca="false">IF(BF112&lt;=29,1,2)</f>
        <v>1</v>
      </c>
      <c r="BH112" s="24" t="s">
        <v>66</v>
      </c>
      <c r="BI112" s="35" t="n">
        <f aca="false">IF(BH112="male",1,2)</f>
        <v>1</v>
      </c>
      <c r="BJ112" s="37" t="s">
        <v>76</v>
      </c>
      <c r="BK112" s="37" t="n">
        <v>1</v>
      </c>
      <c r="BL112" s="24" t="n">
        <v>1</v>
      </c>
      <c r="BM112" s="26" t="n">
        <v>22</v>
      </c>
      <c r="BN112" s="29" t="n">
        <f aca="false">IF(BM112&gt;=18,3,IF(BM112&gt;=12,2,1))</f>
        <v>3</v>
      </c>
      <c r="BO112" s="29" t="n">
        <f aca="false">IF(BM112&gt;=9,2,1)</f>
        <v>2</v>
      </c>
      <c r="BP112" s="29" t="n">
        <f aca="false">IF(AND(BM112&gt;=$BW$5,BM112&lt;=$BW$6),$BX$5,$BX$6)</f>
        <v>0</v>
      </c>
      <c r="BQ112" s="24" t="s">
        <v>65</v>
      </c>
      <c r="BR112" s="40"/>
      <c r="BS112" s="0" t="n">
        <f aca="false">IF(AND(BM112&gt;=6,BM112&lt;9,C112&gt;0),1,0)</f>
        <v>0</v>
      </c>
      <c r="BT112" s="0" t="n">
        <f aca="false">IF(AND(BM112&gt;=12,BM112&lt;16,D112=1),1,0)</f>
        <v>0</v>
      </c>
    </row>
    <row r="113" customFormat="false" ht="30" hidden="false" customHeight="false" outlineLevel="0" collapsed="false">
      <c r="A113" s="24" t="n">
        <v>109</v>
      </c>
      <c r="B113" s="25" t="s">
        <v>63</v>
      </c>
      <c r="C113" s="24" t="n">
        <v>5</v>
      </c>
      <c r="D113" s="24" t="n">
        <v>0</v>
      </c>
      <c r="E113" s="26" t="n">
        <v>1</v>
      </c>
      <c r="F113" s="26" t="n">
        <f aca="false">IF(AND(BM113&gt;=6,BM113&lt;12,N113=1),1,0)</f>
        <v>0</v>
      </c>
      <c r="G113" s="26" t="n">
        <f aca="false">IF(AND(BM113&gt;=12,BM113&lt;18,N113=1),1,0)</f>
        <v>0</v>
      </c>
      <c r="H113" s="26" t="n">
        <f aca="false">IF(AND(BM113&gt;=18,BM113&lt;24,N113=1),1,0)</f>
        <v>1</v>
      </c>
      <c r="I113" s="26" t="n">
        <v>0</v>
      </c>
      <c r="J113" s="24" t="n">
        <v>0</v>
      </c>
      <c r="K113" s="26" t="n">
        <v>0</v>
      </c>
      <c r="L113" s="26" t="n">
        <v>0</v>
      </c>
      <c r="M113" s="26" t="n">
        <v>0</v>
      </c>
      <c r="N113" s="27" t="n">
        <v>1</v>
      </c>
      <c r="O113" s="27" t="n">
        <f aca="false">SUM(E113:N113)</f>
        <v>3</v>
      </c>
      <c r="P113" s="27" t="n">
        <f aca="false">IF(AND(BM113&gt;=6,BM113&lt;24,O113&gt;=4),1,0)</f>
        <v>0</v>
      </c>
      <c r="Q113" s="27" t="n">
        <f aca="false">IF(AND(BM113&gt;=6,BM113&lt;9,C113&gt;=2),1,0)</f>
        <v>0</v>
      </c>
      <c r="R113" s="27" t="n">
        <f aca="false">IF(AND(BM113&gt;=9,BM113&lt;24,C113&gt;=3),1,0)</f>
        <v>1</v>
      </c>
      <c r="S113" s="27" t="n">
        <f aca="false">SUM(Q113:R113)</f>
        <v>1</v>
      </c>
      <c r="T113" s="27" t="n">
        <f aca="false">IF(AND(BM113&gt;=6,BM113&lt;24,P113=1,S113=1),1,0)</f>
        <v>0</v>
      </c>
      <c r="U113" s="28" t="n">
        <f aca="false">IF(AND(BM113&gt;=9,BM113&lt;12,C113&gt;=3),1,0)</f>
        <v>0</v>
      </c>
      <c r="V113" s="28" t="n">
        <f aca="false">IF(AND(BM113&gt;=12,BM113&lt;18,C113&gt;=3),1,0)</f>
        <v>0</v>
      </c>
      <c r="W113" s="28" t="n">
        <f aca="false">IF(AND(BM113&gt;=18,BM113&lt;24,C113&gt;=3),1,0)</f>
        <v>1</v>
      </c>
      <c r="X113" s="28" t="n">
        <f aca="false">SUM(Q113,U113)</f>
        <v>0</v>
      </c>
      <c r="Y113" s="37" t="n">
        <v>1</v>
      </c>
      <c r="Z113" s="24" t="n">
        <v>0</v>
      </c>
      <c r="AA113" s="24" t="n">
        <v>1</v>
      </c>
      <c r="AB113" s="24" t="n">
        <v>1</v>
      </c>
      <c r="AC113" s="24" t="n">
        <v>1</v>
      </c>
      <c r="AD113" s="24" t="n">
        <v>0</v>
      </c>
      <c r="AE113" s="24" t="n">
        <v>1</v>
      </c>
      <c r="AF113" s="24" t="n">
        <v>0</v>
      </c>
      <c r="AG113" s="24"/>
      <c r="AH113" s="6" t="n">
        <f aca="false">SUM(Z113:AG113)</f>
        <v>4</v>
      </c>
      <c r="AI113" s="6" t="n">
        <f aca="false">IF(AJ113="MIYCAN",1,0)</f>
        <v>0</v>
      </c>
      <c r="AJ113" s="30" t="s">
        <v>69</v>
      </c>
      <c r="AK113" s="30" t="n">
        <v>1</v>
      </c>
      <c r="AL113" s="30" t="n">
        <f aca="false">IF(AK113=1,1,4)</f>
        <v>1</v>
      </c>
      <c r="AM113" s="31" t="n">
        <v>1</v>
      </c>
      <c r="AN113" s="6" t="n">
        <v>1</v>
      </c>
      <c r="AO113" s="6" t="n">
        <v>1</v>
      </c>
      <c r="AP113" s="6" t="n">
        <v>1</v>
      </c>
      <c r="AQ113" s="6" t="n">
        <f aca="false">COUNTIF(AN113:AP113,1)</f>
        <v>3</v>
      </c>
      <c r="AR113" s="24" t="n">
        <v>1</v>
      </c>
      <c r="AS113" s="24" t="n">
        <v>2</v>
      </c>
      <c r="AT113" s="24" t="n">
        <v>3</v>
      </c>
      <c r="AU113" s="32" t="n">
        <f aca="false">IF(AT113&gt;=7,2,1)</f>
        <v>1</v>
      </c>
      <c r="AV113" s="32" t="n">
        <v>1</v>
      </c>
      <c r="AW113" s="32" t="n">
        <f aca="false">IF(AV113&lt;=2,1,2)</f>
        <v>1</v>
      </c>
      <c r="AX113" s="33" t="n">
        <v>0</v>
      </c>
      <c r="AY113" s="34" t="n">
        <v>4</v>
      </c>
      <c r="AZ113" s="24" t="n">
        <f aca="false">SUM(AX113:AY113)</f>
        <v>4</v>
      </c>
      <c r="BA113" s="24" t="n">
        <v>4</v>
      </c>
      <c r="BB113" s="24" t="str">
        <f aca="false">IF(BA113&gt;=4,"Terrible",IF(BA113=3,"Bad",IF(BA113&gt;0,"Good","Best")))</f>
        <v>Terrible</v>
      </c>
      <c r="BC113" s="24" t="n">
        <f aca="false">IF(BB113="Terrible",4,IF(BB113="Bad",3,IF(BB113="Good",2,1)))</f>
        <v>4</v>
      </c>
      <c r="BD113" s="24" t="s">
        <v>65</v>
      </c>
      <c r="BE113" s="35" t="n">
        <f aca="false">IF(BD113="male",1,2)</f>
        <v>2</v>
      </c>
      <c r="BF113" s="26" t="n">
        <v>55</v>
      </c>
      <c r="BG113" s="29" t="n">
        <f aca="false">IF(BF113&lt;=29,1,2)</f>
        <v>2</v>
      </c>
      <c r="BH113" s="24" t="s">
        <v>65</v>
      </c>
      <c r="BI113" s="35" t="n">
        <f aca="false">IF(BH113="male",1,2)</f>
        <v>2</v>
      </c>
      <c r="BJ113" s="37" t="s">
        <v>11</v>
      </c>
      <c r="BK113" s="37" t="n">
        <v>1</v>
      </c>
      <c r="BL113" s="24" t="n">
        <v>1</v>
      </c>
      <c r="BM113" s="26" t="n">
        <v>22</v>
      </c>
      <c r="BN113" s="29" t="n">
        <f aca="false">IF(BM113&gt;=18,3,IF(BM113&gt;=12,2,1))</f>
        <v>3</v>
      </c>
      <c r="BO113" s="29" t="n">
        <f aca="false">IF(BM113&gt;=9,2,1)</f>
        <v>2</v>
      </c>
      <c r="BP113" s="29" t="n">
        <f aca="false">IF(AND(BM113&gt;=$BW$5,BM113&lt;=$BW$6),$BX$5,$BX$6)</f>
        <v>0</v>
      </c>
      <c r="BQ113" s="24" t="s">
        <v>65</v>
      </c>
      <c r="BR113" s="40"/>
      <c r="BS113" s="0" t="n">
        <f aca="false">IF(AND(BM113&gt;=6,BM113&lt;9,C113&gt;0),1,0)</f>
        <v>0</v>
      </c>
      <c r="BT113" s="0" t="n">
        <f aca="false">IF(AND(BM113&gt;=12,BM113&lt;16,D113=1),1,0)</f>
        <v>0</v>
      </c>
    </row>
    <row r="114" customFormat="false" ht="30" hidden="false" customHeight="false" outlineLevel="0" collapsed="false">
      <c r="A114" s="24" t="n">
        <v>110</v>
      </c>
      <c r="B114" s="25" t="s">
        <v>63</v>
      </c>
      <c r="C114" s="24" t="n">
        <v>5</v>
      </c>
      <c r="D114" s="24" t="n">
        <v>1</v>
      </c>
      <c r="E114" s="26" t="n">
        <v>1</v>
      </c>
      <c r="F114" s="26" t="n">
        <f aca="false">IF(AND(BM114&gt;=6,BM114&lt;12,N114=1),1,0)</f>
        <v>0</v>
      </c>
      <c r="G114" s="26" t="n">
        <f aca="false">IF(AND(BM114&gt;=12,BM114&lt;18,N114=1),1,0)</f>
        <v>1</v>
      </c>
      <c r="H114" s="26" t="n">
        <f aca="false">IF(AND(BM114&gt;=18,BM114&lt;24,N114=1),1,0)</f>
        <v>0</v>
      </c>
      <c r="I114" s="26" t="n">
        <v>0</v>
      </c>
      <c r="J114" s="24" t="n">
        <v>0</v>
      </c>
      <c r="K114" s="26" t="n">
        <v>0</v>
      </c>
      <c r="L114" s="26" t="n">
        <v>0</v>
      </c>
      <c r="M114" s="26" t="n">
        <v>0</v>
      </c>
      <c r="N114" s="27" t="n">
        <v>1</v>
      </c>
      <c r="O114" s="27" t="n">
        <f aca="false">SUM(E114:N114)</f>
        <v>3</v>
      </c>
      <c r="P114" s="27" t="n">
        <f aca="false">IF(AND(BM114&gt;=6,BM114&lt;24,O114&gt;=4),1,0)</f>
        <v>0</v>
      </c>
      <c r="Q114" s="27" t="n">
        <f aca="false">IF(AND(BM114&gt;=6,BM114&lt;9,C114&gt;=2),1,0)</f>
        <v>0</v>
      </c>
      <c r="R114" s="27" t="n">
        <f aca="false">IF(AND(BM114&gt;=9,BM114&lt;24,C114&gt;=3),1,0)</f>
        <v>1</v>
      </c>
      <c r="S114" s="27" t="n">
        <f aca="false">SUM(Q114:R114)</f>
        <v>1</v>
      </c>
      <c r="T114" s="27" t="n">
        <f aca="false">IF(AND(BM114&gt;=6,BM114&lt;24,P114=1,S114=1),1,0)</f>
        <v>0</v>
      </c>
      <c r="U114" s="28" t="n">
        <f aca="false">IF(AND(BM114&gt;=9,BM114&lt;12,C114&gt;=3),1,0)</f>
        <v>0</v>
      </c>
      <c r="V114" s="28" t="n">
        <f aca="false">IF(AND(BM114&gt;=12,BM114&lt;18,C114&gt;=3),1,0)</f>
        <v>1</v>
      </c>
      <c r="W114" s="28" t="n">
        <f aca="false">IF(AND(BM114&gt;=18,BM114&lt;24,C114&gt;=3),1,0)</f>
        <v>0</v>
      </c>
      <c r="X114" s="28" t="n">
        <f aca="false">SUM(Q114,U114)</f>
        <v>0</v>
      </c>
      <c r="Y114" s="37" t="n">
        <v>1</v>
      </c>
      <c r="Z114" s="24" t="n">
        <v>0</v>
      </c>
      <c r="AA114" s="24" t="n">
        <v>1</v>
      </c>
      <c r="AB114" s="24" t="n">
        <v>1</v>
      </c>
      <c r="AC114" s="24" t="n">
        <v>0</v>
      </c>
      <c r="AD114" s="24" t="n">
        <v>0</v>
      </c>
      <c r="AE114" s="24" t="n">
        <v>1</v>
      </c>
      <c r="AF114" s="24" t="n">
        <v>0</v>
      </c>
      <c r="AG114" s="24" t="n">
        <v>1</v>
      </c>
      <c r="AH114" s="6" t="n">
        <f aca="false">SUM(Z114:AG114)</f>
        <v>4</v>
      </c>
      <c r="AI114" s="6" t="n">
        <f aca="false">IF(AJ114="MIYCAN",1,0)</f>
        <v>1</v>
      </c>
      <c r="AJ114" s="30" t="s">
        <v>64</v>
      </c>
      <c r="AK114" s="30" t="n">
        <v>1</v>
      </c>
      <c r="AL114" s="30" t="n">
        <f aca="false">IF(AK114=1,1,4)</f>
        <v>1</v>
      </c>
      <c r="AM114" s="32" t="n">
        <v>1</v>
      </c>
      <c r="AN114" s="6" t="n">
        <v>2</v>
      </c>
      <c r="AO114" s="6" t="n">
        <v>2</v>
      </c>
      <c r="AP114" s="6" t="n">
        <v>2</v>
      </c>
      <c r="AQ114" s="6" t="n">
        <f aca="false">COUNTIF(AN114:AP114,1)</f>
        <v>0</v>
      </c>
      <c r="AR114" s="24" t="n">
        <v>1</v>
      </c>
      <c r="AS114" s="24" t="n">
        <v>1</v>
      </c>
      <c r="AT114" s="24" t="n">
        <v>8</v>
      </c>
      <c r="AU114" s="32" t="n">
        <f aca="false">IF(AT114&gt;=7,2,1)</f>
        <v>2</v>
      </c>
      <c r="AV114" s="32" t="n">
        <v>2</v>
      </c>
      <c r="AW114" s="32" t="n">
        <f aca="false">IF(AV114&lt;=2,1,2)</f>
        <v>1</v>
      </c>
      <c r="AX114" s="33" t="n">
        <v>0</v>
      </c>
      <c r="AY114" s="34" t="n">
        <v>0</v>
      </c>
      <c r="AZ114" s="24" t="n">
        <f aca="false">SUM(AX114:AY114)</f>
        <v>0</v>
      </c>
      <c r="BA114" s="24" t="n">
        <v>0</v>
      </c>
      <c r="BB114" s="24" t="str">
        <f aca="false">IF(BA114&gt;=4,"Terrible",IF(BA114=3,"Bad",IF(BA114&gt;0,"Good","Best")))</f>
        <v>Best</v>
      </c>
      <c r="BC114" s="24" t="n">
        <f aca="false">IF(BB114="Terrible",4,IF(BB114="Bad",3,IF(BB114="Good",2,1)))</f>
        <v>1</v>
      </c>
      <c r="BD114" s="24" t="s">
        <v>65</v>
      </c>
      <c r="BE114" s="35" t="n">
        <f aca="false">IF(BD114="male",1,2)</f>
        <v>2</v>
      </c>
      <c r="BF114" s="26" t="n">
        <v>35</v>
      </c>
      <c r="BG114" s="29" t="n">
        <f aca="false">IF(BF114&lt;=29,1,2)</f>
        <v>2</v>
      </c>
      <c r="BH114" s="24" t="s">
        <v>65</v>
      </c>
      <c r="BI114" s="35" t="n">
        <f aca="false">IF(BH114="male",1,2)</f>
        <v>2</v>
      </c>
      <c r="BJ114" s="37" t="s">
        <v>71</v>
      </c>
      <c r="BK114" s="37" t="n">
        <v>0</v>
      </c>
      <c r="BL114" s="24" t="n">
        <v>2</v>
      </c>
      <c r="BM114" s="26" t="n">
        <v>17</v>
      </c>
      <c r="BN114" s="29" t="n">
        <f aca="false">IF(BM114&gt;=18,3,IF(BM114&gt;=12,2,1))</f>
        <v>2</v>
      </c>
      <c r="BO114" s="29" t="n">
        <f aca="false">IF(BM114&gt;=9,2,1)</f>
        <v>2</v>
      </c>
      <c r="BP114" s="29" t="n">
        <f aca="false">IF(AND(BM114&gt;=$BW$5,BM114&lt;=$BW$6),$BX$5,$BX$6)</f>
        <v>0</v>
      </c>
      <c r="BQ114" s="24" t="s">
        <v>65</v>
      </c>
      <c r="BR114" s="40"/>
      <c r="BS114" s="0" t="n">
        <f aca="false">IF(AND(BM114&gt;=6,BM114&lt;9,C114&gt;0),1,0)</f>
        <v>0</v>
      </c>
      <c r="BT114" s="0" t="n">
        <f aca="false">IF(AND(BM114&gt;=12,BM114&lt;16,D114=1),1,0)</f>
        <v>0</v>
      </c>
    </row>
    <row r="115" customFormat="false" ht="15.75" hidden="false" customHeight="false" outlineLevel="0" collapsed="false">
      <c r="A115" s="24" t="n">
        <v>111</v>
      </c>
      <c r="B115" s="25" t="s">
        <v>72</v>
      </c>
      <c r="C115" s="24" t="n">
        <v>2</v>
      </c>
      <c r="D115" s="24" t="n">
        <v>0</v>
      </c>
      <c r="E115" s="26" t="n">
        <v>1</v>
      </c>
      <c r="F115" s="26" t="n">
        <f aca="false">IF(AND(BM115&gt;=6,BM115&lt;12,N115=1),1,0)</f>
        <v>0</v>
      </c>
      <c r="G115" s="26" t="n">
        <f aca="false">IF(AND(BM115&gt;=12,BM115&lt;18,N115=1),1,0)</f>
        <v>0</v>
      </c>
      <c r="H115" s="26" t="n">
        <f aca="false">IF(AND(BM115&gt;=18,BM115&lt;24,N115=1),1,0)</f>
        <v>1</v>
      </c>
      <c r="I115" s="26" t="n">
        <v>0</v>
      </c>
      <c r="J115" s="24" t="n">
        <v>0</v>
      </c>
      <c r="K115" s="26" t="n">
        <v>0</v>
      </c>
      <c r="L115" s="26" t="n">
        <v>0</v>
      </c>
      <c r="M115" s="26" t="n">
        <v>0</v>
      </c>
      <c r="N115" s="27" t="n">
        <v>1</v>
      </c>
      <c r="O115" s="27" t="n">
        <f aca="false">SUM(E115:N115)</f>
        <v>3</v>
      </c>
      <c r="P115" s="27" t="n">
        <f aca="false">IF(AND(BM115&gt;=6,BM115&lt;24,O115&gt;=4),1,0)</f>
        <v>0</v>
      </c>
      <c r="Q115" s="27" t="n">
        <f aca="false">IF(AND(BM115&gt;=6,BM115&lt;9,C115&gt;=2),1,0)</f>
        <v>0</v>
      </c>
      <c r="R115" s="27" t="n">
        <f aca="false">IF(AND(BM115&gt;=9,BM115&lt;24,C115&gt;=3),1,0)</f>
        <v>0</v>
      </c>
      <c r="S115" s="27" t="n">
        <f aca="false">SUM(Q115:R115)</f>
        <v>0</v>
      </c>
      <c r="T115" s="27" t="n">
        <f aca="false">IF(AND(BM115&gt;=6,BM115&lt;24,P115=1,S115=1),1,0)</f>
        <v>0</v>
      </c>
      <c r="U115" s="28" t="n">
        <f aca="false">IF(AND(BM115&gt;=9,BM115&lt;12,C115&gt;=3),1,0)</f>
        <v>0</v>
      </c>
      <c r="V115" s="28" t="n">
        <f aca="false">IF(AND(BM115&gt;=12,BM115&lt;18,C115&gt;=3),1,0)</f>
        <v>0</v>
      </c>
      <c r="W115" s="28" t="n">
        <f aca="false">IF(AND(BM115&gt;=18,BM115&lt;24,C115&gt;=3),1,0)</f>
        <v>0</v>
      </c>
      <c r="X115" s="28" t="n">
        <f aca="false">SUM(Q115,U115)</f>
        <v>0</v>
      </c>
      <c r="Y115" s="37" t="n">
        <v>1</v>
      </c>
      <c r="Z115" s="24" t="n">
        <v>0</v>
      </c>
      <c r="AA115" s="24" t="n">
        <v>1</v>
      </c>
      <c r="AB115" s="24" t="n">
        <v>1</v>
      </c>
      <c r="AC115" s="24" t="n">
        <v>0</v>
      </c>
      <c r="AD115" s="24" t="n">
        <v>0</v>
      </c>
      <c r="AE115" s="24" t="n">
        <v>0</v>
      </c>
      <c r="AF115" s="24" t="n">
        <v>0</v>
      </c>
      <c r="AG115" s="24" t="n">
        <v>1</v>
      </c>
      <c r="AH115" s="6" t="n">
        <f aca="false">SUM(Z115:AG115)</f>
        <v>3</v>
      </c>
      <c r="AI115" s="6" t="n">
        <f aca="false">IF(AJ115="MIYCAN",1,0)</f>
        <v>0</v>
      </c>
      <c r="AJ115" s="30" t="s">
        <v>69</v>
      </c>
      <c r="AK115" s="30" t="n">
        <v>1</v>
      </c>
      <c r="AL115" s="30" t="n">
        <f aca="false">IF(AK115=1,1,4)</f>
        <v>1</v>
      </c>
      <c r="AM115" s="32" t="n">
        <v>1</v>
      </c>
      <c r="AN115" s="6" t="n">
        <v>2</v>
      </c>
      <c r="AO115" s="6" t="n">
        <v>2</v>
      </c>
      <c r="AP115" s="6" t="n">
        <v>2</v>
      </c>
      <c r="AQ115" s="6" t="n">
        <f aca="false">COUNTIF(AN115:AP115,1)</f>
        <v>0</v>
      </c>
      <c r="AR115" s="24" t="n">
        <v>2</v>
      </c>
      <c r="AS115" s="24" t="n">
        <v>1</v>
      </c>
      <c r="AT115" s="24" t="n">
        <v>6</v>
      </c>
      <c r="AU115" s="32" t="n">
        <f aca="false">IF(AT115&gt;=7,2,1)</f>
        <v>1</v>
      </c>
      <c r="AV115" s="32" t="n">
        <v>1</v>
      </c>
      <c r="AW115" s="32" t="n">
        <f aca="false">IF(AV115&lt;=2,1,2)</f>
        <v>1</v>
      </c>
      <c r="AX115" s="33" t="n">
        <v>0</v>
      </c>
      <c r="AY115" s="34" t="n">
        <v>4</v>
      </c>
      <c r="AZ115" s="24" t="n">
        <f aca="false">SUM(AX115:AY115)</f>
        <v>4</v>
      </c>
      <c r="BA115" s="24" t="n">
        <v>4</v>
      </c>
      <c r="BB115" s="24" t="str">
        <f aca="false">IF(BA115&gt;=4,"Terrible",IF(BA115=3,"Bad",IF(BA115&gt;0,"Good","Best")))</f>
        <v>Terrible</v>
      </c>
      <c r="BC115" s="24" t="n">
        <f aca="false">IF(BB115="Terrible",4,IF(BB115="Bad",3,IF(BB115="Good",2,1)))</f>
        <v>4</v>
      </c>
      <c r="BD115" s="24" t="s">
        <v>66</v>
      </c>
      <c r="BE115" s="35" t="n">
        <f aca="false">IF(BD115="male",1,2)</f>
        <v>1</v>
      </c>
      <c r="BF115" s="26" t="n">
        <v>40</v>
      </c>
      <c r="BG115" s="29" t="n">
        <f aca="false">IF(BF115&lt;=29,1,2)</f>
        <v>2</v>
      </c>
      <c r="BH115" s="24" t="s">
        <v>66</v>
      </c>
      <c r="BI115" s="35" t="n">
        <f aca="false">IF(BH115="male",1,2)</f>
        <v>1</v>
      </c>
      <c r="BJ115" s="37" t="s">
        <v>67</v>
      </c>
      <c r="BK115" s="37" t="n">
        <v>1</v>
      </c>
      <c r="BL115" s="24" t="n">
        <v>2</v>
      </c>
      <c r="BM115" s="26" t="n">
        <v>22</v>
      </c>
      <c r="BN115" s="29" t="n">
        <f aca="false">IF(BM115&gt;=18,3,IF(BM115&gt;=12,2,1))</f>
        <v>3</v>
      </c>
      <c r="BO115" s="29" t="n">
        <f aca="false">IF(BM115&gt;=9,2,1)</f>
        <v>2</v>
      </c>
      <c r="BP115" s="29" t="n">
        <f aca="false">IF(AND(BM115&gt;=$BW$5,BM115&lt;=$BW$6),$BX$5,$BX$6)</f>
        <v>0</v>
      </c>
      <c r="BQ115" s="24" t="s">
        <v>66</v>
      </c>
      <c r="BR115" s="40"/>
      <c r="BS115" s="0" t="n">
        <f aca="false">IF(AND(BM115&gt;=6,BM115&lt;9,C115&gt;0),1,0)</f>
        <v>0</v>
      </c>
      <c r="BT115" s="0" t="n">
        <f aca="false">IF(AND(BM115&gt;=12,BM115&lt;16,D115=1),1,0)</f>
        <v>0</v>
      </c>
    </row>
    <row r="116" customFormat="false" ht="15.75" hidden="false" customHeight="false" outlineLevel="0" collapsed="false">
      <c r="A116" s="24" t="n">
        <v>112</v>
      </c>
      <c r="B116" s="25" t="s">
        <v>72</v>
      </c>
      <c r="C116" s="24" t="n">
        <v>2</v>
      </c>
      <c r="D116" s="24" t="n">
        <v>0</v>
      </c>
      <c r="E116" s="26" t="n">
        <v>1</v>
      </c>
      <c r="F116" s="26" t="n">
        <f aca="false">IF(AND(BM116&gt;=6,BM116&lt;12,N116=1),1,0)</f>
        <v>0</v>
      </c>
      <c r="G116" s="26" t="n">
        <f aca="false">IF(AND(BM116&gt;=12,BM116&lt;18,N116=1),1,0)</f>
        <v>0</v>
      </c>
      <c r="H116" s="26" t="n">
        <f aca="false">IF(AND(BM116&gt;=18,BM116&lt;24,N116=1),1,0)</f>
        <v>1</v>
      </c>
      <c r="I116" s="26" t="n">
        <v>0</v>
      </c>
      <c r="J116" s="24" t="n">
        <v>0</v>
      </c>
      <c r="K116" s="26" t="n">
        <v>0</v>
      </c>
      <c r="L116" s="26" t="n">
        <v>0</v>
      </c>
      <c r="M116" s="26" t="n">
        <v>0</v>
      </c>
      <c r="N116" s="27" t="n">
        <v>1</v>
      </c>
      <c r="O116" s="27" t="n">
        <f aca="false">SUM(E116:N116)</f>
        <v>3</v>
      </c>
      <c r="P116" s="27" t="n">
        <f aca="false">IF(AND(BM116&gt;=6,BM116&lt;24,O116&gt;=4),1,0)</f>
        <v>0</v>
      </c>
      <c r="Q116" s="27" t="n">
        <f aca="false">IF(AND(BM116&gt;=6,BM116&lt;9,C116&gt;=2),1,0)</f>
        <v>0</v>
      </c>
      <c r="R116" s="27" t="n">
        <f aca="false">IF(AND(BM116&gt;=9,BM116&lt;24,C116&gt;=3),1,0)</f>
        <v>0</v>
      </c>
      <c r="S116" s="27" t="n">
        <f aca="false">SUM(Q116:R116)</f>
        <v>0</v>
      </c>
      <c r="T116" s="27" t="n">
        <f aca="false">IF(AND(BM116&gt;=6,BM116&lt;24,P116=1,S116=1),1,0)</f>
        <v>0</v>
      </c>
      <c r="U116" s="28" t="n">
        <f aca="false">IF(AND(BM116&gt;=9,BM116&lt;12,C116&gt;=3),1,0)</f>
        <v>0</v>
      </c>
      <c r="V116" s="28" t="n">
        <f aca="false">IF(AND(BM116&gt;=12,BM116&lt;18,C116&gt;=3),1,0)</f>
        <v>0</v>
      </c>
      <c r="W116" s="28" t="n">
        <f aca="false">IF(AND(BM116&gt;=18,BM116&lt;24,C116&gt;=3),1,0)</f>
        <v>0</v>
      </c>
      <c r="X116" s="28" t="n">
        <f aca="false">SUM(Q116,U116)</f>
        <v>0</v>
      </c>
      <c r="Y116" s="37" t="n">
        <v>1</v>
      </c>
      <c r="Z116" s="24" t="n">
        <v>0</v>
      </c>
      <c r="AA116" s="24" t="n">
        <v>1</v>
      </c>
      <c r="AB116" s="24" t="n">
        <v>0</v>
      </c>
      <c r="AC116" s="24" t="n">
        <v>0</v>
      </c>
      <c r="AD116" s="24" t="n">
        <v>0</v>
      </c>
      <c r="AE116" s="24" t="n">
        <v>0</v>
      </c>
      <c r="AF116" s="24" t="n">
        <v>0</v>
      </c>
      <c r="AG116" s="24"/>
      <c r="AH116" s="6" t="n">
        <f aca="false">SUM(Z116:AG116)</f>
        <v>1</v>
      </c>
      <c r="AI116" s="6" t="n">
        <f aca="false">IF(AJ116="MIYCAN",1,0)</f>
        <v>0</v>
      </c>
      <c r="AJ116" s="30" t="s">
        <v>69</v>
      </c>
      <c r="AK116" s="30" t="n">
        <v>3</v>
      </c>
      <c r="AL116" s="30" t="n">
        <f aca="false">IF(AK116=1,1,4)</f>
        <v>4</v>
      </c>
      <c r="AM116" s="31" t="n">
        <v>1</v>
      </c>
      <c r="AN116" s="6" t="n">
        <v>2</v>
      </c>
      <c r="AO116" s="6" t="n">
        <v>2</v>
      </c>
      <c r="AP116" s="6" t="n">
        <v>2</v>
      </c>
      <c r="AQ116" s="6" t="n">
        <f aca="false">COUNTIF(AN116:AP116,1)</f>
        <v>0</v>
      </c>
      <c r="AR116" s="24" t="n">
        <v>2</v>
      </c>
      <c r="AS116" s="24" t="n">
        <v>1</v>
      </c>
      <c r="AT116" s="24" t="n">
        <v>7</v>
      </c>
      <c r="AU116" s="32" t="n">
        <f aca="false">IF(AT116&gt;=7,2,1)</f>
        <v>2</v>
      </c>
      <c r="AV116" s="32" t="n">
        <v>1</v>
      </c>
      <c r="AW116" s="32" t="n">
        <f aca="false">IF(AV116&lt;=2,1,2)</f>
        <v>1</v>
      </c>
      <c r="AX116" s="33" t="n">
        <v>0</v>
      </c>
      <c r="AY116" s="34" t="n">
        <v>1</v>
      </c>
      <c r="AZ116" s="24" t="n">
        <f aca="false">SUM(AX116:AY116)</f>
        <v>1</v>
      </c>
      <c r="BA116" s="24" t="n">
        <v>1</v>
      </c>
      <c r="BB116" s="24" t="str">
        <f aca="false">IF(BA116&gt;=4,"Terrible",IF(BA116=3,"Bad",IF(BA116&gt;0,"Good","Best")))</f>
        <v>Good</v>
      </c>
      <c r="BC116" s="24" t="n">
        <f aca="false">IF(BB116="Terrible",4,IF(BB116="Bad",3,IF(BB116="Good",2,1)))</f>
        <v>2</v>
      </c>
      <c r="BD116" s="24" t="s">
        <v>66</v>
      </c>
      <c r="BE116" s="35" t="n">
        <f aca="false">IF(BD116="male",1,2)</f>
        <v>1</v>
      </c>
      <c r="BF116" s="26" t="n">
        <v>38</v>
      </c>
      <c r="BG116" s="29" t="n">
        <f aca="false">IF(BF116&lt;=29,1,2)</f>
        <v>2</v>
      </c>
      <c r="BH116" s="24" t="s">
        <v>66</v>
      </c>
      <c r="BI116" s="35" t="n">
        <f aca="false">IF(BH116="male",1,2)</f>
        <v>1</v>
      </c>
      <c r="BJ116" s="37" t="s">
        <v>67</v>
      </c>
      <c r="BK116" s="37" t="n">
        <v>0</v>
      </c>
      <c r="BL116" s="24" t="n">
        <v>1</v>
      </c>
      <c r="BM116" s="26" t="n">
        <v>21</v>
      </c>
      <c r="BN116" s="29" t="n">
        <f aca="false">IF(BM116&gt;=18,3,IF(BM116&gt;=12,2,1))</f>
        <v>3</v>
      </c>
      <c r="BO116" s="29" t="n">
        <f aca="false">IF(BM116&gt;=9,2,1)</f>
        <v>2</v>
      </c>
      <c r="BP116" s="29" t="n">
        <f aca="false">IF(AND(BM116&gt;=$BW$5,BM116&lt;=$BW$6),$BX$5,$BX$6)</f>
        <v>0</v>
      </c>
      <c r="BQ116" s="24" t="s">
        <v>66</v>
      </c>
      <c r="BR116" s="40"/>
      <c r="BS116" s="0" t="n">
        <f aca="false">IF(AND(BM116&gt;=6,BM116&lt;9,C116&gt;0),1,0)</f>
        <v>0</v>
      </c>
      <c r="BT116" s="0" t="n">
        <f aca="false">IF(AND(BM116&gt;=12,BM116&lt;16,D116=1),1,0)</f>
        <v>0</v>
      </c>
    </row>
    <row r="117" customFormat="false" ht="30" hidden="false" customHeight="false" outlineLevel="0" collapsed="false">
      <c r="A117" s="24" t="n">
        <v>113</v>
      </c>
      <c r="B117" s="25" t="s">
        <v>63</v>
      </c>
      <c r="C117" s="24" t="n">
        <v>2</v>
      </c>
      <c r="D117" s="24" t="n">
        <v>1</v>
      </c>
      <c r="E117" s="26" t="n">
        <v>1</v>
      </c>
      <c r="F117" s="26" t="n">
        <f aca="false">IF(AND(BM117&gt;=6,BM117&lt;12,N117=1),1,0)</f>
        <v>1</v>
      </c>
      <c r="G117" s="26" t="n">
        <f aca="false">IF(AND(BM117&gt;=12,BM117&lt;18,N117=1),1,0)</f>
        <v>0</v>
      </c>
      <c r="H117" s="26" t="n">
        <f aca="false">IF(AND(BM117&gt;=18,BM117&lt;24,N117=1),1,0)</f>
        <v>0</v>
      </c>
      <c r="I117" s="26" t="n">
        <v>0</v>
      </c>
      <c r="J117" s="24" t="n">
        <v>0</v>
      </c>
      <c r="K117" s="26" t="n">
        <v>0</v>
      </c>
      <c r="L117" s="26" t="n">
        <v>0</v>
      </c>
      <c r="M117" s="26" t="n">
        <v>0</v>
      </c>
      <c r="N117" s="27" t="n">
        <v>1</v>
      </c>
      <c r="O117" s="27" t="n">
        <f aca="false">SUM(E117:N117)</f>
        <v>3</v>
      </c>
      <c r="P117" s="27" t="n">
        <f aca="false">IF(AND(BM117&gt;=6,BM117&lt;24,O117&gt;=4),1,0)</f>
        <v>0</v>
      </c>
      <c r="Q117" s="27" t="n">
        <f aca="false">IF(AND(BM117&gt;=6,BM117&lt;9,C117&gt;=2),1,0)</f>
        <v>0</v>
      </c>
      <c r="R117" s="27" t="n">
        <f aca="false">IF(AND(BM117&gt;=9,BM117&lt;24,C117&gt;=3),1,0)</f>
        <v>0</v>
      </c>
      <c r="S117" s="27" t="n">
        <f aca="false">SUM(Q117:R117)</f>
        <v>0</v>
      </c>
      <c r="T117" s="27" t="n">
        <f aca="false">IF(AND(BM117&gt;=6,BM117&lt;24,P117=1,S117=1),1,0)</f>
        <v>0</v>
      </c>
      <c r="U117" s="28" t="n">
        <f aca="false">IF(AND(BM117&gt;=9,BM117&lt;12,C117&gt;=3),1,0)</f>
        <v>0</v>
      </c>
      <c r="V117" s="28" t="n">
        <f aca="false">IF(AND(BM117&gt;=12,BM117&lt;18,C117&gt;=3),1,0)</f>
        <v>0</v>
      </c>
      <c r="W117" s="28" t="n">
        <f aca="false">IF(AND(BM117&gt;=18,BM117&lt;24,C117&gt;=3),1,0)</f>
        <v>0</v>
      </c>
      <c r="X117" s="28" t="n">
        <f aca="false">SUM(Q117,U117)</f>
        <v>0</v>
      </c>
      <c r="Y117" s="37" t="n">
        <v>1</v>
      </c>
      <c r="Z117" s="24" t="n">
        <v>0</v>
      </c>
      <c r="AA117" s="24" t="n">
        <v>1</v>
      </c>
      <c r="AB117" s="24" t="n">
        <v>1</v>
      </c>
      <c r="AC117" s="24" t="n">
        <v>0</v>
      </c>
      <c r="AD117" s="24" t="n">
        <v>0</v>
      </c>
      <c r="AE117" s="24" t="n">
        <v>0</v>
      </c>
      <c r="AF117" s="24" t="n">
        <v>0</v>
      </c>
      <c r="AG117" s="24" t="n">
        <v>1</v>
      </c>
      <c r="AH117" s="6" t="n">
        <f aca="false">SUM(Z117:AG117)</f>
        <v>3</v>
      </c>
      <c r="AI117" s="6" t="n">
        <f aca="false">IF(AJ117="MIYCAN",1,0)</f>
        <v>1</v>
      </c>
      <c r="AJ117" s="30" t="s">
        <v>64</v>
      </c>
      <c r="AK117" s="30" t="n">
        <v>2</v>
      </c>
      <c r="AL117" s="30" t="n">
        <f aca="false">IF(AK117=1,1,4)</f>
        <v>4</v>
      </c>
      <c r="AM117" s="32" t="n">
        <v>1</v>
      </c>
      <c r="AN117" s="6" t="n">
        <v>1</v>
      </c>
      <c r="AO117" s="6" t="n">
        <v>1</v>
      </c>
      <c r="AP117" s="6" t="n">
        <v>1</v>
      </c>
      <c r="AQ117" s="6" t="n">
        <f aca="false">COUNTIF(AN117:AP117,1)</f>
        <v>3</v>
      </c>
      <c r="AR117" s="24" t="n">
        <v>1</v>
      </c>
      <c r="AS117" s="24" t="n">
        <v>1</v>
      </c>
      <c r="AT117" s="24" t="n">
        <v>6</v>
      </c>
      <c r="AU117" s="32" t="n">
        <f aca="false">IF(AT117&gt;=7,2,1)</f>
        <v>1</v>
      </c>
      <c r="AV117" s="32" t="n">
        <v>2</v>
      </c>
      <c r="AW117" s="32" t="n">
        <f aca="false">IF(AV117&lt;=2,1,2)</f>
        <v>1</v>
      </c>
      <c r="AX117" s="33" t="n">
        <v>0</v>
      </c>
      <c r="AY117" s="34" t="n">
        <v>4</v>
      </c>
      <c r="AZ117" s="24" t="n">
        <f aca="false">SUM(AX117:AY117)</f>
        <v>4</v>
      </c>
      <c r="BA117" s="24" t="n">
        <v>4</v>
      </c>
      <c r="BB117" s="24" t="str">
        <f aca="false">IF(BA117&gt;=4,"Terrible",IF(BA117=3,"Bad",IF(BA117&gt;0,"Good","Best")))</f>
        <v>Terrible</v>
      </c>
      <c r="BC117" s="24" t="n">
        <f aca="false">IF(BB117="Terrible",4,IF(BB117="Bad",3,IF(BB117="Good",2,1)))</f>
        <v>4</v>
      </c>
      <c r="BD117" s="24" t="s">
        <v>65</v>
      </c>
      <c r="BE117" s="35" t="n">
        <f aca="false">IF(BD117="male",1,2)</f>
        <v>2</v>
      </c>
      <c r="BF117" s="26" t="n">
        <v>30</v>
      </c>
      <c r="BG117" s="29" t="n">
        <f aca="false">IF(BF117&lt;=29,1,2)</f>
        <v>2</v>
      </c>
      <c r="BH117" s="24" t="s">
        <v>65</v>
      </c>
      <c r="BI117" s="35" t="n">
        <f aca="false">IF(BH117="male",1,2)</f>
        <v>2</v>
      </c>
      <c r="BJ117" s="37" t="s">
        <v>67</v>
      </c>
      <c r="BK117" s="37" t="n">
        <v>0</v>
      </c>
      <c r="BL117" s="24" t="n">
        <v>2</v>
      </c>
      <c r="BM117" s="26" t="n">
        <v>11</v>
      </c>
      <c r="BN117" s="29" t="n">
        <f aca="false">IF(BM117&gt;=18,3,IF(BM117&gt;=12,2,1))</f>
        <v>1</v>
      </c>
      <c r="BO117" s="29" t="n">
        <f aca="false">IF(BM117&gt;=9,2,1)</f>
        <v>2</v>
      </c>
      <c r="BP117" s="29" t="n">
        <f aca="false">IF(AND(BM117&gt;=$BW$5,BM117&lt;=$BW$6),$BX$5,$BX$6)</f>
        <v>0</v>
      </c>
      <c r="BQ117" s="24" t="s">
        <v>65</v>
      </c>
      <c r="BR117" s="40"/>
      <c r="BS117" s="0" t="n">
        <f aca="false">IF(AND(BM117&gt;=6,BM117&lt;9,C117&gt;0),1,0)</f>
        <v>0</v>
      </c>
      <c r="BT117" s="0" t="n">
        <f aca="false">IF(AND(BM117&gt;=12,BM117&lt;16,D117=1),1,0)</f>
        <v>0</v>
      </c>
    </row>
    <row r="118" customFormat="false" ht="15.75" hidden="false" customHeight="false" outlineLevel="0" collapsed="false">
      <c r="A118" s="24" t="n">
        <v>114</v>
      </c>
      <c r="B118" s="25" t="s">
        <v>72</v>
      </c>
      <c r="C118" s="24" t="n">
        <v>2</v>
      </c>
      <c r="D118" s="24" t="n">
        <v>0</v>
      </c>
      <c r="E118" s="26" t="n">
        <v>1</v>
      </c>
      <c r="F118" s="26" t="n">
        <f aca="false">IF(AND(BM118&gt;=6,BM118&lt;12,N118=1),1,0)</f>
        <v>0</v>
      </c>
      <c r="G118" s="26" t="n">
        <f aca="false">IF(AND(BM118&gt;=12,BM118&lt;18,N118=1),1,0)</f>
        <v>0</v>
      </c>
      <c r="H118" s="26" t="n">
        <f aca="false">IF(AND(BM118&gt;=18,BM118&lt;24,N118=1),1,0)</f>
        <v>1</v>
      </c>
      <c r="I118" s="26" t="n">
        <v>0</v>
      </c>
      <c r="J118" s="24" t="n">
        <v>0</v>
      </c>
      <c r="K118" s="26" t="n">
        <v>0</v>
      </c>
      <c r="L118" s="26" t="n">
        <v>0</v>
      </c>
      <c r="M118" s="26" t="n">
        <v>0</v>
      </c>
      <c r="N118" s="27" t="n">
        <v>1</v>
      </c>
      <c r="O118" s="27" t="n">
        <f aca="false">SUM(E118:N118)</f>
        <v>3</v>
      </c>
      <c r="P118" s="27" t="n">
        <f aca="false">IF(AND(BM118&gt;=6,BM118&lt;24,O118&gt;=4),1,0)</f>
        <v>0</v>
      </c>
      <c r="Q118" s="27" t="n">
        <f aca="false">IF(AND(BM118&gt;=6,BM118&lt;9,C118&gt;=2),1,0)</f>
        <v>0</v>
      </c>
      <c r="R118" s="27" t="n">
        <f aca="false">IF(AND(BM118&gt;=9,BM118&lt;24,C118&gt;=3),1,0)</f>
        <v>0</v>
      </c>
      <c r="S118" s="27" t="n">
        <f aca="false">SUM(Q118:R118)</f>
        <v>0</v>
      </c>
      <c r="T118" s="27" t="n">
        <f aca="false">IF(AND(BM118&gt;=6,BM118&lt;24,P118=1,S118=1),1,0)</f>
        <v>0</v>
      </c>
      <c r="U118" s="28" t="n">
        <f aca="false">IF(AND(BM118&gt;=9,BM118&lt;12,C118&gt;=3),1,0)</f>
        <v>0</v>
      </c>
      <c r="V118" s="28" t="n">
        <f aca="false">IF(AND(BM118&gt;=12,BM118&lt;18,C118&gt;=3),1,0)</f>
        <v>0</v>
      </c>
      <c r="W118" s="28" t="n">
        <f aca="false">IF(AND(BM118&gt;=18,BM118&lt;24,C118&gt;=3),1,0)</f>
        <v>0</v>
      </c>
      <c r="X118" s="28" t="n">
        <f aca="false">SUM(Q118,U118)</f>
        <v>0</v>
      </c>
      <c r="Y118" s="37" t="n">
        <v>1</v>
      </c>
      <c r="Z118" s="24" t="n">
        <v>0</v>
      </c>
      <c r="AA118" s="24" t="n">
        <v>1</v>
      </c>
      <c r="AB118" s="24" t="n">
        <v>1</v>
      </c>
      <c r="AC118" s="24" t="n">
        <v>0</v>
      </c>
      <c r="AD118" s="24" t="n">
        <v>0</v>
      </c>
      <c r="AE118" s="24" t="n">
        <v>0</v>
      </c>
      <c r="AF118" s="24" t="n">
        <v>0</v>
      </c>
      <c r="AG118" s="24"/>
      <c r="AH118" s="6" t="n">
        <f aca="false">SUM(Z118:AG118)</f>
        <v>2</v>
      </c>
      <c r="AI118" s="6" t="n">
        <f aca="false">IF(AJ118="MIYCAN",1,0)</f>
        <v>0</v>
      </c>
      <c r="AJ118" s="30" t="s">
        <v>69</v>
      </c>
      <c r="AK118" s="30" t="n">
        <v>1</v>
      </c>
      <c r="AL118" s="30" t="n">
        <f aca="false">IF(AK118=1,1,4)</f>
        <v>1</v>
      </c>
      <c r="AM118" s="32" t="n">
        <v>1</v>
      </c>
      <c r="AN118" s="6" t="n">
        <v>1</v>
      </c>
      <c r="AO118" s="6" t="n">
        <v>1</v>
      </c>
      <c r="AP118" s="6" t="n">
        <v>1</v>
      </c>
      <c r="AQ118" s="6" t="n">
        <f aca="false">COUNTIF(AN118:AP118,1)</f>
        <v>3</v>
      </c>
      <c r="AR118" s="24" t="n">
        <v>1</v>
      </c>
      <c r="AS118" s="24" t="n">
        <v>2</v>
      </c>
      <c r="AT118" s="24" t="n">
        <v>4</v>
      </c>
      <c r="AU118" s="32" t="n">
        <f aca="false">IF(AT118&gt;=7,2,1)</f>
        <v>1</v>
      </c>
      <c r="AV118" s="32" t="n">
        <v>1</v>
      </c>
      <c r="AW118" s="32" t="n">
        <f aca="false">IF(AV118&lt;=2,1,2)</f>
        <v>1</v>
      </c>
      <c r="AX118" s="33" t="n">
        <v>0</v>
      </c>
      <c r="AY118" s="34" t="n">
        <v>3</v>
      </c>
      <c r="AZ118" s="24" t="n">
        <f aca="false">SUM(AX118:AY118)</f>
        <v>3</v>
      </c>
      <c r="BA118" s="24" t="n">
        <v>3</v>
      </c>
      <c r="BB118" s="24" t="str">
        <f aca="false">IF(BA118&gt;=4,"Terrible",IF(BA118=3,"Bad",IF(BA118&gt;0,"Good","Best")))</f>
        <v>Bad</v>
      </c>
      <c r="BC118" s="24" t="n">
        <f aca="false">IF(BB118="Terrible",4,IF(BB118="Bad",3,IF(BB118="Good",2,1)))</f>
        <v>3</v>
      </c>
      <c r="BD118" s="24" t="s">
        <v>65</v>
      </c>
      <c r="BE118" s="35" t="n">
        <f aca="false">IF(BD118="male",1,2)</f>
        <v>2</v>
      </c>
      <c r="BF118" s="26" t="n">
        <v>55</v>
      </c>
      <c r="BG118" s="29" t="n">
        <f aca="false">IF(BF118&lt;=29,1,2)</f>
        <v>2</v>
      </c>
      <c r="BH118" s="24" t="s">
        <v>65</v>
      </c>
      <c r="BI118" s="35" t="n">
        <f aca="false">IF(BH118="male",1,2)</f>
        <v>2</v>
      </c>
      <c r="BJ118" s="37" t="s">
        <v>11</v>
      </c>
      <c r="BK118" s="37" t="n">
        <v>0</v>
      </c>
      <c r="BL118" s="24" t="n">
        <v>1</v>
      </c>
      <c r="BM118" s="26" t="n">
        <v>21</v>
      </c>
      <c r="BN118" s="29" t="n">
        <f aca="false">IF(BM118&gt;=18,3,IF(BM118&gt;=12,2,1))</f>
        <v>3</v>
      </c>
      <c r="BO118" s="29" t="n">
        <f aca="false">IF(BM118&gt;=9,2,1)</f>
        <v>2</v>
      </c>
      <c r="BP118" s="29" t="n">
        <f aca="false">IF(AND(BM118&gt;=$BW$5,BM118&lt;=$BW$6),$BX$5,$BX$6)</f>
        <v>0</v>
      </c>
      <c r="BQ118" s="24" t="s">
        <v>65</v>
      </c>
      <c r="BR118" s="40"/>
      <c r="BS118" s="0" t="n">
        <f aca="false">IF(AND(BM118&gt;=6,BM118&lt;9,C118&gt;0),1,0)</f>
        <v>0</v>
      </c>
      <c r="BT118" s="0" t="n">
        <f aca="false">IF(AND(BM118&gt;=12,BM118&lt;16,D118=1),1,0)</f>
        <v>0</v>
      </c>
    </row>
    <row r="119" customFormat="false" ht="30" hidden="false" customHeight="false" outlineLevel="0" collapsed="false">
      <c r="A119" s="24" t="n">
        <v>115</v>
      </c>
      <c r="B119" s="25" t="s">
        <v>63</v>
      </c>
      <c r="C119" s="24" t="n">
        <v>2</v>
      </c>
      <c r="D119" s="24" t="n">
        <v>1</v>
      </c>
      <c r="E119" s="26" t="n">
        <v>1</v>
      </c>
      <c r="F119" s="26" t="n">
        <f aca="false">IF(AND(BM119&gt;=6,BM119&lt;12,N119=1),1,0)</f>
        <v>0</v>
      </c>
      <c r="G119" s="26" t="n">
        <f aca="false">IF(AND(BM119&gt;=12,BM119&lt;18,N119=1),1,0)</f>
        <v>0</v>
      </c>
      <c r="H119" s="26" t="n">
        <f aca="false">IF(AND(BM119&gt;=18,BM119&lt;24,N119=1),1,0)</f>
        <v>0</v>
      </c>
      <c r="I119" s="26" t="n">
        <v>1</v>
      </c>
      <c r="J119" s="24" t="n">
        <v>0</v>
      </c>
      <c r="K119" s="26" t="n">
        <v>0</v>
      </c>
      <c r="L119" s="26" t="n">
        <v>0</v>
      </c>
      <c r="M119" s="26" t="n">
        <v>0</v>
      </c>
      <c r="N119" s="27" t="n">
        <v>0</v>
      </c>
      <c r="O119" s="27" t="n">
        <f aca="false">SUM(E119:N119)</f>
        <v>2</v>
      </c>
      <c r="P119" s="27" t="n">
        <f aca="false">IF(AND(BM119&gt;=6,BM119&lt;24,O119&gt;=4),1,0)</f>
        <v>0</v>
      </c>
      <c r="Q119" s="27" t="n">
        <f aca="false">IF(AND(BM119&gt;=6,BM119&lt;9,C119&gt;=2),1,0)</f>
        <v>0</v>
      </c>
      <c r="R119" s="27" t="n">
        <f aca="false">IF(AND(BM119&gt;=9,BM119&lt;24,C119&gt;=3),1,0)</f>
        <v>0</v>
      </c>
      <c r="S119" s="27" t="n">
        <f aca="false">SUM(Q119:R119)</f>
        <v>0</v>
      </c>
      <c r="T119" s="27" t="n">
        <f aca="false">IF(AND(BM119&gt;=6,BM119&lt;24,P119=1,S119=1),1,0)</f>
        <v>0</v>
      </c>
      <c r="U119" s="28" t="n">
        <f aca="false">IF(AND(BM119&gt;=9,BM119&lt;12,C119&gt;=3),1,0)</f>
        <v>0</v>
      </c>
      <c r="V119" s="28" t="n">
        <f aca="false">IF(AND(BM119&gt;=12,BM119&lt;18,C119&gt;=3),1,0)</f>
        <v>0</v>
      </c>
      <c r="W119" s="28" t="n">
        <f aca="false">IF(AND(BM119&gt;=18,BM119&lt;24,C119&gt;=3),1,0)</f>
        <v>0</v>
      </c>
      <c r="X119" s="28" t="n">
        <f aca="false">SUM(Q119,U119)</f>
        <v>0</v>
      </c>
      <c r="Y119" s="37" t="n">
        <v>1</v>
      </c>
      <c r="Z119" s="24" t="n">
        <v>0</v>
      </c>
      <c r="AA119" s="24" t="n">
        <v>1</v>
      </c>
      <c r="AB119" s="24" t="n">
        <v>0</v>
      </c>
      <c r="AC119" s="24" t="n">
        <v>0</v>
      </c>
      <c r="AD119" s="24" t="n">
        <v>0</v>
      </c>
      <c r="AE119" s="24" t="n">
        <v>0</v>
      </c>
      <c r="AF119" s="24" t="n">
        <v>0</v>
      </c>
      <c r="AG119" s="24"/>
      <c r="AH119" s="6" t="n">
        <f aca="false">SUM(Z119:AG119)</f>
        <v>1</v>
      </c>
      <c r="AI119" s="6" t="n">
        <f aca="false">IF(AJ119="MIYCAN",1,0)</f>
        <v>1</v>
      </c>
      <c r="AJ119" s="30" t="s">
        <v>64</v>
      </c>
      <c r="AK119" s="30" t="n">
        <v>1</v>
      </c>
      <c r="AL119" s="30" t="n">
        <f aca="false">IF(AK119=1,1,4)</f>
        <v>1</v>
      </c>
      <c r="AM119" s="31" t="n">
        <v>1</v>
      </c>
      <c r="AN119" s="6" t="n">
        <v>1</v>
      </c>
      <c r="AO119" s="6" t="n">
        <v>1</v>
      </c>
      <c r="AP119" s="6" t="n">
        <v>1</v>
      </c>
      <c r="AQ119" s="6" t="n">
        <f aca="false">COUNTIF(AN119:AP119,1)</f>
        <v>3</v>
      </c>
      <c r="AR119" s="24" t="n">
        <v>2</v>
      </c>
      <c r="AS119" s="24" t="n">
        <v>1</v>
      </c>
      <c r="AT119" s="24" t="n">
        <v>6</v>
      </c>
      <c r="AU119" s="32" t="n">
        <f aca="false">IF(AT119&gt;=7,2,1)</f>
        <v>1</v>
      </c>
      <c r="AV119" s="32" t="n">
        <v>3</v>
      </c>
      <c r="AW119" s="32" t="n">
        <f aca="false">IF(AV119&lt;=2,1,2)</f>
        <v>2</v>
      </c>
      <c r="AX119" s="33" t="n">
        <v>0</v>
      </c>
      <c r="AY119" s="34" t="n">
        <v>4</v>
      </c>
      <c r="AZ119" s="24" t="n">
        <f aca="false">SUM(AX119:AY119)</f>
        <v>4</v>
      </c>
      <c r="BA119" s="24" t="n">
        <v>4</v>
      </c>
      <c r="BB119" s="24" t="str">
        <f aca="false">IF(BA119&gt;=4,"Terrible",IF(BA119=3,"Bad",IF(BA119&gt;0,"Good","Best")))</f>
        <v>Terrible</v>
      </c>
      <c r="BC119" s="24" t="n">
        <f aca="false">IF(BB119="Terrible",4,IF(BB119="Bad",3,IF(BB119="Good",2,1)))</f>
        <v>4</v>
      </c>
      <c r="BD119" s="24" t="s">
        <v>65</v>
      </c>
      <c r="BE119" s="35" t="n">
        <f aca="false">IF(BD119="male",1,2)</f>
        <v>2</v>
      </c>
      <c r="BF119" s="26" t="n">
        <v>31</v>
      </c>
      <c r="BG119" s="29" t="n">
        <f aca="false">IF(BF119&lt;=29,1,2)</f>
        <v>2</v>
      </c>
      <c r="BH119" s="24" t="s">
        <v>66</v>
      </c>
      <c r="BI119" s="35" t="n">
        <f aca="false">IF(BH119="male",1,2)</f>
        <v>1</v>
      </c>
      <c r="BJ119" s="37" t="s">
        <v>71</v>
      </c>
      <c r="BK119" s="37" t="n">
        <v>0</v>
      </c>
      <c r="BL119" s="24" t="n">
        <v>2</v>
      </c>
      <c r="BM119" s="26" t="n">
        <v>12</v>
      </c>
      <c r="BN119" s="29" t="n">
        <f aca="false">IF(BM119&gt;=18,3,IF(BM119&gt;=12,2,1))</f>
        <v>2</v>
      </c>
      <c r="BO119" s="29" t="n">
        <f aca="false">IF(BM119&gt;=9,2,1)</f>
        <v>2</v>
      </c>
      <c r="BP119" s="29" t="n">
        <f aca="false">IF(AND(BM119&gt;=$BW$5,BM119&lt;=$BW$6),$BX$5,$BX$6)</f>
        <v>1</v>
      </c>
      <c r="BQ119" s="24" t="s">
        <v>65</v>
      </c>
      <c r="BR119" s="40"/>
      <c r="BS119" s="0" t="n">
        <f aca="false">IF(AND(BM119&gt;=6,BM119&lt;9,C119&gt;0),1,0)</f>
        <v>0</v>
      </c>
      <c r="BT119" s="0" t="n">
        <f aca="false">IF(AND(BM119&gt;=12,BM119&lt;16,D119=1),1,0)</f>
        <v>1</v>
      </c>
    </row>
    <row r="120" customFormat="false" ht="30" hidden="false" customHeight="false" outlineLevel="0" collapsed="false">
      <c r="A120" s="24" t="n">
        <v>116</v>
      </c>
      <c r="B120" s="25" t="s">
        <v>63</v>
      </c>
      <c r="C120" s="24" t="n">
        <v>2</v>
      </c>
      <c r="D120" s="24" t="n">
        <v>0</v>
      </c>
      <c r="E120" s="26" t="n">
        <v>1</v>
      </c>
      <c r="F120" s="26" t="n">
        <f aca="false">IF(AND(BM120&gt;=6,BM120&lt;12,N120=1),1,0)</f>
        <v>0</v>
      </c>
      <c r="G120" s="26" t="n">
        <f aca="false">IF(AND(BM120&gt;=12,BM120&lt;18,N120=1),1,0)</f>
        <v>0</v>
      </c>
      <c r="H120" s="26" t="n">
        <f aca="false">IF(AND(BM120&gt;=18,BM120&lt;24,N120=1),1,0)</f>
        <v>0</v>
      </c>
      <c r="I120" s="26" t="n">
        <v>1</v>
      </c>
      <c r="J120" s="24" t="n">
        <v>0</v>
      </c>
      <c r="K120" s="26" t="n">
        <v>0</v>
      </c>
      <c r="L120" s="26" t="n">
        <v>0</v>
      </c>
      <c r="M120" s="26" t="n">
        <v>0</v>
      </c>
      <c r="N120" s="27" t="n">
        <v>0</v>
      </c>
      <c r="O120" s="27" t="n">
        <f aca="false">SUM(E120:N120)</f>
        <v>2</v>
      </c>
      <c r="P120" s="27" t="n">
        <f aca="false">IF(AND(BM120&gt;=6,BM120&lt;24,O120&gt;=4),1,0)</f>
        <v>0</v>
      </c>
      <c r="Q120" s="27" t="n">
        <f aca="false">IF(AND(BM120&gt;=6,BM120&lt;9,C120&gt;=2),1,0)</f>
        <v>0</v>
      </c>
      <c r="R120" s="27" t="n">
        <f aca="false">IF(AND(BM120&gt;=9,BM120&lt;24,C120&gt;=3),1,0)</f>
        <v>0</v>
      </c>
      <c r="S120" s="27" t="n">
        <f aca="false">SUM(Q120:R120)</f>
        <v>0</v>
      </c>
      <c r="T120" s="27" t="n">
        <f aca="false">IF(AND(BM120&gt;=6,BM120&lt;24,P120=1,S120=1),1,0)</f>
        <v>0</v>
      </c>
      <c r="U120" s="28" t="n">
        <f aca="false">IF(AND(BM120&gt;=9,BM120&lt;12,C120&gt;=3),1,0)</f>
        <v>0</v>
      </c>
      <c r="V120" s="28" t="n">
        <f aca="false">IF(AND(BM120&gt;=12,BM120&lt;18,C120&gt;=3),1,0)</f>
        <v>0</v>
      </c>
      <c r="W120" s="28" t="n">
        <f aca="false">IF(AND(BM120&gt;=18,BM120&lt;24,C120&gt;=3),1,0)</f>
        <v>0</v>
      </c>
      <c r="X120" s="28" t="n">
        <f aca="false">SUM(Q120,U120)</f>
        <v>0</v>
      </c>
      <c r="Y120" s="37" t="n">
        <v>1</v>
      </c>
      <c r="Z120" s="24" t="n">
        <v>0</v>
      </c>
      <c r="AA120" s="24" t="n">
        <v>0</v>
      </c>
      <c r="AB120" s="24" t="n">
        <v>0</v>
      </c>
      <c r="AC120" s="24" t="n">
        <v>0</v>
      </c>
      <c r="AD120" s="24" t="n">
        <v>0</v>
      </c>
      <c r="AE120" s="24" t="n">
        <v>1</v>
      </c>
      <c r="AF120" s="24" t="n">
        <v>0</v>
      </c>
      <c r="AG120" s="24"/>
      <c r="AH120" s="6" t="n">
        <f aca="false">SUM(Z120:AG120)</f>
        <v>1</v>
      </c>
      <c r="AI120" s="6" t="n">
        <f aca="false">IF(AJ120="MIYCAN",1,0)</f>
        <v>1</v>
      </c>
      <c r="AJ120" s="30" t="s">
        <v>64</v>
      </c>
      <c r="AK120" s="30" t="n">
        <v>3</v>
      </c>
      <c r="AL120" s="30" t="n">
        <f aca="false">IF(AK120=1,1,4)</f>
        <v>4</v>
      </c>
      <c r="AM120" s="32" t="n">
        <v>1</v>
      </c>
      <c r="AN120" s="6" t="n">
        <v>2</v>
      </c>
      <c r="AO120" s="6" t="n">
        <v>2</v>
      </c>
      <c r="AP120" s="6" t="n">
        <v>2</v>
      </c>
      <c r="AQ120" s="6" t="n">
        <f aca="false">COUNTIF(AN120:AP120,1)</f>
        <v>0</v>
      </c>
      <c r="AR120" s="24" t="n">
        <v>2</v>
      </c>
      <c r="AS120" s="24" t="n">
        <v>1</v>
      </c>
      <c r="AT120" s="24" t="n">
        <v>4</v>
      </c>
      <c r="AU120" s="32" t="n">
        <f aca="false">IF(AT120&gt;=7,2,1)</f>
        <v>1</v>
      </c>
      <c r="AV120" s="32" t="n">
        <v>1</v>
      </c>
      <c r="AW120" s="32" t="n">
        <f aca="false">IF(AV120&lt;=2,1,2)</f>
        <v>1</v>
      </c>
      <c r="AX120" s="33" t="n">
        <v>0</v>
      </c>
      <c r="AY120" s="34" t="n">
        <v>4</v>
      </c>
      <c r="AZ120" s="24" t="n">
        <f aca="false">SUM(AX120:AY120)</f>
        <v>4</v>
      </c>
      <c r="BA120" s="24" t="n">
        <v>4</v>
      </c>
      <c r="BB120" s="24" t="str">
        <f aca="false">IF(BA120&gt;=4,"Terrible",IF(BA120=3,"Bad",IF(BA120&gt;0,"Good","Best")))</f>
        <v>Terrible</v>
      </c>
      <c r="BC120" s="24" t="n">
        <f aca="false">IF(BB120="Terrible",4,IF(BB120="Bad",3,IF(BB120="Good",2,1)))</f>
        <v>4</v>
      </c>
      <c r="BD120" s="24" t="s">
        <v>65</v>
      </c>
      <c r="BE120" s="35" t="n">
        <f aca="false">IF(BD120="male",1,2)</f>
        <v>2</v>
      </c>
      <c r="BF120" s="26" t="n">
        <v>28</v>
      </c>
      <c r="BG120" s="29" t="n">
        <f aca="false">IF(BF120&lt;=29,1,2)</f>
        <v>1</v>
      </c>
      <c r="BH120" s="24" t="s">
        <v>66</v>
      </c>
      <c r="BI120" s="35" t="n">
        <f aca="false">IF(BH120="male",1,2)</f>
        <v>1</v>
      </c>
      <c r="BJ120" s="37" t="s">
        <v>71</v>
      </c>
      <c r="BK120" s="37" t="n">
        <v>0</v>
      </c>
      <c r="BL120" s="24" t="n">
        <v>1</v>
      </c>
      <c r="BM120" s="26" t="n">
        <v>20</v>
      </c>
      <c r="BN120" s="29" t="n">
        <f aca="false">IF(BM120&gt;=18,3,IF(BM120&gt;=12,2,1))</f>
        <v>3</v>
      </c>
      <c r="BO120" s="29" t="n">
        <f aca="false">IF(BM120&gt;=9,2,1)</f>
        <v>2</v>
      </c>
      <c r="BP120" s="29" t="n">
        <f aca="false">IF(AND(BM120&gt;=$BW$5,BM120&lt;=$BW$6),$BX$5,$BX$6)</f>
        <v>0</v>
      </c>
      <c r="BQ120" s="24" t="s">
        <v>65</v>
      </c>
      <c r="BR120" s="40"/>
      <c r="BS120" s="0" t="n">
        <f aca="false">IF(AND(BM120&gt;=6,BM120&lt;9,C120&gt;0),1,0)</f>
        <v>0</v>
      </c>
      <c r="BT120" s="0" t="n">
        <f aca="false">IF(AND(BM120&gt;=12,BM120&lt;16,D120=1),1,0)</f>
        <v>0</v>
      </c>
    </row>
    <row r="121" customFormat="false" ht="30" hidden="false" customHeight="false" outlineLevel="0" collapsed="false">
      <c r="A121" s="24" t="n">
        <v>117</v>
      </c>
      <c r="B121" s="25" t="s">
        <v>63</v>
      </c>
      <c r="C121" s="24" t="n">
        <v>4</v>
      </c>
      <c r="D121" s="24" t="n">
        <v>1</v>
      </c>
      <c r="E121" s="26" t="n">
        <v>1</v>
      </c>
      <c r="F121" s="26" t="n">
        <f aca="false">IF(AND(BM121&gt;=6,BM121&lt;12,N121=1),1,0)</f>
        <v>0</v>
      </c>
      <c r="G121" s="26" t="n">
        <f aca="false">IF(AND(BM121&gt;=12,BM121&lt;18,N121=1),1,0)</f>
        <v>1</v>
      </c>
      <c r="H121" s="26" t="n">
        <f aca="false">IF(AND(BM121&gt;=18,BM121&lt;24,N121=1),1,0)</f>
        <v>0</v>
      </c>
      <c r="I121" s="26" t="n">
        <v>0</v>
      </c>
      <c r="J121" s="24" t="n">
        <v>0</v>
      </c>
      <c r="K121" s="26" t="n">
        <v>0</v>
      </c>
      <c r="L121" s="26" t="n">
        <v>0</v>
      </c>
      <c r="M121" s="26" t="n">
        <v>1</v>
      </c>
      <c r="N121" s="27" t="n">
        <v>1</v>
      </c>
      <c r="O121" s="27" t="n">
        <f aca="false">SUM(E121:N121)</f>
        <v>4</v>
      </c>
      <c r="P121" s="27" t="n">
        <f aca="false">IF(AND(BM121&gt;=6,BM121&lt;24,O121&gt;=4),1,0)</f>
        <v>1</v>
      </c>
      <c r="Q121" s="27" t="n">
        <f aca="false">IF(AND(BM121&gt;=6,BM121&lt;9,C121&gt;=2),1,0)</f>
        <v>0</v>
      </c>
      <c r="R121" s="27" t="n">
        <f aca="false">IF(AND(BM121&gt;=9,BM121&lt;24,C121&gt;=3),1,0)</f>
        <v>1</v>
      </c>
      <c r="S121" s="27" t="n">
        <f aca="false">SUM(Q121:R121)</f>
        <v>1</v>
      </c>
      <c r="T121" s="27" t="n">
        <f aca="false">IF(AND(BM121&gt;=6,BM121&lt;24,P121=1,S121=1),1,0)</f>
        <v>1</v>
      </c>
      <c r="U121" s="28" t="n">
        <f aca="false">IF(AND(BM121&gt;=9,BM121&lt;12,C121&gt;=3),1,0)</f>
        <v>0</v>
      </c>
      <c r="V121" s="28" t="n">
        <f aca="false">IF(AND(BM121&gt;=12,BM121&lt;18,C121&gt;=3),1,0)</f>
        <v>1</v>
      </c>
      <c r="W121" s="28" t="n">
        <f aca="false">IF(AND(BM121&gt;=18,BM121&lt;24,C121&gt;=3),1,0)</f>
        <v>0</v>
      </c>
      <c r="X121" s="28" t="n">
        <f aca="false">SUM(Q121,U121)</f>
        <v>0</v>
      </c>
      <c r="Y121" s="37" t="n">
        <v>2</v>
      </c>
      <c r="Z121" s="24" t="n">
        <v>1</v>
      </c>
      <c r="AA121" s="24" t="n">
        <v>0</v>
      </c>
      <c r="AB121" s="24" t="n">
        <v>0</v>
      </c>
      <c r="AC121" s="24" t="n">
        <v>0</v>
      </c>
      <c r="AD121" s="24" t="n">
        <v>0</v>
      </c>
      <c r="AE121" s="24" t="n">
        <v>0</v>
      </c>
      <c r="AF121" s="24" t="n">
        <v>0</v>
      </c>
      <c r="AG121" s="24"/>
      <c r="AH121" s="6" t="n">
        <f aca="false">SUM(Z121:AG121)</f>
        <v>1</v>
      </c>
      <c r="AI121" s="6" t="n">
        <f aca="false">IF(AJ121="MIYCAN",1,0)</f>
        <v>0</v>
      </c>
      <c r="AJ121" s="30" t="s">
        <v>69</v>
      </c>
      <c r="AK121" s="30" t="n">
        <v>1</v>
      </c>
      <c r="AL121" s="30" t="n">
        <f aca="false">IF(AK121=1,1,4)</f>
        <v>1</v>
      </c>
      <c r="AM121" s="32" t="n">
        <v>1</v>
      </c>
      <c r="AN121" s="6" t="n">
        <v>2</v>
      </c>
      <c r="AO121" s="6" t="n">
        <v>2</v>
      </c>
      <c r="AP121" s="6" t="n">
        <v>2</v>
      </c>
      <c r="AQ121" s="6" t="n">
        <f aca="false">COUNTIF(AN121:AP121,1)</f>
        <v>0</v>
      </c>
      <c r="AR121" s="24" t="n">
        <v>2</v>
      </c>
      <c r="AS121" s="24" t="n">
        <v>1</v>
      </c>
      <c r="AT121" s="24" t="n">
        <v>5</v>
      </c>
      <c r="AU121" s="32" t="n">
        <f aca="false">IF(AT121&gt;=7,2,1)</f>
        <v>1</v>
      </c>
      <c r="AV121" s="32" t="n">
        <v>2</v>
      </c>
      <c r="AW121" s="32" t="n">
        <f aca="false">IF(AV121&lt;=2,1,2)</f>
        <v>1</v>
      </c>
      <c r="AX121" s="33" t="n">
        <v>0</v>
      </c>
      <c r="AY121" s="34" t="n">
        <v>1</v>
      </c>
      <c r="AZ121" s="24" t="n">
        <f aca="false">SUM(AX121:AY121)</f>
        <v>1</v>
      </c>
      <c r="BA121" s="24" t="n">
        <v>1</v>
      </c>
      <c r="BB121" s="24" t="str">
        <f aca="false">IF(BA121&gt;=4,"Terrible",IF(BA121=3,"Bad",IF(BA121&gt;0,"Good","Best")))</f>
        <v>Good</v>
      </c>
      <c r="BC121" s="24" t="n">
        <f aca="false">IF(BB121="Terrible",4,IF(BB121="Bad",3,IF(BB121="Good",2,1)))</f>
        <v>2</v>
      </c>
      <c r="BD121" s="24" t="s">
        <v>65</v>
      </c>
      <c r="BE121" s="35" t="n">
        <f aca="false">IF(BD121="male",1,2)</f>
        <v>2</v>
      </c>
      <c r="BF121" s="26" t="n">
        <v>37</v>
      </c>
      <c r="BG121" s="29" t="n">
        <f aca="false">IF(BF121&lt;=29,1,2)</f>
        <v>2</v>
      </c>
      <c r="BH121" s="24" t="s">
        <v>66</v>
      </c>
      <c r="BI121" s="35" t="n">
        <f aca="false">IF(BH121="male",1,2)</f>
        <v>1</v>
      </c>
      <c r="BJ121" s="37" t="s">
        <v>68</v>
      </c>
      <c r="BK121" s="37" t="n">
        <v>1</v>
      </c>
      <c r="BL121" s="24" t="n">
        <v>2</v>
      </c>
      <c r="BM121" s="26" t="n">
        <v>15</v>
      </c>
      <c r="BN121" s="29" t="n">
        <f aca="false">IF(BM121&gt;=18,3,IF(BM121&gt;=12,2,1))</f>
        <v>2</v>
      </c>
      <c r="BO121" s="29" t="n">
        <f aca="false">IF(BM121&gt;=9,2,1)</f>
        <v>2</v>
      </c>
      <c r="BP121" s="29" t="n">
        <f aca="false">IF(AND(BM121&gt;=$BW$5,BM121&lt;=$BW$6),$BX$5,$BX$6)</f>
        <v>1</v>
      </c>
      <c r="BQ121" s="24" t="s">
        <v>65</v>
      </c>
      <c r="BR121" s="40"/>
      <c r="BS121" s="0" t="n">
        <f aca="false">IF(AND(BM121&gt;=6,BM121&lt;9,C121&gt;0),1,0)</f>
        <v>0</v>
      </c>
      <c r="BT121" s="0" t="n">
        <f aca="false">IF(AND(BM121&gt;=12,BM121&lt;16,D121=1),1,0)</f>
        <v>1</v>
      </c>
    </row>
    <row r="122" customFormat="false" ht="30" hidden="false" customHeight="false" outlineLevel="0" collapsed="false">
      <c r="A122" s="24" t="n">
        <v>118</v>
      </c>
      <c r="B122" s="25" t="s">
        <v>63</v>
      </c>
      <c r="C122" s="24" t="n">
        <v>2</v>
      </c>
      <c r="D122" s="24" t="n">
        <v>0</v>
      </c>
      <c r="E122" s="26" t="n">
        <v>1</v>
      </c>
      <c r="F122" s="26" t="n">
        <f aca="false">IF(AND(BM122&gt;=6,BM122&lt;12,N122=1),1,0)</f>
        <v>0</v>
      </c>
      <c r="G122" s="26" t="n">
        <f aca="false">IF(AND(BM122&gt;=12,BM122&lt;18,N122=1),1,0)</f>
        <v>0</v>
      </c>
      <c r="H122" s="26" t="n">
        <f aca="false">IF(AND(BM122&gt;=18,BM122&lt;24,N122=1),1,0)</f>
        <v>0</v>
      </c>
      <c r="I122" s="26" t="n">
        <v>1</v>
      </c>
      <c r="J122" s="24" t="n">
        <v>0</v>
      </c>
      <c r="K122" s="26" t="n">
        <v>0</v>
      </c>
      <c r="L122" s="26" t="n">
        <v>0</v>
      </c>
      <c r="M122" s="26" t="n">
        <v>0</v>
      </c>
      <c r="N122" s="27" t="n">
        <v>0</v>
      </c>
      <c r="O122" s="27" t="n">
        <f aca="false">SUM(E122:N122)</f>
        <v>2</v>
      </c>
      <c r="P122" s="27" t="n">
        <f aca="false">IF(AND(BM122&gt;=6,BM122&lt;24,O122&gt;=4),1,0)</f>
        <v>0</v>
      </c>
      <c r="Q122" s="27" t="n">
        <f aca="false">IF(AND(BM122&gt;=6,BM122&lt;9,C122&gt;=2),1,0)</f>
        <v>0</v>
      </c>
      <c r="R122" s="27" t="n">
        <f aca="false">IF(AND(BM122&gt;=9,BM122&lt;24,C122&gt;=3),1,0)</f>
        <v>0</v>
      </c>
      <c r="S122" s="27" t="n">
        <f aca="false">SUM(Q122:R122)</f>
        <v>0</v>
      </c>
      <c r="T122" s="27" t="n">
        <f aca="false">IF(AND(BM122&gt;=6,BM122&lt;24,P122=1,S122=1),1,0)</f>
        <v>0</v>
      </c>
      <c r="U122" s="28" t="n">
        <f aca="false">IF(AND(BM122&gt;=9,BM122&lt;12,C122&gt;=3),1,0)</f>
        <v>0</v>
      </c>
      <c r="V122" s="28" t="n">
        <f aca="false">IF(AND(BM122&gt;=12,BM122&lt;18,C122&gt;=3),1,0)</f>
        <v>0</v>
      </c>
      <c r="W122" s="28" t="n">
        <f aca="false">IF(AND(BM122&gt;=18,BM122&lt;24,C122&gt;=3),1,0)</f>
        <v>0</v>
      </c>
      <c r="X122" s="28" t="n">
        <f aca="false">SUM(Q122,U122)</f>
        <v>0</v>
      </c>
      <c r="Y122" s="37" t="n">
        <v>1</v>
      </c>
      <c r="Z122" s="24" t="n">
        <v>0</v>
      </c>
      <c r="AA122" s="24" t="n">
        <v>1</v>
      </c>
      <c r="AB122" s="24" t="n">
        <v>0</v>
      </c>
      <c r="AC122" s="24" t="n">
        <v>0</v>
      </c>
      <c r="AD122" s="24" t="n">
        <v>0</v>
      </c>
      <c r="AE122" s="24" t="n">
        <v>0</v>
      </c>
      <c r="AF122" s="24" t="n">
        <v>0</v>
      </c>
      <c r="AG122" s="24" t="n">
        <v>1</v>
      </c>
      <c r="AH122" s="6" t="n">
        <f aca="false">SUM(Z122:AG122)</f>
        <v>2</v>
      </c>
      <c r="AI122" s="6" t="n">
        <f aca="false">IF(AJ122="MIYCAN",1,0)</f>
        <v>0</v>
      </c>
      <c r="AJ122" s="30" t="s">
        <v>69</v>
      </c>
      <c r="AK122" s="30" t="n">
        <v>2</v>
      </c>
      <c r="AL122" s="30" t="n">
        <f aca="false">IF(AK122=1,1,4)</f>
        <v>4</v>
      </c>
      <c r="AM122" s="31" t="n">
        <v>1</v>
      </c>
      <c r="AN122" s="6" t="n">
        <v>2</v>
      </c>
      <c r="AO122" s="6" t="n">
        <v>2</v>
      </c>
      <c r="AP122" s="6" t="n">
        <v>2</v>
      </c>
      <c r="AQ122" s="6" t="n">
        <f aca="false">COUNTIF(AN122:AP122,1)</f>
        <v>0</v>
      </c>
      <c r="AR122" s="24" t="n">
        <v>2</v>
      </c>
      <c r="AS122" s="24" t="n">
        <v>1</v>
      </c>
      <c r="AT122" s="24" t="n">
        <v>5</v>
      </c>
      <c r="AU122" s="32" t="n">
        <f aca="false">IF(AT122&gt;=7,2,1)</f>
        <v>1</v>
      </c>
      <c r="AV122" s="32" t="n">
        <v>1</v>
      </c>
      <c r="AW122" s="32" t="n">
        <f aca="false">IF(AV122&lt;=2,1,2)</f>
        <v>1</v>
      </c>
      <c r="AX122" s="33" t="n">
        <v>0</v>
      </c>
      <c r="AY122" s="34" t="n">
        <v>0</v>
      </c>
      <c r="AZ122" s="24" t="n">
        <f aca="false">SUM(AX122:AY122)</f>
        <v>0</v>
      </c>
      <c r="BA122" s="24" t="n">
        <v>0</v>
      </c>
      <c r="BB122" s="24" t="str">
        <f aca="false">IF(BA122&gt;=4,"Terrible",IF(BA122=3,"Bad",IF(BA122&gt;0,"Good","Best")))</f>
        <v>Best</v>
      </c>
      <c r="BC122" s="24" t="n">
        <f aca="false">IF(BB122="Terrible",4,IF(BB122="Bad",3,IF(BB122="Good",2,1)))</f>
        <v>1</v>
      </c>
      <c r="BD122" s="24" t="s">
        <v>66</v>
      </c>
      <c r="BE122" s="35" t="n">
        <f aca="false">IF(BD122="male",1,2)</f>
        <v>1</v>
      </c>
      <c r="BF122" s="26" t="n">
        <v>40</v>
      </c>
      <c r="BG122" s="29" t="n">
        <f aca="false">IF(BF122&lt;=29,1,2)</f>
        <v>2</v>
      </c>
      <c r="BH122" s="24" t="s">
        <v>66</v>
      </c>
      <c r="BI122" s="35" t="n">
        <f aca="false">IF(BH122="male",1,2)</f>
        <v>1</v>
      </c>
      <c r="BJ122" s="37" t="s">
        <v>11</v>
      </c>
      <c r="BK122" s="37" t="n">
        <v>0</v>
      </c>
      <c r="BL122" s="24" t="n">
        <v>1</v>
      </c>
      <c r="BM122" s="26" t="n">
        <v>20</v>
      </c>
      <c r="BN122" s="29" t="n">
        <f aca="false">IF(BM122&gt;=18,3,IF(BM122&gt;=12,2,1))</f>
        <v>3</v>
      </c>
      <c r="BO122" s="29" t="n">
        <f aca="false">IF(BM122&gt;=9,2,1)</f>
        <v>2</v>
      </c>
      <c r="BP122" s="29" t="n">
        <f aca="false">IF(AND(BM122&gt;=$BW$5,BM122&lt;=$BW$6),$BX$5,$BX$6)</f>
        <v>0</v>
      </c>
      <c r="BQ122" s="24" t="s">
        <v>66</v>
      </c>
      <c r="BR122" s="40"/>
      <c r="BS122" s="0" t="n">
        <f aca="false">IF(AND(BM122&gt;=6,BM122&lt;9,C122&gt;0),1,0)</f>
        <v>0</v>
      </c>
      <c r="BT122" s="0" t="n">
        <f aca="false">IF(AND(BM122&gt;=12,BM122&lt;16,D122=1),1,0)</f>
        <v>0</v>
      </c>
    </row>
    <row r="123" customFormat="false" ht="30" hidden="false" customHeight="false" outlineLevel="0" collapsed="false">
      <c r="A123" s="24" t="n">
        <v>119</v>
      </c>
      <c r="B123" s="25" t="s">
        <v>63</v>
      </c>
      <c r="C123" s="24" t="n">
        <v>3</v>
      </c>
      <c r="D123" s="24" t="n">
        <v>1</v>
      </c>
      <c r="E123" s="26" t="n">
        <v>1</v>
      </c>
      <c r="F123" s="26" t="n">
        <f aca="false">IF(AND(BM123&gt;=6,BM123&lt;12,N123=1),1,0)</f>
        <v>0</v>
      </c>
      <c r="G123" s="26" t="n">
        <f aca="false">IF(AND(BM123&gt;=12,BM123&lt;18,N123=1),1,0)</f>
        <v>0</v>
      </c>
      <c r="H123" s="26" t="n">
        <f aca="false">IF(AND(BM123&gt;=18,BM123&lt;24,N123=1),1,0)</f>
        <v>0</v>
      </c>
      <c r="I123" s="26" t="n">
        <v>0</v>
      </c>
      <c r="J123" s="24" t="n">
        <v>0</v>
      </c>
      <c r="K123" s="26" t="n">
        <v>1</v>
      </c>
      <c r="L123" s="26" t="n">
        <v>0</v>
      </c>
      <c r="M123" s="26" t="n">
        <v>0</v>
      </c>
      <c r="N123" s="27" t="n">
        <v>0</v>
      </c>
      <c r="O123" s="27" t="n">
        <f aca="false">SUM(E123:N123)</f>
        <v>2</v>
      </c>
      <c r="P123" s="27" t="n">
        <f aca="false">IF(AND(BM123&gt;=6,BM123&lt;24,O123&gt;=4),1,0)</f>
        <v>0</v>
      </c>
      <c r="Q123" s="27" t="n">
        <f aca="false">IF(AND(BM123&gt;=6,BM123&lt;9,C123&gt;=2),1,0)</f>
        <v>0</v>
      </c>
      <c r="R123" s="27" t="n">
        <f aca="false">IF(AND(BM123&gt;=9,BM123&lt;24,C123&gt;=3),1,0)</f>
        <v>1</v>
      </c>
      <c r="S123" s="27" t="n">
        <f aca="false">SUM(Q123:R123)</f>
        <v>1</v>
      </c>
      <c r="T123" s="27" t="n">
        <f aca="false">IF(AND(BM123&gt;=6,BM123&lt;24,P123=1,S123=1),1,0)</f>
        <v>0</v>
      </c>
      <c r="U123" s="28" t="n">
        <f aca="false">IF(AND(BM123&gt;=9,BM123&lt;12,C123&gt;=3),1,0)</f>
        <v>1</v>
      </c>
      <c r="V123" s="28" t="n">
        <f aca="false">IF(AND(BM123&gt;=12,BM123&lt;18,C123&gt;=3),1,0)</f>
        <v>0</v>
      </c>
      <c r="W123" s="28" t="n">
        <f aca="false">IF(AND(BM123&gt;=18,BM123&lt;24,C123&gt;=3),1,0)</f>
        <v>0</v>
      </c>
      <c r="X123" s="28" t="n">
        <f aca="false">SUM(Q123,U123)</f>
        <v>1</v>
      </c>
      <c r="Y123" s="37" t="n">
        <v>2</v>
      </c>
      <c r="Z123" s="24" t="n">
        <v>0</v>
      </c>
      <c r="AA123" s="24" t="n">
        <v>1</v>
      </c>
      <c r="AB123" s="24" t="n">
        <v>1</v>
      </c>
      <c r="AC123" s="24" t="n">
        <v>0</v>
      </c>
      <c r="AD123" s="24" t="n">
        <v>0</v>
      </c>
      <c r="AE123" s="24" t="n">
        <v>1</v>
      </c>
      <c r="AF123" s="24" t="n">
        <v>0</v>
      </c>
      <c r="AG123" s="24"/>
      <c r="AH123" s="6" t="n">
        <f aca="false">SUM(Z123:AG123)</f>
        <v>3</v>
      </c>
      <c r="AI123" s="6" t="n">
        <f aca="false">IF(AJ123="MIYCAN",1,0)</f>
        <v>0</v>
      </c>
      <c r="AJ123" s="30" t="s">
        <v>69</v>
      </c>
      <c r="AK123" s="30" t="n">
        <v>3</v>
      </c>
      <c r="AL123" s="30" t="n">
        <f aca="false">IF(AK123=1,1,4)</f>
        <v>4</v>
      </c>
      <c r="AM123" s="32" t="n">
        <v>1</v>
      </c>
      <c r="AN123" s="6" t="n">
        <v>3</v>
      </c>
      <c r="AO123" s="6" t="n">
        <v>3</v>
      </c>
      <c r="AP123" s="6" t="n">
        <v>3</v>
      </c>
      <c r="AQ123" s="6" t="n">
        <f aca="false">COUNTIF(AN123:AP123,1)</f>
        <v>0</v>
      </c>
      <c r="AR123" s="24" t="n">
        <v>2</v>
      </c>
      <c r="AS123" s="24" t="n">
        <v>1</v>
      </c>
      <c r="AT123" s="24" t="n">
        <v>3</v>
      </c>
      <c r="AU123" s="32" t="n">
        <f aca="false">IF(AT123&gt;=7,2,1)</f>
        <v>1</v>
      </c>
      <c r="AV123" s="32" t="n">
        <v>1</v>
      </c>
      <c r="AW123" s="32" t="n">
        <f aca="false">IF(AV123&lt;=2,1,2)</f>
        <v>1</v>
      </c>
      <c r="AX123" s="33" t="n">
        <v>0</v>
      </c>
      <c r="AY123" s="34" t="n">
        <v>0</v>
      </c>
      <c r="AZ123" s="24" t="n">
        <f aca="false">SUM(AX123:AY123)</f>
        <v>0</v>
      </c>
      <c r="BA123" s="24" t="n">
        <v>0</v>
      </c>
      <c r="BB123" s="24" t="str">
        <f aca="false">IF(BA123&gt;=4,"Terrible",IF(BA123=3,"Bad",IF(BA123&gt;0,"Good","Best")))</f>
        <v>Best</v>
      </c>
      <c r="BC123" s="24" t="n">
        <f aca="false">IF(BB123="Terrible",4,IF(BB123="Bad",3,IF(BB123="Good",2,1)))</f>
        <v>1</v>
      </c>
      <c r="BD123" s="24" t="s">
        <v>66</v>
      </c>
      <c r="BE123" s="35" t="n">
        <f aca="false">IF(BD123="male",1,2)</f>
        <v>1</v>
      </c>
      <c r="BF123" s="26" t="n">
        <v>24</v>
      </c>
      <c r="BG123" s="29" t="n">
        <f aca="false">IF(BF123&lt;=29,1,2)</f>
        <v>1</v>
      </c>
      <c r="BH123" s="24" t="s">
        <v>66</v>
      </c>
      <c r="BI123" s="35" t="n">
        <f aca="false">IF(BH123="male",1,2)</f>
        <v>1</v>
      </c>
      <c r="BJ123" s="37" t="s">
        <v>68</v>
      </c>
      <c r="BK123" s="37" t="n">
        <v>0</v>
      </c>
      <c r="BL123" s="24" t="n">
        <v>1</v>
      </c>
      <c r="BM123" s="26" t="n">
        <v>9</v>
      </c>
      <c r="BN123" s="29" t="n">
        <f aca="false">IF(BM123&gt;=18,3,IF(BM123&gt;=12,2,1))</f>
        <v>1</v>
      </c>
      <c r="BO123" s="29" t="n">
        <f aca="false">IF(BM123&gt;=9,2,1)</f>
        <v>2</v>
      </c>
      <c r="BP123" s="29" t="n">
        <f aca="false">IF(AND(BM123&gt;=$BW$5,BM123&lt;=$BW$6),$BX$5,$BX$6)</f>
        <v>0</v>
      </c>
      <c r="BQ123" s="24" t="s">
        <v>66</v>
      </c>
      <c r="BR123" s="40"/>
      <c r="BS123" s="0" t="n">
        <f aca="false">IF(AND(BM123&gt;=6,BM123&lt;9,C123&gt;0),1,0)</f>
        <v>0</v>
      </c>
      <c r="BT123" s="0" t="n">
        <f aca="false">IF(AND(BM123&gt;=12,BM123&lt;16,D123=1),1,0)</f>
        <v>0</v>
      </c>
    </row>
    <row r="124" customFormat="false" ht="30" hidden="false" customHeight="false" outlineLevel="0" collapsed="false">
      <c r="A124" s="24" t="n">
        <v>120</v>
      </c>
      <c r="B124" s="25" t="s">
        <v>63</v>
      </c>
      <c r="C124" s="24" t="n">
        <v>4</v>
      </c>
      <c r="D124" s="24" t="n">
        <v>1</v>
      </c>
      <c r="E124" s="26" t="n">
        <v>1</v>
      </c>
      <c r="F124" s="26" t="n">
        <f aca="false">IF(AND(BM124&gt;=6,BM124&lt;12,N124=1),1,0)</f>
        <v>1</v>
      </c>
      <c r="G124" s="26" t="n">
        <f aca="false">IF(AND(BM124&gt;=12,BM124&lt;18,N124=1),1,0)</f>
        <v>0</v>
      </c>
      <c r="H124" s="26" t="n">
        <f aca="false">IF(AND(BM124&gt;=18,BM124&lt;24,N124=1),1,0)</f>
        <v>0</v>
      </c>
      <c r="I124" s="26" t="n">
        <v>0</v>
      </c>
      <c r="J124" s="24" t="n">
        <v>0</v>
      </c>
      <c r="K124" s="26" t="n">
        <v>0</v>
      </c>
      <c r="L124" s="26" t="n">
        <v>1</v>
      </c>
      <c r="M124" s="26" t="n">
        <v>0</v>
      </c>
      <c r="N124" s="27" t="n">
        <v>1</v>
      </c>
      <c r="O124" s="27" t="n">
        <f aca="false">SUM(E124:N124)</f>
        <v>4</v>
      </c>
      <c r="P124" s="27" t="n">
        <f aca="false">IF(AND(BM124&gt;=6,BM124&lt;24,O124&gt;=4),1,0)</f>
        <v>1</v>
      </c>
      <c r="Q124" s="27" t="n">
        <f aca="false">IF(AND(BM124&gt;=6,BM124&lt;9,C124&gt;=2),1,0)</f>
        <v>0</v>
      </c>
      <c r="R124" s="27" t="n">
        <f aca="false">IF(AND(BM124&gt;=9,BM124&lt;24,C124&gt;=3),1,0)</f>
        <v>1</v>
      </c>
      <c r="S124" s="27" t="n">
        <f aca="false">SUM(Q124:R124)</f>
        <v>1</v>
      </c>
      <c r="T124" s="27" t="n">
        <f aca="false">IF(AND(BM124&gt;=6,BM124&lt;24,P124=1,S124=1),1,0)</f>
        <v>1</v>
      </c>
      <c r="U124" s="28" t="n">
        <f aca="false">IF(AND(BM124&gt;=9,BM124&lt;12,C124&gt;=3),1,0)</f>
        <v>1</v>
      </c>
      <c r="V124" s="28" t="n">
        <f aca="false">IF(AND(BM124&gt;=12,BM124&lt;18,C124&gt;=3),1,0)</f>
        <v>0</v>
      </c>
      <c r="W124" s="28" t="n">
        <f aca="false">IF(AND(BM124&gt;=18,BM124&lt;24,C124&gt;=3),1,0)</f>
        <v>0</v>
      </c>
      <c r="X124" s="28" t="n">
        <f aca="false">SUM(Q124,U124)</f>
        <v>1</v>
      </c>
      <c r="Y124" s="37" t="n">
        <v>4</v>
      </c>
      <c r="Z124" s="24" t="n">
        <v>0</v>
      </c>
      <c r="AA124" s="24" t="n">
        <v>1</v>
      </c>
      <c r="AB124" s="24" t="n">
        <v>0</v>
      </c>
      <c r="AC124" s="24" t="n">
        <v>0</v>
      </c>
      <c r="AD124" s="24" t="n">
        <v>0</v>
      </c>
      <c r="AE124" s="24" t="n">
        <v>0</v>
      </c>
      <c r="AF124" s="24" t="n">
        <v>0</v>
      </c>
      <c r="AG124" s="24" t="n">
        <v>1</v>
      </c>
      <c r="AH124" s="6" t="n">
        <f aca="false">SUM(Z124:AG124)</f>
        <v>2</v>
      </c>
      <c r="AI124" s="6" t="n">
        <f aca="false">IF(AJ124="MIYCAN",1,0)</f>
        <v>0</v>
      </c>
      <c r="AJ124" s="30" t="s">
        <v>69</v>
      </c>
      <c r="AK124" s="30" t="n">
        <v>1</v>
      </c>
      <c r="AL124" s="30" t="n">
        <f aca="false">IF(AK124=1,1,4)</f>
        <v>1</v>
      </c>
      <c r="AM124" s="32" t="n">
        <v>1</v>
      </c>
      <c r="AN124" s="6" t="n">
        <v>2</v>
      </c>
      <c r="AO124" s="6" t="n">
        <v>2</v>
      </c>
      <c r="AP124" s="6" t="n">
        <v>2</v>
      </c>
      <c r="AQ124" s="6" t="n">
        <f aca="false">COUNTIF(AN124:AP124,1)</f>
        <v>0</v>
      </c>
      <c r="AR124" s="24" t="n">
        <v>2</v>
      </c>
      <c r="AS124" s="24" t="n">
        <v>1</v>
      </c>
      <c r="AT124" s="24" t="n">
        <v>9</v>
      </c>
      <c r="AU124" s="32" t="n">
        <f aca="false">IF(AT124&gt;=7,2,1)</f>
        <v>2</v>
      </c>
      <c r="AV124" s="32" t="n">
        <v>1</v>
      </c>
      <c r="AW124" s="32" t="n">
        <f aca="false">IF(AV124&lt;=2,1,2)</f>
        <v>1</v>
      </c>
      <c r="AX124" s="33" t="n">
        <v>0</v>
      </c>
      <c r="AY124" s="34" t="n">
        <v>1</v>
      </c>
      <c r="AZ124" s="24" t="n">
        <f aca="false">SUM(AX124:AY124)</f>
        <v>1</v>
      </c>
      <c r="BA124" s="24" t="n">
        <v>1</v>
      </c>
      <c r="BB124" s="24" t="str">
        <f aca="false">IF(BA124&gt;=4,"Terrible",IF(BA124=3,"Bad",IF(BA124&gt;0,"Good","Best")))</f>
        <v>Good</v>
      </c>
      <c r="BC124" s="24" t="n">
        <f aca="false">IF(BB124="Terrible",4,IF(BB124="Bad",3,IF(BB124="Good",2,1)))</f>
        <v>2</v>
      </c>
      <c r="BD124" s="24" t="s">
        <v>65</v>
      </c>
      <c r="BE124" s="35" t="n">
        <f aca="false">IF(BD124="male",1,2)</f>
        <v>2</v>
      </c>
      <c r="BF124" s="26" t="n">
        <v>20</v>
      </c>
      <c r="BG124" s="29" t="n">
        <f aca="false">IF(BF124&lt;=29,1,2)</f>
        <v>1</v>
      </c>
      <c r="BH124" s="24" t="s">
        <v>66</v>
      </c>
      <c r="BI124" s="35" t="n">
        <f aca="false">IF(BH124="male",1,2)</f>
        <v>1</v>
      </c>
      <c r="BJ124" s="37" t="s">
        <v>67</v>
      </c>
      <c r="BK124" s="37" t="n">
        <v>1</v>
      </c>
      <c r="BL124" s="24" t="n">
        <v>1</v>
      </c>
      <c r="BM124" s="26" t="n">
        <v>9</v>
      </c>
      <c r="BN124" s="29" t="n">
        <f aca="false">IF(BM124&gt;=18,3,IF(BM124&gt;=12,2,1))</f>
        <v>1</v>
      </c>
      <c r="BO124" s="29" t="n">
        <f aca="false">IF(BM124&gt;=9,2,1)</f>
        <v>2</v>
      </c>
      <c r="BP124" s="29" t="n">
        <f aca="false">IF(AND(BM124&gt;=$BW$5,BM124&lt;=$BW$6),$BX$5,$BX$6)</f>
        <v>0</v>
      </c>
      <c r="BQ124" s="24" t="s">
        <v>65</v>
      </c>
      <c r="BR124" s="40"/>
      <c r="BS124" s="0" t="n">
        <f aca="false">IF(AND(BM124&gt;=6,BM124&lt;9,C124&gt;0),1,0)</f>
        <v>0</v>
      </c>
      <c r="BT124" s="0" t="n">
        <f aca="false">IF(AND(BM124&gt;=12,BM124&lt;16,D124=1),1,0)</f>
        <v>0</v>
      </c>
    </row>
    <row r="125" customFormat="false" ht="30" hidden="false" customHeight="false" outlineLevel="0" collapsed="false">
      <c r="A125" s="24" t="n">
        <v>121</v>
      </c>
      <c r="B125" s="25" t="s">
        <v>63</v>
      </c>
      <c r="C125" s="24" t="n">
        <v>6</v>
      </c>
      <c r="D125" s="24" t="n">
        <v>1</v>
      </c>
      <c r="E125" s="26" t="n">
        <v>1</v>
      </c>
      <c r="F125" s="26" t="n">
        <f aca="false">IF(AND(BM125&gt;=6,BM125&lt;12,N125=1),1,0)</f>
        <v>1</v>
      </c>
      <c r="G125" s="26" t="n">
        <f aca="false">IF(AND(BM125&gt;=12,BM125&lt;18,N125=1),1,0)</f>
        <v>0</v>
      </c>
      <c r="H125" s="26" t="n">
        <f aca="false">IF(AND(BM125&gt;=18,BM125&lt;24,N125=1),1,0)</f>
        <v>0</v>
      </c>
      <c r="I125" s="26" t="n">
        <v>0</v>
      </c>
      <c r="J125" s="24" t="n">
        <v>0</v>
      </c>
      <c r="K125" s="26" t="n">
        <v>0</v>
      </c>
      <c r="L125" s="26" t="n">
        <v>0</v>
      </c>
      <c r="M125" s="26" t="n">
        <v>0</v>
      </c>
      <c r="N125" s="27" t="n">
        <v>1</v>
      </c>
      <c r="O125" s="27" t="n">
        <f aca="false">SUM(E125:N125)</f>
        <v>3</v>
      </c>
      <c r="P125" s="27" t="n">
        <f aca="false">IF(AND(BM125&gt;=6,BM125&lt;24,O125&gt;=4),1,0)</f>
        <v>0</v>
      </c>
      <c r="Q125" s="27" t="n">
        <f aca="false">IF(AND(BM125&gt;=6,BM125&lt;9,C125&gt;=2),1,0)</f>
        <v>0</v>
      </c>
      <c r="R125" s="27" t="n">
        <f aca="false">IF(AND(BM125&gt;=9,BM125&lt;24,C125&gt;=3),1,0)</f>
        <v>1</v>
      </c>
      <c r="S125" s="27" t="n">
        <f aca="false">SUM(Q125:R125)</f>
        <v>1</v>
      </c>
      <c r="T125" s="27" t="n">
        <f aca="false">IF(AND(BM125&gt;=6,BM125&lt;24,P125=1,S125=1),1,0)</f>
        <v>0</v>
      </c>
      <c r="U125" s="28" t="n">
        <f aca="false">IF(AND(BM125&gt;=9,BM125&lt;12,C125&gt;=3),1,0)</f>
        <v>1</v>
      </c>
      <c r="V125" s="28" t="n">
        <f aca="false">IF(AND(BM125&gt;=12,BM125&lt;18,C125&gt;=3),1,0)</f>
        <v>0</v>
      </c>
      <c r="W125" s="28" t="n">
        <f aca="false">IF(AND(BM125&gt;=18,BM125&lt;24,C125&gt;=3),1,0)</f>
        <v>0</v>
      </c>
      <c r="X125" s="28" t="n">
        <f aca="false">SUM(Q125,U125)</f>
        <v>1</v>
      </c>
      <c r="Y125" s="37" t="n">
        <v>1</v>
      </c>
      <c r="Z125" s="24" t="n">
        <v>0</v>
      </c>
      <c r="AA125" s="24" t="n">
        <v>1</v>
      </c>
      <c r="AB125" s="24" t="n">
        <v>0</v>
      </c>
      <c r="AC125" s="24" t="n">
        <v>0</v>
      </c>
      <c r="AD125" s="24" t="n">
        <v>0</v>
      </c>
      <c r="AE125" s="24" t="n">
        <v>1</v>
      </c>
      <c r="AF125" s="24" t="n">
        <v>0</v>
      </c>
      <c r="AG125" s="24" t="n">
        <v>1</v>
      </c>
      <c r="AH125" s="6" t="n">
        <f aca="false">SUM(Z125:AG125)</f>
        <v>3</v>
      </c>
      <c r="AI125" s="6" t="n">
        <f aca="false">IF(AJ125="MIYCAN",1,0)</f>
        <v>0</v>
      </c>
      <c r="AJ125" s="30" t="s">
        <v>69</v>
      </c>
      <c r="AK125" s="30" t="n">
        <v>1</v>
      </c>
      <c r="AL125" s="30" t="n">
        <f aca="false">IF(AK125=1,1,4)</f>
        <v>1</v>
      </c>
      <c r="AM125" s="31" t="n">
        <v>1</v>
      </c>
      <c r="AN125" s="6" t="n">
        <v>2</v>
      </c>
      <c r="AO125" s="6" t="n">
        <v>2</v>
      </c>
      <c r="AP125" s="6" t="n">
        <v>2</v>
      </c>
      <c r="AQ125" s="6" t="n">
        <f aca="false">COUNTIF(AN125:AP125,1)</f>
        <v>0</v>
      </c>
      <c r="AR125" s="24" t="n">
        <v>2</v>
      </c>
      <c r="AS125" s="24" t="n">
        <v>1</v>
      </c>
      <c r="AT125" s="24" t="n">
        <v>4</v>
      </c>
      <c r="AU125" s="32" t="n">
        <f aca="false">IF(AT125&gt;=7,2,1)</f>
        <v>1</v>
      </c>
      <c r="AV125" s="32" t="n">
        <v>2</v>
      </c>
      <c r="AW125" s="32" t="n">
        <f aca="false">IF(AV125&lt;=2,1,2)</f>
        <v>1</v>
      </c>
      <c r="AX125" s="33" t="n">
        <v>0</v>
      </c>
      <c r="AY125" s="34" t="n">
        <v>0</v>
      </c>
      <c r="AZ125" s="24" t="n">
        <f aca="false">SUM(AX125:AY125)</f>
        <v>0</v>
      </c>
      <c r="BA125" s="24" t="n">
        <v>0</v>
      </c>
      <c r="BB125" s="24" t="str">
        <f aca="false">IF(BA125&gt;=4,"Terrible",IF(BA125=3,"Bad",IF(BA125&gt;0,"Good","Best")))</f>
        <v>Best</v>
      </c>
      <c r="BC125" s="24" t="n">
        <f aca="false">IF(BB125="Terrible",4,IF(BB125="Bad",3,IF(BB125="Good",2,1)))</f>
        <v>1</v>
      </c>
      <c r="BD125" s="24" t="s">
        <v>65</v>
      </c>
      <c r="BE125" s="35" t="n">
        <f aca="false">IF(BD125="male",1,2)</f>
        <v>2</v>
      </c>
      <c r="BF125" s="26" t="n">
        <v>25</v>
      </c>
      <c r="BG125" s="29" t="n">
        <f aca="false">IF(BF125&lt;=29,1,2)</f>
        <v>1</v>
      </c>
      <c r="BH125" s="24" t="s">
        <v>66</v>
      </c>
      <c r="BI125" s="35" t="n">
        <f aca="false">IF(BH125="male",1,2)</f>
        <v>1</v>
      </c>
      <c r="BJ125" s="37" t="s">
        <v>68</v>
      </c>
      <c r="BK125" s="37" t="n">
        <v>1</v>
      </c>
      <c r="BL125" s="24" t="n">
        <v>1</v>
      </c>
      <c r="BM125" s="26" t="n">
        <v>11</v>
      </c>
      <c r="BN125" s="29" t="n">
        <f aca="false">IF(BM125&gt;=18,3,IF(BM125&gt;=12,2,1))</f>
        <v>1</v>
      </c>
      <c r="BO125" s="29" t="n">
        <f aca="false">IF(BM125&gt;=9,2,1)</f>
        <v>2</v>
      </c>
      <c r="BP125" s="29" t="n">
        <f aca="false">IF(AND(BM125&gt;=$BW$5,BM125&lt;=$BW$6),$BX$5,$BX$6)</f>
        <v>0</v>
      </c>
      <c r="BQ125" s="24" t="s">
        <v>65</v>
      </c>
      <c r="BR125" s="40"/>
      <c r="BS125" s="0" t="n">
        <f aca="false">IF(AND(BM125&gt;=6,BM125&lt;9,C125&gt;0),1,0)</f>
        <v>0</v>
      </c>
      <c r="BT125" s="0" t="n">
        <f aca="false">IF(AND(BM125&gt;=12,BM125&lt;16,D125=1),1,0)</f>
        <v>0</v>
      </c>
    </row>
    <row r="126" customFormat="false" ht="30" hidden="false" customHeight="false" outlineLevel="0" collapsed="false">
      <c r="A126" s="24" t="n">
        <v>122</v>
      </c>
      <c r="B126" s="25" t="s">
        <v>63</v>
      </c>
      <c r="C126" s="24" t="n">
        <v>6</v>
      </c>
      <c r="D126" s="24" t="n">
        <v>1</v>
      </c>
      <c r="E126" s="26" t="n">
        <v>1</v>
      </c>
      <c r="F126" s="26" t="n">
        <f aca="false">IF(AND(BM126&gt;=6,BM126&lt;12,N126=1),1,0)</f>
        <v>0</v>
      </c>
      <c r="G126" s="26" t="n">
        <f aca="false">IF(AND(BM126&gt;=12,BM126&lt;18,N126=1),1,0)</f>
        <v>0</v>
      </c>
      <c r="H126" s="26" t="n">
        <f aca="false">IF(AND(BM126&gt;=18,BM126&lt;24,N126=1),1,0)</f>
        <v>0</v>
      </c>
      <c r="I126" s="26" t="n">
        <v>0</v>
      </c>
      <c r="J126" s="24" t="n">
        <v>0</v>
      </c>
      <c r="K126" s="26" t="n">
        <v>0</v>
      </c>
      <c r="L126" s="26" t="n">
        <v>0</v>
      </c>
      <c r="M126" s="26" t="n">
        <v>0</v>
      </c>
      <c r="N126" s="27" t="n">
        <v>0</v>
      </c>
      <c r="O126" s="27" t="n">
        <f aca="false">SUM(E126:N126)</f>
        <v>1</v>
      </c>
      <c r="P126" s="27" t="n">
        <f aca="false">IF(AND(BM126&gt;=6,BM126&lt;24,O126&gt;=4),1,0)</f>
        <v>0</v>
      </c>
      <c r="Q126" s="27" t="n">
        <f aca="false">IF(AND(BM126&gt;=6,BM126&lt;9,C126&gt;=2),1,0)</f>
        <v>0</v>
      </c>
      <c r="R126" s="27" t="n">
        <f aca="false">IF(AND(BM126&gt;=9,BM126&lt;24,C126&gt;=3),1,0)</f>
        <v>1</v>
      </c>
      <c r="S126" s="27" t="n">
        <f aca="false">SUM(Q126:R126)</f>
        <v>1</v>
      </c>
      <c r="T126" s="27" t="n">
        <f aca="false">IF(AND(BM126&gt;=6,BM126&lt;24,P126=1,S126=1),1,0)</f>
        <v>0</v>
      </c>
      <c r="U126" s="28" t="n">
        <f aca="false">IF(AND(BM126&gt;=9,BM126&lt;12,C126&gt;=3),1,0)</f>
        <v>0</v>
      </c>
      <c r="V126" s="28" t="n">
        <f aca="false">IF(AND(BM126&gt;=12,BM126&lt;18,C126&gt;=3),1,0)</f>
        <v>0</v>
      </c>
      <c r="W126" s="28" t="n">
        <f aca="false">IF(AND(BM126&gt;=18,BM126&lt;24,C126&gt;=3),1,0)</f>
        <v>1</v>
      </c>
      <c r="X126" s="28" t="n">
        <f aca="false">SUM(Q126,U126)</f>
        <v>0</v>
      </c>
      <c r="Y126" s="37" t="n">
        <v>2</v>
      </c>
      <c r="Z126" s="24" t="n">
        <v>0</v>
      </c>
      <c r="AA126" s="24" t="n">
        <v>1</v>
      </c>
      <c r="AB126" s="24" t="n">
        <v>0</v>
      </c>
      <c r="AC126" s="24" t="n">
        <v>0</v>
      </c>
      <c r="AD126" s="24" t="n">
        <v>0</v>
      </c>
      <c r="AE126" s="24" t="n">
        <v>0</v>
      </c>
      <c r="AF126" s="24" t="n">
        <v>0</v>
      </c>
      <c r="AG126" s="24"/>
      <c r="AH126" s="6" t="n">
        <f aca="false">SUM(Z126:AG126)</f>
        <v>1</v>
      </c>
      <c r="AI126" s="6" t="n">
        <f aca="false">IF(AJ126="MIYCAN",1,0)</f>
        <v>0</v>
      </c>
      <c r="AJ126" s="30" t="s">
        <v>69</v>
      </c>
      <c r="AK126" s="30" t="n">
        <v>1</v>
      </c>
      <c r="AL126" s="30" t="n">
        <f aca="false">IF(AK126=1,1,4)</f>
        <v>1</v>
      </c>
      <c r="AM126" s="32" t="n">
        <v>1</v>
      </c>
      <c r="AN126" s="6" t="n">
        <v>2</v>
      </c>
      <c r="AO126" s="6" t="n">
        <v>2</v>
      </c>
      <c r="AP126" s="6" t="n">
        <v>2</v>
      </c>
      <c r="AQ126" s="6" t="n">
        <f aca="false">COUNTIF(AN126:AP126,1)</f>
        <v>0</v>
      </c>
      <c r="AR126" s="24" t="n">
        <v>2</v>
      </c>
      <c r="AS126" s="24" t="n">
        <v>1</v>
      </c>
      <c r="AT126" s="24" t="n">
        <v>7</v>
      </c>
      <c r="AU126" s="32" t="n">
        <f aca="false">IF(AT126&gt;=7,2,1)</f>
        <v>2</v>
      </c>
      <c r="AV126" s="32" t="n">
        <v>2</v>
      </c>
      <c r="AW126" s="32" t="n">
        <f aca="false">IF(AV126&lt;=2,1,2)</f>
        <v>1</v>
      </c>
      <c r="AX126" s="33" t="n">
        <v>0</v>
      </c>
      <c r="AY126" s="34" t="n">
        <v>1</v>
      </c>
      <c r="AZ126" s="24" t="n">
        <f aca="false">SUM(AX126:AY126)</f>
        <v>1</v>
      </c>
      <c r="BA126" s="24" t="n">
        <v>1</v>
      </c>
      <c r="BB126" s="24" t="str">
        <f aca="false">IF(BA126&gt;=4,"Terrible",IF(BA126=3,"Bad",IF(BA126&gt;0,"Good","Best")))</f>
        <v>Good</v>
      </c>
      <c r="BC126" s="24" t="n">
        <f aca="false">IF(BB126="Terrible",4,IF(BB126="Bad",3,IF(BB126="Good",2,1)))</f>
        <v>2</v>
      </c>
      <c r="BD126" s="24" t="s">
        <v>65</v>
      </c>
      <c r="BE126" s="35" t="n">
        <f aca="false">IF(BD126="male",1,2)</f>
        <v>2</v>
      </c>
      <c r="BF126" s="26" t="n">
        <v>34</v>
      </c>
      <c r="BG126" s="29" t="n">
        <f aca="false">IF(BF126&lt;=29,1,2)</f>
        <v>2</v>
      </c>
      <c r="BH126" s="24" t="s">
        <v>66</v>
      </c>
      <c r="BI126" s="35" t="n">
        <f aca="false">IF(BH126="male",1,2)</f>
        <v>1</v>
      </c>
      <c r="BJ126" s="37" t="s">
        <v>68</v>
      </c>
      <c r="BK126" s="37" t="n">
        <v>0</v>
      </c>
      <c r="BL126" s="24" t="n">
        <v>2</v>
      </c>
      <c r="BM126" s="26" t="n">
        <v>20</v>
      </c>
      <c r="BN126" s="29" t="n">
        <f aca="false">IF(BM126&gt;=18,3,IF(BM126&gt;=12,2,1))</f>
        <v>3</v>
      </c>
      <c r="BO126" s="29" t="n">
        <f aca="false">IF(BM126&gt;=9,2,1)</f>
        <v>2</v>
      </c>
      <c r="BP126" s="29" t="n">
        <f aca="false">IF(AND(BM126&gt;=$BW$5,BM126&lt;=$BW$6),$BX$5,$BX$6)</f>
        <v>0</v>
      </c>
      <c r="BQ126" s="24" t="s">
        <v>65</v>
      </c>
      <c r="BR126" s="40"/>
      <c r="BS126" s="0" t="n">
        <f aca="false">IF(AND(BM126&gt;=6,BM126&lt;9,C126&gt;0),1,0)</f>
        <v>0</v>
      </c>
      <c r="BT126" s="0" t="n">
        <f aca="false">IF(AND(BM126&gt;=12,BM126&lt;16,D126=1),1,0)</f>
        <v>0</v>
      </c>
    </row>
    <row r="127" customFormat="false" ht="30" hidden="false" customHeight="false" outlineLevel="0" collapsed="false">
      <c r="A127" s="24" t="n">
        <v>123</v>
      </c>
      <c r="B127" s="25" t="s">
        <v>63</v>
      </c>
      <c r="C127" s="24" t="n">
        <v>3</v>
      </c>
      <c r="D127" s="24" t="n">
        <v>1</v>
      </c>
      <c r="E127" s="26" t="n">
        <v>1</v>
      </c>
      <c r="F127" s="26" t="n">
        <f aca="false">IF(AND(BM127&gt;=6,BM127&lt;12,N127=1),1,0)</f>
        <v>0</v>
      </c>
      <c r="G127" s="26" t="n">
        <f aca="false">IF(AND(BM127&gt;=12,BM127&lt;18,N127=1),1,0)</f>
        <v>0</v>
      </c>
      <c r="H127" s="26" t="n">
        <f aca="false">IF(AND(BM127&gt;=18,BM127&lt;24,N127=1),1,0)</f>
        <v>0</v>
      </c>
      <c r="I127" s="26" t="n">
        <v>0</v>
      </c>
      <c r="J127" s="24" t="n">
        <v>0</v>
      </c>
      <c r="K127" s="26" t="n">
        <v>1</v>
      </c>
      <c r="L127" s="26" t="n">
        <v>1</v>
      </c>
      <c r="M127" s="26" t="n">
        <v>0</v>
      </c>
      <c r="N127" s="27" t="n">
        <v>0</v>
      </c>
      <c r="O127" s="27" t="n">
        <f aca="false">SUM(E127:N127)</f>
        <v>3</v>
      </c>
      <c r="P127" s="27" t="n">
        <f aca="false">IF(AND(BM127&gt;=6,BM127&lt;24,O127&gt;=4),1,0)</f>
        <v>0</v>
      </c>
      <c r="Q127" s="27" t="n">
        <f aca="false">IF(AND(BM127&gt;=6,BM127&lt;9,C127&gt;=2),1,0)</f>
        <v>0</v>
      </c>
      <c r="R127" s="27" t="n">
        <f aca="false">IF(AND(BM127&gt;=9,BM127&lt;24,C127&gt;=3),1,0)</f>
        <v>1</v>
      </c>
      <c r="S127" s="27" t="n">
        <f aca="false">SUM(Q127:R127)</f>
        <v>1</v>
      </c>
      <c r="T127" s="27" t="n">
        <f aca="false">IF(AND(BM127&gt;=6,BM127&lt;24,P127=1,S127=1),1,0)</f>
        <v>0</v>
      </c>
      <c r="U127" s="28" t="n">
        <f aca="false">IF(AND(BM127&gt;=9,BM127&lt;12,C127&gt;=3),1,0)</f>
        <v>0</v>
      </c>
      <c r="V127" s="28" t="n">
        <f aca="false">IF(AND(BM127&gt;=12,BM127&lt;18,C127&gt;=3),1,0)</f>
        <v>1</v>
      </c>
      <c r="W127" s="28" t="n">
        <f aca="false">IF(AND(BM127&gt;=18,BM127&lt;24,C127&gt;=3),1,0)</f>
        <v>0</v>
      </c>
      <c r="X127" s="28" t="n">
        <f aca="false">SUM(Q127,U127)</f>
        <v>0</v>
      </c>
      <c r="Y127" s="37" t="n">
        <v>2</v>
      </c>
      <c r="Z127" s="24" t="n">
        <v>0</v>
      </c>
      <c r="AA127" s="24" t="n">
        <v>1</v>
      </c>
      <c r="AB127" s="24" t="n">
        <v>1</v>
      </c>
      <c r="AC127" s="24" t="n">
        <v>0</v>
      </c>
      <c r="AD127" s="24" t="n">
        <v>0</v>
      </c>
      <c r="AE127" s="24" t="n">
        <v>0</v>
      </c>
      <c r="AF127" s="24" t="n">
        <v>0</v>
      </c>
      <c r="AG127" s="24" t="n">
        <v>1</v>
      </c>
      <c r="AH127" s="6" t="n">
        <f aca="false">SUM(Z127:AG127)</f>
        <v>3</v>
      </c>
      <c r="AI127" s="6" t="n">
        <f aca="false">IF(AJ127="MIYCAN",1,0)</f>
        <v>0</v>
      </c>
      <c r="AJ127" s="30" t="s">
        <v>69</v>
      </c>
      <c r="AK127" s="30" t="n">
        <v>2</v>
      </c>
      <c r="AL127" s="30" t="n">
        <f aca="false">IF(AK127=1,1,4)</f>
        <v>4</v>
      </c>
      <c r="AM127" s="32" t="n">
        <v>1</v>
      </c>
      <c r="AN127" s="6" t="n">
        <v>2</v>
      </c>
      <c r="AO127" s="6" t="n">
        <v>2</v>
      </c>
      <c r="AP127" s="6" t="n">
        <v>2</v>
      </c>
      <c r="AQ127" s="6" t="n">
        <f aca="false">COUNTIF(AN127:AP127,1)</f>
        <v>0</v>
      </c>
      <c r="AR127" s="24" t="n">
        <v>1</v>
      </c>
      <c r="AS127" s="24" t="n">
        <v>1</v>
      </c>
      <c r="AT127" s="24" t="n">
        <v>9</v>
      </c>
      <c r="AU127" s="32" t="n">
        <f aca="false">IF(AT127&gt;=7,2,1)</f>
        <v>2</v>
      </c>
      <c r="AV127" s="32" t="n">
        <v>3</v>
      </c>
      <c r="AW127" s="32" t="n">
        <f aca="false">IF(AV127&lt;=2,1,2)</f>
        <v>2</v>
      </c>
      <c r="AX127" s="33" t="n">
        <v>0</v>
      </c>
      <c r="AY127" s="34" t="n">
        <v>1</v>
      </c>
      <c r="AZ127" s="24" t="n">
        <f aca="false">SUM(AX127:AY127)</f>
        <v>1</v>
      </c>
      <c r="BA127" s="24" t="n">
        <v>1</v>
      </c>
      <c r="BB127" s="24" t="str">
        <f aca="false">IF(BA127&gt;=4,"Terrible",IF(BA127=3,"Bad",IF(BA127&gt;0,"Good","Best")))</f>
        <v>Good</v>
      </c>
      <c r="BC127" s="24" t="n">
        <f aca="false">IF(BB127="Terrible",4,IF(BB127="Bad",3,IF(BB127="Good",2,1)))</f>
        <v>2</v>
      </c>
      <c r="BD127" s="24" t="s">
        <v>65</v>
      </c>
      <c r="BE127" s="35" t="n">
        <f aca="false">IF(BD127="male",1,2)</f>
        <v>2</v>
      </c>
      <c r="BF127" s="26" t="n">
        <v>35</v>
      </c>
      <c r="BG127" s="29" t="n">
        <f aca="false">IF(BF127&lt;=29,1,2)</f>
        <v>2</v>
      </c>
      <c r="BH127" s="24" t="s">
        <v>65</v>
      </c>
      <c r="BI127" s="35" t="n">
        <f aca="false">IF(BH127="male",1,2)</f>
        <v>2</v>
      </c>
      <c r="BJ127" s="37" t="s">
        <v>71</v>
      </c>
      <c r="BK127" s="37" t="n">
        <v>0</v>
      </c>
      <c r="BL127" s="24" t="n">
        <v>1</v>
      </c>
      <c r="BM127" s="26" t="n">
        <v>12</v>
      </c>
      <c r="BN127" s="29" t="n">
        <f aca="false">IF(BM127&gt;=18,3,IF(BM127&gt;=12,2,1))</f>
        <v>2</v>
      </c>
      <c r="BO127" s="29" t="n">
        <f aca="false">IF(BM127&gt;=9,2,1)</f>
        <v>2</v>
      </c>
      <c r="BP127" s="29" t="n">
        <f aca="false">IF(AND(BM127&gt;=$BW$5,BM127&lt;=$BW$6),$BX$5,$BX$6)</f>
        <v>1</v>
      </c>
      <c r="BQ127" s="24" t="s">
        <v>65</v>
      </c>
      <c r="BR127" s="40"/>
      <c r="BS127" s="0" t="n">
        <f aca="false">IF(AND(BM127&gt;=6,BM127&lt;9,C127&gt;0),1,0)</f>
        <v>0</v>
      </c>
      <c r="BT127" s="0" t="n">
        <f aca="false">IF(AND(BM127&gt;=12,BM127&lt;16,D127=1),1,0)</f>
        <v>1</v>
      </c>
    </row>
    <row r="128" customFormat="false" ht="30" hidden="false" customHeight="false" outlineLevel="0" collapsed="false">
      <c r="A128" s="24" t="n">
        <v>124</v>
      </c>
      <c r="B128" s="25" t="s">
        <v>63</v>
      </c>
      <c r="C128" s="24" t="n">
        <v>6</v>
      </c>
      <c r="D128" s="24" t="n">
        <v>0</v>
      </c>
      <c r="E128" s="26" t="n">
        <v>1</v>
      </c>
      <c r="F128" s="26" t="n">
        <f aca="false">IF(AND(BM128&gt;=6,BM128&lt;12,N128=1),1,0)</f>
        <v>0</v>
      </c>
      <c r="G128" s="26" t="n">
        <f aca="false">IF(AND(BM128&gt;=12,BM128&lt;18,N128=1),1,0)</f>
        <v>0</v>
      </c>
      <c r="H128" s="26" t="n">
        <f aca="false">IF(AND(BM128&gt;=18,BM128&lt;24,N128=1),1,0)</f>
        <v>1</v>
      </c>
      <c r="I128" s="26" t="n">
        <v>0</v>
      </c>
      <c r="J128" s="24" t="n">
        <v>0</v>
      </c>
      <c r="K128" s="26" t="n">
        <v>0</v>
      </c>
      <c r="L128" s="26" t="n">
        <v>0</v>
      </c>
      <c r="M128" s="26" t="n">
        <v>0</v>
      </c>
      <c r="N128" s="27" t="n">
        <v>1</v>
      </c>
      <c r="O128" s="27" t="n">
        <f aca="false">SUM(E128:N128)</f>
        <v>3</v>
      </c>
      <c r="P128" s="27" t="n">
        <f aca="false">IF(AND(BM128&gt;=6,BM128&lt;24,O128&gt;=4),1,0)</f>
        <v>0</v>
      </c>
      <c r="Q128" s="27" t="n">
        <f aca="false">IF(AND(BM128&gt;=6,BM128&lt;9,C128&gt;=2),1,0)</f>
        <v>0</v>
      </c>
      <c r="R128" s="27" t="n">
        <f aca="false">IF(AND(BM128&gt;=9,BM128&lt;24,C128&gt;=3),1,0)</f>
        <v>1</v>
      </c>
      <c r="S128" s="27" t="n">
        <f aca="false">SUM(Q128:R128)</f>
        <v>1</v>
      </c>
      <c r="T128" s="27" t="n">
        <f aca="false">IF(AND(BM128&gt;=6,BM128&lt;24,P128=1,S128=1),1,0)</f>
        <v>0</v>
      </c>
      <c r="U128" s="28" t="n">
        <f aca="false">IF(AND(BM128&gt;=9,BM128&lt;12,C128&gt;=3),1,0)</f>
        <v>0</v>
      </c>
      <c r="V128" s="28" t="n">
        <f aca="false">IF(AND(BM128&gt;=12,BM128&lt;18,C128&gt;=3),1,0)</f>
        <v>0</v>
      </c>
      <c r="W128" s="28" t="n">
        <f aca="false">IF(AND(BM128&gt;=18,BM128&lt;24,C128&gt;=3),1,0)</f>
        <v>1</v>
      </c>
      <c r="X128" s="28" t="n">
        <f aca="false">SUM(Q128,U128)</f>
        <v>0</v>
      </c>
      <c r="Y128" s="37" t="n">
        <v>1</v>
      </c>
      <c r="Z128" s="24" t="n">
        <v>0</v>
      </c>
      <c r="AA128" s="24" t="n">
        <v>0</v>
      </c>
      <c r="AB128" s="24" t="n">
        <v>0</v>
      </c>
      <c r="AC128" s="24" t="n">
        <v>0</v>
      </c>
      <c r="AD128" s="24" t="n">
        <v>0</v>
      </c>
      <c r="AE128" s="24" t="n">
        <v>0</v>
      </c>
      <c r="AF128" s="24" t="n">
        <v>0</v>
      </c>
      <c r="AG128" s="24" t="n">
        <v>1</v>
      </c>
      <c r="AH128" s="6" t="n">
        <f aca="false">SUM(Z128:AG128)</f>
        <v>1</v>
      </c>
      <c r="AI128" s="6" t="n">
        <f aca="false">IF(AJ128="MIYCAN",1,0)</f>
        <v>0</v>
      </c>
      <c r="AJ128" s="30" t="s">
        <v>69</v>
      </c>
      <c r="AK128" s="30" t="n">
        <v>2</v>
      </c>
      <c r="AL128" s="30" t="n">
        <f aca="false">IF(AK128=1,1,4)</f>
        <v>4</v>
      </c>
      <c r="AM128" s="31" t="n">
        <v>1</v>
      </c>
      <c r="AN128" s="6" t="n">
        <v>2</v>
      </c>
      <c r="AO128" s="6" t="n">
        <v>2</v>
      </c>
      <c r="AP128" s="6" t="n">
        <v>2</v>
      </c>
      <c r="AQ128" s="6" t="n">
        <f aca="false">COUNTIF(AN128:AP128,1)</f>
        <v>0</v>
      </c>
      <c r="AR128" s="24" t="n">
        <v>2</v>
      </c>
      <c r="AS128" s="24" t="n">
        <v>1</v>
      </c>
      <c r="AT128" s="24" t="n">
        <v>6</v>
      </c>
      <c r="AU128" s="32" t="n">
        <f aca="false">IF(AT128&gt;=7,2,1)</f>
        <v>1</v>
      </c>
      <c r="AV128" s="32" t="n">
        <v>1</v>
      </c>
      <c r="AW128" s="32" t="n">
        <f aca="false">IF(AV128&lt;=2,1,2)</f>
        <v>1</v>
      </c>
      <c r="AX128" s="33" t="n">
        <v>0</v>
      </c>
      <c r="AY128" s="34" t="n">
        <v>2</v>
      </c>
      <c r="AZ128" s="24" t="n">
        <f aca="false">SUM(AX128:AY128)</f>
        <v>2</v>
      </c>
      <c r="BA128" s="24" t="n">
        <v>2</v>
      </c>
      <c r="BB128" s="24" t="str">
        <f aca="false">IF(BA128&gt;=4,"Terrible",IF(BA128=3,"Bad",IF(BA128&gt;0,"Good","Best")))</f>
        <v>Good</v>
      </c>
      <c r="BC128" s="24" t="n">
        <f aca="false">IF(BB128="Terrible",4,IF(BB128="Bad",3,IF(BB128="Good",2,1)))</f>
        <v>2</v>
      </c>
      <c r="BD128" s="24" t="s">
        <v>65</v>
      </c>
      <c r="BE128" s="35" t="n">
        <f aca="false">IF(BD128="male",1,2)</f>
        <v>2</v>
      </c>
      <c r="BF128" s="26" t="n">
        <v>50</v>
      </c>
      <c r="BG128" s="29" t="n">
        <f aca="false">IF(BF128&lt;=29,1,2)</f>
        <v>2</v>
      </c>
      <c r="BH128" s="24" t="s">
        <v>66</v>
      </c>
      <c r="BI128" s="35" t="n">
        <f aca="false">IF(BH128="male",1,2)</f>
        <v>1</v>
      </c>
      <c r="BJ128" s="37" t="s">
        <v>11</v>
      </c>
      <c r="BK128" s="37" t="n">
        <v>0</v>
      </c>
      <c r="BL128" s="24" t="n">
        <v>1</v>
      </c>
      <c r="BM128" s="26" t="n">
        <v>20</v>
      </c>
      <c r="BN128" s="29" t="n">
        <f aca="false">IF(BM128&gt;=18,3,IF(BM128&gt;=12,2,1))</f>
        <v>3</v>
      </c>
      <c r="BO128" s="29" t="n">
        <f aca="false">IF(BM128&gt;=9,2,1)</f>
        <v>2</v>
      </c>
      <c r="BP128" s="29" t="n">
        <f aca="false">IF(AND(BM128&gt;=$BW$5,BM128&lt;=$BW$6),$BX$5,$BX$6)</f>
        <v>0</v>
      </c>
      <c r="BQ128" s="24" t="s">
        <v>65</v>
      </c>
      <c r="BR128" s="40"/>
      <c r="BS128" s="0" t="n">
        <f aca="false">IF(AND(BM128&gt;=6,BM128&lt;9,C128&gt;0),1,0)</f>
        <v>0</v>
      </c>
      <c r="BT128" s="0" t="n">
        <f aca="false">IF(AND(BM128&gt;=12,BM128&lt;16,D128=1),1,0)</f>
        <v>0</v>
      </c>
    </row>
    <row r="129" customFormat="false" ht="30" hidden="false" customHeight="false" outlineLevel="0" collapsed="false">
      <c r="A129" s="24" t="n">
        <v>125</v>
      </c>
      <c r="B129" s="25" t="s">
        <v>63</v>
      </c>
      <c r="C129" s="24" t="n">
        <v>3</v>
      </c>
      <c r="D129" s="24" t="n">
        <v>0</v>
      </c>
      <c r="E129" s="26" t="n">
        <v>1</v>
      </c>
      <c r="F129" s="26" t="n">
        <f aca="false">IF(AND(BM129&gt;=6,BM129&lt;12,N129=1),1,0)</f>
        <v>0</v>
      </c>
      <c r="G129" s="26" t="n">
        <f aca="false">IF(AND(BM129&gt;=12,BM129&lt;18,N129=1),1,0)</f>
        <v>0</v>
      </c>
      <c r="H129" s="26" t="n">
        <f aca="false">IF(AND(BM129&gt;=18,BM129&lt;24,N129=1),1,0)</f>
        <v>0</v>
      </c>
      <c r="I129" s="26" t="n">
        <v>0</v>
      </c>
      <c r="J129" s="24" t="n">
        <v>0</v>
      </c>
      <c r="K129" s="26" t="n">
        <v>1</v>
      </c>
      <c r="L129" s="26" t="n">
        <v>0</v>
      </c>
      <c r="M129" s="26" t="n">
        <v>0</v>
      </c>
      <c r="N129" s="27" t="n">
        <v>0</v>
      </c>
      <c r="O129" s="27" t="n">
        <f aca="false">SUM(E129:N129)</f>
        <v>2</v>
      </c>
      <c r="P129" s="27" t="n">
        <f aca="false">IF(AND(BM129&gt;=6,BM129&lt;24,O129&gt;=4),1,0)</f>
        <v>0</v>
      </c>
      <c r="Q129" s="27" t="n">
        <f aca="false">IF(AND(BM129&gt;=6,BM129&lt;9,C129&gt;=2),1,0)</f>
        <v>0</v>
      </c>
      <c r="R129" s="27" t="n">
        <f aca="false">IF(AND(BM129&gt;=9,BM129&lt;24,C129&gt;=3),1,0)</f>
        <v>1</v>
      </c>
      <c r="S129" s="27" t="n">
        <f aca="false">SUM(Q129:R129)</f>
        <v>1</v>
      </c>
      <c r="T129" s="27" t="n">
        <f aca="false">IF(AND(BM129&gt;=6,BM129&lt;24,P129=1,S129=1),1,0)</f>
        <v>0</v>
      </c>
      <c r="U129" s="28" t="n">
        <f aca="false">IF(AND(BM129&gt;=9,BM129&lt;12,C129&gt;=3),1,0)</f>
        <v>0</v>
      </c>
      <c r="V129" s="28" t="n">
        <f aca="false">IF(AND(BM129&gt;=12,BM129&lt;18,C129&gt;=3),1,0)</f>
        <v>1</v>
      </c>
      <c r="W129" s="28" t="n">
        <f aca="false">IF(AND(BM129&gt;=18,BM129&lt;24,C129&gt;=3),1,0)</f>
        <v>0</v>
      </c>
      <c r="X129" s="28" t="n">
        <f aca="false">SUM(Q129,U129)</f>
        <v>0</v>
      </c>
      <c r="Y129" s="37" t="n">
        <v>3</v>
      </c>
      <c r="Z129" s="24" t="n">
        <v>0</v>
      </c>
      <c r="AA129" s="24" t="n">
        <v>0</v>
      </c>
      <c r="AB129" s="24" t="n">
        <v>0</v>
      </c>
      <c r="AC129" s="24" t="n">
        <v>0</v>
      </c>
      <c r="AD129" s="24" t="n">
        <v>0</v>
      </c>
      <c r="AE129" s="24" t="n">
        <v>0</v>
      </c>
      <c r="AF129" s="24" t="n">
        <v>0</v>
      </c>
      <c r="AG129" s="24" t="n">
        <v>1</v>
      </c>
      <c r="AH129" s="6" t="n">
        <f aca="false">SUM(Z129:AG129)</f>
        <v>1</v>
      </c>
      <c r="AI129" s="6" t="n">
        <f aca="false">IF(AJ129="MIYCAN",1,0)</f>
        <v>0</v>
      </c>
      <c r="AJ129" s="30" t="s">
        <v>69</v>
      </c>
      <c r="AK129" s="30" t="n">
        <v>1</v>
      </c>
      <c r="AL129" s="30" t="n">
        <f aca="false">IF(AK129=1,1,4)</f>
        <v>1</v>
      </c>
      <c r="AM129" s="32" t="n">
        <v>1</v>
      </c>
      <c r="AN129" s="6" t="n">
        <v>3</v>
      </c>
      <c r="AO129" s="6" t="n">
        <v>3</v>
      </c>
      <c r="AP129" s="6" t="n">
        <v>3</v>
      </c>
      <c r="AQ129" s="6" t="n">
        <f aca="false">COUNTIF(AN129:AP129,1)</f>
        <v>0</v>
      </c>
      <c r="AR129" s="24" t="n">
        <v>2</v>
      </c>
      <c r="AS129" s="24" t="n">
        <v>1</v>
      </c>
      <c r="AT129" s="24" t="n">
        <v>7</v>
      </c>
      <c r="AU129" s="32" t="n">
        <f aca="false">IF(AT129&gt;=7,2,1)</f>
        <v>2</v>
      </c>
      <c r="AV129" s="32" t="n">
        <v>1</v>
      </c>
      <c r="AW129" s="32" t="n">
        <f aca="false">IF(AV129&lt;=2,1,2)</f>
        <v>1</v>
      </c>
      <c r="AX129" s="33" t="n">
        <v>0</v>
      </c>
      <c r="AY129" s="34" t="n">
        <v>1</v>
      </c>
      <c r="AZ129" s="24" t="n">
        <f aca="false">SUM(AX129:AY129)</f>
        <v>1</v>
      </c>
      <c r="BA129" s="24" t="n">
        <v>1</v>
      </c>
      <c r="BB129" s="24" t="str">
        <f aca="false">IF(BA129&gt;=4,"Terrible",IF(BA129=3,"Bad",IF(BA129&gt;0,"Good","Best")))</f>
        <v>Good</v>
      </c>
      <c r="BC129" s="24" t="n">
        <f aca="false">IF(BB129="Terrible",4,IF(BB129="Bad",3,IF(BB129="Good",2,1)))</f>
        <v>2</v>
      </c>
      <c r="BD129" s="24" t="s">
        <v>65</v>
      </c>
      <c r="BE129" s="35" t="n">
        <f aca="false">IF(BD129="male",1,2)</f>
        <v>2</v>
      </c>
      <c r="BF129" s="26" t="n">
        <v>16</v>
      </c>
      <c r="BG129" s="29" t="n">
        <f aca="false">IF(BF129&lt;=29,1,2)</f>
        <v>1</v>
      </c>
      <c r="BH129" s="24" t="s">
        <v>66</v>
      </c>
      <c r="BI129" s="35" t="n">
        <f aca="false">IF(BH129="male",1,2)</f>
        <v>1</v>
      </c>
      <c r="BJ129" s="37" t="s">
        <v>71</v>
      </c>
      <c r="BK129" s="37" t="n">
        <v>0</v>
      </c>
      <c r="BL129" s="24" t="n">
        <v>2</v>
      </c>
      <c r="BM129" s="26" t="n">
        <v>17</v>
      </c>
      <c r="BN129" s="29" t="n">
        <f aca="false">IF(BM129&gt;=18,3,IF(BM129&gt;=12,2,1))</f>
        <v>2</v>
      </c>
      <c r="BO129" s="29" t="n">
        <f aca="false">IF(BM129&gt;=9,2,1)</f>
        <v>2</v>
      </c>
      <c r="BP129" s="29" t="n">
        <f aca="false">IF(AND(BM129&gt;=$BW$5,BM129&lt;=$BW$6),$BX$5,$BX$6)</f>
        <v>0</v>
      </c>
      <c r="BQ129" s="24" t="s">
        <v>65</v>
      </c>
      <c r="BR129" s="40"/>
      <c r="BS129" s="0" t="n">
        <f aca="false">IF(AND(BM129&gt;=6,BM129&lt;9,C129&gt;0),1,0)</f>
        <v>0</v>
      </c>
      <c r="BT129" s="0" t="n">
        <f aca="false">IF(AND(BM129&gt;=12,BM129&lt;16,D129=1),1,0)</f>
        <v>0</v>
      </c>
    </row>
    <row r="130" customFormat="false" ht="30" hidden="false" customHeight="false" outlineLevel="0" collapsed="false">
      <c r="A130" s="24" t="n">
        <v>126</v>
      </c>
      <c r="B130" s="25" t="s">
        <v>63</v>
      </c>
      <c r="C130" s="24" t="n">
        <v>3</v>
      </c>
      <c r="D130" s="24" t="n">
        <v>1</v>
      </c>
      <c r="E130" s="26" t="n">
        <v>1</v>
      </c>
      <c r="F130" s="26" t="n">
        <f aca="false">IF(AND(BM130&gt;=6,BM130&lt;12,N130=1),1,0)</f>
        <v>0</v>
      </c>
      <c r="G130" s="26" t="n">
        <f aca="false">IF(AND(BM130&gt;=12,BM130&lt;18,N130=1),1,0)</f>
        <v>1</v>
      </c>
      <c r="H130" s="26" t="n">
        <f aca="false">IF(AND(BM130&gt;=18,BM130&lt;24,N130=1),1,0)</f>
        <v>0</v>
      </c>
      <c r="I130" s="26" t="n">
        <v>1</v>
      </c>
      <c r="J130" s="24" t="n">
        <v>0</v>
      </c>
      <c r="K130" s="26" t="n">
        <v>1</v>
      </c>
      <c r="L130" s="26" t="n">
        <v>0</v>
      </c>
      <c r="M130" s="26" t="n">
        <v>0</v>
      </c>
      <c r="N130" s="27" t="n">
        <v>1</v>
      </c>
      <c r="O130" s="27" t="n">
        <f aca="false">SUM(E130:N130)</f>
        <v>5</v>
      </c>
      <c r="P130" s="27" t="n">
        <f aca="false">IF(AND(BM130&gt;=6,BM130&lt;24,O130&gt;=4),1,0)</f>
        <v>1</v>
      </c>
      <c r="Q130" s="27" t="n">
        <f aca="false">IF(AND(BM130&gt;=6,BM130&lt;9,C130&gt;=2),1,0)</f>
        <v>0</v>
      </c>
      <c r="R130" s="27" t="n">
        <f aca="false">IF(AND(BM130&gt;=9,BM130&lt;24,C130&gt;=3),1,0)</f>
        <v>1</v>
      </c>
      <c r="S130" s="27" t="n">
        <f aca="false">SUM(Q130:R130)</f>
        <v>1</v>
      </c>
      <c r="T130" s="27" t="n">
        <f aca="false">IF(AND(BM130&gt;=6,BM130&lt;24,P130=1,S130=1),1,0)</f>
        <v>1</v>
      </c>
      <c r="U130" s="28" t="n">
        <f aca="false">IF(AND(BM130&gt;=9,BM130&lt;12,C130&gt;=3),1,0)</f>
        <v>0</v>
      </c>
      <c r="V130" s="28" t="n">
        <f aca="false">IF(AND(BM130&gt;=12,BM130&lt;18,C130&gt;=3),1,0)</f>
        <v>1</v>
      </c>
      <c r="W130" s="28" t="n">
        <f aca="false">IF(AND(BM130&gt;=18,BM130&lt;24,C130&gt;=3),1,0)</f>
        <v>0</v>
      </c>
      <c r="X130" s="28" t="n">
        <f aca="false">SUM(Q130,U130)</f>
        <v>0</v>
      </c>
      <c r="Y130" s="37" t="n">
        <v>1</v>
      </c>
      <c r="Z130" s="24" t="n">
        <v>0</v>
      </c>
      <c r="AA130" s="24" t="n">
        <v>1</v>
      </c>
      <c r="AB130" s="24" t="n">
        <v>0</v>
      </c>
      <c r="AC130" s="24" t="n">
        <v>0</v>
      </c>
      <c r="AD130" s="24" t="n">
        <v>0</v>
      </c>
      <c r="AE130" s="24" t="n">
        <v>1</v>
      </c>
      <c r="AF130" s="24" t="n">
        <v>0</v>
      </c>
      <c r="AG130" s="24" t="n">
        <v>1</v>
      </c>
      <c r="AH130" s="6" t="n">
        <f aca="false">SUM(Z130:AG130)</f>
        <v>3</v>
      </c>
      <c r="AI130" s="6" t="n">
        <f aca="false">IF(AJ130="MIYCAN",1,0)</f>
        <v>1</v>
      </c>
      <c r="AJ130" s="30" t="s">
        <v>64</v>
      </c>
      <c r="AK130" s="30" t="n">
        <v>3</v>
      </c>
      <c r="AL130" s="30" t="n">
        <f aca="false">IF(AK130=1,1,4)</f>
        <v>4</v>
      </c>
      <c r="AM130" s="32" t="n">
        <v>1</v>
      </c>
      <c r="AN130" s="6" t="n">
        <v>2</v>
      </c>
      <c r="AO130" s="6" t="n">
        <v>2</v>
      </c>
      <c r="AP130" s="6" t="n">
        <v>2</v>
      </c>
      <c r="AQ130" s="6" t="n">
        <f aca="false">COUNTIF(AN130:AP130,1)</f>
        <v>0</v>
      </c>
      <c r="AR130" s="24" t="n">
        <v>2</v>
      </c>
      <c r="AS130" s="24" t="n">
        <v>1</v>
      </c>
      <c r="AT130" s="24" t="n">
        <v>8</v>
      </c>
      <c r="AU130" s="32" t="n">
        <f aca="false">IF(AT130&gt;=7,2,1)</f>
        <v>2</v>
      </c>
      <c r="AV130" s="32" t="n">
        <v>2</v>
      </c>
      <c r="AW130" s="32" t="n">
        <f aca="false">IF(AV130&lt;=2,1,2)</f>
        <v>1</v>
      </c>
      <c r="AX130" s="33" t="n">
        <v>0</v>
      </c>
      <c r="AY130" s="34" t="n">
        <v>0</v>
      </c>
      <c r="AZ130" s="24" t="n">
        <f aca="false">SUM(AX130:AY130)</f>
        <v>0</v>
      </c>
      <c r="BA130" s="24" t="n">
        <v>0</v>
      </c>
      <c r="BB130" s="24" t="str">
        <f aca="false">IF(BA130&gt;=4,"Terrible",IF(BA130=3,"Bad",IF(BA130&gt;0,"Good","Best")))</f>
        <v>Best</v>
      </c>
      <c r="BC130" s="24" t="n">
        <f aca="false">IF(BB130="Terrible",4,IF(BB130="Bad",3,IF(BB130="Good",2,1)))</f>
        <v>1</v>
      </c>
      <c r="BD130" s="24" t="s">
        <v>65</v>
      </c>
      <c r="BE130" s="35" t="n">
        <f aca="false">IF(BD130="male",1,2)</f>
        <v>2</v>
      </c>
      <c r="BF130" s="26" t="n">
        <v>28</v>
      </c>
      <c r="BG130" s="29" t="n">
        <f aca="false">IF(BF130&lt;=29,1,2)</f>
        <v>1</v>
      </c>
      <c r="BH130" s="24" t="s">
        <v>66</v>
      </c>
      <c r="BI130" s="35" t="n">
        <f aca="false">IF(BH130="male",1,2)</f>
        <v>1</v>
      </c>
      <c r="BJ130" s="37" t="s">
        <v>71</v>
      </c>
      <c r="BK130" s="37" t="n">
        <v>0</v>
      </c>
      <c r="BL130" s="24" t="n">
        <v>1</v>
      </c>
      <c r="BM130" s="26" t="n">
        <v>16</v>
      </c>
      <c r="BN130" s="29" t="n">
        <f aca="false">IF(BM130&gt;=18,3,IF(BM130&gt;=12,2,1))</f>
        <v>2</v>
      </c>
      <c r="BO130" s="29" t="n">
        <f aca="false">IF(BM130&gt;=9,2,1)</f>
        <v>2</v>
      </c>
      <c r="BP130" s="29" t="n">
        <f aca="false">IF(AND(BM130&gt;=$BW$5,BM130&lt;=$BW$6),$BX$5,$BX$6)</f>
        <v>0</v>
      </c>
      <c r="BQ130" s="24" t="s">
        <v>65</v>
      </c>
      <c r="BR130" s="40"/>
      <c r="BS130" s="0" t="n">
        <f aca="false">IF(AND(BM130&gt;=6,BM130&lt;9,C130&gt;0),1,0)</f>
        <v>0</v>
      </c>
      <c r="BT130" s="0" t="n">
        <f aca="false">IF(AND(BM130&gt;=12,BM130&lt;16,D130=1),1,0)</f>
        <v>0</v>
      </c>
    </row>
    <row r="131" customFormat="false" ht="30" hidden="false" customHeight="false" outlineLevel="0" collapsed="false">
      <c r="A131" s="24" t="n">
        <v>127</v>
      </c>
      <c r="B131" s="25" t="s">
        <v>63</v>
      </c>
      <c r="C131" s="24" t="n">
        <v>3</v>
      </c>
      <c r="D131" s="24" t="n">
        <v>1</v>
      </c>
      <c r="E131" s="26" t="n">
        <v>1</v>
      </c>
      <c r="F131" s="26" t="n">
        <f aca="false">IF(AND(BM131&gt;=6,BM131&lt;12,N131=1),1,0)</f>
        <v>0</v>
      </c>
      <c r="G131" s="26" t="n">
        <f aca="false">IF(AND(BM131&gt;=12,BM131&lt;18,N131=1),1,0)</f>
        <v>0</v>
      </c>
      <c r="H131" s="26" t="n">
        <f aca="false">IF(AND(BM131&gt;=18,BM131&lt;24,N131=1),1,0)</f>
        <v>0</v>
      </c>
      <c r="I131" s="26" t="n">
        <v>0</v>
      </c>
      <c r="J131" s="24" t="n">
        <v>0</v>
      </c>
      <c r="K131" s="26" t="n">
        <v>0</v>
      </c>
      <c r="L131" s="26" t="n">
        <v>0</v>
      </c>
      <c r="M131" s="26" t="n">
        <v>1</v>
      </c>
      <c r="N131" s="27" t="n">
        <v>0</v>
      </c>
      <c r="O131" s="27" t="n">
        <f aca="false">SUM(E131:N131)</f>
        <v>2</v>
      </c>
      <c r="P131" s="27" t="n">
        <f aca="false">IF(AND(BM131&gt;=6,BM131&lt;24,O131&gt;=4),1,0)</f>
        <v>0</v>
      </c>
      <c r="Q131" s="27" t="n">
        <f aca="false">IF(AND(BM131&gt;=6,BM131&lt;9,C131&gt;=2),1,0)</f>
        <v>1</v>
      </c>
      <c r="R131" s="27" t="n">
        <f aca="false">IF(AND(BM131&gt;=9,BM131&lt;24,C131&gt;=3),1,0)</f>
        <v>0</v>
      </c>
      <c r="S131" s="27" t="n">
        <f aca="false">SUM(Q131:R131)</f>
        <v>1</v>
      </c>
      <c r="T131" s="27" t="n">
        <f aca="false">IF(AND(BM131&gt;=6,BM131&lt;24,P131=1,S131=1),1,0)</f>
        <v>0</v>
      </c>
      <c r="U131" s="28" t="n">
        <f aca="false">IF(AND(BM131&gt;=9,BM131&lt;12,C131&gt;=3),1,0)</f>
        <v>0</v>
      </c>
      <c r="V131" s="28" t="n">
        <f aca="false">IF(AND(BM131&gt;=12,BM131&lt;18,C131&gt;=3),1,0)</f>
        <v>0</v>
      </c>
      <c r="W131" s="28" t="n">
        <f aca="false">IF(AND(BM131&gt;=18,BM131&lt;24,C131&gt;=3),1,0)</f>
        <v>0</v>
      </c>
      <c r="X131" s="28" t="n">
        <f aca="false">SUM(Q131,U131)</f>
        <v>1</v>
      </c>
      <c r="Y131" s="37" t="n">
        <v>1</v>
      </c>
      <c r="Z131" s="24" t="n">
        <v>0</v>
      </c>
      <c r="AA131" s="24" t="n">
        <v>1</v>
      </c>
      <c r="AB131" s="24" t="n">
        <v>0</v>
      </c>
      <c r="AC131" s="24" t="n">
        <v>0</v>
      </c>
      <c r="AD131" s="24" t="n">
        <v>0</v>
      </c>
      <c r="AE131" s="24" t="n">
        <v>0</v>
      </c>
      <c r="AF131" s="24" t="n">
        <v>0</v>
      </c>
      <c r="AG131" s="24"/>
      <c r="AH131" s="6" t="n">
        <f aca="false">SUM(Z131:AG131)</f>
        <v>1</v>
      </c>
      <c r="AI131" s="6" t="n">
        <f aca="false">IF(AJ131="MIYCAN",1,0)</f>
        <v>1</v>
      </c>
      <c r="AJ131" s="30" t="s">
        <v>64</v>
      </c>
      <c r="AK131" s="30" t="n">
        <v>2</v>
      </c>
      <c r="AL131" s="30" t="n">
        <f aca="false">IF(AK131=1,1,4)</f>
        <v>4</v>
      </c>
      <c r="AM131" s="31" t="n">
        <v>1</v>
      </c>
      <c r="AN131" s="6" t="n">
        <v>2</v>
      </c>
      <c r="AO131" s="6" t="n">
        <v>2</v>
      </c>
      <c r="AP131" s="6" t="n">
        <v>2</v>
      </c>
      <c r="AQ131" s="6" t="n">
        <f aca="false">COUNTIF(AN131:AP131,1)</f>
        <v>0</v>
      </c>
      <c r="AR131" s="24" t="n">
        <v>2</v>
      </c>
      <c r="AS131" s="24" t="n">
        <v>1</v>
      </c>
      <c r="AT131" s="24" t="n">
        <v>5</v>
      </c>
      <c r="AU131" s="32" t="n">
        <f aca="false">IF(AT131&gt;=7,2,1)</f>
        <v>1</v>
      </c>
      <c r="AV131" s="32" t="n">
        <v>3</v>
      </c>
      <c r="AW131" s="32" t="n">
        <f aca="false">IF(AV131&lt;=2,1,2)</f>
        <v>2</v>
      </c>
      <c r="AX131" s="33" t="n">
        <v>0</v>
      </c>
      <c r="AY131" s="34" t="n">
        <v>3</v>
      </c>
      <c r="AZ131" s="24" t="n">
        <f aca="false">SUM(AX131:AY131)</f>
        <v>3</v>
      </c>
      <c r="BA131" s="24" t="n">
        <v>3</v>
      </c>
      <c r="BB131" s="24" t="str">
        <f aca="false">IF(BA131&gt;=4,"Terrible",IF(BA131=3,"Bad",IF(BA131&gt;0,"Good","Best")))</f>
        <v>Bad</v>
      </c>
      <c r="BC131" s="24" t="n">
        <f aca="false">IF(BB131="Terrible",4,IF(BB131="Bad",3,IF(BB131="Good",2,1)))</f>
        <v>3</v>
      </c>
      <c r="BD131" s="24" t="s">
        <v>65</v>
      </c>
      <c r="BE131" s="35" t="n">
        <f aca="false">IF(BD131="male",1,2)</f>
        <v>2</v>
      </c>
      <c r="BF131" s="26" t="n">
        <v>28</v>
      </c>
      <c r="BG131" s="29" t="n">
        <f aca="false">IF(BF131&lt;=29,1,2)</f>
        <v>1</v>
      </c>
      <c r="BH131" s="24" t="s">
        <v>66</v>
      </c>
      <c r="BI131" s="35" t="n">
        <f aca="false">IF(BH131="male",1,2)</f>
        <v>1</v>
      </c>
      <c r="BJ131" s="37" t="s">
        <v>71</v>
      </c>
      <c r="BK131" s="37" t="n">
        <v>1</v>
      </c>
      <c r="BL131" s="24" t="n">
        <v>2</v>
      </c>
      <c r="BM131" s="26" t="n">
        <v>7</v>
      </c>
      <c r="BN131" s="29" t="n">
        <f aca="false">IF(BM131&gt;=18,3,IF(BM131&gt;=12,2,1))</f>
        <v>1</v>
      </c>
      <c r="BO131" s="29" t="n">
        <f aca="false">IF(BM131&gt;=9,2,1)</f>
        <v>1</v>
      </c>
      <c r="BP131" s="29" t="n">
        <f aca="false">IF(AND(BM131&gt;=$BW$5,BM131&lt;=$BW$6),$BX$5,$BX$6)</f>
        <v>0</v>
      </c>
      <c r="BQ131" s="24" t="s">
        <v>65</v>
      </c>
      <c r="BR131" s="40"/>
      <c r="BS131" s="0" t="n">
        <f aca="false">IF(AND(BM131&gt;=6,BM131&lt;9,C131&gt;0),1,0)</f>
        <v>1</v>
      </c>
      <c r="BT131" s="0" t="n">
        <f aca="false">IF(AND(BM131&gt;=12,BM131&lt;16,D131=1),1,0)</f>
        <v>0</v>
      </c>
    </row>
    <row r="132" customFormat="false" ht="30" hidden="false" customHeight="false" outlineLevel="0" collapsed="false">
      <c r="A132" s="24" t="n">
        <v>128</v>
      </c>
      <c r="B132" s="25" t="s">
        <v>63</v>
      </c>
      <c r="C132" s="24" t="n">
        <v>1</v>
      </c>
      <c r="D132" s="24" t="n">
        <v>0</v>
      </c>
      <c r="E132" s="26" t="n">
        <v>1</v>
      </c>
      <c r="F132" s="26" t="n">
        <f aca="false">IF(AND(BM132&gt;=6,BM132&lt;12,N132=1),1,0)</f>
        <v>0</v>
      </c>
      <c r="G132" s="26" t="n">
        <f aca="false">IF(AND(BM132&gt;=12,BM132&lt;18,N132=1),1,0)</f>
        <v>0</v>
      </c>
      <c r="H132" s="26" t="n">
        <f aca="false">IF(AND(BM132&gt;=18,BM132&lt;24,N132=1),1,0)</f>
        <v>0</v>
      </c>
      <c r="I132" s="26" t="n">
        <v>0</v>
      </c>
      <c r="J132" s="24" t="n">
        <v>0</v>
      </c>
      <c r="K132" s="26" t="n">
        <v>0</v>
      </c>
      <c r="L132" s="26" t="n">
        <v>0</v>
      </c>
      <c r="M132" s="26" t="n">
        <v>0</v>
      </c>
      <c r="N132" s="27" t="n">
        <v>0</v>
      </c>
      <c r="O132" s="27" t="n">
        <f aca="false">SUM(E132:N132)</f>
        <v>1</v>
      </c>
      <c r="P132" s="27" t="n">
        <f aca="false">IF(AND(BM132&gt;=6,BM132&lt;24,O132&gt;=4),1,0)</f>
        <v>0</v>
      </c>
      <c r="Q132" s="27" t="n">
        <f aca="false">IF(AND(BM132&gt;=6,BM132&lt;9,C132&gt;=2),1,0)</f>
        <v>0</v>
      </c>
      <c r="R132" s="27" t="n">
        <f aca="false">IF(AND(BM132&gt;=9,BM132&lt;24,C132&gt;=3),1,0)</f>
        <v>0</v>
      </c>
      <c r="S132" s="27" t="n">
        <f aca="false">SUM(Q132:R132)</f>
        <v>0</v>
      </c>
      <c r="T132" s="27" t="n">
        <f aca="false">IF(AND(BM132&gt;=6,BM132&lt;24,P132=1,S132=1),1,0)</f>
        <v>0</v>
      </c>
      <c r="U132" s="28" t="n">
        <f aca="false">IF(AND(BM132&gt;=9,BM132&lt;12,C132&gt;=3),1,0)</f>
        <v>0</v>
      </c>
      <c r="V132" s="28" t="n">
        <f aca="false">IF(AND(BM132&gt;=12,BM132&lt;18,C132&gt;=3),1,0)</f>
        <v>0</v>
      </c>
      <c r="W132" s="28" t="n">
        <f aca="false">IF(AND(BM132&gt;=18,BM132&lt;24,C132&gt;=3),1,0)</f>
        <v>0</v>
      </c>
      <c r="X132" s="28" t="n">
        <f aca="false">SUM(Q132,U132)</f>
        <v>0</v>
      </c>
      <c r="Y132" s="37" t="n">
        <v>5</v>
      </c>
      <c r="Z132" s="24" t="n">
        <v>0</v>
      </c>
      <c r="AA132" s="24" t="n">
        <v>1</v>
      </c>
      <c r="AB132" s="24" t="n">
        <v>0</v>
      </c>
      <c r="AC132" s="24" t="n">
        <v>0</v>
      </c>
      <c r="AD132" s="24" t="n">
        <v>0</v>
      </c>
      <c r="AE132" s="24" t="n">
        <v>0</v>
      </c>
      <c r="AF132" s="24" t="n">
        <v>0</v>
      </c>
      <c r="AG132" s="24"/>
      <c r="AH132" s="6" t="n">
        <f aca="false">SUM(Z132:AG132)</f>
        <v>1</v>
      </c>
      <c r="AI132" s="6" t="n">
        <f aca="false">IF(AJ132="MIYCAN",1,0)</f>
        <v>0</v>
      </c>
      <c r="AJ132" s="30" t="s">
        <v>69</v>
      </c>
      <c r="AK132" s="30" t="n">
        <v>1</v>
      </c>
      <c r="AL132" s="30" t="n">
        <f aca="false">IF(AK132=1,1,4)</f>
        <v>1</v>
      </c>
      <c r="AM132" s="32" t="n">
        <v>1</v>
      </c>
      <c r="AN132" s="6" t="n">
        <v>2</v>
      </c>
      <c r="AO132" s="6" t="n">
        <v>2</v>
      </c>
      <c r="AP132" s="6" t="n">
        <v>2</v>
      </c>
      <c r="AQ132" s="6" t="n">
        <f aca="false">COUNTIF(AN132:AP132,1)</f>
        <v>0</v>
      </c>
      <c r="AR132" s="24" t="n">
        <v>2</v>
      </c>
      <c r="AS132" s="24" t="n">
        <v>1</v>
      </c>
      <c r="AT132" s="24" t="n">
        <v>8</v>
      </c>
      <c r="AU132" s="32" t="n">
        <f aca="false">IF(AT132&gt;=7,2,1)</f>
        <v>2</v>
      </c>
      <c r="AV132" s="32" t="n">
        <v>1</v>
      </c>
      <c r="AW132" s="32" t="n">
        <f aca="false">IF(AV132&lt;=2,1,2)</f>
        <v>1</v>
      </c>
      <c r="AX132" s="33" t="n">
        <v>0</v>
      </c>
      <c r="AY132" s="34" t="n">
        <v>1</v>
      </c>
      <c r="AZ132" s="24" t="n">
        <f aca="false">SUM(AX132:AY132)</f>
        <v>1</v>
      </c>
      <c r="BA132" s="24" t="n">
        <v>1</v>
      </c>
      <c r="BB132" s="24" t="str">
        <f aca="false">IF(BA132&gt;=4,"Terrible",IF(BA132=3,"Bad",IF(BA132&gt;0,"Good","Best")))</f>
        <v>Good</v>
      </c>
      <c r="BC132" s="24" t="n">
        <f aca="false">IF(BB132="Terrible",4,IF(BB132="Bad",3,IF(BB132="Good",2,1)))</f>
        <v>2</v>
      </c>
      <c r="BD132" s="24" t="s">
        <v>66</v>
      </c>
      <c r="BE132" s="35" t="n">
        <f aca="false">IF(BD132="male",1,2)</f>
        <v>1</v>
      </c>
      <c r="BF132" s="26" t="n">
        <v>47</v>
      </c>
      <c r="BG132" s="29" t="n">
        <f aca="false">IF(BF132&lt;=29,1,2)</f>
        <v>2</v>
      </c>
      <c r="BH132" s="24" t="s">
        <v>66</v>
      </c>
      <c r="BI132" s="35" t="n">
        <f aca="false">IF(BH132="male",1,2)</f>
        <v>1</v>
      </c>
      <c r="BJ132" s="37" t="s">
        <v>67</v>
      </c>
      <c r="BK132" s="37" t="n">
        <v>0</v>
      </c>
      <c r="BL132" s="24" t="n">
        <v>1</v>
      </c>
      <c r="BM132" s="26" t="n">
        <v>19</v>
      </c>
      <c r="BN132" s="29" t="n">
        <f aca="false">IF(BM132&gt;=18,3,IF(BM132&gt;=12,2,1))</f>
        <v>3</v>
      </c>
      <c r="BO132" s="29" t="n">
        <f aca="false">IF(BM132&gt;=9,2,1)</f>
        <v>2</v>
      </c>
      <c r="BP132" s="29" t="n">
        <f aca="false">IF(AND(BM132&gt;=$BW$5,BM132&lt;=$BW$6),$BX$5,$BX$6)</f>
        <v>0</v>
      </c>
      <c r="BQ132" s="24" t="s">
        <v>66</v>
      </c>
      <c r="BR132" s="40"/>
      <c r="BS132" s="0" t="n">
        <f aca="false">IF(AND(BM132&gt;=6,BM132&lt;9,C132&gt;0),1,0)</f>
        <v>0</v>
      </c>
      <c r="BT132" s="0" t="n">
        <f aca="false">IF(AND(BM132&gt;=12,BM132&lt;16,D132=1),1,0)</f>
        <v>0</v>
      </c>
    </row>
    <row r="133" customFormat="false" ht="15.75" hidden="false" customHeight="false" outlineLevel="0" collapsed="false">
      <c r="A133" s="24" t="n">
        <v>129</v>
      </c>
      <c r="B133" s="25" t="s">
        <v>72</v>
      </c>
      <c r="C133" s="24" t="n">
        <v>2</v>
      </c>
      <c r="D133" s="24" t="n">
        <v>0</v>
      </c>
      <c r="E133" s="26" t="n">
        <v>1</v>
      </c>
      <c r="F133" s="26" t="n">
        <f aca="false">IF(AND(BM133&gt;=6,BM133&lt;12,N133=1),1,0)</f>
        <v>0</v>
      </c>
      <c r="G133" s="26" t="n">
        <f aca="false">IF(AND(BM133&gt;=12,BM133&lt;18,N133=1),1,0)</f>
        <v>0</v>
      </c>
      <c r="H133" s="26" t="n">
        <f aca="false">IF(AND(BM133&gt;=18,BM133&lt;24,N133=1),1,0)</f>
        <v>0</v>
      </c>
      <c r="I133" s="26" t="n">
        <v>0</v>
      </c>
      <c r="J133" s="24" t="n">
        <v>0</v>
      </c>
      <c r="K133" s="26" t="n">
        <v>1</v>
      </c>
      <c r="L133" s="26" t="n">
        <v>0</v>
      </c>
      <c r="M133" s="26" t="n">
        <v>0</v>
      </c>
      <c r="N133" s="27" t="n">
        <v>0</v>
      </c>
      <c r="O133" s="27" t="n">
        <f aca="false">SUM(E133:N133)</f>
        <v>2</v>
      </c>
      <c r="P133" s="27" t="n">
        <f aca="false">IF(AND(BM133&gt;=6,BM133&lt;24,O133&gt;=4),1,0)</f>
        <v>0</v>
      </c>
      <c r="Q133" s="27" t="n">
        <f aca="false">IF(AND(BM133&gt;=6,BM133&lt;9,C133&gt;=2),1,0)</f>
        <v>0</v>
      </c>
      <c r="R133" s="27" t="n">
        <f aca="false">IF(AND(BM133&gt;=9,BM133&lt;24,C133&gt;=3),1,0)</f>
        <v>0</v>
      </c>
      <c r="S133" s="27" t="n">
        <f aca="false">SUM(Q133:R133)</f>
        <v>0</v>
      </c>
      <c r="T133" s="27" t="n">
        <f aca="false">IF(AND(BM133&gt;=6,BM133&lt;24,P133=1,S133=1),1,0)</f>
        <v>0</v>
      </c>
      <c r="U133" s="28" t="n">
        <f aca="false">IF(AND(BM133&gt;=9,BM133&lt;12,C133&gt;=3),1,0)</f>
        <v>0</v>
      </c>
      <c r="V133" s="28" t="n">
        <f aca="false">IF(AND(BM133&gt;=12,BM133&lt;18,C133&gt;=3),1,0)</f>
        <v>0</v>
      </c>
      <c r="W133" s="28" t="n">
        <f aca="false">IF(AND(BM133&gt;=18,BM133&lt;24,C133&gt;=3),1,0)</f>
        <v>0</v>
      </c>
      <c r="X133" s="28" t="n">
        <f aca="false">SUM(Q133,U133)</f>
        <v>0</v>
      </c>
      <c r="Y133" s="37" t="n">
        <v>1</v>
      </c>
      <c r="Z133" s="24" t="n">
        <v>0</v>
      </c>
      <c r="AA133" s="24" t="n">
        <v>1</v>
      </c>
      <c r="AB133" s="24" t="n">
        <v>1</v>
      </c>
      <c r="AC133" s="24" t="n">
        <v>0</v>
      </c>
      <c r="AD133" s="24" t="n">
        <v>0</v>
      </c>
      <c r="AE133" s="24" t="n">
        <v>0</v>
      </c>
      <c r="AF133" s="24" t="n">
        <v>0</v>
      </c>
      <c r="AG133" s="24" t="n">
        <v>1</v>
      </c>
      <c r="AH133" s="6" t="n">
        <f aca="false">SUM(Z133:AG133)</f>
        <v>3</v>
      </c>
      <c r="AI133" s="6" t="n">
        <f aca="false">IF(AJ133="MIYCAN",1,0)</f>
        <v>0</v>
      </c>
      <c r="AJ133" s="30" t="s">
        <v>69</v>
      </c>
      <c r="AK133" s="30" t="n">
        <v>3</v>
      </c>
      <c r="AL133" s="30" t="n">
        <f aca="false">IF(AK133=1,1,4)</f>
        <v>4</v>
      </c>
      <c r="AM133" s="32" t="n">
        <v>1</v>
      </c>
      <c r="AN133" s="6" t="n">
        <v>2</v>
      </c>
      <c r="AO133" s="6" t="n">
        <v>2</v>
      </c>
      <c r="AP133" s="6" t="n">
        <v>2</v>
      </c>
      <c r="AQ133" s="6" t="n">
        <f aca="false">COUNTIF(AN133:AP133,1)</f>
        <v>0</v>
      </c>
      <c r="AR133" s="24" t="n">
        <v>1</v>
      </c>
      <c r="AS133" s="24" t="n">
        <v>1</v>
      </c>
      <c r="AT133" s="24" t="n">
        <v>5</v>
      </c>
      <c r="AU133" s="32" t="n">
        <f aca="false">IF(AT133&gt;=7,2,1)</f>
        <v>1</v>
      </c>
      <c r="AV133" s="32" t="n">
        <v>1</v>
      </c>
      <c r="AW133" s="32" t="n">
        <f aca="false">IF(AV133&lt;=2,1,2)</f>
        <v>1</v>
      </c>
      <c r="AX133" s="33" t="n">
        <v>0</v>
      </c>
      <c r="AY133" s="34" t="n">
        <v>0</v>
      </c>
      <c r="AZ133" s="24" t="n">
        <f aca="false">SUM(AX133:AY133)</f>
        <v>0</v>
      </c>
      <c r="BA133" s="24" t="n">
        <v>0</v>
      </c>
      <c r="BB133" s="24" t="str">
        <f aca="false">IF(BA133&gt;=4,"Terrible",IF(BA133=3,"Bad",IF(BA133&gt;0,"Good","Best")))</f>
        <v>Best</v>
      </c>
      <c r="BC133" s="24" t="n">
        <f aca="false">IF(BB133="Terrible",4,IF(BB133="Bad",3,IF(BB133="Good",2,1)))</f>
        <v>1</v>
      </c>
      <c r="BD133" s="24" t="s">
        <v>65</v>
      </c>
      <c r="BE133" s="35" t="n">
        <f aca="false">IF(BD133="male",1,2)</f>
        <v>2</v>
      </c>
      <c r="BF133" s="26" t="n">
        <v>55</v>
      </c>
      <c r="BG133" s="29" t="n">
        <f aca="false">IF(BF133&lt;=29,1,2)</f>
        <v>2</v>
      </c>
      <c r="BH133" s="24" t="s">
        <v>65</v>
      </c>
      <c r="BI133" s="35" t="n">
        <f aca="false">IF(BH133="male",1,2)</f>
        <v>2</v>
      </c>
      <c r="BJ133" s="37" t="s">
        <v>11</v>
      </c>
      <c r="BK133" s="37" t="n">
        <v>0</v>
      </c>
      <c r="BL133" s="24" t="n">
        <v>2</v>
      </c>
      <c r="BM133" s="26" t="n">
        <v>23</v>
      </c>
      <c r="BN133" s="29" t="n">
        <f aca="false">IF(BM133&gt;=18,3,IF(BM133&gt;=12,2,1))</f>
        <v>3</v>
      </c>
      <c r="BO133" s="29" t="n">
        <f aca="false">IF(BM133&gt;=9,2,1)</f>
        <v>2</v>
      </c>
      <c r="BP133" s="29" t="n">
        <f aca="false">IF(AND(BM133&gt;=$BW$5,BM133&lt;=$BW$6),$BX$5,$BX$6)</f>
        <v>0</v>
      </c>
      <c r="BQ133" s="24" t="s">
        <v>65</v>
      </c>
      <c r="BR133" s="40"/>
      <c r="BS133" s="0" t="n">
        <f aca="false">IF(AND(BM133&gt;=6,BM133&lt;9,C133&gt;0),1,0)</f>
        <v>0</v>
      </c>
      <c r="BT133" s="0" t="n">
        <f aca="false">IF(AND(BM133&gt;=12,BM133&lt;16,D133=1),1,0)</f>
        <v>0</v>
      </c>
    </row>
    <row r="134" customFormat="false" ht="30" hidden="false" customHeight="false" outlineLevel="0" collapsed="false">
      <c r="A134" s="24" t="n">
        <v>130</v>
      </c>
      <c r="B134" s="25" t="s">
        <v>63</v>
      </c>
      <c r="C134" s="24" t="n">
        <v>2</v>
      </c>
      <c r="D134" s="24" t="n">
        <v>0</v>
      </c>
      <c r="E134" s="26" t="n">
        <v>1</v>
      </c>
      <c r="F134" s="26" t="n">
        <f aca="false">IF(AND(BM134&gt;=6,BM134&lt;12,N134=1),1,0)</f>
        <v>0</v>
      </c>
      <c r="G134" s="26" t="n">
        <f aca="false">IF(AND(BM134&gt;=12,BM134&lt;18,N134=1),1,0)</f>
        <v>0</v>
      </c>
      <c r="H134" s="26" t="n">
        <f aca="false">IF(AND(BM134&gt;=18,BM134&lt;24,N134=1),1,0)</f>
        <v>0</v>
      </c>
      <c r="I134" s="26" t="n">
        <v>1</v>
      </c>
      <c r="J134" s="24" t="n">
        <v>0</v>
      </c>
      <c r="K134" s="26" t="n">
        <v>0</v>
      </c>
      <c r="L134" s="26" t="n">
        <v>0</v>
      </c>
      <c r="M134" s="26" t="n">
        <v>0</v>
      </c>
      <c r="N134" s="27" t="n">
        <v>0</v>
      </c>
      <c r="O134" s="27" t="n">
        <f aca="false">SUM(E134:N134)</f>
        <v>2</v>
      </c>
      <c r="P134" s="27" t="n">
        <f aca="false">IF(AND(BM134&gt;=6,BM134&lt;24,O134&gt;=4),1,0)</f>
        <v>0</v>
      </c>
      <c r="Q134" s="27" t="n">
        <f aca="false">IF(AND(BM134&gt;=6,BM134&lt;9,C134&gt;=2),1,0)</f>
        <v>0</v>
      </c>
      <c r="R134" s="27" t="n">
        <f aca="false">IF(AND(BM134&gt;=9,BM134&lt;24,C134&gt;=3),1,0)</f>
        <v>0</v>
      </c>
      <c r="S134" s="27" t="n">
        <f aca="false">SUM(Q134:R134)</f>
        <v>0</v>
      </c>
      <c r="T134" s="27" t="n">
        <f aca="false">IF(AND(BM134&gt;=6,BM134&lt;24,P134=1,S134=1),1,0)</f>
        <v>0</v>
      </c>
      <c r="U134" s="28" t="n">
        <f aca="false">IF(AND(BM134&gt;=9,BM134&lt;12,C134&gt;=3),1,0)</f>
        <v>0</v>
      </c>
      <c r="V134" s="28" t="n">
        <f aca="false">IF(AND(BM134&gt;=12,BM134&lt;18,C134&gt;=3),1,0)</f>
        <v>0</v>
      </c>
      <c r="W134" s="28" t="n">
        <f aca="false">IF(AND(BM134&gt;=18,BM134&lt;24,C134&gt;=3),1,0)</f>
        <v>0</v>
      </c>
      <c r="X134" s="28" t="n">
        <f aca="false">SUM(Q134,U134)</f>
        <v>0</v>
      </c>
      <c r="Y134" s="37" t="n">
        <v>2</v>
      </c>
      <c r="Z134" s="24" t="n">
        <v>0</v>
      </c>
      <c r="AA134" s="24" t="n">
        <v>1</v>
      </c>
      <c r="AB134" s="24" t="n">
        <v>0</v>
      </c>
      <c r="AC134" s="24" t="n">
        <v>0</v>
      </c>
      <c r="AD134" s="24" t="n">
        <v>0</v>
      </c>
      <c r="AE134" s="24" t="n">
        <v>0</v>
      </c>
      <c r="AF134" s="24" t="n">
        <v>0</v>
      </c>
      <c r="AG134" s="24" t="n">
        <v>1</v>
      </c>
      <c r="AH134" s="6" t="n">
        <f aca="false">SUM(Z134:AG134)</f>
        <v>2</v>
      </c>
      <c r="AI134" s="6" t="n">
        <f aca="false">IF(AJ134="MIYCAN",1,0)</f>
        <v>0</v>
      </c>
      <c r="AJ134" s="30" t="s">
        <v>69</v>
      </c>
      <c r="AK134" s="30" t="n">
        <v>2</v>
      </c>
      <c r="AL134" s="30" t="n">
        <f aca="false">IF(AK134=1,1,4)</f>
        <v>4</v>
      </c>
      <c r="AM134" s="31" t="n">
        <v>1</v>
      </c>
      <c r="AN134" s="6" t="n">
        <v>2</v>
      </c>
      <c r="AO134" s="6" t="n">
        <v>2</v>
      </c>
      <c r="AP134" s="6" t="n">
        <v>2</v>
      </c>
      <c r="AQ134" s="6" t="n">
        <f aca="false">COUNTIF(AN134:AP134,1)</f>
        <v>0</v>
      </c>
      <c r="AR134" s="24" t="n">
        <v>1</v>
      </c>
      <c r="AS134" s="24" t="n">
        <v>1</v>
      </c>
      <c r="AT134" s="24" t="n">
        <v>6</v>
      </c>
      <c r="AU134" s="32" t="n">
        <f aca="false">IF(AT134&gt;=7,2,1)</f>
        <v>1</v>
      </c>
      <c r="AV134" s="32" t="n">
        <v>1</v>
      </c>
      <c r="AW134" s="32" t="n">
        <f aca="false">IF(AV134&lt;=2,1,2)</f>
        <v>1</v>
      </c>
      <c r="AX134" s="33" t="n">
        <v>0</v>
      </c>
      <c r="AY134" s="34" t="n">
        <v>0</v>
      </c>
      <c r="AZ134" s="24" t="n">
        <f aca="false">SUM(AX134:AY134)</f>
        <v>0</v>
      </c>
      <c r="BA134" s="24" t="n">
        <v>0</v>
      </c>
      <c r="BB134" s="24" t="str">
        <f aca="false">IF(BA134&gt;=4,"Terrible",IF(BA134=3,"Bad",IF(BA134&gt;0,"Good","Best")))</f>
        <v>Best</v>
      </c>
      <c r="BC134" s="24" t="n">
        <f aca="false">IF(BB134="Terrible",4,IF(BB134="Bad",3,IF(BB134="Good",2,1)))</f>
        <v>1</v>
      </c>
      <c r="BD134" s="24" t="s">
        <v>65</v>
      </c>
      <c r="BE134" s="35" t="n">
        <f aca="false">IF(BD134="male",1,2)</f>
        <v>2</v>
      </c>
      <c r="BF134" s="26" t="n">
        <v>55</v>
      </c>
      <c r="BG134" s="29" t="n">
        <f aca="false">IF(BF134&lt;=29,1,2)</f>
        <v>2</v>
      </c>
      <c r="BH134" s="24" t="s">
        <v>65</v>
      </c>
      <c r="BI134" s="35" t="n">
        <f aca="false">IF(BH134="male",1,2)</f>
        <v>2</v>
      </c>
      <c r="BJ134" s="37" t="s">
        <v>71</v>
      </c>
      <c r="BK134" s="37" t="n">
        <v>0</v>
      </c>
      <c r="BL134" s="24" t="n">
        <v>2</v>
      </c>
      <c r="BM134" s="26" t="n">
        <v>21</v>
      </c>
      <c r="BN134" s="29" t="n">
        <f aca="false">IF(BM134&gt;=18,3,IF(BM134&gt;=12,2,1))</f>
        <v>3</v>
      </c>
      <c r="BO134" s="29" t="n">
        <f aca="false">IF(BM134&gt;=9,2,1)</f>
        <v>2</v>
      </c>
      <c r="BP134" s="29" t="n">
        <f aca="false">IF(AND(BM134&gt;=$BW$5,BM134&lt;=$BW$6),$BX$5,$BX$6)</f>
        <v>0</v>
      </c>
      <c r="BQ134" s="24" t="s">
        <v>65</v>
      </c>
      <c r="BR134" s="40"/>
      <c r="BS134" s="0" t="n">
        <f aca="false">IF(AND(BM134&gt;=6,BM134&lt;9,C134&gt;0),1,0)</f>
        <v>0</v>
      </c>
      <c r="BT134" s="0" t="n">
        <f aca="false">IF(AND(BM134&gt;=12,BM134&lt;16,D134=1),1,0)</f>
        <v>0</v>
      </c>
    </row>
    <row r="135" customFormat="false" ht="30" hidden="false" customHeight="false" outlineLevel="0" collapsed="false">
      <c r="A135" s="24" t="n">
        <v>131</v>
      </c>
      <c r="B135" s="25" t="s">
        <v>63</v>
      </c>
      <c r="C135" s="24" t="n">
        <v>2</v>
      </c>
      <c r="D135" s="24" t="n">
        <v>0</v>
      </c>
      <c r="E135" s="26" t="n">
        <v>1</v>
      </c>
      <c r="F135" s="26" t="n">
        <f aca="false">IF(AND(BM135&gt;=6,BM135&lt;12,N135=1),1,0)</f>
        <v>0</v>
      </c>
      <c r="G135" s="26" t="n">
        <f aca="false">IF(AND(BM135&gt;=12,BM135&lt;18,N135=1),1,0)</f>
        <v>0</v>
      </c>
      <c r="H135" s="26" t="n">
        <f aca="false">IF(AND(BM135&gt;=18,BM135&lt;24,N135=1),1,0)</f>
        <v>0</v>
      </c>
      <c r="I135" s="26" t="n">
        <v>1</v>
      </c>
      <c r="J135" s="24" t="n">
        <v>0</v>
      </c>
      <c r="K135" s="26" t="n">
        <v>0</v>
      </c>
      <c r="L135" s="26" t="n">
        <v>0</v>
      </c>
      <c r="M135" s="26" t="n">
        <v>0</v>
      </c>
      <c r="N135" s="27" t="n">
        <v>0</v>
      </c>
      <c r="O135" s="27" t="n">
        <f aca="false">SUM(E135:N135)</f>
        <v>2</v>
      </c>
      <c r="P135" s="27" t="n">
        <f aca="false">IF(AND(BM135&gt;=6,BM135&lt;24,O135&gt;=4),1,0)</f>
        <v>0</v>
      </c>
      <c r="Q135" s="27" t="n">
        <f aca="false">IF(AND(BM135&gt;=6,BM135&lt;9,C135&gt;=2),1,0)</f>
        <v>0</v>
      </c>
      <c r="R135" s="27" t="n">
        <f aca="false">IF(AND(BM135&gt;=9,BM135&lt;24,C135&gt;=3),1,0)</f>
        <v>0</v>
      </c>
      <c r="S135" s="27" t="n">
        <f aca="false">SUM(Q135:R135)</f>
        <v>0</v>
      </c>
      <c r="T135" s="27" t="n">
        <f aca="false">IF(AND(BM135&gt;=6,BM135&lt;24,P135=1,S135=1),1,0)</f>
        <v>0</v>
      </c>
      <c r="U135" s="28" t="n">
        <f aca="false">IF(AND(BM135&gt;=9,BM135&lt;12,C135&gt;=3),1,0)</f>
        <v>0</v>
      </c>
      <c r="V135" s="28" t="n">
        <f aca="false">IF(AND(BM135&gt;=12,BM135&lt;18,C135&gt;=3),1,0)</f>
        <v>0</v>
      </c>
      <c r="W135" s="28" t="n">
        <f aca="false">IF(AND(BM135&gt;=18,BM135&lt;24,C135&gt;=3),1,0)</f>
        <v>0</v>
      </c>
      <c r="X135" s="28" t="n">
        <f aca="false">SUM(Q135,U135)</f>
        <v>0</v>
      </c>
      <c r="Y135" s="37" t="n">
        <v>1</v>
      </c>
      <c r="Z135" s="24" t="n">
        <v>0</v>
      </c>
      <c r="AA135" s="24" t="n">
        <v>1</v>
      </c>
      <c r="AB135" s="24" t="n">
        <v>0</v>
      </c>
      <c r="AC135" s="24" t="n">
        <v>0</v>
      </c>
      <c r="AD135" s="24" t="n">
        <v>0</v>
      </c>
      <c r="AE135" s="24" t="n">
        <v>1</v>
      </c>
      <c r="AF135" s="24" t="n">
        <v>0</v>
      </c>
      <c r="AG135" s="24"/>
      <c r="AH135" s="6" t="n">
        <f aca="false">SUM(Z135:AG135)</f>
        <v>2</v>
      </c>
      <c r="AI135" s="6" t="n">
        <f aca="false">IF(AJ135="MIYCAN",1,0)</f>
        <v>0</v>
      </c>
      <c r="AJ135" s="30" t="s">
        <v>69</v>
      </c>
      <c r="AK135" s="30" t="n">
        <v>1</v>
      </c>
      <c r="AL135" s="30" t="n">
        <f aca="false">IF(AK135=1,1,4)</f>
        <v>1</v>
      </c>
      <c r="AM135" s="32" t="n">
        <v>1</v>
      </c>
      <c r="AN135" s="6" t="n">
        <v>1</v>
      </c>
      <c r="AO135" s="6" t="n">
        <v>1</v>
      </c>
      <c r="AP135" s="6" t="n">
        <v>1</v>
      </c>
      <c r="AQ135" s="6" t="n">
        <f aca="false">COUNTIF(AN135:AP135,1)</f>
        <v>3</v>
      </c>
      <c r="AR135" s="24" t="n">
        <v>1</v>
      </c>
      <c r="AS135" s="24" t="n">
        <v>2</v>
      </c>
      <c r="AT135" s="24" t="n">
        <v>5</v>
      </c>
      <c r="AU135" s="32" t="n">
        <f aca="false">IF(AT135&gt;=7,2,1)</f>
        <v>1</v>
      </c>
      <c r="AV135" s="32" t="n">
        <v>1</v>
      </c>
      <c r="AW135" s="32" t="n">
        <f aca="false">IF(AV135&lt;=2,1,2)</f>
        <v>1</v>
      </c>
      <c r="AX135" s="33" t="n">
        <v>0</v>
      </c>
      <c r="AY135" s="34" t="n">
        <v>4</v>
      </c>
      <c r="AZ135" s="24" t="n">
        <f aca="false">SUM(AX135:AY135)</f>
        <v>4</v>
      </c>
      <c r="BA135" s="24" t="n">
        <v>4</v>
      </c>
      <c r="BB135" s="24" t="str">
        <f aca="false">IF(BA135&gt;=4,"Terrible",IF(BA135=3,"Bad",IF(BA135&gt;0,"Good","Best")))</f>
        <v>Terrible</v>
      </c>
      <c r="BC135" s="24" t="n">
        <f aca="false">IF(BB135="Terrible",4,IF(BB135="Bad",3,IF(BB135="Good",2,1)))</f>
        <v>4</v>
      </c>
      <c r="BD135" s="24" t="s">
        <v>65</v>
      </c>
      <c r="BE135" s="35" t="n">
        <f aca="false">IF(BD135="male",1,2)</f>
        <v>2</v>
      </c>
      <c r="BF135" s="26" t="n">
        <v>50</v>
      </c>
      <c r="BG135" s="29" t="n">
        <f aca="false">IF(BF135&lt;=29,1,2)</f>
        <v>2</v>
      </c>
      <c r="BH135" s="24" t="s">
        <v>65</v>
      </c>
      <c r="BI135" s="35" t="n">
        <f aca="false">IF(BH135="male",1,2)</f>
        <v>2</v>
      </c>
      <c r="BJ135" s="37" t="s">
        <v>11</v>
      </c>
      <c r="BK135" s="37" t="n">
        <v>0</v>
      </c>
      <c r="BL135" s="24" t="n">
        <v>2</v>
      </c>
      <c r="BM135" s="26" t="n">
        <v>21</v>
      </c>
      <c r="BN135" s="29" t="n">
        <f aca="false">IF(BM135&gt;=18,3,IF(BM135&gt;=12,2,1))</f>
        <v>3</v>
      </c>
      <c r="BO135" s="29" t="n">
        <f aca="false">IF(BM135&gt;=9,2,1)</f>
        <v>2</v>
      </c>
      <c r="BP135" s="29" t="n">
        <f aca="false">IF(AND(BM135&gt;=$BW$5,BM135&lt;=$BW$6),$BX$5,$BX$6)</f>
        <v>0</v>
      </c>
      <c r="BQ135" s="24" t="s">
        <v>65</v>
      </c>
      <c r="BR135" s="40"/>
      <c r="BS135" s="0" t="n">
        <f aca="false">IF(AND(BM135&gt;=6,BM135&lt;9,C135&gt;0),1,0)</f>
        <v>0</v>
      </c>
      <c r="BT135" s="0" t="n">
        <f aca="false">IF(AND(BM135&gt;=12,BM135&lt;16,D135=1),1,0)</f>
        <v>0</v>
      </c>
    </row>
    <row r="136" customFormat="false" ht="15.75" hidden="false" customHeight="false" outlineLevel="0" collapsed="false">
      <c r="A136" s="24" t="n">
        <v>132</v>
      </c>
      <c r="B136" s="25" t="s">
        <v>72</v>
      </c>
      <c r="C136" s="24" t="n">
        <v>2</v>
      </c>
      <c r="D136" s="24" t="n">
        <v>1</v>
      </c>
      <c r="E136" s="26" t="n">
        <v>1</v>
      </c>
      <c r="F136" s="26" t="n">
        <f aca="false">IF(AND(BM136&gt;=6,BM136&lt;12,N136=1),1,0)</f>
        <v>0</v>
      </c>
      <c r="G136" s="26" t="n">
        <f aca="false">IF(AND(BM136&gt;=12,BM136&lt;18,N136=1),1,0)</f>
        <v>0</v>
      </c>
      <c r="H136" s="26" t="n">
        <f aca="false">IF(AND(BM136&gt;=18,BM136&lt;24,N136=1),1,0)</f>
        <v>0</v>
      </c>
      <c r="I136" s="26" t="n">
        <v>0</v>
      </c>
      <c r="J136" s="24" t="n">
        <v>0</v>
      </c>
      <c r="K136" s="26" t="n">
        <v>0</v>
      </c>
      <c r="L136" s="26" t="n">
        <v>0</v>
      </c>
      <c r="M136" s="26" t="n">
        <v>0</v>
      </c>
      <c r="N136" s="27" t="n">
        <v>0</v>
      </c>
      <c r="O136" s="27" t="n">
        <f aca="false">SUM(E136:N136)</f>
        <v>1</v>
      </c>
      <c r="P136" s="27" t="n">
        <f aca="false">IF(AND(BM136&gt;=6,BM136&lt;24,O136&gt;=4),1,0)</f>
        <v>0</v>
      </c>
      <c r="Q136" s="27" t="n">
        <f aca="false">IF(AND(BM136&gt;=6,BM136&lt;9,C136&gt;=2),1,0)</f>
        <v>0</v>
      </c>
      <c r="R136" s="27" t="n">
        <f aca="false">IF(AND(BM136&gt;=9,BM136&lt;24,C136&gt;=3),1,0)</f>
        <v>0</v>
      </c>
      <c r="S136" s="27" t="n">
        <f aca="false">SUM(Q136:R136)</f>
        <v>0</v>
      </c>
      <c r="T136" s="27" t="n">
        <f aca="false">IF(AND(BM136&gt;=6,BM136&lt;24,P136=1,S136=1),1,0)</f>
        <v>0</v>
      </c>
      <c r="U136" s="28" t="n">
        <f aca="false">IF(AND(BM136&gt;=9,BM136&lt;12,C136&gt;=3),1,0)</f>
        <v>0</v>
      </c>
      <c r="V136" s="28" t="n">
        <f aca="false">IF(AND(BM136&gt;=12,BM136&lt;18,C136&gt;=3),1,0)</f>
        <v>0</v>
      </c>
      <c r="W136" s="28" t="n">
        <f aca="false">IF(AND(BM136&gt;=18,BM136&lt;24,C136&gt;=3),1,0)</f>
        <v>0</v>
      </c>
      <c r="X136" s="28" t="n">
        <f aca="false">SUM(Q136,U136)</f>
        <v>0</v>
      </c>
      <c r="Y136" s="37" t="n">
        <v>1</v>
      </c>
      <c r="Z136" s="24" t="n">
        <v>0</v>
      </c>
      <c r="AA136" s="24" t="n">
        <v>1</v>
      </c>
      <c r="AB136" s="24" t="n">
        <v>0</v>
      </c>
      <c r="AC136" s="24" t="n">
        <v>0</v>
      </c>
      <c r="AD136" s="24" t="n">
        <v>0</v>
      </c>
      <c r="AE136" s="24" t="n">
        <v>1</v>
      </c>
      <c r="AF136" s="24" t="n">
        <v>0</v>
      </c>
      <c r="AG136" s="24" t="n">
        <v>1</v>
      </c>
      <c r="AH136" s="6" t="n">
        <f aca="false">SUM(Z136:AG136)</f>
        <v>3</v>
      </c>
      <c r="AI136" s="6" t="n">
        <f aca="false">IF(AJ136="MIYCAN",1,0)</f>
        <v>0</v>
      </c>
      <c r="AJ136" s="30" t="s">
        <v>69</v>
      </c>
      <c r="AK136" s="30" t="n">
        <v>2</v>
      </c>
      <c r="AL136" s="30" t="n">
        <f aca="false">IF(AK136=1,1,4)</f>
        <v>4</v>
      </c>
      <c r="AM136" s="32" t="n">
        <v>1</v>
      </c>
      <c r="AN136" s="6" t="n">
        <v>2</v>
      </c>
      <c r="AO136" s="6" t="n">
        <v>2</v>
      </c>
      <c r="AP136" s="6" t="n">
        <v>2</v>
      </c>
      <c r="AQ136" s="6" t="n">
        <f aca="false">COUNTIF(AN136:AP136,1)</f>
        <v>0</v>
      </c>
      <c r="AR136" s="24" t="n">
        <v>2</v>
      </c>
      <c r="AS136" s="24" t="n">
        <v>1</v>
      </c>
      <c r="AT136" s="24" t="n">
        <v>5</v>
      </c>
      <c r="AU136" s="32" t="n">
        <f aca="false">IF(AT136&gt;=7,2,1)</f>
        <v>1</v>
      </c>
      <c r="AV136" s="32" t="n">
        <v>2</v>
      </c>
      <c r="AW136" s="32" t="n">
        <f aca="false">IF(AV136&lt;=2,1,2)</f>
        <v>1</v>
      </c>
      <c r="AX136" s="33" t="n">
        <v>0</v>
      </c>
      <c r="AY136" s="34" t="n">
        <v>4</v>
      </c>
      <c r="AZ136" s="24" t="n">
        <f aca="false">SUM(AX136:AY136)</f>
        <v>4</v>
      </c>
      <c r="BA136" s="24" t="n">
        <v>4</v>
      </c>
      <c r="BB136" s="24" t="str">
        <f aca="false">IF(BA136&gt;=4,"Terrible",IF(BA136=3,"Bad",IF(BA136&gt;0,"Good","Best")))</f>
        <v>Terrible</v>
      </c>
      <c r="BC136" s="24" t="n">
        <f aca="false">IF(BB136="Terrible",4,IF(BB136="Bad",3,IF(BB136="Good",2,1)))</f>
        <v>4</v>
      </c>
      <c r="BD136" s="24" t="s">
        <v>65</v>
      </c>
      <c r="BE136" s="35" t="n">
        <f aca="false">IF(BD136="male",1,2)</f>
        <v>2</v>
      </c>
      <c r="BF136" s="26" t="n">
        <v>32</v>
      </c>
      <c r="BG136" s="29" t="n">
        <f aca="false">IF(BF136&lt;=29,1,2)</f>
        <v>2</v>
      </c>
      <c r="BH136" s="24" t="s">
        <v>66</v>
      </c>
      <c r="BI136" s="35" t="n">
        <f aca="false">IF(BH136="male",1,2)</f>
        <v>1</v>
      </c>
      <c r="BJ136" s="37" t="s">
        <v>11</v>
      </c>
      <c r="BK136" s="37" t="n">
        <v>1</v>
      </c>
      <c r="BL136" s="24" t="n">
        <v>1</v>
      </c>
      <c r="BM136" s="26" t="n">
        <v>16</v>
      </c>
      <c r="BN136" s="29" t="n">
        <f aca="false">IF(BM136&gt;=18,3,IF(BM136&gt;=12,2,1))</f>
        <v>2</v>
      </c>
      <c r="BO136" s="29" t="n">
        <f aca="false">IF(BM136&gt;=9,2,1)</f>
        <v>2</v>
      </c>
      <c r="BP136" s="29" t="n">
        <f aca="false">IF(AND(BM136&gt;=$BW$5,BM136&lt;=$BW$6),$BX$5,$BX$6)</f>
        <v>0</v>
      </c>
      <c r="BQ136" s="24" t="s">
        <v>65</v>
      </c>
      <c r="BR136" s="40"/>
      <c r="BS136" s="0" t="n">
        <f aca="false">IF(AND(BM136&gt;=6,BM136&lt;9,C136&gt;0),1,0)</f>
        <v>0</v>
      </c>
      <c r="BT136" s="0" t="n">
        <f aca="false">IF(AND(BM136&gt;=12,BM136&lt;16,D136=1),1,0)</f>
        <v>0</v>
      </c>
    </row>
    <row r="137" customFormat="false" ht="15.75" hidden="false" customHeight="false" outlineLevel="0" collapsed="false">
      <c r="A137" s="24" t="n">
        <v>133</v>
      </c>
      <c r="B137" s="25" t="s">
        <v>72</v>
      </c>
      <c r="C137" s="24" t="n">
        <v>2</v>
      </c>
      <c r="D137" s="24" t="n">
        <v>1</v>
      </c>
      <c r="E137" s="26" t="n">
        <v>1</v>
      </c>
      <c r="F137" s="26" t="n">
        <f aca="false">IF(AND(BM137&gt;=6,BM137&lt;12,N137=1),1,0)</f>
        <v>0</v>
      </c>
      <c r="G137" s="26" t="n">
        <f aca="false">IF(AND(BM137&gt;=12,BM137&lt;18,N137=1),1,0)</f>
        <v>0</v>
      </c>
      <c r="H137" s="26" t="n">
        <f aca="false">IF(AND(BM137&gt;=18,BM137&lt;24,N137=1),1,0)</f>
        <v>1</v>
      </c>
      <c r="I137" s="26" t="n">
        <v>0</v>
      </c>
      <c r="J137" s="24" t="n">
        <v>0</v>
      </c>
      <c r="K137" s="26" t="n">
        <v>0</v>
      </c>
      <c r="L137" s="26" t="n">
        <v>0</v>
      </c>
      <c r="M137" s="26" t="n">
        <v>0</v>
      </c>
      <c r="N137" s="27" t="n">
        <v>1</v>
      </c>
      <c r="O137" s="27" t="n">
        <f aca="false">SUM(E137:N137)</f>
        <v>3</v>
      </c>
      <c r="P137" s="27" t="n">
        <f aca="false">IF(AND(BM137&gt;=6,BM137&lt;24,O137&gt;=4),1,0)</f>
        <v>0</v>
      </c>
      <c r="Q137" s="27" t="n">
        <f aca="false">IF(AND(BM137&gt;=6,BM137&lt;9,C137&gt;=2),1,0)</f>
        <v>0</v>
      </c>
      <c r="R137" s="27" t="n">
        <f aca="false">IF(AND(BM137&gt;=9,BM137&lt;24,C137&gt;=3),1,0)</f>
        <v>0</v>
      </c>
      <c r="S137" s="27" t="n">
        <f aca="false">SUM(Q137:R137)</f>
        <v>0</v>
      </c>
      <c r="T137" s="27" t="n">
        <f aca="false">IF(AND(BM137&gt;=6,BM137&lt;24,P137=1,S137=1),1,0)</f>
        <v>0</v>
      </c>
      <c r="U137" s="28" t="n">
        <f aca="false">IF(AND(BM137&gt;=9,BM137&lt;12,C137&gt;=3),1,0)</f>
        <v>0</v>
      </c>
      <c r="V137" s="28" t="n">
        <f aca="false">IF(AND(BM137&gt;=12,BM137&lt;18,C137&gt;=3),1,0)</f>
        <v>0</v>
      </c>
      <c r="W137" s="28" t="n">
        <f aca="false">IF(AND(BM137&gt;=18,BM137&lt;24,C137&gt;=3),1,0)</f>
        <v>0</v>
      </c>
      <c r="X137" s="28" t="n">
        <f aca="false">SUM(Q137,U137)</f>
        <v>0</v>
      </c>
      <c r="Y137" s="37" t="n">
        <v>4</v>
      </c>
      <c r="Z137" s="24" t="n">
        <v>0</v>
      </c>
      <c r="AA137" s="24" t="n">
        <v>1</v>
      </c>
      <c r="AB137" s="24" t="n">
        <v>0</v>
      </c>
      <c r="AC137" s="24" t="n">
        <v>0</v>
      </c>
      <c r="AD137" s="24" t="n">
        <v>0</v>
      </c>
      <c r="AE137" s="24" t="n">
        <v>1</v>
      </c>
      <c r="AF137" s="24" t="n">
        <v>0</v>
      </c>
      <c r="AG137" s="24"/>
      <c r="AH137" s="6" t="n">
        <f aca="false">SUM(Z137:AG137)</f>
        <v>2</v>
      </c>
      <c r="AI137" s="6" t="n">
        <f aca="false">IF(AJ137="MIYCAN",1,0)</f>
        <v>1</v>
      </c>
      <c r="AJ137" s="30" t="s">
        <v>64</v>
      </c>
      <c r="AK137" s="30" t="n">
        <v>1</v>
      </c>
      <c r="AL137" s="30" t="n">
        <f aca="false">IF(AK137=1,1,4)</f>
        <v>1</v>
      </c>
      <c r="AM137" s="31" t="n">
        <v>1</v>
      </c>
      <c r="AN137" s="6" t="n">
        <v>2</v>
      </c>
      <c r="AO137" s="6" t="n">
        <v>2</v>
      </c>
      <c r="AP137" s="6" t="n">
        <v>2</v>
      </c>
      <c r="AQ137" s="6" t="n">
        <f aca="false">COUNTIF(AN137:AP137,1)</f>
        <v>0</v>
      </c>
      <c r="AR137" s="24" t="n">
        <v>2</v>
      </c>
      <c r="AS137" s="24" t="n">
        <v>1</v>
      </c>
      <c r="AT137" s="24" t="n">
        <v>5</v>
      </c>
      <c r="AU137" s="32" t="n">
        <f aca="false">IF(AT137&gt;=7,2,1)</f>
        <v>1</v>
      </c>
      <c r="AV137" s="32" t="n">
        <v>1</v>
      </c>
      <c r="AW137" s="32" t="n">
        <f aca="false">IF(AV137&lt;=2,1,2)</f>
        <v>1</v>
      </c>
      <c r="AX137" s="33" t="n">
        <v>0</v>
      </c>
      <c r="AY137" s="34" t="n">
        <v>3</v>
      </c>
      <c r="AZ137" s="24" t="n">
        <f aca="false">SUM(AX137:AY137)</f>
        <v>3</v>
      </c>
      <c r="BA137" s="24" t="n">
        <v>3</v>
      </c>
      <c r="BB137" s="24" t="str">
        <f aca="false">IF(BA137&gt;=4,"Terrible",IF(BA137=3,"Bad",IF(BA137&gt;0,"Good","Best")))</f>
        <v>Bad</v>
      </c>
      <c r="BC137" s="24" t="n">
        <f aca="false">IF(BB137="Terrible",4,IF(BB137="Bad",3,IF(BB137="Good",2,1)))</f>
        <v>3</v>
      </c>
      <c r="BD137" s="24" t="s">
        <v>66</v>
      </c>
      <c r="BE137" s="35" t="n">
        <f aca="false">IF(BD137="male",1,2)</f>
        <v>1</v>
      </c>
      <c r="BF137" s="26" t="n">
        <v>28</v>
      </c>
      <c r="BG137" s="29" t="n">
        <f aca="false">IF(BF137&lt;=29,1,2)</f>
        <v>1</v>
      </c>
      <c r="BH137" s="24" t="s">
        <v>66</v>
      </c>
      <c r="BI137" s="35" t="n">
        <f aca="false">IF(BH137="male",1,2)</f>
        <v>1</v>
      </c>
      <c r="BJ137" s="37" t="s">
        <v>71</v>
      </c>
      <c r="BK137" s="37" t="n">
        <v>1</v>
      </c>
      <c r="BL137" s="24" t="n">
        <v>2</v>
      </c>
      <c r="BM137" s="26" t="n">
        <v>19</v>
      </c>
      <c r="BN137" s="29" t="n">
        <f aca="false">IF(BM137&gt;=18,3,IF(BM137&gt;=12,2,1))</f>
        <v>3</v>
      </c>
      <c r="BO137" s="29" t="n">
        <f aca="false">IF(BM137&gt;=9,2,1)</f>
        <v>2</v>
      </c>
      <c r="BP137" s="29" t="n">
        <f aca="false">IF(AND(BM137&gt;=$BW$5,BM137&lt;=$BW$6),$BX$5,$BX$6)</f>
        <v>0</v>
      </c>
      <c r="BQ137" s="24" t="s">
        <v>66</v>
      </c>
      <c r="BR137" s="40"/>
      <c r="BS137" s="0" t="n">
        <f aca="false">IF(AND(BM137&gt;=6,BM137&lt;9,C137&gt;0),1,0)</f>
        <v>0</v>
      </c>
      <c r="BT137" s="0" t="n">
        <f aca="false">IF(AND(BM137&gt;=12,BM137&lt;16,D137=1),1,0)</f>
        <v>0</v>
      </c>
    </row>
    <row r="138" customFormat="false" ht="30" hidden="false" customHeight="false" outlineLevel="0" collapsed="false">
      <c r="A138" s="24" t="n">
        <v>134</v>
      </c>
      <c r="B138" s="25" t="s">
        <v>63</v>
      </c>
      <c r="C138" s="24" t="n">
        <v>6</v>
      </c>
      <c r="D138" s="24" t="n">
        <v>0</v>
      </c>
      <c r="E138" s="26" t="n">
        <v>1</v>
      </c>
      <c r="F138" s="26" t="n">
        <f aca="false">IF(AND(BM138&gt;=6,BM138&lt;12,N138=1),1,0)</f>
        <v>0</v>
      </c>
      <c r="G138" s="26" t="n">
        <f aca="false">IF(AND(BM138&gt;=12,BM138&lt;18,N138=1),1,0)</f>
        <v>1</v>
      </c>
      <c r="H138" s="26" t="n">
        <f aca="false">IF(AND(BM138&gt;=18,BM138&lt;24,N138=1),1,0)</f>
        <v>0</v>
      </c>
      <c r="I138" s="26" t="n">
        <v>1</v>
      </c>
      <c r="J138" s="24" t="n">
        <v>1</v>
      </c>
      <c r="K138" s="26" t="n">
        <v>0</v>
      </c>
      <c r="L138" s="26" t="n">
        <v>0</v>
      </c>
      <c r="M138" s="26" t="n">
        <v>1</v>
      </c>
      <c r="N138" s="27" t="n">
        <v>1</v>
      </c>
      <c r="O138" s="27" t="n">
        <f aca="false">SUM(E138:N138)</f>
        <v>6</v>
      </c>
      <c r="P138" s="27" t="n">
        <f aca="false">IF(AND(BM138&gt;=6,BM138&lt;24,O138&gt;=4),1,0)</f>
        <v>1</v>
      </c>
      <c r="Q138" s="27" t="n">
        <f aca="false">IF(AND(BM138&gt;=6,BM138&lt;9,C138&gt;=2),1,0)</f>
        <v>0</v>
      </c>
      <c r="R138" s="27" t="n">
        <f aca="false">IF(AND(BM138&gt;=9,BM138&lt;24,C138&gt;=3),1,0)</f>
        <v>1</v>
      </c>
      <c r="S138" s="27" t="n">
        <f aca="false">SUM(Q138:R138)</f>
        <v>1</v>
      </c>
      <c r="T138" s="27" t="n">
        <f aca="false">IF(AND(BM138&gt;=6,BM138&lt;24,P138=1,S138=1),1,0)</f>
        <v>1</v>
      </c>
      <c r="U138" s="28" t="n">
        <f aca="false">IF(AND(BM138&gt;=9,BM138&lt;12,C138&gt;=3),1,0)</f>
        <v>0</v>
      </c>
      <c r="V138" s="28" t="n">
        <f aca="false">IF(AND(BM138&gt;=12,BM138&lt;18,C138&gt;=3),1,0)</f>
        <v>1</v>
      </c>
      <c r="W138" s="28" t="n">
        <f aca="false">IF(AND(BM138&gt;=18,BM138&lt;24,C138&gt;=3),1,0)</f>
        <v>0</v>
      </c>
      <c r="X138" s="28" t="n">
        <f aca="false">SUM(Q138,U138)</f>
        <v>0</v>
      </c>
      <c r="Y138" s="37" t="n">
        <v>3</v>
      </c>
      <c r="Z138" s="24" t="n">
        <v>0</v>
      </c>
      <c r="AA138" s="24" t="n">
        <v>0</v>
      </c>
      <c r="AB138" s="24" t="n">
        <v>1</v>
      </c>
      <c r="AC138" s="24" t="n">
        <v>0</v>
      </c>
      <c r="AD138" s="24" t="n">
        <v>0</v>
      </c>
      <c r="AE138" s="24" t="n">
        <v>0</v>
      </c>
      <c r="AF138" s="24" t="n">
        <v>0</v>
      </c>
      <c r="AG138" s="24"/>
      <c r="AH138" s="6" t="n">
        <f aca="false">SUM(Z138:AG138)</f>
        <v>1</v>
      </c>
      <c r="AI138" s="6" t="n">
        <f aca="false">IF(AJ138="MIYCAN",1,0)</f>
        <v>1</v>
      </c>
      <c r="AJ138" s="30" t="s">
        <v>64</v>
      </c>
      <c r="AK138" s="30" t="n">
        <v>3</v>
      </c>
      <c r="AL138" s="30" t="n">
        <f aca="false">IF(AK138=1,1,4)</f>
        <v>4</v>
      </c>
      <c r="AM138" s="32" t="n">
        <v>1</v>
      </c>
      <c r="AN138" s="6" t="n">
        <v>2</v>
      </c>
      <c r="AO138" s="6" t="n">
        <v>2</v>
      </c>
      <c r="AP138" s="6" t="n">
        <v>2</v>
      </c>
      <c r="AQ138" s="6" t="n">
        <f aca="false">COUNTIF(AN138:AP138,1)</f>
        <v>0</v>
      </c>
      <c r="AR138" s="24" t="n">
        <v>2</v>
      </c>
      <c r="AS138" s="24" t="n">
        <v>1</v>
      </c>
      <c r="AT138" s="24" t="n">
        <v>5</v>
      </c>
      <c r="AU138" s="32" t="n">
        <f aca="false">IF(AT138&gt;=7,2,1)</f>
        <v>1</v>
      </c>
      <c r="AV138" s="32" t="n">
        <v>2</v>
      </c>
      <c r="AW138" s="32" t="n">
        <f aca="false">IF(AV138&lt;=2,1,2)</f>
        <v>1</v>
      </c>
      <c r="AX138" s="33" t="n">
        <v>0</v>
      </c>
      <c r="AY138" s="34" t="n">
        <v>0</v>
      </c>
      <c r="AZ138" s="24" t="n">
        <f aca="false">SUM(AX138:AY138)</f>
        <v>0</v>
      </c>
      <c r="BA138" s="24" t="n">
        <v>0</v>
      </c>
      <c r="BB138" s="24" t="str">
        <f aca="false">IF(BA138&gt;=4,"Terrible",IF(BA138=3,"Bad",IF(BA138&gt;0,"Good","Best")))</f>
        <v>Best</v>
      </c>
      <c r="BC138" s="24" t="n">
        <f aca="false">IF(BB138="Terrible",4,IF(BB138="Bad",3,IF(BB138="Good",2,1)))</f>
        <v>1</v>
      </c>
      <c r="BD138" s="24" t="s">
        <v>65</v>
      </c>
      <c r="BE138" s="35" t="n">
        <f aca="false">IF(BD138="male",1,2)</f>
        <v>2</v>
      </c>
      <c r="BF138" s="26" t="n">
        <v>25</v>
      </c>
      <c r="BG138" s="29" t="n">
        <f aca="false">IF(BF138&lt;=29,1,2)</f>
        <v>1</v>
      </c>
      <c r="BH138" s="24" t="s">
        <v>66</v>
      </c>
      <c r="BI138" s="35" t="n">
        <f aca="false">IF(BH138="male",1,2)</f>
        <v>1</v>
      </c>
      <c r="BJ138" s="37" t="s">
        <v>68</v>
      </c>
      <c r="BK138" s="37" t="n">
        <v>1</v>
      </c>
      <c r="BL138" s="24" t="n">
        <v>1</v>
      </c>
      <c r="BM138" s="26" t="n">
        <v>16</v>
      </c>
      <c r="BN138" s="29" t="n">
        <f aca="false">IF(BM138&gt;=18,3,IF(BM138&gt;=12,2,1))</f>
        <v>2</v>
      </c>
      <c r="BO138" s="29" t="n">
        <f aca="false">IF(BM138&gt;=9,2,1)</f>
        <v>2</v>
      </c>
      <c r="BP138" s="29" t="n">
        <f aca="false">IF(AND(BM138&gt;=$BW$5,BM138&lt;=$BW$6),$BX$5,$BX$6)</f>
        <v>0</v>
      </c>
      <c r="BQ138" s="24" t="s">
        <v>65</v>
      </c>
      <c r="BR138" s="40"/>
      <c r="BS138" s="0" t="n">
        <f aca="false">IF(AND(BM138&gt;=6,BM138&lt;9,C138&gt;0),1,0)</f>
        <v>0</v>
      </c>
      <c r="BT138" s="0" t="n">
        <f aca="false">IF(AND(BM138&gt;=12,BM138&lt;16,D138=1),1,0)</f>
        <v>0</v>
      </c>
    </row>
    <row r="139" customFormat="false" ht="30" hidden="false" customHeight="false" outlineLevel="0" collapsed="false">
      <c r="A139" s="24" t="n">
        <v>135</v>
      </c>
      <c r="B139" s="25" t="s">
        <v>63</v>
      </c>
      <c r="C139" s="24" t="n">
        <v>3</v>
      </c>
      <c r="D139" s="24" t="n">
        <v>1</v>
      </c>
      <c r="E139" s="26" t="n">
        <v>1</v>
      </c>
      <c r="F139" s="26" t="n">
        <f aca="false">IF(AND(BM139&gt;=6,BM139&lt;12,N139=1),1,0)</f>
        <v>0</v>
      </c>
      <c r="G139" s="26" t="n">
        <f aca="false">IF(AND(BM139&gt;=12,BM139&lt;18,N139=1),1,0)</f>
        <v>0</v>
      </c>
      <c r="H139" s="26" t="n">
        <f aca="false">IF(AND(BM139&gt;=18,BM139&lt;24,N139=1),1,0)</f>
        <v>1</v>
      </c>
      <c r="I139" s="26" t="n">
        <v>1</v>
      </c>
      <c r="J139" s="24" t="n">
        <v>0</v>
      </c>
      <c r="K139" s="26" t="n">
        <v>0</v>
      </c>
      <c r="L139" s="26" t="n">
        <v>0</v>
      </c>
      <c r="M139" s="26" t="n">
        <v>0</v>
      </c>
      <c r="N139" s="27" t="n">
        <v>1</v>
      </c>
      <c r="O139" s="27" t="n">
        <f aca="false">SUM(E139:N139)</f>
        <v>4</v>
      </c>
      <c r="P139" s="27" t="n">
        <f aca="false">IF(AND(BM139&gt;=6,BM139&lt;24,O139&gt;=4),1,0)</f>
        <v>1</v>
      </c>
      <c r="Q139" s="27" t="n">
        <f aca="false">IF(AND(BM139&gt;=6,BM139&lt;9,C139&gt;=2),1,0)</f>
        <v>0</v>
      </c>
      <c r="R139" s="27" t="n">
        <f aca="false">IF(AND(BM139&gt;=9,BM139&lt;24,C139&gt;=3),1,0)</f>
        <v>1</v>
      </c>
      <c r="S139" s="27" t="n">
        <f aca="false">SUM(Q139:R139)</f>
        <v>1</v>
      </c>
      <c r="T139" s="27" t="n">
        <f aca="false">IF(AND(BM139&gt;=6,BM139&lt;24,P139=1,S139=1),1,0)</f>
        <v>1</v>
      </c>
      <c r="U139" s="28" t="n">
        <f aca="false">IF(AND(BM139&gt;=9,BM139&lt;12,C139&gt;=3),1,0)</f>
        <v>0</v>
      </c>
      <c r="V139" s="28" t="n">
        <f aca="false">IF(AND(BM139&gt;=12,BM139&lt;18,C139&gt;=3),1,0)</f>
        <v>0</v>
      </c>
      <c r="W139" s="28" t="n">
        <f aca="false">IF(AND(BM139&gt;=18,BM139&lt;24,C139&gt;=3),1,0)</f>
        <v>1</v>
      </c>
      <c r="X139" s="28" t="n">
        <f aca="false">SUM(Q139,U139)</f>
        <v>0</v>
      </c>
      <c r="Y139" s="37" t="n">
        <v>1</v>
      </c>
      <c r="Z139" s="24" t="n">
        <v>0</v>
      </c>
      <c r="AA139" s="24" t="n">
        <v>0</v>
      </c>
      <c r="AB139" s="24" t="n">
        <v>1</v>
      </c>
      <c r="AC139" s="24" t="n">
        <v>0</v>
      </c>
      <c r="AD139" s="24" t="n">
        <v>0</v>
      </c>
      <c r="AE139" s="24" t="n">
        <v>0</v>
      </c>
      <c r="AF139" s="24" t="n">
        <v>0</v>
      </c>
      <c r="AG139" s="24" t="n">
        <v>1</v>
      </c>
      <c r="AH139" s="6" t="n">
        <f aca="false">SUM(Z139:AG139)</f>
        <v>2</v>
      </c>
      <c r="AI139" s="6" t="n">
        <f aca="false">IF(AJ139="MIYCAN",1,0)</f>
        <v>1</v>
      </c>
      <c r="AJ139" s="30" t="s">
        <v>64</v>
      </c>
      <c r="AK139" s="30" t="n">
        <v>3</v>
      </c>
      <c r="AL139" s="30" t="n">
        <f aca="false">IF(AK139=1,1,4)</f>
        <v>4</v>
      </c>
      <c r="AM139" s="32" t="n">
        <v>1</v>
      </c>
      <c r="AN139" s="6" t="n">
        <v>1</v>
      </c>
      <c r="AO139" s="6" t="n">
        <v>1</v>
      </c>
      <c r="AP139" s="6" t="n">
        <v>1</v>
      </c>
      <c r="AQ139" s="6" t="n">
        <f aca="false">COUNTIF(AN139:AP139,1)</f>
        <v>3</v>
      </c>
      <c r="AR139" s="24" t="n">
        <v>2</v>
      </c>
      <c r="AS139" s="24" t="n">
        <v>1</v>
      </c>
      <c r="AT139" s="24" t="n">
        <v>6</v>
      </c>
      <c r="AU139" s="32" t="n">
        <f aca="false">IF(AT139&gt;=7,2,1)</f>
        <v>1</v>
      </c>
      <c r="AV139" s="32" t="n">
        <v>2</v>
      </c>
      <c r="AW139" s="32" t="n">
        <f aca="false">IF(AV139&lt;=2,1,2)</f>
        <v>1</v>
      </c>
      <c r="AX139" s="33" t="n">
        <v>0</v>
      </c>
      <c r="AY139" s="34" t="n">
        <v>1</v>
      </c>
      <c r="AZ139" s="24" t="n">
        <f aca="false">SUM(AX139:AY139)</f>
        <v>1</v>
      </c>
      <c r="BA139" s="24" t="n">
        <v>1</v>
      </c>
      <c r="BB139" s="24" t="str">
        <f aca="false">IF(BA139&gt;=4,"Terrible",IF(BA139=3,"Bad",IF(BA139&gt;0,"Good","Best")))</f>
        <v>Good</v>
      </c>
      <c r="BC139" s="24" t="n">
        <f aca="false">IF(BB139="Terrible",4,IF(BB139="Bad",3,IF(BB139="Good",2,1)))</f>
        <v>2</v>
      </c>
      <c r="BD139" s="24" t="s">
        <v>65</v>
      </c>
      <c r="BE139" s="35" t="n">
        <f aca="false">IF(BD139="male",1,2)</f>
        <v>2</v>
      </c>
      <c r="BF139" s="26" t="n">
        <v>30</v>
      </c>
      <c r="BG139" s="29" t="n">
        <f aca="false">IF(BF139&lt;=29,1,2)</f>
        <v>2</v>
      </c>
      <c r="BH139" s="24" t="s">
        <v>66</v>
      </c>
      <c r="BI139" s="35" t="n">
        <f aca="false">IF(BH139="male",1,2)</f>
        <v>1</v>
      </c>
      <c r="BJ139" s="37" t="s">
        <v>67</v>
      </c>
      <c r="BK139" s="37" t="n">
        <v>0</v>
      </c>
      <c r="BL139" s="24" t="n">
        <v>2</v>
      </c>
      <c r="BM139" s="26" t="n">
        <v>21</v>
      </c>
      <c r="BN139" s="29" t="n">
        <f aca="false">IF(BM139&gt;=18,3,IF(BM139&gt;=12,2,1))</f>
        <v>3</v>
      </c>
      <c r="BO139" s="29" t="n">
        <f aca="false">IF(BM139&gt;=9,2,1)</f>
        <v>2</v>
      </c>
      <c r="BP139" s="29" t="n">
        <f aca="false">IF(AND(BM139&gt;=$BW$5,BM139&lt;=$BW$6),$BX$5,$BX$6)</f>
        <v>0</v>
      </c>
      <c r="BQ139" s="24" t="s">
        <v>65</v>
      </c>
      <c r="BR139" s="40"/>
      <c r="BS139" s="0" t="n">
        <f aca="false">IF(AND(BM139&gt;=6,BM139&lt;9,C139&gt;0),1,0)</f>
        <v>0</v>
      </c>
      <c r="BT139" s="0" t="n">
        <f aca="false">IF(AND(BM139&gt;=12,BM139&lt;16,D139=1),1,0)</f>
        <v>0</v>
      </c>
    </row>
    <row r="140" customFormat="false" ht="30" hidden="false" customHeight="false" outlineLevel="0" collapsed="false">
      <c r="A140" s="24" t="n">
        <v>136</v>
      </c>
      <c r="B140" s="25" t="s">
        <v>63</v>
      </c>
      <c r="C140" s="24" t="n">
        <v>2</v>
      </c>
      <c r="D140" s="24" t="n">
        <v>0</v>
      </c>
      <c r="E140" s="26" t="n">
        <v>1</v>
      </c>
      <c r="F140" s="26" t="n">
        <f aca="false">IF(AND(BM140&gt;=6,BM140&lt;12,N140=1),1,0)</f>
        <v>0</v>
      </c>
      <c r="G140" s="26" t="n">
        <f aca="false">IF(AND(BM140&gt;=12,BM140&lt;18,N140=1),1,0)</f>
        <v>0</v>
      </c>
      <c r="H140" s="26" t="n">
        <f aca="false">IF(AND(BM140&gt;=18,BM140&lt;24,N140=1),1,0)</f>
        <v>1</v>
      </c>
      <c r="I140" s="26" t="n">
        <v>0</v>
      </c>
      <c r="J140" s="24" t="n">
        <v>0</v>
      </c>
      <c r="K140" s="26" t="n">
        <v>0</v>
      </c>
      <c r="L140" s="26" t="n">
        <v>0</v>
      </c>
      <c r="M140" s="26" t="n">
        <v>0</v>
      </c>
      <c r="N140" s="27" t="n">
        <v>1</v>
      </c>
      <c r="O140" s="27" t="n">
        <f aca="false">SUM(E140:N140)</f>
        <v>3</v>
      </c>
      <c r="P140" s="27" t="n">
        <f aca="false">IF(AND(BM140&gt;=6,BM140&lt;24,O140&gt;=4),1,0)</f>
        <v>0</v>
      </c>
      <c r="Q140" s="27" t="n">
        <f aca="false">IF(AND(BM140&gt;=6,BM140&lt;9,C140&gt;=2),1,0)</f>
        <v>0</v>
      </c>
      <c r="R140" s="27" t="n">
        <f aca="false">IF(AND(BM140&gt;=9,BM140&lt;24,C140&gt;=3),1,0)</f>
        <v>0</v>
      </c>
      <c r="S140" s="27" t="n">
        <f aca="false">SUM(Q140:R140)</f>
        <v>0</v>
      </c>
      <c r="T140" s="27" t="n">
        <f aca="false">IF(AND(BM140&gt;=6,BM140&lt;24,P140=1,S140=1),1,0)</f>
        <v>0</v>
      </c>
      <c r="U140" s="28" t="n">
        <f aca="false">IF(AND(BM140&gt;=9,BM140&lt;12,C140&gt;=3),1,0)</f>
        <v>0</v>
      </c>
      <c r="V140" s="28" t="n">
        <f aca="false">IF(AND(BM140&gt;=12,BM140&lt;18,C140&gt;=3),1,0)</f>
        <v>0</v>
      </c>
      <c r="W140" s="28" t="n">
        <f aca="false">IF(AND(BM140&gt;=18,BM140&lt;24,C140&gt;=3),1,0)</f>
        <v>0</v>
      </c>
      <c r="X140" s="28" t="n">
        <f aca="false">SUM(Q140,U140)</f>
        <v>0</v>
      </c>
      <c r="Y140" s="37" t="n">
        <v>1</v>
      </c>
      <c r="Z140" s="24" t="n">
        <v>0</v>
      </c>
      <c r="AA140" s="24" t="n">
        <v>1</v>
      </c>
      <c r="AB140" s="24" t="n">
        <v>1</v>
      </c>
      <c r="AC140" s="24" t="n">
        <v>0</v>
      </c>
      <c r="AD140" s="24" t="n">
        <v>0</v>
      </c>
      <c r="AE140" s="24" t="n">
        <v>0</v>
      </c>
      <c r="AF140" s="24" t="n">
        <v>0</v>
      </c>
      <c r="AG140" s="24" t="n">
        <v>1</v>
      </c>
      <c r="AH140" s="6" t="n">
        <f aca="false">SUM(Z140:AG140)</f>
        <v>3</v>
      </c>
      <c r="AI140" s="6" t="n">
        <f aca="false">IF(AJ140="MIYCAN",1,0)</f>
        <v>0</v>
      </c>
      <c r="AJ140" s="30" t="s">
        <v>69</v>
      </c>
      <c r="AK140" s="30" t="n">
        <v>3</v>
      </c>
      <c r="AL140" s="30" t="n">
        <f aca="false">IF(AK140=1,1,4)</f>
        <v>4</v>
      </c>
      <c r="AM140" s="31" t="n">
        <v>1</v>
      </c>
      <c r="AN140" s="6" t="n">
        <v>2</v>
      </c>
      <c r="AO140" s="6" t="n">
        <v>2</v>
      </c>
      <c r="AP140" s="6" t="n">
        <v>2</v>
      </c>
      <c r="AQ140" s="6" t="n">
        <f aca="false">COUNTIF(AN140:AP140,1)</f>
        <v>0</v>
      </c>
      <c r="AR140" s="24" t="n">
        <v>2</v>
      </c>
      <c r="AS140" s="24" t="n">
        <v>1</v>
      </c>
      <c r="AT140" s="24" t="n">
        <v>6</v>
      </c>
      <c r="AU140" s="32" t="n">
        <f aca="false">IF(AT140&gt;=7,2,1)</f>
        <v>1</v>
      </c>
      <c r="AV140" s="32" t="n">
        <v>1</v>
      </c>
      <c r="AW140" s="32" t="n">
        <f aca="false">IF(AV140&lt;=2,1,2)</f>
        <v>1</v>
      </c>
      <c r="AX140" s="33" t="n">
        <v>0</v>
      </c>
      <c r="AY140" s="34" t="n">
        <v>0</v>
      </c>
      <c r="AZ140" s="24" t="n">
        <f aca="false">SUM(AX140:AY140)</f>
        <v>0</v>
      </c>
      <c r="BA140" s="24" t="n">
        <v>0</v>
      </c>
      <c r="BB140" s="24" t="str">
        <f aca="false">IF(BA140&gt;=4,"Terrible",IF(BA140=3,"Bad",IF(BA140&gt;0,"Good","Best")))</f>
        <v>Best</v>
      </c>
      <c r="BC140" s="24" t="n">
        <f aca="false">IF(BB140="Terrible",4,IF(BB140="Bad",3,IF(BB140="Good",2,1)))</f>
        <v>1</v>
      </c>
      <c r="BD140" s="24" t="s">
        <v>66</v>
      </c>
      <c r="BE140" s="35" t="n">
        <f aca="false">IF(BD140="male",1,2)</f>
        <v>1</v>
      </c>
      <c r="BF140" s="26" t="n">
        <v>60</v>
      </c>
      <c r="BG140" s="29" t="n">
        <f aca="false">IF(BF140&lt;=29,1,2)</f>
        <v>2</v>
      </c>
      <c r="BH140" s="24" t="s">
        <v>66</v>
      </c>
      <c r="BI140" s="35" t="n">
        <f aca="false">IF(BH140="male",1,2)</f>
        <v>1</v>
      </c>
      <c r="BJ140" s="37" t="s">
        <v>67</v>
      </c>
      <c r="BK140" s="37" t="n">
        <v>0</v>
      </c>
      <c r="BL140" s="24" t="n">
        <v>1</v>
      </c>
      <c r="BM140" s="26" t="n">
        <v>19</v>
      </c>
      <c r="BN140" s="29" t="n">
        <f aca="false">IF(BM140&gt;=18,3,IF(BM140&gt;=12,2,1))</f>
        <v>3</v>
      </c>
      <c r="BO140" s="29" t="n">
        <f aca="false">IF(BM140&gt;=9,2,1)</f>
        <v>2</v>
      </c>
      <c r="BP140" s="29" t="n">
        <f aca="false">IF(AND(BM140&gt;=$BW$5,BM140&lt;=$BW$6),$BX$5,$BX$6)</f>
        <v>0</v>
      </c>
      <c r="BQ140" s="24" t="s">
        <v>66</v>
      </c>
      <c r="BR140" s="40"/>
      <c r="BS140" s="0" t="n">
        <f aca="false">IF(AND(BM140&gt;=6,BM140&lt;9,C140&gt;0),1,0)</f>
        <v>0</v>
      </c>
      <c r="BT140" s="0" t="n">
        <f aca="false">IF(AND(BM140&gt;=12,BM140&lt;16,D140=1),1,0)</f>
        <v>0</v>
      </c>
    </row>
    <row r="141" customFormat="false" ht="30" hidden="false" customHeight="false" outlineLevel="0" collapsed="false">
      <c r="A141" s="24" t="n">
        <v>137</v>
      </c>
      <c r="B141" s="25" t="s">
        <v>63</v>
      </c>
      <c r="C141" s="24" t="n">
        <v>3</v>
      </c>
      <c r="D141" s="24" t="n">
        <v>1</v>
      </c>
      <c r="E141" s="26" t="n">
        <v>1</v>
      </c>
      <c r="F141" s="26" t="n">
        <f aca="false">IF(AND(BM141&gt;=6,BM141&lt;12,N141=1),1,0)</f>
        <v>0</v>
      </c>
      <c r="G141" s="26" t="n">
        <f aca="false">IF(AND(BM141&gt;=12,BM141&lt;18,N141=1),1,0)</f>
        <v>1</v>
      </c>
      <c r="H141" s="26" t="n">
        <f aca="false">IF(AND(BM141&gt;=18,BM141&lt;24,N141=1),1,0)</f>
        <v>0</v>
      </c>
      <c r="I141" s="26" t="n">
        <v>0</v>
      </c>
      <c r="J141" s="24" t="n">
        <v>0</v>
      </c>
      <c r="K141" s="26" t="n">
        <v>0</v>
      </c>
      <c r="L141" s="26" t="n">
        <v>0</v>
      </c>
      <c r="M141" s="26" t="n">
        <v>0</v>
      </c>
      <c r="N141" s="27" t="n">
        <v>1</v>
      </c>
      <c r="O141" s="27" t="n">
        <f aca="false">SUM(E141:N141)</f>
        <v>3</v>
      </c>
      <c r="P141" s="27" t="n">
        <f aca="false">IF(AND(BM141&gt;=6,BM141&lt;24,O141&gt;=4),1,0)</f>
        <v>0</v>
      </c>
      <c r="Q141" s="27" t="n">
        <f aca="false">IF(AND(BM141&gt;=6,BM141&lt;9,C141&gt;=2),1,0)</f>
        <v>0</v>
      </c>
      <c r="R141" s="27" t="n">
        <f aca="false">IF(AND(BM141&gt;=9,BM141&lt;24,C141&gt;=3),1,0)</f>
        <v>1</v>
      </c>
      <c r="S141" s="27" t="n">
        <f aca="false">SUM(Q141:R141)</f>
        <v>1</v>
      </c>
      <c r="T141" s="27" t="n">
        <f aca="false">IF(AND(BM141&gt;=6,BM141&lt;24,P141=1,S141=1),1,0)</f>
        <v>0</v>
      </c>
      <c r="U141" s="28" t="n">
        <f aca="false">IF(AND(BM141&gt;=9,BM141&lt;12,C141&gt;=3),1,0)</f>
        <v>0</v>
      </c>
      <c r="V141" s="28" t="n">
        <f aca="false">IF(AND(BM141&gt;=12,BM141&lt;18,C141&gt;=3),1,0)</f>
        <v>1</v>
      </c>
      <c r="W141" s="28" t="n">
        <f aca="false">IF(AND(BM141&gt;=18,BM141&lt;24,C141&gt;=3),1,0)</f>
        <v>0</v>
      </c>
      <c r="X141" s="28" t="n">
        <f aca="false">SUM(Q141,U141)</f>
        <v>0</v>
      </c>
      <c r="Y141" s="37" t="n">
        <v>1</v>
      </c>
      <c r="Z141" s="24" t="n">
        <v>0</v>
      </c>
      <c r="AA141" s="24" t="n">
        <v>1</v>
      </c>
      <c r="AB141" s="24" t="n">
        <v>1</v>
      </c>
      <c r="AC141" s="24" t="n">
        <v>0</v>
      </c>
      <c r="AD141" s="24" t="n">
        <v>0</v>
      </c>
      <c r="AE141" s="24" t="n">
        <v>1</v>
      </c>
      <c r="AF141" s="24" t="n">
        <v>0</v>
      </c>
      <c r="AG141" s="24"/>
      <c r="AH141" s="6" t="n">
        <f aca="false">SUM(Z141:AG141)</f>
        <v>3</v>
      </c>
      <c r="AI141" s="6" t="n">
        <f aca="false">IF(AJ141="MIYCAN",1,0)</f>
        <v>0</v>
      </c>
      <c r="AJ141" s="30" t="s">
        <v>69</v>
      </c>
      <c r="AK141" s="30" t="n">
        <v>2</v>
      </c>
      <c r="AL141" s="30" t="n">
        <f aca="false">IF(AK141=1,1,4)</f>
        <v>4</v>
      </c>
      <c r="AM141" s="32" t="n">
        <v>1</v>
      </c>
      <c r="AN141" s="6" t="n">
        <v>2</v>
      </c>
      <c r="AO141" s="6" t="n">
        <v>2</v>
      </c>
      <c r="AP141" s="6" t="n">
        <v>2</v>
      </c>
      <c r="AQ141" s="6" t="n">
        <f aca="false">COUNTIF(AN141:AP141,1)</f>
        <v>0</v>
      </c>
      <c r="AR141" s="24" t="n">
        <v>2</v>
      </c>
      <c r="AS141" s="24" t="n">
        <v>1</v>
      </c>
      <c r="AT141" s="24" t="n">
        <v>4</v>
      </c>
      <c r="AU141" s="32" t="n">
        <f aca="false">IF(AT141&gt;=7,2,1)</f>
        <v>1</v>
      </c>
      <c r="AV141" s="32" t="n">
        <v>2</v>
      </c>
      <c r="AW141" s="32" t="n">
        <f aca="false">IF(AV141&lt;=2,1,2)</f>
        <v>1</v>
      </c>
      <c r="AX141" s="33" t="n">
        <v>0</v>
      </c>
      <c r="AY141" s="34" t="n">
        <v>0</v>
      </c>
      <c r="AZ141" s="24" t="n">
        <f aca="false">SUM(AX141:AY141)</f>
        <v>0</v>
      </c>
      <c r="BA141" s="24" t="n">
        <v>0</v>
      </c>
      <c r="BB141" s="24" t="str">
        <f aca="false">IF(BA141&gt;=4,"Terrible",IF(BA141=3,"Bad",IF(BA141&gt;0,"Good","Best")))</f>
        <v>Best</v>
      </c>
      <c r="BC141" s="24" t="n">
        <f aca="false">IF(BB141="Terrible",4,IF(BB141="Bad",3,IF(BB141="Good",2,1)))</f>
        <v>1</v>
      </c>
      <c r="BD141" s="24" t="s">
        <v>66</v>
      </c>
      <c r="BE141" s="35" t="n">
        <f aca="false">IF(BD141="male",1,2)</f>
        <v>1</v>
      </c>
      <c r="BF141" s="26" t="n">
        <v>27</v>
      </c>
      <c r="BG141" s="29" t="n">
        <f aca="false">IF(BF141&lt;=29,1,2)</f>
        <v>1</v>
      </c>
      <c r="BH141" s="24" t="s">
        <v>66</v>
      </c>
      <c r="BI141" s="35" t="n">
        <f aca="false">IF(BH141="male",1,2)</f>
        <v>1</v>
      </c>
      <c r="BJ141" s="37" t="s">
        <v>71</v>
      </c>
      <c r="BK141" s="37" t="n">
        <v>1</v>
      </c>
      <c r="BL141" s="24" t="n">
        <v>2</v>
      </c>
      <c r="BM141" s="26" t="n">
        <v>16</v>
      </c>
      <c r="BN141" s="29" t="n">
        <f aca="false">IF(BM141&gt;=18,3,IF(BM141&gt;=12,2,1))</f>
        <v>2</v>
      </c>
      <c r="BO141" s="29" t="n">
        <f aca="false">IF(BM141&gt;=9,2,1)</f>
        <v>2</v>
      </c>
      <c r="BP141" s="29" t="n">
        <f aca="false">IF(AND(BM141&gt;=$BW$5,BM141&lt;=$BW$6),$BX$5,$BX$6)</f>
        <v>0</v>
      </c>
      <c r="BQ141" s="24" t="s">
        <v>66</v>
      </c>
      <c r="BR141" s="40"/>
      <c r="BS141" s="0" t="n">
        <f aca="false">IF(AND(BM141&gt;=6,BM141&lt;9,C141&gt;0),1,0)</f>
        <v>0</v>
      </c>
      <c r="BT141" s="0" t="n">
        <f aca="false">IF(AND(BM141&gt;=12,BM141&lt;16,D141=1),1,0)</f>
        <v>0</v>
      </c>
    </row>
    <row r="142" customFormat="false" ht="15.75" hidden="false" customHeight="false" outlineLevel="0" collapsed="false">
      <c r="A142" s="24" t="n">
        <v>138</v>
      </c>
      <c r="B142" s="25" t="s">
        <v>72</v>
      </c>
      <c r="C142" s="24" t="n">
        <v>2</v>
      </c>
      <c r="D142" s="24" t="n">
        <v>0</v>
      </c>
      <c r="E142" s="26" t="n">
        <v>1</v>
      </c>
      <c r="F142" s="26" t="n">
        <f aca="false">IF(AND(BM142&gt;=6,BM142&lt;12,N142=1),1,0)</f>
        <v>0</v>
      </c>
      <c r="G142" s="26" t="n">
        <f aca="false">IF(AND(BM142&gt;=12,BM142&lt;18,N142=1),1,0)</f>
        <v>0</v>
      </c>
      <c r="H142" s="26" t="n">
        <f aca="false">IF(AND(BM142&gt;=18,BM142&lt;24,N142=1),1,0)</f>
        <v>1</v>
      </c>
      <c r="I142" s="26" t="n">
        <v>0</v>
      </c>
      <c r="J142" s="24" t="n">
        <v>0</v>
      </c>
      <c r="K142" s="26" t="n">
        <v>0</v>
      </c>
      <c r="L142" s="26" t="n">
        <v>0</v>
      </c>
      <c r="M142" s="26" t="n">
        <v>0</v>
      </c>
      <c r="N142" s="27" t="n">
        <v>1</v>
      </c>
      <c r="O142" s="27" t="n">
        <f aca="false">SUM(E142:N142)</f>
        <v>3</v>
      </c>
      <c r="P142" s="27" t="n">
        <f aca="false">IF(AND(BM142&gt;=6,BM142&lt;24,O142&gt;=4),1,0)</f>
        <v>0</v>
      </c>
      <c r="Q142" s="27" t="n">
        <f aca="false">IF(AND(BM142&gt;=6,BM142&lt;9,C142&gt;=2),1,0)</f>
        <v>0</v>
      </c>
      <c r="R142" s="27" t="n">
        <f aca="false">IF(AND(BM142&gt;=9,BM142&lt;24,C142&gt;=3),1,0)</f>
        <v>0</v>
      </c>
      <c r="S142" s="27" t="n">
        <f aca="false">SUM(Q142:R142)</f>
        <v>0</v>
      </c>
      <c r="T142" s="27" t="n">
        <f aca="false">IF(AND(BM142&gt;=6,BM142&lt;24,P142=1,S142=1),1,0)</f>
        <v>0</v>
      </c>
      <c r="U142" s="28" t="n">
        <f aca="false">IF(AND(BM142&gt;=9,BM142&lt;12,C142&gt;=3),1,0)</f>
        <v>0</v>
      </c>
      <c r="V142" s="28" t="n">
        <f aca="false">IF(AND(BM142&gt;=12,BM142&lt;18,C142&gt;=3),1,0)</f>
        <v>0</v>
      </c>
      <c r="W142" s="28" t="n">
        <f aca="false">IF(AND(BM142&gt;=18,BM142&lt;24,C142&gt;=3),1,0)</f>
        <v>0</v>
      </c>
      <c r="X142" s="28" t="n">
        <f aca="false">SUM(Q142,U142)</f>
        <v>0</v>
      </c>
      <c r="Y142" s="37" t="n">
        <v>4</v>
      </c>
      <c r="Z142" s="24" t="n">
        <v>0</v>
      </c>
      <c r="AA142" s="24" t="n">
        <v>1</v>
      </c>
      <c r="AB142" s="24" t="n">
        <v>0</v>
      </c>
      <c r="AC142" s="24" t="n">
        <v>0</v>
      </c>
      <c r="AD142" s="24" t="n">
        <v>0</v>
      </c>
      <c r="AE142" s="24" t="n">
        <v>0</v>
      </c>
      <c r="AF142" s="24" t="n">
        <v>0</v>
      </c>
      <c r="AG142" s="24"/>
      <c r="AH142" s="6" t="n">
        <f aca="false">SUM(Z142:AG142)</f>
        <v>1</v>
      </c>
      <c r="AI142" s="6" t="n">
        <f aca="false">IF(AJ142="MIYCAN",1,0)</f>
        <v>0</v>
      </c>
      <c r="AJ142" s="30" t="s">
        <v>69</v>
      </c>
      <c r="AK142" s="30" t="n">
        <v>1</v>
      </c>
      <c r="AL142" s="30" t="n">
        <f aca="false">IF(AK142=1,1,4)</f>
        <v>1</v>
      </c>
      <c r="AM142" s="32" t="n">
        <v>1</v>
      </c>
      <c r="AN142" s="6" t="n">
        <v>3</v>
      </c>
      <c r="AO142" s="6" t="n">
        <v>3</v>
      </c>
      <c r="AP142" s="6" t="n">
        <v>3</v>
      </c>
      <c r="AQ142" s="6" t="n">
        <f aca="false">COUNTIF(AN142:AP142,1)</f>
        <v>0</v>
      </c>
      <c r="AR142" s="24" t="n">
        <v>2</v>
      </c>
      <c r="AS142" s="24" t="n">
        <v>2</v>
      </c>
      <c r="AT142" s="24" t="n">
        <v>4</v>
      </c>
      <c r="AU142" s="32" t="n">
        <f aca="false">IF(AT142&gt;=7,2,1)</f>
        <v>1</v>
      </c>
      <c r="AV142" s="32" t="n">
        <v>1</v>
      </c>
      <c r="AW142" s="32" t="n">
        <f aca="false">IF(AV142&lt;=2,1,2)</f>
        <v>1</v>
      </c>
      <c r="AX142" s="33" t="n">
        <v>0</v>
      </c>
      <c r="AY142" s="34" t="n">
        <v>0</v>
      </c>
      <c r="AZ142" s="24" t="n">
        <f aca="false">SUM(AX142:AY142)</f>
        <v>0</v>
      </c>
      <c r="BA142" s="24" t="n">
        <v>0</v>
      </c>
      <c r="BB142" s="24" t="str">
        <f aca="false">IF(BA142&gt;=4,"Terrible",IF(BA142=3,"Bad",IF(BA142&gt;0,"Good","Best")))</f>
        <v>Best</v>
      </c>
      <c r="BC142" s="24" t="n">
        <f aca="false">IF(BB142="Terrible",4,IF(BB142="Bad",3,IF(BB142="Good",2,1)))</f>
        <v>1</v>
      </c>
      <c r="BD142" s="24" t="s">
        <v>66</v>
      </c>
      <c r="BE142" s="35" t="n">
        <f aca="false">IF(BD142="male",1,2)</f>
        <v>1</v>
      </c>
      <c r="BF142" s="26" t="n">
        <v>24</v>
      </c>
      <c r="BG142" s="29" t="n">
        <f aca="false">IF(BF142&lt;=29,1,2)</f>
        <v>1</v>
      </c>
      <c r="BH142" s="24" t="s">
        <v>66</v>
      </c>
      <c r="BI142" s="35" t="n">
        <f aca="false">IF(BH142="male",1,2)</f>
        <v>1</v>
      </c>
      <c r="BJ142" s="37" t="s">
        <v>75</v>
      </c>
      <c r="BK142" s="37" t="n">
        <v>0</v>
      </c>
      <c r="BL142" s="24" t="n">
        <v>1</v>
      </c>
      <c r="BM142" s="26" t="n">
        <v>21</v>
      </c>
      <c r="BN142" s="29" t="n">
        <f aca="false">IF(BM142&gt;=18,3,IF(BM142&gt;=12,2,1))</f>
        <v>3</v>
      </c>
      <c r="BO142" s="29" t="n">
        <f aca="false">IF(BM142&gt;=9,2,1)</f>
        <v>2</v>
      </c>
      <c r="BP142" s="29" t="n">
        <f aca="false">IF(AND(BM142&gt;=$BW$5,BM142&lt;=$BW$6),$BX$5,$BX$6)</f>
        <v>0</v>
      </c>
      <c r="BQ142" s="24" t="s">
        <v>66</v>
      </c>
      <c r="BR142" s="40"/>
      <c r="BS142" s="0" t="n">
        <f aca="false">IF(AND(BM142&gt;=6,BM142&lt;9,C142&gt;0),1,0)</f>
        <v>0</v>
      </c>
      <c r="BT142" s="0" t="n">
        <f aca="false">IF(AND(BM142&gt;=12,BM142&lt;16,D142=1),1,0)</f>
        <v>0</v>
      </c>
    </row>
    <row r="143" customFormat="false" ht="30" hidden="false" customHeight="false" outlineLevel="0" collapsed="false">
      <c r="A143" s="24" t="n">
        <v>139</v>
      </c>
      <c r="B143" s="25" t="s">
        <v>63</v>
      </c>
      <c r="C143" s="24" t="n">
        <v>5</v>
      </c>
      <c r="D143" s="24" t="n">
        <v>1</v>
      </c>
      <c r="E143" s="26" t="n">
        <v>1</v>
      </c>
      <c r="F143" s="26" t="n">
        <f aca="false">IF(AND(BM143&gt;=6,BM143&lt;12,N143=1),1,0)</f>
        <v>0</v>
      </c>
      <c r="G143" s="26" t="n">
        <f aca="false">IF(AND(BM143&gt;=12,BM143&lt;18,N143=1),1,0)</f>
        <v>0</v>
      </c>
      <c r="H143" s="26" t="n">
        <f aca="false">IF(AND(BM143&gt;=18,BM143&lt;24,N143=1),1,0)</f>
        <v>0</v>
      </c>
      <c r="I143" s="26" t="n">
        <v>1</v>
      </c>
      <c r="J143" s="24" t="n">
        <v>0</v>
      </c>
      <c r="K143" s="26" t="n">
        <v>0</v>
      </c>
      <c r="L143" s="26" t="n">
        <v>0</v>
      </c>
      <c r="M143" s="26" t="n">
        <v>0</v>
      </c>
      <c r="N143" s="27" t="n">
        <v>0</v>
      </c>
      <c r="O143" s="27" t="n">
        <f aca="false">SUM(E143:N143)</f>
        <v>2</v>
      </c>
      <c r="P143" s="27" t="n">
        <f aca="false">IF(AND(BM143&gt;=6,BM143&lt;24,O143&gt;=4),1,0)</f>
        <v>0</v>
      </c>
      <c r="Q143" s="27" t="n">
        <f aca="false">IF(AND(BM143&gt;=6,BM143&lt;9,C143&gt;=2),1,0)</f>
        <v>0</v>
      </c>
      <c r="R143" s="27" t="n">
        <f aca="false">IF(AND(BM143&gt;=9,BM143&lt;24,C143&gt;=3),1,0)</f>
        <v>1</v>
      </c>
      <c r="S143" s="27" t="n">
        <f aca="false">SUM(Q143:R143)</f>
        <v>1</v>
      </c>
      <c r="T143" s="27" t="n">
        <f aca="false">IF(AND(BM143&gt;=6,BM143&lt;24,P143=1,S143=1),1,0)</f>
        <v>0</v>
      </c>
      <c r="U143" s="28" t="n">
        <f aca="false">IF(AND(BM143&gt;=9,BM143&lt;12,C143&gt;=3),1,0)</f>
        <v>1</v>
      </c>
      <c r="V143" s="28" t="n">
        <f aca="false">IF(AND(BM143&gt;=12,BM143&lt;18,C143&gt;=3),1,0)</f>
        <v>0</v>
      </c>
      <c r="W143" s="28" t="n">
        <f aca="false">IF(AND(BM143&gt;=18,BM143&lt;24,C143&gt;=3),1,0)</f>
        <v>0</v>
      </c>
      <c r="X143" s="28" t="n">
        <f aca="false">SUM(Q143,U143)</f>
        <v>1</v>
      </c>
      <c r="Y143" s="37" t="n">
        <v>1</v>
      </c>
      <c r="Z143" s="24" t="n">
        <v>0</v>
      </c>
      <c r="AA143" s="24" t="n">
        <v>1</v>
      </c>
      <c r="AB143" s="24" t="n">
        <v>0</v>
      </c>
      <c r="AC143" s="24" t="n">
        <v>0</v>
      </c>
      <c r="AD143" s="24" t="n">
        <v>0</v>
      </c>
      <c r="AE143" s="24" t="n">
        <v>1</v>
      </c>
      <c r="AF143" s="24" t="n">
        <v>0</v>
      </c>
      <c r="AG143" s="24" t="n">
        <v>1</v>
      </c>
      <c r="AH143" s="6" t="n">
        <f aca="false">SUM(Z143:AG143)</f>
        <v>3</v>
      </c>
      <c r="AI143" s="6" t="n">
        <f aca="false">IF(AJ143="MIYCAN",1,0)</f>
        <v>0</v>
      </c>
      <c r="AJ143" s="30" t="s">
        <v>69</v>
      </c>
      <c r="AK143" s="30" t="n">
        <v>1</v>
      </c>
      <c r="AL143" s="30" t="n">
        <f aca="false">IF(AK143=1,1,4)</f>
        <v>1</v>
      </c>
      <c r="AM143" s="31" t="n">
        <v>1</v>
      </c>
      <c r="AN143" s="6" t="n">
        <v>2</v>
      </c>
      <c r="AO143" s="6" t="n">
        <v>2</v>
      </c>
      <c r="AP143" s="6" t="n">
        <v>2</v>
      </c>
      <c r="AQ143" s="6" t="n">
        <f aca="false">COUNTIF(AN143:AP143,1)</f>
        <v>0</v>
      </c>
      <c r="AR143" s="24" t="n">
        <v>2</v>
      </c>
      <c r="AS143" s="24" t="n">
        <v>1</v>
      </c>
      <c r="AT143" s="24" t="n">
        <v>4</v>
      </c>
      <c r="AU143" s="32" t="n">
        <f aca="false">IF(AT143&gt;=7,2,1)</f>
        <v>1</v>
      </c>
      <c r="AV143" s="32" t="n">
        <v>2</v>
      </c>
      <c r="AW143" s="32" t="n">
        <f aca="false">IF(AV143&lt;=2,1,2)</f>
        <v>1</v>
      </c>
      <c r="AX143" s="33" t="n">
        <v>0</v>
      </c>
      <c r="AY143" s="34" t="n">
        <v>4</v>
      </c>
      <c r="AZ143" s="24" t="n">
        <f aca="false">SUM(AX143:AY143)</f>
        <v>4</v>
      </c>
      <c r="BA143" s="24" t="n">
        <v>4</v>
      </c>
      <c r="BB143" s="24" t="str">
        <f aca="false">IF(BA143&gt;=4,"Terrible",IF(BA143=3,"Bad",IF(BA143&gt;0,"Good","Best")))</f>
        <v>Terrible</v>
      </c>
      <c r="BC143" s="24" t="n">
        <f aca="false">IF(BB143="Terrible",4,IF(BB143="Bad",3,IF(BB143="Good",2,1)))</f>
        <v>4</v>
      </c>
      <c r="BD143" s="24" t="s">
        <v>65</v>
      </c>
      <c r="BE143" s="35" t="n">
        <f aca="false">IF(BD143="male",1,2)</f>
        <v>2</v>
      </c>
      <c r="BF143" s="26" t="n">
        <v>22</v>
      </c>
      <c r="BG143" s="29" t="n">
        <f aca="false">IF(BF143&lt;=29,1,2)</f>
        <v>1</v>
      </c>
      <c r="BH143" s="24" t="s">
        <v>66</v>
      </c>
      <c r="BI143" s="35" t="n">
        <f aca="false">IF(BH143="male",1,2)</f>
        <v>1</v>
      </c>
      <c r="BJ143" s="37" t="s">
        <v>68</v>
      </c>
      <c r="BK143" s="37" t="n">
        <v>1</v>
      </c>
      <c r="BL143" s="24" t="n">
        <v>2</v>
      </c>
      <c r="BM143" s="26" t="n">
        <v>9</v>
      </c>
      <c r="BN143" s="29" t="n">
        <f aca="false">IF(BM143&gt;=18,3,IF(BM143&gt;=12,2,1))</f>
        <v>1</v>
      </c>
      <c r="BO143" s="29" t="n">
        <f aca="false">IF(BM143&gt;=9,2,1)</f>
        <v>2</v>
      </c>
      <c r="BP143" s="29" t="n">
        <f aca="false">IF(AND(BM143&gt;=$BW$5,BM143&lt;=$BW$6),$BX$5,$BX$6)</f>
        <v>0</v>
      </c>
      <c r="BQ143" s="24" t="s">
        <v>65</v>
      </c>
      <c r="BR143" s="40"/>
      <c r="BS143" s="0" t="n">
        <f aca="false">IF(AND(BM143&gt;=6,BM143&lt;9,C143&gt;0),1,0)</f>
        <v>0</v>
      </c>
      <c r="BT143" s="0" t="n">
        <f aca="false">IF(AND(BM143&gt;=12,BM143&lt;16,D143=1),1,0)</f>
        <v>0</v>
      </c>
    </row>
    <row r="144" customFormat="false" ht="30" hidden="false" customHeight="false" outlineLevel="0" collapsed="false">
      <c r="A144" s="24" t="n">
        <v>140</v>
      </c>
      <c r="B144" s="25" t="s">
        <v>63</v>
      </c>
      <c r="C144" s="24" t="n">
        <v>6</v>
      </c>
      <c r="D144" s="24" t="n">
        <v>0</v>
      </c>
      <c r="E144" s="26" t="n">
        <v>1</v>
      </c>
      <c r="F144" s="26" t="n">
        <f aca="false">IF(AND(BM144&gt;=6,BM144&lt;12,N144=1),1,0)</f>
        <v>0</v>
      </c>
      <c r="G144" s="26" t="n">
        <f aca="false">IF(AND(BM144&gt;=12,BM144&lt;18,N144=1),1,0)</f>
        <v>0</v>
      </c>
      <c r="H144" s="26" t="n">
        <f aca="false">IF(AND(BM144&gt;=18,BM144&lt;24,N144=1),1,0)</f>
        <v>0</v>
      </c>
      <c r="I144" s="26" t="n">
        <v>1</v>
      </c>
      <c r="J144" s="24" t="n">
        <v>0</v>
      </c>
      <c r="K144" s="26" t="n">
        <v>0</v>
      </c>
      <c r="L144" s="26" t="n">
        <v>0</v>
      </c>
      <c r="M144" s="26" t="n">
        <v>0</v>
      </c>
      <c r="N144" s="27" t="n">
        <v>0</v>
      </c>
      <c r="O144" s="27" t="n">
        <f aca="false">SUM(E144:N144)</f>
        <v>2</v>
      </c>
      <c r="P144" s="27" t="n">
        <f aca="false">IF(AND(BM144&gt;=6,BM144&lt;24,O144&gt;=4),1,0)</f>
        <v>0</v>
      </c>
      <c r="Q144" s="27" t="n">
        <f aca="false">IF(AND(BM144&gt;=6,BM144&lt;9,C144&gt;=2),1,0)</f>
        <v>0</v>
      </c>
      <c r="R144" s="27" t="n">
        <f aca="false">IF(AND(BM144&gt;=9,BM144&lt;24,C144&gt;=3),1,0)</f>
        <v>1</v>
      </c>
      <c r="S144" s="27" t="n">
        <f aca="false">SUM(Q144:R144)</f>
        <v>1</v>
      </c>
      <c r="T144" s="27" t="n">
        <f aca="false">IF(AND(BM144&gt;=6,BM144&lt;24,P144=1,S144=1),1,0)</f>
        <v>0</v>
      </c>
      <c r="U144" s="28" t="n">
        <f aca="false">IF(AND(BM144&gt;=9,BM144&lt;12,C144&gt;=3),1,0)</f>
        <v>0</v>
      </c>
      <c r="V144" s="28" t="n">
        <f aca="false">IF(AND(BM144&gt;=12,BM144&lt;18,C144&gt;=3),1,0)</f>
        <v>0</v>
      </c>
      <c r="W144" s="28" t="n">
        <f aca="false">IF(AND(BM144&gt;=18,BM144&lt;24,C144&gt;=3),1,0)</f>
        <v>1</v>
      </c>
      <c r="X144" s="28" t="n">
        <f aca="false">SUM(Q144,U144)</f>
        <v>0</v>
      </c>
      <c r="Y144" s="37" t="n">
        <v>1</v>
      </c>
      <c r="Z144" s="24" t="n">
        <v>0</v>
      </c>
      <c r="AA144" s="24" t="n">
        <v>1</v>
      </c>
      <c r="AB144" s="24" t="n">
        <v>0</v>
      </c>
      <c r="AC144" s="24" t="n">
        <v>1</v>
      </c>
      <c r="AD144" s="24" t="n">
        <v>0</v>
      </c>
      <c r="AE144" s="24" t="n">
        <v>1</v>
      </c>
      <c r="AF144" s="24" t="n">
        <v>0</v>
      </c>
      <c r="AG144" s="24" t="n">
        <v>1</v>
      </c>
      <c r="AH144" s="6" t="n">
        <f aca="false">SUM(Z144:AG144)</f>
        <v>4</v>
      </c>
      <c r="AI144" s="6" t="n">
        <f aca="false">IF(AJ144="MIYCAN",1,0)</f>
        <v>1</v>
      </c>
      <c r="AJ144" s="30" t="s">
        <v>64</v>
      </c>
      <c r="AK144" s="30" t="n">
        <v>3</v>
      </c>
      <c r="AL144" s="30" t="n">
        <f aca="false">IF(AK144=1,1,4)</f>
        <v>4</v>
      </c>
      <c r="AM144" s="32" t="n">
        <v>1</v>
      </c>
      <c r="AN144" s="6" t="n">
        <v>2</v>
      </c>
      <c r="AO144" s="6" t="n">
        <v>2</v>
      </c>
      <c r="AP144" s="6" t="n">
        <v>2</v>
      </c>
      <c r="AQ144" s="6" t="n">
        <f aca="false">COUNTIF(AN144:AP144,1)</f>
        <v>0</v>
      </c>
      <c r="AR144" s="24" t="n">
        <v>2</v>
      </c>
      <c r="AS144" s="24" t="n">
        <v>1</v>
      </c>
      <c r="AT144" s="24" t="n">
        <v>3</v>
      </c>
      <c r="AU144" s="32" t="n">
        <f aca="false">IF(AT144&gt;=7,2,1)</f>
        <v>1</v>
      </c>
      <c r="AV144" s="32" t="n">
        <v>1</v>
      </c>
      <c r="AW144" s="32" t="n">
        <f aca="false">IF(AV144&lt;=2,1,2)</f>
        <v>1</v>
      </c>
      <c r="AX144" s="33" t="n">
        <v>0</v>
      </c>
      <c r="AY144" s="34" t="n">
        <v>4</v>
      </c>
      <c r="AZ144" s="24" t="n">
        <f aca="false">SUM(AX144:AY144)</f>
        <v>4</v>
      </c>
      <c r="BA144" s="24" t="n">
        <v>4</v>
      </c>
      <c r="BB144" s="24" t="str">
        <f aca="false">IF(BA144&gt;=4,"Terrible",IF(BA144=3,"Bad",IF(BA144&gt;0,"Good","Best")))</f>
        <v>Terrible</v>
      </c>
      <c r="BC144" s="24" t="n">
        <f aca="false">IF(BB144="Terrible",4,IF(BB144="Bad",3,IF(BB144="Good",2,1)))</f>
        <v>4</v>
      </c>
      <c r="BD144" s="24" t="s">
        <v>65</v>
      </c>
      <c r="BE144" s="35" t="n">
        <f aca="false">IF(BD144="male",1,2)</f>
        <v>2</v>
      </c>
      <c r="BF144" s="26" t="n">
        <v>29</v>
      </c>
      <c r="BG144" s="29" t="n">
        <f aca="false">IF(BF144&lt;=29,1,2)</f>
        <v>1</v>
      </c>
      <c r="BH144" s="24" t="s">
        <v>66</v>
      </c>
      <c r="BI144" s="35" t="n">
        <f aca="false">IF(BH144="male",1,2)</f>
        <v>1</v>
      </c>
      <c r="BJ144" s="37" t="s">
        <v>67</v>
      </c>
      <c r="BK144" s="37" t="n">
        <v>1</v>
      </c>
      <c r="BL144" s="24" t="n">
        <v>1</v>
      </c>
      <c r="BM144" s="26" t="n">
        <v>21</v>
      </c>
      <c r="BN144" s="29" t="n">
        <f aca="false">IF(BM144&gt;=18,3,IF(BM144&gt;=12,2,1))</f>
        <v>3</v>
      </c>
      <c r="BO144" s="29" t="n">
        <f aca="false">IF(BM144&gt;=9,2,1)</f>
        <v>2</v>
      </c>
      <c r="BP144" s="29" t="n">
        <f aca="false">IF(AND(BM144&gt;=$BW$5,BM144&lt;=$BW$6),$BX$5,$BX$6)</f>
        <v>0</v>
      </c>
      <c r="BQ144" s="24" t="s">
        <v>65</v>
      </c>
      <c r="BR144" s="40"/>
      <c r="BS144" s="0" t="n">
        <f aca="false">IF(AND(BM144&gt;=6,BM144&lt;9,C144&gt;0),1,0)</f>
        <v>0</v>
      </c>
      <c r="BT144" s="0" t="n">
        <f aca="false">IF(AND(BM144&gt;=12,BM144&lt;16,D144=1),1,0)</f>
        <v>0</v>
      </c>
    </row>
    <row r="145" customFormat="false" ht="30" hidden="false" customHeight="false" outlineLevel="0" collapsed="false">
      <c r="A145" s="24" t="n">
        <v>141</v>
      </c>
      <c r="B145" s="25" t="s">
        <v>63</v>
      </c>
      <c r="C145" s="24" t="n">
        <v>6</v>
      </c>
      <c r="D145" s="24" t="n">
        <v>1</v>
      </c>
      <c r="E145" s="26" t="n">
        <v>1</v>
      </c>
      <c r="F145" s="26" t="n">
        <f aca="false">IF(AND(BM145&gt;=6,BM145&lt;12,N145=1),1,0)</f>
        <v>0</v>
      </c>
      <c r="G145" s="26" t="n">
        <f aca="false">IF(AND(BM145&gt;=12,BM145&lt;18,N145=1),1,0)</f>
        <v>1</v>
      </c>
      <c r="H145" s="26" t="n">
        <f aca="false">IF(AND(BM145&gt;=18,BM145&lt;24,N145=1),1,0)</f>
        <v>0</v>
      </c>
      <c r="I145" s="26" t="n">
        <v>0</v>
      </c>
      <c r="J145" s="24" t="n">
        <v>0</v>
      </c>
      <c r="K145" s="26" t="n">
        <v>0</v>
      </c>
      <c r="L145" s="26" t="n">
        <v>0</v>
      </c>
      <c r="M145" s="26" t="n">
        <v>0</v>
      </c>
      <c r="N145" s="27" t="n">
        <v>1</v>
      </c>
      <c r="O145" s="27" t="n">
        <f aca="false">SUM(E145:N145)</f>
        <v>3</v>
      </c>
      <c r="P145" s="27" t="n">
        <f aca="false">IF(AND(BM145&gt;=6,BM145&lt;24,O145&gt;=4),1,0)</f>
        <v>0</v>
      </c>
      <c r="Q145" s="27" t="n">
        <f aca="false">IF(AND(BM145&gt;=6,BM145&lt;9,C145&gt;=2),1,0)</f>
        <v>0</v>
      </c>
      <c r="R145" s="27" t="n">
        <f aca="false">IF(AND(BM145&gt;=9,BM145&lt;24,C145&gt;=3),1,0)</f>
        <v>1</v>
      </c>
      <c r="S145" s="27" t="n">
        <f aca="false">SUM(Q145:R145)</f>
        <v>1</v>
      </c>
      <c r="T145" s="27" t="n">
        <f aca="false">IF(AND(BM145&gt;=6,BM145&lt;24,P145=1,S145=1),1,0)</f>
        <v>0</v>
      </c>
      <c r="U145" s="28" t="n">
        <f aca="false">IF(AND(BM145&gt;=9,BM145&lt;12,C145&gt;=3),1,0)</f>
        <v>0</v>
      </c>
      <c r="V145" s="28" t="n">
        <f aca="false">IF(AND(BM145&gt;=12,BM145&lt;18,C145&gt;=3),1,0)</f>
        <v>1</v>
      </c>
      <c r="W145" s="28" t="n">
        <f aca="false">IF(AND(BM145&gt;=18,BM145&lt;24,C145&gt;=3),1,0)</f>
        <v>0</v>
      </c>
      <c r="X145" s="28" t="n">
        <f aca="false">SUM(Q145,U145)</f>
        <v>0</v>
      </c>
      <c r="Y145" s="37" t="n">
        <v>1</v>
      </c>
      <c r="Z145" s="24" t="n">
        <v>0</v>
      </c>
      <c r="AA145" s="24" t="n">
        <v>1</v>
      </c>
      <c r="AB145" s="24" t="n">
        <v>0</v>
      </c>
      <c r="AC145" s="24" t="n">
        <v>0</v>
      </c>
      <c r="AD145" s="24" t="n">
        <v>0</v>
      </c>
      <c r="AE145" s="24" t="n">
        <v>0</v>
      </c>
      <c r="AF145" s="24" t="n">
        <v>0</v>
      </c>
      <c r="AG145" s="24" t="n">
        <v>1</v>
      </c>
      <c r="AH145" s="6" t="n">
        <f aca="false">SUM(Z145:AG145)</f>
        <v>2</v>
      </c>
      <c r="AI145" s="6" t="n">
        <f aca="false">IF(AJ145="MIYCAN",1,0)</f>
        <v>1</v>
      </c>
      <c r="AJ145" s="30" t="s">
        <v>64</v>
      </c>
      <c r="AK145" s="30" t="n">
        <v>2</v>
      </c>
      <c r="AL145" s="30" t="n">
        <f aca="false">IF(AK145=1,1,4)</f>
        <v>4</v>
      </c>
      <c r="AM145" s="32" t="n">
        <v>1</v>
      </c>
      <c r="AN145" s="6" t="n">
        <v>1</v>
      </c>
      <c r="AO145" s="6" t="n">
        <v>1</v>
      </c>
      <c r="AP145" s="6" t="n">
        <v>1</v>
      </c>
      <c r="AQ145" s="6" t="n">
        <f aca="false">COUNTIF(AN145:AP145,1)</f>
        <v>3</v>
      </c>
      <c r="AR145" s="24" t="n">
        <v>2</v>
      </c>
      <c r="AS145" s="24" t="n">
        <v>1</v>
      </c>
      <c r="AT145" s="24" t="n">
        <v>8</v>
      </c>
      <c r="AU145" s="32" t="n">
        <f aca="false">IF(AT145&gt;=7,2,1)</f>
        <v>2</v>
      </c>
      <c r="AV145" s="32" t="n">
        <v>2</v>
      </c>
      <c r="AW145" s="32" t="n">
        <f aca="false">IF(AV145&lt;=2,1,2)</f>
        <v>1</v>
      </c>
      <c r="AX145" s="33" t="n">
        <v>0</v>
      </c>
      <c r="AY145" s="34" t="n">
        <v>0</v>
      </c>
      <c r="AZ145" s="24" t="n">
        <f aca="false">SUM(AX145:AY145)</f>
        <v>0</v>
      </c>
      <c r="BA145" s="24" t="n">
        <v>0</v>
      </c>
      <c r="BB145" s="24" t="str">
        <f aca="false">IF(BA145&gt;=4,"Terrible",IF(BA145=3,"Bad",IF(BA145&gt;0,"Good","Best")))</f>
        <v>Best</v>
      </c>
      <c r="BC145" s="24" t="n">
        <f aca="false">IF(BB145="Terrible",4,IF(BB145="Bad",3,IF(BB145="Good",2,1)))</f>
        <v>1</v>
      </c>
      <c r="BD145" s="24" t="s">
        <v>65</v>
      </c>
      <c r="BE145" s="35" t="n">
        <f aca="false">IF(BD145="male",1,2)</f>
        <v>2</v>
      </c>
      <c r="BF145" s="26" t="n">
        <v>28</v>
      </c>
      <c r="BG145" s="29" t="n">
        <f aca="false">IF(BF145&lt;=29,1,2)</f>
        <v>1</v>
      </c>
      <c r="BH145" s="24" t="s">
        <v>66</v>
      </c>
      <c r="BI145" s="35" t="n">
        <f aca="false">IF(BH145="male",1,2)</f>
        <v>1</v>
      </c>
      <c r="BJ145" s="37" t="s">
        <v>71</v>
      </c>
      <c r="BK145" s="37" t="n">
        <v>1</v>
      </c>
      <c r="BL145" s="24" t="n">
        <v>2</v>
      </c>
      <c r="BM145" s="26" t="n">
        <v>14</v>
      </c>
      <c r="BN145" s="29" t="n">
        <f aca="false">IF(BM145&gt;=18,3,IF(BM145&gt;=12,2,1))</f>
        <v>2</v>
      </c>
      <c r="BO145" s="29" t="n">
        <f aca="false">IF(BM145&gt;=9,2,1)</f>
        <v>2</v>
      </c>
      <c r="BP145" s="29" t="n">
        <f aca="false">IF(AND(BM145&gt;=$BW$5,BM145&lt;=$BW$6),$BX$5,$BX$6)</f>
        <v>1</v>
      </c>
      <c r="BQ145" s="24" t="s">
        <v>65</v>
      </c>
      <c r="BR145" s="40"/>
      <c r="BS145" s="0" t="n">
        <f aca="false">IF(AND(BM145&gt;=6,BM145&lt;9,C145&gt;0),1,0)</f>
        <v>0</v>
      </c>
      <c r="BT145" s="0" t="n">
        <f aca="false">IF(AND(BM145&gt;=12,BM145&lt;16,D145=1),1,0)</f>
        <v>1</v>
      </c>
    </row>
    <row r="146" customFormat="false" ht="30" hidden="false" customHeight="false" outlineLevel="0" collapsed="false">
      <c r="A146" s="24" t="n">
        <v>142</v>
      </c>
      <c r="B146" s="25" t="s">
        <v>63</v>
      </c>
      <c r="C146" s="24" t="n">
        <v>3</v>
      </c>
      <c r="D146" s="24" t="n">
        <v>1</v>
      </c>
      <c r="E146" s="26" t="n">
        <v>1</v>
      </c>
      <c r="F146" s="26" t="n">
        <f aca="false">IF(AND(BM146&gt;=6,BM146&lt;12,N146=1),1,0)</f>
        <v>0</v>
      </c>
      <c r="G146" s="26" t="n">
        <f aca="false">IF(AND(BM146&gt;=12,BM146&lt;18,N146=1),1,0)</f>
        <v>0</v>
      </c>
      <c r="H146" s="26" t="n">
        <f aca="false">IF(AND(BM146&gt;=18,BM146&lt;24,N146=1),1,0)</f>
        <v>0</v>
      </c>
      <c r="I146" s="26" t="n">
        <v>1</v>
      </c>
      <c r="J146" s="24" t="n">
        <v>0</v>
      </c>
      <c r="K146" s="26" t="n">
        <v>0</v>
      </c>
      <c r="L146" s="26" t="n">
        <v>0</v>
      </c>
      <c r="M146" s="26" t="n">
        <v>0</v>
      </c>
      <c r="N146" s="27" t="n">
        <v>0</v>
      </c>
      <c r="O146" s="27" t="n">
        <f aca="false">SUM(E146:N146)</f>
        <v>2</v>
      </c>
      <c r="P146" s="27" t="n">
        <f aca="false">IF(AND(BM146&gt;=6,BM146&lt;24,O146&gt;=4),1,0)</f>
        <v>0</v>
      </c>
      <c r="Q146" s="27" t="n">
        <f aca="false">IF(AND(BM146&gt;=6,BM146&lt;9,C146&gt;=2),1,0)</f>
        <v>1</v>
      </c>
      <c r="R146" s="27" t="n">
        <f aca="false">IF(AND(BM146&gt;=9,BM146&lt;24,C146&gt;=3),1,0)</f>
        <v>0</v>
      </c>
      <c r="S146" s="27" t="n">
        <f aca="false">SUM(Q146:R146)</f>
        <v>1</v>
      </c>
      <c r="T146" s="27" t="n">
        <f aca="false">IF(AND(BM146&gt;=6,BM146&lt;24,P146=1,S146=1),1,0)</f>
        <v>0</v>
      </c>
      <c r="U146" s="28" t="n">
        <f aca="false">IF(AND(BM146&gt;=9,BM146&lt;12,C146&gt;=3),1,0)</f>
        <v>0</v>
      </c>
      <c r="V146" s="28" t="n">
        <f aca="false">IF(AND(BM146&gt;=12,BM146&lt;18,C146&gt;=3),1,0)</f>
        <v>0</v>
      </c>
      <c r="W146" s="28" t="n">
        <f aca="false">IF(AND(BM146&gt;=18,BM146&lt;24,C146&gt;=3),1,0)</f>
        <v>0</v>
      </c>
      <c r="X146" s="28" t="n">
        <f aca="false">SUM(Q146,U146)</f>
        <v>1</v>
      </c>
      <c r="Y146" s="37" t="n">
        <v>1</v>
      </c>
      <c r="Z146" s="24" t="n">
        <v>0</v>
      </c>
      <c r="AA146" s="24" t="n">
        <v>1</v>
      </c>
      <c r="AB146" s="24" t="n">
        <v>1</v>
      </c>
      <c r="AC146" s="24" t="n">
        <v>0</v>
      </c>
      <c r="AD146" s="24" t="n">
        <v>0</v>
      </c>
      <c r="AE146" s="24" t="n">
        <v>1</v>
      </c>
      <c r="AF146" s="24" t="n">
        <v>0</v>
      </c>
      <c r="AG146" s="24"/>
      <c r="AH146" s="6" t="n">
        <f aca="false">SUM(Z146:AG146)</f>
        <v>3</v>
      </c>
      <c r="AI146" s="6" t="n">
        <f aca="false">IF(AJ146="MIYCAN",1,0)</f>
        <v>0</v>
      </c>
      <c r="AJ146" s="30" t="s">
        <v>69</v>
      </c>
      <c r="AK146" s="30" t="n">
        <v>2</v>
      </c>
      <c r="AL146" s="30" t="n">
        <f aca="false">IF(AK146=1,1,4)</f>
        <v>4</v>
      </c>
      <c r="AM146" s="31" t="n">
        <v>1</v>
      </c>
      <c r="AN146" s="6" t="n">
        <v>1</v>
      </c>
      <c r="AO146" s="6" t="n">
        <v>1</v>
      </c>
      <c r="AP146" s="6" t="n">
        <v>1</v>
      </c>
      <c r="AQ146" s="6" t="n">
        <f aca="false">COUNTIF(AN146:AP146,1)</f>
        <v>3</v>
      </c>
      <c r="AR146" s="24" t="n">
        <v>1</v>
      </c>
      <c r="AS146" s="24" t="n">
        <v>2</v>
      </c>
      <c r="AT146" s="24" t="n">
        <v>8</v>
      </c>
      <c r="AU146" s="32" t="n">
        <f aca="false">IF(AT146&gt;=7,2,1)</f>
        <v>2</v>
      </c>
      <c r="AV146" s="32" t="n">
        <v>3</v>
      </c>
      <c r="AW146" s="32" t="n">
        <f aca="false">IF(AV146&lt;=2,1,2)</f>
        <v>2</v>
      </c>
      <c r="AX146" s="33" t="n">
        <v>0</v>
      </c>
      <c r="AY146" s="34" t="n">
        <v>0</v>
      </c>
      <c r="AZ146" s="24" t="n">
        <f aca="false">SUM(AX146:AY146)</f>
        <v>0</v>
      </c>
      <c r="BA146" s="24" t="n">
        <v>0</v>
      </c>
      <c r="BB146" s="24" t="str">
        <f aca="false">IF(BA146&gt;=4,"Terrible",IF(BA146=3,"Bad",IF(BA146&gt;0,"Good","Best")))</f>
        <v>Best</v>
      </c>
      <c r="BC146" s="24" t="n">
        <f aca="false">IF(BB146="Terrible",4,IF(BB146="Bad",3,IF(BB146="Good",2,1)))</f>
        <v>1</v>
      </c>
      <c r="BD146" s="24" t="s">
        <v>65</v>
      </c>
      <c r="BE146" s="35" t="n">
        <f aca="false">IF(BD146="male",1,2)</f>
        <v>2</v>
      </c>
      <c r="BF146" s="26" t="n">
        <v>45</v>
      </c>
      <c r="BG146" s="29" t="n">
        <f aca="false">IF(BF146&lt;=29,1,2)</f>
        <v>2</v>
      </c>
      <c r="BH146" s="24" t="s">
        <v>65</v>
      </c>
      <c r="BI146" s="35" t="n">
        <f aca="false">IF(BH146="male",1,2)</f>
        <v>2</v>
      </c>
      <c r="BJ146" s="37" t="s">
        <v>71</v>
      </c>
      <c r="BK146" s="37" t="n">
        <v>0</v>
      </c>
      <c r="BL146" s="24" t="n">
        <v>2</v>
      </c>
      <c r="BM146" s="26" t="n">
        <v>8</v>
      </c>
      <c r="BN146" s="29" t="n">
        <f aca="false">IF(BM146&gt;=18,3,IF(BM146&gt;=12,2,1))</f>
        <v>1</v>
      </c>
      <c r="BO146" s="29" t="n">
        <f aca="false">IF(BM146&gt;=9,2,1)</f>
        <v>1</v>
      </c>
      <c r="BP146" s="29" t="n">
        <f aca="false">IF(AND(BM146&gt;=$BW$5,BM146&lt;=$BW$6),$BX$5,$BX$6)</f>
        <v>0</v>
      </c>
      <c r="BQ146" s="24" t="s">
        <v>65</v>
      </c>
      <c r="BR146" s="40"/>
      <c r="BS146" s="0" t="n">
        <f aca="false">IF(AND(BM146&gt;=6,BM146&lt;9,C146&gt;0),1,0)</f>
        <v>1</v>
      </c>
      <c r="BT146" s="0" t="n">
        <f aca="false">IF(AND(BM146&gt;=12,BM146&lt;16,D146=1),1,0)</f>
        <v>0</v>
      </c>
    </row>
    <row r="147" customFormat="false" ht="30" hidden="false" customHeight="false" outlineLevel="0" collapsed="false">
      <c r="A147" s="24" t="n">
        <v>143</v>
      </c>
      <c r="B147" s="25" t="s">
        <v>63</v>
      </c>
      <c r="C147" s="24" t="n">
        <v>2</v>
      </c>
      <c r="D147" s="24" t="n">
        <v>0</v>
      </c>
      <c r="E147" s="26" t="n">
        <v>1</v>
      </c>
      <c r="F147" s="26" t="n">
        <f aca="false">IF(AND(BM147&gt;=6,BM147&lt;12,N147=1),1,0)</f>
        <v>0</v>
      </c>
      <c r="G147" s="26" t="n">
        <f aca="false">IF(AND(BM147&gt;=12,BM147&lt;18,N147=1),1,0)</f>
        <v>0</v>
      </c>
      <c r="H147" s="26" t="n">
        <f aca="false">IF(AND(BM147&gt;=18,BM147&lt;24,N147=1),1,0)</f>
        <v>0</v>
      </c>
      <c r="I147" s="26" t="n">
        <v>0</v>
      </c>
      <c r="J147" s="24" t="n">
        <v>0</v>
      </c>
      <c r="K147" s="26" t="n">
        <v>1</v>
      </c>
      <c r="L147" s="26" t="n">
        <v>0</v>
      </c>
      <c r="M147" s="26" t="n">
        <v>0</v>
      </c>
      <c r="N147" s="27" t="n">
        <v>0</v>
      </c>
      <c r="O147" s="27" t="n">
        <f aca="false">SUM(E147:N147)</f>
        <v>2</v>
      </c>
      <c r="P147" s="27" t="n">
        <f aca="false">IF(AND(BM147&gt;=6,BM147&lt;24,O147&gt;=4),1,0)</f>
        <v>0</v>
      </c>
      <c r="Q147" s="27" t="n">
        <f aca="false">IF(AND(BM147&gt;=6,BM147&lt;9,C147&gt;=2),1,0)</f>
        <v>0</v>
      </c>
      <c r="R147" s="27" t="n">
        <f aca="false">IF(AND(BM147&gt;=9,BM147&lt;24,C147&gt;=3),1,0)</f>
        <v>0</v>
      </c>
      <c r="S147" s="27" t="n">
        <f aca="false">SUM(Q147:R147)</f>
        <v>0</v>
      </c>
      <c r="T147" s="27" t="n">
        <f aca="false">IF(AND(BM147&gt;=6,BM147&lt;24,P147=1,S147=1),1,0)</f>
        <v>0</v>
      </c>
      <c r="U147" s="28" t="n">
        <f aca="false">IF(AND(BM147&gt;=9,BM147&lt;12,C147&gt;=3),1,0)</f>
        <v>0</v>
      </c>
      <c r="V147" s="28" t="n">
        <f aca="false">IF(AND(BM147&gt;=12,BM147&lt;18,C147&gt;=3),1,0)</f>
        <v>0</v>
      </c>
      <c r="W147" s="28" t="n">
        <f aca="false">IF(AND(BM147&gt;=18,BM147&lt;24,C147&gt;=3),1,0)</f>
        <v>0</v>
      </c>
      <c r="X147" s="28" t="n">
        <f aca="false">SUM(Q147,U147)</f>
        <v>0</v>
      </c>
      <c r="Y147" s="37" t="n">
        <v>1</v>
      </c>
      <c r="Z147" s="24" t="n">
        <v>0</v>
      </c>
      <c r="AA147" s="24" t="n">
        <v>1</v>
      </c>
      <c r="AB147" s="24" t="n">
        <v>1</v>
      </c>
      <c r="AC147" s="24" t="n">
        <v>0</v>
      </c>
      <c r="AD147" s="24" t="n">
        <v>0</v>
      </c>
      <c r="AE147" s="24" t="n">
        <v>0</v>
      </c>
      <c r="AF147" s="24" t="n">
        <v>0</v>
      </c>
      <c r="AG147" s="24"/>
      <c r="AH147" s="6" t="n">
        <f aca="false">SUM(Z147:AG147)</f>
        <v>2</v>
      </c>
      <c r="AI147" s="6" t="n">
        <f aca="false">IF(AJ147="MIYCAN",1,0)</f>
        <v>0</v>
      </c>
      <c r="AJ147" s="30" t="s">
        <v>69</v>
      </c>
      <c r="AK147" s="30" t="n">
        <v>1</v>
      </c>
      <c r="AL147" s="30" t="n">
        <f aca="false">IF(AK147=1,1,4)</f>
        <v>1</v>
      </c>
      <c r="AM147" s="32" t="n">
        <v>1</v>
      </c>
      <c r="AN147" s="6" t="n">
        <v>1</v>
      </c>
      <c r="AO147" s="6" t="n">
        <v>1</v>
      </c>
      <c r="AP147" s="6" t="n">
        <v>1</v>
      </c>
      <c r="AQ147" s="6" t="n">
        <f aca="false">COUNTIF(AN147:AP147,1)</f>
        <v>3</v>
      </c>
      <c r="AR147" s="24" t="n">
        <v>2</v>
      </c>
      <c r="AS147" s="24" t="n">
        <v>1</v>
      </c>
      <c r="AT147" s="24" t="n">
        <v>8</v>
      </c>
      <c r="AU147" s="32" t="n">
        <f aca="false">IF(AT147&gt;=7,2,1)</f>
        <v>2</v>
      </c>
      <c r="AV147" s="32" t="n">
        <v>2</v>
      </c>
      <c r="AW147" s="32" t="n">
        <f aca="false">IF(AV147&lt;=2,1,2)</f>
        <v>1</v>
      </c>
      <c r="AX147" s="33" t="n">
        <v>0</v>
      </c>
      <c r="AY147" s="34" t="n">
        <v>1</v>
      </c>
      <c r="AZ147" s="24" t="n">
        <f aca="false">SUM(AX147:AY147)</f>
        <v>1</v>
      </c>
      <c r="BA147" s="24" t="n">
        <v>1</v>
      </c>
      <c r="BB147" s="24" t="str">
        <f aca="false">IF(BA147&gt;=4,"Terrible",IF(BA147=3,"Bad",IF(BA147&gt;0,"Good","Best")))</f>
        <v>Good</v>
      </c>
      <c r="BC147" s="24" t="n">
        <f aca="false">IF(BB147="Terrible",4,IF(BB147="Bad",3,IF(BB147="Good",2,1)))</f>
        <v>2</v>
      </c>
      <c r="BD147" s="24" t="s">
        <v>65</v>
      </c>
      <c r="BE147" s="35" t="n">
        <f aca="false">IF(BD147="male",1,2)</f>
        <v>2</v>
      </c>
      <c r="BF147" s="26" t="n">
        <v>50</v>
      </c>
      <c r="BG147" s="29" t="n">
        <f aca="false">IF(BF147&lt;=29,1,2)</f>
        <v>2</v>
      </c>
      <c r="BH147" s="24" t="s">
        <v>66</v>
      </c>
      <c r="BI147" s="35" t="n">
        <f aca="false">IF(BH147="male",1,2)</f>
        <v>1</v>
      </c>
      <c r="BJ147" s="37" t="s">
        <v>11</v>
      </c>
      <c r="BK147" s="37" t="n">
        <v>1</v>
      </c>
      <c r="BL147" s="24" t="n">
        <v>2</v>
      </c>
      <c r="BM147" s="26" t="n">
        <v>12</v>
      </c>
      <c r="BN147" s="29" t="n">
        <f aca="false">IF(BM147&gt;=18,3,IF(BM147&gt;=12,2,1))</f>
        <v>2</v>
      </c>
      <c r="BO147" s="29" t="n">
        <f aca="false">IF(BM147&gt;=9,2,1)</f>
        <v>2</v>
      </c>
      <c r="BP147" s="29" t="n">
        <f aca="false">IF(AND(BM147&gt;=$BW$5,BM147&lt;=$BW$6),$BX$5,$BX$6)</f>
        <v>1</v>
      </c>
      <c r="BQ147" s="24" t="s">
        <v>65</v>
      </c>
      <c r="BR147" s="40"/>
      <c r="BS147" s="0" t="n">
        <f aca="false">IF(AND(BM147&gt;=6,BM147&lt;9,C147&gt;0),1,0)</f>
        <v>0</v>
      </c>
      <c r="BT147" s="0" t="n">
        <f aca="false">IF(AND(BM147&gt;=12,BM147&lt;16,D147=1),1,0)</f>
        <v>0</v>
      </c>
    </row>
    <row r="148" customFormat="false" ht="15.75" hidden="false" customHeight="false" outlineLevel="0" collapsed="false">
      <c r="A148" s="24" t="n">
        <v>144</v>
      </c>
      <c r="B148" s="25" t="s">
        <v>72</v>
      </c>
      <c r="C148" s="24" t="n">
        <v>1</v>
      </c>
      <c r="D148" s="24" t="n">
        <v>0</v>
      </c>
      <c r="E148" s="26" t="n">
        <v>1</v>
      </c>
      <c r="F148" s="26" t="n">
        <f aca="false">IF(AND(BM148&gt;=6,BM148&lt;12,N148=1),1,0)</f>
        <v>0</v>
      </c>
      <c r="G148" s="26" t="n">
        <f aca="false">IF(AND(BM148&gt;=12,BM148&lt;18,N148=1),1,0)</f>
        <v>0</v>
      </c>
      <c r="H148" s="26" t="n">
        <f aca="false">IF(AND(BM148&gt;=18,BM148&lt;24,N148=1),1,0)</f>
        <v>0</v>
      </c>
      <c r="I148" s="26" t="n">
        <v>0</v>
      </c>
      <c r="J148" s="24" t="n">
        <v>0</v>
      </c>
      <c r="K148" s="26" t="n">
        <v>1</v>
      </c>
      <c r="L148" s="26" t="n">
        <v>0</v>
      </c>
      <c r="M148" s="26" t="n">
        <v>0</v>
      </c>
      <c r="N148" s="27" t="n">
        <v>0</v>
      </c>
      <c r="O148" s="27" t="n">
        <f aca="false">SUM(E148:N148)</f>
        <v>2</v>
      </c>
      <c r="P148" s="27" t="n">
        <f aca="false">IF(AND(BM148&gt;=6,BM148&lt;24,O148&gt;=4),1,0)</f>
        <v>0</v>
      </c>
      <c r="Q148" s="27" t="n">
        <f aca="false">IF(AND(BM148&gt;=6,BM148&lt;9,C148&gt;=2),1,0)</f>
        <v>0</v>
      </c>
      <c r="R148" s="27" t="n">
        <f aca="false">IF(AND(BM148&gt;=9,BM148&lt;24,C148&gt;=3),1,0)</f>
        <v>0</v>
      </c>
      <c r="S148" s="27" t="n">
        <f aca="false">SUM(Q148:R148)</f>
        <v>0</v>
      </c>
      <c r="T148" s="27" t="n">
        <f aca="false">IF(AND(BM148&gt;=6,BM148&lt;24,P148=1,S148=1),1,0)</f>
        <v>0</v>
      </c>
      <c r="U148" s="28" t="n">
        <f aca="false">IF(AND(BM148&gt;=9,BM148&lt;12,C148&gt;=3),1,0)</f>
        <v>0</v>
      </c>
      <c r="V148" s="28" t="n">
        <f aca="false">IF(AND(BM148&gt;=12,BM148&lt;18,C148&gt;=3),1,0)</f>
        <v>0</v>
      </c>
      <c r="W148" s="28" t="n">
        <f aca="false">IF(AND(BM148&gt;=18,BM148&lt;24,C148&gt;=3),1,0)</f>
        <v>0</v>
      </c>
      <c r="X148" s="28" t="n">
        <f aca="false">SUM(Q148,U148)</f>
        <v>0</v>
      </c>
      <c r="Y148" s="37" t="n">
        <v>5</v>
      </c>
      <c r="Z148" s="24" t="n">
        <v>0</v>
      </c>
      <c r="AA148" s="24" t="n">
        <v>1</v>
      </c>
      <c r="AB148" s="24" t="n">
        <v>1</v>
      </c>
      <c r="AC148" s="24" t="n">
        <v>0</v>
      </c>
      <c r="AD148" s="24" t="n">
        <v>0</v>
      </c>
      <c r="AE148" s="24" t="n">
        <v>1</v>
      </c>
      <c r="AF148" s="24" t="n">
        <v>0</v>
      </c>
      <c r="AG148" s="24"/>
      <c r="AH148" s="6" t="n">
        <f aca="false">SUM(Z148:AG148)</f>
        <v>3</v>
      </c>
      <c r="AI148" s="6" t="n">
        <f aca="false">IF(AJ148="MIYCAN",1,0)</f>
        <v>0</v>
      </c>
      <c r="AJ148" s="30" t="s">
        <v>69</v>
      </c>
      <c r="AK148" s="30" t="n">
        <v>1</v>
      </c>
      <c r="AL148" s="30" t="n">
        <f aca="false">IF(AK148=1,1,4)</f>
        <v>1</v>
      </c>
      <c r="AM148" s="32" t="n">
        <v>1</v>
      </c>
      <c r="AN148" s="6" t="n">
        <v>1</v>
      </c>
      <c r="AO148" s="6" t="n">
        <v>1</v>
      </c>
      <c r="AP148" s="6" t="n">
        <v>1</v>
      </c>
      <c r="AQ148" s="6" t="n">
        <f aca="false">COUNTIF(AN148:AP148,1)</f>
        <v>3</v>
      </c>
      <c r="AR148" s="24" t="n">
        <v>1</v>
      </c>
      <c r="AS148" s="24" t="n">
        <v>2</v>
      </c>
      <c r="AT148" s="24" t="n">
        <v>4</v>
      </c>
      <c r="AU148" s="32" t="n">
        <f aca="false">IF(AT148&gt;=7,2,1)</f>
        <v>1</v>
      </c>
      <c r="AV148" s="32" t="n">
        <v>1</v>
      </c>
      <c r="AW148" s="32" t="n">
        <f aca="false">IF(AV148&lt;=2,1,2)</f>
        <v>1</v>
      </c>
      <c r="AX148" s="33" t="n">
        <v>0</v>
      </c>
      <c r="AY148" s="34" t="n">
        <v>0</v>
      </c>
      <c r="AZ148" s="24" t="n">
        <f aca="false">SUM(AX148:AY148)</f>
        <v>0</v>
      </c>
      <c r="BA148" s="24" t="n">
        <v>0</v>
      </c>
      <c r="BB148" s="24" t="str">
        <f aca="false">IF(BA148&gt;=4,"Terrible",IF(BA148=3,"Bad",IF(BA148&gt;0,"Good","Best")))</f>
        <v>Best</v>
      </c>
      <c r="BC148" s="24" t="n">
        <f aca="false">IF(BB148="Terrible",4,IF(BB148="Bad",3,IF(BB148="Good",2,1)))</f>
        <v>1</v>
      </c>
      <c r="BD148" s="24" t="s">
        <v>65</v>
      </c>
      <c r="BE148" s="35" t="n">
        <f aca="false">IF(BD148="male",1,2)</f>
        <v>2</v>
      </c>
      <c r="BF148" s="26" t="n">
        <v>24</v>
      </c>
      <c r="BG148" s="29" t="n">
        <f aca="false">IF(BF148&lt;=29,1,2)</f>
        <v>1</v>
      </c>
      <c r="BH148" s="24" t="s">
        <v>65</v>
      </c>
      <c r="BI148" s="35" t="n">
        <f aca="false">IF(BH148="male",1,2)</f>
        <v>2</v>
      </c>
      <c r="BJ148" s="37" t="s">
        <v>67</v>
      </c>
      <c r="BK148" s="37" t="n">
        <v>0</v>
      </c>
      <c r="BL148" s="24" t="n">
        <v>2</v>
      </c>
      <c r="BM148" s="26" t="n">
        <v>16</v>
      </c>
      <c r="BN148" s="29" t="n">
        <f aca="false">IF(BM148&gt;=18,3,IF(BM148&gt;=12,2,1))</f>
        <v>2</v>
      </c>
      <c r="BO148" s="29" t="n">
        <f aca="false">IF(BM148&gt;=9,2,1)</f>
        <v>2</v>
      </c>
      <c r="BP148" s="29" t="n">
        <f aca="false">IF(AND(BM148&gt;=$BW$5,BM148&lt;=$BW$6),$BX$5,$BX$6)</f>
        <v>0</v>
      </c>
      <c r="BQ148" s="24" t="s">
        <v>65</v>
      </c>
      <c r="BR148" s="40"/>
      <c r="BS148" s="0" t="n">
        <f aca="false">IF(AND(BM148&gt;=6,BM148&lt;9,C148&gt;0),1,0)</f>
        <v>0</v>
      </c>
      <c r="BT148" s="0" t="n">
        <f aca="false">IF(AND(BM148&gt;=12,BM148&lt;16,D148=1),1,0)</f>
        <v>0</v>
      </c>
    </row>
    <row r="149" customFormat="false" ht="15.75" hidden="false" customHeight="false" outlineLevel="0" collapsed="false">
      <c r="A149" s="24" t="n">
        <v>145</v>
      </c>
      <c r="B149" s="25" t="s">
        <v>72</v>
      </c>
      <c r="C149" s="24" t="n">
        <v>1</v>
      </c>
      <c r="D149" s="24" t="n">
        <v>0</v>
      </c>
      <c r="E149" s="26" t="n">
        <v>1</v>
      </c>
      <c r="F149" s="26" t="n">
        <f aca="false">IF(AND(BM149&gt;=6,BM149&lt;12,N149=1),1,0)</f>
        <v>0</v>
      </c>
      <c r="G149" s="26" t="n">
        <f aca="false">IF(AND(BM149&gt;=12,BM149&lt;18,N149=1),1,0)</f>
        <v>0</v>
      </c>
      <c r="H149" s="26" t="n">
        <f aca="false">IF(AND(BM149&gt;=18,BM149&lt;24,N149=1),1,0)</f>
        <v>1</v>
      </c>
      <c r="I149" s="26" t="n">
        <v>0</v>
      </c>
      <c r="J149" s="24" t="n">
        <v>0</v>
      </c>
      <c r="K149" s="26" t="n">
        <v>0</v>
      </c>
      <c r="L149" s="26" t="n">
        <v>0</v>
      </c>
      <c r="M149" s="26" t="n">
        <v>0</v>
      </c>
      <c r="N149" s="27" t="n">
        <v>1</v>
      </c>
      <c r="O149" s="27" t="n">
        <f aca="false">SUM(E149:N149)</f>
        <v>3</v>
      </c>
      <c r="P149" s="27" t="n">
        <f aca="false">IF(AND(BM149&gt;=6,BM149&lt;24,O149&gt;=4),1,0)</f>
        <v>0</v>
      </c>
      <c r="Q149" s="27" t="n">
        <f aca="false">IF(AND(BM149&gt;=6,BM149&lt;9,C149&gt;=2),1,0)</f>
        <v>0</v>
      </c>
      <c r="R149" s="27" t="n">
        <f aca="false">IF(AND(BM149&gt;=9,BM149&lt;24,C149&gt;=3),1,0)</f>
        <v>0</v>
      </c>
      <c r="S149" s="27" t="n">
        <f aca="false">SUM(Q149:R149)</f>
        <v>0</v>
      </c>
      <c r="T149" s="27" t="n">
        <f aca="false">IF(AND(BM149&gt;=6,BM149&lt;24,P149=1,S149=1),1,0)</f>
        <v>0</v>
      </c>
      <c r="U149" s="28" t="n">
        <f aca="false">IF(AND(BM149&gt;=9,BM149&lt;12,C149&gt;=3),1,0)</f>
        <v>0</v>
      </c>
      <c r="V149" s="28" t="n">
        <f aca="false">IF(AND(BM149&gt;=12,BM149&lt;18,C149&gt;=3),1,0)</f>
        <v>0</v>
      </c>
      <c r="W149" s="28" t="n">
        <f aca="false">IF(AND(BM149&gt;=18,BM149&lt;24,C149&gt;=3),1,0)</f>
        <v>0</v>
      </c>
      <c r="X149" s="28" t="n">
        <f aca="false">SUM(Q149,U149)</f>
        <v>0</v>
      </c>
      <c r="Y149" s="37" t="n">
        <v>5</v>
      </c>
      <c r="Z149" s="24" t="n">
        <v>0</v>
      </c>
      <c r="AA149" s="24" t="n">
        <v>1</v>
      </c>
      <c r="AB149" s="24" t="n">
        <v>0</v>
      </c>
      <c r="AC149" s="24" t="n">
        <v>0</v>
      </c>
      <c r="AD149" s="24" t="n">
        <v>0</v>
      </c>
      <c r="AE149" s="24" t="n">
        <v>0</v>
      </c>
      <c r="AF149" s="24" t="n">
        <v>0</v>
      </c>
      <c r="AG149" s="24" t="n">
        <v>1</v>
      </c>
      <c r="AH149" s="6" t="n">
        <f aca="false">SUM(Z149:AG149)</f>
        <v>2</v>
      </c>
      <c r="AI149" s="6" t="n">
        <f aca="false">IF(AJ149="MIYCAN",1,0)</f>
        <v>0</v>
      </c>
      <c r="AJ149" s="30" t="s">
        <v>69</v>
      </c>
      <c r="AK149" s="30" t="n">
        <v>3</v>
      </c>
      <c r="AL149" s="30" t="n">
        <f aca="false">IF(AK149=1,1,4)</f>
        <v>4</v>
      </c>
      <c r="AM149" s="31" t="n">
        <v>1</v>
      </c>
      <c r="AN149" s="6" t="n">
        <v>2</v>
      </c>
      <c r="AO149" s="6" t="n">
        <v>2</v>
      </c>
      <c r="AP149" s="6" t="n">
        <v>2</v>
      </c>
      <c r="AQ149" s="6" t="n">
        <f aca="false">COUNTIF(AN149:AP149,1)</f>
        <v>0</v>
      </c>
      <c r="AR149" s="24" t="n">
        <v>2</v>
      </c>
      <c r="AS149" s="24" t="n">
        <v>1</v>
      </c>
      <c r="AT149" s="24" t="n">
        <v>4</v>
      </c>
      <c r="AU149" s="32" t="n">
        <f aca="false">IF(AT149&gt;=7,2,1)</f>
        <v>1</v>
      </c>
      <c r="AV149" s="32" t="n">
        <v>1</v>
      </c>
      <c r="AW149" s="32" t="n">
        <f aca="false">IF(AV149&lt;=2,1,2)</f>
        <v>1</v>
      </c>
      <c r="AX149" s="33" t="n">
        <v>0</v>
      </c>
      <c r="AY149" s="34" t="n">
        <v>3</v>
      </c>
      <c r="AZ149" s="24" t="n">
        <f aca="false">SUM(AX149:AY149)</f>
        <v>3</v>
      </c>
      <c r="BA149" s="24" t="n">
        <v>3</v>
      </c>
      <c r="BB149" s="24" t="str">
        <f aca="false">IF(BA149&gt;=4,"Terrible",IF(BA149=3,"Bad",IF(BA149&gt;0,"Good","Best")))</f>
        <v>Bad</v>
      </c>
      <c r="BC149" s="24" t="n">
        <f aca="false">IF(BB149="Terrible",4,IF(BB149="Bad",3,IF(BB149="Good",2,1)))</f>
        <v>3</v>
      </c>
      <c r="BD149" s="24" t="s">
        <v>66</v>
      </c>
      <c r="BE149" s="35" t="n">
        <f aca="false">IF(BD149="male",1,2)</f>
        <v>1</v>
      </c>
      <c r="BF149" s="26" t="n">
        <v>70</v>
      </c>
      <c r="BG149" s="29" t="n">
        <f aca="false">IF(BF149&lt;=29,1,2)</f>
        <v>2</v>
      </c>
      <c r="BH149" s="24" t="s">
        <v>66</v>
      </c>
      <c r="BI149" s="35" t="n">
        <f aca="false">IF(BH149="male",1,2)</f>
        <v>1</v>
      </c>
      <c r="BJ149" s="37" t="s">
        <v>11</v>
      </c>
      <c r="BK149" s="37" t="n">
        <v>0</v>
      </c>
      <c r="BL149" s="24" t="n">
        <v>2</v>
      </c>
      <c r="BM149" s="26" t="n">
        <v>22</v>
      </c>
      <c r="BN149" s="29" t="n">
        <f aca="false">IF(BM149&gt;=18,3,IF(BM149&gt;=12,2,1))</f>
        <v>3</v>
      </c>
      <c r="BO149" s="29" t="n">
        <f aca="false">IF(BM149&gt;=9,2,1)</f>
        <v>2</v>
      </c>
      <c r="BP149" s="29" t="n">
        <f aca="false">IF(AND(BM149&gt;=$BW$5,BM149&lt;=$BW$6),$BX$5,$BX$6)</f>
        <v>0</v>
      </c>
      <c r="BQ149" s="24" t="s">
        <v>66</v>
      </c>
      <c r="BR149" s="40"/>
      <c r="BS149" s="0" t="n">
        <f aca="false">IF(AND(BM149&gt;=6,BM149&lt;9,C149&gt;0),1,0)</f>
        <v>0</v>
      </c>
      <c r="BT149" s="0" t="n">
        <f aca="false">IF(AND(BM149&gt;=12,BM149&lt;16,D149=1),1,0)</f>
        <v>0</v>
      </c>
    </row>
    <row r="150" customFormat="false" ht="30" hidden="false" customHeight="false" outlineLevel="0" collapsed="false">
      <c r="A150" s="24" t="n">
        <v>146</v>
      </c>
      <c r="B150" s="25" t="s">
        <v>63</v>
      </c>
      <c r="C150" s="24" t="n">
        <v>2</v>
      </c>
      <c r="D150" s="24" t="n">
        <v>0</v>
      </c>
      <c r="E150" s="26" t="n">
        <v>1</v>
      </c>
      <c r="F150" s="26" t="n">
        <f aca="false">IF(AND(BM150&gt;=6,BM150&lt;12,N150=1),1,0)</f>
        <v>0</v>
      </c>
      <c r="G150" s="26" t="n">
        <f aca="false">IF(AND(BM150&gt;=12,BM150&lt;18,N150=1),1,0)</f>
        <v>0</v>
      </c>
      <c r="H150" s="26" t="n">
        <f aca="false">IF(AND(BM150&gt;=18,BM150&lt;24,N150=1),1,0)</f>
        <v>0</v>
      </c>
      <c r="I150" s="26" t="n">
        <v>0</v>
      </c>
      <c r="J150" s="24" t="n">
        <v>0</v>
      </c>
      <c r="K150" s="26" t="n">
        <v>0</v>
      </c>
      <c r="L150" s="26" t="n">
        <v>0</v>
      </c>
      <c r="M150" s="26" t="n">
        <v>0</v>
      </c>
      <c r="N150" s="27" t="n">
        <v>0</v>
      </c>
      <c r="O150" s="27" t="n">
        <f aca="false">SUM(E150:N150)</f>
        <v>1</v>
      </c>
      <c r="P150" s="27" t="n">
        <f aca="false">IF(AND(BM150&gt;=6,BM150&lt;24,O150&gt;=4),1,0)</f>
        <v>0</v>
      </c>
      <c r="Q150" s="27" t="n">
        <f aca="false">IF(AND(BM150&gt;=6,BM150&lt;9,C150&gt;=2),1,0)</f>
        <v>0</v>
      </c>
      <c r="R150" s="27" t="n">
        <f aca="false">IF(AND(BM150&gt;=9,BM150&lt;24,C150&gt;=3),1,0)</f>
        <v>0</v>
      </c>
      <c r="S150" s="27" t="n">
        <f aca="false">SUM(Q150:R150)</f>
        <v>0</v>
      </c>
      <c r="T150" s="27" t="n">
        <f aca="false">IF(AND(BM150&gt;=6,BM150&lt;24,P150=1,S150=1),1,0)</f>
        <v>0</v>
      </c>
      <c r="U150" s="28" t="n">
        <f aca="false">IF(AND(BM150&gt;=9,BM150&lt;12,C150&gt;=3),1,0)</f>
        <v>0</v>
      </c>
      <c r="V150" s="28" t="n">
        <f aca="false">IF(AND(BM150&gt;=12,BM150&lt;18,C150&gt;=3),1,0)</f>
        <v>0</v>
      </c>
      <c r="W150" s="28" t="n">
        <f aca="false">IF(AND(BM150&gt;=18,BM150&lt;24,C150&gt;=3),1,0)</f>
        <v>0</v>
      </c>
      <c r="X150" s="28" t="n">
        <f aca="false">SUM(Q150,U150)</f>
        <v>0</v>
      </c>
      <c r="Y150" s="37" t="n">
        <v>1</v>
      </c>
      <c r="Z150" s="24" t="n">
        <v>0</v>
      </c>
      <c r="AA150" s="24" t="n">
        <v>1</v>
      </c>
      <c r="AB150" s="24" t="n">
        <v>0</v>
      </c>
      <c r="AC150" s="24" t="n">
        <v>0</v>
      </c>
      <c r="AD150" s="24" t="n">
        <v>0</v>
      </c>
      <c r="AE150" s="24" t="n">
        <v>0</v>
      </c>
      <c r="AF150" s="24" t="n">
        <v>0</v>
      </c>
      <c r="AG150" s="24" t="n">
        <v>1</v>
      </c>
      <c r="AH150" s="6" t="n">
        <f aca="false">SUM(Z150:AG150)</f>
        <v>2</v>
      </c>
      <c r="AI150" s="6" t="n">
        <f aca="false">IF(AJ150="MIYCAN",1,0)</f>
        <v>1</v>
      </c>
      <c r="AJ150" s="30" t="s">
        <v>64</v>
      </c>
      <c r="AK150" s="30" t="n">
        <v>2</v>
      </c>
      <c r="AL150" s="30" t="n">
        <f aca="false">IF(AK150=1,1,4)</f>
        <v>4</v>
      </c>
      <c r="AM150" s="32" t="n">
        <v>1</v>
      </c>
      <c r="AN150" s="6" t="n">
        <v>2</v>
      </c>
      <c r="AO150" s="6" t="n">
        <v>2</v>
      </c>
      <c r="AP150" s="6" t="n">
        <v>2</v>
      </c>
      <c r="AQ150" s="6" t="n">
        <f aca="false">COUNTIF(AN150:AP150,1)</f>
        <v>0</v>
      </c>
      <c r="AR150" s="24" t="n">
        <v>2</v>
      </c>
      <c r="AS150" s="24" t="n">
        <v>1</v>
      </c>
      <c r="AT150" s="24" t="n">
        <v>5</v>
      </c>
      <c r="AU150" s="32" t="n">
        <f aca="false">IF(AT150&gt;=7,2,1)</f>
        <v>1</v>
      </c>
      <c r="AV150" s="32" t="n">
        <v>1</v>
      </c>
      <c r="AW150" s="32" t="n">
        <f aca="false">IF(AV150&lt;=2,1,2)</f>
        <v>1</v>
      </c>
      <c r="AX150" s="33" t="n">
        <v>0</v>
      </c>
      <c r="AY150" s="34" t="n">
        <v>4</v>
      </c>
      <c r="AZ150" s="24" t="n">
        <f aca="false">SUM(AX150:AY150)</f>
        <v>4</v>
      </c>
      <c r="BA150" s="24" t="n">
        <v>4</v>
      </c>
      <c r="BB150" s="24" t="str">
        <f aca="false">IF(BA150&gt;=4,"Terrible",IF(BA150=3,"Bad",IF(BA150&gt;0,"Good","Best")))</f>
        <v>Terrible</v>
      </c>
      <c r="BC150" s="24" t="n">
        <f aca="false">IF(BB150="Terrible",4,IF(BB150="Bad",3,IF(BB150="Good",2,1)))</f>
        <v>4</v>
      </c>
      <c r="BD150" s="24" t="s">
        <v>66</v>
      </c>
      <c r="BE150" s="35" t="n">
        <f aca="false">IF(BD150="male",1,2)</f>
        <v>1</v>
      </c>
      <c r="BF150" s="26" t="n">
        <v>70</v>
      </c>
      <c r="BG150" s="29" t="n">
        <f aca="false">IF(BF150&lt;=29,1,2)</f>
        <v>2</v>
      </c>
      <c r="BH150" s="24" t="s">
        <v>66</v>
      </c>
      <c r="BI150" s="35" t="n">
        <f aca="false">IF(BH150="male",1,2)</f>
        <v>1</v>
      </c>
      <c r="BJ150" s="37" t="s">
        <v>71</v>
      </c>
      <c r="BK150" s="37" t="n">
        <v>0</v>
      </c>
      <c r="BL150" s="24" t="n">
        <v>2</v>
      </c>
      <c r="BM150" s="26" t="n">
        <v>21</v>
      </c>
      <c r="BN150" s="29" t="n">
        <f aca="false">IF(BM150&gt;=18,3,IF(BM150&gt;=12,2,1))</f>
        <v>3</v>
      </c>
      <c r="BO150" s="29" t="n">
        <f aca="false">IF(BM150&gt;=9,2,1)</f>
        <v>2</v>
      </c>
      <c r="BP150" s="29" t="n">
        <f aca="false">IF(AND(BM150&gt;=$BW$5,BM150&lt;=$BW$6),$BX$5,$BX$6)</f>
        <v>0</v>
      </c>
      <c r="BQ150" s="24" t="s">
        <v>66</v>
      </c>
      <c r="BR150" s="40"/>
      <c r="BS150" s="0" t="n">
        <f aca="false">IF(AND(BM150&gt;=6,BM150&lt;9,C150&gt;0),1,0)</f>
        <v>0</v>
      </c>
      <c r="BT150" s="0" t="n">
        <f aca="false">IF(AND(BM150&gt;=12,BM150&lt;16,D150=1),1,0)</f>
        <v>0</v>
      </c>
    </row>
    <row r="151" customFormat="false" ht="30" hidden="false" customHeight="false" outlineLevel="0" collapsed="false">
      <c r="A151" s="24" t="n">
        <v>147</v>
      </c>
      <c r="B151" s="25" t="s">
        <v>63</v>
      </c>
      <c r="C151" s="24" t="n">
        <v>4</v>
      </c>
      <c r="D151" s="24" t="n">
        <v>1</v>
      </c>
      <c r="E151" s="26" t="n">
        <v>1</v>
      </c>
      <c r="F151" s="26" t="n">
        <f aca="false">IF(AND(BM151&gt;=6,BM151&lt;12,N151=1),1,0)</f>
        <v>0</v>
      </c>
      <c r="G151" s="26" t="n">
        <f aca="false">IF(AND(BM151&gt;=12,BM151&lt;18,N151=1),1,0)</f>
        <v>0</v>
      </c>
      <c r="H151" s="26" t="n">
        <f aca="false">IF(AND(BM151&gt;=18,BM151&lt;24,N151=1),1,0)</f>
        <v>1</v>
      </c>
      <c r="I151" s="26" t="n">
        <v>0</v>
      </c>
      <c r="J151" s="24" t="n">
        <v>0</v>
      </c>
      <c r="K151" s="26" t="n">
        <v>1</v>
      </c>
      <c r="L151" s="26" t="n">
        <v>0</v>
      </c>
      <c r="M151" s="26" t="n">
        <v>0</v>
      </c>
      <c r="N151" s="27" t="n">
        <v>1</v>
      </c>
      <c r="O151" s="27" t="n">
        <f aca="false">SUM(E151:N151)</f>
        <v>4</v>
      </c>
      <c r="P151" s="27" t="n">
        <f aca="false">IF(AND(BM151&gt;=6,BM151&lt;24,O151&gt;=4),1,0)</f>
        <v>1</v>
      </c>
      <c r="Q151" s="27" t="n">
        <f aca="false">IF(AND(BM151&gt;=6,BM151&lt;9,C151&gt;=2),1,0)</f>
        <v>0</v>
      </c>
      <c r="R151" s="27" t="n">
        <f aca="false">IF(AND(BM151&gt;=9,BM151&lt;24,C151&gt;=3),1,0)</f>
        <v>1</v>
      </c>
      <c r="S151" s="27" t="n">
        <f aca="false">SUM(Q151:R151)</f>
        <v>1</v>
      </c>
      <c r="T151" s="27" t="n">
        <f aca="false">IF(AND(BM151&gt;=6,BM151&lt;24,P151=1,S151=1),1,0)</f>
        <v>1</v>
      </c>
      <c r="U151" s="28" t="n">
        <f aca="false">IF(AND(BM151&gt;=9,BM151&lt;12,C151&gt;=3),1,0)</f>
        <v>0</v>
      </c>
      <c r="V151" s="28" t="n">
        <f aca="false">IF(AND(BM151&gt;=12,BM151&lt;18,C151&gt;=3),1,0)</f>
        <v>0</v>
      </c>
      <c r="W151" s="28" t="n">
        <f aca="false">IF(AND(BM151&gt;=18,BM151&lt;24,C151&gt;=3),1,0)</f>
        <v>1</v>
      </c>
      <c r="X151" s="28" t="n">
        <f aca="false">SUM(Q151,U151)</f>
        <v>0</v>
      </c>
      <c r="Y151" s="37" t="n">
        <v>1</v>
      </c>
      <c r="Z151" s="24" t="n">
        <v>0</v>
      </c>
      <c r="AA151" s="24" t="n">
        <v>1</v>
      </c>
      <c r="AB151" s="24" t="n">
        <v>0</v>
      </c>
      <c r="AC151" s="24" t="n">
        <v>0</v>
      </c>
      <c r="AD151" s="24" t="n">
        <v>0</v>
      </c>
      <c r="AE151" s="24" t="n">
        <v>0</v>
      </c>
      <c r="AF151" s="24" t="n">
        <v>0</v>
      </c>
      <c r="AG151" s="24"/>
      <c r="AH151" s="6" t="n">
        <f aca="false">SUM(Z151:AG151)</f>
        <v>1</v>
      </c>
      <c r="AI151" s="6" t="n">
        <f aca="false">IF(AJ151="MIYCAN",1,0)</f>
        <v>1</v>
      </c>
      <c r="AJ151" s="30" t="s">
        <v>64</v>
      </c>
      <c r="AK151" s="30" t="n">
        <v>2</v>
      </c>
      <c r="AL151" s="30" t="n">
        <f aca="false">IF(AK151=1,1,4)</f>
        <v>4</v>
      </c>
      <c r="AM151" s="32" t="n">
        <v>1</v>
      </c>
      <c r="AN151" s="6" t="n">
        <v>2</v>
      </c>
      <c r="AO151" s="6" t="n">
        <v>2</v>
      </c>
      <c r="AP151" s="6" t="n">
        <v>2</v>
      </c>
      <c r="AQ151" s="6" t="n">
        <f aca="false">COUNTIF(AN151:AP151,1)</f>
        <v>0</v>
      </c>
      <c r="AR151" s="24" t="n">
        <v>1</v>
      </c>
      <c r="AS151" s="24" t="n">
        <v>1</v>
      </c>
      <c r="AT151" s="24" t="n">
        <v>3</v>
      </c>
      <c r="AU151" s="32" t="n">
        <f aca="false">IF(AT151&gt;=7,2,1)</f>
        <v>1</v>
      </c>
      <c r="AV151" s="32" t="n">
        <v>1</v>
      </c>
      <c r="AW151" s="32" t="n">
        <f aca="false">IF(AV151&lt;=2,1,2)</f>
        <v>1</v>
      </c>
      <c r="AX151" s="33" t="n">
        <v>0</v>
      </c>
      <c r="AY151" s="34" t="n">
        <v>3</v>
      </c>
      <c r="AZ151" s="24" t="n">
        <f aca="false">SUM(AX151:AY151)</f>
        <v>3</v>
      </c>
      <c r="BA151" s="24" t="n">
        <v>3</v>
      </c>
      <c r="BB151" s="24" t="str">
        <f aca="false">IF(BA151&gt;=4,"Terrible",IF(BA151=3,"Bad",IF(BA151&gt;0,"Good","Best")))</f>
        <v>Bad</v>
      </c>
      <c r="BC151" s="24" t="n">
        <f aca="false">IF(BB151="Terrible",4,IF(BB151="Bad",3,IF(BB151="Good",2,1)))</f>
        <v>3</v>
      </c>
      <c r="BD151" s="24" t="s">
        <v>65</v>
      </c>
      <c r="BE151" s="35" t="n">
        <f aca="false">IF(BD151="male",1,2)</f>
        <v>2</v>
      </c>
      <c r="BF151" s="26" t="n">
        <v>20</v>
      </c>
      <c r="BG151" s="29" t="n">
        <f aca="false">IF(BF151&lt;=29,1,2)</f>
        <v>1</v>
      </c>
      <c r="BH151" s="24" t="s">
        <v>65</v>
      </c>
      <c r="BI151" s="35" t="n">
        <f aca="false">IF(BH151="male",1,2)</f>
        <v>2</v>
      </c>
      <c r="BJ151" s="37" t="s">
        <v>67</v>
      </c>
      <c r="BK151" s="37" t="n">
        <v>0</v>
      </c>
      <c r="BL151" s="24" t="n">
        <v>1</v>
      </c>
      <c r="BM151" s="26" t="n">
        <v>20</v>
      </c>
      <c r="BN151" s="29" t="n">
        <f aca="false">IF(BM151&gt;=18,3,IF(BM151&gt;=12,2,1))</f>
        <v>3</v>
      </c>
      <c r="BO151" s="29" t="n">
        <f aca="false">IF(BM151&gt;=9,2,1)</f>
        <v>2</v>
      </c>
      <c r="BP151" s="29" t="n">
        <f aca="false">IF(AND(BM151&gt;=$BW$5,BM151&lt;=$BW$6),$BX$5,$BX$6)</f>
        <v>0</v>
      </c>
      <c r="BQ151" s="24" t="s">
        <v>65</v>
      </c>
      <c r="BR151" s="40"/>
      <c r="BS151" s="0" t="n">
        <f aca="false">IF(AND(BM151&gt;=6,BM151&lt;9,C151&gt;0),1,0)</f>
        <v>0</v>
      </c>
      <c r="BT151" s="0" t="n">
        <f aca="false">IF(AND(BM151&gt;=12,BM151&lt;16,D151=1),1,0)</f>
        <v>0</v>
      </c>
    </row>
    <row r="152" customFormat="false" ht="30" hidden="false" customHeight="false" outlineLevel="0" collapsed="false">
      <c r="A152" s="24" t="n">
        <v>148</v>
      </c>
      <c r="B152" s="25" t="s">
        <v>63</v>
      </c>
      <c r="C152" s="24" t="n">
        <v>3</v>
      </c>
      <c r="D152" s="24" t="n">
        <v>1</v>
      </c>
      <c r="E152" s="26" t="n">
        <v>1</v>
      </c>
      <c r="F152" s="26" t="n">
        <f aca="false">IF(AND(BM152&gt;=6,BM152&lt;12,N152=1),1,0)</f>
        <v>0</v>
      </c>
      <c r="G152" s="26" t="n">
        <f aca="false">IF(AND(BM152&gt;=12,BM152&lt;18,N152=1),1,0)</f>
        <v>1</v>
      </c>
      <c r="H152" s="26" t="n">
        <f aca="false">IF(AND(BM152&gt;=18,BM152&lt;24,N152=1),1,0)</f>
        <v>0</v>
      </c>
      <c r="I152" s="26" t="n">
        <v>0</v>
      </c>
      <c r="J152" s="24" t="n">
        <v>0</v>
      </c>
      <c r="K152" s="26" t="n">
        <v>0</v>
      </c>
      <c r="L152" s="26" t="n">
        <v>0</v>
      </c>
      <c r="M152" s="26" t="n">
        <v>0</v>
      </c>
      <c r="N152" s="27" t="n">
        <v>1</v>
      </c>
      <c r="O152" s="27" t="n">
        <f aca="false">SUM(E152:N152)</f>
        <v>3</v>
      </c>
      <c r="P152" s="27" t="n">
        <f aca="false">IF(AND(BM152&gt;=6,BM152&lt;24,O152&gt;=4),1,0)</f>
        <v>0</v>
      </c>
      <c r="Q152" s="27" t="n">
        <f aca="false">IF(AND(BM152&gt;=6,BM152&lt;9,C152&gt;=2),1,0)</f>
        <v>0</v>
      </c>
      <c r="R152" s="27" t="n">
        <f aca="false">IF(AND(BM152&gt;=9,BM152&lt;24,C152&gt;=3),1,0)</f>
        <v>1</v>
      </c>
      <c r="S152" s="27" t="n">
        <f aca="false">SUM(Q152:R152)</f>
        <v>1</v>
      </c>
      <c r="T152" s="27" t="n">
        <f aca="false">IF(AND(BM152&gt;=6,BM152&lt;24,P152=1,S152=1),1,0)</f>
        <v>0</v>
      </c>
      <c r="U152" s="28" t="n">
        <f aca="false">IF(AND(BM152&gt;=9,BM152&lt;12,C152&gt;=3),1,0)</f>
        <v>0</v>
      </c>
      <c r="V152" s="28" t="n">
        <f aca="false">IF(AND(BM152&gt;=12,BM152&lt;18,C152&gt;=3),1,0)</f>
        <v>1</v>
      </c>
      <c r="W152" s="28" t="n">
        <f aca="false">IF(AND(BM152&gt;=18,BM152&lt;24,C152&gt;=3),1,0)</f>
        <v>0</v>
      </c>
      <c r="X152" s="28" t="n">
        <f aca="false">SUM(Q152,U152)</f>
        <v>0</v>
      </c>
      <c r="Y152" s="37" t="n">
        <v>1</v>
      </c>
      <c r="Z152" s="24" t="n">
        <v>0</v>
      </c>
      <c r="AA152" s="24" t="n">
        <v>1</v>
      </c>
      <c r="AB152" s="24" t="n">
        <v>0</v>
      </c>
      <c r="AC152" s="24" t="n">
        <v>0</v>
      </c>
      <c r="AD152" s="24" t="n">
        <v>0</v>
      </c>
      <c r="AE152" s="24" t="n">
        <v>0</v>
      </c>
      <c r="AF152" s="24" t="n">
        <v>0</v>
      </c>
      <c r="AG152" s="24"/>
      <c r="AH152" s="6" t="n">
        <f aca="false">SUM(Z152:AG152)</f>
        <v>1</v>
      </c>
      <c r="AI152" s="6" t="n">
        <f aca="false">IF(AJ152="MIYCAN",1,0)</f>
        <v>0</v>
      </c>
      <c r="AJ152" s="30" t="s">
        <v>69</v>
      </c>
      <c r="AK152" s="30" t="n">
        <v>1</v>
      </c>
      <c r="AL152" s="30" t="n">
        <f aca="false">IF(AK152=1,1,4)</f>
        <v>1</v>
      </c>
      <c r="AM152" s="31" t="n">
        <v>1</v>
      </c>
      <c r="AN152" s="6" t="n">
        <v>2</v>
      </c>
      <c r="AO152" s="6" t="n">
        <v>2</v>
      </c>
      <c r="AP152" s="6" t="n">
        <v>2</v>
      </c>
      <c r="AQ152" s="6" t="n">
        <f aca="false">COUNTIF(AN152:AP152,1)</f>
        <v>0</v>
      </c>
      <c r="AR152" s="24" t="n">
        <v>2</v>
      </c>
      <c r="AS152" s="24" t="n">
        <v>1</v>
      </c>
      <c r="AT152" s="24" t="n">
        <v>7</v>
      </c>
      <c r="AU152" s="32" t="n">
        <f aca="false">IF(AT152&gt;=7,2,1)</f>
        <v>2</v>
      </c>
      <c r="AV152" s="32" t="n">
        <v>2</v>
      </c>
      <c r="AW152" s="32" t="n">
        <f aca="false">IF(AV152&lt;=2,1,2)</f>
        <v>1</v>
      </c>
      <c r="AX152" s="33" t="n">
        <v>0</v>
      </c>
      <c r="AY152" s="34" t="n">
        <v>4</v>
      </c>
      <c r="AZ152" s="24" t="n">
        <f aca="false">SUM(AX152:AY152)</f>
        <v>4</v>
      </c>
      <c r="BA152" s="24" t="n">
        <v>4</v>
      </c>
      <c r="BB152" s="24" t="str">
        <f aca="false">IF(BA152&gt;=4,"Terrible",IF(BA152=3,"Bad",IF(BA152&gt;0,"Good","Best")))</f>
        <v>Terrible</v>
      </c>
      <c r="BC152" s="24" t="n">
        <f aca="false">IF(BB152="Terrible",4,IF(BB152="Bad",3,IF(BB152="Good",2,1)))</f>
        <v>4</v>
      </c>
      <c r="BD152" s="24" t="s">
        <v>65</v>
      </c>
      <c r="BE152" s="35" t="n">
        <f aca="false">IF(BD152="male",1,2)</f>
        <v>2</v>
      </c>
      <c r="BF152" s="26" t="n">
        <v>38</v>
      </c>
      <c r="BG152" s="29" t="n">
        <f aca="false">IF(BF152&lt;=29,1,2)</f>
        <v>2</v>
      </c>
      <c r="BH152" s="24" t="s">
        <v>66</v>
      </c>
      <c r="BI152" s="35" t="n">
        <f aca="false">IF(BH152="male",1,2)</f>
        <v>1</v>
      </c>
      <c r="BJ152" s="37" t="s">
        <v>71</v>
      </c>
      <c r="BK152" s="37" t="n">
        <v>1</v>
      </c>
      <c r="BL152" s="24" t="n">
        <v>1</v>
      </c>
      <c r="BM152" s="26" t="n">
        <v>12</v>
      </c>
      <c r="BN152" s="29" t="n">
        <f aca="false">IF(BM152&gt;=18,3,IF(BM152&gt;=12,2,1))</f>
        <v>2</v>
      </c>
      <c r="BO152" s="29" t="n">
        <f aca="false">IF(BM152&gt;=9,2,1)</f>
        <v>2</v>
      </c>
      <c r="BP152" s="29" t="n">
        <f aca="false">IF(AND(BM152&gt;=$BW$5,BM152&lt;=$BW$6),$BX$5,$BX$6)</f>
        <v>1</v>
      </c>
      <c r="BQ152" s="24" t="s">
        <v>65</v>
      </c>
      <c r="BR152" s="40"/>
      <c r="BS152" s="0" t="n">
        <f aca="false">IF(AND(BM152&gt;=6,BM152&lt;9,C152&gt;0),1,0)</f>
        <v>0</v>
      </c>
      <c r="BT152" s="0" t="n">
        <f aca="false">IF(AND(BM152&gt;=12,BM152&lt;16,D152=1),1,0)</f>
        <v>1</v>
      </c>
    </row>
    <row r="153" customFormat="false" ht="30" hidden="false" customHeight="false" outlineLevel="0" collapsed="false">
      <c r="A153" s="24" t="n">
        <v>149</v>
      </c>
      <c r="B153" s="25" t="s">
        <v>63</v>
      </c>
      <c r="C153" s="24" t="n">
        <v>2</v>
      </c>
      <c r="D153" s="24" t="n">
        <v>1</v>
      </c>
      <c r="E153" s="26" t="n">
        <v>1</v>
      </c>
      <c r="F153" s="26" t="n">
        <f aca="false">IF(AND(BM153&gt;=6,BM153&lt;12,N153=1),1,0)</f>
        <v>1</v>
      </c>
      <c r="G153" s="26" t="n">
        <f aca="false">IF(AND(BM153&gt;=12,BM153&lt;18,N153=1),1,0)</f>
        <v>0</v>
      </c>
      <c r="H153" s="26" t="n">
        <f aca="false">IF(AND(BM153&gt;=18,BM153&lt;24,N153=1),1,0)</f>
        <v>0</v>
      </c>
      <c r="I153" s="26" t="n">
        <v>0</v>
      </c>
      <c r="J153" s="24" t="n">
        <v>0</v>
      </c>
      <c r="K153" s="26" t="n">
        <v>0</v>
      </c>
      <c r="L153" s="26" t="n">
        <v>0</v>
      </c>
      <c r="M153" s="26" t="n">
        <v>0</v>
      </c>
      <c r="N153" s="27" t="n">
        <v>1</v>
      </c>
      <c r="O153" s="27" t="n">
        <f aca="false">SUM(E153:N153)</f>
        <v>3</v>
      </c>
      <c r="P153" s="27" t="n">
        <f aca="false">IF(AND(BM153&gt;=6,BM153&lt;24,O153&gt;=4),1,0)</f>
        <v>0</v>
      </c>
      <c r="Q153" s="27" t="n">
        <f aca="false">IF(AND(BM153&gt;=6,BM153&lt;9,C153&gt;=2),1,0)</f>
        <v>0</v>
      </c>
      <c r="R153" s="27" t="n">
        <f aca="false">IF(AND(BM153&gt;=9,BM153&lt;24,C153&gt;=3),1,0)</f>
        <v>0</v>
      </c>
      <c r="S153" s="27" t="n">
        <f aca="false">SUM(Q153:R153)</f>
        <v>0</v>
      </c>
      <c r="T153" s="27" t="n">
        <f aca="false">IF(AND(BM153&gt;=6,BM153&lt;24,P153=1,S153=1),1,0)</f>
        <v>0</v>
      </c>
      <c r="U153" s="28" t="n">
        <f aca="false">IF(AND(BM153&gt;=9,BM153&lt;12,C153&gt;=3),1,0)</f>
        <v>0</v>
      </c>
      <c r="V153" s="28" t="n">
        <f aca="false">IF(AND(BM153&gt;=12,BM153&lt;18,C153&gt;=3),1,0)</f>
        <v>0</v>
      </c>
      <c r="W153" s="28" t="n">
        <f aca="false">IF(AND(BM153&gt;=18,BM153&lt;24,C153&gt;=3),1,0)</f>
        <v>0</v>
      </c>
      <c r="X153" s="28" t="n">
        <f aca="false">SUM(Q153,U153)</f>
        <v>0</v>
      </c>
      <c r="Y153" s="37" t="n">
        <v>1</v>
      </c>
      <c r="Z153" s="24" t="n">
        <v>0</v>
      </c>
      <c r="AA153" s="24" t="n">
        <v>1</v>
      </c>
      <c r="AB153" s="24" t="n">
        <v>0</v>
      </c>
      <c r="AC153" s="24" t="n">
        <v>0</v>
      </c>
      <c r="AD153" s="24" t="n">
        <v>0</v>
      </c>
      <c r="AE153" s="24" t="n">
        <v>0</v>
      </c>
      <c r="AF153" s="24" t="n">
        <v>0</v>
      </c>
      <c r="AG153" s="24"/>
      <c r="AH153" s="6" t="n">
        <f aca="false">SUM(Z153:AG153)</f>
        <v>1</v>
      </c>
      <c r="AI153" s="6" t="n">
        <f aca="false">IF(AJ153="MIYCAN",1,0)</f>
        <v>0</v>
      </c>
      <c r="AJ153" s="30" t="s">
        <v>69</v>
      </c>
      <c r="AK153" s="30" t="n">
        <v>3</v>
      </c>
      <c r="AL153" s="30" t="n">
        <f aca="false">IF(AK153=1,1,4)</f>
        <v>4</v>
      </c>
      <c r="AM153" s="32" t="n">
        <v>1</v>
      </c>
      <c r="AN153" s="6" t="n">
        <v>1</v>
      </c>
      <c r="AO153" s="6" t="n">
        <v>1</v>
      </c>
      <c r="AP153" s="6" t="n">
        <v>1</v>
      </c>
      <c r="AQ153" s="6" t="n">
        <f aca="false">COUNTIF(AN153:AP153,1)</f>
        <v>3</v>
      </c>
      <c r="AR153" s="24" t="n">
        <v>1</v>
      </c>
      <c r="AS153" s="24" t="n">
        <v>2</v>
      </c>
      <c r="AT153" s="24" t="n">
        <v>4</v>
      </c>
      <c r="AU153" s="32" t="n">
        <f aca="false">IF(AT153&gt;=7,2,1)</f>
        <v>1</v>
      </c>
      <c r="AV153" s="32" t="n">
        <v>1</v>
      </c>
      <c r="AW153" s="32" t="n">
        <f aca="false">IF(AV153&lt;=2,1,2)</f>
        <v>1</v>
      </c>
      <c r="AX153" s="33" t="n">
        <v>0</v>
      </c>
      <c r="AY153" s="34" t="n">
        <v>1</v>
      </c>
      <c r="AZ153" s="24" t="n">
        <f aca="false">SUM(AX153:AY153)</f>
        <v>1</v>
      </c>
      <c r="BA153" s="24" t="n">
        <v>1</v>
      </c>
      <c r="BB153" s="24" t="str">
        <f aca="false">IF(BA153&gt;=4,"Terrible",IF(BA153=3,"Bad",IF(BA153&gt;0,"Good","Best")))</f>
        <v>Good</v>
      </c>
      <c r="BC153" s="24" t="n">
        <f aca="false">IF(BB153="Terrible",4,IF(BB153="Bad",3,IF(BB153="Good",2,1)))</f>
        <v>2</v>
      </c>
      <c r="BD153" s="24" t="s">
        <v>65</v>
      </c>
      <c r="BE153" s="35" t="n">
        <f aca="false">IF(BD153="male",1,2)</f>
        <v>2</v>
      </c>
      <c r="BF153" s="26" t="n">
        <v>52</v>
      </c>
      <c r="BG153" s="29" t="n">
        <f aca="false">IF(BF153&lt;=29,1,2)</f>
        <v>2</v>
      </c>
      <c r="BH153" s="24" t="s">
        <v>65</v>
      </c>
      <c r="BI153" s="35" t="n">
        <f aca="false">IF(BH153="male",1,2)</f>
        <v>2</v>
      </c>
      <c r="BJ153" s="37" t="s">
        <v>71</v>
      </c>
      <c r="BK153" s="37" t="n">
        <v>0</v>
      </c>
      <c r="BL153" s="24" t="n">
        <v>2</v>
      </c>
      <c r="BM153" s="26" t="n">
        <v>9</v>
      </c>
      <c r="BN153" s="29" t="n">
        <f aca="false">IF(BM153&gt;=18,3,IF(BM153&gt;=12,2,1))</f>
        <v>1</v>
      </c>
      <c r="BO153" s="29" t="n">
        <f aca="false">IF(BM153&gt;=9,2,1)</f>
        <v>2</v>
      </c>
      <c r="BP153" s="29" t="n">
        <f aca="false">IF(AND(BM153&gt;=$BW$5,BM153&lt;=$BW$6),$BX$5,$BX$6)</f>
        <v>0</v>
      </c>
      <c r="BQ153" s="24" t="s">
        <v>65</v>
      </c>
      <c r="BR153" s="40"/>
      <c r="BS153" s="0" t="n">
        <f aca="false">IF(AND(BM153&gt;=6,BM153&lt;9,C153&gt;0),1,0)</f>
        <v>0</v>
      </c>
      <c r="BT153" s="0" t="n">
        <f aca="false">IF(AND(BM153&gt;=12,BM153&lt;16,D153=1),1,0)</f>
        <v>0</v>
      </c>
    </row>
    <row r="154" customFormat="false" ht="30" hidden="false" customHeight="false" outlineLevel="0" collapsed="false">
      <c r="A154" s="24" t="n">
        <v>150</v>
      </c>
      <c r="B154" s="25" t="s">
        <v>63</v>
      </c>
      <c r="C154" s="24" t="n">
        <v>2</v>
      </c>
      <c r="D154" s="24" t="n">
        <v>1</v>
      </c>
      <c r="E154" s="26" t="n">
        <v>1</v>
      </c>
      <c r="F154" s="26" t="n">
        <f aca="false">IF(AND(BM154&gt;=6,BM154&lt;12,N154=1),1,0)</f>
        <v>0</v>
      </c>
      <c r="G154" s="26" t="n">
        <f aca="false">IF(AND(BM154&gt;=12,BM154&lt;18,N154=1),1,0)</f>
        <v>0</v>
      </c>
      <c r="H154" s="26" t="n">
        <f aca="false">IF(AND(BM154&gt;=18,BM154&lt;24,N154=1),1,0)</f>
        <v>0</v>
      </c>
      <c r="I154" s="26" t="n">
        <v>0</v>
      </c>
      <c r="J154" s="24" t="n">
        <v>0</v>
      </c>
      <c r="K154" s="26" t="n">
        <v>1</v>
      </c>
      <c r="L154" s="26" t="n">
        <v>0</v>
      </c>
      <c r="M154" s="26" t="n">
        <v>0</v>
      </c>
      <c r="N154" s="27" t="n">
        <v>0</v>
      </c>
      <c r="O154" s="27" t="n">
        <f aca="false">SUM(E154:N154)</f>
        <v>2</v>
      </c>
      <c r="P154" s="27" t="n">
        <f aca="false">IF(AND(BM154&gt;=6,BM154&lt;24,O154&gt;=4),1,0)</f>
        <v>0</v>
      </c>
      <c r="Q154" s="27" t="n">
        <f aca="false">IF(AND(BM154&gt;=6,BM154&lt;9,C154&gt;=2),1,0)</f>
        <v>0</v>
      </c>
      <c r="R154" s="27" t="n">
        <f aca="false">IF(AND(BM154&gt;=9,BM154&lt;24,C154&gt;=3),1,0)</f>
        <v>0</v>
      </c>
      <c r="S154" s="27" t="n">
        <f aca="false">SUM(Q154:R154)</f>
        <v>0</v>
      </c>
      <c r="T154" s="27" t="n">
        <f aca="false">IF(AND(BM154&gt;=6,BM154&lt;24,P154=1,S154=1),1,0)</f>
        <v>0</v>
      </c>
      <c r="U154" s="28" t="n">
        <f aca="false">IF(AND(BM154&gt;=9,BM154&lt;12,C154&gt;=3),1,0)</f>
        <v>0</v>
      </c>
      <c r="V154" s="28" t="n">
        <f aca="false">IF(AND(BM154&gt;=12,BM154&lt;18,C154&gt;=3),1,0)</f>
        <v>0</v>
      </c>
      <c r="W154" s="28" t="n">
        <f aca="false">IF(AND(BM154&gt;=18,BM154&lt;24,C154&gt;=3),1,0)</f>
        <v>0</v>
      </c>
      <c r="X154" s="28" t="n">
        <f aca="false">SUM(Q154,U154)</f>
        <v>0</v>
      </c>
      <c r="Y154" s="37" t="n">
        <v>1</v>
      </c>
      <c r="Z154" s="24" t="n">
        <v>0</v>
      </c>
      <c r="AA154" s="24" t="n">
        <v>1</v>
      </c>
      <c r="AB154" s="24" t="n">
        <v>0</v>
      </c>
      <c r="AC154" s="24" t="n">
        <v>0</v>
      </c>
      <c r="AD154" s="24" t="n">
        <v>0</v>
      </c>
      <c r="AE154" s="24" t="n">
        <v>0</v>
      </c>
      <c r="AF154" s="24" t="n">
        <v>0</v>
      </c>
      <c r="AG154" s="24" t="n">
        <v>1</v>
      </c>
      <c r="AH154" s="6" t="n">
        <f aca="false">SUM(Z154:AG154)</f>
        <v>2</v>
      </c>
      <c r="AI154" s="6" t="n">
        <f aca="false">IF(AJ154="MIYCAN",1,0)</f>
        <v>0</v>
      </c>
      <c r="AJ154" s="30" t="s">
        <v>69</v>
      </c>
      <c r="AK154" s="30" t="n">
        <v>1</v>
      </c>
      <c r="AL154" s="30" t="n">
        <f aca="false">IF(AK154=1,1,4)</f>
        <v>1</v>
      </c>
      <c r="AM154" s="32" t="n">
        <v>1</v>
      </c>
      <c r="AN154" s="6" t="n">
        <v>2</v>
      </c>
      <c r="AO154" s="6" t="n">
        <v>2</v>
      </c>
      <c r="AP154" s="6" t="n">
        <v>2</v>
      </c>
      <c r="AQ154" s="6" t="n">
        <f aca="false">COUNTIF(AN154:AP154,1)</f>
        <v>0</v>
      </c>
      <c r="AR154" s="24" t="n">
        <v>1</v>
      </c>
      <c r="AS154" s="24" t="n">
        <v>1</v>
      </c>
      <c r="AT154" s="24" t="n">
        <v>5</v>
      </c>
      <c r="AU154" s="32" t="n">
        <f aca="false">IF(AT154&gt;=7,2,1)</f>
        <v>1</v>
      </c>
      <c r="AV154" s="32" t="n">
        <v>1</v>
      </c>
      <c r="AW154" s="32" t="n">
        <f aca="false">IF(AV154&lt;=2,1,2)</f>
        <v>1</v>
      </c>
      <c r="AX154" s="33" t="n">
        <v>0</v>
      </c>
      <c r="AY154" s="34" t="n">
        <v>0</v>
      </c>
      <c r="AZ154" s="24" t="n">
        <f aca="false">SUM(AX154:AY154)</f>
        <v>0</v>
      </c>
      <c r="BA154" s="24" t="n">
        <v>0</v>
      </c>
      <c r="BB154" s="24" t="str">
        <f aca="false">IF(BA154&gt;=4,"Terrible",IF(BA154=3,"Bad",IF(BA154&gt;0,"Good","Best")))</f>
        <v>Best</v>
      </c>
      <c r="BC154" s="24" t="n">
        <f aca="false">IF(BB154="Terrible",4,IF(BB154="Bad",3,IF(BB154="Good",2,1)))</f>
        <v>1</v>
      </c>
      <c r="BD154" s="24" t="s">
        <v>65</v>
      </c>
      <c r="BE154" s="35" t="n">
        <f aca="false">IF(BD154="male",1,2)</f>
        <v>2</v>
      </c>
      <c r="BF154" s="26" t="n">
        <v>56</v>
      </c>
      <c r="BG154" s="29" t="n">
        <f aca="false">IF(BF154&lt;=29,1,2)</f>
        <v>2</v>
      </c>
      <c r="BH154" s="24" t="s">
        <v>65</v>
      </c>
      <c r="BI154" s="35" t="n">
        <f aca="false">IF(BH154="male",1,2)</f>
        <v>2</v>
      </c>
      <c r="BJ154" s="37" t="s">
        <v>71</v>
      </c>
      <c r="BK154" s="37" t="n">
        <v>0</v>
      </c>
      <c r="BL154" s="24" t="n">
        <v>1</v>
      </c>
      <c r="BM154" s="26" t="n">
        <v>18</v>
      </c>
      <c r="BN154" s="29" t="n">
        <f aca="false">IF(BM154&gt;=18,3,IF(BM154&gt;=12,2,1))</f>
        <v>3</v>
      </c>
      <c r="BO154" s="29" t="n">
        <f aca="false">IF(BM154&gt;=9,2,1)</f>
        <v>2</v>
      </c>
      <c r="BP154" s="29" t="n">
        <f aca="false">IF(AND(BM154&gt;=$BW$5,BM154&lt;=$BW$6),$BX$5,$BX$6)</f>
        <v>0</v>
      </c>
      <c r="BQ154" s="24" t="s">
        <v>65</v>
      </c>
      <c r="BR154" s="40"/>
      <c r="BS154" s="0" t="n">
        <f aca="false">IF(AND(BM154&gt;=6,BM154&lt;9,C154&gt;0),1,0)</f>
        <v>0</v>
      </c>
      <c r="BT154" s="0" t="n">
        <f aca="false">IF(AND(BM154&gt;=12,BM154&lt;16,D154=1),1,0)</f>
        <v>0</v>
      </c>
    </row>
    <row r="155" customFormat="false" ht="30" hidden="false" customHeight="false" outlineLevel="0" collapsed="false">
      <c r="A155" s="24" t="n">
        <v>151</v>
      </c>
      <c r="B155" s="25" t="s">
        <v>63</v>
      </c>
      <c r="C155" s="24" t="n">
        <v>2</v>
      </c>
      <c r="D155" s="24" t="n">
        <v>1</v>
      </c>
      <c r="E155" s="26" t="n">
        <v>1</v>
      </c>
      <c r="F155" s="26" t="n">
        <f aca="false">IF(AND(BM155&gt;=6,BM155&lt;12,N155=1),1,0)</f>
        <v>0</v>
      </c>
      <c r="G155" s="26" t="n">
        <f aca="false">IF(AND(BM155&gt;=12,BM155&lt;18,N155=1),1,0)</f>
        <v>0</v>
      </c>
      <c r="H155" s="26" t="n">
        <f aca="false">IF(AND(BM155&gt;=18,BM155&lt;24,N155=1),1,0)</f>
        <v>0</v>
      </c>
      <c r="I155" s="26" t="n">
        <v>0</v>
      </c>
      <c r="J155" s="24" t="n">
        <v>0</v>
      </c>
      <c r="K155" s="26" t="n">
        <v>1</v>
      </c>
      <c r="L155" s="26" t="n">
        <v>0</v>
      </c>
      <c r="M155" s="26" t="n">
        <v>0</v>
      </c>
      <c r="N155" s="27" t="n">
        <v>0</v>
      </c>
      <c r="O155" s="27" t="n">
        <f aca="false">SUM(E155:N155)</f>
        <v>2</v>
      </c>
      <c r="P155" s="27" t="n">
        <f aca="false">IF(AND(BM155&gt;=6,BM155&lt;24,O155&gt;=4),1,0)</f>
        <v>0</v>
      </c>
      <c r="Q155" s="27" t="n">
        <f aca="false">IF(AND(BM155&gt;=6,BM155&lt;9,C155&gt;=2),1,0)</f>
        <v>0</v>
      </c>
      <c r="R155" s="27" t="n">
        <f aca="false">IF(AND(BM155&gt;=9,BM155&lt;24,C155&gt;=3),1,0)</f>
        <v>0</v>
      </c>
      <c r="S155" s="27" t="n">
        <f aca="false">SUM(Q155:R155)</f>
        <v>0</v>
      </c>
      <c r="T155" s="27" t="n">
        <f aca="false">IF(AND(BM155&gt;=6,BM155&lt;24,P155=1,S155=1),1,0)</f>
        <v>0</v>
      </c>
      <c r="U155" s="28" t="n">
        <f aca="false">IF(AND(BM155&gt;=9,BM155&lt;12,C155&gt;=3),1,0)</f>
        <v>0</v>
      </c>
      <c r="V155" s="28" t="n">
        <f aca="false">IF(AND(BM155&gt;=12,BM155&lt;18,C155&gt;=3),1,0)</f>
        <v>0</v>
      </c>
      <c r="W155" s="28" t="n">
        <f aca="false">IF(AND(BM155&gt;=18,BM155&lt;24,C155&gt;=3),1,0)</f>
        <v>0</v>
      </c>
      <c r="X155" s="28" t="n">
        <f aca="false">SUM(Q155,U155)</f>
        <v>0</v>
      </c>
      <c r="Y155" s="37" t="n">
        <v>1</v>
      </c>
      <c r="Z155" s="24" t="n">
        <v>0</v>
      </c>
      <c r="AA155" s="24" t="n">
        <v>1</v>
      </c>
      <c r="AB155" s="24" t="n">
        <v>0</v>
      </c>
      <c r="AC155" s="24" t="n">
        <v>0</v>
      </c>
      <c r="AD155" s="24" t="n">
        <v>0</v>
      </c>
      <c r="AE155" s="24" t="n">
        <v>0</v>
      </c>
      <c r="AF155" s="24" t="n">
        <v>0</v>
      </c>
      <c r="AG155" s="24"/>
      <c r="AH155" s="6" t="n">
        <f aca="false">SUM(Z155:AG155)</f>
        <v>1</v>
      </c>
      <c r="AI155" s="6" t="n">
        <f aca="false">IF(AJ155="MIYCAN",1,0)</f>
        <v>0</v>
      </c>
      <c r="AJ155" s="30" t="s">
        <v>69</v>
      </c>
      <c r="AK155" s="30" t="n">
        <v>1</v>
      </c>
      <c r="AL155" s="30" t="n">
        <f aca="false">IF(AK155=1,1,4)</f>
        <v>1</v>
      </c>
      <c r="AM155" s="31" t="n">
        <v>1</v>
      </c>
      <c r="AN155" s="6" t="n">
        <v>3</v>
      </c>
      <c r="AO155" s="6" t="n">
        <v>3</v>
      </c>
      <c r="AP155" s="6" t="n">
        <v>3</v>
      </c>
      <c r="AQ155" s="6" t="n">
        <f aca="false">COUNTIF(AN155:AP155,1)</f>
        <v>0</v>
      </c>
      <c r="AR155" s="24" t="n">
        <v>2</v>
      </c>
      <c r="AS155" s="24" t="n">
        <v>1</v>
      </c>
      <c r="AT155" s="24" t="n">
        <v>11</v>
      </c>
      <c r="AU155" s="32" t="n">
        <f aca="false">IF(AT155&gt;=7,2,1)</f>
        <v>2</v>
      </c>
      <c r="AV155" s="32" t="n">
        <v>2</v>
      </c>
      <c r="AW155" s="32" t="n">
        <f aca="false">IF(AV155&lt;=2,1,2)</f>
        <v>1</v>
      </c>
      <c r="AX155" s="33" t="n">
        <v>0</v>
      </c>
      <c r="AY155" s="34" t="n">
        <v>0</v>
      </c>
      <c r="AZ155" s="24" t="n">
        <f aca="false">SUM(AX155:AY155)</f>
        <v>0</v>
      </c>
      <c r="BA155" s="24" t="n">
        <v>0</v>
      </c>
      <c r="BB155" s="24" t="str">
        <f aca="false">IF(BA155&gt;=4,"Terrible",IF(BA155=3,"Bad",IF(BA155&gt;0,"Good","Best")))</f>
        <v>Best</v>
      </c>
      <c r="BC155" s="24" t="n">
        <f aca="false">IF(BB155="Terrible",4,IF(BB155="Bad",3,IF(BB155="Good",2,1)))</f>
        <v>1</v>
      </c>
      <c r="BD155" s="24" t="s">
        <v>65</v>
      </c>
      <c r="BE155" s="35" t="n">
        <f aca="false">IF(BD155="male",1,2)</f>
        <v>2</v>
      </c>
      <c r="BF155" s="26" t="n">
        <v>21</v>
      </c>
      <c r="BG155" s="29" t="n">
        <f aca="false">IF(BF155&lt;=29,1,2)</f>
        <v>1</v>
      </c>
      <c r="BH155" s="24" t="s">
        <v>66</v>
      </c>
      <c r="BI155" s="35" t="n">
        <f aca="false">IF(BH155="male",1,2)</f>
        <v>1</v>
      </c>
      <c r="BJ155" s="37" t="s">
        <v>67</v>
      </c>
      <c r="BK155" s="37" t="n">
        <v>0</v>
      </c>
      <c r="BL155" s="24" t="n">
        <v>2</v>
      </c>
      <c r="BM155" s="26" t="n">
        <v>22</v>
      </c>
      <c r="BN155" s="29" t="n">
        <f aca="false">IF(BM155&gt;=18,3,IF(BM155&gt;=12,2,1))</f>
        <v>3</v>
      </c>
      <c r="BO155" s="29" t="n">
        <f aca="false">IF(BM155&gt;=9,2,1)</f>
        <v>2</v>
      </c>
      <c r="BP155" s="29" t="n">
        <f aca="false">IF(AND(BM155&gt;=$BW$5,BM155&lt;=$BW$6),$BX$5,$BX$6)</f>
        <v>0</v>
      </c>
      <c r="BQ155" s="24" t="s">
        <v>65</v>
      </c>
      <c r="BR155" s="40"/>
      <c r="BS155" s="0" t="n">
        <f aca="false">IF(AND(BM155&gt;=6,BM155&lt;9,C155&gt;0),1,0)</f>
        <v>0</v>
      </c>
      <c r="BT155" s="0" t="n">
        <f aca="false">IF(AND(BM155&gt;=12,BM155&lt;16,D155=1),1,0)</f>
        <v>0</v>
      </c>
    </row>
    <row r="156" customFormat="false" ht="30" hidden="false" customHeight="false" outlineLevel="0" collapsed="false">
      <c r="A156" s="24" t="n">
        <v>152</v>
      </c>
      <c r="B156" s="25" t="s">
        <v>63</v>
      </c>
      <c r="C156" s="24" t="n">
        <v>6</v>
      </c>
      <c r="D156" s="24" t="n">
        <v>1</v>
      </c>
      <c r="E156" s="26" t="n">
        <v>0</v>
      </c>
      <c r="F156" s="26" t="n">
        <f aca="false">IF(AND(BM156&gt;=6,BM156&lt;12,N156=1),1,0)</f>
        <v>0</v>
      </c>
      <c r="G156" s="26" t="n">
        <f aca="false">IF(AND(BM156&gt;=12,BM156&lt;18,N156=1),1,0)</f>
        <v>0</v>
      </c>
      <c r="H156" s="26" t="n">
        <f aca="false">IF(AND(BM156&gt;=18,BM156&lt;24,N156=1),1,0)</f>
        <v>0</v>
      </c>
      <c r="I156" s="26" t="n">
        <v>0</v>
      </c>
      <c r="J156" s="24" t="n">
        <v>1</v>
      </c>
      <c r="K156" s="26" t="n">
        <v>0</v>
      </c>
      <c r="L156" s="26" t="n">
        <v>0</v>
      </c>
      <c r="M156" s="26" t="n">
        <v>0</v>
      </c>
      <c r="N156" s="27" t="n">
        <v>0</v>
      </c>
      <c r="O156" s="27" t="n">
        <f aca="false">SUM(E156:N156)</f>
        <v>1</v>
      </c>
      <c r="P156" s="27" t="n">
        <f aca="false">IF(AND(BM156&gt;=6,BM156&lt;24,O156&gt;=4),1,0)</f>
        <v>0</v>
      </c>
      <c r="Q156" s="27" t="n">
        <f aca="false">IF(AND(BM156&gt;=6,BM156&lt;9,C156&gt;=2),1,0)</f>
        <v>1</v>
      </c>
      <c r="R156" s="27" t="n">
        <f aca="false">IF(AND(BM156&gt;=9,BM156&lt;24,C156&gt;=3),1,0)</f>
        <v>0</v>
      </c>
      <c r="S156" s="27" t="n">
        <f aca="false">SUM(Q156:R156)</f>
        <v>1</v>
      </c>
      <c r="T156" s="27" t="n">
        <f aca="false">IF(AND(BM156&gt;=6,BM156&lt;24,P156=1,S156=1),1,0)</f>
        <v>0</v>
      </c>
      <c r="U156" s="28" t="n">
        <f aca="false">IF(AND(BM156&gt;=9,BM156&lt;12,C156&gt;=3),1,0)</f>
        <v>0</v>
      </c>
      <c r="V156" s="28" t="n">
        <f aca="false">IF(AND(BM156&gt;=12,BM156&lt;18,C156&gt;=3),1,0)</f>
        <v>0</v>
      </c>
      <c r="W156" s="28" t="n">
        <f aca="false">IF(AND(BM156&gt;=18,BM156&lt;24,C156&gt;=3),1,0)</f>
        <v>0</v>
      </c>
      <c r="X156" s="28" t="n">
        <f aca="false">SUM(Q156,U156)</f>
        <v>1</v>
      </c>
      <c r="Y156" s="37" t="n">
        <v>1</v>
      </c>
      <c r="Z156" s="24" t="n">
        <v>0</v>
      </c>
      <c r="AA156" s="24" t="n">
        <v>0</v>
      </c>
      <c r="AB156" s="24" t="n">
        <v>0</v>
      </c>
      <c r="AC156" s="24" t="n">
        <v>0</v>
      </c>
      <c r="AD156" s="24" t="n">
        <v>0</v>
      </c>
      <c r="AE156" s="24" t="n">
        <v>1</v>
      </c>
      <c r="AF156" s="24" t="n">
        <v>0</v>
      </c>
      <c r="AG156" s="24"/>
      <c r="AH156" s="6" t="n">
        <f aca="false">SUM(Z156:AG156)</f>
        <v>1</v>
      </c>
      <c r="AI156" s="6" t="n">
        <f aca="false">IF(AJ156="MIYCAN",1,0)</f>
        <v>1</v>
      </c>
      <c r="AJ156" s="30" t="s">
        <v>64</v>
      </c>
      <c r="AK156" s="30" t="n">
        <v>2</v>
      </c>
      <c r="AL156" s="30" t="n">
        <f aca="false">IF(AK156=1,1,4)</f>
        <v>4</v>
      </c>
      <c r="AM156" s="32" t="n">
        <v>1</v>
      </c>
      <c r="AN156" s="6" t="n">
        <v>2</v>
      </c>
      <c r="AO156" s="6" t="n">
        <v>2</v>
      </c>
      <c r="AP156" s="6" t="n">
        <v>2</v>
      </c>
      <c r="AQ156" s="6" t="n">
        <f aca="false">COUNTIF(AN156:AP156,1)</f>
        <v>0</v>
      </c>
      <c r="AR156" s="24" t="n">
        <v>1</v>
      </c>
      <c r="AS156" s="24" t="n">
        <v>1</v>
      </c>
      <c r="AT156" s="24" t="n">
        <v>5</v>
      </c>
      <c r="AU156" s="32" t="n">
        <f aca="false">IF(AT156&gt;=7,2,1)</f>
        <v>1</v>
      </c>
      <c r="AV156" s="32" t="n">
        <v>2</v>
      </c>
      <c r="AW156" s="32" t="n">
        <f aca="false">IF(AV156&lt;=2,1,2)</f>
        <v>1</v>
      </c>
      <c r="AX156" s="33" t="n">
        <v>0</v>
      </c>
      <c r="AY156" s="34" t="n">
        <v>0</v>
      </c>
      <c r="AZ156" s="24" t="n">
        <f aca="false">SUM(AX156:AY156)</f>
        <v>0</v>
      </c>
      <c r="BA156" s="24" t="n">
        <v>0</v>
      </c>
      <c r="BB156" s="24" t="str">
        <f aca="false">IF(BA156&gt;=4,"Terrible",IF(BA156=3,"Bad",IF(BA156&gt;0,"Good","Best")))</f>
        <v>Best</v>
      </c>
      <c r="BC156" s="24" t="n">
        <f aca="false">IF(BB156="Terrible",4,IF(BB156="Bad",3,IF(BB156="Good",2,1)))</f>
        <v>1</v>
      </c>
      <c r="BD156" s="24" t="s">
        <v>65</v>
      </c>
      <c r="BE156" s="35" t="n">
        <f aca="false">IF(BD156="male",1,2)</f>
        <v>2</v>
      </c>
      <c r="BF156" s="26" t="n">
        <v>28</v>
      </c>
      <c r="BG156" s="29" t="n">
        <f aca="false">IF(BF156&lt;=29,1,2)</f>
        <v>1</v>
      </c>
      <c r="BH156" s="24" t="s">
        <v>65</v>
      </c>
      <c r="BI156" s="35" t="n">
        <f aca="false">IF(BH156="male",1,2)</f>
        <v>2</v>
      </c>
      <c r="BJ156" s="37" t="s">
        <v>71</v>
      </c>
      <c r="BK156" s="37" t="n">
        <v>0</v>
      </c>
      <c r="BL156" s="24" t="n">
        <v>2</v>
      </c>
      <c r="BM156" s="26" t="n">
        <v>6</v>
      </c>
      <c r="BN156" s="29" t="n">
        <f aca="false">IF(BM156&gt;=18,3,IF(BM156&gt;=12,2,1))</f>
        <v>1</v>
      </c>
      <c r="BO156" s="29" t="n">
        <f aca="false">IF(BM156&gt;=9,2,1)</f>
        <v>1</v>
      </c>
      <c r="BP156" s="29" t="n">
        <f aca="false">IF(AND(BM156&gt;=$BW$5,BM156&lt;=$BW$6),$BX$5,$BX$6)</f>
        <v>0</v>
      </c>
      <c r="BQ156" s="24" t="s">
        <v>65</v>
      </c>
      <c r="BR156" s="40"/>
      <c r="BS156" s="0" t="n">
        <f aca="false">IF(AND(BM156&gt;=6,BM156&lt;9,C156&gt;0),1,0)</f>
        <v>1</v>
      </c>
      <c r="BT156" s="0" t="n">
        <f aca="false">IF(AND(BM156&gt;=12,BM156&lt;16,D156=1),1,0)</f>
        <v>0</v>
      </c>
    </row>
    <row r="157" customFormat="false" ht="30" hidden="false" customHeight="false" outlineLevel="0" collapsed="false">
      <c r="A157" s="24" t="n">
        <v>153</v>
      </c>
      <c r="B157" s="25" t="s">
        <v>63</v>
      </c>
      <c r="C157" s="24" t="n">
        <v>3</v>
      </c>
      <c r="D157" s="24" t="n">
        <v>1</v>
      </c>
      <c r="E157" s="26" t="n">
        <v>1</v>
      </c>
      <c r="F157" s="26" t="n">
        <f aca="false">IF(AND(BM157&gt;=6,BM157&lt;12,N157=1),1,0)</f>
        <v>0</v>
      </c>
      <c r="G157" s="26" t="n">
        <f aca="false">IF(AND(BM157&gt;=12,BM157&lt;18,N157=1),1,0)</f>
        <v>1</v>
      </c>
      <c r="H157" s="26" t="n">
        <f aca="false">IF(AND(BM157&gt;=18,BM157&lt;24,N157=1),1,0)</f>
        <v>0</v>
      </c>
      <c r="I157" s="26" t="n">
        <v>0</v>
      </c>
      <c r="J157" s="24" t="n">
        <v>0</v>
      </c>
      <c r="K157" s="26" t="n">
        <v>1</v>
      </c>
      <c r="L157" s="26" t="n">
        <v>0</v>
      </c>
      <c r="M157" s="26" t="n">
        <v>0</v>
      </c>
      <c r="N157" s="27" t="n">
        <v>1</v>
      </c>
      <c r="O157" s="27" t="n">
        <f aca="false">SUM(E157:N157)</f>
        <v>4</v>
      </c>
      <c r="P157" s="27" t="n">
        <f aca="false">IF(AND(BM157&gt;=6,BM157&lt;24,O157&gt;=4),1,0)</f>
        <v>1</v>
      </c>
      <c r="Q157" s="27" t="n">
        <f aca="false">IF(AND(BM157&gt;=6,BM157&lt;9,C157&gt;=2),1,0)</f>
        <v>0</v>
      </c>
      <c r="R157" s="27" t="n">
        <f aca="false">IF(AND(BM157&gt;=9,BM157&lt;24,C157&gt;=3),1,0)</f>
        <v>1</v>
      </c>
      <c r="S157" s="27" t="n">
        <f aca="false">SUM(Q157:R157)</f>
        <v>1</v>
      </c>
      <c r="T157" s="27" t="n">
        <f aca="false">IF(AND(BM157&gt;=6,BM157&lt;24,P157=1,S157=1),1,0)</f>
        <v>1</v>
      </c>
      <c r="U157" s="28" t="n">
        <f aca="false">IF(AND(BM157&gt;=9,BM157&lt;12,C157&gt;=3),1,0)</f>
        <v>0</v>
      </c>
      <c r="V157" s="28" t="n">
        <f aca="false">IF(AND(BM157&gt;=12,BM157&lt;18,C157&gt;=3),1,0)</f>
        <v>1</v>
      </c>
      <c r="W157" s="28" t="n">
        <f aca="false">IF(AND(BM157&gt;=18,BM157&lt;24,C157&gt;=3),1,0)</f>
        <v>0</v>
      </c>
      <c r="X157" s="28" t="n">
        <f aca="false">SUM(Q157,U157)</f>
        <v>0</v>
      </c>
      <c r="Y157" s="37" t="n">
        <v>1</v>
      </c>
      <c r="Z157" s="24" t="n">
        <v>0</v>
      </c>
      <c r="AA157" s="24" t="n">
        <v>1</v>
      </c>
      <c r="AB157" s="24" t="n">
        <v>0</v>
      </c>
      <c r="AC157" s="24" t="n">
        <v>0</v>
      </c>
      <c r="AD157" s="24" t="n">
        <v>0</v>
      </c>
      <c r="AE157" s="24" t="n">
        <v>0</v>
      </c>
      <c r="AF157" s="24" t="n">
        <v>0</v>
      </c>
      <c r="AG157" s="24"/>
      <c r="AH157" s="6" t="n">
        <f aca="false">SUM(Z157:AG157)</f>
        <v>1</v>
      </c>
      <c r="AI157" s="6" t="n">
        <f aca="false">IF(AJ157="MIYCAN",1,0)</f>
        <v>1</v>
      </c>
      <c r="AJ157" s="30" t="s">
        <v>64</v>
      </c>
      <c r="AK157" s="30" t="n">
        <v>2</v>
      </c>
      <c r="AL157" s="30" t="n">
        <f aca="false">IF(AK157=1,1,4)</f>
        <v>4</v>
      </c>
      <c r="AM157" s="32" t="n">
        <v>1</v>
      </c>
      <c r="AN157" s="6" t="n">
        <v>2</v>
      </c>
      <c r="AO157" s="6" t="n">
        <v>2</v>
      </c>
      <c r="AP157" s="6" t="n">
        <v>2</v>
      </c>
      <c r="AQ157" s="6" t="n">
        <f aca="false">COUNTIF(AN157:AP157,1)</f>
        <v>0</v>
      </c>
      <c r="AR157" s="24" t="n">
        <v>2</v>
      </c>
      <c r="AS157" s="24" t="n">
        <v>1</v>
      </c>
      <c r="AT157" s="24" t="n">
        <v>5</v>
      </c>
      <c r="AU157" s="32" t="n">
        <f aca="false">IF(AT157&gt;=7,2,1)</f>
        <v>1</v>
      </c>
      <c r="AV157" s="32" t="n">
        <v>2</v>
      </c>
      <c r="AW157" s="32" t="n">
        <f aca="false">IF(AV157&lt;=2,1,2)</f>
        <v>1</v>
      </c>
      <c r="AX157" s="33" t="n">
        <v>0</v>
      </c>
      <c r="AY157" s="34" t="n">
        <v>3</v>
      </c>
      <c r="AZ157" s="24" t="n">
        <f aca="false">SUM(AX157:AY157)</f>
        <v>3</v>
      </c>
      <c r="BA157" s="24" t="n">
        <v>3</v>
      </c>
      <c r="BB157" s="24" t="str">
        <f aca="false">IF(BA157&gt;=4,"Terrible",IF(BA157=3,"Bad",IF(BA157&gt;0,"Good","Best")))</f>
        <v>Bad</v>
      </c>
      <c r="BC157" s="24" t="n">
        <f aca="false">IF(BB157="Terrible",4,IF(BB157="Bad",3,IF(BB157="Good",2,1)))</f>
        <v>3</v>
      </c>
      <c r="BD157" s="24" t="s">
        <v>65</v>
      </c>
      <c r="BE157" s="35" t="n">
        <f aca="false">IF(BD157="male",1,2)</f>
        <v>2</v>
      </c>
      <c r="BF157" s="26" t="n">
        <v>25</v>
      </c>
      <c r="BG157" s="29" t="n">
        <f aca="false">IF(BF157&lt;=29,1,2)</f>
        <v>1</v>
      </c>
      <c r="BH157" s="24" t="s">
        <v>66</v>
      </c>
      <c r="BI157" s="35" t="n">
        <f aca="false">IF(BH157="male",1,2)</f>
        <v>1</v>
      </c>
      <c r="BJ157" s="37" t="s">
        <v>71</v>
      </c>
      <c r="BK157" s="37" t="n">
        <v>0</v>
      </c>
      <c r="BL157" s="24" t="n">
        <v>2</v>
      </c>
      <c r="BM157" s="26" t="n">
        <v>16</v>
      </c>
      <c r="BN157" s="29" t="n">
        <f aca="false">IF(BM157&gt;=18,3,IF(BM157&gt;=12,2,1))</f>
        <v>2</v>
      </c>
      <c r="BO157" s="29" t="n">
        <f aca="false">IF(BM157&gt;=9,2,1)</f>
        <v>2</v>
      </c>
      <c r="BP157" s="29" t="n">
        <f aca="false">IF(AND(BM157&gt;=$BW$5,BM157&lt;=$BW$6),$BX$5,$BX$6)</f>
        <v>0</v>
      </c>
      <c r="BQ157" s="24" t="s">
        <v>65</v>
      </c>
      <c r="BR157" s="40"/>
      <c r="BS157" s="0" t="n">
        <f aca="false">IF(AND(BM157&gt;=6,BM157&lt;9,C157&gt;0),1,0)</f>
        <v>0</v>
      </c>
      <c r="BT157" s="0" t="n">
        <f aca="false">IF(AND(BM157&gt;=12,BM157&lt;16,D157=1),1,0)</f>
        <v>0</v>
      </c>
    </row>
    <row r="158" customFormat="false" ht="30" hidden="false" customHeight="false" outlineLevel="0" collapsed="false">
      <c r="A158" s="24" t="n">
        <v>154</v>
      </c>
      <c r="B158" s="25" t="s">
        <v>63</v>
      </c>
      <c r="C158" s="24" t="n">
        <v>1</v>
      </c>
      <c r="D158" s="24" t="n">
        <v>1</v>
      </c>
      <c r="E158" s="26" t="n">
        <v>1</v>
      </c>
      <c r="F158" s="26" t="n">
        <f aca="false">IF(AND(BM158&gt;=6,BM158&lt;12,N158=1),1,0)</f>
        <v>0</v>
      </c>
      <c r="G158" s="26" t="n">
        <f aca="false">IF(AND(BM158&gt;=12,BM158&lt;18,N158=1),1,0)</f>
        <v>0</v>
      </c>
      <c r="H158" s="26" t="n">
        <f aca="false">IF(AND(BM158&gt;=18,BM158&lt;24,N158=1),1,0)</f>
        <v>0</v>
      </c>
      <c r="I158" s="26" t="n">
        <v>0</v>
      </c>
      <c r="J158" s="24" t="n">
        <v>0</v>
      </c>
      <c r="K158" s="26" t="n">
        <v>0</v>
      </c>
      <c r="L158" s="26" t="n">
        <v>0</v>
      </c>
      <c r="M158" s="26" t="n">
        <v>0</v>
      </c>
      <c r="N158" s="27" t="n">
        <v>0</v>
      </c>
      <c r="O158" s="27" t="n">
        <f aca="false">SUM(E158:N158)</f>
        <v>1</v>
      </c>
      <c r="P158" s="27" t="n">
        <f aca="false">IF(AND(BM158&gt;=6,BM158&lt;24,O158&gt;=4),1,0)</f>
        <v>0</v>
      </c>
      <c r="Q158" s="27" t="n">
        <f aca="false">IF(AND(BM158&gt;=6,BM158&lt;9,C158&gt;=2),1,0)</f>
        <v>0</v>
      </c>
      <c r="R158" s="27" t="n">
        <f aca="false">IF(AND(BM158&gt;=9,BM158&lt;24,C158&gt;=3),1,0)</f>
        <v>0</v>
      </c>
      <c r="S158" s="27" t="n">
        <f aca="false">SUM(Q158:R158)</f>
        <v>0</v>
      </c>
      <c r="T158" s="27" t="n">
        <f aca="false">IF(AND(BM158&gt;=6,BM158&lt;24,P158=1,S158=1),1,0)</f>
        <v>0</v>
      </c>
      <c r="U158" s="28" t="n">
        <f aca="false">IF(AND(BM158&gt;=9,BM158&lt;12,C158&gt;=3),1,0)</f>
        <v>0</v>
      </c>
      <c r="V158" s="28" t="n">
        <f aca="false">IF(AND(BM158&gt;=12,BM158&lt;18,C158&gt;=3),1,0)</f>
        <v>0</v>
      </c>
      <c r="W158" s="28" t="n">
        <f aca="false">IF(AND(BM158&gt;=18,BM158&lt;24,C158&gt;=3),1,0)</f>
        <v>0</v>
      </c>
      <c r="X158" s="28" t="n">
        <f aca="false">SUM(Q158,U158)</f>
        <v>0</v>
      </c>
      <c r="Y158" s="37" t="n">
        <v>1</v>
      </c>
      <c r="Z158" s="24" t="n">
        <v>0</v>
      </c>
      <c r="AA158" s="24" t="n">
        <v>0</v>
      </c>
      <c r="AB158" s="24" t="n">
        <v>0</v>
      </c>
      <c r="AC158" s="24" t="n">
        <v>0</v>
      </c>
      <c r="AD158" s="24" t="n">
        <v>0</v>
      </c>
      <c r="AE158" s="24" t="n">
        <v>0</v>
      </c>
      <c r="AF158" s="24" t="n">
        <v>0</v>
      </c>
      <c r="AG158" s="24" t="n">
        <v>1</v>
      </c>
      <c r="AH158" s="6" t="n">
        <f aca="false">SUM(Z158:AG158)</f>
        <v>1</v>
      </c>
      <c r="AI158" s="6" t="n">
        <f aca="false">IF(AJ158="MIYCAN",1,0)</f>
        <v>0</v>
      </c>
      <c r="AJ158" s="30" t="s">
        <v>69</v>
      </c>
      <c r="AK158" s="30" t="n">
        <v>2</v>
      </c>
      <c r="AL158" s="30" t="n">
        <f aca="false">IF(AK158=1,1,4)</f>
        <v>4</v>
      </c>
      <c r="AM158" s="31" t="n">
        <v>1</v>
      </c>
      <c r="AN158" s="6" t="n">
        <v>3</v>
      </c>
      <c r="AO158" s="6" t="n">
        <v>3</v>
      </c>
      <c r="AP158" s="6" t="n">
        <v>3</v>
      </c>
      <c r="AQ158" s="6" t="n">
        <f aca="false">COUNTIF(AN158:AP158,1)</f>
        <v>0</v>
      </c>
      <c r="AR158" s="24" t="n">
        <v>2</v>
      </c>
      <c r="AS158" s="24" t="n">
        <v>1</v>
      </c>
      <c r="AT158" s="24" t="n">
        <v>3</v>
      </c>
      <c r="AU158" s="32" t="n">
        <f aca="false">IF(AT158&gt;=7,2,1)</f>
        <v>1</v>
      </c>
      <c r="AV158" s="32" t="n">
        <v>1</v>
      </c>
      <c r="AW158" s="32" t="n">
        <f aca="false">IF(AV158&lt;=2,1,2)</f>
        <v>1</v>
      </c>
      <c r="AX158" s="33" t="n">
        <v>0</v>
      </c>
      <c r="AY158" s="34" t="n">
        <v>4</v>
      </c>
      <c r="AZ158" s="24" t="n">
        <f aca="false">SUM(AX158:AY158)</f>
        <v>4</v>
      </c>
      <c r="BA158" s="24" t="n">
        <v>4</v>
      </c>
      <c r="BB158" s="24" t="str">
        <f aca="false">IF(BA158&gt;=4,"Terrible",IF(BA158=3,"Bad",IF(BA158&gt;0,"Good","Best")))</f>
        <v>Terrible</v>
      </c>
      <c r="BC158" s="24" t="n">
        <f aca="false">IF(BB158="Terrible",4,IF(BB158="Bad",3,IF(BB158="Good",2,1)))</f>
        <v>4</v>
      </c>
      <c r="BD158" s="24" t="s">
        <v>65</v>
      </c>
      <c r="BE158" s="35" t="n">
        <f aca="false">IF(BD158="male",1,2)</f>
        <v>2</v>
      </c>
      <c r="BF158" s="26" t="n">
        <v>21</v>
      </c>
      <c r="BG158" s="29" t="n">
        <f aca="false">IF(BF158&lt;=29,1,2)</f>
        <v>1</v>
      </c>
      <c r="BH158" s="24" t="s">
        <v>66</v>
      </c>
      <c r="BI158" s="35" t="n">
        <f aca="false">IF(BH158="male",1,2)</f>
        <v>1</v>
      </c>
      <c r="BJ158" s="37" t="s">
        <v>74</v>
      </c>
      <c r="BK158" s="37" t="n">
        <v>0</v>
      </c>
      <c r="BL158" s="24" t="n">
        <v>2</v>
      </c>
      <c r="BM158" s="26" t="n">
        <v>6</v>
      </c>
      <c r="BN158" s="29" t="n">
        <f aca="false">IF(BM158&gt;=18,3,IF(BM158&gt;=12,2,1))</f>
        <v>1</v>
      </c>
      <c r="BO158" s="29" t="n">
        <f aca="false">IF(BM158&gt;=9,2,1)</f>
        <v>1</v>
      </c>
      <c r="BP158" s="29" t="n">
        <f aca="false">IF(AND(BM158&gt;=$BW$5,BM158&lt;=$BW$6),$BX$5,$BX$6)</f>
        <v>0</v>
      </c>
      <c r="BQ158" s="24" t="s">
        <v>65</v>
      </c>
      <c r="BR158" s="40"/>
      <c r="BS158" s="0" t="n">
        <f aca="false">IF(AND(BM158&gt;=6,BM158&lt;9,C158&gt;0),1,0)</f>
        <v>1</v>
      </c>
      <c r="BT158" s="0" t="n">
        <f aca="false">IF(AND(BM158&gt;=12,BM158&lt;16,D158=1),1,0)</f>
        <v>0</v>
      </c>
    </row>
    <row r="159" customFormat="false" ht="30" hidden="false" customHeight="false" outlineLevel="0" collapsed="false">
      <c r="A159" s="24" t="n">
        <v>155</v>
      </c>
      <c r="B159" s="25" t="s">
        <v>63</v>
      </c>
      <c r="C159" s="24" t="n">
        <v>2</v>
      </c>
      <c r="D159" s="24" t="n">
        <v>1</v>
      </c>
      <c r="E159" s="26" t="n">
        <v>1</v>
      </c>
      <c r="F159" s="26" t="n">
        <f aca="false">IF(AND(BM159&gt;=6,BM159&lt;12,N159=1),1,0)</f>
        <v>0</v>
      </c>
      <c r="G159" s="26" t="n">
        <f aca="false">IF(AND(BM159&gt;=12,BM159&lt;18,N159=1),1,0)</f>
        <v>0</v>
      </c>
      <c r="H159" s="26" t="n">
        <f aca="false">IF(AND(BM159&gt;=18,BM159&lt;24,N159=1),1,0)</f>
        <v>0</v>
      </c>
      <c r="I159" s="26" t="n">
        <v>0</v>
      </c>
      <c r="J159" s="24" t="n">
        <v>0</v>
      </c>
      <c r="K159" s="26" t="n">
        <v>1</v>
      </c>
      <c r="L159" s="26" t="n">
        <v>0</v>
      </c>
      <c r="M159" s="26" t="n">
        <v>0</v>
      </c>
      <c r="N159" s="27" t="n">
        <v>0</v>
      </c>
      <c r="O159" s="27" t="n">
        <f aca="false">SUM(E159:N159)</f>
        <v>2</v>
      </c>
      <c r="P159" s="27" t="n">
        <f aca="false">IF(AND(BM159&gt;=6,BM159&lt;24,O159&gt;=4),1,0)</f>
        <v>0</v>
      </c>
      <c r="Q159" s="27" t="n">
        <f aca="false">IF(AND(BM159&gt;=6,BM159&lt;9,C159&gt;=2),1,0)</f>
        <v>1</v>
      </c>
      <c r="R159" s="27" t="n">
        <f aca="false">IF(AND(BM159&gt;=9,BM159&lt;24,C159&gt;=3),1,0)</f>
        <v>0</v>
      </c>
      <c r="S159" s="27" t="n">
        <f aca="false">SUM(Q159:R159)</f>
        <v>1</v>
      </c>
      <c r="T159" s="27" t="n">
        <f aca="false">IF(AND(BM159&gt;=6,BM159&lt;24,P159=1,S159=1),1,0)</f>
        <v>0</v>
      </c>
      <c r="U159" s="28" t="n">
        <f aca="false">IF(AND(BM159&gt;=9,BM159&lt;12,C159&gt;=3),1,0)</f>
        <v>0</v>
      </c>
      <c r="V159" s="28" t="n">
        <f aca="false">IF(AND(BM159&gt;=12,BM159&lt;18,C159&gt;=3),1,0)</f>
        <v>0</v>
      </c>
      <c r="W159" s="28" t="n">
        <f aca="false">IF(AND(BM159&gt;=18,BM159&lt;24,C159&gt;=3),1,0)</f>
        <v>0</v>
      </c>
      <c r="X159" s="28" t="n">
        <f aca="false">SUM(Q159,U159)</f>
        <v>1</v>
      </c>
      <c r="Y159" s="37" t="n">
        <v>1</v>
      </c>
      <c r="Z159" s="24" t="n">
        <v>0</v>
      </c>
      <c r="AA159" s="24" t="n">
        <v>1</v>
      </c>
      <c r="AB159" s="24" t="n">
        <v>1</v>
      </c>
      <c r="AC159" s="24" t="n">
        <v>0</v>
      </c>
      <c r="AD159" s="24" t="n">
        <v>0</v>
      </c>
      <c r="AE159" s="24" t="n">
        <v>0</v>
      </c>
      <c r="AF159" s="24" t="n">
        <v>0</v>
      </c>
      <c r="AG159" s="24" t="n">
        <v>1</v>
      </c>
      <c r="AH159" s="6" t="n">
        <f aca="false">SUM(Z159:AG159)</f>
        <v>3</v>
      </c>
      <c r="AI159" s="6" t="n">
        <f aca="false">IF(AJ159="MIYCAN",1,0)</f>
        <v>1</v>
      </c>
      <c r="AJ159" s="30" t="s">
        <v>64</v>
      </c>
      <c r="AK159" s="30" t="n">
        <v>3</v>
      </c>
      <c r="AL159" s="30" t="n">
        <f aca="false">IF(AK159=1,1,4)</f>
        <v>4</v>
      </c>
      <c r="AM159" s="32" t="n">
        <v>1</v>
      </c>
      <c r="AN159" s="6" t="n">
        <v>2</v>
      </c>
      <c r="AO159" s="6" t="n">
        <v>2</v>
      </c>
      <c r="AP159" s="6" t="n">
        <v>2</v>
      </c>
      <c r="AQ159" s="6" t="n">
        <f aca="false">COUNTIF(AN159:AP159,1)</f>
        <v>0</v>
      </c>
      <c r="AR159" s="24" t="n">
        <v>2</v>
      </c>
      <c r="AS159" s="24" t="n">
        <v>1</v>
      </c>
      <c r="AT159" s="24" t="n">
        <v>4</v>
      </c>
      <c r="AU159" s="32" t="n">
        <f aca="false">IF(AT159&gt;=7,2,1)</f>
        <v>1</v>
      </c>
      <c r="AV159" s="32" t="n">
        <v>2</v>
      </c>
      <c r="AW159" s="32" t="n">
        <f aca="false">IF(AV159&lt;=2,1,2)</f>
        <v>1</v>
      </c>
      <c r="AX159" s="33" t="n">
        <v>0</v>
      </c>
      <c r="AY159" s="34" t="n">
        <v>2</v>
      </c>
      <c r="AZ159" s="24" t="n">
        <f aca="false">SUM(AX159:AY159)</f>
        <v>2</v>
      </c>
      <c r="BA159" s="24" t="n">
        <v>2</v>
      </c>
      <c r="BB159" s="24" t="str">
        <f aca="false">IF(BA159&gt;=4,"Terrible",IF(BA159=3,"Bad",IF(BA159&gt;0,"Good","Best")))</f>
        <v>Good</v>
      </c>
      <c r="BC159" s="24" t="n">
        <f aca="false">IF(BB159="Terrible",4,IF(BB159="Bad",3,IF(BB159="Good",2,1)))</f>
        <v>2</v>
      </c>
      <c r="BD159" s="24" t="s">
        <v>65</v>
      </c>
      <c r="BE159" s="35" t="n">
        <f aca="false">IF(BD159="male",1,2)</f>
        <v>2</v>
      </c>
      <c r="BF159" s="26" t="n">
        <v>24</v>
      </c>
      <c r="BG159" s="29" t="n">
        <f aca="false">IF(BF159&lt;=29,1,2)</f>
        <v>1</v>
      </c>
      <c r="BH159" s="24" t="s">
        <v>66</v>
      </c>
      <c r="BI159" s="35" t="n">
        <f aca="false">IF(BH159="male",1,2)</f>
        <v>1</v>
      </c>
      <c r="BJ159" s="37" t="s">
        <v>70</v>
      </c>
      <c r="BK159" s="37" t="n">
        <v>0</v>
      </c>
      <c r="BL159" s="24" t="n">
        <v>1</v>
      </c>
      <c r="BM159" s="26" t="n">
        <v>6</v>
      </c>
      <c r="BN159" s="29" t="n">
        <f aca="false">IF(BM159&gt;=18,3,IF(BM159&gt;=12,2,1))</f>
        <v>1</v>
      </c>
      <c r="BO159" s="29" t="n">
        <f aca="false">IF(BM159&gt;=9,2,1)</f>
        <v>1</v>
      </c>
      <c r="BP159" s="29" t="n">
        <f aca="false">IF(AND(BM159&gt;=$BW$5,BM159&lt;=$BW$6),$BX$5,$BX$6)</f>
        <v>0</v>
      </c>
      <c r="BQ159" s="24" t="s">
        <v>65</v>
      </c>
      <c r="BR159" s="40"/>
      <c r="BS159" s="0" t="n">
        <f aca="false">IF(AND(BM159&gt;=6,BM159&lt;9,C159&gt;0),1,0)</f>
        <v>1</v>
      </c>
      <c r="BT159" s="0" t="n">
        <f aca="false">IF(AND(BM159&gt;=12,BM159&lt;16,D159=1),1,0)</f>
        <v>0</v>
      </c>
    </row>
    <row r="160" customFormat="false" ht="30" hidden="false" customHeight="false" outlineLevel="0" collapsed="false">
      <c r="A160" s="24" t="n">
        <v>156</v>
      </c>
      <c r="B160" s="25" t="s">
        <v>63</v>
      </c>
      <c r="C160" s="24" t="n">
        <v>6</v>
      </c>
      <c r="D160" s="24" t="n">
        <v>1</v>
      </c>
      <c r="E160" s="26" t="n">
        <v>0</v>
      </c>
      <c r="F160" s="26" t="n">
        <f aca="false">IF(AND(BM160&gt;=6,BM160&lt;12,N160=1),1,0)</f>
        <v>0</v>
      </c>
      <c r="G160" s="26" t="n">
        <f aca="false">IF(AND(BM160&gt;=12,BM160&lt;18,N160=1),1,0)</f>
        <v>1</v>
      </c>
      <c r="H160" s="26" t="n">
        <f aca="false">IF(AND(BM160&gt;=18,BM160&lt;24,N160=1),1,0)</f>
        <v>0</v>
      </c>
      <c r="I160" s="26" t="n">
        <v>0</v>
      </c>
      <c r="J160" s="24" t="n">
        <v>0</v>
      </c>
      <c r="K160" s="26" t="n">
        <v>1</v>
      </c>
      <c r="L160" s="26" t="n">
        <v>0</v>
      </c>
      <c r="M160" s="26" t="n">
        <v>0</v>
      </c>
      <c r="N160" s="27" t="n">
        <v>1</v>
      </c>
      <c r="O160" s="27" t="n">
        <f aca="false">SUM(E160:N160)</f>
        <v>3</v>
      </c>
      <c r="P160" s="27" t="n">
        <f aca="false">IF(AND(BM160&gt;=6,BM160&lt;24,O160&gt;=4),1,0)</f>
        <v>0</v>
      </c>
      <c r="Q160" s="27" t="n">
        <f aca="false">IF(AND(BM160&gt;=6,BM160&lt;9,C160&gt;=2),1,0)</f>
        <v>0</v>
      </c>
      <c r="R160" s="27" t="n">
        <f aca="false">IF(AND(BM160&gt;=9,BM160&lt;24,C160&gt;=3),1,0)</f>
        <v>1</v>
      </c>
      <c r="S160" s="27" t="n">
        <f aca="false">SUM(Q160:R160)</f>
        <v>1</v>
      </c>
      <c r="T160" s="27" t="n">
        <f aca="false">IF(AND(BM160&gt;=6,BM160&lt;24,P160=1,S160=1),1,0)</f>
        <v>0</v>
      </c>
      <c r="U160" s="28" t="n">
        <f aca="false">IF(AND(BM160&gt;=9,BM160&lt;12,C160&gt;=3),1,0)</f>
        <v>0</v>
      </c>
      <c r="V160" s="28" t="n">
        <f aca="false">IF(AND(BM160&gt;=12,BM160&lt;18,C160&gt;=3),1,0)</f>
        <v>1</v>
      </c>
      <c r="W160" s="28" t="n">
        <f aca="false">IF(AND(BM160&gt;=18,BM160&lt;24,C160&gt;=3),1,0)</f>
        <v>0</v>
      </c>
      <c r="X160" s="28" t="n">
        <f aca="false">SUM(Q160,U160)</f>
        <v>0</v>
      </c>
      <c r="Y160" s="37" t="n">
        <v>3</v>
      </c>
      <c r="Z160" s="24" t="n">
        <v>0</v>
      </c>
      <c r="AA160" s="24" t="n">
        <v>0</v>
      </c>
      <c r="AB160" s="24" t="n">
        <v>1</v>
      </c>
      <c r="AC160" s="24" t="n">
        <v>0</v>
      </c>
      <c r="AD160" s="24" t="n">
        <v>0</v>
      </c>
      <c r="AE160" s="24" t="n">
        <v>0</v>
      </c>
      <c r="AF160" s="24" t="n">
        <v>0</v>
      </c>
      <c r="AG160" s="24"/>
      <c r="AH160" s="6" t="n">
        <f aca="false">SUM(Z160:AG160)</f>
        <v>1</v>
      </c>
      <c r="AI160" s="6" t="n">
        <f aca="false">IF(AJ160="MIYCAN",1,0)</f>
        <v>0</v>
      </c>
      <c r="AJ160" s="30" t="s">
        <v>69</v>
      </c>
      <c r="AK160" s="30" t="n">
        <v>2</v>
      </c>
      <c r="AL160" s="30" t="n">
        <f aca="false">IF(AK160=1,1,4)</f>
        <v>4</v>
      </c>
      <c r="AM160" s="32" t="n">
        <v>1</v>
      </c>
      <c r="AN160" s="6" t="n">
        <v>2</v>
      </c>
      <c r="AO160" s="6" t="n">
        <v>2</v>
      </c>
      <c r="AP160" s="6" t="n">
        <v>2</v>
      </c>
      <c r="AQ160" s="6" t="n">
        <f aca="false">COUNTIF(AN160:AP160,1)</f>
        <v>0</v>
      </c>
      <c r="AR160" s="24" t="n">
        <v>2</v>
      </c>
      <c r="AS160" s="24" t="n">
        <v>1</v>
      </c>
      <c r="AT160" s="24" t="n">
        <v>2</v>
      </c>
      <c r="AU160" s="32" t="n">
        <f aca="false">IF(AT160&gt;=7,2,1)</f>
        <v>1</v>
      </c>
      <c r="AV160" s="32" t="n">
        <v>1</v>
      </c>
      <c r="AW160" s="32" t="n">
        <f aca="false">IF(AV160&lt;=2,1,2)</f>
        <v>1</v>
      </c>
      <c r="AX160" s="33" t="n">
        <v>0</v>
      </c>
      <c r="AY160" s="34" t="n">
        <v>4</v>
      </c>
      <c r="AZ160" s="24" t="n">
        <f aca="false">SUM(AX160:AY160)</f>
        <v>4</v>
      </c>
      <c r="BA160" s="24" t="n">
        <v>4</v>
      </c>
      <c r="BB160" s="24" t="str">
        <f aca="false">IF(BA160&gt;=4,"Terrible",IF(BA160=3,"Bad",IF(BA160&gt;0,"Good","Best")))</f>
        <v>Terrible</v>
      </c>
      <c r="BC160" s="24" t="n">
        <f aca="false">IF(BB160="Terrible",4,IF(BB160="Bad",3,IF(BB160="Good",2,1)))</f>
        <v>4</v>
      </c>
      <c r="BD160" s="24" t="s">
        <v>65</v>
      </c>
      <c r="BE160" s="35" t="n">
        <f aca="false">IF(BD160="male",1,2)</f>
        <v>2</v>
      </c>
      <c r="BF160" s="26" t="n">
        <v>21</v>
      </c>
      <c r="BG160" s="29" t="n">
        <f aca="false">IF(BF160&lt;=29,1,2)</f>
        <v>1</v>
      </c>
      <c r="BH160" s="24" t="s">
        <v>66</v>
      </c>
      <c r="BI160" s="35" t="n">
        <f aca="false">IF(BH160="male",1,2)</f>
        <v>1</v>
      </c>
      <c r="BJ160" s="37" t="s">
        <v>67</v>
      </c>
      <c r="BK160" s="37" t="n">
        <v>1</v>
      </c>
      <c r="BL160" s="24" t="n">
        <v>2</v>
      </c>
      <c r="BM160" s="26" t="n">
        <v>17</v>
      </c>
      <c r="BN160" s="29" t="n">
        <f aca="false">IF(BM160&gt;=18,3,IF(BM160&gt;=12,2,1))</f>
        <v>2</v>
      </c>
      <c r="BO160" s="29" t="n">
        <f aca="false">IF(BM160&gt;=9,2,1)</f>
        <v>2</v>
      </c>
      <c r="BP160" s="29" t="n">
        <f aca="false">IF(AND(BM160&gt;=$BW$5,BM160&lt;=$BW$6),$BX$5,$BX$6)</f>
        <v>0</v>
      </c>
      <c r="BQ160" s="24" t="s">
        <v>65</v>
      </c>
      <c r="BR160" s="40"/>
      <c r="BS160" s="0" t="n">
        <f aca="false">IF(AND(BM160&gt;=6,BM160&lt;9,C160&gt;0),1,0)</f>
        <v>0</v>
      </c>
      <c r="BT160" s="0" t="n">
        <f aca="false">IF(AND(BM160&gt;=12,BM160&lt;16,D160=1),1,0)</f>
        <v>0</v>
      </c>
    </row>
    <row r="161" customFormat="false" ht="30" hidden="false" customHeight="false" outlineLevel="0" collapsed="false">
      <c r="A161" s="24" t="n">
        <v>157</v>
      </c>
      <c r="B161" s="25" t="s">
        <v>63</v>
      </c>
      <c r="C161" s="24" t="n">
        <v>2</v>
      </c>
      <c r="D161" s="24" t="n">
        <v>0</v>
      </c>
      <c r="E161" s="26" t="n">
        <v>1</v>
      </c>
      <c r="F161" s="26" t="n">
        <f aca="false">IF(AND(BM161&gt;=6,BM161&lt;12,N161=1),1,0)</f>
        <v>0</v>
      </c>
      <c r="G161" s="26" t="n">
        <f aca="false">IF(AND(BM161&gt;=12,BM161&lt;18,N161=1),1,0)</f>
        <v>0</v>
      </c>
      <c r="H161" s="26" t="n">
        <f aca="false">IF(AND(BM161&gt;=18,BM161&lt;24,N161=1),1,0)</f>
        <v>0</v>
      </c>
      <c r="I161" s="26" t="n">
        <v>0</v>
      </c>
      <c r="J161" s="24" t="n">
        <v>0</v>
      </c>
      <c r="K161" s="26" t="n">
        <v>1</v>
      </c>
      <c r="L161" s="26" t="n">
        <v>0</v>
      </c>
      <c r="M161" s="26" t="n">
        <v>0</v>
      </c>
      <c r="N161" s="27" t="n">
        <v>0</v>
      </c>
      <c r="O161" s="27" t="n">
        <f aca="false">SUM(E161:N161)</f>
        <v>2</v>
      </c>
      <c r="P161" s="27" t="n">
        <f aca="false">IF(AND(BM161&gt;=6,BM161&lt;24,O161&gt;=4),1,0)</f>
        <v>0</v>
      </c>
      <c r="Q161" s="27" t="n">
        <f aca="false">IF(AND(BM161&gt;=6,BM161&lt;9,C161&gt;=2),1,0)</f>
        <v>0</v>
      </c>
      <c r="R161" s="27" t="n">
        <f aca="false">IF(AND(BM161&gt;=9,BM161&lt;24,C161&gt;=3),1,0)</f>
        <v>0</v>
      </c>
      <c r="S161" s="27" t="n">
        <f aca="false">SUM(Q161:R161)</f>
        <v>0</v>
      </c>
      <c r="T161" s="27" t="n">
        <f aca="false">IF(AND(BM161&gt;=6,BM161&lt;24,P161=1,S161=1),1,0)</f>
        <v>0</v>
      </c>
      <c r="U161" s="28" t="n">
        <f aca="false">IF(AND(BM161&gt;=9,BM161&lt;12,C161&gt;=3),1,0)</f>
        <v>0</v>
      </c>
      <c r="V161" s="28" t="n">
        <f aca="false">IF(AND(BM161&gt;=12,BM161&lt;18,C161&gt;=3),1,0)</f>
        <v>0</v>
      </c>
      <c r="W161" s="28" t="n">
        <f aca="false">IF(AND(BM161&gt;=18,BM161&lt;24,C161&gt;=3),1,0)</f>
        <v>0</v>
      </c>
      <c r="X161" s="28" t="n">
        <f aca="false">SUM(Q161,U161)</f>
        <v>0</v>
      </c>
      <c r="Y161" s="37" t="n">
        <v>1</v>
      </c>
      <c r="Z161" s="24" t="n">
        <v>0</v>
      </c>
      <c r="AA161" s="24" t="n">
        <v>1</v>
      </c>
      <c r="AB161" s="24" t="n">
        <v>0</v>
      </c>
      <c r="AC161" s="24" t="n">
        <v>0</v>
      </c>
      <c r="AD161" s="24" t="n">
        <v>0</v>
      </c>
      <c r="AE161" s="24" t="n">
        <v>0</v>
      </c>
      <c r="AF161" s="24" t="n">
        <v>0</v>
      </c>
      <c r="AG161" s="24"/>
      <c r="AH161" s="6" t="n">
        <f aca="false">SUM(Z161:AG161)</f>
        <v>1</v>
      </c>
      <c r="AI161" s="6" t="n">
        <f aca="false">IF(AJ161="MIYCAN",1,0)</f>
        <v>0</v>
      </c>
      <c r="AJ161" s="30" t="s">
        <v>69</v>
      </c>
      <c r="AK161" s="30" t="n">
        <v>1</v>
      </c>
      <c r="AL161" s="30" t="n">
        <f aca="false">IF(AK161=1,1,4)</f>
        <v>1</v>
      </c>
      <c r="AM161" s="31" t="n">
        <v>1</v>
      </c>
      <c r="AN161" s="6" t="n">
        <v>2</v>
      </c>
      <c r="AO161" s="6" t="n">
        <v>2</v>
      </c>
      <c r="AP161" s="6" t="n">
        <v>2</v>
      </c>
      <c r="AQ161" s="6" t="n">
        <f aca="false">COUNTIF(AN161:AP161,1)</f>
        <v>0</v>
      </c>
      <c r="AR161" s="24" t="n">
        <v>2</v>
      </c>
      <c r="AS161" s="24" t="n">
        <v>1</v>
      </c>
      <c r="AT161" s="24" t="n">
        <v>5</v>
      </c>
      <c r="AU161" s="32" t="n">
        <f aca="false">IF(AT161&gt;=7,2,1)</f>
        <v>1</v>
      </c>
      <c r="AV161" s="32" t="n">
        <v>1</v>
      </c>
      <c r="AW161" s="32" t="n">
        <f aca="false">IF(AV161&lt;=2,1,2)</f>
        <v>1</v>
      </c>
      <c r="AX161" s="33" t="n">
        <v>0</v>
      </c>
      <c r="AY161" s="34" t="n">
        <v>0</v>
      </c>
      <c r="AZ161" s="24" t="n">
        <f aca="false">SUM(AX161:AY161)</f>
        <v>0</v>
      </c>
      <c r="BA161" s="24" t="n">
        <v>0</v>
      </c>
      <c r="BB161" s="24" t="str">
        <f aca="false">IF(BA161&gt;=4,"Terrible",IF(BA161=3,"Bad",IF(BA161&gt;0,"Good","Best")))</f>
        <v>Best</v>
      </c>
      <c r="BC161" s="24" t="n">
        <f aca="false">IF(BB161="Terrible",4,IF(BB161="Bad",3,IF(BB161="Good",2,1)))</f>
        <v>1</v>
      </c>
      <c r="BD161" s="24" t="s">
        <v>66</v>
      </c>
      <c r="BE161" s="35" t="n">
        <f aca="false">IF(BD161="male",1,2)</f>
        <v>1</v>
      </c>
      <c r="BF161" s="26" t="n">
        <v>56</v>
      </c>
      <c r="BG161" s="29" t="n">
        <f aca="false">IF(BF161&lt;=29,1,2)</f>
        <v>2</v>
      </c>
      <c r="BH161" s="24" t="s">
        <v>66</v>
      </c>
      <c r="BI161" s="35" t="n">
        <f aca="false">IF(BH161="male",1,2)</f>
        <v>1</v>
      </c>
      <c r="BJ161" s="37" t="s">
        <v>73</v>
      </c>
      <c r="BK161" s="37" t="n">
        <v>0</v>
      </c>
      <c r="BL161" s="24" t="n">
        <v>2</v>
      </c>
      <c r="BM161" s="26" t="n">
        <v>18</v>
      </c>
      <c r="BN161" s="29" t="n">
        <f aca="false">IF(BM161&gt;=18,3,IF(BM161&gt;=12,2,1))</f>
        <v>3</v>
      </c>
      <c r="BO161" s="29" t="n">
        <f aca="false">IF(BM161&gt;=9,2,1)</f>
        <v>2</v>
      </c>
      <c r="BP161" s="29" t="n">
        <f aca="false">IF(AND(BM161&gt;=$BW$5,BM161&lt;=$BW$6),$BX$5,$BX$6)</f>
        <v>0</v>
      </c>
      <c r="BQ161" s="24" t="s">
        <v>66</v>
      </c>
      <c r="BR161" s="40"/>
      <c r="BS161" s="0" t="n">
        <f aca="false">IF(AND(BM161&gt;=6,BM161&lt;9,C161&gt;0),1,0)</f>
        <v>0</v>
      </c>
      <c r="BT161" s="0" t="n">
        <f aca="false">IF(AND(BM161&gt;=12,BM161&lt;16,D161=1),1,0)</f>
        <v>0</v>
      </c>
    </row>
    <row r="162" customFormat="false" ht="30" hidden="false" customHeight="false" outlineLevel="0" collapsed="false">
      <c r="A162" s="24" t="n">
        <v>158</v>
      </c>
      <c r="B162" s="25" t="s">
        <v>63</v>
      </c>
      <c r="C162" s="24" t="n">
        <v>3</v>
      </c>
      <c r="D162" s="24" t="n">
        <v>1</v>
      </c>
      <c r="E162" s="26" t="n">
        <v>0</v>
      </c>
      <c r="F162" s="26" t="n">
        <f aca="false">IF(AND(BM162&gt;=6,BM162&lt;12,N162=1),1,0)</f>
        <v>0</v>
      </c>
      <c r="G162" s="26" t="n">
        <f aca="false">IF(AND(BM162&gt;=12,BM162&lt;18,N162=1),1,0)</f>
        <v>1</v>
      </c>
      <c r="H162" s="26" t="n">
        <f aca="false">IF(AND(BM162&gt;=18,BM162&lt;24,N162=1),1,0)</f>
        <v>0</v>
      </c>
      <c r="I162" s="26" t="n">
        <v>0</v>
      </c>
      <c r="J162" s="24" t="n">
        <v>0</v>
      </c>
      <c r="K162" s="26" t="n">
        <v>0</v>
      </c>
      <c r="L162" s="26" t="n">
        <v>0</v>
      </c>
      <c r="M162" s="26" t="n">
        <v>0</v>
      </c>
      <c r="N162" s="27" t="n">
        <v>1</v>
      </c>
      <c r="O162" s="27" t="n">
        <f aca="false">SUM(E162:N162)</f>
        <v>2</v>
      </c>
      <c r="P162" s="27" t="n">
        <f aca="false">IF(AND(BM162&gt;=6,BM162&lt;24,O162&gt;=4),1,0)</f>
        <v>0</v>
      </c>
      <c r="Q162" s="27" t="n">
        <f aca="false">IF(AND(BM162&gt;=6,BM162&lt;9,C162&gt;=2),1,0)</f>
        <v>0</v>
      </c>
      <c r="R162" s="27" t="n">
        <f aca="false">IF(AND(BM162&gt;=9,BM162&lt;24,C162&gt;=3),1,0)</f>
        <v>1</v>
      </c>
      <c r="S162" s="27" t="n">
        <f aca="false">SUM(Q162:R162)</f>
        <v>1</v>
      </c>
      <c r="T162" s="27" t="n">
        <f aca="false">IF(AND(BM162&gt;=6,BM162&lt;24,P162=1,S162=1),1,0)</f>
        <v>0</v>
      </c>
      <c r="U162" s="28" t="n">
        <f aca="false">IF(AND(BM162&gt;=9,BM162&lt;12,C162&gt;=3),1,0)</f>
        <v>0</v>
      </c>
      <c r="V162" s="28" t="n">
        <f aca="false">IF(AND(BM162&gt;=12,BM162&lt;18,C162&gt;=3),1,0)</f>
        <v>1</v>
      </c>
      <c r="W162" s="28" t="n">
        <f aca="false">IF(AND(BM162&gt;=18,BM162&lt;24,C162&gt;=3),1,0)</f>
        <v>0</v>
      </c>
      <c r="X162" s="28" t="n">
        <f aca="false">SUM(Q162,U162)</f>
        <v>0</v>
      </c>
      <c r="Y162" s="37" t="n">
        <v>1</v>
      </c>
      <c r="Z162" s="24" t="n">
        <v>0</v>
      </c>
      <c r="AA162" s="24" t="n">
        <v>1</v>
      </c>
      <c r="AB162" s="24" t="n">
        <v>1</v>
      </c>
      <c r="AC162" s="24" t="n">
        <v>0</v>
      </c>
      <c r="AD162" s="24" t="n">
        <v>0</v>
      </c>
      <c r="AE162" s="24" t="n">
        <v>0</v>
      </c>
      <c r="AF162" s="24" t="n">
        <v>0</v>
      </c>
      <c r="AG162" s="24" t="n">
        <v>1</v>
      </c>
      <c r="AH162" s="6" t="n">
        <f aca="false">SUM(Z162:AG162)</f>
        <v>3</v>
      </c>
      <c r="AI162" s="6" t="n">
        <f aca="false">IF(AJ162="MIYCAN",1,0)</f>
        <v>1</v>
      </c>
      <c r="AJ162" s="30" t="s">
        <v>64</v>
      </c>
      <c r="AK162" s="30" t="n">
        <v>2</v>
      </c>
      <c r="AL162" s="30" t="n">
        <f aca="false">IF(AK162=1,1,4)</f>
        <v>4</v>
      </c>
      <c r="AM162" s="32" t="n">
        <v>1</v>
      </c>
      <c r="AN162" s="6" t="n">
        <v>2</v>
      </c>
      <c r="AO162" s="6" t="n">
        <v>2</v>
      </c>
      <c r="AP162" s="6" t="n">
        <v>2</v>
      </c>
      <c r="AQ162" s="6" t="n">
        <f aca="false">COUNTIF(AN162:AP162,1)</f>
        <v>0</v>
      </c>
      <c r="AR162" s="24" t="n">
        <v>2</v>
      </c>
      <c r="AS162" s="24" t="n">
        <v>1</v>
      </c>
      <c r="AT162" s="24" t="n">
        <v>3</v>
      </c>
      <c r="AU162" s="32" t="n">
        <f aca="false">IF(AT162&gt;=7,2,1)</f>
        <v>1</v>
      </c>
      <c r="AV162" s="32" t="n">
        <v>1</v>
      </c>
      <c r="AW162" s="32" t="n">
        <f aca="false">IF(AV162&lt;=2,1,2)</f>
        <v>1</v>
      </c>
      <c r="AX162" s="33" t="n">
        <v>0</v>
      </c>
      <c r="AY162" s="34" t="n">
        <v>4</v>
      </c>
      <c r="AZ162" s="24" t="n">
        <f aca="false">SUM(AX162:AY162)</f>
        <v>4</v>
      </c>
      <c r="BA162" s="24" t="n">
        <v>4</v>
      </c>
      <c r="BB162" s="24" t="str">
        <f aca="false">IF(BA162&gt;=4,"Terrible",IF(BA162=3,"Bad",IF(BA162&gt;0,"Good","Best")))</f>
        <v>Terrible</v>
      </c>
      <c r="BC162" s="24" t="n">
        <f aca="false">IF(BB162="Terrible",4,IF(BB162="Bad",3,IF(BB162="Good",2,1)))</f>
        <v>4</v>
      </c>
      <c r="BD162" s="24" t="s">
        <v>65</v>
      </c>
      <c r="BE162" s="35" t="n">
        <f aca="false">IF(BD162="male",1,2)</f>
        <v>2</v>
      </c>
      <c r="BF162" s="26" t="n">
        <v>20</v>
      </c>
      <c r="BG162" s="29" t="n">
        <f aca="false">IF(BF162&lt;=29,1,2)</f>
        <v>1</v>
      </c>
      <c r="BH162" s="24" t="s">
        <v>66</v>
      </c>
      <c r="BI162" s="35" t="n">
        <f aca="false">IF(BH162="male",1,2)</f>
        <v>1</v>
      </c>
      <c r="BJ162" s="37" t="s">
        <v>71</v>
      </c>
      <c r="BK162" s="37" t="n">
        <v>0</v>
      </c>
      <c r="BL162" s="24" t="n">
        <v>2</v>
      </c>
      <c r="BM162" s="26" t="n">
        <v>16</v>
      </c>
      <c r="BN162" s="29" t="n">
        <f aca="false">IF(BM162&gt;=18,3,IF(BM162&gt;=12,2,1))</f>
        <v>2</v>
      </c>
      <c r="BO162" s="29" t="n">
        <f aca="false">IF(BM162&gt;=9,2,1)</f>
        <v>2</v>
      </c>
      <c r="BP162" s="29" t="n">
        <f aca="false">IF(AND(BM162&gt;=$BW$5,BM162&lt;=$BW$6),$BX$5,$BX$6)</f>
        <v>0</v>
      </c>
      <c r="BQ162" s="24" t="s">
        <v>65</v>
      </c>
      <c r="BR162" s="40"/>
      <c r="BS162" s="0" t="n">
        <f aca="false">IF(AND(BM162&gt;=6,BM162&lt;9,C162&gt;0),1,0)</f>
        <v>0</v>
      </c>
      <c r="BT162" s="0" t="n">
        <f aca="false">IF(AND(BM162&gt;=12,BM162&lt;16,D162=1),1,0)</f>
        <v>0</v>
      </c>
    </row>
    <row r="163" customFormat="false" ht="30" hidden="false" customHeight="false" outlineLevel="0" collapsed="false">
      <c r="A163" s="24" t="n">
        <v>159</v>
      </c>
      <c r="B163" s="25" t="s">
        <v>63</v>
      </c>
      <c r="C163" s="24" t="n">
        <v>2</v>
      </c>
      <c r="D163" s="24" t="n">
        <v>0</v>
      </c>
      <c r="E163" s="26" t="n">
        <v>1</v>
      </c>
      <c r="F163" s="26" t="n">
        <f aca="false">IF(AND(BM163&gt;=6,BM163&lt;12,N163=1),1,0)</f>
        <v>0</v>
      </c>
      <c r="G163" s="26" t="n">
        <f aca="false">IF(AND(BM163&gt;=12,BM163&lt;18,N163=1),1,0)</f>
        <v>0</v>
      </c>
      <c r="H163" s="26" t="n">
        <f aca="false">IF(AND(BM163&gt;=18,BM163&lt;24,N163=1),1,0)</f>
        <v>1</v>
      </c>
      <c r="I163" s="26" t="n">
        <v>0</v>
      </c>
      <c r="J163" s="24" t="n">
        <v>0</v>
      </c>
      <c r="K163" s="26" t="n">
        <v>0</v>
      </c>
      <c r="L163" s="26" t="n">
        <v>0</v>
      </c>
      <c r="M163" s="26" t="n">
        <v>0</v>
      </c>
      <c r="N163" s="27" t="n">
        <v>1</v>
      </c>
      <c r="O163" s="27" t="n">
        <f aca="false">SUM(E163:N163)</f>
        <v>3</v>
      </c>
      <c r="P163" s="27" t="n">
        <f aca="false">IF(AND(BM163&gt;=6,BM163&lt;24,O163&gt;=4),1,0)</f>
        <v>0</v>
      </c>
      <c r="Q163" s="27" t="n">
        <f aca="false">IF(AND(BM163&gt;=6,BM163&lt;9,C163&gt;=2),1,0)</f>
        <v>0</v>
      </c>
      <c r="R163" s="27" t="n">
        <f aca="false">IF(AND(BM163&gt;=9,BM163&lt;24,C163&gt;=3),1,0)</f>
        <v>0</v>
      </c>
      <c r="S163" s="27" t="n">
        <f aca="false">SUM(Q163:R163)</f>
        <v>0</v>
      </c>
      <c r="T163" s="27" t="n">
        <f aca="false">IF(AND(BM163&gt;=6,BM163&lt;24,P163=1,S163=1),1,0)</f>
        <v>0</v>
      </c>
      <c r="U163" s="28" t="n">
        <f aca="false">IF(AND(BM163&gt;=9,BM163&lt;12,C163&gt;=3),1,0)</f>
        <v>0</v>
      </c>
      <c r="V163" s="28" t="n">
        <f aca="false">IF(AND(BM163&gt;=12,BM163&lt;18,C163&gt;=3),1,0)</f>
        <v>0</v>
      </c>
      <c r="W163" s="28" t="n">
        <f aca="false">IF(AND(BM163&gt;=18,BM163&lt;24,C163&gt;=3),1,0)</f>
        <v>0</v>
      </c>
      <c r="X163" s="28" t="n">
        <f aca="false">SUM(Q163,U163)</f>
        <v>0</v>
      </c>
      <c r="Y163" s="37" t="n">
        <v>5</v>
      </c>
      <c r="Z163" s="24" t="n">
        <v>0</v>
      </c>
      <c r="AA163" s="24" t="n">
        <v>1</v>
      </c>
      <c r="AB163" s="24" t="n">
        <v>0</v>
      </c>
      <c r="AC163" s="24" t="n">
        <v>0</v>
      </c>
      <c r="AD163" s="24" t="n">
        <v>0</v>
      </c>
      <c r="AE163" s="24" t="n">
        <v>1</v>
      </c>
      <c r="AF163" s="24" t="n">
        <v>0</v>
      </c>
      <c r="AG163" s="24" t="n">
        <v>1</v>
      </c>
      <c r="AH163" s="6" t="n">
        <f aca="false">SUM(Z163:AG163)</f>
        <v>3</v>
      </c>
      <c r="AI163" s="6" t="n">
        <f aca="false">IF(AJ163="MIYCAN",1,0)</f>
        <v>0</v>
      </c>
      <c r="AJ163" s="30" t="s">
        <v>69</v>
      </c>
      <c r="AK163" s="30" t="n">
        <v>1</v>
      </c>
      <c r="AL163" s="30" t="n">
        <f aca="false">IF(AK163=1,1,4)</f>
        <v>1</v>
      </c>
      <c r="AM163" s="32" t="n">
        <v>1</v>
      </c>
      <c r="AN163" s="6" t="n">
        <v>3</v>
      </c>
      <c r="AO163" s="6" t="n">
        <v>3</v>
      </c>
      <c r="AP163" s="6" t="n">
        <v>3</v>
      </c>
      <c r="AQ163" s="6" t="n">
        <f aca="false">COUNTIF(AN163:AP163,1)</f>
        <v>0</v>
      </c>
      <c r="AR163" s="24" t="n">
        <v>2</v>
      </c>
      <c r="AS163" s="24" t="n">
        <v>1</v>
      </c>
      <c r="AT163" s="24" t="n">
        <v>3</v>
      </c>
      <c r="AU163" s="32" t="n">
        <f aca="false">IF(AT163&gt;=7,2,1)</f>
        <v>1</v>
      </c>
      <c r="AV163" s="32" t="n">
        <v>1</v>
      </c>
      <c r="AW163" s="32" t="n">
        <f aca="false">IF(AV163&lt;=2,1,2)</f>
        <v>1</v>
      </c>
      <c r="AX163" s="33" t="n">
        <v>0</v>
      </c>
      <c r="AY163" s="34" t="n">
        <v>4</v>
      </c>
      <c r="AZ163" s="24" t="n">
        <f aca="false">SUM(AX163:AY163)</f>
        <v>4</v>
      </c>
      <c r="BA163" s="24" t="n">
        <v>4</v>
      </c>
      <c r="BB163" s="24" t="str">
        <f aca="false">IF(BA163&gt;=4,"Terrible",IF(BA163=3,"Bad",IF(BA163&gt;0,"Good","Best")))</f>
        <v>Terrible</v>
      </c>
      <c r="BC163" s="24" t="n">
        <f aca="false">IF(BB163="Terrible",4,IF(BB163="Bad",3,IF(BB163="Good",2,1)))</f>
        <v>4</v>
      </c>
      <c r="BD163" s="24" t="s">
        <v>65</v>
      </c>
      <c r="BE163" s="35" t="n">
        <f aca="false">IF(BD163="male",1,2)</f>
        <v>2</v>
      </c>
      <c r="BF163" s="26" t="n">
        <v>75</v>
      </c>
      <c r="BG163" s="29" t="n">
        <f aca="false">IF(BF163&lt;=29,1,2)</f>
        <v>2</v>
      </c>
      <c r="BH163" s="24" t="s">
        <v>66</v>
      </c>
      <c r="BI163" s="35" t="n">
        <f aca="false">IF(BH163="male",1,2)</f>
        <v>1</v>
      </c>
      <c r="BJ163" s="37" t="s">
        <v>11</v>
      </c>
      <c r="BK163" s="37" t="n">
        <v>0</v>
      </c>
      <c r="BL163" s="24" t="n">
        <v>2</v>
      </c>
      <c r="BM163" s="26" t="n">
        <v>22</v>
      </c>
      <c r="BN163" s="29" t="n">
        <f aca="false">IF(BM163&gt;=18,3,IF(BM163&gt;=12,2,1))</f>
        <v>3</v>
      </c>
      <c r="BO163" s="29" t="n">
        <f aca="false">IF(BM163&gt;=9,2,1)</f>
        <v>2</v>
      </c>
      <c r="BP163" s="29" t="n">
        <f aca="false">IF(AND(BM163&gt;=$BW$5,BM163&lt;=$BW$6),$BX$5,$BX$6)</f>
        <v>0</v>
      </c>
      <c r="BQ163" s="24" t="s">
        <v>65</v>
      </c>
      <c r="BR163" s="40"/>
      <c r="BS163" s="0" t="n">
        <f aca="false">IF(AND(BM163&gt;=6,BM163&lt;9,C163&gt;0),1,0)</f>
        <v>0</v>
      </c>
      <c r="BT163" s="0" t="n">
        <f aca="false">IF(AND(BM163&gt;=12,BM163&lt;16,D163=1),1,0)</f>
        <v>0</v>
      </c>
    </row>
    <row r="164" customFormat="false" ht="30" hidden="false" customHeight="false" outlineLevel="0" collapsed="false">
      <c r="A164" s="24" t="n">
        <v>160</v>
      </c>
      <c r="B164" s="25" t="s">
        <v>63</v>
      </c>
      <c r="C164" s="24" t="n">
        <v>3</v>
      </c>
      <c r="D164" s="24" t="n">
        <v>1</v>
      </c>
      <c r="E164" s="26" t="n">
        <v>1</v>
      </c>
      <c r="F164" s="26" t="n">
        <f aca="false">IF(AND(BM164&gt;=6,BM164&lt;12,N164=1),1,0)</f>
        <v>0</v>
      </c>
      <c r="G164" s="26" t="n">
        <f aca="false">IF(AND(BM164&gt;=12,BM164&lt;18,N164=1),1,0)</f>
        <v>0</v>
      </c>
      <c r="H164" s="26" t="n">
        <f aca="false">IF(AND(BM164&gt;=18,BM164&lt;24,N164=1),1,0)</f>
        <v>0</v>
      </c>
      <c r="I164" s="26" t="n">
        <v>1</v>
      </c>
      <c r="J164" s="24" t="n">
        <v>0</v>
      </c>
      <c r="K164" s="26" t="n">
        <v>0</v>
      </c>
      <c r="L164" s="26" t="n">
        <v>0</v>
      </c>
      <c r="M164" s="26" t="n">
        <v>0</v>
      </c>
      <c r="N164" s="27" t="n">
        <v>0</v>
      </c>
      <c r="O164" s="27" t="n">
        <f aca="false">SUM(E164:N164)</f>
        <v>2</v>
      </c>
      <c r="P164" s="27" t="n">
        <f aca="false">IF(AND(BM164&gt;=6,BM164&lt;24,O164&gt;=4),1,0)</f>
        <v>0</v>
      </c>
      <c r="Q164" s="27" t="n">
        <f aca="false">IF(AND(BM164&gt;=6,BM164&lt;9,C164&gt;=2),1,0)</f>
        <v>0</v>
      </c>
      <c r="R164" s="27" t="n">
        <f aca="false">IF(AND(BM164&gt;=9,BM164&lt;24,C164&gt;=3),1,0)</f>
        <v>1</v>
      </c>
      <c r="S164" s="27" t="n">
        <f aca="false">SUM(Q164:R164)</f>
        <v>1</v>
      </c>
      <c r="T164" s="27" t="n">
        <f aca="false">IF(AND(BM164&gt;=6,BM164&lt;24,P164=1,S164=1),1,0)</f>
        <v>0</v>
      </c>
      <c r="U164" s="28" t="n">
        <f aca="false">IF(AND(BM164&gt;=9,BM164&lt;12,C164&gt;=3),1,0)</f>
        <v>0</v>
      </c>
      <c r="V164" s="28" t="n">
        <f aca="false">IF(AND(BM164&gt;=12,BM164&lt;18,C164&gt;=3),1,0)</f>
        <v>1</v>
      </c>
      <c r="W164" s="28" t="n">
        <f aca="false">IF(AND(BM164&gt;=18,BM164&lt;24,C164&gt;=3),1,0)</f>
        <v>0</v>
      </c>
      <c r="X164" s="28" t="n">
        <f aca="false">SUM(Q164,U164)</f>
        <v>0</v>
      </c>
      <c r="Y164" s="37" t="n">
        <v>1</v>
      </c>
      <c r="Z164" s="24" t="n">
        <v>0</v>
      </c>
      <c r="AA164" s="24" t="n">
        <v>1</v>
      </c>
      <c r="AB164" s="24" t="n">
        <v>1</v>
      </c>
      <c r="AC164" s="24" t="n">
        <v>0</v>
      </c>
      <c r="AD164" s="24" t="n">
        <v>0</v>
      </c>
      <c r="AE164" s="24" t="n">
        <v>0</v>
      </c>
      <c r="AF164" s="24" t="n">
        <v>0</v>
      </c>
      <c r="AG164" s="24" t="n">
        <v>1</v>
      </c>
      <c r="AH164" s="6" t="n">
        <f aca="false">SUM(Z164:AG164)</f>
        <v>3</v>
      </c>
      <c r="AI164" s="6" t="n">
        <f aca="false">IF(AJ164="MIYCAN",1,0)</f>
        <v>0</v>
      </c>
      <c r="AJ164" s="30" t="s">
        <v>69</v>
      </c>
      <c r="AK164" s="30" t="n">
        <v>2</v>
      </c>
      <c r="AL164" s="30" t="n">
        <f aca="false">IF(AK164=1,1,4)</f>
        <v>4</v>
      </c>
      <c r="AM164" s="31" t="n">
        <v>1</v>
      </c>
      <c r="AN164" s="6" t="n">
        <v>2</v>
      </c>
      <c r="AO164" s="6" t="n">
        <v>2</v>
      </c>
      <c r="AP164" s="6" t="n">
        <v>2</v>
      </c>
      <c r="AQ164" s="6" t="n">
        <f aca="false">COUNTIF(AN164:AP164,1)</f>
        <v>0</v>
      </c>
      <c r="AR164" s="24" t="n">
        <v>1</v>
      </c>
      <c r="AS164" s="24" t="n">
        <v>1</v>
      </c>
      <c r="AT164" s="24" t="n">
        <v>10</v>
      </c>
      <c r="AU164" s="32" t="n">
        <f aca="false">IF(AT164&gt;=7,2,1)</f>
        <v>2</v>
      </c>
      <c r="AV164" s="32" t="n">
        <v>2</v>
      </c>
      <c r="AW164" s="32" t="n">
        <f aca="false">IF(AV164&lt;=2,1,2)</f>
        <v>1</v>
      </c>
      <c r="AX164" s="33" t="n">
        <v>0</v>
      </c>
      <c r="AY164" s="34" t="n">
        <v>0</v>
      </c>
      <c r="AZ164" s="24" t="n">
        <f aca="false">SUM(AX164:AY164)</f>
        <v>0</v>
      </c>
      <c r="BA164" s="24" t="n">
        <v>0</v>
      </c>
      <c r="BB164" s="24" t="str">
        <f aca="false">IF(BA164&gt;=4,"Terrible",IF(BA164=3,"Bad",IF(BA164&gt;0,"Good","Best")))</f>
        <v>Best</v>
      </c>
      <c r="BC164" s="24" t="n">
        <f aca="false">IF(BB164="Terrible",4,IF(BB164="Bad",3,IF(BB164="Good",2,1)))</f>
        <v>1</v>
      </c>
      <c r="BD164" s="24" t="s">
        <v>65</v>
      </c>
      <c r="BE164" s="35" t="n">
        <f aca="false">IF(BD164="male",1,2)</f>
        <v>2</v>
      </c>
      <c r="BF164" s="26" t="n">
        <v>48</v>
      </c>
      <c r="BG164" s="29" t="n">
        <f aca="false">IF(BF164&lt;=29,1,2)</f>
        <v>2</v>
      </c>
      <c r="BH164" s="24" t="s">
        <v>65</v>
      </c>
      <c r="BI164" s="35" t="n">
        <f aca="false">IF(BH164="male",1,2)</f>
        <v>2</v>
      </c>
      <c r="BJ164" s="37" t="s">
        <v>71</v>
      </c>
      <c r="BK164" s="37" t="n">
        <v>1</v>
      </c>
      <c r="BL164" s="24" t="n">
        <v>2</v>
      </c>
      <c r="BM164" s="26" t="n">
        <v>12</v>
      </c>
      <c r="BN164" s="29" t="n">
        <f aca="false">IF(BM164&gt;=18,3,IF(BM164&gt;=12,2,1))</f>
        <v>2</v>
      </c>
      <c r="BO164" s="29" t="n">
        <f aca="false">IF(BM164&gt;=9,2,1)</f>
        <v>2</v>
      </c>
      <c r="BP164" s="29" t="n">
        <f aca="false">IF(AND(BM164&gt;=$BW$5,BM164&lt;=$BW$6),$BX$5,$BX$6)</f>
        <v>1</v>
      </c>
      <c r="BQ164" s="24" t="s">
        <v>65</v>
      </c>
      <c r="BR164" s="40"/>
      <c r="BS164" s="0" t="n">
        <f aca="false">IF(AND(BM164&gt;=6,BM164&lt;9,C164&gt;0),1,0)</f>
        <v>0</v>
      </c>
      <c r="BT164" s="0" t="n">
        <f aca="false">IF(AND(BM164&gt;=12,BM164&lt;16,D164=1),1,0)</f>
        <v>1</v>
      </c>
    </row>
    <row r="165" customFormat="false" ht="15.75" hidden="false" customHeight="false" outlineLevel="0" collapsed="false">
      <c r="A165" s="24" t="n">
        <v>161</v>
      </c>
      <c r="B165" s="25" t="s">
        <v>72</v>
      </c>
      <c r="C165" s="24" t="n">
        <v>3</v>
      </c>
      <c r="D165" s="24" t="n">
        <v>1</v>
      </c>
      <c r="E165" s="26" t="n">
        <v>1</v>
      </c>
      <c r="F165" s="26" t="n">
        <f aca="false">IF(AND(BM165&gt;=6,BM165&lt;12,N165=1),1,0)</f>
        <v>0</v>
      </c>
      <c r="G165" s="26" t="n">
        <f aca="false">IF(AND(BM165&gt;=12,BM165&lt;18,N165=1),1,0)</f>
        <v>0</v>
      </c>
      <c r="H165" s="26" t="n">
        <f aca="false">IF(AND(BM165&gt;=18,BM165&lt;24,N165=1),1,0)</f>
        <v>0</v>
      </c>
      <c r="I165" s="26" t="n">
        <v>0</v>
      </c>
      <c r="J165" s="24" t="n">
        <v>0</v>
      </c>
      <c r="K165" s="26" t="n">
        <v>1</v>
      </c>
      <c r="L165" s="26" t="n">
        <v>0</v>
      </c>
      <c r="M165" s="26" t="n">
        <v>0</v>
      </c>
      <c r="N165" s="27" t="n">
        <v>0</v>
      </c>
      <c r="O165" s="27" t="n">
        <f aca="false">SUM(E165:N165)</f>
        <v>2</v>
      </c>
      <c r="P165" s="27" t="n">
        <f aca="false">IF(AND(BM165&gt;=6,BM165&lt;24,O165&gt;=4),1,0)</f>
        <v>0</v>
      </c>
      <c r="Q165" s="27" t="n">
        <f aca="false">IF(AND(BM165&gt;=6,BM165&lt;9,C165&gt;=2),1,0)</f>
        <v>0</v>
      </c>
      <c r="R165" s="27" t="n">
        <f aca="false">IF(AND(BM165&gt;=9,BM165&lt;24,C165&gt;=3),1,0)</f>
        <v>1</v>
      </c>
      <c r="S165" s="27" t="n">
        <f aca="false">SUM(Q165:R165)</f>
        <v>1</v>
      </c>
      <c r="T165" s="27" t="n">
        <f aca="false">IF(AND(BM165&gt;=6,BM165&lt;24,P165=1,S165=1),1,0)</f>
        <v>0</v>
      </c>
      <c r="U165" s="28" t="n">
        <f aca="false">IF(AND(BM165&gt;=9,BM165&lt;12,C165&gt;=3),1,0)</f>
        <v>0</v>
      </c>
      <c r="V165" s="28" t="n">
        <f aca="false">IF(AND(BM165&gt;=12,BM165&lt;18,C165&gt;=3),1,0)</f>
        <v>0</v>
      </c>
      <c r="W165" s="28" t="n">
        <f aca="false">IF(AND(BM165&gt;=18,BM165&lt;24,C165&gt;=3),1,0)</f>
        <v>1</v>
      </c>
      <c r="X165" s="28" t="n">
        <f aca="false">SUM(Q165,U165)</f>
        <v>0</v>
      </c>
      <c r="Y165" s="37" t="n">
        <v>1</v>
      </c>
      <c r="Z165" s="24" t="n">
        <v>0</v>
      </c>
      <c r="AA165" s="24" t="n">
        <v>1</v>
      </c>
      <c r="AB165" s="24" t="n">
        <v>0</v>
      </c>
      <c r="AC165" s="24" t="n">
        <v>0</v>
      </c>
      <c r="AD165" s="24" t="n">
        <v>0</v>
      </c>
      <c r="AE165" s="24" t="n">
        <v>0</v>
      </c>
      <c r="AF165" s="24" t="n">
        <v>0</v>
      </c>
      <c r="AG165" s="24" t="n">
        <v>1</v>
      </c>
      <c r="AH165" s="6" t="n">
        <f aca="false">SUM(Z165:AG165)</f>
        <v>2</v>
      </c>
      <c r="AI165" s="6" t="n">
        <f aca="false">IF(AJ165="MIYCAN",1,0)</f>
        <v>0</v>
      </c>
      <c r="AJ165" s="30" t="s">
        <v>69</v>
      </c>
      <c r="AK165" s="30" t="n">
        <v>2</v>
      </c>
      <c r="AL165" s="30" t="n">
        <f aca="false">IF(AK165=1,1,4)</f>
        <v>4</v>
      </c>
      <c r="AM165" s="32" t="n">
        <v>1</v>
      </c>
      <c r="AN165" s="6" t="n">
        <v>1</v>
      </c>
      <c r="AO165" s="6" t="n">
        <v>1</v>
      </c>
      <c r="AP165" s="6" t="n">
        <v>1</v>
      </c>
      <c r="AQ165" s="6" t="n">
        <f aca="false">COUNTIF(AN165:AP165,1)</f>
        <v>3</v>
      </c>
      <c r="AR165" s="24" t="n">
        <v>1</v>
      </c>
      <c r="AS165" s="24" t="n">
        <v>2</v>
      </c>
      <c r="AT165" s="24" t="n">
        <v>4</v>
      </c>
      <c r="AU165" s="32" t="n">
        <f aca="false">IF(AT165&gt;=7,2,1)</f>
        <v>1</v>
      </c>
      <c r="AV165" s="32" t="n">
        <v>1</v>
      </c>
      <c r="AW165" s="32" t="n">
        <f aca="false">IF(AV165&lt;=2,1,2)</f>
        <v>1</v>
      </c>
      <c r="AX165" s="33" t="n">
        <v>0</v>
      </c>
      <c r="AY165" s="34" t="n">
        <v>3</v>
      </c>
      <c r="AZ165" s="24" t="n">
        <f aca="false">SUM(AX165:AY165)</f>
        <v>3</v>
      </c>
      <c r="BA165" s="24" t="n">
        <v>3</v>
      </c>
      <c r="BB165" s="24" t="str">
        <f aca="false">IF(BA165&gt;=4,"Terrible",IF(BA165=3,"Bad",IF(BA165&gt;0,"Good","Best")))</f>
        <v>Bad</v>
      </c>
      <c r="BC165" s="24" t="n">
        <f aca="false">IF(BB165="Terrible",4,IF(BB165="Bad",3,IF(BB165="Good",2,1)))</f>
        <v>3</v>
      </c>
      <c r="BD165" s="24" t="s">
        <v>65</v>
      </c>
      <c r="BE165" s="35" t="n">
        <f aca="false">IF(BD165="male",1,2)</f>
        <v>2</v>
      </c>
      <c r="BF165" s="26" t="n">
        <v>85</v>
      </c>
      <c r="BG165" s="29" t="n">
        <f aca="false">IF(BF165&lt;=29,1,2)</f>
        <v>2</v>
      </c>
      <c r="BH165" s="24" t="s">
        <v>65</v>
      </c>
      <c r="BI165" s="35" t="n">
        <f aca="false">IF(BH165="male",1,2)</f>
        <v>2</v>
      </c>
      <c r="BJ165" s="37" t="s">
        <v>11</v>
      </c>
      <c r="BK165" s="37" t="n">
        <v>1</v>
      </c>
      <c r="BL165" s="24" t="n">
        <v>2</v>
      </c>
      <c r="BM165" s="26" t="n">
        <v>20</v>
      </c>
      <c r="BN165" s="29" t="n">
        <f aca="false">IF(BM165&gt;=18,3,IF(BM165&gt;=12,2,1))</f>
        <v>3</v>
      </c>
      <c r="BO165" s="29" t="n">
        <f aca="false">IF(BM165&gt;=9,2,1)</f>
        <v>2</v>
      </c>
      <c r="BP165" s="29" t="n">
        <f aca="false">IF(AND(BM165&gt;=$BW$5,BM165&lt;=$BW$6),$BX$5,$BX$6)</f>
        <v>0</v>
      </c>
      <c r="BQ165" s="24" t="s">
        <v>65</v>
      </c>
      <c r="BR165" s="40"/>
      <c r="BS165" s="0" t="n">
        <f aca="false">IF(AND(BM165&gt;=6,BM165&lt;9,C165&gt;0),1,0)</f>
        <v>0</v>
      </c>
      <c r="BT165" s="0" t="n">
        <f aca="false">IF(AND(BM165&gt;=12,BM165&lt;16,D165=1),1,0)</f>
        <v>0</v>
      </c>
    </row>
    <row r="166" customFormat="false" ht="15.75" hidden="false" customHeight="false" outlineLevel="0" collapsed="false">
      <c r="A166" s="24" t="n">
        <v>162</v>
      </c>
      <c r="B166" s="25" t="s">
        <v>72</v>
      </c>
      <c r="C166" s="24" t="n">
        <v>2</v>
      </c>
      <c r="D166" s="24" t="n">
        <v>1</v>
      </c>
      <c r="E166" s="26" t="n">
        <v>1</v>
      </c>
      <c r="F166" s="26" t="n">
        <f aca="false">IF(AND(BM166&gt;=6,BM166&lt;12,N166=1),1,0)</f>
        <v>1</v>
      </c>
      <c r="G166" s="26" t="n">
        <f aca="false">IF(AND(BM166&gt;=12,BM166&lt;18,N166=1),1,0)</f>
        <v>0</v>
      </c>
      <c r="H166" s="26" t="n">
        <f aca="false">IF(AND(BM166&gt;=18,BM166&lt;24,N166=1),1,0)</f>
        <v>0</v>
      </c>
      <c r="I166" s="26" t="n">
        <v>0</v>
      </c>
      <c r="J166" s="24" t="n">
        <v>0</v>
      </c>
      <c r="K166" s="26" t="n">
        <v>1</v>
      </c>
      <c r="L166" s="26" t="n">
        <v>0</v>
      </c>
      <c r="M166" s="26" t="n">
        <v>0</v>
      </c>
      <c r="N166" s="27" t="n">
        <v>1</v>
      </c>
      <c r="O166" s="27" t="n">
        <f aca="false">SUM(E166:N166)</f>
        <v>4</v>
      </c>
      <c r="P166" s="27" t="n">
        <f aca="false">IF(AND(BM166&gt;=6,BM166&lt;24,O166&gt;=4),1,0)</f>
        <v>1</v>
      </c>
      <c r="Q166" s="27" t="n">
        <f aca="false">IF(AND(BM166&gt;=6,BM166&lt;9,C166&gt;=2),1,0)</f>
        <v>1</v>
      </c>
      <c r="R166" s="27" t="n">
        <f aca="false">IF(AND(BM166&gt;=9,BM166&lt;24,C166&gt;=3),1,0)</f>
        <v>0</v>
      </c>
      <c r="S166" s="27" t="n">
        <f aca="false">SUM(Q166:R166)</f>
        <v>1</v>
      </c>
      <c r="T166" s="27" t="n">
        <f aca="false">IF(AND(BM166&gt;=6,BM166&lt;24,P166=1,S166=1),1,0)</f>
        <v>1</v>
      </c>
      <c r="U166" s="28" t="n">
        <f aca="false">IF(AND(BM166&gt;=9,BM166&lt;12,C166&gt;=3),1,0)</f>
        <v>0</v>
      </c>
      <c r="V166" s="28" t="n">
        <f aca="false">IF(AND(BM166&gt;=12,BM166&lt;18,C166&gt;=3),1,0)</f>
        <v>0</v>
      </c>
      <c r="W166" s="28" t="n">
        <f aca="false">IF(AND(BM166&gt;=18,BM166&lt;24,C166&gt;=3),1,0)</f>
        <v>0</v>
      </c>
      <c r="X166" s="28" t="n">
        <f aca="false">SUM(Q166,U166)</f>
        <v>1</v>
      </c>
      <c r="Y166" s="37" t="n">
        <v>1</v>
      </c>
      <c r="Z166" s="24" t="n">
        <v>0</v>
      </c>
      <c r="AA166" s="24" t="n">
        <v>0</v>
      </c>
      <c r="AB166" s="24" t="n">
        <v>0</v>
      </c>
      <c r="AC166" s="24" t="n">
        <v>0</v>
      </c>
      <c r="AD166" s="24" t="n">
        <v>0</v>
      </c>
      <c r="AE166" s="24" t="n">
        <v>0</v>
      </c>
      <c r="AF166" s="24" t="n">
        <v>0</v>
      </c>
      <c r="AG166" s="24" t="n">
        <v>1</v>
      </c>
      <c r="AH166" s="6" t="n">
        <f aca="false">SUM(Z166:AG166)</f>
        <v>1</v>
      </c>
      <c r="AI166" s="6" t="n">
        <f aca="false">IF(AJ166="MIYCAN",1,0)</f>
        <v>0</v>
      </c>
      <c r="AJ166" s="30" t="s">
        <v>69</v>
      </c>
      <c r="AK166" s="30" t="n">
        <v>2</v>
      </c>
      <c r="AL166" s="30" t="n">
        <f aca="false">IF(AK166=1,1,4)</f>
        <v>4</v>
      </c>
      <c r="AM166" s="32" t="n">
        <v>1</v>
      </c>
      <c r="AN166" s="6" t="n">
        <v>2</v>
      </c>
      <c r="AO166" s="6" t="n">
        <v>2</v>
      </c>
      <c r="AP166" s="6" t="n">
        <v>2</v>
      </c>
      <c r="AQ166" s="6" t="n">
        <f aca="false">COUNTIF(AN166:AP166,1)</f>
        <v>0</v>
      </c>
      <c r="AR166" s="24" t="n">
        <v>2</v>
      </c>
      <c r="AS166" s="24" t="n">
        <v>1</v>
      </c>
      <c r="AT166" s="24" t="n">
        <v>4</v>
      </c>
      <c r="AU166" s="32" t="n">
        <f aca="false">IF(AT166&gt;=7,2,1)</f>
        <v>1</v>
      </c>
      <c r="AV166" s="32" t="n">
        <v>1</v>
      </c>
      <c r="AW166" s="32" t="n">
        <f aca="false">IF(AV166&lt;=2,1,2)</f>
        <v>1</v>
      </c>
      <c r="AX166" s="33" t="n">
        <v>0</v>
      </c>
      <c r="AY166" s="34" t="n">
        <v>0</v>
      </c>
      <c r="AZ166" s="24" t="n">
        <f aca="false">SUM(AX166:AY166)</f>
        <v>0</v>
      </c>
      <c r="BA166" s="24" t="n">
        <v>0</v>
      </c>
      <c r="BB166" s="24" t="str">
        <f aca="false">IF(BA166&gt;=4,"Terrible",IF(BA166=3,"Bad",IF(BA166&gt;0,"Good","Best")))</f>
        <v>Best</v>
      </c>
      <c r="BC166" s="24" t="n">
        <f aca="false">IF(BB166="Terrible",4,IF(BB166="Bad",3,IF(BB166="Good",2,1)))</f>
        <v>1</v>
      </c>
      <c r="BD166" s="24" t="s">
        <v>66</v>
      </c>
      <c r="BE166" s="35" t="n">
        <f aca="false">IF(BD166="male",1,2)</f>
        <v>1</v>
      </c>
      <c r="BF166" s="26" t="n">
        <v>64</v>
      </c>
      <c r="BG166" s="29" t="n">
        <f aca="false">IF(BF166&lt;=29,1,2)</f>
        <v>2</v>
      </c>
      <c r="BH166" s="24" t="s">
        <v>66</v>
      </c>
      <c r="BI166" s="35" t="n">
        <f aca="false">IF(BH166="male",1,2)</f>
        <v>1</v>
      </c>
      <c r="BJ166" s="37" t="s">
        <v>11</v>
      </c>
      <c r="BK166" s="37" t="n">
        <v>0</v>
      </c>
      <c r="BL166" s="24" t="n">
        <v>1</v>
      </c>
      <c r="BM166" s="26" t="n">
        <v>7</v>
      </c>
      <c r="BN166" s="29" t="n">
        <f aca="false">IF(BM166&gt;=18,3,IF(BM166&gt;=12,2,1))</f>
        <v>1</v>
      </c>
      <c r="BO166" s="29" t="n">
        <f aca="false">IF(BM166&gt;=9,2,1)</f>
        <v>1</v>
      </c>
      <c r="BP166" s="29" t="n">
        <f aca="false">IF(AND(BM166&gt;=$BW$5,BM166&lt;=$BW$6),$BX$5,$BX$6)</f>
        <v>0</v>
      </c>
      <c r="BQ166" s="24" t="s">
        <v>66</v>
      </c>
      <c r="BR166" s="40"/>
      <c r="BS166" s="0" t="n">
        <f aca="false">IF(AND(BM166&gt;=6,BM166&lt;9,C166&gt;0),1,0)</f>
        <v>1</v>
      </c>
      <c r="BT166" s="0" t="n">
        <f aca="false">IF(AND(BM166&gt;=12,BM166&lt;16,D166=1),1,0)</f>
        <v>0</v>
      </c>
    </row>
    <row r="167" customFormat="false" ht="30" hidden="false" customHeight="false" outlineLevel="0" collapsed="false">
      <c r="A167" s="24" t="n">
        <v>163</v>
      </c>
      <c r="B167" s="25" t="s">
        <v>63</v>
      </c>
      <c r="C167" s="24" t="n">
        <v>6</v>
      </c>
      <c r="D167" s="24" t="n">
        <v>0</v>
      </c>
      <c r="E167" s="26" t="n">
        <v>1</v>
      </c>
      <c r="F167" s="26" t="n">
        <f aca="false">IF(AND(BM167&gt;=6,BM167&lt;12,N167=1),1,0)</f>
        <v>0</v>
      </c>
      <c r="G167" s="26" t="n">
        <f aca="false">IF(AND(BM167&gt;=12,BM167&lt;18,N167=1),1,0)</f>
        <v>0</v>
      </c>
      <c r="H167" s="26" t="n">
        <f aca="false">IF(AND(BM167&gt;=18,BM167&lt;24,N167=1),1,0)</f>
        <v>0</v>
      </c>
      <c r="I167" s="26" t="n">
        <v>1</v>
      </c>
      <c r="J167" s="24" t="n">
        <v>1</v>
      </c>
      <c r="K167" s="26" t="n">
        <v>1</v>
      </c>
      <c r="L167" s="26" t="n">
        <v>0</v>
      </c>
      <c r="M167" s="26" t="n">
        <v>0</v>
      </c>
      <c r="N167" s="27" t="n">
        <v>0</v>
      </c>
      <c r="O167" s="27" t="n">
        <f aca="false">SUM(E167:N167)</f>
        <v>4</v>
      </c>
      <c r="P167" s="27" t="n">
        <f aca="false">IF(AND(BM167&gt;=6,BM167&lt;24,O167&gt;=4),1,0)</f>
        <v>1</v>
      </c>
      <c r="Q167" s="27" t="n">
        <f aca="false">IF(AND(BM167&gt;=6,BM167&lt;9,C167&gt;=2),1,0)</f>
        <v>0</v>
      </c>
      <c r="R167" s="27" t="n">
        <f aca="false">IF(AND(BM167&gt;=9,BM167&lt;24,C167&gt;=3),1,0)</f>
        <v>1</v>
      </c>
      <c r="S167" s="27" t="n">
        <f aca="false">SUM(Q167:R167)</f>
        <v>1</v>
      </c>
      <c r="T167" s="27" t="n">
        <f aca="false">IF(AND(BM167&gt;=6,BM167&lt;24,P167=1,S167=1),1,0)</f>
        <v>1</v>
      </c>
      <c r="U167" s="28" t="n">
        <f aca="false">IF(AND(BM167&gt;=9,BM167&lt;12,C167&gt;=3),1,0)</f>
        <v>0</v>
      </c>
      <c r="V167" s="28" t="n">
        <f aca="false">IF(AND(BM167&gt;=12,BM167&lt;18,C167&gt;=3),1,0)</f>
        <v>0</v>
      </c>
      <c r="W167" s="28" t="n">
        <f aca="false">IF(AND(BM167&gt;=18,BM167&lt;24,C167&gt;=3),1,0)</f>
        <v>1</v>
      </c>
      <c r="X167" s="28" t="n">
        <f aca="false">SUM(Q167,U167)</f>
        <v>0</v>
      </c>
      <c r="Y167" s="37" t="n">
        <v>1</v>
      </c>
      <c r="Z167" s="24" t="n">
        <v>0</v>
      </c>
      <c r="AA167" s="24" t="n">
        <v>1</v>
      </c>
      <c r="AB167" s="24" t="n">
        <v>0</v>
      </c>
      <c r="AC167" s="24" t="n">
        <v>0</v>
      </c>
      <c r="AD167" s="24" t="n">
        <v>0</v>
      </c>
      <c r="AE167" s="24" t="n">
        <v>1</v>
      </c>
      <c r="AF167" s="24" t="n">
        <v>0</v>
      </c>
      <c r="AG167" s="24"/>
      <c r="AH167" s="6" t="n">
        <f aca="false">SUM(Z167:AG167)</f>
        <v>2</v>
      </c>
      <c r="AI167" s="6" t="n">
        <f aca="false">IF(AJ167="MIYCAN",1,0)</f>
        <v>0</v>
      </c>
      <c r="AJ167" s="30" t="s">
        <v>69</v>
      </c>
      <c r="AK167" s="30" t="n">
        <v>2</v>
      </c>
      <c r="AL167" s="30" t="n">
        <f aca="false">IF(AK167=1,1,4)</f>
        <v>4</v>
      </c>
      <c r="AM167" s="31" t="n">
        <v>1</v>
      </c>
      <c r="AN167" s="6" t="n">
        <v>2</v>
      </c>
      <c r="AO167" s="6" t="n">
        <v>2</v>
      </c>
      <c r="AP167" s="6" t="n">
        <v>2</v>
      </c>
      <c r="AQ167" s="6" t="n">
        <f aca="false">COUNTIF(AN167:AP167,1)</f>
        <v>0</v>
      </c>
      <c r="AR167" s="24" t="n">
        <v>2</v>
      </c>
      <c r="AS167" s="24" t="n">
        <v>1</v>
      </c>
      <c r="AT167" s="24" t="n">
        <v>6</v>
      </c>
      <c r="AU167" s="32" t="n">
        <f aca="false">IF(AT167&gt;=7,2,1)</f>
        <v>1</v>
      </c>
      <c r="AV167" s="32" t="n">
        <v>2</v>
      </c>
      <c r="AW167" s="32" t="n">
        <f aca="false">IF(AV167&lt;=2,1,2)</f>
        <v>1</v>
      </c>
      <c r="AX167" s="33" t="n">
        <v>0</v>
      </c>
      <c r="AY167" s="34" t="n">
        <v>4</v>
      </c>
      <c r="AZ167" s="24" t="n">
        <f aca="false">SUM(AX167:AY167)</f>
        <v>4</v>
      </c>
      <c r="BA167" s="24" t="n">
        <v>4</v>
      </c>
      <c r="BB167" s="24" t="str">
        <f aca="false">IF(BA167&gt;=4,"Terrible",IF(BA167=3,"Bad",IF(BA167&gt;0,"Good","Best")))</f>
        <v>Terrible</v>
      </c>
      <c r="BC167" s="24" t="n">
        <f aca="false">IF(BB167="Terrible",4,IF(BB167="Bad",3,IF(BB167="Good",2,1)))</f>
        <v>4</v>
      </c>
      <c r="BD167" s="24" t="s">
        <v>65</v>
      </c>
      <c r="BE167" s="35" t="n">
        <f aca="false">IF(BD167="male",1,2)</f>
        <v>2</v>
      </c>
      <c r="BF167" s="26" t="n">
        <v>25</v>
      </c>
      <c r="BG167" s="29" t="n">
        <f aca="false">IF(BF167&lt;=29,1,2)</f>
        <v>1</v>
      </c>
      <c r="BH167" s="24" t="s">
        <v>66</v>
      </c>
      <c r="BI167" s="35" t="n">
        <f aca="false">IF(BH167="male",1,2)</f>
        <v>1</v>
      </c>
      <c r="BJ167" s="37" t="s">
        <v>68</v>
      </c>
      <c r="BK167" s="37" t="n">
        <v>0</v>
      </c>
      <c r="BL167" s="24" t="n">
        <v>1</v>
      </c>
      <c r="BM167" s="26" t="n">
        <v>18</v>
      </c>
      <c r="BN167" s="29" t="n">
        <f aca="false">IF(BM167&gt;=18,3,IF(BM167&gt;=12,2,1))</f>
        <v>3</v>
      </c>
      <c r="BO167" s="29" t="n">
        <f aca="false">IF(BM167&gt;=9,2,1)</f>
        <v>2</v>
      </c>
      <c r="BP167" s="29" t="n">
        <f aca="false">IF(AND(BM167&gt;=$BW$5,BM167&lt;=$BW$6),$BX$5,$BX$6)</f>
        <v>0</v>
      </c>
      <c r="BQ167" s="24" t="s">
        <v>65</v>
      </c>
      <c r="BR167" s="40"/>
      <c r="BS167" s="0" t="n">
        <f aca="false">IF(AND(BM167&gt;=6,BM167&lt;9,C167&gt;0),1,0)</f>
        <v>0</v>
      </c>
      <c r="BT167" s="0" t="n">
        <f aca="false">IF(AND(BM167&gt;=12,BM167&lt;16,D167=1),1,0)</f>
        <v>0</v>
      </c>
    </row>
    <row r="168" customFormat="false" ht="30" hidden="false" customHeight="false" outlineLevel="0" collapsed="false">
      <c r="A168" s="24" t="n">
        <v>164</v>
      </c>
      <c r="B168" s="25" t="s">
        <v>63</v>
      </c>
      <c r="C168" s="24" t="n">
        <v>1</v>
      </c>
      <c r="D168" s="24" t="n">
        <v>1</v>
      </c>
      <c r="E168" s="26" t="n">
        <v>1</v>
      </c>
      <c r="F168" s="26" t="n">
        <f aca="false">IF(AND(BM168&gt;=6,BM168&lt;12,N168=1),1,0)</f>
        <v>0</v>
      </c>
      <c r="G168" s="26" t="n">
        <f aca="false">IF(AND(BM168&gt;=12,BM168&lt;18,N168=1),1,0)</f>
        <v>0</v>
      </c>
      <c r="H168" s="26" t="n">
        <f aca="false">IF(AND(BM168&gt;=18,BM168&lt;24,N168=1),1,0)</f>
        <v>0</v>
      </c>
      <c r="I168" s="26" t="n">
        <v>0</v>
      </c>
      <c r="J168" s="24" t="n">
        <v>0</v>
      </c>
      <c r="K168" s="26" t="n">
        <v>0</v>
      </c>
      <c r="L168" s="26" t="n">
        <v>0</v>
      </c>
      <c r="M168" s="26" t="n">
        <v>0</v>
      </c>
      <c r="N168" s="27" t="n">
        <v>0</v>
      </c>
      <c r="O168" s="27" t="n">
        <f aca="false">SUM(E168:N168)</f>
        <v>1</v>
      </c>
      <c r="P168" s="27" t="n">
        <f aca="false">IF(AND(BM168&gt;=6,BM168&lt;24,O168&gt;=4),1,0)</f>
        <v>0</v>
      </c>
      <c r="Q168" s="27" t="n">
        <f aca="false">IF(AND(BM168&gt;=6,BM168&lt;9,C168&gt;=2),1,0)</f>
        <v>0</v>
      </c>
      <c r="R168" s="27" t="n">
        <f aca="false">IF(AND(BM168&gt;=9,BM168&lt;24,C168&gt;=3),1,0)</f>
        <v>0</v>
      </c>
      <c r="S168" s="27" t="n">
        <f aca="false">SUM(Q168:R168)</f>
        <v>0</v>
      </c>
      <c r="T168" s="27" t="n">
        <f aca="false">IF(AND(BM168&gt;=6,BM168&lt;24,P168=1,S168=1),1,0)</f>
        <v>0</v>
      </c>
      <c r="U168" s="28" t="n">
        <f aca="false">IF(AND(BM168&gt;=9,BM168&lt;12,C168&gt;=3),1,0)</f>
        <v>0</v>
      </c>
      <c r="V168" s="28" t="n">
        <f aca="false">IF(AND(BM168&gt;=12,BM168&lt;18,C168&gt;=3),1,0)</f>
        <v>0</v>
      </c>
      <c r="W168" s="28" t="n">
        <f aca="false">IF(AND(BM168&gt;=18,BM168&lt;24,C168&gt;=3),1,0)</f>
        <v>0</v>
      </c>
      <c r="X168" s="28" t="n">
        <f aca="false">SUM(Q168,U168)</f>
        <v>0</v>
      </c>
      <c r="Y168" s="37" t="n">
        <v>1</v>
      </c>
      <c r="Z168" s="24" t="n">
        <v>0</v>
      </c>
      <c r="AA168" s="24" t="n">
        <v>1</v>
      </c>
      <c r="AB168" s="24" t="n">
        <v>0</v>
      </c>
      <c r="AC168" s="24" t="n">
        <v>0</v>
      </c>
      <c r="AD168" s="24" t="n">
        <v>0</v>
      </c>
      <c r="AE168" s="24" t="n">
        <v>1</v>
      </c>
      <c r="AF168" s="24" t="n">
        <v>0</v>
      </c>
      <c r="AG168" s="24" t="n">
        <v>1</v>
      </c>
      <c r="AH168" s="6" t="n">
        <f aca="false">SUM(Z168:AG168)</f>
        <v>3</v>
      </c>
      <c r="AI168" s="6" t="n">
        <f aca="false">IF(AJ168="MIYCAN",1,0)</f>
        <v>0</v>
      </c>
      <c r="AJ168" s="30" t="s">
        <v>69</v>
      </c>
      <c r="AK168" s="30" t="n">
        <v>2</v>
      </c>
      <c r="AL168" s="30" t="n">
        <f aca="false">IF(AK168=1,1,4)</f>
        <v>4</v>
      </c>
      <c r="AM168" s="32" t="n">
        <v>1</v>
      </c>
      <c r="AN168" s="6" t="n">
        <v>1</v>
      </c>
      <c r="AO168" s="6" t="n">
        <v>1</v>
      </c>
      <c r="AP168" s="6" t="n">
        <v>1</v>
      </c>
      <c r="AQ168" s="6" t="n">
        <f aca="false">COUNTIF(AN168:AP168,1)</f>
        <v>3</v>
      </c>
      <c r="AR168" s="24" t="n">
        <v>2</v>
      </c>
      <c r="AS168" s="24" t="n">
        <v>1</v>
      </c>
      <c r="AT168" s="24" t="n">
        <v>5</v>
      </c>
      <c r="AU168" s="32" t="n">
        <f aca="false">IF(AT168&gt;=7,2,1)</f>
        <v>1</v>
      </c>
      <c r="AV168" s="32" t="n">
        <v>1</v>
      </c>
      <c r="AW168" s="32" t="n">
        <f aca="false">IF(AV168&lt;=2,1,2)</f>
        <v>1</v>
      </c>
      <c r="AX168" s="33" t="n">
        <v>0</v>
      </c>
      <c r="AY168" s="34" t="n">
        <v>4</v>
      </c>
      <c r="AZ168" s="24" t="n">
        <f aca="false">SUM(AX168:AY168)</f>
        <v>4</v>
      </c>
      <c r="BA168" s="24" t="n">
        <v>4</v>
      </c>
      <c r="BB168" s="24" t="str">
        <f aca="false">IF(BA168&gt;=4,"Terrible",IF(BA168=3,"Bad",IF(BA168&gt;0,"Good","Best")))</f>
        <v>Terrible</v>
      </c>
      <c r="BC168" s="24" t="n">
        <f aca="false">IF(BB168="Terrible",4,IF(BB168="Bad",3,IF(BB168="Good",2,1)))</f>
        <v>4</v>
      </c>
      <c r="BD168" s="24" t="s">
        <v>65</v>
      </c>
      <c r="BE168" s="35" t="n">
        <f aca="false">IF(BD168="male",1,2)</f>
        <v>2</v>
      </c>
      <c r="BF168" s="26" t="n">
        <v>50</v>
      </c>
      <c r="BG168" s="29" t="n">
        <f aca="false">IF(BF168&lt;=29,1,2)</f>
        <v>2</v>
      </c>
      <c r="BH168" s="24" t="s">
        <v>66</v>
      </c>
      <c r="BI168" s="35" t="n">
        <f aca="false">IF(BH168="male",1,2)</f>
        <v>1</v>
      </c>
      <c r="BJ168" s="37" t="s">
        <v>11</v>
      </c>
      <c r="BK168" s="37" t="n">
        <v>0</v>
      </c>
      <c r="BL168" s="24" t="n">
        <v>2</v>
      </c>
      <c r="BM168" s="26" t="n">
        <v>7</v>
      </c>
      <c r="BN168" s="29" t="n">
        <f aca="false">IF(BM168&gt;=18,3,IF(BM168&gt;=12,2,1))</f>
        <v>1</v>
      </c>
      <c r="BO168" s="29" t="n">
        <f aca="false">IF(BM168&gt;=9,2,1)</f>
        <v>1</v>
      </c>
      <c r="BP168" s="29" t="n">
        <f aca="false">IF(AND(BM168&gt;=$BW$5,BM168&lt;=$BW$6),$BX$5,$BX$6)</f>
        <v>0</v>
      </c>
      <c r="BQ168" s="24" t="s">
        <v>65</v>
      </c>
      <c r="BR168" s="40"/>
      <c r="BS168" s="0" t="n">
        <f aca="false">IF(AND(BM168&gt;=6,BM168&lt;9,C168&gt;0),1,0)</f>
        <v>1</v>
      </c>
      <c r="BT168" s="0" t="n">
        <f aca="false">IF(AND(BM168&gt;=12,BM168&lt;16,D168=1),1,0)</f>
        <v>0</v>
      </c>
    </row>
    <row r="169" customFormat="false" ht="30" hidden="false" customHeight="false" outlineLevel="0" collapsed="false">
      <c r="A169" s="24" t="n">
        <v>165</v>
      </c>
      <c r="B169" s="25" t="s">
        <v>63</v>
      </c>
      <c r="C169" s="24" t="n">
        <v>3</v>
      </c>
      <c r="D169" s="24" t="n">
        <v>0</v>
      </c>
      <c r="E169" s="26" t="n">
        <v>1</v>
      </c>
      <c r="F169" s="26" t="n">
        <f aca="false">IF(AND(BM169&gt;=6,BM169&lt;12,N169=1),1,0)</f>
        <v>0</v>
      </c>
      <c r="G169" s="26" t="n">
        <f aca="false">IF(AND(BM169&gt;=12,BM169&lt;18,N169=1),1,0)</f>
        <v>0</v>
      </c>
      <c r="H169" s="26" t="n">
        <f aca="false">IF(AND(BM169&gt;=18,BM169&lt;24,N169=1),1,0)</f>
        <v>0</v>
      </c>
      <c r="I169" s="26" t="n">
        <v>1</v>
      </c>
      <c r="J169" s="24" t="n">
        <v>1</v>
      </c>
      <c r="K169" s="26" t="n">
        <v>1</v>
      </c>
      <c r="L169" s="26" t="n">
        <v>0</v>
      </c>
      <c r="M169" s="26" t="n">
        <v>0</v>
      </c>
      <c r="N169" s="27" t="n">
        <v>0</v>
      </c>
      <c r="O169" s="27" t="n">
        <f aca="false">SUM(E169:N169)</f>
        <v>4</v>
      </c>
      <c r="P169" s="27" t="n">
        <f aca="false">IF(AND(BM169&gt;=6,BM169&lt;24,O169&gt;=4),1,0)</f>
        <v>1</v>
      </c>
      <c r="Q169" s="27" t="n">
        <f aca="false">IF(AND(BM169&gt;=6,BM169&lt;9,C169&gt;=2),1,0)</f>
        <v>0</v>
      </c>
      <c r="R169" s="27" t="n">
        <f aca="false">IF(AND(BM169&gt;=9,BM169&lt;24,C169&gt;=3),1,0)</f>
        <v>1</v>
      </c>
      <c r="S169" s="27" t="n">
        <f aca="false">SUM(Q169:R169)</f>
        <v>1</v>
      </c>
      <c r="T169" s="27" t="n">
        <f aca="false">IF(AND(BM169&gt;=6,BM169&lt;24,P169=1,S169=1),1,0)</f>
        <v>1</v>
      </c>
      <c r="U169" s="28" t="n">
        <f aca="false">IF(AND(BM169&gt;=9,BM169&lt;12,C169&gt;=3),1,0)</f>
        <v>0</v>
      </c>
      <c r="V169" s="28" t="n">
        <f aca="false">IF(AND(BM169&gt;=12,BM169&lt;18,C169&gt;=3),1,0)</f>
        <v>1</v>
      </c>
      <c r="W169" s="28" t="n">
        <f aca="false">IF(AND(BM169&gt;=18,BM169&lt;24,C169&gt;=3),1,0)</f>
        <v>0</v>
      </c>
      <c r="X169" s="28" t="n">
        <f aca="false">SUM(Q169,U169)</f>
        <v>0</v>
      </c>
      <c r="Y169" s="37" t="n">
        <v>5</v>
      </c>
      <c r="Z169" s="24" t="n">
        <v>0</v>
      </c>
      <c r="AA169" s="24" t="n">
        <v>1</v>
      </c>
      <c r="AB169" s="24" t="n">
        <v>1</v>
      </c>
      <c r="AC169" s="24" t="n">
        <v>0</v>
      </c>
      <c r="AD169" s="24" t="n">
        <v>0</v>
      </c>
      <c r="AE169" s="24" t="n">
        <v>0</v>
      </c>
      <c r="AF169" s="24" t="n">
        <v>0</v>
      </c>
      <c r="AG169" s="24" t="n">
        <v>1</v>
      </c>
      <c r="AH169" s="6" t="n">
        <f aca="false">SUM(Z169:AG169)</f>
        <v>3</v>
      </c>
      <c r="AI169" s="6" t="n">
        <f aca="false">IF(AJ169="MIYCAN",1,0)</f>
        <v>0</v>
      </c>
      <c r="AJ169" s="30" t="s">
        <v>69</v>
      </c>
      <c r="AK169" s="30" t="n">
        <v>1</v>
      </c>
      <c r="AL169" s="30" t="n">
        <f aca="false">IF(AK169=1,1,4)</f>
        <v>1</v>
      </c>
      <c r="AM169" s="32" t="n">
        <v>1</v>
      </c>
      <c r="AN169" s="6" t="n">
        <v>1</v>
      </c>
      <c r="AO169" s="6" t="n">
        <v>1</v>
      </c>
      <c r="AP169" s="6" t="n">
        <v>1</v>
      </c>
      <c r="AQ169" s="6" t="n">
        <f aca="false">COUNTIF(AN169:AP169,1)</f>
        <v>3</v>
      </c>
      <c r="AR169" s="24" t="n">
        <v>2</v>
      </c>
      <c r="AS169" s="24" t="n">
        <v>1</v>
      </c>
      <c r="AT169" s="24" t="n">
        <v>3</v>
      </c>
      <c r="AU169" s="32" t="n">
        <f aca="false">IF(AT169&gt;=7,2,1)</f>
        <v>1</v>
      </c>
      <c r="AV169" s="32" t="n">
        <v>1</v>
      </c>
      <c r="AW169" s="32" t="n">
        <f aca="false">IF(AV169&lt;=2,1,2)</f>
        <v>1</v>
      </c>
      <c r="AX169" s="33" t="n">
        <v>0</v>
      </c>
      <c r="AY169" s="34" t="n">
        <v>0</v>
      </c>
      <c r="AZ169" s="24" t="n">
        <f aca="false">SUM(AX169:AY169)</f>
        <v>0</v>
      </c>
      <c r="BA169" s="24" t="n">
        <v>0</v>
      </c>
      <c r="BB169" s="24" t="str">
        <f aca="false">IF(BA169&gt;=4,"Terrible",IF(BA169=3,"Bad",IF(BA169&gt;0,"Good","Best")))</f>
        <v>Best</v>
      </c>
      <c r="BC169" s="24" t="n">
        <f aca="false">IF(BB169="Terrible",4,IF(BB169="Bad",3,IF(BB169="Good",2,1)))</f>
        <v>1</v>
      </c>
      <c r="BD169" s="24" t="s">
        <v>65</v>
      </c>
      <c r="BE169" s="35" t="n">
        <f aca="false">IF(BD169="male",1,2)</f>
        <v>2</v>
      </c>
      <c r="BF169" s="26" t="n">
        <v>24</v>
      </c>
      <c r="BG169" s="29" t="n">
        <f aca="false">IF(BF169&lt;=29,1,2)</f>
        <v>1</v>
      </c>
      <c r="BH169" s="24" t="s">
        <v>66</v>
      </c>
      <c r="BI169" s="35" t="n">
        <f aca="false">IF(BH169="male",1,2)</f>
        <v>1</v>
      </c>
      <c r="BJ169" s="37" t="s">
        <v>68</v>
      </c>
      <c r="BK169" s="37" t="n">
        <v>0</v>
      </c>
      <c r="BL169" s="24" t="n">
        <v>2</v>
      </c>
      <c r="BM169" s="26" t="n">
        <v>17</v>
      </c>
      <c r="BN169" s="29" t="n">
        <f aca="false">IF(BM169&gt;=18,3,IF(BM169&gt;=12,2,1))</f>
        <v>2</v>
      </c>
      <c r="BO169" s="29" t="n">
        <f aca="false">IF(BM169&gt;=9,2,1)</f>
        <v>2</v>
      </c>
      <c r="BP169" s="29" t="n">
        <f aca="false">IF(AND(BM169&gt;=$BW$5,BM169&lt;=$BW$6),$BX$5,$BX$6)</f>
        <v>0</v>
      </c>
      <c r="BQ169" s="24" t="s">
        <v>65</v>
      </c>
      <c r="BR169" s="40"/>
      <c r="BS169" s="0" t="n">
        <f aca="false">IF(AND(BM169&gt;=6,BM169&lt;9,C169&gt;0),1,0)</f>
        <v>0</v>
      </c>
      <c r="BT169" s="0" t="n">
        <f aca="false">IF(AND(BM169&gt;=12,BM169&lt;16,D169=1),1,0)</f>
        <v>0</v>
      </c>
    </row>
    <row r="170" customFormat="false" ht="30" hidden="false" customHeight="false" outlineLevel="0" collapsed="false">
      <c r="A170" s="24" t="n">
        <v>166</v>
      </c>
      <c r="B170" s="25" t="s">
        <v>63</v>
      </c>
      <c r="C170" s="24" t="n">
        <v>3</v>
      </c>
      <c r="D170" s="24" t="n">
        <v>1</v>
      </c>
      <c r="E170" s="26" t="n">
        <v>1</v>
      </c>
      <c r="F170" s="26" t="n">
        <f aca="false">IF(AND(BM170&gt;=6,BM170&lt;12,N170=1),1,0)</f>
        <v>0</v>
      </c>
      <c r="G170" s="26" t="n">
        <f aca="false">IF(AND(BM170&gt;=12,BM170&lt;18,N170=1),1,0)</f>
        <v>0</v>
      </c>
      <c r="H170" s="26" t="n">
        <f aca="false">IF(AND(BM170&gt;=18,BM170&lt;24,N170=1),1,0)</f>
        <v>0</v>
      </c>
      <c r="I170" s="26" t="n">
        <v>0</v>
      </c>
      <c r="J170" s="24" t="n">
        <v>0</v>
      </c>
      <c r="K170" s="26" t="n">
        <v>1</v>
      </c>
      <c r="L170" s="26" t="n">
        <v>0</v>
      </c>
      <c r="M170" s="26" t="n">
        <v>0</v>
      </c>
      <c r="N170" s="27" t="n">
        <v>0</v>
      </c>
      <c r="O170" s="27" t="n">
        <f aca="false">SUM(E170:N170)</f>
        <v>2</v>
      </c>
      <c r="P170" s="27" t="n">
        <f aca="false">IF(AND(BM170&gt;=6,BM170&lt;24,O170&gt;=4),1,0)</f>
        <v>0</v>
      </c>
      <c r="Q170" s="27" t="n">
        <f aca="false">IF(AND(BM170&gt;=6,BM170&lt;9,C170&gt;=2),1,0)</f>
        <v>0</v>
      </c>
      <c r="R170" s="27" t="n">
        <f aca="false">IF(AND(BM170&gt;=9,BM170&lt;24,C170&gt;=3),1,0)</f>
        <v>1</v>
      </c>
      <c r="S170" s="27" t="n">
        <f aca="false">SUM(Q170:R170)</f>
        <v>1</v>
      </c>
      <c r="T170" s="27" t="n">
        <f aca="false">IF(AND(BM170&gt;=6,BM170&lt;24,P170=1,S170=1),1,0)</f>
        <v>0</v>
      </c>
      <c r="U170" s="28" t="n">
        <f aca="false">IF(AND(BM170&gt;=9,BM170&lt;12,C170&gt;=3),1,0)</f>
        <v>0</v>
      </c>
      <c r="V170" s="28" t="n">
        <f aca="false">IF(AND(BM170&gt;=12,BM170&lt;18,C170&gt;=3),1,0)</f>
        <v>1</v>
      </c>
      <c r="W170" s="28" t="n">
        <f aca="false">IF(AND(BM170&gt;=18,BM170&lt;24,C170&gt;=3),1,0)</f>
        <v>0</v>
      </c>
      <c r="X170" s="28" t="n">
        <f aca="false">SUM(Q170,U170)</f>
        <v>0</v>
      </c>
      <c r="Y170" s="37" t="n">
        <v>2</v>
      </c>
      <c r="Z170" s="24" t="n">
        <v>0</v>
      </c>
      <c r="AA170" s="24" t="n">
        <v>1</v>
      </c>
      <c r="AB170" s="24" t="n">
        <v>1</v>
      </c>
      <c r="AC170" s="24" t="n">
        <v>0</v>
      </c>
      <c r="AD170" s="24" t="n">
        <v>0</v>
      </c>
      <c r="AE170" s="24" t="n">
        <v>1</v>
      </c>
      <c r="AF170" s="24" t="n">
        <v>0</v>
      </c>
      <c r="AG170" s="24" t="n">
        <v>1</v>
      </c>
      <c r="AH170" s="6" t="n">
        <f aca="false">SUM(Z170:AG170)</f>
        <v>4</v>
      </c>
      <c r="AI170" s="6" t="n">
        <f aca="false">IF(AJ170="MIYCAN",1,0)</f>
        <v>0</v>
      </c>
      <c r="AJ170" s="30" t="s">
        <v>69</v>
      </c>
      <c r="AK170" s="30" t="n">
        <v>2</v>
      </c>
      <c r="AL170" s="30" t="n">
        <f aca="false">IF(AK170=1,1,4)</f>
        <v>4</v>
      </c>
      <c r="AM170" s="31" t="n">
        <v>1</v>
      </c>
      <c r="AN170" s="6" t="n">
        <v>2</v>
      </c>
      <c r="AO170" s="6" t="n">
        <v>2</v>
      </c>
      <c r="AP170" s="6" t="n">
        <v>2</v>
      </c>
      <c r="AQ170" s="6" t="n">
        <f aca="false">COUNTIF(AN170:AP170,1)</f>
        <v>0</v>
      </c>
      <c r="AR170" s="24" t="n">
        <v>2</v>
      </c>
      <c r="AS170" s="24" t="n">
        <v>1</v>
      </c>
      <c r="AT170" s="24" t="n">
        <v>5</v>
      </c>
      <c r="AU170" s="32" t="n">
        <f aca="false">IF(AT170&gt;=7,2,1)</f>
        <v>1</v>
      </c>
      <c r="AV170" s="32" t="n">
        <v>1</v>
      </c>
      <c r="AW170" s="32" t="n">
        <f aca="false">IF(AV170&lt;=2,1,2)</f>
        <v>1</v>
      </c>
      <c r="AX170" s="33" t="n">
        <v>0</v>
      </c>
      <c r="AY170" s="34" t="n">
        <v>0</v>
      </c>
      <c r="AZ170" s="24" t="n">
        <f aca="false">SUM(AX170:AY170)</f>
        <v>0</v>
      </c>
      <c r="BA170" s="24" t="n">
        <v>0</v>
      </c>
      <c r="BB170" s="24" t="str">
        <f aca="false">IF(BA170&gt;=4,"Terrible",IF(BA170=3,"Bad",IF(BA170&gt;0,"Good","Best")))</f>
        <v>Best</v>
      </c>
      <c r="BC170" s="24" t="n">
        <f aca="false">IF(BB170="Terrible",4,IF(BB170="Bad",3,IF(BB170="Good",2,1)))</f>
        <v>1</v>
      </c>
      <c r="BD170" s="24" t="s">
        <v>65</v>
      </c>
      <c r="BE170" s="35" t="n">
        <f aca="false">IF(BD170="male",1,2)</f>
        <v>2</v>
      </c>
      <c r="BF170" s="26" t="n">
        <v>30</v>
      </c>
      <c r="BG170" s="29" t="n">
        <f aca="false">IF(BF170&lt;=29,1,2)</f>
        <v>2</v>
      </c>
      <c r="BH170" s="24" t="s">
        <v>66</v>
      </c>
      <c r="BI170" s="35" t="n">
        <f aca="false">IF(BH170="male",1,2)</f>
        <v>1</v>
      </c>
      <c r="BJ170" s="37" t="s">
        <v>68</v>
      </c>
      <c r="BK170" s="37" t="n">
        <v>0</v>
      </c>
      <c r="BL170" s="24" t="n">
        <v>2</v>
      </c>
      <c r="BM170" s="26" t="n">
        <v>12</v>
      </c>
      <c r="BN170" s="29" t="n">
        <f aca="false">IF(BM170&gt;=18,3,IF(BM170&gt;=12,2,1))</f>
        <v>2</v>
      </c>
      <c r="BO170" s="29" t="n">
        <f aca="false">IF(BM170&gt;=9,2,1)</f>
        <v>2</v>
      </c>
      <c r="BP170" s="29" t="n">
        <f aca="false">IF(AND(BM170&gt;=$BW$5,BM170&lt;=$BW$6),$BX$5,$BX$6)</f>
        <v>1</v>
      </c>
      <c r="BQ170" s="24" t="s">
        <v>65</v>
      </c>
      <c r="BR170" s="40"/>
      <c r="BS170" s="0" t="n">
        <f aca="false">IF(AND(BM170&gt;=6,BM170&lt;9,C170&gt;0),1,0)</f>
        <v>0</v>
      </c>
      <c r="BT170" s="0" t="n">
        <f aca="false">IF(AND(BM170&gt;=12,BM170&lt;16,D170=1),1,0)</f>
        <v>1</v>
      </c>
    </row>
    <row r="171" customFormat="false" ht="30" hidden="false" customHeight="false" outlineLevel="0" collapsed="false">
      <c r="A171" s="24" t="n">
        <v>167</v>
      </c>
      <c r="B171" s="25" t="s">
        <v>63</v>
      </c>
      <c r="C171" s="24" t="n">
        <v>2</v>
      </c>
      <c r="D171" s="24" t="n">
        <v>0</v>
      </c>
      <c r="E171" s="26" t="n">
        <v>1</v>
      </c>
      <c r="F171" s="26" t="n">
        <f aca="false">IF(AND(BM171&gt;=6,BM171&lt;12,N171=1),1,0)</f>
        <v>0</v>
      </c>
      <c r="G171" s="26" t="n">
        <f aca="false">IF(AND(BM171&gt;=12,BM171&lt;18,N171=1),1,0)</f>
        <v>0</v>
      </c>
      <c r="H171" s="26" t="n">
        <f aca="false">IF(AND(BM171&gt;=18,BM171&lt;24,N171=1),1,0)</f>
        <v>0</v>
      </c>
      <c r="I171" s="26" t="n">
        <v>0</v>
      </c>
      <c r="J171" s="24" t="n">
        <v>0</v>
      </c>
      <c r="K171" s="26" t="n">
        <v>1</v>
      </c>
      <c r="L171" s="26" t="n">
        <v>0</v>
      </c>
      <c r="M171" s="26" t="n">
        <v>0</v>
      </c>
      <c r="N171" s="27" t="n">
        <v>0</v>
      </c>
      <c r="O171" s="27" t="n">
        <f aca="false">SUM(E171:N171)</f>
        <v>2</v>
      </c>
      <c r="P171" s="27" t="n">
        <f aca="false">IF(AND(BM171&gt;=6,BM171&lt;24,O171&gt;=4),1,0)</f>
        <v>0</v>
      </c>
      <c r="Q171" s="27" t="n">
        <f aca="false">IF(AND(BM171&gt;=6,BM171&lt;9,C171&gt;=2),1,0)</f>
        <v>0</v>
      </c>
      <c r="R171" s="27" t="n">
        <f aca="false">IF(AND(BM171&gt;=9,BM171&lt;24,C171&gt;=3),1,0)</f>
        <v>0</v>
      </c>
      <c r="S171" s="27" t="n">
        <f aca="false">SUM(Q171:R171)</f>
        <v>0</v>
      </c>
      <c r="T171" s="27" t="n">
        <f aca="false">IF(AND(BM171&gt;=6,BM171&lt;24,P171=1,S171=1),1,0)</f>
        <v>0</v>
      </c>
      <c r="U171" s="28" t="n">
        <f aca="false">IF(AND(BM171&gt;=9,BM171&lt;12,C171&gt;=3),1,0)</f>
        <v>0</v>
      </c>
      <c r="V171" s="28" t="n">
        <f aca="false">IF(AND(BM171&gt;=12,BM171&lt;18,C171&gt;=3),1,0)</f>
        <v>0</v>
      </c>
      <c r="W171" s="28" t="n">
        <f aca="false">IF(AND(BM171&gt;=18,BM171&lt;24,C171&gt;=3),1,0)</f>
        <v>0</v>
      </c>
      <c r="X171" s="28" t="n">
        <f aca="false">SUM(Q171,U171)</f>
        <v>0</v>
      </c>
      <c r="Y171" s="37" t="n">
        <v>5</v>
      </c>
      <c r="Z171" s="24" t="n">
        <v>0</v>
      </c>
      <c r="AA171" s="24" t="n">
        <v>1</v>
      </c>
      <c r="AB171" s="24" t="n">
        <v>1</v>
      </c>
      <c r="AC171" s="24" t="n">
        <v>0</v>
      </c>
      <c r="AD171" s="24" t="n">
        <v>0</v>
      </c>
      <c r="AE171" s="24" t="n">
        <v>0</v>
      </c>
      <c r="AF171" s="24" t="n">
        <v>0</v>
      </c>
      <c r="AG171" s="24" t="n">
        <v>1</v>
      </c>
      <c r="AH171" s="6" t="n">
        <f aca="false">SUM(Z171:AG171)</f>
        <v>3</v>
      </c>
      <c r="AI171" s="6" t="n">
        <f aca="false">IF(AJ171="MIYCAN",1,0)</f>
        <v>0</v>
      </c>
      <c r="AJ171" s="30" t="s">
        <v>69</v>
      </c>
      <c r="AK171" s="30" t="n">
        <v>1</v>
      </c>
      <c r="AL171" s="30" t="n">
        <f aca="false">IF(AK171=1,1,4)</f>
        <v>1</v>
      </c>
      <c r="AM171" s="32" t="n">
        <v>1</v>
      </c>
      <c r="AN171" s="6" t="n">
        <v>3</v>
      </c>
      <c r="AO171" s="6" t="n">
        <v>3</v>
      </c>
      <c r="AP171" s="6" t="n">
        <v>3</v>
      </c>
      <c r="AQ171" s="6" t="n">
        <f aca="false">COUNTIF(AN171:AP171,1)</f>
        <v>0</v>
      </c>
      <c r="AR171" s="24" t="n">
        <v>1</v>
      </c>
      <c r="AS171" s="24" t="n">
        <v>2</v>
      </c>
      <c r="AT171" s="24" t="n">
        <v>3</v>
      </c>
      <c r="AU171" s="32" t="n">
        <f aca="false">IF(AT171&gt;=7,2,1)</f>
        <v>1</v>
      </c>
      <c r="AV171" s="32" t="n">
        <v>1</v>
      </c>
      <c r="AW171" s="32" t="n">
        <f aca="false">IF(AV171&lt;=2,1,2)</f>
        <v>1</v>
      </c>
      <c r="AX171" s="33" t="n">
        <v>0</v>
      </c>
      <c r="AY171" s="34" t="n">
        <v>3</v>
      </c>
      <c r="AZ171" s="24" t="n">
        <f aca="false">SUM(AX171:AY171)</f>
        <v>3</v>
      </c>
      <c r="BA171" s="24" t="n">
        <v>3</v>
      </c>
      <c r="BB171" s="24" t="str">
        <f aca="false">IF(BA171&gt;=4,"Terrible",IF(BA171=3,"Bad",IF(BA171&gt;0,"Good","Best")))</f>
        <v>Bad</v>
      </c>
      <c r="BC171" s="24" t="n">
        <f aca="false">IF(BB171="Terrible",4,IF(BB171="Bad",3,IF(BB171="Good",2,1)))</f>
        <v>3</v>
      </c>
      <c r="BD171" s="24" t="s">
        <v>65</v>
      </c>
      <c r="BE171" s="35" t="n">
        <f aca="false">IF(BD171="male",1,2)</f>
        <v>2</v>
      </c>
      <c r="BF171" s="26" t="n">
        <v>90</v>
      </c>
      <c r="BG171" s="29" t="n">
        <f aca="false">IF(BF171&lt;=29,1,2)</f>
        <v>2</v>
      </c>
      <c r="BH171" s="24" t="s">
        <v>65</v>
      </c>
      <c r="BI171" s="35" t="n">
        <f aca="false">IF(BH171="male",1,2)</f>
        <v>2</v>
      </c>
      <c r="BJ171" s="37" t="s">
        <v>11</v>
      </c>
      <c r="BK171" s="37" t="n">
        <v>0</v>
      </c>
      <c r="BL171" s="24" t="n">
        <v>2</v>
      </c>
      <c r="BM171" s="26" t="n">
        <v>23</v>
      </c>
      <c r="BN171" s="29" t="n">
        <f aca="false">IF(BM171&gt;=18,3,IF(BM171&gt;=12,2,1))</f>
        <v>3</v>
      </c>
      <c r="BO171" s="29" t="n">
        <f aca="false">IF(BM171&gt;=9,2,1)</f>
        <v>2</v>
      </c>
      <c r="BP171" s="29" t="n">
        <f aca="false">IF(AND(BM171&gt;=$BW$5,BM171&lt;=$BW$6),$BX$5,$BX$6)</f>
        <v>0</v>
      </c>
      <c r="BQ171" s="24" t="s">
        <v>65</v>
      </c>
      <c r="BR171" s="40"/>
      <c r="BS171" s="0" t="n">
        <f aca="false">IF(AND(BM171&gt;=6,BM171&lt;9,C171&gt;0),1,0)</f>
        <v>0</v>
      </c>
      <c r="BT171" s="0" t="n">
        <f aca="false">IF(AND(BM171&gt;=12,BM171&lt;16,D171=1),1,0)</f>
        <v>0</v>
      </c>
    </row>
    <row r="172" customFormat="false" ht="30" hidden="false" customHeight="false" outlineLevel="0" collapsed="false">
      <c r="A172" s="24" t="n">
        <v>168</v>
      </c>
      <c r="B172" s="25" t="s">
        <v>63</v>
      </c>
      <c r="C172" s="24" t="n">
        <v>4</v>
      </c>
      <c r="D172" s="24" t="n">
        <v>1</v>
      </c>
      <c r="E172" s="26" t="n">
        <v>1</v>
      </c>
      <c r="F172" s="26" t="n">
        <f aca="false">IF(AND(BM172&gt;=6,BM172&lt;12,N172=1),1,0)</f>
        <v>0</v>
      </c>
      <c r="G172" s="26" t="n">
        <f aca="false">IF(AND(BM172&gt;=12,BM172&lt;18,N172=1),1,0)</f>
        <v>0</v>
      </c>
      <c r="H172" s="26" t="n">
        <f aca="false">IF(AND(BM172&gt;=18,BM172&lt;24,N172=1),1,0)</f>
        <v>0</v>
      </c>
      <c r="I172" s="26" t="n">
        <v>0</v>
      </c>
      <c r="J172" s="24" t="n">
        <v>0</v>
      </c>
      <c r="K172" s="26" t="n">
        <v>1</v>
      </c>
      <c r="L172" s="26" t="n">
        <v>0</v>
      </c>
      <c r="M172" s="26" t="n">
        <v>0</v>
      </c>
      <c r="N172" s="27" t="n">
        <v>0</v>
      </c>
      <c r="O172" s="27" t="n">
        <f aca="false">SUM(E172:N172)</f>
        <v>2</v>
      </c>
      <c r="P172" s="27" t="n">
        <f aca="false">IF(AND(BM172&gt;=6,BM172&lt;24,O172&gt;=4),1,0)</f>
        <v>0</v>
      </c>
      <c r="Q172" s="27" t="n">
        <f aca="false">IF(AND(BM172&gt;=6,BM172&lt;9,C172&gt;=2),1,0)</f>
        <v>1</v>
      </c>
      <c r="R172" s="27" t="n">
        <f aca="false">IF(AND(BM172&gt;=9,BM172&lt;24,C172&gt;=3),1,0)</f>
        <v>0</v>
      </c>
      <c r="S172" s="27" t="n">
        <f aca="false">SUM(Q172:R172)</f>
        <v>1</v>
      </c>
      <c r="T172" s="27" t="n">
        <f aca="false">IF(AND(BM172&gt;=6,BM172&lt;24,P172=1,S172=1),1,0)</f>
        <v>0</v>
      </c>
      <c r="U172" s="28" t="n">
        <f aca="false">IF(AND(BM172&gt;=9,BM172&lt;12,C172&gt;=3),1,0)</f>
        <v>0</v>
      </c>
      <c r="V172" s="28" t="n">
        <f aca="false">IF(AND(BM172&gt;=12,BM172&lt;18,C172&gt;=3),1,0)</f>
        <v>0</v>
      </c>
      <c r="W172" s="28" t="n">
        <f aca="false">IF(AND(BM172&gt;=18,BM172&lt;24,C172&gt;=3),1,0)</f>
        <v>0</v>
      </c>
      <c r="X172" s="28" t="n">
        <f aca="false">SUM(Q172,U172)</f>
        <v>1</v>
      </c>
      <c r="Y172" s="37" t="n">
        <v>1</v>
      </c>
      <c r="Z172" s="24" t="n">
        <v>0</v>
      </c>
      <c r="AA172" s="24" t="n">
        <v>1</v>
      </c>
      <c r="AB172" s="24" t="n">
        <v>0</v>
      </c>
      <c r="AC172" s="24" t="n">
        <v>0</v>
      </c>
      <c r="AD172" s="24" t="n">
        <v>0</v>
      </c>
      <c r="AE172" s="24" t="n">
        <v>0</v>
      </c>
      <c r="AF172" s="24" t="n">
        <v>0</v>
      </c>
      <c r="AG172" s="24"/>
      <c r="AH172" s="6" t="n">
        <f aca="false">SUM(Z172:AG172)</f>
        <v>1</v>
      </c>
      <c r="AI172" s="6" t="n">
        <f aca="false">IF(AJ172="MIYCAN",1,0)</f>
        <v>1</v>
      </c>
      <c r="AJ172" s="30" t="s">
        <v>64</v>
      </c>
      <c r="AK172" s="30" t="n">
        <v>3</v>
      </c>
      <c r="AL172" s="30" t="n">
        <f aca="false">IF(AK172=1,1,4)</f>
        <v>4</v>
      </c>
      <c r="AM172" s="32" t="n">
        <v>1</v>
      </c>
      <c r="AN172" s="6" t="n">
        <v>2</v>
      </c>
      <c r="AO172" s="6" t="n">
        <v>2</v>
      </c>
      <c r="AP172" s="6" t="n">
        <v>2</v>
      </c>
      <c r="AQ172" s="6" t="n">
        <f aca="false">COUNTIF(AN172:AP172,1)</f>
        <v>0</v>
      </c>
      <c r="AR172" s="24" t="n">
        <v>2</v>
      </c>
      <c r="AS172" s="24" t="n">
        <v>1</v>
      </c>
      <c r="AT172" s="24" t="n">
        <v>5</v>
      </c>
      <c r="AU172" s="32" t="n">
        <f aca="false">IF(AT172&gt;=7,2,1)</f>
        <v>1</v>
      </c>
      <c r="AV172" s="32" t="n">
        <v>3</v>
      </c>
      <c r="AW172" s="32" t="n">
        <f aca="false">IF(AV172&lt;=2,1,2)</f>
        <v>2</v>
      </c>
      <c r="AX172" s="33" t="n">
        <v>0</v>
      </c>
      <c r="AY172" s="34" t="n">
        <v>0</v>
      </c>
      <c r="AZ172" s="24" t="n">
        <f aca="false">SUM(AX172:AY172)</f>
        <v>0</v>
      </c>
      <c r="BA172" s="24" t="n">
        <v>0</v>
      </c>
      <c r="BB172" s="24" t="str">
        <f aca="false">IF(BA172&gt;=4,"Terrible",IF(BA172=3,"Bad",IF(BA172&gt;0,"Good","Best")))</f>
        <v>Best</v>
      </c>
      <c r="BC172" s="24" t="n">
        <f aca="false">IF(BB172="Terrible",4,IF(BB172="Bad",3,IF(BB172="Good",2,1)))</f>
        <v>1</v>
      </c>
      <c r="BD172" s="24" t="s">
        <v>65</v>
      </c>
      <c r="BE172" s="35" t="n">
        <f aca="false">IF(BD172="male",1,2)</f>
        <v>2</v>
      </c>
      <c r="BF172" s="26" t="n">
        <v>22</v>
      </c>
      <c r="BG172" s="29" t="n">
        <f aca="false">IF(BF172&lt;=29,1,2)</f>
        <v>1</v>
      </c>
      <c r="BH172" s="24" t="s">
        <v>66</v>
      </c>
      <c r="BI172" s="35" t="n">
        <f aca="false">IF(BH172="male",1,2)</f>
        <v>1</v>
      </c>
      <c r="BJ172" s="37" t="s">
        <v>68</v>
      </c>
      <c r="BK172" s="37" t="n">
        <v>0</v>
      </c>
      <c r="BL172" s="24" t="n">
        <v>1</v>
      </c>
      <c r="BM172" s="26" t="n">
        <v>8</v>
      </c>
      <c r="BN172" s="29" t="n">
        <f aca="false">IF(BM172&gt;=18,3,IF(BM172&gt;=12,2,1))</f>
        <v>1</v>
      </c>
      <c r="BO172" s="29" t="n">
        <f aca="false">IF(BM172&gt;=9,2,1)</f>
        <v>1</v>
      </c>
      <c r="BP172" s="29" t="n">
        <f aca="false">IF(AND(BM172&gt;=$BW$5,BM172&lt;=$BW$6),$BX$5,$BX$6)</f>
        <v>0</v>
      </c>
      <c r="BQ172" s="24" t="s">
        <v>65</v>
      </c>
      <c r="BR172" s="40"/>
      <c r="BS172" s="0" t="n">
        <f aca="false">IF(AND(BM172&gt;=6,BM172&lt;9,C172&gt;0),1,0)</f>
        <v>1</v>
      </c>
      <c r="BT172" s="0" t="n">
        <f aca="false">IF(AND(BM172&gt;=12,BM172&lt;16,D172=1),1,0)</f>
        <v>0</v>
      </c>
    </row>
    <row r="173" customFormat="false" ht="30" hidden="false" customHeight="false" outlineLevel="0" collapsed="false">
      <c r="A173" s="24" t="n">
        <v>169</v>
      </c>
      <c r="B173" s="25" t="s">
        <v>63</v>
      </c>
      <c r="C173" s="24" t="n">
        <v>6</v>
      </c>
      <c r="D173" s="24" t="n">
        <v>1</v>
      </c>
      <c r="E173" s="26" t="n">
        <v>1</v>
      </c>
      <c r="F173" s="26" t="n">
        <f aca="false">IF(AND(BM173&gt;=6,BM173&lt;12,N173=1),1,0)</f>
        <v>0</v>
      </c>
      <c r="G173" s="26" t="n">
        <f aca="false">IF(AND(BM173&gt;=12,BM173&lt;18,N173=1),1,0)</f>
        <v>0</v>
      </c>
      <c r="H173" s="26" t="n">
        <f aca="false">IF(AND(BM173&gt;=18,BM173&lt;24,N173=1),1,0)</f>
        <v>0</v>
      </c>
      <c r="I173" s="26" t="n">
        <v>1</v>
      </c>
      <c r="J173" s="24" t="n">
        <v>0</v>
      </c>
      <c r="K173" s="26" t="n">
        <v>1</v>
      </c>
      <c r="L173" s="26" t="n">
        <v>0</v>
      </c>
      <c r="M173" s="26" t="n">
        <v>0</v>
      </c>
      <c r="N173" s="27" t="n">
        <v>0</v>
      </c>
      <c r="O173" s="27" t="n">
        <f aca="false">SUM(E173:N173)</f>
        <v>3</v>
      </c>
      <c r="P173" s="27" t="n">
        <f aca="false">IF(AND(BM173&gt;=6,BM173&lt;24,O173&gt;=4),1,0)</f>
        <v>0</v>
      </c>
      <c r="Q173" s="27" t="n">
        <f aca="false">IF(AND(BM173&gt;=6,BM173&lt;9,C173&gt;=2),1,0)</f>
        <v>0</v>
      </c>
      <c r="R173" s="27" t="n">
        <f aca="false">IF(AND(BM173&gt;=9,BM173&lt;24,C173&gt;=3),1,0)</f>
        <v>1</v>
      </c>
      <c r="S173" s="27" t="n">
        <f aca="false">SUM(Q173:R173)</f>
        <v>1</v>
      </c>
      <c r="T173" s="27" t="n">
        <f aca="false">IF(AND(BM173&gt;=6,BM173&lt;24,P173=1,S173=1),1,0)</f>
        <v>0</v>
      </c>
      <c r="U173" s="28" t="n">
        <f aca="false">IF(AND(BM173&gt;=9,BM173&lt;12,C173&gt;=3),1,0)</f>
        <v>0</v>
      </c>
      <c r="V173" s="28" t="n">
        <f aca="false">IF(AND(BM173&gt;=12,BM173&lt;18,C173&gt;=3),1,0)</f>
        <v>1</v>
      </c>
      <c r="W173" s="28" t="n">
        <f aca="false">IF(AND(BM173&gt;=18,BM173&lt;24,C173&gt;=3),1,0)</f>
        <v>0</v>
      </c>
      <c r="X173" s="28" t="n">
        <f aca="false">SUM(Q173,U173)</f>
        <v>0</v>
      </c>
      <c r="Y173" s="37" t="n">
        <v>3</v>
      </c>
      <c r="Z173" s="24" t="n">
        <v>0</v>
      </c>
      <c r="AA173" s="24" t="n">
        <v>1</v>
      </c>
      <c r="AB173" s="24" t="n">
        <v>0</v>
      </c>
      <c r="AC173" s="24" t="n">
        <v>0</v>
      </c>
      <c r="AD173" s="24" t="n">
        <v>0</v>
      </c>
      <c r="AE173" s="24" t="n">
        <v>0</v>
      </c>
      <c r="AF173" s="24" t="n">
        <v>0</v>
      </c>
      <c r="AG173" s="24" t="n">
        <v>1</v>
      </c>
      <c r="AH173" s="6" t="n">
        <f aca="false">SUM(Z173:AG173)</f>
        <v>2</v>
      </c>
      <c r="AI173" s="6" t="n">
        <f aca="false">IF(AJ173="MIYCAN",1,0)</f>
        <v>0</v>
      </c>
      <c r="AJ173" s="30" t="s">
        <v>69</v>
      </c>
      <c r="AK173" s="30" t="n">
        <v>1</v>
      </c>
      <c r="AL173" s="30" t="n">
        <f aca="false">IF(AK173=1,1,4)</f>
        <v>1</v>
      </c>
      <c r="AM173" s="31" t="n">
        <v>1</v>
      </c>
      <c r="AN173" s="6" t="n">
        <v>3</v>
      </c>
      <c r="AO173" s="6" t="n">
        <v>3</v>
      </c>
      <c r="AP173" s="6" t="n">
        <v>3</v>
      </c>
      <c r="AQ173" s="6" t="n">
        <f aca="false">COUNTIF(AN173:AP173,1)</f>
        <v>0</v>
      </c>
      <c r="AR173" s="24" t="n">
        <v>2</v>
      </c>
      <c r="AS173" s="24" t="n">
        <v>1</v>
      </c>
      <c r="AT173" s="24" t="n">
        <v>12</v>
      </c>
      <c r="AU173" s="32" t="n">
        <f aca="false">IF(AT173&gt;=7,2,1)</f>
        <v>2</v>
      </c>
      <c r="AV173" s="32" t="n">
        <v>2</v>
      </c>
      <c r="AW173" s="32" t="n">
        <f aca="false">IF(AV173&lt;=2,1,2)</f>
        <v>1</v>
      </c>
      <c r="AX173" s="33" t="n">
        <v>0</v>
      </c>
      <c r="AY173" s="34" t="n">
        <v>0</v>
      </c>
      <c r="AZ173" s="24" t="n">
        <f aca="false">SUM(AX173:AY173)</f>
        <v>0</v>
      </c>
      <c r="BA173" s="24" t="n">
        <v>0</v>
      </c>
      <c r="BB173" s="24" t="str">
        <f aca="false">IF(BA173&gt;=4,"Terrible",IF(BA173=3,"Bad",IF(BA173&gt;0,"Good","Best")))</f>
        <v>Best</v>
      </c>
      <c r="BC173" s="24" t="n">
        <f aca="false">IF(BB173="Terrible",4,IF(BB173="Bad",3,IF(BB173="Good",2,1)))</f>
        <v>1</v>
      </c>
      <c r="BD173" s="24" t="s">
        <v>65</v>
      </c>
      <c r="BE173" s="35" t="n">
        <f aca="false">IF(BD173="male",1,2)</f>
        <v>2</v>
      </c>
      <c r="BF173" s="26" t="n">
        <v>25</v>
      </c>
      <c r="BG173" s="29" t="n">
        <f aca="false">IF(BF173&lt;=29,1,2)</f>
        <v>1</v>
      </c>
      <c r="BH173" s="24" t="s">
        <v>66</v>
      </c>
      <c r="BI173" s="35" t="n">
        <f aca="false">IF(BH173="male",1,2)</f>
        <v>1</v>
      </c>
      <c r="BJ173" s="37" t="s">
        <v>71</v>
      </c>
      <c r="BK173" s="37" t="n">
        <v>0</v>
      </c>
      <c r="BL173" s="24" t="n">
        <v>1</v>
      </c>
      <c r="BM173" s="26" t="n">
        <v>12</v>
      </c>
      <c r="BN173" s="29" t="n">
        <f aca="false">IF(BM173&gt;=18,3,IF(BM173&gt;=12,2,1))</f>
        <v>2</v>
      </c>
      <c r="BO173" s="29" t="n">
        <f aca="false">IF(BM173&gt;=9,2,1)</f>
        <v>2</v>
      </c>
      <c r="BP173" s="29" t="n">
        <f aca="false">IF(AND(BM173&gt;=$BW$5,BM173&lt;=$BW$6),$BX$5,$BX$6)</f>
        <v>1</v>
      </c>
      <c r="BQ173" s="24" t="s">
        <v>65</v>
      </c>
      <c r="BR173" s="40"/>
      <c r="BS173" s="0" t="n">
        <f aca="false">IF(AND(BM173&gt;=6,BM173&lt;9,C173&gt;0),1,0)</f>
        <v>0</v>
      </c>
      <c r="BT173" s="0" t="n">
        <f aca="false">IF(AND(BM173&gt;=12,BM173&lt;16,D173=1),1,0)</f>
        <v>1</v>
      </c>
    </row>
    <row r="174" customFormat="false" ht="30" hidden="false" customHeight="false" outlineLevel="0" collapsed="false">
      <c r="A174" s="24" t="n">
        <v>170</v>
      </c>
      <c r="B174" s="25" t="s">
        <v>63</v>
      </c>
      <c r="C174" s="24" t="n">
        <v>3</v>
      </c>
      <c r="D174" s="24" t="n">
        <v>1</v>
      </c>
      <c r="E174" s="26" t="n">
        <v>1</v>
      </c>
      <c r="F174" s="26" t="n">
        <f aca="false">IF(AND(BM174&gt;=6,BM174&lt;12,N174=1),1,0)</f>
        <v>0</v>
      </c>
      <c r="G174" s="26" t="n">
        <f aca="false">IF(AND(BM174&gt;=12,BM174&lt;18,N174=1),1,0)</f>
        <v>0</v>
      </c>
      <c r="H174" s="26" t="n">
        <f aca="false">IF(AND(BM174&gt;=18,BM174&lt;24,N174=1),1,0)</f>
        <v>0</v>
      </c>
      <c r="I174" s="26" t="n">
        <v>1</v>
      </c>
      <c r="J174" s="24" t="n">
        <v>0</v>
      </c>
      <c r="K174" s="26" t="n">
        <v>0</v>
      </c>
      <c r="L174" s="26" t="n">
        <v>0</v>
      </c>
      <c r="M174" s="26" t="n">
        <v>0</v>
      </c>
      <c r="N174" s="27" t="n">
        <v>0</v>
      </c>
      <c r="O174" s="27" t="n">
        <f aca="false">SUM(E174:N174)</f>
        <v>2</v>
      </c>
      <c r="P174" s="27" t="n">
        <f aca="false">IF(AND(BM174&gt;=6,BM174&lt;24,O174&gt;=4),1,0)</f>
        <v>0</v>
      </c>
      <c r="Q174" s="27" t="n">
        <f aca="false">IF(AND(BM174&gt;=6,BM174&lt;9,C174&gt;=2),1,0)</f>
        <v>0</v>
      </c>
      <c r="R174" s="27" t="n">
        <f aca="false">IF(AND(BM174&gt;=9,BM174&lt;24,C174&gt;=3),1,0)</f>
        <v>1</v>
      </c>
      <c r="S174" s="27" t="n">
        <f aca="false">SUM(Q174:R174)</f>
        <v>1</v>
      </c>
      <c r="T174" s="27" t="n">
        <f aca="false">IF(AND(BM174&gt;=6,BM174&lt;24,P174=1,S174=1),1,0)</f>
        <v>0</v>
      </c>
      <c r="U174" s="28" t="n">
        <f aca="false">IF(AND(BM174&gt;=9,BM174&lt;12,C174&gt;=3),1,0)</f>
        <v>0</v>
      </c>
      <c r="V174" s="28" t="n">
        <f aca="false">IF(AND(BM174&gt;=12,BM174&lt;18,C174&gt;=3),1,0)</f>
        <v>1</v>
      </c>
      <c r="W174" s="28" t="n">
        <f aca="false">IF(AND(BM174&gt;=18,BM174&lt;24,C174&gt;=3),1,0)</f>
        <v>0</v>
      </c>
      <c r="X174" s="28" t="n">
        <f aca="false">SUM(Q174,U174)</f>
        <v>0</v>
      </c>
      <c r="Y174" s="37" t="n">
        <v>1</v>
      </c>
      <c r="Z174" s="24" t="n">
        <v>0</v>
      </c>
      <c r="AA174" s="24" t="n">
        <v>1</v>
      </c>
      <c r="AB174" s="24" t="n">
        <v>1</v>
      </c>
      <c r="AC174" s="24" t="n">
        <v>0</v>
      </c>
      <c r="AD174" s="24" t="n">
        <v>0</v>
      </c>
      <c r="AE174" s="24" t="n">
        <v>0</v>
      </c>
      <c r="AF174" s="24" t="n">
        <v>0</v>
      </c>
      <c r="AG174" s="24" t="n">
        <v>1</v>
      </c>
      <c r="AH174" s="6" t="n">
        <f aca="false">SUM(Z174:AG174)</f>
        <v>3</v>
      </c>
      <c r="AI174" s="6" t="n">
        <f aca="false">IF(AJ174="MIYCAN",1,0)</f>
        <v>0</v>
      </c>
      <c r="AJ174" s="30" t="s">
        <v>69</v>
      </c>
      <c r="AK174" s="30" t="n">
        <v>3</v>
      </c>
      <c r="AL174" s="30" t="n">
        <f aca="false">IF(AK174=1,1,4)</f>
        <v>4</v>
      </c>
      <c r="AM174" s="32" t="n">
        <v>1</v>
      </c>
      <c r="AN174" s="6" t="n">
        <v>1</v>
      </c>
      <c r="AO174" s="6" t="n">
        <v>1</v>
      </c>
      <c r="AP174" s="6" t="n">
        <v>1</v>
      </c>
      <c r="AQ174" s="6" t="n">
        <f aca="false">COUNTIF(AN174:AP174,1)</f>
        <v>3</v>
      </c>
      <c r="AR174" s="24" t="n">
        <v>1</v>
      </c>
      <c r="AS174" s="24" t="n">
        <v>2</v>
      </c>
      <c r="AT174" s="24" t="n">
        <v>5</v>
      </c>
      <c r="AU174" s="32" t="n">
        <f aca="false">IF(AT174&gt;=7,2,1)</f>
        <v>1</v>
      </c>
      <c r="AV174" s="32" t="n">
        <v>1</v>
      </c>
      <c r="AW174" s="32" t="n">
        <f aca="false">IF(AV174&lt;=2,1,2)</f>
        <v>1</v>
      </c>
      <c r="AX174" s="33" t="n">
        <v>0</v>
      </c>
      <c r="AY174" s="34" t="n">
        <v>4</v>
      </c>
      <c r="AZ174" s="24" t="n">
        <f aca="false">SUM(AX174:AY174)</f>
        <v>4</v>
      </c>
      <c r="BA174" s="24" t="n">
        <v>4</v>
      </c>
      <c r="BB174" s="24" t="str">
        <f aca="false">IF(BA174&gt;=4,"Terrible",IF(BA174=3,"Bad",IF(BA174&gt;0,"Good","Best")))</f>
        <v>Terrible</v>
      </c>
      <c r="BC174" s="24" t="n">
        <f aca="false">IF(BB174="Terrible",4,IF(BB174="Bad",3,IF(BB174="Good",2,1)))</f>
        <v>4</v>
      </c>
      <c r="BD174" s="24" t="s">
        <v>65</v>
      </c>
      <c r="BE174" s="35" t="n">
        <f aca="false">IF(BD174="male",1,2)</f>
        <v>2</v>
      </c>
      <c r="BF174" s="26" t="n">
        <v>53</v>
      </c>
      <c r="BG174" s="29" t="n">
        <f aca="false">IF(BF174&lt;=29,1,2)</f>
        <v>2</v>
      </c>
      <c r="BH174" s="24" t="s">
        <v>65</v>
      </c>
      <c r="BI174" s="35" t="n">
        <f aca="false">IF(BH174="male",1,2)</f>
        <v>2</v>
      </c>
      <c r="BJ174" s="37" t="s">
        <v>67</v>
      </c>
      <c r="BK174" s="37" t="n">
        <v>1</v>
      </c>
      <c r="BL174" s="24" t="n">
        <v>2</v>
      </c>
      <c r="BM174" s="26" t="n">
        <v>16</v>
      </c>
      <c r="BN174" s="29" t="n">
        <f aca="false">IF(BM174&gt;=18,3,IF(BM174&gt;=12,2,1))</f>
        <v>2</v>
      </c>
      <c r="BO174" s="29" t="n">
        <f aca="false">IF(BM174&gt;=9,2,1)</f>
        <v>2</v>
      </c>
      <c r="BP174" s="29" t="n">
        <f aca="false">IF(AND(BM174&gt;=$BW$5,BM174&lt;=$BW$6),$BX$5,$BX$6)</f>
        <v>0</v>
      </c>
      <c r="BQ174" s="24" t="s">
        <v>65</v>
      </c>
      <c r="BR174" s="40"/>
      <c r="BS174" s="0" t="n">
        <f aca="false">IF(AND(BM174&gt;=6,BM174&lt;9,C174&gt;0),1,0)</f>
        <v>0</v>
      </c>
      <c r="BT174" s="0" t="n">
        <f aca="false">IF(AND(BM174&gt;=12,BM174&lt;16,D174=1),1,0)</f>
        <v>0</v>
      </c>
    </row>
    <row r="175" customFormat="false" ht="30" hidden="false" customHeight="false" outlineLevel="0" collapsed="false">
      <c r="A175" s="24" t="n">
        <v>171</v>
      </c>
      <c r="B175" s="25" t="s">
        <v>63</v>
      </c>
      <c r="C175" s="24" t="n">
        <v>5</v>
      </c>
      <c r="D175" s="24" t="n">
        <v>1</v>
      </c>
      <c r="E175" s="26" t="n">
        <v>1</v>
      </c>
      <c r="F175" s="26" t="n">
        <f aca="false">IF(AND(BM175&gt;=6,BM175&lt;12,N175=1),1,0)</f>
        <v>0</v>
      </c>
      <c r="G175" s="26" t="n">
        <f aca="false">IF(AND(BM175&gt;=12,BM175&lt;18,N175=1),1,0)</f>
        <v>0</v>
      </c>
      <c r="H175" s="26" t="n">
        <f aca="false">IF(AND(BM175&gt;=18,BM175&lt;24,N175=1),1,0)</f>
        <v>0</v>
      </c>
      <c r="I175" s="26" t="n">
        <v>0</v>
      </c>
      <c r="J175" s="24" t="n">
        <v>0</v>
      </c>
      <c r="K175" s="26" t="n">
        <v>0</v>
      </c>
      <c r="L175" s="26" t="n">
        <v>0</v>
      </c>
      <c r="M175" s="26" t="n">
        <v>0</v>
      </c>
      <c r="N175" s="27" t="n">
        <v>0</v>
      </c>
      <c r="O175" s="27" t="n">
        <f aca="false">SUM(E175:N175)</f>
        <v>1</v>
      </c>
      <c r="P175" s="27" t="n">
        <f aca="false">IF(AND(BM175&gt;=6,BM175&lt;24,O175&gt;=4),1,0)</f>
        <v>0</v>
      </c>
      <c r="Q175" s="27" t="n">
        <f aca="false">IF(AND(BM175&gt;=6,BM175&lt;9,C175&gt;=2),1,0)</f>
        <v>0</v>
      </c>
      <c r="R175" s="27" t="n">
        <f aca="false">IF(AND(BM175&gt;=9,BM175&lt;24,C175&gt;=3),1,0)</f>
        <v>1</v>
      </c>
      <c r="S175" s="27" t="n">
        <f aca="false">SUM(Q175:R175)</f>
        <v>1</v>
      </c>
      <c r="T175" s="27" t="n">
        <f aca="false">IF(AND(BM175&gt;=6,BM175&lt;24,P175=1,S175=1),1,0)</f>
        <v>0</v>
      </c>
      <c r="U175" s="28" t="n">
        <f aca="false">IF(AND(BM175&gt;=9,BM175&lt;12,C175&gt;=3),1,0)</f>
        <v>0</v>
      </c>
      <c r="V175" s="28" t="n">
        <f aca="false">IF(AND(BM175&gt;=12,BM175&lt;18,C175&gt;=3),1,0)</f>
        <v>0</v>
      </c>
      <c r="W175" s="28" t="n">
        <f aca="false">IF(AND(BM175&gt;=18,BM175&lt;24,C175&gt;=3),1,0)</f>
        <v>1</v>
      </c>
      <c r="X175" s="28" t="n">
        <f aca="false">SUM(Q175,U175)</f>
        <v>0</v>
      </c>
      <c r="Y175" s="37" t="n">
        <v>1</v>
      </c>
      <c r="Z175" s="24" t="n">
        <v>0</v>
      </c>
      <c r="AA175" s="24" t="n">
        <v>0</v>
      </c>
      <c r="AB175" s="24" t="n">
        <v>0</v>
      </c>
      <c r="AC175" s="24" t="n">
        <v>0</v>
      </c>
      <c r="AD175" s="24" t="n">
        <v>0</v>
      </c>
      <c r="AE175" s="24" t="n">
        <v>1</v>
      </c>
      <c r="AF175" s="24" t="n">
        <v>0</v>
      </c>
      <c r="AG175" s="24" t="n">
        <v>1</v>
      </c>
      <c r="AH175" s="6" t="n">
        <f aca="false">SUM(Z175:AG175)</f>
        <v>2</v>
      </c>
      <c r="AI175" s="6" t="n">
        <f aca="false">IF(AJ175="MIYCAN",1,0)</f>
        <v>0</v>
      </c>
      <c r="AJ175" s="30" t="s">
        <v>69</v>
      </c>
      <c r="AK175" s="30" t="n">
        <v>2</v>
      </c>
      <c r="AL175" s="30" t="n">
        <f aca="false">IF(AK175=1,1,4)</f>
        <v>4</v>
      </c>
      <c r="AM175" s="32" t="n">
        <v>1</v>
      </c>
      <c r="AN175" s="6" t="n">
        <v>2</v>
      </c>
      <c r="AO175" s="6" t="n">
        <v>2</v>
      </c>
      <c r="AP175" s="6" t="n">
        <v>2</v>
      </c>
      <c r="AQ175" s="6" t="n">
        <f aca="false">COUNTIF(AN175:AP175,1)</f>
        <v>0</v>
      </c>
      <c r="AR175" s="24" t="n">
        <v>2</v>
      </c>
      <c r="AS175" s="24" t="n">
        <v>1</v>
      </c>
      <c r="AT175" s="24" t="n">
        <v>8</v>
      </c>
      <c r="AU175" s="32" t="n">
        <f aca="false">IF(AT175&gt;=7,2,1)</f>
        <v>2</v>
      </c>
      <c r="AV175" s="32" t="n">
        <v>1</v>
      </c>
      <c r="AW175" s="32" t="n">
        <f aca="false">IF(AV175&lt;=2,1,2)</f>
        <v>1</v>
      </c>
      <c r="AX175" s="33" t="n">
        <v>0</v>
      </c>
      <c r="AY175" s="34" t="n">
        <v>0</v>
      </c>
      <c r="AZ175" s="24" t="n">
        <f aca="false">SUM(AX175:AY175)</f>
        <v>0</v>
      </c>
      <c r="BA175" s="24" t="n">
        <v>0</v>
      </c>
      <c r="BB175" s="24" t="str">
        <f aca="false">IF(BA175&gt;=4,"Terrible",IF(BA175=3,"Bad",IF(BA175&gt;0,"Good","Best")))</f>
        <v>Best</v>
      </c>
      <c r="BC175" s="24" t="n">
        <f aca="false">IF(BB175="Terrible",4,IF(BB175="Bad",3,IF(BB175="Good",2,1)))</f>
        <v>1</v>
      </c>
      <c r="BD175" s="24" t="s">
        <v>66</v>
      </c>
      <c r="BE175" s="35" t="n">
        <f aca="false">IF(BD175="male",1,2)</f>
        <v>1</v>
      </c>
      <c r="BF175" s="26" t="n">
        <v>46</v>
      </c>
      <c r="BG175" s="29" t="n">
        <f aca="false">IF(BF175&lt;=29,1,2)</f>
        <v>2</v>
      </c>
      <c r="BH175" s="24" t="s">
        <v>66</v>
      </c>
      <c r="BI175" s="35" t="n">
        <f aca="false">IF(BH175="male",1,2)</f>
        <v>1</v>
      </c>
      <c r="BJ175" s="37" t="s">
        <v>71</v>
      </c>
      <c r="BK175" s="37" t="n">
        <v>0</v>
      </c>
      <c r="BL175" s="24" t="n">
        <v>2</v>
      </c>
      <c r="BM175" s="26" t="n">
        <v>18</v>
      </c>
      <c r="BN175" s="29" t="n">
        <f aca="false">IF(BM175&gt;=18,3,IF(BM175&gt;=12,2,1))</f>
        <v>3</v>
      </c>
      <c r="BO175" s="29" t="n">
        <f aca="false">IF(BM175&gt;=9,2,1)</f>
        <v>2</v>
      </c>
      <c r="BP175" s="29" t="n">
        <f aca="false">IF(AND(BM175&gt;=$BW$5,BM175&lt;=$BW$6),$BX$5,$BX$6)</f>
        <v>0</v>
      </c>
      <c r="BQ175" s="24" t="s">
        <v>66</v>
      </c>
      <c r="BR175" s="40"/>
      <c r="BS175" s="0" t="n">
        <f aca="false">IF(AND(BM175&gt;=6,BM175&lt;9,C175&gt;0),1,0)</f>
        <v>0</v>
      </c>
      <c r="BT175" s="0" t="n">
        <f aca="false">IF(AND(BM175&gt;=12,BM175&lt;16,D175=1),1,0)</f>
        <v>0</v>
      </c>
    </row>
    <row r="176" customFormat="false" ht="30" hidden="false" customHeight="false" outlineLevel="0" collapsed="false">
      <c r="A176" s="24" t="n">
        <v>172</v>
      </c>
      <c r="B176" s="25" t="s">
        <v>63</v>
      </c>
      <c r="C176" s="24" t="n">
        <v>5</v>
      </c>
      <c r="D176" s="24" t="n">
        <v>1</v>
      </c>
      <c r="E176" s="26" t="n">
        <v>1</v>
      </c>
      <c r="F176" s="26" t="n">
        <f aca="false">IF(AND(BM176&gt;=6,BM176&lt;12,N176=1),1,0)</f>
        <v>0</v>
      </c>
      <c r="G176" s="26" t="n">
        <f aca="false">IF(AND(BM176&gt;=12,BM176&lt;18,N176=1),1,0)</f>
        <v>0</v>
      </c>
      <c r="H176" s="26" t="n">
        <f aca="false">IF(AND(BM176&gt;=18,BM176&lt;24,N176=1),1,0)</f>
        <v>0</v>
      </c>
      <c r="I176" s="26" t="n">
        <v>0</v>
      </c>
      <c r="J176" s="24" t="n">
        <v>0</v>
      </c>
      <c r="K176" s="26" t="n">
        <v>0</v>
      </c>
      <c r="L176" s="26" t="n">
        <v>0</v>
      </c>
      <c r="M176" s="26" t="n">
        <v>0</v>
      </c>
      <c r="N176" s="27" t="n">
        <v>0</v>
      </c>
      <c r="O176" s="27" t="n">
        <f aca="false">SUM(E176:N176)</f>
        <v>1</v>
      </c>
      <c r="P176" s="27" t="n">
        <f aca="false">IF(AND(BM176&gt;=6,BM176&lt;24,O176&gt;=4),1,0)</f>
        <v>0</v>
      </c>
      <c r="Q176" s="27" t="n">
        <f aca="false">IF(AND(BM176&gt;=6,BM176&lt;9,C176&gt;=2),1,0)</f>
        <v>1</v>
      </c>
      <c r="R176" s="27" t="n">
        <f aca="false">IF(AND(BM176&gt;=9,BM176&lt;24,C176&gt;=3),1,0)</f>
        <v>0</v>
      </c>
      <c r="S176" s="27" t="n">
        <f aca="false">SUM(Q176:R176)</f>
        <v>1</v>
      </c>
      <c r="T176" s="27" t="n">
        <f aca="false">IF(AND(BM176&gt;=6,BM176&lt;24,P176=1,S176=1),1,0)</f>
        <v>0</v>
      </c>
      <c r="U176" s="28" t="n">
        <f aca="false">IF(AND(BM176&gt;=9,BM176&lt;12,C176&gt;=3),1,0)</f>
        <v>0</v>
      </c>
      <c r="V176" s="28" t="n">
        <f aca="false">IF(AND(BM176&gt;=12,BM176&lt;18,C176&gt;=3),1,0)</f>
        <v>0</v>
      </c>
      <c r="W176" s="28" t="n">
        <f aca="false">IF(AND(BM176&gt;=18,BM176&lt;24,C176&gt;=3),1,0)</f>
        <v>0</v>
      </c>
      <c r="X176" s="28" t="n">
        <f aca="false">SUM(Q176,U176)</f>
        <v>1</v>
      </c>
      <c r="Y176" s="37" t="n">
        <v>1</v>
      </c>
      <c r="Z176" s="24" t="n">
        <v>0</v>
      </c>
      <c r="AA176" s="24" t="n">
        <v>1</v>
      </c>
      <c r="AB176" s="24" t="n">
        <v>1</v>
      </c>
      <c r="AC176" s="24" t="n">
        <v>0</v>
      </c>
      <c r="AD176" s="24" t="n">
        <v>0</v>
      </c>
      <c r="AE176" s="24" t="n">
        <v>0</v>
      </c>
      <c r="AF176" s="24" t="n">
        <v>0</v>
      </c>
      <c r="AG176" s="24" t="n">
        <v>1</v>
      </c>
      <c r="AH176" s="6" t="n">
        <f aca="false">SUM(Z176:AG176)</f>
        <v>3</v>
      </c>
      <c r="AI176" s="6" t="n">
        <f aca="false">IF(AJ176="MIYCAN",1,0)</f>
        <v>0</v>
      </c>
      <c r="AJ176" s="30" t="s">
        <v>69</v>
      </c>
      <c r="AK176" s="30" t="n">
        <v>2</v>
      </c>
      <c r="AL176" s="30" t="n">
        <f aca="false">IF(AK176=1,1,4)</f>
        <v>4</v>
      </c>
      <c r="AM176" s="31" t="n">
        <v>1</v>
      </c>
      <c r="AN176" s="6" t="n">
        <v>2</v>
      </c>
      <c r="AO176" s="6" t="n">
        <v>2</v>
      </c>
      <c r="AP176" s="6" t="n">
        <v>2</v>
      </c>
      <c r="AQ176" s="6" t="n">
        <f aca="false">COUNTIF(AN176:AP176,1)</f>
        <v>0</v>
      </c>
      <c r="AR176" s="24" t="n">
        <v>2</v>
      </c>
      <c r="AS176" s="24" t="n">
        <v>1</v>
      </c>
      <c r="AT176" s="24" t="n">
        <v>8</v>
      </c>
      <c r="AU176" s="32" t="n">
        <f aca="false">IF(AT176&gt;=7,2,1)</f>
        <v>2</v>
      </c>
      <c r="AV176" s="32" t="n">
        <v>2</v>
      </c>
      <c r="AW176" s="32" t="n">
        <f aca="false">IF(AV176&lt;=2,1,2)</f>
        <v>1</v>
      </c>
      <c r="AX176" s="33" t="n">
        <v>0</v>
      </c>
      <c r="AY176" s="34" t="n">
        <v>0</v>
      </c>
      <c r="AZ176" s="24" t="n">
        <f aca="false">SUM(AX176:AY176)</f>
        <v>0</v>
      </c>
      <c r="BA176" s="24" t="n">
        <v>0</v>
      </c>
      <c r="BB176" s="24" t="str">
        <f aca="false">IF(BA176&gt;=4,"Terrible",IF(BA176=3,"Bad",IF(BA176&gt;0,"Good","Best")))</f>
        <v>Best</v>
      </c>
      <c r="BC176" s="24" t="n">
        <f aca="false">IF(BB176="Terrible",4,IF(BB176="Bad",3,IF(BB176="Good",2,1)))</f>
        <v>1</v>
      </c>
      <c r="BD176" s="24" t="s">
        <v>66</v>
      </c>
      <c r="BE176" s="35" t="n">
        <f aca="false">IF(BD176="male",1,2)</f>
        <v>1</v>
      </c>
      <c r="BF176" s="26" t="n">
        <v>37</v>
      </c>
      <c r="BG176" s="29" t="n">
        <f aca="false">IF(BF176&lt;=29,1,2)</f>
        <v>2</v>
      </c>
      <c r="BH176" s="24" t="s">
        <v>66</v>
      </c>
      <c r="BI176" s="35" t="n">
        <f aca="false">IF(BH176="male",1,2)</f>
        <v>1</v>
      </c>
      <c r="BJ176" s="37" t="s">
        <v>71</v>
      </c>
      <c r="BK176" s="37" t="n">
        <v>0</v>
      </c>
      <c r="BL176" s="24" t="n">
        <v>2</v>
      </c>
      <c r="BM176" s="26" t="n">
        <v>7</v>
      </c>
      <c r="BN176" s="29" t="n">
        <f aca="false">IF(BM176&gt;=18,3,IF(BM176&gt;=12,2,1))</f>
        <v>1</v>
      </c>
      <c r="BO176" s="29" t="n">
        <f aca="false">IF(BM176&gt;=9,2,1)</f>
        <v>1</v>
      </c>
      <c r="BP176" s="29" t="n">
        <f aca="false">IF(AND(BM176&gt;=$BW$5,BM176&lt;=$BW$6),$BX$5,$BX$6)</f>
        <v>0</v>
      </c>
      <c r="BQ176" s="24" t="s">
        <v>66</v>
      </c>
      <c r="BR176" s="40"/>
      <c r="BS176" s="0" t="n">
        <f aca="false">IF(AND(BM176&gt;=6,BM176&lt;9,C176&gt;0),1,0)</f>
        <v>1</v>
      </c>
      <c r="BT176" s="0" t="n">
        <f aca="false">IF(AND(BM176&gt;=12,BM176&lt;16,D176=1),1,0)</f>
        <v>0</v>
      </c>
    </row>
    <row r="177" customFormat="false" ht="15.75" hidden="false" customHeight="false" outlineLevel="0" collapsed="false">
      <c r="A177" s="24" t="n">
        <v>173</v>
      </c>
      <c r="B177" s="25" t="s">
        <v>72</v>
      </c>
      <c r="C177" s="24" t="n">
        <v>3</v>
      </c>
      <c r="D177" s="24" t="n">
        <v>1</v>
      </c>
      <c r="E177" s="26" t="n">
        <v>1</v>
      </c>
      <c r="F177" s="26" t="n">
        <f aca="false">IF(AND(BM177&gt;=6,BM177&lt;12,N177=1),1,0)</f>
        <v>0</v>
      </c>
      <c r="G177" s="26" t="n">
        <f aca="false">IF(AND(BM177&gt;=12,BM177&lt;18,N177=1),1,0)</f>
        <v>0</v>
      </c>
      <c r="H177" s="26" t="n">
        <f aca="false">IF(AND(BM177&gt;=18,BM177&lt;24,N177=1),1,0)</f>
        <v>0</v>
      </c>
      <c r="I177" s="26" t="n">
        <v>0</v>
      </c>
      <c r="J177" s="24" t="n">
        <v>0</v>
      </c>
      <c r="K177" s="26" t="n">
        <v>1</v>
      </c>
      <c r="L177" s="26" t="n">
        <v>0</v>
      </c>
      <c r="M177" s="26" t="n">
        <v>0</v>
      </c>
      <c r="N177" s="27" t="n">
        <v>0</v>
      </c>
      <c r="O177" s="27" t="n">
        <f aca="false">SUM(E177:N177)</f>
        <v>2</v>
      </c>
      <c r="P177" s="27" t="n">
        <f aca="false">IF(AND(BM177&gt;=6,BM177&lt;24,O177&gt;=4),1,0)</f>
        <v>0</v>
      </c>
      <c r="Q177" s="27" t="n">
        <f aca="false">IF(AND(BM177&gt;=6,BM177&lt;9,C177&gt;=2),1,0)</f>
        <v>0</v>
      </c>
      <c r="R177" s="27" t="n">
        <f aca="false">IF(AND(BM177&gt;=9,BM177&lt;24,C177&gt;=3),1,0)</f>
        <v>1</v>
      </c>
      <c r="S177" s="27" t="n">
        <f aca="false">SUM(Q177:R177)</f>
        <v>1</v>
      </c>
      <c r="T177" s="27" t="n">
        <f aca="false">IF(AND(BM177&gt;=6,BM177&lt;24,P177=1,S177=1),1,0)</f>
        <v>0</v>
      </c>
      <c r="U177" s="28" t="n">
        <f aca="false">IF(AND(BM177&gt;=9,BM177&lt;12,C177&gt;=3),1,0)</f>
        <v>0</v>
      </c>
      <c r="V177" s="28" t="n">
        <f aca="false">IF(AND(BM177&gt;=12,BM177&lt;18,C177&gt;=3),1,0)</f>
        <v>0</v>
      </c>
      <c r="W177" s="28" t="n">
        <f aca="false">IF(AND(BM177&gt;=18,BM177&lt;24,C177&gt;=3),1,0)</f>
        <v>1</v>
      </c>
      <c r="X177" s="28" t="n">
        <f aca="false">SUM(Q177,U177)</f>
        <v>0</v>
      </c>
      <c r="Y177" s="37" t="n">
        <v>1</v>
      </c>
      <c r="Z177" s="24" t="n">
        <v>0</v>
      </c>
      <c r="AA177" s="24" t="n">
        <v>0</v>
      </c>
      <c r="AB177" s="24" t="n">
        <v>0</v>
      </c>
      <c r="AC177" s="24" t="n">
        <v>0</v>
      </c>
      <c r="AD177" s="24" t="n">
        <v>0</v>
      </c>
      <c r="AE177" s="24" t="n">
        <v>1</v>
      </c>
      <c r="AF177" s="24" t="n">
        <v>0</v>
      </c>
      <c r="AG177" s="24"/>
      <c r="AH177" s="6" t="n">
        <f aca="false">SUM(Z177:AG177)</f>
        <v>1</v>
      </c>
      <c r="AI177" s="6" t="n">
        <f aca="false">IF(AJ177="MIYCAN",1,0)</f>
        <v>0</v>
      </c>
      <c r="AJ177" s="30" t="s">
        <v>69</v>
      </c>
      <c r="AK177" s="30" t="n">
        <v>1</v>
      </c>
      <c r="AL177" s="30" t="n">
        <f aca="false">IF(AK177=1,1,4)</f>
        <v>1</v>
      </c>
      <c r="AM177" s="32" t="n">
        <v>1</v>
      </c>
      <c r="AN177" s="6" t="n">
        <v>1</v>
      </c>
      <c r="AO177" s="6" t="n">
        <v>1</v>
      </c>
      <c r="AP177" s="6" t="n">
        <v>1</v>
      </c>
      <c r="AQ177" s="6" t="n">
        <f aca="false">COUNTIF(AN177:AP177,1)</f>
        <v>3</v>
      </c>
      <c r="AR177" s="24" t="n">
        <v>2</v>
      </c>
      <c r="AS177" s="24" t="n">
        <v>1</v>
      </c>
      <c r="AT177" s="24" t="n">
        <v>8</v>
      </c>
      <c r="AU177" s="32" t="n">
        <f aca="false">IF(AT177&gt;=7,2,1)</f>
        <v>2</v>
      </c>
      <c r="AV177" s="32" t="n">
        <v>1</v>
      </c>
      <c r="AW177" s="32" t="n">
        <f aca="false">IF(AV177&lt;=2,1,2)</f>
        <v>1</v>
      </c>
      <c r="AX177" s="33" t="n">
        <v>1</v>
      </c>
      <c r="AY177" s="34" t="n">
        <v>4</v>
      </c>
      <c r="AZ177" s="24" t="n">
        <f aca="false">SUM(AX177:AY177)</f>
        <v>5</v>
      </c>
      <c r="BA177" s="24" t="n">
        <v>5</v>
      </c>
      <c r="BB177" s="24" t="str">
        <f aca="false">IF(BA177&gt;=4,"Terrible",IF(BA177=3,"Bad",IF(BA177&gt;0,"Good","Best")))</f>
        <v>Terrible</v>
      </c>
      <c r="BC177" s="24" t="n">
        <f aca="false">IF(BB177="Terrible",4,IF(BB177="Bad",3,IF(BB177="Good",2,1)))</f>
        <v>4</v>
      </c>
      <c r="BD177" s="24" t="s">
        <v>65</v>
      </c>
      <c r="BE177" s="35" t="n">
        <f aca="false">IF(BD177="male",1,2)</f>
        <v>2</v>
      </c>
      <c r="BF177" s="26" t="n">
        <v>40</v>
      </c>
      <c r="BG177" s="29" t="n">
        <f aca="false">IF(BF177&lt;=29,1,2)</f>
        <v>2</v>
      </c>
      <c r="BH177" s="24" t="s">
        <v>66</v>
      </c>
      <c r="BI177" s="35" t="n">
        <f aca="false">IF(BH177="male",1,2)</f>
        <v>1</v>
      </c>
      <c r="BJ177" s="37" t="s">
        <v>71</v>
      </c>
      <c r="BK177" s="37" t="n">
        <v>0</v>
      </c>
      <c r="BL177" s="24" t="n">
        <v>2</v>
      </c>
      <c r="BM177" s="26" t="n">
        <v>18</v>
      </c>
      <c r="BN177" s="29" t="n">
        <f aca="false">IF(BM177&gt;=18,3,IF(BM177&gt;=12,2,1))</f>
        <v>3</v>
      </c>
      <c r="BO177" s="29" t="n">
        <f aca="false">IF(BM177&gt;=9,2,1)</f>
        <v>2</v>
      </c>
      <c r="BP177" s="29" t="n">
        <f aca="false">IF(AND(BM177&gt;=$BW$5,BM177&lt;=$BW$6),$BX$5,$BX$6)</f>
        <v>0</v>
      </c>
      <c r="BQ177" s="24" t="s">
        <v>65</v>
      </c>
      <c r="BR177" s="40"/>
      <c r="BS177" s="0" t="n">
        <f aca="false">IF(AND(BM177&gt;=6,BM177&lt;9,C177&gt;0),1,0)</f>
        <v>0</v>
      </c>
      <c r="BT177" s="0" t="n">
        <f aca="false">IF(AND(BM177&gt;=12,BM177&lt;16,D177=1),1,0)</f>
        <v>0</v>
      </c>
    </row>
    <row r="178" customFormat="false" ht="30" hidden="false" customHeight="false" outlineLevel="0" collapsed="false">
      <c r="A178" s="24" t="n">
        <v>174</v>
      </c>
      <c r="B178" s="25" t="s">
        <v>63</v>
      </c>
      <c r="C178" s="24" t="n">
        <v>2</v>
      </c>
      <c r="D178" s="24" t="n">
        <v>1</v>
      </c>
      <c r="E178" s="26" t="n">
        <v>1</v>
      </c>
      <c r="F178" s="26" t="n">
        <f aca="false">IF(AND(BM178&gt;=6,BM178&lt;12,N178=1),1,0)</f>
        <v>0</v>
      </c>
      <c r="G178" s="26" t="n">
        <f aca="false">IF(AND(BM178&gt;=12,BM178&lt;18,N178=1),1,0)</f>
        <v>0</v>
      </c>
      <c r="H178" s="26" t="n">
        <f aca="false">IF(AND(BM178&gt;=18,BM178&lt;24,N178=1),1,0)</f>
        <v>0</v>
      </c>
      <c r="I178" s="26" t="n">
        <v>0</v>
      </c>
      <c r="J178" s="24" t="n">
        <v>0</v>
      </c>
      <c r="K178" s="26" t="n">
        <v>0</v>
      </c>
      <c r="L178" s="26" t="n">
        <v>0</v>
      </c>
      <c r="M178" s="26" t="n">
        <v>0</v>
      </c>
      <c r="N178" s="27" t="n">
        <v>0</v>
      </c>
      <c r="O178" s="27" t="n">
        <f aca="false">SUM(E178:N178)</f>
        <v>1</v>
      </c>
      <c r="P178" s="27" t="n">
        <f aca="false">IF(AND(BM178&gt;=6,BM178&lt;24,O178&gt;=4),1,0)</f>
        <v>0</v>
      </c>
      <c r="Q178" s="27" t="n">
        <f aca="false">IF(AND(BM178&gt;=6,BM178&lt;9,C178&gt;=2),1,0)</f>
        <v>1</v>
      </c>
      <c r="R178" s="27" t="n">
        <f aca="false">IF(AND(BM178&gt;=9,BM178&lt;24,C178&gt;=3),1,0)</f>
        <v>0</v>
      </c>
      <c r="S178" s="27" t="n">
        <f aca="false">SUM(Q178:R178)</f>
        <v>1</v>
      </c>
      <c r="T178" s="27" t="n">
        <f aca="false">IF(AND(BM178&gt;=6,BM178&lt;24,P178=1,S178=1),1,0)</f>
        <v>0</v>
      </c>
      <c r="U178" s="28" t="n">
        <f aca="false">IF(AND(BM178&gt;=9,BM178&lt;12,C178&gt;=3),1,0)</f>
        <v>0</v>
      </c>
      <c r="V178" s="28" t="n">
        <f aca="false">IF(AND(BM178&gt;=12,BM178&lt;18,C178&gt;=3),1,0)</f>
        <v>0</v>
      </c>
      <c r="W178" s="28" t="n">
        <f aca="false">IF(AND(BM178&gt;=18,BM178&lt;24,C178&gt;=3),1,0)</f>
        <v>0</v>
      </c>
      <c r="X178" s="28" t="n">
        <f aca="false">SUM(Q178,U178)</f>
        <v>1</v>
      </c>
      <c r="Y178" s="37" t="n">
        <v>1</v>
      </c>
      <c r="Z178" s="24" t="n">
        <v>0</v>
      </c>
      <c r="AA178" s="24" t="n">
        <v>0</v>
      </c>
      <c r="AB178" s="24" t="n">
        <v>0</v>
      </c>
      <c r="AC178" s="24" t="n">
        <v>0</v>
      </c>
      <c r="AD178" s="24" t="n">
        <v>0</v>
      </c>
      <c r="AE178" s="24" t="n">
        <v>0</v>
      </c>
      <c r="AF178" s="24" t="n">
        <v>0</v>
      </c>
      <c r="AG178" s="24" t="n">
        <v>1</v>
      </c>
      <c r="AH178" s="6" t="n">
        <f aca="false">SUM(Z178:AG178)</f>
        <v>1</v>
      </c>
      <c r="AI178" s="6" t="n">
        <f aca="false">IF(AJ178="MIYCAN",1,0)</f>
        <v>1</v>
      </c>
      <c r="AJ178" s="30" t="s">
        <v>64</v>
      </c>
      <c r="AK178" s="30" t="n">
        <v>1</v>
      </c>
      <c r="AL178" s="30" t="n">
        <f aca="false">IF(AK178=1,1,4)</f>
        <v>1</v>
      </c>
      <c r="AM178" s="32" t="n">
        <v>1</v>
      </c>
      <c r="AN178" s="6" t="n">
        <v>1</v>
      </c>
      <c r="AO178" s="6" t="n">
        <v>1</v>
      </c>
      <c r="AP178" s="6" t="n">
        <v>1</v>
      </c>
      <c r="AQ178" s="6" t="n">
        <f aca="false">COUNTIF(AN178:AP178,1)</f>
        <v>3</v>
      </c>
      <c r="AR178" s="24" t="n">
        <v>2</v>
      </c>
      <c r="AS178" s="24" t="n">
        <v>1</v>
      </c>
      <c r="AT178" s="24" t="n">
        <v>4</v>
      </c>
      <c r="AU178" s="32" t="n">
        <f aca="false">IF(AT178&gt;=7,2,1)</f>
        <v>1</v>
      </c>
      <c r="AV178" s="32" t="n">
        <v>1</v>
      </c>
      <c r="AW178" s="32" t="n">
        <f aca="false">IF(AV178&lt;=2,1,2)</f>
        <v>1</v>
      </c>
      <c r="AX178" s="33" t="n">
        <v>0</v>
      </c>
      <c r="AY178" s="34" t="n">
        <v>3</v>
      </c>
      <c r="AZ178" s="24" t="n">
        <f aca="false">SUM(AX178:AY178)</f>
        <v>3</v>
      </c>
      <c r="BA178" s="24" t="n">
        <v>3</v>
      </c>
      <c r="BB178" s="24" t="str">
        <f aca="false">IF(BA178&gt;=4,"Terrible",IF(BA178=3,"Bad",IF(BA178&gt;0,"Good","Best")))</f>
        <v>Bad</v>
      </c>
      <c r="BC178" s="24" t="n">
        <f aca="false">IF(BB178="Terrible",4,IF(BB178="Bad",3,IF(BB178="Good",2,1)))</f>
        <v>3</v>
      </c>
      <c r="BD178" s="24" t="s">
        <v>65</v>
      </c>
      <c r="BE178" s="35" t="n">
        <f aca="false">IF(BD178="male",1,2)</f>
        <v>2</v>
      </c>
      <c r="BF178" s="26" t="n">
        <v>25</v>
      </c>
      <c r="BG178" s="29" t="n">
        <f aca="false">IF(BF178&lt;=29,1,2)</f>
        <v>1</v>
      </c>
      <c r="BH178" s="24" t="s">
        <v>66</v>
      </c>
      <c r="BI178" s="35" t="n">
        <f aca="false">IF(BH178="male",1,2)</f>
        <v>1</v>
      </c>
      <c r="BJ178" s="37" t="s">
        <v>71</v>
      </c>
      <c r="BK178" s="37" t="n">
        <v>0</v>
      </c>
      <c r="BL178" s="24" t="n">
        <v>2</v>
      </c>
      <c r="BM178" s="26" t="n">
        <v>8</v>
      </c>
      <c r="BN178" s="29" t="n">
        <f aca="false">IF(BM178&gt;=18,3,IF(BM178&gt;=12,2,1))</f>
        <v>1</v>
      </c>
      <c r="BO178" s="29" t="n">
        <f aca="false">IF(BM178&gt;=9,2,1)</f>
        <v>1</v>
      </c>
      <c r="BP178" s="29" t="n">
        <f aca="false">IF(AND(BM178&gt;=$BW$5,BM178&lt;=$BW$6),$BX$5,$BX$6)</f>
        <v>0</v>
      </c>
      <c r="BQ178" s="24" t="s">
        <v>65</v>
      </c>
      <c r="BR178" s="40"/>
      <c r="BS178" s="0" t="n">
        <f aca="false">IF(AND(BM178&gt;=6,BM178&lt;9,C178&gt;0),1,0)</f>
        <v>1</v>
      </c>
      <c r="BT178" s="0" t="n">
        <f aca="false">IF(AND(BM178&gt;=12,BM178&lt;16,D178=1),1,0)</f>
        <v>0</v>
      </c>
    </row>
    <row r="179" customFormat="false" ht="30" hidden="false" customHeight="false" outlineLevel="0" collapsed="false">
      <c r="A179" s="24" t="n">
        <v>175</v>
      </c>
      <c r="B179" s="25" t="s">
        <v>63</v>
      </c>
      <c r="C179" s="24" t="n">
        <v>3</v>
      </c>
      <c r="D179" s="24" t="n">
        <v>1</v>
      </c>
      <c r="E179" s="26" t="n">
        <v>1</v>
      </c>
      <c r="F179" s="26" t="n">
        <f aca="false">IF(AND(BM179&gt;=6,BM179&lt;12,N179=1),1,0)</f>
        <v>0</v>
      </c>
      <c r="G179" s="26" t="n">
        <f aca="false">IF(AND(BM179&gt;=12,BM179&lt;18,N179=1),1,0)</f>
        <v>0</v>
      </c>
      <c r="H179" s="26" t="n">
        <f aca="false">IF(AND(BM179&gt;=18,BM179&lt;24,N179=1),1,0)</f>
        <v>0</v>
      </c>
      <c r="I179" s="26" t="n">
        <v>0</v>
      </c>
      <c r="J179" s="24" t="n">
        <v>1</v>
      </c>
      <c r="K179" s="26" t="n">
        <v>0</v>
      </c>
      <c r="L179" s="26" t="n">
        <v>0</v>
      </c>
      <c r="M179" s="26" t="n">
        <v>0</v>
      </c>
      <c r="N179" s="27" t="n">
        <v>0</v>
      </c>
      <c r="O179" s="27" t="n">
        <f aca="false">SUM(E179:N179)</f>
        <v>2</v>
      </c>
      <c r="P179" s="27" t="n">
        <f aca="false">IF(AND(BM179&gt;=6,BM179&lt;24,O179&gt;=4),1,0)</f>
        <v>0</v>
      </c>
      <c r="Q179" s="27" t="n">
        <f aca="false">IF(AND(BM179&gt;=6,BM179&lt;9,C179&gt;=2),1,0)</f>
        <v>0</v>
      </c>
      <c r="R179" s="27" t="n">
        <f aca="false">IF(AND(BM179&gt;=9,BM179&lt;24,C179&gt;=3),1,0)</f>
        <v>1</v>
      </c>
      <c r="S179" s="27" t="n">
        <f aca="false">SUM(Q179:R179)</f>
        <v>1</v>
      </c>
      <c r="T179" s="27" t="n">
        <f aca="false">IF(AND(BM179&gt;=6,BM179&lt;24,P179=1,S179=1),1,0)</f>
        <v>0</v>
      </c>
      <c r="U179" s="28" t="n">
        <f aca="false">IF(AND(BM179&gt;=9,BM179&lt;12,C179&gt;=3),1,0)</f>
        <v>0</v>
      </c>
      <c r="V179" s="28" t="n">
        <f aca="false">IF(AND(BM179&gt;=12,BM179&lt;18,C179&gt;=3),1,0)</f>
        <v>1</v>
      </c>
      <c r="W179" s="28" t="n">
        <f aca="false">IF(AND(BM179&gt;=18,BM179&lt;24,C179&gt;=3),1,0)</f>
        <v>0</v>
      </c>
      <c r="X179" s="28" t="n">
        <f aca="false">SUM(Q179,U179)</f>
        <v>0</v>
      </c>
      <c r="Y179" s="37" t="n">
        <v>1</v>
      </c>
      <c r="Z179" s="24" t="n">
        <v>0</v>
      </c>
      <c r="AA179" s="24" t="n">
        <v>1</v>
      </c>
      <c r="AB179" s="24" t="n">
        <v>0</v>
      </c>
      <c r="AC179" s="24" t="n">
        <v>0</v>
      </c>
      <c r="AD179" s="24" t="n">
        <v>0</v>
      </c>
      <c r="AE179" s="24" t="n">
        <v>0</v>
      </c>
      <c r="AF179" s="24" t="n">
        <v>0</v>
      </c>
      <c r="AG179" s="24"/>
      <c r="AH179" s="6" t="n">
        <f aca="false">SUM(Z179:AG179)</f>
        <v>1</v>
      </c>
      <c r="AI179" s="6" t="n">
        <f aca="false">IF(AJ179="MIYCAN",1,0)</f>
        <v>0</v>
      </c>
      <c r="AJ179" s="30" t="s">
        <v>69</v>
      </c>
      <c r="AK179" s="30" t="n">
        <v>1</v>
      </c>
      <c r="AL179" s="30" t="n">
        <f aca="false">IF(AK179=1,1,4)</f>
        <v>1</v>
      </c>
      <c r="AM179" s="31" t="n">
        <v>1</v>
      </c>
      <c r="AN179" s="6" t="n">
        <v>1</v>
      </c>
      <c r="AO179" s="6" t="n">
        <v>1</v>
      </c>
      <c r="AP179" s="6" t="n">
        <v>1</v>
      </c>
      <c r="AQ179" s="6" t="n">
        <f aca="false">COUNTIF(AN179:AP179,1)</f>
        <v>3</v>
      </c>
      <c r="AR179" s="24" t="n">
        <v>1</v>
      </c>
      <c r="AS179" s="24" t="n">
        <v>1</v>
      </c>
      <c r="AT179" s="24" t="n">
        <v>5</v>
      </c>
      <c r="AU179" s="32" t="n">
        <f aca="false">IF(AT179&gt;=7,2,1)</f>
        <v>1</v>
      </c>
      <c r="AV179" s="32" t="n">
        <v>2</v>
      </c>
      <c r="AW179" s="32" t="n">
        <f aca="false">IF(AV179&lt;=2,1,2)</f>
        <v>1</v>
      </c>
      <c r="AX179" s="33" t="n">
        <v>0</v>
      </c>
      <c r="AY179" s="34" t="n">
        <v>3</v>
      </c>
      <c r="AZ179" s="24" t="n">
        <f aca="false">SUM(AX179:AY179)</f>
        <v>3</v>
      </c>
      <c r="BA179" s="24" t="n">
        <v>3</v>
      </c>
      <c r="BB179" s="24" t="str">
        <f aca="false">IF(BA179&gt;=4,"Terrible",IF(BA179=3,"Bad",IF(BA179&gt;0,"Good","Best")))</f>
        <v>Bad</v>
      </c>
      <c r="BC179" s="24" t="n">
        <f aca="false">IF(BB179="Terrible",4,IF(BB179="Bad",3,IF(BB179="Good",2,1)))</f>
        <v>3</v>
      </c>
      <c r="BD179" s="24" t="s">
        <v>65</v>
      </c>
      <c r="BE179" s="35" t="n">
        <f aca="false">IF(BD179="male",1,2)</f>
        <v>2</v>
      </c>
      <c r="BF179" s="26" t="n">
        <v>34</v>
      </c>
      <c r="BG179" s="29" t="n">
        <f aca="false">IF(BF179&lt;=29,1,2)</f>
        <v>2</v>
      </c>
      <c r="BH179" s="24" t="s">
        <v>65</v>
      </c>
      <c r="BI179" s="35" t="n">
        <f aca="false">IF(BH179="male",1,2)</f>
        <v>2</v>
      </c>
      <c r="BJ179" s="37" t="s">
        <v>71</v>
      </c>
      <c r="BK179" s="37" t="n">
        <v>0</v>
      </c>
      <c r="BL179" s="24" t="n">
        <v>2</v>
      </c>
      <c r="BM179" s="26" t="n">
        <v>17</v>
      </c>
      <c r="BN179" s="29" t="n">
        <f aca="false">IF(BM179&gt;=18,3,IF(BM179&gt;=12,2,1))</f>
        <v>2</v>
      </c>
      <c r="BO179" s="29" t="n">
        <f aca="false">IF(BM179&gt;=9,2,1)</f>
        <v>2</v>
      </c>
      <c r="BP179" s="29" t="n">
        <f aca="false">IF(AND(BM179&gt;=$BW$5,BM179&lt;=$BW$6),$BX$5,$BX$6)</f>
        <v>0</v>
      </c>
      <c r="BQ179" s="24" t="s">
        <v>65</v>
      </c>
      <c r="BR179" s="40"/>
      <c r="BS179" s="0" t="n">
        <f aca="false">IF(AND(BM179&gt;=6,BM179&lt;9,C179&gt;0),1,0)</f>
        <v>0</v>
      </c>
      <c r="BT179" s="0" t="n">
        <f aca="false">IF(AND(BM179&gt;=12,BM179&lt;16,D179=1),1,0)</f>
        <v>0</v>
      </c>
    </row>
    <row r="180" customFormat="false" ht="30" hidden="false" customHeight="false" outlineLevel="0" collapsed="false">
      <c r="A180" s="24" t="n">
        <v>176</v>
      </c>
      <c r="B180" s="25" t="s">
        <v>63</v>
      </c>
      <c r="C180" s="24" t="n">
        <v>4</v>
      </c>
      <c r="D180" s="24" t="n">
        <v>1</v>
      </c>
      <c r="E180" s="26" t="n">
        <v>1</v>
      </c>
      <c r="F180" s="26" t="n">
        <f aca="false">IF(AND(BM180&gt;=6,BM180&lt;12,N180=1),1,0)</f>
        <v>0</v>
      </c>
      <c r="G180" s="26" t="n">
        <f aca="false">IF(AND(BM180&gt;=12,BM180&lt;18,N180=1),1,0)</f>
        <v>0</v>
      </c>
      <c r="H180" s="26" t="n">
        <f aca="false">IF(AND(BM180&gt;=18,BM180&lt;24,N180=1),1,0)</f>
        <v>0</v>
      </c>
      <c r="I180" s="26" t="n">
        <v>1</v>
      </c>
      <c r="J180" s="24" t="n">
        <v>0</v>
      </c>
      <c r="K180" s="26" t="n">
        <v>1</v>
      </c>
      <c r="L180" s="26" t="n">
        <v>0</v>
      </c>
      <c r="M180" s="26" t="n">
        <v>0</v>
      </c>
      <c r="N180" s="27" t="n">
        <v>0</v>
      </c>
      <c r="O180" s="27" t="n">
        <f aca="false">SUM(E180:N180)</f>
        <v>3</v>
      </c>
      <c r="P180" s="27" t="n">
        <f aca="false">IF(AND(BM180&gt;=6,BM180&lt;24,O180&gt;=4),1,0)</f>
        <v>0</v>
      </c>
      <c r="Q180" s="27" t="n">
        <f aca="false">IF(AND(BM180&gt;=6,BM180&lt;9,C180&gt;=2),1,0)</f>
        <v>0</v>
      </c>
      <c r="R180" s="27" t="n">
        <f aca="false">IF(AND(BM180&gt;=9,BM180&lt;24,C180&gt;=3),1,0)</f>
        <v>1</v>
      </c>
      <c r="S180" s="27" t="n">
        <f aca="false">SUM(Q180:R180)</f>
        <v>1</v>
      </c>
      <c r="T180" s="27" t="n">
        <f aca="false">IF(AND(BM180&gt;=6,BM180&lt;24,P180=1,S180=1),1,0)</f>
        <v>0</v>
      </c>
      <c r="U180" s="28" t="n">
        <f aca="false">IF(AND(BM180&gt;=9,BM180&lt;12,C180&gt;=3),1,0)</f>
        <v>0</v>
      </c>
      <c r="V180" s="28" t="n">
        <f aca="false">IF(AND(BM180&gt;=12,BM180&lt;18,C180&gt;=3),1,0)</f>
        <v>1</v>
      </c>
      <c r="W180" s="28" t="n">
        <f aca="false">IF(AND(BM180&gt;=18,BM180&lt;24,C180&gt;=3),1,0)</f>
        <v>0</v>
      </c>
      <c r="X180" s="28" t="n">
        <f aca="false">SUM(Q180,U180)</f>
        <v>0</v>
      </c>
      <c r="Y180" s="37" t="n">
        <v>1</v>
      </c>
      <c r="Z180" s="24" t="n">
        <v>0</v>
      </c>
      <c r="AA180" s="24" t="n">
        <v>1</v>
      </c>
      <c r="AB180" s="24" t="n">
        <v>1</v>
      </c>
      <c r="AC180" s="24" t="n">
        <v>0</v>
      </c>
      <c r="AD180" s="24" t="n">
        <v>0</v>
      </c>
      <c r="AE180" s="24" t="n">
        <v>1</v>
      </c>
      <c r="AF180" s="24" t="n">
        <v>0</v>
      </c>
      <c r="AG180" s="24"/>
      <c r="AH180" s="6" t="n">
        <f aca="false">SUM(Z180:AG180)</f>
        <v>3</v>
      </c>
      <c r="AI180" s="6" t="n">
        <f aca="false">IF(AJ180="MIYCAN",1,0)</f>
        <v>1</v>
      </c>
      <c r="AJ180" s="30" t="s">
        <v>64</v>
      </c>
      <c r="AK180" s="30" t="n">
        <v>2</v>
      </c>
      <c r="AL180" s="30" t="n">
        <f aca="false">IF(AK180=1,1,4)</f>
        <v>4</v>
      </c>
      <c r="AM180" s="32" t="n">
        <v>1</v>
      </c>
      <c r="AN180" s="6" t="n">
        <v>2</v>
      </c>
      <c r="AO180" s="6" t="n">
        <v>2</v>
      </c>
      <c r="AP180" s="6" t="n">
        <v>2</v>
      </c>
      <c r="AQ180" s="6" t="n">
        <f aca="false">COUNTIF(AN180:AP180,1)</f>
        <v>0</v>
      </c>
      <c r="AR180" s="24" t="n">
        <v>2</v>
      </c>
      <c r="AS180" s="24" t="n">
        <v>1</v>
      </c>
      <c r="AT180" s="24" t="n">
        <v>10</v>
      </c>
      <c r="AU180" s="32" t="n">
        <f aca="false">IF(AT180&gt;=7,2,1)</f>
        <v>2</v>
      </c>
      <c r="AV180" s="32" t="n">
        <v>2</v>
      </c>
      <c r="AW180" s="32" t="n">
        <f aca="false">IF(AV180&lt;=2,1,2)</f>
        <v>1</v>
      </c>
      <c r="AX180" s="33" t="n">
        <v>0</v>
      </c>
      <c r="AY180" s="34" t="n">
        <v>4</v>
      </c>
      <c r="AZ180" s="24" t="n">
        <f aca="false">SUM(AX180:AY180)</f>
        <v>4</v>
      </c>
      <c r="BA180" s="24" t="n">
        <v>4</v>
      </c>
      <c r="BB180" s="24" t="str">
        <f aca="false">IF(BA180&gt;=4,"Terrible",IF(BA180=3,"Bad",IF(BA180&gt;0,"Good","Best")))</f>
        <v>Terrible</v>
      </c>
      <c r="BC180" s="24" t="n">
        <f aca="false">IF(BB180="Terrible",4,IF(BB180="Bad",3,IF(BB180="Good",2,1)))</f>
        <v>4</v>
      </c>
      <c r="BD180" s="24" t="s">
        <v>65</v>
      </c>
      <c r="BE180" s="35" t="n">
        <f aca="false">IF(BD180="male",1,2)</f>
        <v>2</v>
      </c>
      <c r="BF180" s="26" t="n">
        <v>43</v>
      </c>
      <c r="BG180" s="29" t="n">
        <f aca="false">IF(BF180&lt;=29,1,2)</f>
        <v>2</v>
      </c>
      <c r="BH180" s="24" t="s">
        <v>66</v>
      </c>
      <c r="BI180" s="35" t="n">
        <f aca="false">IF(BH180="male",1,2)</f>
        <v>1</v>
      </c>
      <c r="BJ180" s="37" t="s">
        <v>71</v>
      </c>
      <c r="BK180" s="37" t="n">
        <v>1</v>
      </c>
      <c r="BL180" s="24" t="n">
        <v>1</v>
      </c>
      <c r="BM180" s="26" t="n">
        <v>12</v>
      </c>
      <c r="BN180" s="29" t="n">
        <f aca="false">IF(BM180&gt;=18,3,IF(BM180&gt;=12,2,1))</f>
        <v>2</v>
      </c>
      <c r="BO180" s="29" t="n">
        <f aca="false">IF(BM180&gt;=9,2,1)</f>
        <v>2</v>
      </c>
      <c r="BP180" s="29" t="n">
        <f aca="false">IF(AND(BM180&gt;=$BW$5,BM180&lt;=$BW$6),$BX$5,$BX$6)</f>
        <v>1</v>
      </c>
      <c r="BQ180" s="24" t="s">
        <v>65</v>
      </c>
      <c r="BR180" s="40"/>
      <c r="BS180" s="0" t="n">
        <f aca="false">IF(AND(BM180&gt;=6,BM180&lt;9,C180&gt;0),1,0)</f>
        <v>0</v>
      </c>
      <c r="BT180" s="0" t="n">
        <f aca="false">IF(AND(BM180&gt;=12,BM180&lt;16,D180=1),1,0)</f>
        <v>1</v>
      </c>
    </row>
    <row r="181" customFormat="false" ht="30" hidden="false" customHeight="false" outlineLevel="0" collapsed="false">
      <c r="A181" s="24" t="n">
        <v>177</v>
      </c>
      <c r="B181" s="25" t="s">
        <v>63</v>
      </c>
      <c r="C181" s="24" t="n">
        <v>3</v>
      </c>
      <c r="D181" s="24" t="n">
        <v>0</v>
      </c>
      <c r="E181" s="26" t="n">
        <v>1</v>
      </c>
      <c r="F181" s="26" t="n">
        <f aca="false">IF(AND(BM181&gt;=6,BM181&lt;12,N181=1),1,0)</f>
        <v>0</v>
      </c>
      <c r="G181" s="26" t="n">
        <f aca="false">IF(AND(BM181&gt;=12,BM181&lt;18,N181=1),1,0)</f>
        <v>0</v>
      </c>
      <c r="H181" s="26" t="n">
        <f aca="false">IF(AND(BM181&gt;=18,BM181&lt;24,N181=1),1,0)</f>
        <v>0</v>
      </c>
      <c r="I181" s="26" t="n">
        <v>1</v>
      </c>
      <c r="J181" s="24" t="n">
        <v>0</v>
      </c>
      <c r="K181" s="26" t="n">
        <v>0</v>
      </c>
      <c r="L181" s="26" t="n">
        <v>0</v>
      </c>
      <c r="M181" s="26" t="n">
        <v>0</v>
      </c>
      <c r="N181" s="27" t="n">
        <v>0</v>
      </c>
      <c r="O181" s="27" t="n">
        <f aca="false">SUM(E181:N181)</f>
        <v>2</v>
      </c>
      <c r="P181" s="27" t="n">
        <f aca="false">IF(AND(BM181&gt;=6,BM181&lt;24,O181&gt;=4),1,0)</f>
        <v>0</v>
      </c>
      <c r="Q181" s="27" t="n">
        <f aca="false">IF(AND(BM181&gt;=6,BM181&lt;9,C181&gt;=2),1,0)</f>
        <v>0</v>
      </c>
      <c r="R181" s="27" t="n">
        <f aca="false">IF(AND(BM181&gt;=9,BM181&lt;24,C181&gt;=3),1,0)</f>
        <v>1</v>
      </c>
      <c r="S181" s="27" t="n">
        <f aca="false">SUM(Q181:R181)</f>
        <v>1</v>
      </c>
      <c r="T181" s="27" t="n">
        <f aca="false">IF(AND(BM181&gt;=6,BM181&lt;24,P181=1,S181=1),1,0)</f>
        <v>0</v>
      </c>
      <c r="U181" s="28" t="n">
        <f aca="false">IF(AND(BM181&gt;=9,BM181&lt;12,C181&gt;=3),1,0)</f>
        <v>0</v>
      </c>
      <c r="V181" s="28" t="n">
        <f aca="false">IF(AND(BM181&gt;=12,BM181&lt;18,C181&gt;=3),1,0)</f>
        <v>0</v>
      </c>
      <c r="W181" s="28" t="n">
        <f aca="false">IF(AND(BM181&gt;=18,BM181&lt;24,C181&gt;=3),1,0)</f>
        <v>1</v>
      </c>
      <c r="X181" s="28" t="n">
        <f aca="false">SUM(Q181,U181)</f>
        <v>0</v>
      </c>
      <c r="Y181" s="37" t="n">
        <v>1</v>
      </c>
      <c r="Z181" s="24" t="n">
        <v>0</v>
      </c>
      <c r="AA181" s="24" t="n">
        <v>1</v>
      </c>
      <c r="AB181" s="24" t="n">
        <v>0</v>
      </c>
      <c r="AC181" s="24" t="n">
        <v>0</v>
      </c>
      <c r="AD181" s="24" t="n">
        <v>0</v>
      </c>
      <c r="AE181" s="24" t="n">
        <v>0</v>
      </c>
      <c r="AF181" s="24" t="n">
        <v>0</v>
      </c>
      <c r="AG181" s="24"/>
      <c r="AH181" s="6" t="n">
        <f aca="false">SUM(Z181:AG181)</f>
        <v>1</v>
      </c>
      <c r="AI181" s="6" t="n">
        <f aca="false">IF(AJ181="MIYCAN",1,0)</f>
        <v>0</v>
      </c>
      <c r="AJ181" s="30" t="s">
        <v>69</v>
      </c>
      <c r="AK181" s="30" t="n">
        <v>3</v>
      </c>
      <c r="AL181" s="30" t="n">
        <f aca="false">IF(AK181=1,1,4)</f>
        <v>4</v>
      </c>
      <c r="AM181" s="32" t="n">
        <v>1</v>
      </c>
      <c r="AN181" s="6" t="n">
        <v>2</v>
      </c>
      <c r="AO181" s="6" t="n">
        <v>2</v>
      </c>
      <c r="AP181" s="6" t="n">
        <v>2</v>
      </c>
      <c r="AQ181" s="6" t="n">
        <f aca="false">COUNTIF(AN181:AP181,1)</f>
        <v>0</v>
      </c>
      <c r="AR181" s="24" t="n">
        <v>2</v>
      </c>
      <c r="AS181" s="24" t="n">
        <v>1</v>
      </c>
      <c r="AT181" s="24" t="n">
        <v>8</v>
      </c>
      <c r="AU181" s="32" t="n">
        <f aca="false">IF(AT181&gt;=7,2,1)</f>
        <v>2</v>
      </c>
      <c r="AV181" s="32" t="n">
        <v>2</v>
      </c>
      <c r="AW181" s="32" t="n">
        <f aca="false">IF(AV181&lt;=2,1,2)</f>
        <v>1</v>
      </c>
      <c r="AX181" s="33" t="n">
        <v>0</v>
      </c>
      <c r="AY181" s="34" t="n">
        <v>0</v>
      </c>
      <c r="AZ181" s="24" t="n">
        <f aca="false">SUM(AX181:AY181)</f>
        <v>0</v>
      </c>
      <c r="BA181" s="24" t="n">
        <v>0</v>
      </c>
      <c r="BB181" s="24" t="str">
        <f aca="false">IF(BA181&gt;=4,"Terrible",IF(BA181=3,"Bad",IF(BA181&gt;0,"Good","Best")))</f>
        <v>Best</v>
      </c>
      <c r="BC181" s="24" t="n">
        <f aca="false">IF(BB181="Terrible",4,IF(BB181="Bad",3,IF(BB181="Good",2,1)))</f>
        <v>1</v>
      </c>
      <c r="BD181" s="24" t="s">
        <v>66</v>
      </c>
      <c r="BE181" s="35" t="n">
        <f aca="false">IF(BD181="male",1,2)</f>
        <v>1</v>
      </c>
      <c r="BF181" s="26" t="n">
        <v>54</v>
      </c>
      <c r="BG181" s="29" t="n">
        <f aca="false">IF(BF181&lt;=29,1,2)</f>
        <v>2</v>
      </c>
      <c r="BH181" s="24" t="s">
        <v>66</v>
      </c>
      <c r="BI181" s="35" t="n">
        <f aca="false">IF(BH181="male",1,2)</f>
        <v>1</v>
      </c>
      <c r="BJ181" s="37" t="s">
        <v>75</v>
      </c>
      <c r="BK181" s="37" t="n">
        <v>1</v>
      </c>
      <c r="BL181" s="24" t="n">
        <v>2</v>
      </c>
      <c r="BM181" s="26" t="n">
        <v>18</v>
      </c>
      <c r="BN181" s="29" t="n">
        <f aca="false">IF(BM181&gt;=18,3,IF(BM181&gt;=12,2,1))</f>
        <v>3</v>
      </c>
      <c r="BO181" s="29" t="n">
        <f aca="false">IF(BM181&gt;=9,2,1)</f>
        <v>2</v>
      </c>
      <c r="BP181" s="29" t="n">
        <f aca="false">IF(AND(BM181&gt;=$BW$5,BM181&lt;=$BW$6),$BX$5,$BX$6)</f>
        <v>0</v>
      </c>
      <c r="BQ181" s="24" t="s">
        <v>66</v>
      </c>
      <c r="BR181" s="40"/>
      <c r="BS181" s="0" t="n">
        <f aca="false">IF(AND(BM181&gt;=6,BM181&lt;9,C181&gt;0),1,0)</f>
        <v>0</v>
      </c>
      <c r="BT181" s="0" t="n">
        <f aca="false">IF(AND(BM181&gt;=12,BM181&lt;16,D181=1),1,0)</f>
        <v>0</v>
      </c>
    </row>
    <row r="182" customFormat="false" ht="30" hidden="false" customHeight="false" outlineLevel="0" collapsed="false">
      <c r="A182" s="24" t="n">
        <v>178</v>
      </c>
      <c r="B182" s="25" t="s">
        <v>63</v>
      </c>
      <c r="C182" s="24" t="n">
        <v>2</v>
      </c>
      <c r="D182" s="24" t="n">
        <v>0</v>
      </c>
      <c r="E182" s="26" t="n">
        <v>1</v>
      </c>
      <c r="F182" s="26" t="n">
        <f aca="false">IF(AND(BM182&gt;=6,BM182&lt;12,N182=1),1,0)</f>
        <v>0</v>
      </c>
      <c r="G182" s="26" t="n">
        <f aca="false">IF(AND(BM182&gt;=12,BM182&lt;18,N182=1),1,0)</f>
        <v>0</v>
      </c>
      <c r="H182" s="26" t="n">
        <f aca="false">IF(AND(BM182&gt;=18,BM182&lt;24,N182=1),1,0)</f>
        <v>0</v>
      </c>
      <c r="I182" s="26" t="n">
        <v>0</v>
      </c>
      <c r="J182" s="24" t="n">
        <v>0</v>
      </c>
      <c r="K182" s="26" t="n">
        <v>1</v>
      </c>
      <c r="L182" s="26" t="n">
        <v>0</v>
      </c>
      <c r="M182" s="26" t="n">
        <v>0</v>
      </c>
      <c r="N182" s="27" t="n">
        <v>0</v>
      </c>
      <c r="O182" s="27" t="n">
        <f aca="false">SUM(E182:N182)</f>
        <v>2</v>
      </c>
      <c r="P182" s="27" t="n">
        <f aca="false">IF(AND(BM182&gt;=6,BM182&lt;24,O182&gt;=4),1,0)</f>
        <v>0</v>
      </c>
      <c r="Q182" s="27" t="n">
        <f aca="false">IF(AND(BM182&gt;=6,BM182&lt;9,C182&gt;=2),1,0)</f>
        <v>0</v>
      </c>
      <c r="R182" s="27" t="n">
        <f aca="false">IF(AND(BM182&gt;=9,BM182&lt;24,C182&gt;=3),1,0)</f>
        <v>0</v>
      </c>
      <c r="S182" s="27" t="n">
        <f aca="false">SUM(Q182:R182)</f>
        <v>0</v>
      </c>
      <c r="T182" s="27" t="n">
        <f aca="false">IF(AND(BM182&gt;=6,BM182&lt;24,P182=1,S182=1),1,0)</f>
        <v>0</v>
      </c>
      <c r="U182" s="28" t="n">
        <f aca="false">IF(AND(BM182&gt;=9,BM182&lt;12,C182&gt;=3),1,0)</f>
        <v>0</v>
      </c>
      <c r="V182" s="28" t="n">
        <f aca="false">IF(AND(BM182&gt;=12,BM182&lt;18,C182&gt;=3),1,0)</f>
        <v>0</v>
      </c>
      <c r="W182" s="28" t="n">
        <f aca="false">IF(AND(BM182&gt;=18,BM182&lt;24,C182&gt;=3),1,0)</f>
        <v>0</v>
      </c>
      <c r="X182" s="28" t="n">
        <f aca="false">SUM(Q182,U182)</f>
        <v>0</v>
      </c>
      <c r="Y182" s="37" t="n">
        <v>1</v>
      </c>
      <c r="Z182" s="24" t="n">
        <v>0</v>
      </c>
      <c r="AA182" s="24" t="n">
        <v>1</v>
      </c>
      <c r="AB182" s="24" t="n">
        <v>1</v>
      </c>
      <c r="AC182" s="24" t="n">
        <v>0</v>
      </c>
      <c r="AD182" s="24" t="n">
        <v>0</v>
      </c>
      <c r="AE182" s="24" t="n">
        <v>0</v>
      </c>
      <c r="AF182" s="24" t="n">
        <v>0</v>
      </c>
      <c r="AG182" s="24"/>
      <c r="AH182" s="6" t="n">
        <f aca="false">SUM(Z182:AG182)</f>
        <v>2</v>
      </c>
      <c r="AI182" s="6" t="n">
        <f aca="false">IF(AJ182="MIYCAN",1,0)</f>
        <v>0</v>
      </c>
      <c r="AJ182" s="30" t="s">
        <v>69</v>
      </c>
      <c r="AK182" s="30" t="n">
        <v>1</v>
      </c>
      <c r="AL182" s="30" t="n">
        <f aca="false">IF(AK182=1,1,4)</f>
        <v>1</v>
      </c>
      <c r="AM182" s="31" t="n">
        <v>1</v>
      </c>
      <c r="AN182" s="6" t="n">
        <v>2</v>
      </c>
      <c r="AO182" s="6" t="n">
        <v>2</v>
      </c>
      <c r="AP182" s="6" t="n">
        <v>2</v>
      </c>
      <c r="AQ182" s="6" t="n">
        <f aca="false">COUNTIF(AN182:AP182,1)</f>
        <v>0</v>
      </c>
      <c r="AR182" s="24" t="n">
        <v>2</v>
      </c>
      <c r="AS182" s="24" t="n">
        <v>1</v>
      </c>
      <c r="AT182" s="24" t="n">
        <v>10</v>
      </c>
      <c r="AU182" s="32" t="n">
        <f aca="false">IF(AT182&gt;=7,2,1)</f>
        <v>2</v>
      </c>
      <c r="AV182" s="32" t="n">
        <v>2</v>
      </c>
      <c r="AW182" s="32" t="n">
        <f aca="false">IF(AV182&lt;=2,1,2)</f>
        <v>1</v>
      </c>
      <c r="AX182" s="33" t="n">
        <v>0</v>
      </c>
      <c r="AY182" s="34" t="n">
        <v>4</v>
      </c>
      <c r="AZ182" s="24" t="n">
        <f aca="false">SUM(AX182:AY182)</f>
        <v>4</v>
      </c>
      <c r="BA182" s="24" t="n">
        <v>4</v>
      </c>
      <c r="BB182" s="24" t="str">
        <f aca="false">IF(BA182&gt;=4,"Terrible",IF(BA182=3,"Bad",IF(BA182&gt;0,"Good","Best")))</f>
        <v>Terrible</v>
      </c>
      <c r="BC182" s="24" t="n">
        <f aca="false">IF(BB182="Terrible",4,IF(BB182="Bad",3,IF(BB182="Good",2,1)))</f>
        <v>4</v>
      </c>
      <c r="BD182" s="24" t="s">
        <v>66</v>
      </c>
      <c r="BE182" s="35" t="n">
        <f aca="false">IF(BD182="male",1,2)</f>
        <v>1</v>
      </c>
      <c r="BF182" s="26" t="n">
        <v>46</v>
      </c>
      <c r="BG182" s="29" t="n">
        <f aca="false">IF(BF182&lt;=29,1,2)</f>
        <v>2</v>
      </c>
      <c r="BH182" s="24" t="s">
        <v>66</v>
      </c>
      <c r="BI182" s="35" t="n">
        <f aca="false">IF(BH182="male",1,2)</f>
        <v>1</v>
      </c>
      <c r="BJ182" s="37" t="s">
        <v>71</v>
      </c>
      <c r="BK182" s="37" t="n">
        <v>0</v>
      </c>
      <c r="BL182" s="24" t="n">
        <v>2</v>
      </c>
      <c r="BM182" s="26" t="n">
        <v>22</v>
      </c>
      <c r="BN182" s="29" t="n">
        <f aca="false">IF(BM182&gt;=18,3,IF(BM182&gt;=12,2,1))</f>
        <v>3</v>
      </c>
      <c r="BO182" s="29" t="n">
        <f aca="false">IF(BM182&gt;=9,2,1)</f>
        <v>2</v>
      </c>
      <c r="BP182" s="29" t="n">
        <f aca="false">IF(AND(BM182&gt;=$BW$5,BM182&lt;=$BW$6),$BX$5,$BX$6)</f>
        <v>0</v>
      </c>
      <c r="BQ182" s="24" t="s">
        <v>66</v>
      </c>
      <c r="BR182" s="40"/>
      <c r="BS182" s="0" t="n">
        <f aca="false">IF(AND(BM182&gt;=6,BM182&lt;9,C182&gt;0),1,0)</f>
        <v>0</v>
      </c>
      <c r="BT182" s="0" t="n">
        <f aca="false">IF(AND(BM182&gt;=12,BM182&lt;16,D182=1),1,0)</f>
        <v>0</v>
      </c>
    </row>
    <row r="183" customFormat="false" ht="30" hidden="false" customHeight="false" outlineLevel="0" collapsed="false">
      <c r="A183" s="24" t="n">
        <v>179</v>
      </c>
      <c r="B183" s="25" t="s">
        <v>63</v>
      </c>
      <c r="C183" s="24" t="n">
        <v>3</v>
      </c>
      <c r="D183" s="24" t="n">
        <v>1</v>
      </c>
      <c r="E183" s="26" t="n">
        <v>1</v>
      </c>
      <c r="F183" s="26" t="n">
        <f aca="false">IF(AND(BM183&gt;=6,BM183&lt;12,N183=1),1,0)</f>
        <v>0</v>
      </c>
      <c r="G183" s="26" t="n">
        <f aca="false">IF(AND(BM183&gt;=12,BM183&lt;18,N183=1),1,0)</f>
        <v>0</v>
      </c>
      <c r="H183" s="26" t="n">
        <f aca="false">IF(AND(BM183&gt;=18,BM183&lt;24,N183=1),1,0)</f>
        <v>0</v>
      </c>
      <c r="I183" s="26" t="n">
        <v>1</v>
      </c>
      <c r="J183" s="24" t="n">
        <v>0</v>
      </c>
      <c r="K183" s="26" t="n">
        <v>0</v>
      </c>
      <c r="L183" s="26" t="n">
        <v>0</v>
      </c>
      <c r="M183" s="26" t="n">
        <v>0</v>
      </c>
      <c r="N183" s="27" t="n">
        <v>0</v>
      </c>
      <c r="O183" s="27" t="n">
        <f aca="false">SUM(E183:N183)</f>
        <v>2</v>
      </c>
      <c r="P183" s="27" t="n">
        <f aca="false">IF(AND(BM183&gt;=6,BM183&lt;24,O183&gt;=4),1,0)</f>
        <v>0</v>
      </c>
      <c r="Q183" s="27" t="n">
        <f aca="false">IF(AND(BM183&gt;=6,BM183&lt;9,C183&gt;=2),1,0)</f>
        <v>1</v>
      </c>
      <c r="R183" s="27" t="n">
        <f aca="false">IF(AND(BM183&gt;=9,BM183&lt;24,C183&gt;=3),1,0)</f>
        <v>0</v>
      </c>
      <c r="S183" s="27" t="n">
        <f aca="false">SUM(Q183:R183)</f>
        <v>1</v>
      </c>
      <c r="T183" s="27" t="n">
        <f aca="false">IF(AND(BM183&gt;=6,BM183&lt;24,P183=1,S183=1),1,0)</f>
        <v>0</v>
      </c>
      <c r="U183" s="28" t="n">
        <f aca="false">IF(AND(BM183&gt;=9,BM183&lt;12,C183&gt;=3),1,0)</f>
        <v>0</v>
      </c>
      <c r="V183" s="28" t="n">
        <f aca="false">IF(AND(BM183&gt;=12,BM183&lt;18,C183&gt;=3),1,0)</f>
        <v>0</v>
      </c>
      <c r="W183" s="28" t="n">
        <f aca="false">IF(AND(BM183&gt;=18,BM183&lt;24,C183&gt;=3),1,0)</f>
        <v>0</v>
      </c>
      <c r="X183" s="28" t="n">
        <f aca="false">SUM(Q183,U183)</f>
        <v>1</v>
      </c>
      <c r="Y183" s="37" t="n">
        <v>1</v>
      </c>
      <c r="Z183" s="24" t="n">
        <v>0</v>
      </c>
      <c r="AA183" s="24" t="n">
        <v>1</v>
      </c>
      <c r="AB183" s="24" t="n">
        <v>1</v>
      </c>
      <c r="AC183" s="24" t="n">
        <v>1</v>
      </c>
      <c r="AD183" s="24" t="n">
        <v>0</v>
      </c>
      <c r="AE183" s="24" t="n">
        <v>1</v>
      </c>
      <c r="AF183" s="24" t="n">
        <v>0</v>
      </c>
      <c r="AG183" s="24" t="n">
        <v>1</v>
      </c>
      <c r="AH183" s="6" t="n">
        <f aca="false">SUM(Z183:AG183)</f>
        <v>5</v>
      </c>
      <c r="AI183" s="6" t="n">
        <f aca="false">IF(AJ183="MIYCAN",1,0)</f>
        <v>1</v>
      </c>
      <c r="AJ183" s="30" t="s">
        <v>64</v>
      </c>
      <c r="AK183" s="30" t="n">
        <v>3</v>
      </c>
      <c r="AL183" s="30" t="n">
        <f aca="false">IF(AK183=1,1,4)</f>
        <v>4</v>
      </c>
      <c r="AM183" s="32" t="n">
        <v>1</v>
      </c>
      <c r="AN183" s="6" t="n">
        <v>2</v>
      </c>
      <c r="AO183" s="6" t="n">
        <v>2</v>
      </c>
      <c r="AP183" s="6" t="n">
        <v>2</v>
      </c>
      <c r="AQ183" s="6" t="n">
        <f aca="false">COUNTIF(AN183:AP183,1)</f>
        <v>0</v>
      </c>
      <c r="AR183" s="24" t="n">
        <v>2</v>
      </c>
      <c r="AS183" s="24" t="n">
        <v>1</v>
      </c>
      <c r="AT183" s="24" t="n">
        <v>4</v>
      </c>
      <c r="AU183" s="32" t="n">
        <f aca="false">IF(AT183&gt;=7,2,1)</f>
        <v>1</v>
      </c>
      <c r="AV183" s="32" t="n">
        <v>2</v>
      </c>
      <c r="AW183" s="32" t="n">
        <f aca="false">IF(AV183&lt;=2,1,2)</f>
        <v>1</v>
      </c>
      <c r="AX183" s="33" t="n">
        <v>0</v>
      </c>
      <c r="AY183" s="34" t="n">
        <v>0</v>
      </c>
      <c r="AZ183" s="24" t="n">
        <f aca="false">SUM(AX183:AY183)</f>
        <v>0</v>
      </c>
      <c r="BA183" s="24" t="n">
        <v>0</v>
      </c>
      <c r="BB183" s="24" t="str">
        <f aca="false">IF(BA183&gt;=4,"Terrible",IF(BA183=3,"Bad",IF(BA183&gt;0,"Good","Best")))</f>
        <v>Best</v>
      </c>
      <c r="BC183" s="24" t="n">
        <f aca="false">IF(BB183="Terrible",4,IF(BB183="Bad",3,IF(BB183="Good",2,1)))</f>
        <v>1</v>
      </c>
      <c r="BD183" s="24" t="s">
        <v>65</v>
      </c>
      <c r="BE183" s="35" t="n">
        <f aca="false">IF(BD183="male",1,2)</f>
        <v>2</v>
      </c>
      <c r="BF183" s="26" t="n">
        <v>21</v>
      </c>
      <c r="BG183" s="29" t="n">
        <f aca="false">IF(BF183&lt;=29,1,2)</f>
        <v>1</v>
      </c>
      <c r="BH183" s="24" t="s">
        <v>66</v>
      </c>
      <c r="BI183" s="35" t="n">
        <f aca="false">IF(BH183="male",1,2)</f>
        <v>1</v>
      </c>
      <c r="BJ183" s="37" t="s">
        <v>68</v>
      </c>
      <c r="BK183" s="37" t="n">
        <v>0</v>
      </c>
      <c r="BL183" s="24" t="n">
        <v>2</v>
      </c>
      <c r="BM183" s="26" t="n">
        <v>8</v>
      </c>
      <c r="BN183" s="29" t="n">
        <f aca="false">IF(BM183&gt;=18,3,IF(BM183&gt;=12,2,1))</f>
        <v>1</v>
      </c>
      <c r="BO183" s="29" t="n">
        <f aca="false">IF(BM183&gt;=9,2,1)</f>
        <v>1</v>
      </c>
      <c r="BP183" s="29" t="n">
        <f aca="false">IF(AND(BM183&gt;=$BW$5,BM183&lt;=$BW$6),$BX$5,$BX$6)</f>
        <v>0</v>
      </c>
      <c r="BQ183" s="24" t="s">
        <v>65</v>
      </c>
      <c r="BR183" s="40"/>
      <c r="BS183" s="0" t="n">
        <f aca="false">IF(AND(BM183&gt;=6,BM183&lt;9,C183&gt;0),1,0)</f>
        <v>1</v>
      </c>
      <c r="BT183" s="0" t="n">
        <f aca="false">IF(AND(BM183&gt;=12,BM183&lt;16,D183=1),1,0)</f>
        <v>0</v>
      </c>
    </row>
    <row r="184" customFormat="false" ht="30" hidden="false" customHeight="false" outlineLevel="0" collapsed="false">
      <c r="A184" s="24" t="n">
        <v>180</v>
      </c>
      <c r="B184" s="25" t="s">
        <v>63</v>
      </c>
      <c r="C184" s="24" t="n">
        <v>4</v>
      </c>
      <c r="D184" s="24" t="n">
        <v>1</v>
      </c>
      <c r="E184" s="26" t="n">
        <v>1</v>
      </c>
      <c r="F184" s="26" t="n">
        <f aca="false">IF(AND(BM184&gt;=6,BM184&lt;12,N184=1),1,0)</f>
        <v>0</v>
      </c>
      <c r="G184" s="26" t="n">
        <f aca="false">IF(AND(BM184&gt;=12,BM184&lt;18,N184=1),1,0)</f>
        <v>0</v>
      </c>
      <c r="H184" s="26" t="n">
        <f aca="false">IF(AND(BM184&gt;=18,BM184&lt;24,N184=1),1,0)</f>
        <v>0</v>
      </c>
      <c r="I184" s="26" t="n">
        <v>1</v>
      </c>
      <c r="J184" s="24" t="n">
        <v>0</v>
      </c>
      <c r="K184" s="26" t="n">
        <v>0</v>
      </c>
      <c r="L184" s="26" t="n">
        <v>0</v>
      </c>
      <c r="M184" s="26" t="n">
        <v>0</v>
      </c>
      <c r="N184" s="27" t="n">
        <v>0</v>
      </c>
      <c r="O184" s="27" t="n">
        <f aca="false">SUM(E184:N184)</f>
        <v>2</v>
      </c>
      <c r="P184" s="27" t="n">
        <f aca="false">IF(AND(BM184&gt;=6,BM184&lt;24,O184&gt;=4),1,0)</f>
        <v>0</v>
      </c>
      <c r="Q184" s="27" t="n">
        <f aca="false">IF(AND(BM184&gt;=6,BM184&lt;9,C184&gt;=2),1,0)</f>
        <v>0</v>
      </c>
      <c r="R184" s="27" t="n">
        <f aca="false">IF(AND(BM184&gt;=9,BM184&lt;24,C184&gt;=3),1,0)</f>
        <v>1</v>
      </c>
      <c r="S184" s="27" t="n">
        <f aca="false">SUM(Q184:R184)</f>
        <v>1</v>
      </c>
      <c r="T184" s="27" t="n">
        <f aca="false">IF(AND(BM184&gt;=6,BM184&lt;24,P184=1,S184=1),1,0)</f>
        <v>0</v>
      </c>
      <c r="U184" s="28" t="n">
        <f aca="false">IF(AND(BM184&gt;=9,BM184&lt;12,C184&gt;=3),1,0)</f>
        <v>0</v>
      </c>
      <c r="V184" s="28" t="n">
        <f aca="false">IF(AND(BM184&gt;=12,BM184&lt;18,C184&gt;=3),1,0)</f>
        <v>1</v>
      </c>
      <c r="W184" s="28" t="n">
        <f aca="false">IF(AND(BM184&gt;=18,BM184&lt;24,C184&gt;=3),1,0)</f>
        <v>0</v>
      </c>
      <c r="X184" s="28" t="n">
        <f aca="false">SUM(Q184,U184)</f>
        <v>0</v>
      </c>
      <c r="Y184" s="37" t="n">
        <v>1</v>
      </c>
      <c r="Z184" s="24" t="n">
        <v>0</v>
      </c>
      <c r="AA184" s="24" t="n">
        <v>1</v>
      </c>
      <c r="AB184" s="24" t="n">
        <v>1</v>
      </c>
      <c r="AC184" s="24" t="n">
        <v>0</v>
      </c>
      <c r="AD184" s="24" t="n">
        <v>0</v>
      </c>
      <c r="AE184" s="24" t="n">
        <v>0</v>
      </c>
      <c r="AF184" s="24" t="n">
        <v>0</v>
      </c>
      <c r="AG184" s="24"/>
      <c r="AH184" s="6" t="n">
        <f aca="false">SUM(Z184:AG184)</f>
        <v>2</v>
      </c>
      <c r="AI184" s="6" t="n">
        <f aca="false">IF(AJ184="MIYCAN",1,0)</f>
        <v>0</v>
      </c>
      <c r="AJ184" s="30" t="s">
        <v>69</v>
      </c>
      <c r="AK184" s="30" t="n">
        <v>1</v>
      </c>
      <c r="AL184" s="30" t="n">
        <f aca="false">IF(AK184=1,1,4)</f>
        <v>1</v>
      </c>
      <c r="AM184" s="32" t="n">
        <v>1</v>
      </c>
      <c r="AN184" s="6" t="n">
        <v>1</v>
      </c>
      <c r="AO184" s="6" t="n">
        <v>1</v>
      </c>
      <c r="AP184" s="6" t="n">
        <v>1</v>
      </c>
      <c r="AQ184" s="6" t="n">
        <f aca="false">COUNTIF(AN184:AP184,1)</f>
        <v>3</v>
      </c>
      <c r="AR184" s="24" t="n">
        <v>2</v>
      </c>
      <c r="AS184" s="24" t="n">
        <v>1</v>
      </c>
      <c r="AT184" s="24" t="n">
        <v>3</v>
      </c>
      <c r="AU184" s="32" t="n">
        <f aca="false">IF(AT184&gt;=7,2,1)</f>
        <v>1</v>
      </c>
      <c r="AV184" s="32" t="n">
        <v>2</v>
      </c>
      <c r="AW184" s="32" t="n">
        <f aca="false">IF(AV184&lt;=2,1,2)</f>
        <v>1</v>
      </c>
      <c r="AX184" s="33" t="n">
        <v>0</v>
      </c>
      <c r="AY184" s="34" t="n">
        <v>0</v>
      </c>
      <c r="AZ184" s="24" t="n">
        <f aca="false">SUM(AX184:AY184)</f>
        <v>0</v>
      </c>
      <c r="BA184" s="24" t="n">
        <v>0</v>
      </c>
      <c r="BB184" s="24" t="str">
        <f aca="false">IF(BA184&gt;=4,"Terrible",IF(BA184=3,"Bad",IF(BA184&gt;0,"Good","Best")))</f>
        <v>Best</v>
      </c>
      <c r="BC184" s="24" t="n">
        <f aca="false">IF(BB184="Terrible",4,IF(BB184="Bad",3,IF(BB184="Good",2,1)))</f>
        <v>1</v>
      </c>
      <c r="BD184" s="24" t="s">
        <v>65</v>
      </c>
      <c r="BE184" s="35" t="n">
        <f aca="false">IF(BD184="male",1,2)</f>
        <v>2</v>
      </c>
      <c r="BF184" s="26" t="n">
        <v>20</v>
      </c>
      <c r="BG184" s="29" t="n">
        <f aca="false">IF(BF184&lt;=29,1,2)</f>
        <v>1</v>
      </c>
      <c r="BH184" s="24" t="s">
        <v>66</v>
      </c>
      <c r="BI184" s="35" t="n">
        <f aca="false">IF(BH184="male",1,2)</f>
        <v>1</v>
      </c>
      <c r="BJ184" s="37" t="s">
        <v>67</v>
      </c>
      <c r="BK184" s="37" t="n">
        <v>0</v>
      </c>
      <c r="BL184" s="24" t="n">
        <v>2</v>
      </c>
      <c r="BM184" s="26" t="n">
        <v>12</v>
      </c>
      <c r="BN184" s="29" t="n">
        <f aca="false">IF(BM184&gt;=18,3,IF(BM184&gt;=12,2,1))</f>
        <v>2</v>
      </c>
      <c r="BO184" s="29" t="n">
        <f aca="false">IF(BM184&gt;=9,2,1)</f>
        <v>2</v>
      </c>
      <c r="BP184" s="29" t="n">
        <f aca="false">IF(AND(BM184&gt;=$BW$5,BM184&lt;=$BW$6),$BX$5,$BX$6)</f>
        <v>1</v>
      </c>
      <c r="BQ184" s="24" t="s">
        <v>65</v>
      </c>
      <c r="BR184" s="40"/>
      <c r="BS184" s="0" t="n">
        <f aca="false">IF(AND(BM184&gt;=6,BM184&lt;9,C184&gt;0),1,0)</f>
        <v>0</v>
      </c>
      <c r="BT184" s="0" t="n">
        <f aca="false">IF(AND(BM184&gt;=12,BM184&lt;16,D184=1),1,0)</f>
        <v>1</v>
      </c>
    </row>
    <row r="185" customFormat="false" ht="30" hidden="false" customHeight="false" outlineLevel="0" collapsed="false">
      <c r="A185" s="24" t="n">
        <v>181</v>
      </c>
      <c r="B185" s="25" t="s">
        <v>63</v>
      </c>
      <c r="C185" s="24" t="n">
        <v>2</v>
      </c>
      <c r="D185" s="24" t="n">
        <v>1</v>
      </c>
      <c r="E185" s="26" t="n">
        <v>1</v>
      </c>
      <c r="F185" s="26" t="n">
        <f aca="false">IF(AND(BM185&gt;=6,BM185&lt;12,N185=1),1,0)</f>
        <v>0</v>
      </c>
      <c r="G185" s="26" t="n">
        <f aca="false">IF(AND(BM185&gt;=12,BM185&lt;18,N185=1),1,0)</f>
        <v>0</v>
      </c>
      <c r="H185" s="26" t="n">
        <f aca="false">IF(AND(BM185&gt;=18,BM185&lt;24,N185=1),1,0)</f>
        <v>0</v>
      </c>
      <c r="I185" s="26" t="n">
        <v>1</v>
      </c>
      <c r="J185" s="24" t="n">
        <v>0</v>
      </c>
      <c r="K185" s="26" t="n">
        <v>1</v>
      </c>
      <c r="L185" s="26" t="n">
        <v>0</v>
      </c>
      <c r="M185" s="26" t="n">
        <v>0</v>
      </c>
      <c r="N185" s="27" t="n">
        <v>0</v>
      </c>
      <c r="O185" s="27" t="n">
        <f aca="false">SUM(E185:N185)</f>
        <v>3</v>
      </c>
      <c r="P185" s="27" t="n">
        <f aca="false">IF(AND(BM185&gt;=6,BM185&lt;24,O185&gt;=4),1,0)</f>
        <v>0</v>
      </c>
      <c r="Q185" s="27" t="n">
        <f aca="false">IF(AND(BM185&gt;=6,BM185&lt;9,C185&gt;=2),1,0)</f>
        <v>1</v>
      </c>
      <c r="R185" s="27" t="n">
        <f aca="false">IF(AND(BM185&gt;=9,BM185&lt;24,C185&gt;=3),1,0)</f>
        <v>0</v>
      </c>
      <c r="S185" s="27" t="n">
        <f aca="false">SUM(Q185:R185)</f>
        <v>1</v>
      </c>
      <c r="T185" s="27" t="n">
        <f aca="false">IF(AND(BM185&gt;=6,BM185&lt;24,P185=1,S185=1),1,0)</f>
        <v>0</v>
      </c>
      <c r="U185" s="28" t="n">
        <f aca="false">IF(AND(BM185&gt;=9,BM185&lt;12,C185&gt;=3),1,0)</f>
        <v>0</v>
      </c>
      <c r="V185" s="28" t="n">
        <f aca="false">IF(AND(BM185&gt;=12,BM185&lt;18,C185&gt;=3),1,0)</f>
        <v>0</v>
      </c>
      <c r="W185" s="28" t="n">
        <f aca="false">IF(AND(BM185&gt;=18,BM185&lt;24,C185&gt;=3),1,0)</f>
        <v>0</v>
      </c>
      <c r="X185" s="28" t="n">
        <f aca="false">SUM(Q185,U185)</f>
        <v>1</v>
      </c>
      <c r="Y185" s="37" t="n">
        <v>4</v>
      </c>
      <c r="Z185" s="24" t="n">
        <v>0</v>
      </c>
      <c r="AA185" s="24" t="n">
        <v>1</v>
      </c>
      <c r="AB185" s="24" t="n">
        <v>0</v>
      </c>
      <c r="AC185" s="24" t="n">
        <v>0</v>
      </c>
      <c r="AD185" s="24" t="n">
        <v>0</v>
      </c>
      <c r="AE185" s="24" t="n">
        <v>0</v>
      </c>
      <c r="AF185" s="24" t="n">
        <v>0</v>
      </c>
      <c r="AG185" s="24"/>
      <c r="AH185" s="6" t="n">
        <f aca="false">SUM(Z185:AG185)</f>
        <v>1</v>
      </c>
      <c r="AI185" s="6" t="n">
        <f aca="false">IF(AJ185="MIYCAN",1,0)</f>
        <v>0</v>
      </c>
      <c r="AJ185" s="30" t="s">
        <v>69</v>
      </c>
      <c r="AK185" s="30" t="n">
        <v>1</v>
      </c>
      <c r="AL185" s="30" t="n">
        <f aca="false">IF(AK185=1,1,4)</f>
        <v>1</v>
      </c>
      <c r="AM185" s="31" t="n">
        <v>1</v>
      </c>
      <c r="AN185" s="6" t="n">
        <v>2</v>
      </c>
      <c r="AO185" s="6" t="n">
        <v>2</v>
      </c>
      <c r="AP185" s="6" t="n">
        <v>2</v>
      </c>
      <c r="AQ185" s="6" t="n">
        <f aca="false">COUNTIF(AN185:AP185,1)</f>
        <v>0</v>
      </c>
      <c r="AR185" s="24" t="n">
        <v>2</v>
      </c>
      <c r="AS185" s="24" t="n">
        <v>1</v>
      </c>
      <c r="AT185" s="24" t="n">
        <v>7</v>
      </c>
      <c r="AU185" s="32" t="n">
        <f aca="false">IF(AT185&gt;=7,2,1)</f>
        <v>2</v>
      </c>
      <c r="AV185" s="32" t="n">
        <v>2</v>
      </c>
      <c r="AW185" s="32" t="n">
        <f aca="false">IF(AV185&lt;=2,1,2)</f>
        <v>1</v>
      </c>
      <c r="AX185" s="33" t="n">
        <v>0</v>
      </c>
      <c r="AY185" s="34" t="n">
        <v>1</v>
      </c>
      <c r="AZ185" s="24" t="n">
        <f aca="false">SUM(AX185:AY185)</f>
        <v>1</v>
      </c>
      <c r="BA185" s="24" t="n">
        <v>1</v>
      </c>
      <c r="BB185" s="24" t="str">
        <f aca="false">IF(BA185&gt;=4,"Terrible",IF(BA185=3,"Bad",IF(BA185&gt;0,"Good","Best")))</f>
        <v>Good</v>
      </c>
      <c r="BC185" s="24" t="n">
        <f aca="false">IF(BB185="Terrible",4,IF(BB185="Bad",3,IF(BB185="Good",2,1)))</f>
        <v>2</v>
      </c>
      <c r="BD185" s="24" t="s">
        <v>65</v>
      </c>
      <c r="BE185" s="35" t="n">
        <f aca="false">IF(BD185="male",1,2)</f>
        <v>2</v>
      </c>
      <c r="BF185" s="26" t="n">
        <v>27</v>
      </c>
      <c r="BG185" s="29" t="n">
        <f aca="false">IF(BF185&lt;=29,1,2)</f>
        <v>1</v>
      </c>
      <c r="BH185" s="24" t="s">
        <v>66</v>
      </c>
      <c r="BI185" s="35" t="n">
        <f aca="false">IF(BH185="male",1,2)</f>
        <v>1</v>
      </c>
      <c r="BJ185" s="37" t="s">
        <v>68</v>
      </c>
      <c r="BK185" s="37" t="n">
        <v>0</v>
      </c>
      <c r="BL185" s="24" t="n">
        <v>1</v>
      </c>
      <c r="BM185" s="26" t="n">
        <v>6</v>
      </c>
      <c r="BN185" s="29" t="n">
        <f aca="false">IF(BM185&gt;=18,3,IF(BM185&gt;=12,2,1))</f>
        <v>1</v>
      </c>
      <c r="BO185" s="29" t="n">
        <f aca="false">IF(BM185&gt;=9,2,1)</f>
        <v>1</v>
      </c>
      <c r="BP185" s="29" t="n">
        <f aca="false">IF(AND(BM185&gt;=$BW$5,BM185&lt;=$BW$6),$BX$5,$BX$6)</f>
        <v>0</v>
      </c>
      <c r="BQ185" s="24" t="s">
        <v>65</v>
      </c>
      <c r="BR185" s="40"/>
      <c r="BS185" s="0" t="n">
        <f aca="false">IF(AND(BM185&gt;=6,BM185&lt;9,C185&gt;0),1,0)</f>
        <v>1</v>
      </c>
      <c r="BT185" s="0" t="n">
        <f aca="false">IF(AND(BM185&gt;=12,BM185&lt;16,D185=1),1,0)</f>
        <v>0</v>
      </c>
    </row>
    <row r="186" customFormat="false" ht="30" hidden="false" customHeight="false" outlineLevel="0" collapsed="false">
      <c r="A186" s="24" t="n">
        <v>182</v>
      </c>
      <c r="B186" s="25" t="s">
        <v>63</v>
      </c>
      <c r="C186" s="24" t="n">
        <v>4</v>
      </c>
      <c r="D186" s="24" t="n">
        <v>1</v>
      </c>
      <c r="E186" s="26" t="n">
        <v>1</v>
      </c>
      <c r="F186" s="26" t="n">
        <f aca="false">IF(AND(BM186&gt;=6,BM186&lt;12,N186=1),1,0)</f>
        <v>0</v>
      </c>
      <c r="G186" s="26" t="n">
        <f aca="false">IF(AND(BM186&gt;=12,BM186&lt;18,N186=1),1,0)</f>
        <v>0</v>
      </c>
      <c r="H186" s="26" t="n">
        <f aca="false">IF(AND(BM186&gt;=18,BM186&lt;24,N186=1),1,0)</f>
        <v>0</v>
      </c>
      <c r="I186" s="26" t="n">
        <v>0</v>
      </c>
      <c r="J186" s="24" t="n">
        <v>0</v>
      </c>
      <c r="K186" s="26" t="n">
        <v>1</v>
      </c>
      <c r="L186" s="26" t="n">
        <v>0</v>
      </c>
      <c r="M186" s="26" t="n">
        <v>0</v>
      </c>
      <c r="N186" s="27" t="n">
        <v>0</v>
      </c>
      <c r="O186" s="27" t="n">
        <f aca="false">SUM(E186:N186)</f>
        <v>2</v>
      </c>
      <c r="P186" s="27" t="n">
        <f aca="false">IF(AND(BM186&gt;=6,BM186&lt;24,O186&gt;=4),1,0)</f>
        <v>0</v>
      </c>
      <c r="Q186" s="27" t="n">
        <f aca="false">IF(AND(BM186&gt;=6,BM186&lt;9,C186&gt;=2),1,0)</f>
        <v>0</v>
      </c>
      <c r="R186" s="27" t="n">
        <f aca="false">IF(AND(BM186&gt;=9,BM186&lt;24,C186&gt;=3),1,0)</f>
        <v>1</v>
      </c>
      <c r="S186" s="27" t="n">
        <f aca="false">SUM(Q186:R186)</f>
        <v>1</v>
      </c>
      <c r="T186" s="27" t="n">
        <f aca="false">IF(AND(BM186&gt;=6,BM186&lt;24,P186=1,S186=1),1,0)</f>
        <v>0</v>
      </c>
      <c r="U186" s="28" t="n">
        <f aca="false">IF(AND(BM186&gt;=9,BM186&lt;12,C186&gt;=3),1,0)</f>
        <v>0</v>
      </c>
      <c r="V186" s="28" t="n">
        <f aca="false">IF(AND(BM186&gt;=12,BM186&lt;18,C186&gt;=3),1,0)</f>
        <v>0</v>
      </c>
      <c r="W186" s="28" t="n">
        <f aca="false">IF(AND(BM186&gt;=18,BM186&lt;24,C186&gt;=3),1,0)</f>
        <v>1</v>
      </c>
      <c r="X186" s="28" t="n">
        <f aca="false">SUM(Q186,U186)</f>
        <v>0</v>
      </c>
      <c r="Y186" s="37" t="n">
        <v>4</v>
      </c>
      <c r="Z186" s="24" t="n">
        <v>0</v>
      </c>
      <c r="AA186" s="24" t="n">
        <v>1</v>
      </c>
      <c r="AB186" s="24" t="n">
        <v>1</v>
      </c>
      <c r="AC186" s="24" t="n">
        <v>0</v>
      </c>
      <c r="AD186" s="24" t="n">
        <v>0</v>
      </c>
      <c r="AE186" s="24" t="n">
        <v>1</v>
      </c>
      <c r="AF186" s="24" t="n">
        <v>0</v>
      </c>
      <c r="AG186" s="24" t="n">
        <v>1</v>
      </c>
      <c r="AH186" s="6" t="n">
        <f aca="false">SUM(Z186:AG186)</f>
        <v>4</v>
      </c>
      <c r="AI186" s="6" t="n">
        <f aca="false">IF(AJ186="MIYCAN",1,0)</f>
        <v>1</v>
      </c>
      <c r="AJ186" s="30" t="s">
        <v>64</v>
      </c>
      <c r="AK186" s="30" t="n">
        <v>1</v>
      </c>
      <c r="AL186" s="30" t="n">
        <f aca="false">IF(AK186=1,1,4)</f>
        <v>1</v>
      </c>
      <c r="AM186" s="32" t="n">
        <v>1</v>
      </c>
      <c r="AN186" s="6" t="n">
        <v>1</v>
      </c>
      <c r="AO186" s="6" t="n">
        <v>1</v>
      </c>
      <c r="AP186" s="6" t="n">
        <v>1</v>
      </c>
      <c r="AQ186" s="6" t="n">
        <f aca="false">COUNTIF(AN186:AP186,1)</f>
        <v>3</v>
      </c>
      <c r="AR186" s="24" t="n">
        <v>2</v>
      </c>
      <c r="AS186" s="24" t="n">
        <v>1</v>
      </c>
      <c r="AT186" s="24" t="n">
        <v>9</v>
      </c>
      <c r="AU186" s="32" t="n">
        <f aca="false">IF(AT186&gt;=7,2,1)</f>
        <v>2</v>
      </c>
      <c r="AV186" s="32" t="n">
        <v>2</v>
      </c>
      <c r="AW186" s="32" t="n">
        <f aca="false">IF(AV186&lt;=2,1,2)</f>
        <v>1</v>
      </c>
      <c r="AX186" s="33" t="n">
        <v>0</v>
      </c>
      <c r="AY186" s="34" t="n">
        <v>4</v>
      </c>
      <c r="AZ186" s="24" t="n">
        <f aca="false">SUM(AX186:AY186)</f>
        <v>4</v>
      </c>
      <c r="BA186" s="24" t="n">
        <v>4</v>
      </c>
      <c r="BB186" s="24" t="str">
        <f aca="false">IF(BA186&gt;=4,"Terrible",IF(BA186=3,"Bad",IF(BA186&gt;0,"Good","Best")))</f>
        <v>Terrible</v>
      </c>
      <c r="BC186" s="24" t="n">
        <f aca="false">IF(BB186="Terrible",4,IF(BB186="Bad",3,IF(BB186="Good",2,1)))</f>
        <v>4</v>
      </c>
      <c r="BD186" s="24" t="s">
        <v>65</v>
      </c>
      <c r="BE186" s="35" t="n">
        <f aca="false">IF(BD186="male",1,2)</f>
        <v>2</v>
      </c>
      <c r="BF186" s="26" t="n">
        <v>35</v>
      </c>
      <c r="BG186" s="29" t="n">
        <f aca="false">IF(BF186&lt;=29,1,2)</f>
        <v>2</v>
      </c>
      <c r="BH186" s="24" t="s">
        <v>66</v>
      </c>
      <c r="BI186" s="35" t="n">
        <f aca="false">IF(BH186="male",1,2)</f>
        <v>1</v>
      </c>
      <c r="BJ186" s="37" t="s">
        <v>11</v>
      </c>
      <c r="BK186" s="37" t="n">
        <v>0</v>
      </c>
      <c r="BL186" s="24" t="n">
        <v>1</v>
      </c>
      <c r="BM186" s="26" t="n">
        <v>18</v>
      </c>
      <c r="BN186" s="29" t="n">
        <f aca="false">IF(BM186&gt;=18,3,IF(BM186&gt;=12,2,1))</f>
        <v>3</v>
      </c>
      <c r="BO186" s="29" t="n">
        <f aca="false">IF(BM186&gt;=9,2,1)</f>
        <v>2</v>
      </c>
      <c r="BP186" s="29" t="n">
        <f aca="false">IF(AND(BM186&gt;=$BW$5,BM186&lt;=$BW$6),$BX$5,$BX$6)</f>
        <v>0</v>
      </c>
      <c r="BQ186" s="24" t="s">
        <v>65</v>
      </c>
      <c r="BR186" s="40"/>
      <c r="BS186" s="0" t="n">
        <f aca="false">IF(AND(BM186&gt;=6,BM186&lt;9,C186&gt;0),1,0)</f>
        <v>0</v>
      </c>
      <c r="BT186" s="0" t="n">
        <f aca="false">IF(AND(BM186&gt;=12,BM186&lt;16,D186=1),1,0)</f>
        <v>0</v>
      </c>
    </row>
    <row r="187" customFormat="false" ht="15.75" hidden="false" customHeight="false" outlineLevel="0" collapsed="false">
      <c r="A187" s="24" t="n">
        <v>183</v>
      </c>
      <c r="B187" s="25" t="s">
        <v>72</v>
      </c>
      <c r="C187" s="24" t="n">
        <v>5</v>
      </c>
      <c r="D187" s="24" t="n">
        <v>1</v>
      </c>
      <c r="E187" s="26" t="n">
        <v>1</v>
      </c>
      <c r="F187" s="26" t="n">
        <f aca="false">IF(AND(BM187&gt;=6,BM187&lt;12,N187=1),1,0)</f>
        <v>0</v>
      </c>
      <c r="G187" s="26" t="n">
        <f aca="false">IF(AND(BM187&gt;=12,BM187&lt;18,N187=1),1,0)</f>
        <v>0</v>
      </c>
      <c r="H187" s="26" t="n">
        <f aca="false">IF(AND(BM187&gt;=18,BM187&lt;24,N187=1),1,0)</f>
        <v>0</v>
      </c>
      <c r="I187" s="26" t="n">
        <v>0</v>
      </c>
      <c r="J187" s="24" t="n">
        <v>0</v>
      </c>
      <c r="K187" s="26" t="n">
        <v>0</v>
      </c>
      <c r="L187" s="26" t="n">
        <v>0</v>
      </c>
      <c r="M187" s="26" t="n">
        <v>0</v>
      </c>
      <c r="N187" s="27" t="n">
        <v>0</v>
      </c>
      <c r="O187" s="27" t="n">
        <f aca="false">SUM(E187:N187)</f>
        <v>1</v>
      </c>
      <c r="P187" s="27" t="n">
        <f aca="false">IF(AND(BM187&gt;=6,BM187&lt;24,O187&gt;=4),1,0)</f>
        <v>0</v>
      </c>
      <c r="Q187" s="27" t="n">
        <f aca="false">IF(AND(BM187&gt;=6,BM187&lt;9,C187&gt;=2),1,0)</f>
        <v>0</v>
      </c>
      <c r="R187" s="27" t="n">
        <f aca="false">IF(AND(BM187&gt;=9,BM187&lt;24,C187&gt;=3),1,0)</f>
        <v>1</v>
      </c>
      <c r="S187" s="27" t="n">
        <f aca="false">SUM(Q187:R187)</f>
        <v>1</v>
      </c>
      <c r="T187" s="27" t="n">
        <f aca="false">IF(AND(BM187&gt;=6,BM187&lt;24,P187=1,S187=1),1,0)</f>
        <v>0</v>
      </c>
      <c r="U187" s="28" t="n">
        <f aca="false">IF(AND(BM187&gt;=9,BM187&lt;12,C187&gt;=3),1,0)</f>
        <v>0</v>
      </c>
      <c r="V187" s="28" t="n">
        <f aca="false">IF(AND(BM187&gt;=12,BM187&lt;18,C187&gt;=3),1,0)</f>
        <v>1</v>
      </c>
      <c r="W187" s="28" t="n">
        <f aca="false">IF(AND(BM187&gt;=18,BM187&lt;24,C187&gt;=3),1,0)</f>
        <v>0</v>
      </c>
      <c r="X187" s="28" t="n">
        <f aca="false">SUM(Q187,U187)</f>
        <v>0</v>
      </c>
      <c r="Y187" s="37" t="n">
        <v>1</v>
      </c>
      <c r="Z187" s="24" t="n">
        <v>0</v>
      </c>
      <c r="AA187" s="24" t="n">
        <v>1</v>
      </c>
      <c r="AB187" s="24" t="n">
        <v>0</v>
      </c>
      <c r="AC187" s="24" t="n">
        <v>0</v>
      </c>
      <c r="AD187" s="24" t="n">
        <v>0</v>
      </c>
      <c r="AE187" s="24" t="n">
        <v>0</v>
      </c>
      <c r="AF187" s="24" t="n">
        <v>0</v>
      </c>
      <c r="AG187" s="24"/>
      <c r="AH187" s="6" t="n">
        <f aca="false">SUM(Z187:AG187)</f>
        <v>1</v>
      </c>
      <c r="AI187" s="6" t="n">
        <f aca="false">IF(AJ187="MIYCAN",1,0)</f>
        <v>1</v>
      </c>
      <c r="AJ187" s="30" t="s">
        <v>64</v>
      </c>
      <c r="AK187" s="30" t="n">
        <v>3</v>
      </c>
      <c r="AL187" s="30" t="n">
        <f aca="false">IF(AK187=1,1,4)</f>
        <v>4</v>
      </c>
      <c r="AM187" s="32" t="n">
        <v>1</v>
      </c>
      <c r="AN187" s="6" t="n">
        <v>2</v>
      </c>
      <c r="AO187" s="6" t="n">
        <v>2</v>
      </c>
      <c r="AP187" s="6" t="n">
        <v>2</v>
      </c>
      <c r="AQ187" s="6" t="n">
        <f aca="false">COUNTIF(AN187:AP187,1)</f>
        <v>0</v>
      </c>
      <c r="AR187" s="24" t="n">
        <v>2</v>
      </c>
      <c r="AS187" s="24" t="n">
        <v>1</v>
      </c>
      <c r="AT187" s="24" t="n">
        <v>3</v>
      </c>
      <c r="AU187" s="32" t="n">
        <f aca="false">IF(AT187&gt;=7,2,1)</f>
        <v>1</v>
      </c>
      <c r="AV187" s="32" t="n">
        <v>1</v>
      </c>
      <c r="AW187" s="32" t="n">
        <f aca="false">IF(AV187&lt;=2,1,2)</f>
        <v>1</v>
      </c>
      <c r="AX187" s="33" t="n">
        <v>0</v>
      </c>
      <c r="AY187" s="34" t="n">
        <v>3</v>
      </c>
      <c r="AZ187" s="24" t="n">
        <f aca="false">SUM(AX187:AY187)</f>
        <v>3</v>
      </c>
      <c r="BA187" s="24" t="n">
        <v>3</v>
      </c>
      <c r="BB187" s="24" t="str">
        <f aca="false">IF(BA187&gt;=4,"Terrible",IF(BA187=3,"Bad",IF(BA187&gt;0,"Good","Best")))</f>
        <v>Bad</v>
      </c>
      <c r="BC187" s="24" t="n">
        <f aca="false">IF(BB187="Terrible",4,IF(BB187="Bad",3,IF(BB187="Good",2,1)))</f>
        <v>3</v>
      </c>
      <c r="BD187" s="24" t="s">
        <v>65</v>
      </c>
      <c r="BE187" s="35" t="n">
        <f aca="false">IF(BD187="male",1,2)</f>
        <v>2</v>
      </c>
      <c r="BF187" s="26" t="n">
        <v>21</v>
      </c>
      <c r="BG187" s="29" t="n">
        <f aca="false">IF(BF187&lt;=29,1,2)</f>
        <v>1</v>
      </c>
      <c r="BH187" s="24" t="s">
        <v>66</v>
      </c>
      <c r="BI187" s="35" t="n">
        <f aca="false">IF(BH187="male",1,2)</f>
        <v>1</v>
      </c>
      <c r="BJ187" s="37" t="s">
        <v>71</v>
      </c>
      <c r="BK187" s="37" t="n">
        <v>0</v>
      </c>
      <c r="BL187" s="24" t="n">
        <v>1</v>
      </c>
      <c r="BM187" s="26" t="n">
        <v>14</v>
      </c>
      <c r="BN187" s="29" t="n">
        <f aca="false">IF(BM187&gt;=18,3,IF(BM187&gt;=12,2,1))</f>
        <v>2</v>
      </c>
      <c r="BO187" s="29" t="n">
        <f aca="false">IF(BM187&gt;=9,2,1)</f>
        <v>2</v>
      </c>
      <c r="BP187" s="29" t="n">
        <f aca="false">IF(AND(BM187&gt;=$BW$5,BM187&lt;=$BW$6),$BX$5,$BX$6)</f>
        <v>1</v>
      </c>
      <c r="BQ187" s="24" t="s">
        <v>65</v>
      </c>
      <c r="BR187" s="40"/>
      <c r="BS187" s="0" t="n">
        <f aca="false">IF(AND(BM187&gt;=6,BM187&lt;9,C187&gt;0),1,0)</f>
        <v>0</v>
      </c>
      <c r="BT187" s="0" t="n">
        <f aca="false">IF(AND(BM187&gt;=12,BM187&lt;16,D187=1),1,0)</f>
        <v>1</v>
      </c>
    </row>
    <row r="188" customFormat="false" ht="30" hidden="false" customHeight="false" outlineLevel="0" collapsed="false">
      <c r="A188" s="24" t="n">
        <v>184</v>
      </c>
      <c r="B188" s="25" t="s">
        <v>63</v>
      </c>
      <c r="C188" s="24" t="n">
        <v>3</v>
      </c>
      <c r="D188" s="24" t="n">
        <v>1</v>
      </c>
      <c r="E188" s="26" t="n">
        <v>1</v>
      </c>
      <c r="F188" s="26" t="n">
        <f aca="false">IF(AND(BM188&gt;=6,BM188&lt;12,N188=1),1,0)</f>
        <v>0</v>
      </c>
      <c r="G188" s="26" t="n">
        <f aca="false">IF(AND(BM188&gt;=12,BM188&lt;18,N188=1),1,0)</f>
        <v>0</v>
      </c>
      <c r="H188" s="26" t="n">
        <f aca="false">IF(AND(BM188&gt;=18,BM188&lt;24,N188=1),1,0)</f>
        <v>0</v>
      </c>
      <c r="I188" s="26" t="n">
        <v>0</v>
      </c>
      <c r="J188" s="24" t="n">
        <v>0</v>
      </c>
      <c r="K188" s="26" t="n">
        <v>0</v>
      </c>
      <c r="L188" s="26" t="n">
        <v>0</v>
      </c>
      <c r="M188" s="26" t="n">
        <v>0</v>
      </c>
      <c r="N188" s="27" t="n">
        <v>0</v>
      </c>
      <c r="O188" s="27" t="n">
        <f aca="false">SUM(E188:N188)</f>
        <v>1</v>
      </c>
      <c r="P188" s="27" t="n">
        <f aca="false">IF(AND(BM188&gt;=6,BM188&lt;24,O188&gt;=4),1,0)</f>
        <v>0</v>
      </c>
      <c r="Q188" s="27" t="n">
        <f aca="false">IF(AND(BM188&gt;=6,BM188&lt;9,C188&gt;=2),1,0)</f>
        <v>0</v>
      </c>
      <c r="R188" s="27" t="n">
        <f aca="false">IF(AND(BM188&gt;=9,BM188&lt;24,C188&gt;=3),1,0)</f>
        <v>1</v>
      </c>
      <c r="S188" s="27" t="n">
        <f aca="false">SUM(Q188:R188)</f>
        <v>1</v>
      </c>
      <c r="T188" s="27" t="n">
        <f aca="false">IF(AND(BM188&gt;=6,BM188&lt;24,P188=1,S188=1),1,0)</f>
        <v>0</v>
      </c>
      <c r="U188" s="28" t="n">
        <f aca="false">IF(AND(BM188&gt;=9,BM188&lt;12,C188&gt;=3),1,0)</f>
        <v>0</v>
      </c>
      <c r="V188" s="28" t="n">
        <f aca="false">IF(AND(BM188&gt;=12,BM188&lt;18,C188&gt;=3),1,0)</f>
        <v>1</v>
      </c>
      <c r="W188" s="28" t="n">
        <f aca="false">IF(AND(BM188&gt;=18,BM188&lt;24,C188&gt;=3),1,0)</f>
        <v>0</v>
      </c>
      <c r="X188" s="28" t="n">
        <f aca="false">SUM(Q188,U188)</f>
        <v>0</v>
      </c>
      <c r="Y188" s="37" t="n">
        <v>1</v>
      </c>
      <c r="Z188" s="24" t="n">
        <v>0</v>
      </c>
      <c r="AA188" s="24" t="n">
        <v>0</v>
      </c>
      <c r="AB188" s="24" t="n">
        <v>1</v>
      </c>
      <c r="AC188" s="24" t="n">
        <v>0</v>
      </c>
      <c r="AD188" s="24" t="n">
        <v>0</v>
      </c>
      <c r="AE188" s="24" t="n">
        <v>0</v>
      </c>
      <c r="AF188" s="24" t="n">
        <v>0</v>
      </c>
      <c r="AG188" s="24"/>
      <c r="AH188" s="6" t="n">
        <f aca="false">SUM(Z188:AG188)</f>
        <v>1</v>
      </c>
      <c r="AI188" s="6" t="n">
        <f aca="false">IF(AJ188="MIYCAN",1,0)</f>
        <v>1</v>
      </c>
      <c r="AJ188" s="30" t="s">
        <v>64</v>
      </c>
      <c r="AK188" s="30" t="n">
        <v>1</v>
      </c>
      <c r="AL188" s="30" t="n">
        <f aca="false">IF(AK188=1,1,4)</f>
        <v>1</v>
      </c>
      <c r="AM188" s="31" t="n">
        <v>1</v>
      </c>
      <c r="AN188" s="6" t="n">
        <v>2</v>
      </c>
      <c r="AO188" s="6" t="n">
        <v>2</v>
      </c>
      <c r="AP188" s="6" t="n">
        <v>2</v>
      </c>
      <c r="AQ188" s="6" t="n">
        <f aca="false">COUNTIF(AN188:AP188,1)</f>
        <v>0</v>
      </c>
      <c r="AR188" s="24" t="n">
        <v>1</v>
      </c>
      <c r="AS188" s="24" t="n">
        <v>1</v>
      </c>
      <c r="AT188" s="24" t="n">
        <v>3</v>
      </c>
      <c r="AU188" s="32" t="n">
        <f aca="false">IF(AT188&gt;=7,2,1)</f>
        <v>1</v>
      </c>
      <c r="AV188" s="32" t="n">
        <v>1</v>
      </c>
      <c r="AW188" s="32" t="n">
        <f aca="false">IF(AV188&lt;=2,1,2)</f>
        <v>1</v>
      </c>
      <c r="AX188" s="33" t="n">
        <v>0</v>
      </c>
      <c r="AY188" s="34" t="n">
        <v>0</v>
      </c>
      <c r="AZ188" s="24" t="n">
        <f aca="false">SUM(AX188:AY188)</f>
        <v>0</v>
      </c>
      <c r="BA188" s="24" t="n">
        <v>0</v>
      </c>
      <c r="BB188" s="24" t="str">
        <f aca="false">IF(BA188&gt;=4,"Terrible",IF(BA188=3,"Bad",IF(BA188&gt;0,"Good","Best")))</f>
        <v>Best</v>
      </c>
      <c r="BC188" s="24" t="n">
        <f aca="false">IF(BB188="Terrible",4,IF(BB188="Bad",3,IF(BB188="Good",2,1)))</f>
        <v>1</v>
      </c>
      <c r="BD188" s="24" t="s">
        <v>65</v>
      </c>
      <c r="BE188" s="35" t="n">
        <f aca="false">IF(BD188="male",1,2)</f>
        <v>2</v>
      </c>
      <c r="BF188" s="26" t="n">
        <v>20</v>
      </c>
      <c r="BG188" s="29" t="n">
        <f aca="false">IF(BF188&lt;=29,1,2)</f>
        <v>1</v>
      </c>
      <c r="BH188" s="24" t="s">
        <v>65</v>
      </c>
      <c r="BI188" s="35" t="n">
        <f aca="false">IF(BH188="male",1,2)</f>
        <v>2</v>
      </c>
      <c r="BJ188" s="37" t="s">
        <v>11</v>
      </c>
      <c r="BK188" s="37" t="n">
        <v>0</v>
      </c>
      <c r="BL188" s="24" t="n">
        <v>2</v>
      </c>
      <c r="BM188" s="26" t="n">
        <v>12</v>
      </c>
      <c r="BN188" s="29" t="n">
        <f aca="false">IF(BM188&gt;=18,3,IF(BM188&gt;=12,2,1))</f>
        <v>2</v>
      </c>
      <c r="BO188" s="29" t="n">
        <f aca="false">IF(BM188&gt;=9,2,1)</f>
        <v>2</v>
      </c>
      <c r="BP188" s="29" t="n">
        <f aca="false">IF(AND(BM188&gt;=$BW$5,BM188&lt;=$BW$6),$BX$5,$BX$6)</f>
        <v>1</v>
      </c>
      <c r="BQ188" s="24" t="s">
        <v>65</v>
      </c>
      <c r="BR188" s="40"/>
      <c r="BS188" s="0" t="n">
        <f aca="false">IF(AND(BM188&gt;=6,BM188&lt;9,C188&gt;0),1,0)</f>
        <v>0</v>
      </c>
      <c r="BT188" s="0" t="n">
        <f aca="false">IF(AND(BM188&gt;=12,BM188&lt;16,D188=1),1,0)</f>
        <v>1</v>
      </c>
    </row>
    <row r="189" customFormat="false" ht="15.75" hidden="false" customHeight="false" outlineLevel="0" collapsed="false">
      <c r="A189" s="24" t="n">
        <v>185</v>
      </c>
      <c r="B189" s="25" t="s">
        <v>72</v>
      </c>
      <c r="C189" s="24" t="n">
        <v>2</v>
      </c>
      <c r="D189" s="24" t="n">
        <v>0</v>
      </c>
      <c r="E189" s="26" t="n">
        <v>1</v>
      </c>
      <c r="F189" s="26" t="n">
        <f aca="false">IF(AND(BM189&gt;=6,BM189&lt;12,N189=1),1,0)</f>
        <v>0</v>
      </c>
      <c r="G189" s="26" t="n">
        <f aca="false">IF(AND(BM189&gt;=12,BM189&lt;18,N189=1),1,0)</f>
        <v>0</v>
      </c>
      <c r="H189" s="26" t="n">
        <f aca="false">IF(AND(BM189&gt;=18,BM189&lt;24,N189=1),1,0)</f>
        <v>0</v>
      </c>
      <c r="I189" s="26" t="n">
        <v>1</v>
      </c>
      <c r="J189" s="24" t="n">
        <v>0</v>
      </c>
      <c r="K189" s="26" t="n">
        <v>0</v>
      </c>
      <c r="L189" s="26" t="n">
        <v>0</v>
      </c>
      <c r="M189" s="26" t="n">
        <v>0</v>
      </c>
      <c r="N189" s="27" t="n">
        <v>0</v>
      </c>
      <c r="O189" s="27" t="n">
        <f aca="false">SUM(E189:N189)</f>
        <v>2</v>
      </c>
      <c r="P189" s="27" t="n">
        <f aca="false">IF(AND(BM189&gt;=6,BM189&lt;24,O189&gt;=4),1,0)</f>
        <v>0</v>
      </c>
      <c r="Q189" s="27" t="n">
        <f aca="false">IF(AND(BM189&gt;=6,BM189&lt;9,C189&gt;=2),1,0)</f>
        <v>0</v>
      </c>
      <c r="R189" s="27" t="n">
        <f aca="false">IF(AND(BM189&gt;=9,BM189&lt;24,C189&gt;=3),1,0)</f>
        <v>0</v>
      </c>
      <c r="S189" s="27" t="n">
        <f aca="false">SUM(Q189:R189)</f>
        <v>0</v>
      </c>
      <c r="T189" s="27" t="n">
        <f aca="false">IF(AND(BM189&gt;=6,BM189&lt;24,P189=1,S189=1),1,0)</f>
        <v>0</v>
      </c>
      <c r="U189" s="28" t="n">
        <f aca="false">IF(AND(BM189&gt;=9,BM189&lt;12,C189&gt;=3),1,0)</f>
        <v>0</v>
      </c>
      <c r="V189" s="28" t="n">
        <f aca="false">IF(AND(BM189&gt;=12,BM189&lt;18,C189&gt;=3),1,0)</f>
        <v>0</v>
      </c>
      <c r="W189" s="28" t="n">
        <f aca="false">IF(AND(BM189&gt;=18,BM189&lt;24,C189&gt;=3),1,0)</f>
        <v>0</v>
      </c>
      <c r="X189" s="28" t="n">
        <f aca="false">SUM(Q189,U189)</f>
        <v>0</v>
      </c>
      <c r="Y189" s="37" t="n">
        <v>1</v>
      </c>
      <c r="Z189" s="24" t="n">
        <v>0</v>
      </c>
      <c r="AA189" s="24" t="n">
        <v>1</v>
      </c>
      <c r="AB189" s="24" t="n">
        <v>1</v>
      </c>
      <c r="AC189" s="24" t="n">
        <v>0</v>
      </c>
      <c r="AD189" s="24" t="n">
        <v>0</v>
      </c>
      <c r="AE189" s="24" t="n">
        <v>0</v>
      </c>
      <c r="AF189" s="24" t="n">
        <v>0</v>
      </c>
      <c r="AG189" s="24"/>
      <c r="AH189" s="6" t="n">
        <f aca="false">SUM(Z189:AG189)</f>
        <v>2</v>
      </c>
      <c r="AI189" s="6" t="n">
        <f aca="false">IF(AJ189="MIYCAN",1,0)</f>
        <v>0</v>
      </c>
      <c r="AJ189" s="30" t="s">
        <v>69</v>
      </c>
      <c r="AK189" s="30" t="n">
        <v>2</v>
      </c>
      <c r="AL189" s="30" t="n">
        <f aca="false">IF(AK189=1,1,4)</f>
        <v>4</v>
      </c>
      <c r="AM189" s="32" t="n">
        <v>1</v>
      </c>
      <c r="AN189" s="6" t="n">
        <v>3</v>
      </c>
      <c r="AO189" s="6" t="n">
        <v>3</v>
      </c>
      <c r="AP189" s="6" t="n">
        <v>3</v>
      </c>
      <c r="AQ189" s="6" t="n">
        <f aca="false">COUNTIF(AN189:AP189,1)</f>
        <v>0</v>
      </c>
      <c r="AR189" s="24" t="n">
        <v>2</v>
      </c>
      <c r="AS189" s="24" t="n">
        <v>1</v>
      </c>
      <c r="AT189" s="24" t="n">
        <v>10</v>
      </c>
      <c r="AU189" s="32" t="n">
        <f aca="false">IF(AT189&gt;=7,2,1)</f>
        <v>2</v>
      </c>
      <c r="AV189" s="32" t="n">
        <v>2</v>
      </c>
      <c r="AW189" s="32" t="n">
        <f aca="false">IF(AV189&lt;=2,1,2)</f>
        <v>1</v>
      </c>
      <c r="AX189" s="33" t="n">
        <v>0</v>
      </c>
      <c r="AY189" s="34" t="n">
        <v>0</v>
      </c>
      <c r="AZ189" s="24" t="n">
        <f aca="false">SUM(AX189:AY189)</f>
        <v>0</v>
      </c>
      <c r="BA189" s="24" t="n">
        <v>0</v>
      </c>
      <c r="BB189" s="24" t="str">
        <f aca="false">IF(BA189&gt;=4,"Terrible",IF(BA189=3,"Bad",IF(BA189&gt;0,"Good","Best")))</f>
        <v>Best</v>
      </c>
      <c r="BC189" s="24" t="n">
        <f aca="false">IF(BB189="Terrible",4,IF(BB189="Bad",3,IF(BB189="Good",2,1)))</f>
        <v>1</v>
      </c>
      <c r="BD189" s="24" t="s">
        <v>66</v>
      </c>
      <c r="BE189" s="35" t="n">
        <f aca="false">IF(BD189="male",1,2)</f>
        <v>1</v>
      </c>
      <c r="BF189" s="26" t="n">
        <v>31</v>
      </c>
      <c r="BG189" s="29" t="n">
        <f aca="false">IF(BF189&lt;=29,1,2)</f>
        <v>2</v>
      </c>
      <c r="BH189" s="24" t="s">
        <v>66</v>
      </c>
      <c r="BI189" s="35" t="n">
        <f aca="false">IF(BH189="male",1,2)</f>
        <v>1</v>
      </c>
      <c r="BJ189" s="37" t="s">
        <v>71</v>
      </c>
      <c r="BK189" s="37" t="n">
        <v>0</v>
      </c>
      <c r="BL189" s="24" t="n">
        <v>2</v>
      </c>
      <c r="BM189" s="26" t="n">
        <v>22</v>
      </c>
      <c r="BN189" s="29" t="n">
        <f aca="false">IF(BM189&gt;=18,3,IF(BM189&gt;=12,2,1))</f>
        <v>3</v>
      </c>
      <c r="BO189" s="29" t="n">
        <f aca="false">IF(BM189&gt;=9,2,1)</f>
        <v>2</v>
      </c>
      <c r="BP189" s="29" t="n">
        <f aca="false">IF(AND(BM189&gt;=$BW$5,BM189&lt;=$BW$6),$BX$5,$BX$6)</f>
        <v>0</v>
      </c>
      <c r="BQ189" s="24" t="s">
        <v>66</v>
      </c>
      <c r="BR189" s="40"/>
      <c r="BS189" s="0" t="n">
        <f aca="false">IF(AND(BM189&gt;=6,BM189&lt;9,C189&gt;0),1,0)</f>
        <v>0</v>
      </c>
      <c r="BT189" s="0" t="n">
        <f aca="false">IF(AND(BM189&gt;=12,BM189&lt;16,D189=1),1,0)</f>
        <v>0</v>
      </c>
    </row>
    <row r="190" customFormat="false" ht="15.75" hidden="false" customHeight="false" outlineLevel="0" collapsed="false">
      <c r="A190" s="24" t="n">
        <v>186</v>
      </c>
      <c r="B190" s="25" t="s">
        <v>72</v>
      </c>
      <c r="C190" s="24" t="n">
        <v>3</v>
      </c>
      <c r="D190" s="24" t="n">
        <v>0</v>
      </c>
      <c r="E190" s="26" t="n">
        <v>1</v>
      </c>
      <c r="F190" s="26" t="n">
        <f aca="false">IF(AND(BM190&gt;=6,BM190&lt;12,N190=1),1,0)</f>
        <v>0</v>
      </c>
      <c r="G190" s="26" t="n">
        <f aca="false">IF(AND(BM190&gt;=12,BM190&lt;18,N190=1),1,0)</f>
        <v>0</v>
      </c>
      <c r="H190" s="26" t="n">
        <f aca="false">IF(AND(BM190&gt;=18,BM190&lt;24,N190=1),1,0)</f>
        <v>0</v>
      </c>
      <c r="I190" s="26" t="n">
        <v>0</v>
      </c>
      <c r="J190" s="24" t="n">
        <v>0</v>
      </c>
      <c r="K190" s="26" t="n">
        <v>1</v>
      </c>
      <c r="L190" s="26" t="n">
        <v>0</v>
      </c>
      <c r="M190" s="26" t="n">
        <v>0</v>
      </c>
      <c r="N190" s="27" t="n">
        <v>0</v>
      </c>
      <c r="O190" s="27" t="n">
        <f aca="false">SUM(E190:N190)</f>
        <v>2</v>
      </c>
      <c r="P190" s="27" t="n">
        <f aca="false">IF(AND(BM190&gt;=6,BM190&lt;24,O190&gt;=4),1,0)</f>
        <v>0</v>
      </c>
      <c r="Q190" s="27" t="n">
        <f aca="false">IF(AND(BM190&gt;=6,BM190&lt;9,C190&gt;=2),1,0)</f>
        <v>0</v>
      </c>
      <c r="R190" s="27" t="n">
        <f aca="false">IF(AND(BM190&gt;=9,BM190&lt;24,C190&gt;=3),1,0)</f>
        <v>1</v>
      </c>
      <c r="S190" s="27" t="n">
        <f aca="false">SUM(Q190:R190)</f>
        <v>1</v>
      </c>
      <c r="T190" s="27" t="n">
        <f aca="false">IF(AND(BM190&gt;=6,BM190&lt;24,P190=1,S190=1),1,0)</f>
        <v>0</v>
      </c>
      <c r="U190" s="28" t="n">
        <f aca="false">IF(AND(BM190&gt;=9,BM190&lt;12,C190&gt;=3),1,0)</f>
        <v>0</v>
      </c>
      <c r="V190" s="28" t="n">
        <f aca="false">IF(AND(BM190&gt;=12,BM190&lt;18,C190&gt;=3),1,0)</f>
        <v>0</v>
      </c>
      <c r="W190" s="28" t="n">
        <f aca="false">IF(AND(BM190&gt;=18,BM190&lt;24,C190&gt;=3),1,0)</f>
        <v>1</v>
      </c>
      <c r="X190" s="28" t="n">
        <f aca="false">SUM(Q190,U190)</f>
        <v>0</v>
      </c>
      <c r="Y190" s="37" t="n">
        <v>1</v>
      </c>
      <c r="Z190" s="24" t="n">
        <v>0</v>
      </c>
      <c r="AA190" s="24" t="n">
        <v>1</v>
      </c>
      <c r="AB190" s="24" t="n">
        <v>0</v>
      </c>
      <c r="AC190" s="24" t="n">
        <v>0</v>
      </c>
      <c r="AD190" s="24" t="n">
        <v>0</v>
      </c>
      <c r="AE190" s="24" t="n">
        <v>1</v>
      </c>
      <c r="AF190" s="24" t="n">
        <v>0</v>
      </c>
      <c r="AG190" s="24" t="n">
        <v>1</v>
      </c>
      <c r="AH190" s="6" t="n">
        <f aca="false">SUM(Z190:AG190)</f>
        <v>3</v>
      </c>
      <c r="AI190" s="6" t="n">
        <f aca="false">IF(AJ190="MIYCAN",1,0)</f>
        <v>0</v>
      </c>
      <c r="AJ190" s="30" t="s">
        <v>69</v>
      </c>
      <c r="AK190" s="30" t="n">
        <v>1</v>
      </c>
      <c r="AL190" s="30" t="n">
        <f aca="false">IF(AK190=1,1,4)</f>
        <v>1</v>
      </c>
      <c r="AM190" s="32" t="n">
        <v>1</v>
      </c>
      <c r="AN190" s="6" t="n">
        <v>3</v>
      </c>
      <c r="AO190" s="6" t="n">
        <v>3</v>
      </c>
      <c r="AP190" s="6" t="n">
        <v>3</v>
      </c>
      <c r="AQ190" s="6" t="n">
        <f aca="false">COUNTIF(AN190:AP190,1)</f>
        <v>0</v>
      </c>
      <c r="AR190" s="24" t="n">
        <v>1</v>
      </c>
      <c r="AS190" s="24" t="n">
        <v>2</v>
      </c>
      <c r="AT190" s="24" t="n">
        <v>3</v>
      </c>
      <c r="AU190" s="32" t="n">
        <f aca="false">IF(AT190&gt;=7,2,1)</f>
        <v>1</v>
      </c>
      <c r="AV190" s="32" t="n">
        <v>1</v>
      </c>
      <c r="AW190" s="32" t="n">
        <f aca="false">IF(AV190&lt;=2,1,2)</f>
        <v>1</v>
      </c>
      <c r="AX190" s="33" t="n">
        <v>0</v>
      </c>
      <c r="AY190" s="34" t="n">
        <v>1</v>
      </c>
      <c r="AZ190" s="24" t="n">
        <f aca="false">SUM(AX190:AY190)</f>
        <v>1</v>
      </c>
      <c r="BA190" s="24" t="n">
        <v>1</v>
      </c>
      <c r="BB190" s="24" t="str">
        <f aca="false">IF(BA190&gt;=4,"Terrible",IF(BA190=3,"Bad",IF(BA190&gt;0,"Good","Best")))</f>
        <v>Good</v>
      </c>
      <c r="BC190" s="24" t="n">
        <f aca="false">IF(BB190="Terrible",4,IF(BB190="Bad",3,IF(BB190="Good",2,1)))</f>
        <v>2</v>
      </c>
      <c r="BD190" s="24" t="s">
        <v>65</v>
      </c>
      <c r="BE190" s="35" t="n">
        <f aca="false">IF(BD190="male",1,2)</f>
        <v>2</v>
      </c>
      <c r="BF190" s="26" t="n">
        <v>50</v>
      </c>
      <c r="BG190" s="29" t="n">
        <f aca="false">IF(BF190&lt;=29,1,2)</f>
        <v>2</v>
      </c>
      <c r="BH190" s="24" t="s">
        <v>65</v>
      </c>
      <c r="BI190" s="35" t="n">
        <f aca="false">IF(BH190="male",1,2)</f>
        <v>2</v>
      </c>
      <c r="BJ190" s="37" t="s">
        <v>11</v>
      </c>
      <c r="BK190" s="37" t="n">
        <v>0</v>
      </c>
      <c r="BL190" s="24" t="n">
        <v>2</v>
      </c>
      <c r="BM190" s="26" t="n">
        <v>18</v>
      </c>
      <c r="BN190" s="29" t="n">
        <f aca="false">IF(BM190&gt;=18,3,IF(BM190&gt;=12,2,1))</f>
        <v>3</v>
      </c>
      <c r="BO190" s="29" t="n">
        <f aca="false">IF(BM190&gt;=9,2,1)</f>
        <v>2</v>
      </c>
      <c r="BP190" s="29" t="n">
        <f aca="false">IF(AND(BM190&gt;=$BW$5,BM190&lt;=$BW$6),$BX$5,$BX$6)</f>
        <v>0</v>
      </c>
      <c r="BQ190" s="24" t="s">
        <v>65</v>
      </c>
      <c r="BR190" s="40"/>
      <c r="BS190" s="0" t="n">
        <f aca="false">IF(AND(BM190&gt;=6,BM190&lt;9,C190&gt;0),1,0)</f>
        <v>0</v>
      </c>
      <c r="BT190" s="0" t="n">
        <f aca="false">IF(AND(BM190&gt;=12,BM190&lt;16,D190=1),1,0)</f>
        <v>0</v>
      </c>
    </row>
    <row r="191" customFormat="false" ht="15.75" hidden="false" customHeight="false" outlineLevel="0" collapsed="false">
      <c r="A191" s="24" t="n">
        <v>187</v>
      </c>
      <c r="B191" s="25" t="s">
        <v>72</v>
      </c>
      <c r="C191" s="24" t="n">
        <v>3</v>
      </c>
      <c r="D191" s="24" t="n">
        <v>0</v>
      </c>
      <c r="E191" s="26" t="n">
        <v>1</v>
      </c>
      <c r="F191" s="26" t="n">
        <f aca="false">IF(AND(BM191&gt;=6,BM191&lt;12,N191=1),1,0)</f>
        <v>0</v>
      </c>
      <c r="G191" s="26" t="n">
        <f aca="false">IF(AND(BM191&gt;=12,BM191&lt;18,N191=1),1,0)</f>
        <v>0</v>
      </c>
      <c r="H191" s="26" t="n">
        <f aca="false">IF(AND(BM191&gt;=18,BM191&lt;24,N191=1),1,0)</f>
        <v>0</v>
      </c>
      <c r="I191" s="26" t="n">
        <v>1</v>
      </c>
      <c r="J191" s="24" t="n">
        <v>0</v>
      </c>
      <c r="K191" s="26" t="n">
        <v>1</v>
      </c>
      <c r="L191" s="26" t="n">
        <v>0</v>
      </c>
      <c r="M191" s="26" t="n">
        <v>0</v>
      </c>
      <c r="N191" s="27" t="n">
        <v>0</v>
      </c>
      <c r="O191" s="27" t="n">
        <f aca="false">SUM(E191:N191)</f>
        <v>3</v>
      </c>
      <c r="P191" s="27" t="n">
        <f aca="false">IF(AND(BM191&gt;=6,BM191&lt;24,O191&gt;=4),1,0)</f>
        <v>0</v>
      </c>
      <c r="Q191" s="27" t="n">
        <f aca="false">IF(AND(BM191&gt;=6,BM191&lt;9,C191&gt;=2),1,0)</f>
        <v>0</v>
      </c>
      <c r="R191" s="27" t="n">
        <f aca="false">IF(AND(BM191&gt;=9,BM191&lt;24,C191&gt;=3),1,0)</f>
        <v>1</v>
      </c>
      <c r="S191" s="27" t="n">
        <f aca="false">SUM(Q191:R191)</f>
        <v>1</v>
      </c>
      <c r="T191" s="27" t="n">
        <f aca="false">IF(AND(BM191&gt;=6,BM191&lt;24,P191=1,S191=1),1,0)</f>
        <v>0</v>
      </c>
      <c r="U191" s="28" t="n">
        <f aca="false">IF(AND(BM191&gt;=9,BM191&lt;12,C191&gt;=3),1,0)</f>
        <v>0</v>
      </c>
      <c r="V191" s="28" t="n">
        <f aca="false">IF(AND(BM191&gt;=12,BM191&lt;18,C191&gt;=3),1,0)</f>
        <v>1</v>
      </c>
      <c r="W191" s="28" t="n">
        <f aca="false">IF(AND(BM191&gt;=18,BM191&lt;24,C191&gt;=3),1,0)</f>
        <v>0</v>
      </c>
      <c r="X191" s="28" t="n">
        <f aca="false">SUM(Q191,U191)</f>
        <v>0</v>
      </c>
      <c r="Y191" s="37" t="n">
        <v>4</v>
      </c>
      <c r="Z191" s="24" t="n">
        <v>0</v>
      </c>
      <c r="AA191" s="24" t="n">
        <v>1</v>
      </c>
      <c r="AB191" s="24" t="n">
        <v>0</v>
      </c>
      <c r="AC191" s="24" t="n">
        <v>0</v>
      </c>
      <c r="AD191" s="24" t="n">
        <v>0</v>
      </c>
      <c r="AE191" s="24" t="n">
        <v>0</v>
      </c>
      <c r="AF191" s="24" t="n">
        <v>0</v>
      </c>
      <c r="AG191" s="24" t="n">
        <v>1</v>
      </c>
      <c r="AH191" s="6" t="n">
        <f aca="false">SUM(Z191:AG191)</f>
        <v>2</v>
      </c>
      <c r="AI191" s="6" t="n">
        <f aca="false">IF(AJ191="MIYCAN",1,0)</f>
        <v>0</v>
      </c>
      <c r="AJ191" s="30" t="s">
        <v>69</v>
      </c>
      <c r="AK191" s="30" t="n">
        <v>1</v>
      </c>
      <c r="AL191" s="30" t="n">
        <f aca="false">IF(AK191=1,1,4)</f>
        <v>1</v>
      </c>
      <c r="AM191" s="31" t="n">
        <v>1</v>
      </c>
      <c r="AN191" s="6" t="n">
        <v>2</v>
      </c>
      <c r="AO191" s="6" t="n">
        <v>2</v>
      </c>
      <c r="AP191" s="6" t="n">
        <v>2</v>
      </c>
      <c r="AQ191" s="6" t="n">
        <f aca="false">COUNTIF(AN191:AP191,1)</f>
        <v>0</v>
      </c>
      <c r="AR191" s="24" t="n">
        <v>2</v>
      </c>
      <c r="AS191" s="24" t="n">
        <v>1</v>
      </c>
      <c r="AT191" s="24" t="n">
        <v>4</v>
      </c>
      <c r="AU191" s="32" t="n">
        <f aca="false">IF(AT191&gt;=7,2,1)</f>
        <v>1</v>
      </c>
      <c r="AV191" s="32" t="n">
        <v>1</v>
      </c>
      <c r="AW191" s="32" t="n">
        <f aca="false">IF(AV191&lt;=2,1,2)</f>
        <v>1</v>
      </c>
      <c r="AX191" s="33" t="n">
        <v>0</v>
      </c>
      <c r="AY191" s="34" t="n">
        <v>0</v>
      </c>
      <c r="AZ191" s="24" t="n">
        <f aca="false">SUM(AX191:AY191)</f>
        <v>0</v>
      </c>
      <c r="BA191" s="24" t="n">
        <v>0</v>
      </c>
      <c r="BB191" s="24" t="str">
        <f aca="false">IF(BA191&gt;=4,"Terrible",IF(BA191=3,"Bad",IF(BA191&gt;0,"Good","Best")))</f>
        <v>Best</v>
      </c>
      <c r="BC191" s="24" t="n">
        <f aca="false">IF(BB191="Terrible",4,IF(BB191="Bad",3,IF(BB191="Good",2,1)))</f>
        <v>1</v>
      </c>
      <c r="BD191" s="24" t="s">
        <v>65</v>
      </c>
      <c r="BE191" s="35" t="n">
        <f aca="false">IF(BD191="male",1,2)</f>
        <v>2</v>
      </c>
      <c r="BF191" s="26" t="n">
        <v>34</v>
      </c>
      <c r="BG191" s="29" t="n">
        <f aca="false">IF(BF191&lt;=29,1,2)</f>
        <v>2</v>
      </c>
      <c r="BH191" s="24" t="s">
        <v>66</v>
      </c>
      <c r="BI191" s="35" t="n">
        <f aca="false">IF(BH191="male",1,2)</f>
        <v>1</v>
      </c>
      <c r="BJ191" s="37" t="s">
        <v>68</v>
      </c>
      <c r="BK191" s="37" t="n">
        <v>1</v>
      </c>
      <c r="BL191" s="24" t="n">
        <v>1</v>
      </c>
      <c r="BM191" s="26" t="n">
        <v>12</v>
      </c>
      <c r="BN191" s="29" t="n">
        <f aca="false">IF(BM191&gt;=18,3,IF(BM191&gt;=12,2,1))</f>
        <v>2</v>
      </c>
      <c r="BO191" s="29" t="n">
        <f aca="false">IF(BM191&gt;=9,2,1)</f>
        <v>2</v>
      </c>
      <c r="BP191" s="29" t="n">
        <f aca="false">IF(AND(BM191&gt;=$BW$5,BM191&lt;=$BW$6),$BX$5,$BX$6)</f>
        <v>1</v>
      </c>
      <c r="BQ191" s="24" t="s">
        <v>65</v>
      </c>
      <c r="BR191" s="40"/>
      <c r="BS191" s="0" t="n">
        <f aca="false">IF(AND(BM191&gt;=6,BM191&lt;9,C191&gt;0),1,0)</f>
        <v>0</v>
      </c>
      <c r="BT191" s="0" t="n">
        <f aca="false">IF(AND(BM191&gt;=12,BM191&lt;16,D191=1),1,0)</f>
        <v>0</v>
      </c>
    </row>
    <row r="192" customFormat="false" ht="15.75" hidden="false" customHeight="false" outlineLevel="0" collapsed="false">
      <c r="A192" s="24" t="n">
        <v>188</v>
      </c>
      <c r="B192" s="25" t="s">
        <v>72</v>
      </c>
      <c r="C192" s="24" t="n">
        <v>3</v>
      </c>
      <c r="D192" s="24" t="n">
        <v>0</v>
      </c>
      <c r="E192" s="26" t="n">
        <v>1</v>
      </c>
      <c r="F192" s="26" t="n">
        <f aca="false">IF(AND(BM192&gt;=6,BM192&lt;12,N192=1),1,0)</f>
        <v>0</v>
      </c>
      <c r="G192" s="26" t="n">
        <f aca="false">IF(AND(BM192&gt;=12,BM192&lt;18,N192=1),1,0)</f>
        <v>0</v>
      </c>
      <c r="H192" s="26" t="n">
        <f aca="false">IF(AND(BM192&gt;=18,BM192&lt;24,N192=1),1,0)</f>
        <v>0</v>
      </c>
      <c r="I192" s="26" t="n">
        <v>0</v>
      </c>
      <c r="J192" s="24" t="n">
        <v>0</v>
      </c>
      <c r="K192" s="26" t="n">
        <v>0</v>
      </c>
      <c r="L192" s="26" t="n">
        <v>0</v>
      </c>
      <c r="M192" s="26" t="n">
        <v>0</v>
      </c>
      <c r="N192" s="27" t="n">
        <v>0</v>
      </c>
      <c r="O192" s="27" t="n">
        <f aca="false">SUM(E192:N192)</f>
        <v>1</v>
      </c>
      <c r="P192" s="27" t="n">
        <f aca="false">IF(AND(BM192&gt;=6,BM192&lt;24,O192&gt;=4),1,0)</f>
        <v>0</v>
      </c>
      <c r="Q192" s="27" t="n">
        <f aca="false">IF(AND(BM192&gt;=6,BM192&lt;9,C192&gt;=2),1,0)</f>
        <v>0</v>
      </c>
      <c r="R192" s="27" t="n">
        <f aca="false">IF(AND(BM192&gt;=9,BM192&lt;24,C192&gt;=3),1,0)</f>
        <v>1</v>
      </c>
      <c r="S192" s="27" t="n">
        <f aca="false">SUM(Q192:R192)</f>
        <v>1</v>
      </c>
      <c r="T192" s="27" t="n">
        <f aca="false">IF(AND(BM192&gt;=6,BM192&lt;24,P192=1,S192=1),1,0)</f>
        <v>0</v>
      </c>
      <c r="U192" s="28" t="n">
        <f aca="false">IF(AND(BM192&gt;=9,BM192&lt;12,C192&gt;=3),1,0)</f>
        <v>0</v>
      </c>
      <c r="V192" s="28" t="n">
        <f aca="false">IF(AND(BM192&gt;=12,BM192&lt;18,C192&gt;=3),1,0)</f>
        <v>0</v>
      </c>
      <c r="W192" s="28" t="n">
        <f aca="false">IF(AND(BM192&gt;=18,BM192&lt;24,C192&gt;=3),1,0)</f>
        <v>1</v>
      </c>
      <c r="X192" s="28" t="n">
        <f aca="false">SUM(Q192,U192)</f>
        <v>0</v>
      </c>
      <c r="Y192" s="37" t="n">
        <v>1</v>
      </c>
      <c r="Z192" s="24" t="n">
        <v>0</v>
      </c>
      <c r="AA192" s="24" t="n">
        <v>1</v>
      </c>
      <c r="AB192" s="24" t="n">
        <v>0</v>
      </c>
      <c r="AC192" s="24" t="n">
        <v>0</v>
      </c>
      <c r="AD192" s="24" t="n">
        <v>0</v>
      </c>
      <c r="AE192" s="24" t="n">
        <v>0</v>
      </c>
      <c r="AF192" s="24" t="n">
        <v>0</v>
      </c>
      <c r="AG192" s="24"/>
      <c r="AH192" s="6" t="n">
        <f aca="false">SUM(Z192:AG192)</f>
        <v>1</v>
      </c>
      <c r="AI192" s="6" t="n">
        <f aca="false">IF(AJ192="MIYCAN",1,0)</f>
        <v>0</v>
      </c>
      <c r="AJ192" s="30" t="s">
        <v>69</v>
      </c>
      <c r="AK192" s="30" t="n">
        <v>2</v>
      </c>
      <c r="AL192" s="30" t="n">
        <f aca="false">IF(AK192=1,1,4)</f>
        <v>4</v>
      </c>
      <c r="AM192" s="32" t="n">
        <v>1</v>
      </c>
      <c r="AN192" s="6" t="n">
        <v>2</v>
      </c>
      <c r="AO192" s="6" t="n">
        <v>2</v>
      </c>
      <c r="AP192" s="6" t="n">
        <v>2</v>
      </c>
      <c r="AQ192" s="6" t="n">
        <f aca="false">COUNTIF(AN192:AP192,1)</f>
        <v>0</v>
      </c>
      <c r="AR192" s="24" t="n">
        <v>2</v>
      </c>
      <c r="AS192" s="24" t="n">
        <v>1</v>
      </c>
      <c r="AT192" s="24" t="n">
        <v>8</v>
      </c>
      <c r="AU192" s="32" t="n">
        <f aca="false">IF(AT192&gt;=7,2,1)</f>
        <v>2</v>
      </c>
      <c r="AV192" s="32" t="n">
        <v>1</v>
      </c>
      <c r="AW192" s="32" t="n">
        <f aca="false">IF(AV192&lt;=2,1,2)</f>
        <v>1</v>
      </c>
      <c r="AX192" s="33" t="n">
        <v>0</v>
      </c>
      <c r="AY192" s="34" t="n">
        <v>0</v>
      </c>
      <c r="AZ192" s="24" t="n">
        <f aca="false">SUM(AX192:AY192)</f>
        <v>0</v>
      </c>
      <c r="BA192" s="24" t="n">
        <v>0</v>
      </c>
      <c r="BB192" s="24" t="str">
        <f aca="false">IF(BA192&gt;=4,"Terrible",IF(BA192=3,"Bad",IF(BA192&gt;0,"Good","Best")))</f>
        <v>Best</v>
      </c>
      <c r="BC192" s="24" t="n">
        <f aca="false">IF(BB192="Terrible",4,IF(BB192="Bad",3,IF(BB192="Good",2,1)))</f>
        <v>1</v>
      </c>
      <c r="BD192" s="24" t="s">
        <v>66</v>
      </c>
      <c r="BE192" s="35" t="n">
        <f aca="false">IF(BD192="male",1,2)</f>
        <v>1</v>
      </c>
      <c r="BF192" s="26" t="n">
        <v>65</v>
      </c>
      <c r="BG192" s="29" t="n">
        <f aca="false">IF(BF192&lt;=29,1,2)</f>
        <v>2</v>
      </c>
      <c r="BH192" s="24" t="s">
        <v>66</v>
      </c>
      <c r="BI192" s="35" t="n">
        <f aca="false">IF(BH192="male",1,2)</f>
        <v>1</v>
      </c>
      <c r="BJ192" s="37" t="s">
        <v>71</v>
      </c>
      <c r="BK192" s="37" t="n">
        <v>0</v>
      </c>
      <c r="BL192" s="24" t="n">
        <v>2</v>
      </c>
      <c r="BM192" s="26" t="n">
        <v>18</v>
      </c>
      <c r="BN192" s="29" t="n">
        <f aca="false">IF(BM192&gt;=18,3,IF(BM192&gt;=12,2,1))</f>
        <v>3</v>
      </c>
      <c r="BO192" s="29" t="n">
        <f aca="false">IF(BM192&gt;=9,2,1)</f>
        <v>2</v>
      </c>
      <c r="BP192" s="29" t="n">
        <f aca="false">IF(AND(BM192&gt;=$BW$5,BM192&lt;=$BW$6),$BX$5,$BX$6)</f>
        <v>0</v>
      </c>
      <c r="BQ192" s="24" t="s">
        <v>66</v>
      </c>
      <c r="BR192" s="40"/>
      <c r="BS192" s="0" t="n">
        <f aca="false">IF(AND(BM192&gt;=6,BM192&lt;9,C192&gt;0),1,0)</f>
        <v>0</v>
      </c>
      <c r="BT192" s="0" t="n">
        <f aca="false">IF(AND(BM192&gt;=12,BM192&lt;16,D192=1),1,0)</f>
        <v>0</v>
      </c>
    </row>
    <row r="193" customFormat="false" ht="15.75" hidden="false" customHeight="false" outlineLevel="0" collapsed="false">
      <c r="A193" s="24" t="n">
        <v>189</v>
      </c>
      <c r="B193" s="25" t="s">
        <v>72</v>
      </c>
      <c r="C193" s="24" t="n">
        <v>3</v>
      </c>
      <c r="D193" s="24" t="n">
        <v>1</v>
      </c>
      <c r="E193" s="26" t="n">
        <v>1</v>
      </c>
      <c r="F193" s="26" t="n">
        <f aca="false">IF(AND(BM193&gt;=6,BM193&lt;12,N193=1),1,0)</f>
        <v>0</v>
      </c>
      <c r="G193" s="26" t="n">
        <f aca="false">IF(AND(BM193&gt;=12,BM193&lt;18,N193=1),1,0)</f>
        <v>0</v>
      </c>
      <c r="H193" s="26" t="n">
        <f aca="false">IF(AND(BM193&gt;=18,BM193&lt;24,N193=1),1,0)</f>
        <v>0</v>
      </c>
      <c r="I193" s="26" t="n">
        <v>0</v>
      </c>
      <c r="J193" s="24" t="n">
        <v>0</v>
      </c>
      <c r="K193" s="26" t="n">
        <v>0</v>
      </c>
      <c r="L193" s="26" t="n">
        <v>0</v>
      </c>
      <c r="M193" s="26" t="n">
        <v>0</v>
      </c>
      <c r="N193" s="27" t="n">
        <v>0</v>
      </c>
      <c r="O193" s="27" t="n">
        <f aca="false">SUM(E193:N193)</f>
        <v>1</v>
      </c>
      <c r="P193" s="27" t="n">
        <f aca="false">IF(AND(BM193&gt;=6,BM193&lt;24,O193&gt;=4),1,0)</f>
        <v>0</v>
      </c>
      <c r="Q193" s="27" t="n">
        <f aca="false">IF(AND(BM193&gt;=6,BM193&lt;9,C193&gt;=2),1,0)</f>
        <v>0</v>
      </c>
      <c r="R193" s="27" t="n">
        <f aca="false">IF(AND(BM193&gt;=9,BM193&lt;24,C193&gt;=3),1,0)</f>
        <v>1</v>
      </c>
      <c r="S193" s="27" t="n">
        <f aca="false">SUM(Q193:R193)</f>
        <v>1</v>
      </c>
      <c r="T193" s="27" t="n">
        <f aca="false">IF(AND(BM193&gt;=6,BM193&lt;24,P193=1,S193=1),1,0)</f>
        <v>0</v>
      </c>
      <c r="U193" s="28" t="n">
        <f aca="false">IF(AND(BM193&gt;=9,BM193&lt;12,C193&gt;=3),1,0)</f>
        <v>0</v>
      </c>
      <c r="V193" s="28" t="n">
        <f aca="false">IF(AND(BM193&gt;=12,BM193&lt;18,C193&gt;=3),1,0)</f>
        <v>0</v>
      </c>
      <c r="W193" s="28" t="n">
        <f aca="false">IF(AND(BM193&gt;=18,BM193&lt;24,C193&gt;=3),1,0)</f>
        <v>1</v>
      </c>
      <c r="X193" s="28" t="n">
        <f aca="false">SUM(Q193,U193)</f>
        <v>0</v>
      </c>
      <c r="Y193" s="37" t="n">
        <v>3</v>
      </c>
      <c r="Z193" s="24" t="n">
        <v>0</v>
      </c>
      <c r="AA193" s="24" t="n">
        <v>1</v>
      </c>
      <c r="AB193" s="24" t="n">
        <v>0</v>
      </c>
      <c r="AC193" s="24" t="n">
        <v>0</v>
      </c>
      <c r="AD193" s="24" t="n">
        <v>0</v>
      </c>
      <c r="AE193" s="24" t="n">
        <v>1</v>
      </c>
      <c r="AF193" s="24" t="n">
        <v>0</v>
      </c>
      <c r="AG193" s="24" t="n">
        <v>1</v>
      </c>
      <c r="AH193" s="6" t="n">
        <f aca="false">SUM(Z193:AG193)</f>
        <v>3</v>
      </c>
      <c r="AI193" s="6" t="n">
        <f aca="false">IF(AJ193="MIYCAN",1,0)</f>
        <v>1</v>
      </c>
      <c r="AJ193" s="30" t="s">
        <v>64</v>
      </c>
      <c r="AK193" s="30" t="n">
        <v>2</v>
      </c>
      <c r="AL193" s="30" t="n">
        <f aca="false">IF(AK193=1,1,4)</f>
        <v>4</v>
      </c>
      <c r="AM193" s="32" t="n">
        <v>1</v>
      </c>
      <c r="AN193" s="6" t="n">
        <v>2</v>
      </c>
      <c r="AO193" s="6" t="n">
        <v>2</v>
      </c>
      <c r="AP193" s="6" t="n">
        <v>2</v>
      </c>
      <c r="AQ193" s="6" t="n">
        <f aca="false">COUNTIF(AN193:AP193,1)</f>
        <v>0</v>
      </c>
      <c r="AR193" s="24" t="n">
        <v>2</v>
      </c>
      <c r="AS193" s="24" t="n">
        <v>1</v>
      </c>
      <c r="AT193" s="24" t="n">
        <v>3</v>
      </c>
      <c r="AU193" s="32" t="n">
        <f aca="false">IF(AT193&gt;=7,2,1)</f>
        <v>1</v>
      </c>
      <c r="AV193" s="32" t="n">
        <v>1</v>
      </c>
      <c r="AW193" s="32" t="n">
        <f aca="false">IF(AV193&lt;=2,1,2)</f>
        <v>1</v>
      </c>
      <c r="AX193" s="33" t="n">
        <v>0</v>
      </c>
      <c r="AY193" s="34" t="n">
        <v>1</v>
      </c>
      <c r="AZ193" s="24" t="n">
        <f aca="false">SUM(AX193:AY193)</f>
        <v>1</v>
      </c>
      <c r="BA193" s="24" t="n">
        <v>1</v>
      </c>
      <c r="BB193" s="24" t="str">
        <f aca="false">IF(BA193&gt;=4,"Terrible",IF(BA193=3,"Bad",IF(BA193&gt;0,"Good","Best")))</f>
        <v>Good</v>
      </c>
      <c r="BC193" s="24" t="n">
        <f aca="false">IF(BB193="Terrible",4,IF(BB193="Bad",3,IF(BB193="Good",2,1)))</f>
        <v>2</v>
      </c>
      <c r="BD193" s="24" t="s">
        <v>65</v>
      </c>
      <c r="BE193" s="35" t="n">
        <f aca="false">IF(BD193="male",1,2)</f>
        <v>2</v>
      </c>
      <c r="BF193" s="26" t="n">
        <v>24</v>
      </c>
      <c r="BG193" s="29" t="n">
        <f aca="false">IF(BF193&lt;=29,1,2)</f>
        <v>1</v>
      </c>
      <c r="BH193" s="24" t="s">
        <v>66</v>
      </c>
      <c r="BI193" s="35" t="n">
        <f aca="false">IF(BH193="male",1,2)</f>
        <v>1</v>
      </c>
      <c r="BJ193" s="37" t="s">
        <v>71</v>
      </c>
      <c r="BK193" s="37" t="n">
        <v>0</v>
      </c>
      <c r="BL193" s="24" t="n">
        <v>1</v>
      </c>
      <c r="BM193" s="26" t="n">
        <v>23</v>
      </c>
      <c r="BN193" s="29" t="n">
        <f aca="false">IF(BM193&gt;=18,3,IF(BM193&gt;=12,2,1))</f>
        <v>3</v>
      </c>
      <c r="BO193" s="29" t="n">
        <f aca="false">IF(BM193&gt;=9,2,1)</f>
        <v>2</v>
      </c>
      <c r="BP193" s="29" t="n">
        <f aca="false">IF(AND(BM193&gt;=$BW$5,BM193&lt;=$BW$6),$BX$5,$BX$6)</f>
        <v>0</v>
      </c>
      <c r="BQ193" s="24" t="s">
        <v>65</v>
      </c>
      <c r="BR193" s="40"/>
      <c r="BS193" s="0" t="n">
        <f aca="false">IF(AND(BM193&gt;=6,BM193&lt;9,C193&gt;0),1,0)</f>
        <v>0</v>
      </c>
      <c r="BT193" s="0" t="n">
        <f aca="false">IF(AND(BM193&gt;=12,BM193&lt;16,D193=1),1,0)</f>
        <v>0</v>
      </c>
    </row>
    <row r="194" customFormat="false" ht="30" hidden="false" customHeight="false" outlineLevel="0" collapsed="false">
      <c r="A194" s="24" t="n">
        <v>190</v>
      </c>
      <c r="B194" s="25" t="s">
        <v>63</v>
      </c>
      <c r="C194" s="24" t="n">
        <v>2</v>
      </c>
      <c r="D194" s="24" t="n">
        <v>1</v>
      </c>
      <c r="E194" s="26" t="n">
        <v>1</v>
      </c>
      <c r="F194" s="26" t="n">
        <f aca="false">IF(AND(BM194&gt;=6,BM194&lt;12,N194=1),1,0)</f>
        <v>0</v>
      </c>
      <c r="G194" s="26" t="n">
        <f aca="false">IF(AND(BM194&gt;=12,BM194&lt;18,N194=1),1,0)</f>
        <v>0</v>
      </c>
      <c r="H194" s="26" t="n">
        <f aca="false">IF(AND(BM194&gt;=18,BM194&lt;24,N194=1),1,0)</f>
        <v>0</v>
      </c>
      <c r="I194" s="26" t="n">
        <v>0</v>
      </c>
      <c r="J194" s="24" t="n">
        <v>0</v>
      </c>
      <c r="K194" s="26" t="n">
        <v>0</v>
      </c>
      <c r="L194" s="26" t="n">
        <v>0</v>
      </c>
      <c r="M194" s="26" t="n">
        <v>0</v>
      </c>
      <c r="N194" s="27" t="n">
        <v>0</v>
      </c>
      <c r="O194" s="27" t="n">
        <f aca="false">SUM(E194:N194)</f>
        <v>1</v>
      </c>
      <c r="P194" s="27" t="n">
        <f aca="false">IF(AND(BM194&gt;=6,BM194&lt;24,O194&gt;=4),1,0)</f>
        <v>0</v>
      </c>
      <c r="Q194" s="27" t="n">
        <f aca="false">IF(AND(BM194&gt;=6,BM194&lt;9,C194&gt;=2),1,0)</f>
        <v>0</v>
      </c>
      <c r="R194" s="27" t="n">
        <f aca="false">IF(AND(BM194&gt;=9,BM194&lt;24,C194&gt;=3),1,0)</f>
        <v>0</v>
      </c>
      <c r="S194" s="27" t="n">
        <f aca="false">SUM(Q194:R194)</f>
        <v>0</v>
      </c>
      <c r="T194" s="27" t="n">
        <f aca="false">IF(AND(BM194&gt;=6,BM194&lt;24,P194=1,S194=1),1,0)</f>
        <v>0</v>
      </c>
      <c r="U194" s="28" t="n">
        <f aca="false">IF(AND(BM194&gt;=9,BM194&lt;12,C194&gt;=3),1,0)</f>
        <v>0</v>
      </c>
      <c r="V194" s="28" t="n">
        <f aca="false">IF(AND(BM194&gt;=12,BM194&lt;18,C194&gt;=3),1,0)</f>
        <v>0</v>
      </c>
      <c r="W194" s="28" t="n">
        <f aca="false">IF(AND(BM194&gt;=18,BM194&lt;24,C194&gt;=3),1,0)</f>
        <v>0</v>
      </c>
      <c r="X194" s="28" t="n">
        <f aca="false">SUM(Q194,U194)</f>
        <v>0</v>
      </c>
      <c r="Y194" s="37" t="n">
        <v>1</v>
      </c>
      <c r="Z194" s="24" t="n">
        <v>0</v>
      </c>
      <c r="AA194" s="24" t="n">
        <v>1</v>
      </c>
      <c r="AB194" s="24" t="n">
        <v>0</v>
      </c>
      <c r="AC194" s="24" t="n">
        <v>0</v>
      </c>
      <c r="AD194" s="24" t="n">
        <v>0</v>
      </c>
      <c r="AE194" s="24" t="n">
        <v>1</v>
      </c>
      <c r="AF194" s="24" t="n">
        <v>0</v>
      </c>
      <c r="AG194" s="24" t="n">
        <v>1</v>
      </c>
      <c r="AH194" s="6" t="n">
        <f aca="false">SUM(Z194:AG194)</f>
        <v>3</v>
      </c>
      <c r="AI194" s="6" t="n">
        <f aca="false">IF(AJ194="MIYCAN",1,0)</f>
        <v>1</v>
      </c>
      <c r="AJ194" s="30" t="s">
        <v>64</v>
      </c>
      <c r="AK194" s="30" t="n">
        <v>3</v>
      </c>
      <c r="AL194" s="30" t="n">
        <f aca="false">IF(AK194=1,1,4)</f>
        <v>4</v>
      </c>
      <c r="AM194" s="31" t="n">
        <v>1</v>
      </c>
      <c r="AN194" s="6" t="n">
        <v>2</v>
      </c>
      <c r="AO194" s="6" t="n">
        <v>2</v>
      </c>
      <c r="AP194" s="6" t="n">
        <v>2</v>
      </c>
      <c r="AQ194" s="6" t="n">
        <f aca="false">COUNTIF(AN194:AP194,1)</f>
        <v>0</v>
      </c>
      <c r="AR194" s="24" t="n">
        <v>2</v>
      </c>
      <c r="AS194" s="24" t="n">
        <v>1</v>
      </c>
      <c r="AT194" s="24" t="n">
        <v>8</v>
      </c>
      <c r="AU194" s="32" t="n">
        <f aca="false">IF(AT194&gt;=7,2,1)</f>
        <v>2</v>
      </c>
      <c r="AV194" s="32" t="n">
        <v>2</v>
      </c>
      <c r="AW194" s="32" t="n">
        <f aca="false">IF(AV194&lt;=2,1,2)</f>
        <v>1</v>
      </c>
      <c r="AX194" s="33" t="n">
        <v>0</v>
      </c>
      <c r="AY194" s="34" t="n">
        <v>4</v>
      </c>
      <c r="AZ194" s="24" t="n">
        <f aca="false">SUM(AX194:AY194)</f>
        <v>4</v>
      </c>
      <c r="BA194" s="24" t="n">
        <v>4</v>
      </c>
      <c r="BB194" s="24" t="str">
        <f aca="false">IF(BA194&gt;=4,"Terrible",IF(BA194=3,"Bad",IF(BA194&gt;0,"Good","Best")))</f>
        <v>Terrible</v>
      </c>
      <c r="BC194" s="24" t="n">
        <f aca="false">IF(BB194="Terrible",4,IF(BB194="Bad",3,IF(BB194="Good",2,1)))</f>
        <v>4</v>
      </c>
      <c r="BD194" s="24" t="s">
        <v>65</v>
      </c>
      <c r="BE194" s="35" t="n">
        <f aca="false">IF(BD194="male",1,2)</f>
        <v>2</v>
      </c>
      <c r="BF194" s="26" t="n">
        <v>32</v>
      </c>
      <c r="BG194" s="29" t="n">
        <f aca="false">IF(BF194&lt;=29,1,2)</f>
        <v>2</v>
      </c>
      <c r="BH194" s="24" t="s">
        <v>66</v>
      </c>
      <c r="BI194" s="35" t="n">
        <f aca="false">IF(BH194="male",1,2)</f>
        <v>1</v>
      </c>
      <c r="BJ194" s="37" t="s">
        <v>68</v>
      </c>
      <c r="BK194" s="37" t="n">
        <v>0</v>
      </c>
      <c r="BL194" s="24" t="n">
        <v>1</v>
      </c>
      <c r="BM194" s="26" t="n">
        <v>13</v>
      </c>
      <c r="BN194" s="29" t="n">
        <f aca="false">IF(BM194&gt;=18,3,IF(BM194&gt;=12,2,1))</f>
        <v>2</v>
      </c>
      <c r="BO194" s="29" t="n">
        <f aca="false">IF(BM194&gt;=9,2,1)</f>
        <v>2</v>
      </c>
      <c r="BP194" s="29" t="n">
        <f aca="false">IF(AND(BM194&gt;=$BW$5,BM194&lt;=$BW$6),$BX$5,$BX$6)</f>
        <v>1</v>
      </c>
      <c r="BQ194" s="24" t="s">
        <v>65</v>
      </c>
      <c r="BR194" s="40"/>
      <c r="BS194" s="0" t="n">
        <f aca="false">IF(AND(BM194&gt;=6,BM194&lt;9,C194&gt;0),1,0)</f>
        <v>0</v>
      </c>
      <c r="BT194" s="0" t="n">
        <f aca="false">IF(AND(BM194&gt;=12,BM194&lt;16,D194=1),1,0)</f>
        <v>1</v>
      </c>
    </row>
    <row r="195" customFormat="false" ht="30" hidden="false" customHeight="false" outlineLevel="0" collapsed="false">
      <c r="A195" s="24" t="n">
        <v>191</v>
      </c>
      <c r="B195" s="25" t="s">
        <v>63</v>
      </c>
      <c r="C195" s="24" t="n">
        <v>3</v>
      </c>
      <c r="D195" s="24" t="n">
        <v>1</v>
      </c>
      <c r="E195" s="26" t="n">
        <v>1</v>
      </c>
      <c r="F195" s="26" t="n">
        <f aca="false">IF(AND(BM195&gt;=6,BM195&lt;12,N195=1),1,0)</f>
        <v>0</v>
      </c>
      <c r="G195" s="26" t="n">
        <f aca="false">IF(AND(BM195&gt;=12,BM195&lt;18,N195=1),1,0)</f>
        <v>0</v>
      </c>
      <c r="H195" s="26" t="n">
        <f aca="false">IF(AND(BM195&gt;=18,BM195&lt;24,N195=1),1,0)</f>
        <v>0</v>
      </c>
      <c r="I195" s="26" t="n">
        <v>0</v>
      </c>
      <c r="J195" s="24" t="n">
        <v>1</v>
      </c>
      <c r="K195" s="26" t="n">
        <v>1</v>
      </c>
      <c r="L195" s="26" t="n">
        <v>0</v>
      </c>
      <c r="M195" s="26" t="n">
        <v>0</v>
      </c>
      <c r="N195" s="27" t="n">
        <v>0</v>
      </c>
      <c r="O195" s="27" t="n">
        <f aca="false">SUM(E195:N195)</f>
        <v>3</v>
      </c>
      <c r="P195" s="27" t="n">
        <f aca="false">IF(AND(BM195&gt;=6,BM195&lt;24,O195&gt;=4),1,0)</f>
        <v>0</v>
      </c>
      <c r="Q195" s="27" t="n">
        <f aca="false">IF(AND(BM195&gt;=6,BM195&lt;9,C195&gt;=2),1,0)</f>
        <v>0</v>
      </c>
      <c r="R195" s="27" t="n">
        <f aca="false">IF(AND(BM195&gt;=9,BM195&lt;24,C195&gt;=3),1,0)</f>
        <v>1</v>
      </c>
      <c r="S195" s="27" t="n">
        <f aca="false">SUM(Q195:R195)</f>
        <v>1</v>
      </c>
      <c r="T195" s="27" t="n">
        <f aca="false">IF(AND(BM195&gt;=6,BM195&lt;24,P195=1,S195=1),1,0)</f>
        <v>0</v>
      </c>
      <c r="U195" s="28" t="n">
        <f aca="false">IF(AND(BM195&gt;=9,BM195&lt;12,C195&gt;=3),1,0)</f>
        <v>1</v>
      </c>
      <c r="V195" s="28" t="n">
        <f aca="false">IF(AND(BM195&gt;=12,BM195&lt;18,C195&gt;=3),1,0)</f>
        <v>0</v>
      </c>
      <c r="W195" s="28" t="n">
        <f aca="false">IF(AND(BM195&gt;=18,BM195&lt;24,C195&gt;=3),1,0)</f>
        <v>0</v>
      </c>
      <c r="X195" s="28" t="n">
        <f aca="false">SUM(Q195,U195)</f>
        <v>1</v>
      </c>
      <c r="Y195" s="37" t="n">
        <v>1</v>
      </c>
      <c r="Z195" s="24" t="n">
        <v>0</v>
      </c>
      <c r="AA195" s="24" t="n">
        <v>0</v>
      </c>
      <c r="AB195" s="24" t="n">
        <v>1</v>
      </c>
      <c r="AC195" s="24" t="n">
        <v>0</v>
      </c>
      <c r="AD195" s="24" t="n">
        <v>0</v>
      </c>
      <c r="AE195" s="24" t="n">
        <v>0</v>
      </c>
      <c r="AF195" s="24" t="n">
        <v>0</v>
      </c>
      <c r="AG195" s="24"/>
      <c r="AH195" s="6" t="n">
        <f aca="false">SUM(Z195:AG195)</f>
        <v>1</v>
      </c>
      <c r="AI195" s="6" t="n">
        <f aca="false">IF(AJ195="MIYCAN",1,0)</f>
        <v>1</v>
      </c>
      <c r="AJ195" s="30" t="s">
        <v>64</v>
      </c>
      <c r="AK195" s="30" t="n">
        <v>3</v>
      </c>
      <c r="AL195" s="30" t="n">
        <f aca="false">IF(AK195=1,1,4)</f>
        <v>4</v>
      </c>
      <c r="AM195" s="32" t="n">
        <v>1</v>
      </c>
      <c r="AN195" s="6" t="n">
        <v>1</v>
      </c>
      <c r="AO195" s="6" t="n">
        <v>1</v>
      </c>
      <c r="AP195" s="6" t="n">
        <v>1</v>
      </c>
      <c r="AQ195" s="6" t="n">
        <f aca="false">COUNTIF(AN195:AP195,1)</f>
        <v>3</v>
      </c>
      <c r="AR195" s="24" t="n">
        <v>2</v>
      </c>
      <c r="AS195" s="24" t="n">
        <v>1</v>
      </c>
      <c r="AT195" s="24" t="n">
        <v>5</v>
      </c>
      <c r="AU195" s="32" t="n">
        <f aca="false">IF(AT195&gt;=7,2,1)</f>
        <v>1</v>
      </c>
      <c r="AV195" s="32" t="n">
        <v>5</v>
      </c>
      <c r="AW195" s="32" t="n">
        <f aca="false">IF(AV195&lt;=2,1,2)</f>
        <v>2</v>
      </c>
      <c r="AX195" s="33" t="n">
        <v>0</v>
      </c>
      <c r="AY195" s="34" t="n">
        <v>4</v>
      </c>
      <c r="AZ195" s="24" t="n">
        <f aca="false">SUM(AX195:AY195)</f>
        <v>4</v>
      </c>
      <c r="BA195" s="24" t="n">
        <v>4</v>
      </c>
      <c r="BB195" s="24" t="str">
        <f aca="false">IF(BA195&gt;=4,"Terrible",IF(BA195=3,"Bad",IF(BA195&gt;0,"Good","Best")))</f>
        <v>Terrible</v>
      </c>
      <c r="BC195" s="24" t="n">
        <f aca="false">IF(BB195="Terrible",4,IF(BB195="Bad",3,IF(BB195="Good",2,1)))</f>
        <v>4</v>
      </c>
      <c r="BD195" s="24" t="s">
        <v>65</v>
      </c>
      <c r="BE195" s="35" t="n">
        <f aca="false">IF(BD195="male",1,2)</f>
        <v>2</v>
      </c>
      <c r="BF195" s="26" t="n">
        <v>24</v>
      </c>
      <c r="BG195" s="29" t="n">
        <f aca="false">IF(BF195&lt;=29,1,2)</f>
        <v>1</v>
      </c>
      <c r="BH195" s="24" t="s">
        <v>66</v>
      </c>
      <c r="BI195" s="35" t="n">
        <f aca="false">IF(BH195="male",1,2)</f>
        <v>1</v>
      </c>
      <c r="BJ195" s="37" t="s">
        <v>68</v>
      </c>
      <c r="BK195" s="37" t="n">
        <v>0</v>
      </c>
      <c r="BL195" s="24" t="n">
        <v>2</v>
      </c>
      <c r="BM195" s="26" t="n">
        <v>10</v>
      </c>
      <c r="BN195" s="29" t="n">
        <f aca="false">IF(BM195&gt;=18,3,IF(BM195&gt;=12,2,1))</f>
        <v>1</v>
      </c>
      <c r="BO195" s="29" t="n">
        <f aca="false">IF(BM195&gt;=9,2,1)</f>
        <v>2</v>
      </c>
      <c r="BP195" s="29" t="n">
        <f aca="false">IF(AND(BM195&gt;=$BW$5,BM195&lt;=$BW$6),$BX$5,$BX$6)</f>
        <v>0</v>
      </c>
      <c r="BQ195" s="24" t="s">
        <v>65</v>
      </c>
      <c r="BR195" s="40"/>
      <c r="BS195" s="0" t="n">
        <f aca="false">IF(AND(BM195&gt;=6,BM195&lt;9,C195&gt;0),1,0)</f>
        <v>0</v>
      </c>
      <c r="BT195" s="0" t="n">
        <f aca="false">IF(AND(BM195&gt;=12,BM195&lt;16,D195=1),1,0)</f>
        <v>0</v>
      </c>
    </row>
    <row r="196" customFormat="false" ht="30" hidden="false" customHeight="false" outlineLevel="0" collapsed="false">
      <c r="A196" s="24" t="n">
        <v>192</v>
      </c>
      <c r="B196" s="25" t="s">
        <v>63</v>
      </c>
      <c r="C196" s="24" t="n">
        <v>3</v>
      </c>
      <c r="D196" s="24" t="n">
        <v>1</v>
      </c>
      <c r="E196" s="26" t="n">
        <v>1</v>
      </c>
      <c r="F196" s="26" t="n">
        <f aca="false">IF(AND(BM196&gt;=6,BM196&lt;12,N196=1),1,0)</f>
        <v>0</v>
      </c>
      <c r="G196" s="26" t="n">
        <f aca="false">IF(AND(BM196&gt;=12,BM196&lt;18,N196=1),1,0)</f>
        <v>0</v>
      </c>
      <c r="H196" s="26" t="n">
        <f aca="false">IF(AND(BM196&gt;=18,BM196&lt;24,N196=1),1,0)</f>
        <v>0</v>
      </c>
      <c r="I196" s="26" t="n">
        <v>1</v>
      </c>
      <c r="J196" s="24" t="n">
        <v>0</v>
      </c>
      <c r="K196" s="26" t="n">
        <v>0</v>
      </c>
      <c r="L196" s="26" t="n">
        <v>0</v>
      </c>
      <c r="M196" s="26" t="n">
        <v>0</v>
      </c>
      <c r="N196" s="27" t="n">
        <v>0</v>
      </c>
      <c r="O196" s="27" t="n">
        <f aca="false">SUM(E196:N196)</f>
        <v>2</v>
      </c>
      <c r="P196" s="27" t="n">
        <f aca="false">IF(AND(BM196&gt;=6,BM196&lt;24,O196&gt;=4),1,0)</f>
        <v>0</v>
      </c>
      <c r="Q196" s="27" t="n">
        <f aca="false">IF(AND(BM196&gt;=6,BM196&lt;9,C196&gt;=2),1,0)</f>
        <v>0</v>
      </c>
      <c r="R196" s="27" t="n">
        <f aca="false">IF(AND(BM196&gt;=9,BM196&lt;24,C196&gt;=3),1,0)</f>
        <v>1</v>
      </c>
      <c r="S196" s="27" t="n">
        <f aca="false">SUM(Q196:R196)</f>
        <v>1</v>
      </c>
      <c r="T196" s="27" t="n">
        <f aca="false">IF(AND(BM196&gt;=6,BM196&lt;24,P196=1,S196=1),1,0)</f>
        <v>0</v>
      </c>
      <c r="U196" s="28" t="n">
        <f aca="false">IF(AND(BM196&gt;=9,BM196&lt;12,C196&gt;=3),1,0)</f>
        <v>0</v>
      </c>
      <c r="V196" s="28" t="n">
        <f aca="false">IF(AND(BM196&gt;=12,BM196&lt;18,C196&gt;=3),1,0)</f>
        <v>0</v>
      </c>
      <c r="W196" s="28" t="n">
        <f aca="false">IF(AND(BM196&gt;=18,BM196&lt;24,C196&gt;=3),1,0)</f>
        <v>1</v>
      </c>
      <c r="X196" s="28" t="n">
        <f aca="false">SUM(Q196,U196)</f>
        <v>0</v>
      </c>
      <c r="Y196" s="37" t="n">
        <v>1</v>
      </c>
      <c r="Z196" s="24" t="n">
        <v>0</v>
      </c>
      <c r="AA196" s="24" t="n">
        <v>1</v>
      </c>
      <c r="AB196" s="24" t="n">
        <v>0</v>
      </c>
      <c r="AC196" s="24" t="n">
        <v>0</v>
      </c>
      <c r="AD196" s="24" t="n">
        <v>0</v>
      </c>
      <c r="AE196" s="24" t="n">
        <v>0</v>
      </c>
      <c r="AF196" s="24" t="n">
        <v>0</v>
      </c>
      <c r="AG196" s="24" t="n">
        <v>1</v>
      </c>
      <c r="AH196" s="6" t="n">
        <f aca="false">SUM(Z196:AG196)</f>
        <v>2</v>
      </c>
      <c r="AI196" s="6" t="n">
        <f aca="false">IF(AJ196="MIYCAN",1,0)</f>
        <v>0</v>
      </c>
      <c r="AJ196" s="30" t="s">
        <v>69</v>
      </c>
      <c r="AK196" s="30" t="n">
        <v>3</v>
      </c>
      <c r="AL196" s="30" t="n">
        <f aca="false">IF(AK196=1,1,4)</f>
        <v>4</v>
      </c>
      <c r="AM196" s="32" t="n">
        <v>1</v>
      </c>
      <c r="AN196" s="6" t="n">
        <v>1</v>
      </c>
      <c r="AO196" s="6" t="n">
        <v>1</v>
      </c>
      <c r="AP196" s="6" t="n">
        <v>1</v>
      </c>
      <c r="AQ196" s="6" t="n">
        <f aca="false">COUNTIF(AN196:AP196,1)</f>
        <v>3</v>
      </c>
      <c r="AR196" s="24" t="n">
        <v>1</v>
      </c>
      <c r="AS196" s="24" t="n">
        <v>2</v>
      </c>
      <c r="AT196" s="24" t="n">
        <v>3</v>
      </c>
      <c r="AU196" s="32" t="n">
        <f aca="false">IF(AT196&gt;=7,2,1)</f>
        <v>1</v>
      </c>
      <c r="AV196" s="32" t="n">
        <v>1</v>
      </c>
      <c r="AW196" s="32" t="n">
        <f aca="false">IF(AV196&lt;=2,1,2)</f>
        <v>1</v>
      </c>
      <c r="AX196" s="33" t="n">
        <v>0</v>
      </c>
      <c r="AY196" s="34" t="n">
        <v>3</v>
      </c>
      <c r="AZ196" s="24" t="n">
        <f aca="false">SUM(AX196:AY196)</f>
        <v>3</v>
      </c>
      <c r="BA196" s="24" t="n">
        <v>3</v>
      </c>
      <c r="BB196" s="24" t="str">
        <f aca="false">IF(BA196&gt;=4,"Terrible",IF(BA196=3,"Bad",IF(BA196&gt;0,"Good","Best")))</f>
        <v>Bad</v>
      </c>
      <c r="BC196" s="24" t="n">
        <f aca="false">IF(BB196="Terrible",4,IF(BB196="Bad",3,IF(BB196="Good",2,1)))</f>
        <v>3</v>
      </c>
      <c r="BD196" s="24" t="s">
        <v>65</v>
      </c>
      <c r="BE196" s="35" t="n">
        <f aca="false">IF(BD196="male",1,2)</f>
        <v>2</v>
      </c>
      <c r="BF196" s="26" t="n">
        <v>35</v>
      </c>
      <c r="BG196" s="29" t="n">
        <f aca="false">IF(BF196&lt;=29,1,2)</f>
        <v>2</v>
      </c>
      <c r="BH196" s="24" t="s">
        <v>65</v>
      </c>
      <c r="BI196" s="35" t="n">
        <f aca="false">IF(BH196="male",1,2)</f>
        <v>2</v>
      </c>
      <c r="BJ196" s="37" t="s">
        <v>11</v>
      </c>
      <c r="BK196" s="37" t="n">
        <v>0</v>
      </c>
      <c r="BL196" s="24" t="n">
        <v>2</v>
      </c>
      <c r="BM196" s="26" t="n">
        <v>18</v>
      </c>
      <c r="BN196" s="29" t="n">
        <f aca="false">IF(BM196&gt;=18,3,IF(BM196&gt;=12,2,1))</f>
        <v>3</v>
      </c>
      <c r="BO196" s="29" t="n">
        <f aca="false">IF(BM196&gt;=9,2,1)</f>
        <v>2</v>
      </c>
      <c r="BP196" s="29" t="n">
        <f aca="false">IF(AND(BM196&gt;=$BW$5,BM196&lt;=$BW$6),$BX$5,$BX$6)</f>
        <v>0</v>
      </c>
      <c r="BQ196" s="24" t="s">
        <v>65</v>
      </c>
      <c r="BR196" s="40"/>
      <c r="BS196" s="0" t="n">
        <f aca="false">IF(AND(BM196&gt;=6,BM196&lt;9,C196&gt;0),1,0)</f>
        <v>0</v>
      </c>
      <c r="BT196" s="0" t="n">
        <f aca="false">IF(AND(BM196&gt;=12,BM196&lt;16,D196=1),1,0)</f>
        <v>0</v>
      </c>
    </row>
    <row r="197" customFormat="false" ht="30" hidden="false" customHeight="false" outlineLevel="0" collapsed="false">
      <c r="A197" s="24" t="n">
        <v>193</v>
      </c>
      <c r="B197" s="25" t="s">
        <v>63</v>
      </c>
      <c r="C197" s="24" t="n">
        <v>3</v>
      </c>
      <c r="D197" s="24" t="n">
        <v>1</v>
      </c>
      <c r="E197" s="26" t="n">
        <v>1</v>
      </c>
      <c r="F197" s="26" t="n">
        <f aca="false">IF(AND(BM197&gt;=6,BM197&lt;12,N197=1),1,0)</f>
        <v>0</v>
      </c>
      <c r="G197" s="26" t="n">
        <f aca="false">IF(AND(BM197&gt;=12,BM197&lt;18,N197=1),1,0)</f>
        <v>0</v>
      </c>
      <c r="H197" s="26" t="n">
        <f aca="false">IF(AND(BM197&gt;=18,BM197&lt;24,N197=1),1,0)</f>
        <v>0</v>
      </c>
      <c r="I197" s="26" t="n">
        <v>0</v>
      </c>
      <c r="J197" s="24" t="n">
        <v>0</v>
      </c>
      <c r="K197" s="26" t="n">
        <v>0</v>
      </c>
      <c r="L197" s="26" t="n">
        <v>0</v>
      </c>
      <c r="M197" s="26" t="n">
        <v>0</v>
      </c>
      <c r="N197" s="27" t="n">
        <v>0</v>
      </c>
      <c r="O197" s="27" t="n">
        <f aca="false">SUM(E197:N197)</f>
        <v>1</v>
      </c>
      <c r="P197" s="27" t="n">
        <f aca="false">IF(AND(BM197&gt;=6,BM197&lt;24,O197&gt;=4),1,0)</f>
        <v>0</v>
      </c>
      <c r="Q197" s="27" t="n">
        <f aca="false">IF(AND(BM197&gt;=6,BM197&lt;9,C197&gt;=2),1,0)</f>
        <v>1</v>
      </c>
      <c r="R197" s="27" t="n">
        <f aca="false">IF(AND(BM197&gt;=9,BM197&lt;24,C197&gt;=3),1,0)</f>
        <v>0</v>
      </c>
      <c r="S197" s="27" t="n">
        <f aca="false">SUM(Q197:R197)</f>
        <v>1</v>
      </c>
      <c r="T197" s="27" t="n">
        <f aca="false">IF(AND(BM197&gt;=6,BM197&lt;24,P197=1,S197=1),1,0)</f>
        <v>0</v>
      </c>
      <c r="U197" s="28" t="n">
        <f aca="false">IF(AND(BM197&gt;=9,BM197&lt;12,C197&gt;=3),1,0)</f>
        <v>0</v>
      </c>
      <c r="V197" s="28" t="n">
        <f aca="false">IF(AND(BM197&gt;=12,BM197&lt;18,C197&gt;=3),1,0)</f>
        <v>0</v>
      </c>
      <c r="W197" s="28" t="n">
        <f aca="false">IF(AND(BM197&gt;=18,BM197&lt;24,C197&gt;=3),1,0)</f>
        <v>0</v>
      </c>
      <c r="X197" s="28" t="n">
        <f aca="false">SUM(Q197,U197)</f>
        <v>1</v>
      </c>
      <c r="Y197" s="37" t="n">
        <v>1</v>
      </c>
      <c r="Z197" s="24" t="n">
        <v>0</v>
      </c>
      <c r="AA197" s="24" t="n">
        <v>1</v>
      </c>
      <c r="AB197" s="24" t="n">
        <v>1</v>
      </c>
      <c r="AC197" s="24" t="n">
        <v>0</v>
      </c>
      <c r="AD197" s="24" t="n">
        <v>0</v>
      </c>
      <c r="AE197" s="24" t="n">
        <v>1</v>
      </c>
      <c r="AF197" s="24" t="n">
        <v>0</v>
      </c>
      <c r="AG197" s="24"/>
      <c r="AH197" s="6" t="n">
        <f aca="false">SUM(Z197:AG197)</f>
        <v>3</v>
      </c>
      <c r="AI197" s="6" t="n">
        <f aca="false">IF(AJ197="MIYCAN",1,0)</f>
        <v>0</v>
      </c>
      <c r="AJ197" s="30" t="s">
        <v>69</v>
      </c>
      <c r="AK197" s="30" t="n">
        <v>1</v>
      </c>
      <c r="AL197" s="30" t="n">
        <f aca="false">IF(AK197=1,1,4)</f>
        <v>1</v>
      </c>
      <c r="AM197" s="31" t="n">
        <v>1</v>
      </c>
      <c r="AN197" s="6" t="n">
        <v>3</v>
      </c>
      <c r="AO197" s="6" t="n">
        <v>3</v>
      </c>
      <c r="AP197" s="6" t="n">
        <v>3</v>
      </c>
      <c r="AQ197" s="6" t="n">
        <f aca="false">COUNTIF(AN197:AP197,1)</f>
        <v>0</v>
      </c>
      <c r="AR197" s="24" t="n">
        <v>2</v>
      </c>
      <c r="AS197" s="24" t="n">
        <v>1</v>
      </c>
      <c r="AT197" s="24" t="n">
        <v>3</v>
      </c>
      <c r="AU197" s="32" t="n">
        <f aca="false">IF(AT197&gt;=7,2,1)</f>
        <v>1</v>
      </c>
      <c r="AV197" s="32" t="n">
        <v>1</v>
      </c>
      <c r="AW197" s="32" t="n">
        <f aca="false">IF(AV197&lt;=2,1,2)</f>
        <v>1</v>
      </c>
      <c r="AX197" s="33" t="n">
        <v>0</v>
      </c>
      <c r="AY197" s="34" t="n">
        <v>0</v>
      </c>
      <c r="AZ197" s="24" t="n">
        <f aca="false">SUM(AX197:AY197)</f>
        <v>0</v>
      </c>
      <c r="BA197" s="24" t="n">
        <v>0</v>
      </c>
      <c r="BB197" s="24" t="str">
        <f aca="false">IF(BA197&gt;=4,"Terrible",IF(BA197=3,"Bad",IF(BA197&gt;0,"Good","Best")))</f>
        <v>Best</v>
      </c>
      <c r="BC197" s="24" t="n">
        <f aca="false">IF(BB197="Terrible",4,IF(BB197="Bad",3,IF(BB197="Good",2,1)))</f>
        <v>1</v>
      </c>
      <c r="BD197" s="24" t="s">
        <v>65</v>
      </c>
      <c r="BE197" s="35" t="n">
        <f aca="false">IF(BD197="male",1,2)</f>
        <v>2</v>
      </c>
      <c r="BF197" s="26" t="n">
        <v>25</v>
      </c>
      <c r="BG197" s="29" t="n">
        <f aca="false">IF(BF197&lt;=29,1,2)</f>
        <v>1</v>
      </c>
      <c r="BH197" s="24" t="s">
        <v>66</v>
      </c>
      <c r="BI197" s="35" t="n">
        <f aca="false">IF(BH197="male",1,2)</f>
        <v>1</v>
      </c>
      <c r="BJ197" s="37" t="s">
        <v>70</v>
      </c>
      <c r="BK197" s="37" t="n">
        <v>0</v>
      </c>
      <c r="BL197" s="24" t="n">
        <v>2</v>
      </c>
      <c r="BM197" s="26" t="n">
        <v>6</v>
      </c>
      <c r="BN197" s="29" t="n">
        <f aca="false">IF(BM197&gt;=18,3,IF(BM197&gt;=12,2,1))</f>
        <v>1</v>
      </c>
      <c r="BO197" s="29" t="n">
        <f aca="false">IF(BM197&gt;=9,2,1)</f>
        <v>1</v>
      </c>
      <c r="BP197" s="29" t="n">
        <f aca="false">IF(AND(BM197&gt;=$BW$5,BM197&lt;=$BW$6),$BX$5,$BX$6)</f>
        <v>0</v>
      </c>
      <c r="BQ197" s="24" t="s">
        <v>65</v>
      </c>
      <c r="BR197" s="40"/>
      <c r="BS197" s="0" t="n">
        <f aca="false">IF(AND(BM197&gt;=6,BM197&lt;9,C197&gt;0),1,0)</f>
        <v>1</v>
      </c>
      <c r="BT197" s="0" t="n">
        <f aca="false">IF(AND(BM197&gt;=12,BM197&lt;16,D197=1),1,0)</f>
        <v>0</v>
      </c>
    </row>
    <row r="198" customFormat="false" ht="30" hidden="false" customHeight="false" outlineLevel="0" collapsed="false">
      <c r="A198" s="24" t="n">
        <v>194</v>
      </c>
      <c r="B198" s="25" t="s">
        <v>63</v>
      </c>
      <c r="C198" s="24" t="n">
        <v>3</v>
      </c>
      <c r="D198" s="24" t="n">
        <v>1</v>
      </c>
      <c r="E198" s="26" t="n">
        <v>1</v>
      </c>
      <c r="F198" s="26" t="n">
        <f aca="false">IF(AND(BM198&gt;=6,BM198&lt;12,N198=1),1,0)</f>
        <v>0</v>
      </c>
      <c r="G198" s="26" t="n">
        <f aca="false">IF(AND(BM198&gt;=12,BM198&lt;18,N198=1),1,0)</f>
        <v>0</v>
      </c>
      <c r="H198" s="26" t="n">
        <f aca="false">IF(AND(BM198&gt;=18,BM198&lt;24,N198=1),1,0)</f>
        <v>0</v>
      </c>
      <c r="I198" s="26" t="n">
        <v>1</v>
      </c>
      <c r="J198" s="24" t="n">
        <v>0</v>
      </c>
      <c r="K198" s="26" t="n">
        <v>0</v>
      </c>
      <c r="L198" s="26" t="n">
        <v>0</v>
      </c>
      <c r="M198" s="26" t="n">
        <v>0</v>
      </c>
      <c r="N198" s="27" t="n">
        <v>0</v>
      </c>
      <c r="O198" s="27" t="n">
        <f aca="false">SUM(E198:N198)</f>
        <v>2</v>
      </c>
      <c r="P198" s="27" t="n">
        <f aca="false">IF(AND(BM198&gt;=6,BM198&lt;24,O198&gt;=4),1,0)</f>
        <v>0</v>
      </c>
      <c r="Q198" s="27" t="n">
        <f aca="false">IF(AND(BM198&gt;=6,BM198&lt;9,C198&gt;=2),1,0)</f>
        <v>0</v>
      </c>
      <c r="R198" s="27" t="n">
        <f aca="false">IF(AND(BM198&gt;=9,BM198&lt;24,C198&gt;=3),1,0)</f>
        <v>1</v>
      </c>
      <c r="S198" s="27" t="n">
        <f aca="false">SUM(Q198:R198)</f>
        <v>1</v>
      </c>
      <c r="T198" s="27" t="n">
        <f aca="false">IF(AND(BM198&gt;=6,BM198&lt;24,P198=1,S198=1),1,0)</f>
        <v>0</v>
      </c>
      <c r="U198" s="28" t="n">
        <f aca="false">IF(AND(BM198&gt;=9,BM198&lt;12,C198&gt;=3),1,0)</f>
        <v>0</v>
      </c>
      <c r="V198" s="28" t="n">
        <f aca="false">IF(AND(BM198&gt;=12,BM198&lt;18,C198&gt;=3),1,0)</f>
        <v>1</v>
      </c>
      <c r="W198" s="28" t="n">
        <f aca="false">IF(AND(BM198&gt;=18,BM198&lt;24,C198&gt;=3),1,0)</f>
        <v>0</v>
      </c>
      <c r="X198" s="28" t="n">
        <f aca="false">SUM(Q198,U198)</f>
        <v>0</v>
      </c>
      <c r="Y198" s="37" t="n">
        <v>1</v>
      </c>
      <c r="Z198" s="24" t="n">
        <v>0</v>
      </c>
      <c r="AA198" s="24" t="n">
        <v>1</v>
      </c>
      <c r="AB198" s="24" t="n">
        <v>0</v>
      </c>
      <c r="AC198" s="24" t="n">
        <v>0</v>
      </c>
      <c r="AD198" s="24" t="n">
        <v>0</v>
      </c>
      <c r="AE198" s="24" t="n">
        <v>0</v>
      </c>
      <c r="AF198" s="24" t="n">
        <v>0</v>
      </c>
      <c r="AG198" s="24"/>
      <c r="AH198" s="6" t="n">
        <f aca="false">SUM(Z198:AG198)</f>
        <v>1</v>
      </c>
      <c r="AI198" s="6" t="n">
        <f aca="false">IF(AJ198="MIYCAN",1,0)</f>
        <v>1</v>
      </c>
      <c r="AJ198" s="30" t="s">
        <v>64</v>
      </c>
      <c r="AK198" s="30" t="n">
        <v>3</v>
      </c>
      <c r="AL198" s="30" t="n">
        <f aca="false">IF(AK198=1,1,4)</f>
        <v>4</v>
      </c>
      <c r="AM198" s="32" t="n">
        <v>1</v>
      </c>
      <c r="AN198" s="6" t="n">
        <v>2</v>
      </c>
      <c r="AO198" s="6" t="n">
        <v>2</v>
      </c>
      <c r="AP198" s="6" t="n">
        <v>2</v>
      </c>
      <c r="AQ198" s="6" t="n">
        <f aca="false">COUNTIF(AN198:AP198,1)</f>
        <v>0</v>
      </c>
      <c r="AR198" s="24" t="n">
        <v>2</v>
      </c>
      <c r="AS198" s="24" t="n">
        <v>1</v>
      </c>
      <c r="AT198" s="24" t="n">
        <v>8</v>
      </c>
      <c r="AU198" s="32" t="n">
        <f aca="false">IF(AT198&gt;=7,2,1)</f>
        <v>2</v>
      </c>
      <c r="AV198" s="32" t="n">
        <v>2</v>
      </c>
      <c r="AW198" s="32" t="n">
        <f aca="false">IF(AV198&lt;=2,1,2)</f>
        <v>1</v>
      </c>
      <c r="AX198" s="33" t="n">
        <v>0</v>
      </c>
      <c r="AY198" s="34" t="n">
        <v>0</v>
      </c>
      <c r="AZ198" s="24" t="n">
        <f aca="false">SUM(AX198:AY198)</f>
        <v>0</v>
      </c>
      <c r="BA198" s="24" t="n">
        <v>0</v>
      </c>
      <c r="BB198" s="24" t="str">
        <f aca="false">IF(BA198&gt;=4,"Terrible",IF(BA198=3,"Bad",IF(BA198&gt;0,"Good","Best")))</f>
        <v>Best</v>
      </c>
      <c r="BC198" s="24" t="n">
        <f aca="false">IF(BB198="Terrible",4,IF(BB198="Bad",3,IF(BB198="Good",2,1)))</f>
        <v>1</v>
      </c>
      <c r="BD198" s="24" t="s">
        <v>65</v>
      </c>
      <c r="BE198" s="35" t="n">
        <f aca="false">IF(BD198="male",1,2)</f>
        <v>2</v>
      </c>
      <c r="BF198" s="26" t="n">
        <v>27</v>
      </c>
      <c r="BG198" s="29" t="n">
        <f aca="false">IF(BF198&lt;=29,1,2)</f>
        <v>1</v>
      </c>
      <c r="BH198" s="24" t="s">
        <v>66</v>
      </c>
      <c r="BI198" s="35" t="n">
        <f aca="false">IF(BH198="male",1,2)</f>
        <v>1</v>
      </c>
      <c r="BJ198" s="37" t="s">
        <v>68</v>
      </c>
      <c r="BK198" s="37" t="n">
        <v>0</v>
      </c>
      <c r="BL198" s="24" t="n">
        <v>2</v>
      </c>
      <c r="BM198" s="26" t="n">
        <v>14</v>
      </c>
      <c r="BN198" s="29" t="n">
        <f aca="false">IF(BM198&gt;=18,3,IF(BM198&gt;=12,2,1))</f>
        <v>2</v>
      </c>
      <c r="BO198" s="29" t="n">
        <f aca="false">IF(BM198&gt;=9,2,1)</f>
        <v>2</v>
      </c>
      <c r="BP198" s="29" t="n">
        <f aca="false">IF(AND(BM198&gt;=$BW$5,BM198&lt;=$BW$6),$BX$5,$BX$6)</f>
        <v>1</v>
      </c>
      <c r="BQ198" s="24" t="s">
        <v>65</v>
      </c>
      <c r="BR198" s="40"/>
      <c r="BS198" s="0" t="n">
        <f aca="false">IF(AND(BM198&gt;=6,BM198&lt;9,C198&gt;0),1,0)</f>
        <v>0</v>
      </c>
      <c r="BT198" s="0" t="n">
        <f aca="false">IF(AND(BM198&gt;=12,BM198&lt;16,D198=1),1,0)</f>
        <v>1</v>
      </c>
    </row>
    <row r="199" customFormat="false" ht="30" hidden="false" customHeight="false" outlineLevel="0" collapsed="false">
      <c r="A199" s="24" t="n">
        <v>195</v>
      </c>
      <c r="B199" s="25" t="s">
        <v>63</v>
      </c>
      <c r="C199" s="24" t="n">
        <v>3</v>
      </c>
      <c r="D199" s="24" t="n">
        <v>1</v>
      </c>
      <c r="E199" s="26" t="n">
        <v>1</v>
      </c>
      <c r="F199" s="26" t="n">
        <f aca="false">IF(AND(BM199&gt;=6,BM199&lt;12,N199=1),1,0)</f>
        <v>0</v>
      </c>
      <c r="G199" s="26" t="n">
        <f aca="false">IF(AND(BM199&gt;=12,BM199&lt;18,N199=1),1,0)</f>
        <v>0</v>
      </c>
      <c r="H199" s="26" t="n">
        <f aca="false">IF(AND(BM199&gt;=18,BM199&lt;24,N199=1),1,0)</f>
        <v>0</v>
      </c>
      <c r="I199" s="26" t="n">
        <v>0</v>
      </c>
      <c r="J199" s="24" t="n">
        <v>0</v>
      </c>
      <c r="K199" s="26" t="n">
        <v>1</v>
      </c>
      <c r="L199" s="26" t="n">
        <v>0</v>
      </c>
      <c r="M199" s="26" t="n">
        <v>0</v>
      </c>
      <c r="N199" s="27" t="n">
        <v>0</v>
      </c>
      <c r="O199" s="27" t="n">
        <f aca="false">SUM(E199:N199)</f>
        <v>2</v>
      </c>
      <c r="P199" s="27" t="n">
        <f aca="false">IF(AND(BM199&gt;=6,BM199&lt;24,O199&gt;=4),1,0)</f>
        <v>0</v>
      </c>
      <c r="Q199" s="27" t="n">
        <f aca="false">IF(AND(BM199&gt;=6,BM199&lt;9,C199&gt;=2),1,0)</f>
        <v>0</v>
      </c>
      <c r="R199" s="27" t="n">
        <f aca="false">IF(AND(BM199&gt;=9,BM199&lt;24,C199&gt;=3),1,0)</f>
        <v>1</v>
      </c>
      <c r="S199" s="27" t="n">
        <f aca="false">SUM(Q199:R199)</f>
        <v>1</v>
      </c>
      <c r="T199" s="27" t="n">
        <f aca="false">IF(AND(BM199&gt;=6,BM199&lt;24,P199=1,S199=1),1,0)</f>
        <v>0</v>
      </c>
      <c r="U199" s="28" t="n">
        <f aca="false">IF(AND(BM199&gt;=9,BM199&lt;12,C199&gt;=3),1,0)</f>
        <v>0</v>
      </c>
      <c r="V199" s="28" t="n">
        <f aca="false">IF(AND(BM199&gt;=12,BM199&lt;18,C199&gt;=3),1,0)</f>
        <v>1</v>
      </c>
      <c r="W199" s="28" t="n">
        <f aca="false">IF(AND(BM199&gt;=18,BM199&lt;24,C199&gt;=3),1,0)</f>
        <v>0</v>
      </c>
      <c r="X199" s="28" t="n">
        <f aca="false">SUM(Q199,U199)</f>
        <v>0</v>
      </c>
      <c r="Y199" s="37" t="n">
        <v>1</v>
      </c>
      <c r="Z199" s="24" t="n">
        <v>0</v>
      </c>
      <c r="AA199" s="24" t="n">
        <v>0</v>
      </c>
      <c r="AB199" s="24" t="n">
        <v>0</v>
      </c>
      <c r="AC199" s="24" t="n">
        <v>0</v>
      </c>
      <c r="AD199" s="24" t="n">
        <v>0</v>
      </c>
      <c r="AE199" s="24" t="n">
        <v>0</v>
      </c>
      <c r="AF199" s="24" t="n">
        <v>0</v>
      </c>
      <c r="AG199" s="24" t="n">
        <v>1</v>
      </c>
      <c r="AH199" s="6" t="n">
        <f aca="false">SUM(Z199:AG199)</f>
        <v>1</v>
      </c>
      <c r="AI199" s="6" t="n">
        <f aca="false">IF(AJ199="MIYCAN",1,0)</f>
        <v>1</v>
      </c>
      <c r="AJ199" s="30" t="s">
        <v>64</v>
      </c>
      <c r="AK199" s="30" t="n">
        <v>2</v>
      </c>
      <c r="AL199" s="30" t="n">
        <f aca="false">IF(AK199=1,1,4)</f>
        <v>4</v>
      </c>
      <c r="AM199" s="32" t="n">
        <v>1</v>
      </c>
      <c r="AN199" s="6" t="n">
        <v>2</v>
      </c>
      <c r="AO199" s="6" t="n">
        <v>2</v>
      </c>
      <c r="AP199" s="6" t="n">
        <v>2</v>
      </c>
      <c r="AQ199" s="6" t="n">
        <f aca="false">COUNTIF(AN199:AP199,1)</f>
        <v>0</v>
      </c>
      <c r="AR199" s="24" t="n">
        <v>2</v>
      </c>
      <c r="AS199" s="24" t="n">
        <v>1</v>
      </c>
      <c r="AT199" s="24" t="n">
        <v>10</v>
      </c>
      <c r="AU199" s="32" t="n">
        <f aca="false">IF(AT199&gt;=7,2,1)</f>
        <v>2</v>
      </c>
      <c r="AV199" s="32" t="n">
        <v>2</v>
      </c>
      <c r="AW199" s="32" t="n">
        <f aca="false">IF(AV199&lt;=2,1,2)</f>
        <v>1</v>
      </c>
      <c r="AX199" s="33" t="n">
        <v>0</v>
      </c>
      <c r="AY199" s="34" t="n">
        <v>3</v>
      </c>
      <c r="AZ199" s="24" t="n">
        <f aca="false">SUM(AX199:AY199)</f>
        <v>3</v>
      </c>
      <c r="BA199" s="24" t="n">
        <v>3</v>
      </c>
      <c r="BB199" s="24" t="str">
        <f aca="false">IF(BA199&gt;=4,"Terrible",IF(BA199=3,"Bad",IF(BA199&gt;0,"Good","Best")))</f>
        <v>Bad</v>
      </c>
      <c r="BC199" s="24" t="n">
        <f aca="false">IF(BB199="Terrible",4,IF(BB199="Bad",3,IF(BB199="Good",2,1)))</f>
        <v>3</v>
      </c>
      <c r="BD199" s="24" t="s">
        <v>65</v>
      </c>
      <c r="BE199" s="35" t="n">
        <f aca="false">IF(BD199="male",1,2)</f>
        <v>2</v>
      </c>
      <c r="BF199" s="26" t="n">
        <v>38</v>
      </c>
      <c r="BG199" s="29" t="n">
        <f aca="false">IF(BF199&lt;=29,1,2)</f>
        <v>2</v>
      </c>
      <c r="BH199" s="24" t="s">
        <v>66</v>
      </c>
      <c r="BI199" s="35" t="n">
        <f aca="false">IF(BH199="male",1,2)</f>
        <v>1</v>
      </c>
      <c r="BJ199" s="37" t="s">
        <v>67</v>
      </c>
      <c r="BK199" s="37" t="n">
        <v>0</v>
      </c>
      <c r="BL199" s="24" t="n">
        <v>2</v>
      </c>
      <c r="BM199" s="26" t="n">
        <v>13</v>
      </c>
      <c r="BN199" s="29" t="n">
        <f aca="false">IF(BM199&gt;=18,3,IF(BM199&gt;=12,2,1))</f>
        <v>2</v>
      </c>
      <c r="BO199" s="29" t="n">
        <f aca="false">IF(BM199&gt;=9,2,1)</f>
        <v>2</v>
      </c>
      <c r="BP199" s="29" t="n">
        <f aca="false">IF(AND(BM199&gt;=$BW$5,BM199&lt;=$BW$6),$BX$5,$BX$6)</f>
        <v>1</v>
      </c>
      <c r="BQ199" s="24" t="s">
        <v>65</v>
      </c>
      <c r="BR199" s="40"/>
      <c r="BS199" s="0" t="n">
        <f aca="false">IF(AND(BM199&gt;=6,BM199&lt;9,C199&gt;0),1,0)</f>
        <v>0</v>
      </c>
      <c r="BT199" s="0" t="n">
        <f aca="false">IF(AND(BM199&gt;=12,BM199&lt;16,D199=1),1,0)</f>
        <v>1</v>
      </c>
    </row>
    <row r="200" customFormat="false" ht="30" hidden="false" customHeight="false" outlineLevel="0" collapsed="false">
      <c r="A200" s="24" t="n">
        <v>196</v>
      </c>
      <c r="B200" s="25" t="s">
        <v>63</v>
      </c>
      <c r="C200" s="24" t="n">
        <v>3</v>
      </c>
      <c r="D200" s="24" t="n">
        <v>0</v>
      </c>
      <c r="E200" s="26" t="n">
        <v>1</v>
      </c>
      <c r="F200" s="26" t="n">
        <f aca="false">IF(AND(BM200&gt;=6,BM200&lt;12,N200=1),1,0)</f>
        <v>0</v>
      </c>
      <c r="G200" s="26" t="n">
        <f aca="false">IF(AND(BM200&gt;=12,BM200&lt;18,N200=1),1,0)</f>
        <v>0</v>
      </c>
      <c r="H200" s="26" t="n">
        <f aca="false">IF(AND(BM200&gt;=18,BM200&lt;24,N200=1),1,0)</f>
        <v>0</v>
      </c>
      <c r="I200" s="26" t="n">
        <v>0</v>
      </c>
      <c r="J200" s="24" t="n">
        <v>0</v>
      </c>
      <c r="K200" s="26" t="n">
        <v>1</v>
      </c>
      <c r="L200" s="26" t="n">
        <v>0</v>
      </c>
      <c r="M200" s="26" t="n">
        <v>0</v>
      </c>
      <c r="N200" s="27" t="n">
        <v>0</v>
      </c>
      <c r="O200" s="27" t="n">
        <f aca="false">SUM(E200:N200)</f>
        <v>2</v>
      </c>
      <c r="P200" s="27" t="n">
        <f aca="false">IF(AND(BM200&gt;=6,BM200&lt;24,O200&gt;=4),1,0)</f>
        <v>0</v>
      </c>
      <c r="Q200" s="27" t="n">
        <f aca="false">IF(AND(BM200&gt;=6,BM200&lt;9,C200&gt;=2),1,0)</f>
        <v>0</v>
      </c>
      <c r="R200" s="27" t="n">
        <f aca="false">IF(AND(BM200&gt;=9,BM200&lt;24,C200&gt;=3),1,0)</f>
        <v>1</v>
      </c>
      <c r="S200" s="27" t="n">
        <f aca="false">SUM(Q200:R200)</f>
        <v>1</v>
      </c>
      <c r="T200" s="27" t="n">
        <f aca="false">IF(AND(BM200&gt;=6,BM200&lt;24,P200=1,S200=1),1,0)</f>
        <v>0</v>
      </c>
      <c r="U200" s="28" t="n">
        <f aca="false">IF(AND(BM200&gt;=9,BM200&lt;12,C200&gt;=3),1,0)</f>
        <v>0</v>
      </c>
      <c r="V200" s="28" t="n">
        <f aca="false">IF(AND(BM200&gt;=12,BM200&lt;18,C200&gt;=3),1,0)</f>
        <v>0</v>
      </c>
      <c r="W200" s="28" t="n">
        <f aca="false">IF(AND(BM200&gt;=18,BM200&lt;24,C200&gt;=3),1,0)</f>
        <v>1</v>
      </c>
      <c r="X200" s="28" t="n">
        <f aca="false">SUM(Q200,U200)</f>
        <v>0</v>
      </c>
      <c r="Y200" s="37" t="n">
        <v>1</v>
      </c>
      <c r="Z200" s="24" t="n">
        <v>0</v>
      </c>
      <c r="AA200" s="24" t="n">
        <v>1</v>
      </c>
      <c r="AB200" s="24" t="n">
        <v>0</v>
      </c>
      <c r="AC200" s="24" t="n">
        <v>0</v>
      </c>
      <c r="AD200" s="24" t="n">
        <v>0</v>
      </c>
      <c r="AE200" s="24" t="n">
        <v>0</v>
      </c>
      <c r="AF200" s="24" t="n">
        <v>0</v>
      </c>
      <c r="AG200" s="24"/>
      <c r="AH200" s="6" t="n">
        <f aca="false">SUM(Z200:AG200)</f>
        <v>1</v>
      </c>
      <c r="AI200" s="6" t="n">
        <f aca="false">IF(AJ200="MIYCAN",1,0)</f>
        <v>0</v>
      </c>
      <c r="AJ200" s="30" t="s">
        <v>69</v>
      </c>
      <c r="AK200" s="30" t="n">
        <v>2</v>
      </c>
      <c r="AL200" s="30" t="n">
        <f aca="false">IF(AK200=1,1,4)</f>
        <v>4</v>
      </c>
      <c r="AM200" s="31" t="n">
        <v>1</v>
      </c>
      <c r="AN200" s="6" t="n">
        <v>2</v>
      </c>
      <c r="AO200" s="6" t="n">
        <v>2</v>
      </c>
      <c r="AP200" s="6" t="n">
        <v>2</v>
      </c>
      <c r="AQ200" s="6" t="n">
        <f aca="false">COUNTIF(AN200:AP200,1)</f>
        <v>0</v>
      </c>
      <c r="AR200" s="24" t="n">
        <v>2</v>
      </c>
      <c r="AS200" s="24" t="n">
        <v>1</v>
      </c>
      <c r="AT200" s="24" t="n">
        <v>6</v>
      </c>
      <c r="AU200" s="32" t="n">
        <f aca="false">IF(AT200&gt;=7,2,1)</f>
        <v>1</v>
      </c>
      <c r="AV200" s="32" t="n">
        <v>1</v>
      </c>
      <c r="AW200" s="32" t="n">
        <f aca="false">IF(AV200&lt;=2,1,2)</f>
        <v>1</v>
      </c>
      <c r="AX200" s="33" t="n">
        <v>0</v>
      </c>
      <c r="AY200" s="34" t="n">
        <v>0</v>
      </c>
      <c r="AZ200" s="24" t="n">
        <f aca="false">SUM(AX200:AY200)</f>
        <v>0</v>
      </c>
      <c r="BA200" s="24" t="n">
        <v>0</v>
      </c>
      <c r="BB200" s="24" t="str">
        <f aca="false">IF(BA200&gt;=4,"Terrible",IF(BA200=3,"Bad",IF(BA200&gt;0,"Good","Best")))</f>
        <v>Best</v>
      </c>
      <c r="BC200" s="24" t="n">
        <f aca="false">IF(BB200="Terrible",4,IF(BB200="Bad",3,IF(BB200="Good",2,1)))</f>
        <v>1</v>
      </c>
      <c r="BD200" s="24" t="s">
        <v>66</v>
      </c>
      <c r="BE200" s="35" t="n">
        <f aca="false">IF(BD200="male",1,2)</f>
        <v>1</v>
      </c>
      <c r="BF200" s="26" t="n">
        <v>63</v>
      </c>
      <c r="BG200" s="29" t="n">
        <f aca="false">IF(BF200&lt;=29,1,2)</f>
        <v>2</v>
      </c>
      <c r="BH200" s="24" t="s">
        <v>66</v>
      </c>
      <c r="BI200" s="35" t="n">
        <f aca="false">IF(BH200="male",1,2)</f>
        <v>1</v>
      </c>
      <c r="BJ200" s="37" t="s">
        <v>11</v>
      </c>
      <c r="BK200" s="37" t="n">
        <v>0</v>
      </c>
      <c r="BL200" s="24" t="n">
        <v>2</v>
      </c>
      <c r="BM200" s="26" t="n">
        <v>18</v>
      </c>
      <c r="BN200" s="29" t="n">
        <f aca="false">IF(BM200&gt;=18,3,IF(BM200&gt;=12,2,1))</f>
        <v>3</v>
      </c>
      <c r="BO200" s="29" t="n">
        <f aca="false">IF(BM200&gt;=9,2,1)</f>
        <v>2</v>
      </c>
      <c r="BP200" s="29" t="n">
        <f aca="false">IF(AND(BM200&gt;=$BW$5,BM200&lt;=$BW$6),$BX$5,$BX$6)</f>
        <v>0</v>
      </c>
      <c r="BQ200" s="24" t="s">
        <v>66</v>
      </c>
      <c r="BR200" s="40"/>
      <c r="BS200" s="0" t="n">
        <f aca="false">IF(AND(BM200&gt;=6,BM200&lt;9,C200&gt;0),1,0)</f>
        <v>0</v>
      </c>
      <c r="BT200" s="0" t="n">
        <f aca="false">IF(AND(BM200&gt;=12,BM200&lt;16,D200=1),1,0)</f>
        <v>0</v>
      </c>
    </row>
    <row r="201" customFormat="false" ht="30" hidden="false" customHeight="false" outlineLevel="0" collapsed="false">
      <c r="A201" s="24" t="n">
        <v>197</v>
      </c>
      <c r="B201" s="25" t="s">
        <v>63</v>
      </c>
      <c r="C201" s="24" t="n">
        <v>3</v>
      </c>
      <c r="D201" s="24" t="n">
        <v>0</v>
      </c>
      <c r="E201" s="26" t="n">
        <v>1</v>
      </c>
      <c r="F201" s="26" t="n">
        <f aca="false">IF(AND(BM201&gt;=6,BM201&lt;12,N201=1),1,0)</f>
        <v>0</v>
      </c>
      <c r="G201" s="26" t="n">
        <f aca="false">IF(AND(BM201&gt;=12,BM201&lt;18,N201=1),1,0)</f>
        <v>0</v>
      </c>
      <c r="H201" s="26" t="n">
        <f aca="false">IF(AND(BM201&gt;=18,BM201&lt;24,N201=1),1,0)</f>
        <v>0</v>
      </c>
      <c r="I201" s="26" t="n">
        <v>0</v>
      </c>
      <c r="J201" s="24" t="n">
        <v>0</v>
      </c>
      <c r="K201" s="26" t="n">
        <v>1</v>
      </c>
      <c r="L201" s="26" t="n">
        <v>0</v>
      </c>
      <c r="M201" s="26" t="n">
        <v>0</v>
      </c>
      <c r="N201" s="27" t="n">
        <v>0</v>
      </c>
      <c r="O201" s="27" t="n">
        <f aca="false">SUM(E201:N201)</f>
        <v>2</v>
      </c>
      <c r="P201" s="27" t="n">
        <f aca="false">IF(AND(BM201&gt;=6,BM201&lt;24,O201&gt;=4),1,0)</f>
        <v>0</v>
      </c>
      <c r="Q201" s="27" t="n">
        <f aca="false">IF(AND(BM201&gt;=6,BM201&lt;9,C201&gt;=2),1,0)</f>
        <v>0</v>
      </c>
      <c r="R201" s="27" t="n">
        <f aca="false">IF(AND(BM201&gt;=9,BM201&lt;24,C201&gt;=3),1,0)</f>
        <v>1</v>
      </c>
      <c r="S201" s="27" t="n">
        <f aca="false">SUM(Q201:R201)</f>
        <v>1</v>
      </c>
      <c r="T201" s="27" t="n">
        <f aca="false">IF(AND(BM201&gt;=6,BM201&lt;24,P201=1,S201=1),1,0)</f>
        <v>0</v>
      </c>
      <c r="U201" s="28" t="n">
        <f aca="false">IF(AND(BM201&gt;=9,BM201&lt;12,C201&gt;=3),1,0)</f>
        <v>0</v>
      </c>
      <c r="V201" s="28" t="n">
        <f aca="false">IF(AND(BM201&gt;=12,BM201&lt;18,C201&gt;=3),1,0)</f>
        <v>0</v>
      </c>
      <c r="W201" s="28" t="n">
        <f aca="false">IF(AND(BM201&gt;=18,BM201&lt;24,C201&gt;=3),1,0)</f>
        <v>1</v>
      </c>
      <c r="X201" s="28" t="n">
        <f aca="false">SUM(Q201,U201)</f>
        <v>0</v>
      </c>
      <c r="Y201" s="37" t="n">
        <v>5</v>
      </c>
      <c r="Z201" s="24" t="n">
        <v>0</v>
      </c>
      <c r="AA201" s="24" t="n">
        <v>0</v>
      </c>
      <c r="AB201" s="24" t="n">
        <v>1</v>
      </c>
      <c r="AC201" s="24" t="n">
        <v>0</v>
      </c>
      <c r="AD201" s="24" t="n">
        <v>0</v>
      </c>
      <c r="AE201" s="24" t="n">
        <v>0</v>
      </c>
      <c r="AF201" s="24" t="n">
        <v>0</v>
      </c>
      <c r="AG201" s="24" t="n">
        <v>1</v>
      </c>
      <c r="AH201" s="6" t="n">
        <f aca="false">SUM(Z201:AG201)</f>
        <v>2</v>
      </c>
      <c r="AI201" s="6" t="n">
        <f aca="false">IF(AJ201="MIYCAN",1,0)</f>
        <v>0</v>
      </c>
      <c r="AJ201" s="30" t="s">
        <v>69</v>
      </c>
      <c r="AK201" s="30" t="n">
        <v>3</v>
      </c>
      <c r="AL201" s="30" t="n">
        <f aca="false">IF(AK201=1,1,4)</f>
        <v>4</v>
      </c>
      <c r="AM201" s="32" t="n">
        <v>1</v>
      </c>
      <c r="AN201" s="6" t="n">
        <v>1</v>
      </c>
      <c r="AO201" s="6" t="n">
        <v>1</v>
      </c>
      <c r="AP201" s="6" t="n">
        <v>1</v>
      </c>
      <c r="AQ201" s="6" t="n">
        <f aca="false">COUNTIF(AN201:AP201,1)</f>
        <v>3</v>
      </c>
      <c r="AR201" s="24" t="n">
        <v>1</v>
      </c>
      <c r="AS201" s="24" t="n">
        <v>1</v>
      </c>
      <c r="AT201" s="24" t="n">
        <v>6</v>
      </c>
      <c r="AU201" s="32" t="n">
        <f aca="false">IF(AT201&gt;=7,2,1)</f>
        <v>1</v>
      </c>
      <c r="AV201" s="32" t="n">
        <v>1</v>
      </c>
      <c r="AW201" s="32" t="n">
        <f aca="false">IF(AV201&lt;=2,1,2)</f>
        <v>1</v>
      </c>
      <c r="AX201" s="33" t="n">
        <v>0</v>
      </c>
      <c r="AY201" s="34" t="n">
        <v>3</v>
      </c>
      <c r="AZ201" s="24" t="n">
        <f aca="false">SUM(AX201:AY201)</f>
        <v>3</v>
      </c>
      <c r="BA201" s="24" t="n">
        <v>3</v>
      </c>
      <c r="BB201" s="24" t="str">
        <f aca="false">IF(BA201&gt;=4,"Terrible",IF(BA201=3,"Bad",IF(BA201&gt;0,"Good","Best")))</f>
        <v>Bad</v>
      </c>
      <c r="BC201" s="24" t="n">
        <f aca="false">IF(BB201="Terrible",4,IF(BB201="Bad",3,IF(BB201="Good",2,1)))</f>
        <v>3</v>
      </c>
      <c r="BD201" s="24" t="s">
        <v>65</v>
      </c>
      <c r="BE201" s="35" t="n">
        <f aca="false">IF(BD201="male",1,2)</f>
        <v>2</v>
      </c>
      <c r="BF201" s="26" t="n">
        <v>60</v>
      </c>
      <c r="BG201" s="29" t="n">
        <f aca="false">IF(BF201&lt;=29,1,2)</f>
        <v>2</v>
      </c>
      <c r="BH201" s="24" t="s">
        <v>65</v>
      </c>
      <c r="BI201" s="35" t="n">
        <f aca="false">IF(BH201="male",1,2)</f>
        <v>2</v>
      </c>
      <c r="BJ201" s="37" t="s">
        <v>11</v>
      </c>
      <c r="BK201" s="37" t="n">
        <v>0</v>
      </c>
      <c r="BL201" s="24" t="n">
        <v>1</v>
      </c>
      <c r="BM201" s="26" t="n">
        <v>22</v>
      </c>
      <c r="BN201" s="29" t="n">
        <f aca="false">IF(BM201&gt;=18,3,IF(BM201&gt;=12,2,1))</f>
        <v>3</v>
      </c>
      <c r="BO201" s="29" t="n">
        <f aca="false">IF(BM201&gt;=9,2,1)</f>
        <v>2</v>
      </c>
      <c r="BP201" s="29" t="n">
        <f aca="false">IF(AND(BM201&gt;=$BW$5,BM201&lt;=$BW$6),$BX$5,$BX$6)</f>
        <v>0</v>
      </c>
      <c r="BQ201" s="24" t="s">
        <v>65</v>
      </c>
      <c r="BR201" s="40"/>
      <c r="BS201" s="0" t="n">
        <f aca="false">IF(AND(BM201&gt;=6,BM201&lt;9,C201&gt;0),1,0)</f>
        <v>0</v>
      </c>
      <c r="BT201" s="0" t="n">
        <f aca="false">IF(AND(BM201&gt;=12,BM201&lt;16,D201=1),1,0)</f>
        <v>0</v>
      </c>
    </row>
    <row r="202" customFormat="false" ht="30" hidden="false" customHeight="false" outlineLevel="0" collapsed="false">
      <c r="A202" s="24" t="n">
        <v>198</v>
      </c>
      <c r="B202" s="25" t="s">
        <v>63</v>
      </c>
      <c r="C202" s="24" t="n">
        <v>2</v>
      </c>
      <c r="D202" s="24" t="n">
        <v>1</v>
      </c>
      <c r="E202" s="26" t="n">
        <v>1</v>
      </c>
      <c r="F202" s="26" t="n">
        <f aca="false">IF(AND(BM202&gt;=6,BM202&lt;12,N202=1),1,0)</f>
        <v>0</v>
      </c>
      <c r="G202" s="26" t="n">
        <f aca="false">IF(AND(BM202&gt;=12,BM202&lt;18,N202=1),1,0)</f>
        <v>0</v>
      </c>
      <c r="H202" s="26" t="n">
        <f aca="false">IF(AND(BM202&gt;=18,BM202&lt;24,N202=1),1,0)</f>
        <v>0</v>
      </c>
      <c r="I202" s="26" t="n">
        <v>1</v>
      </c>
      <c r="J202" s="24" t="n">
        <v>0</v>
      </c>
      <c r="K202" s="26" t="n">
        <v>1</v>
      </c>
      <c r="L202" s="26" t="n">
        <v>0</v>
      </c>
      <c r="M202" s="26" t="n">
        <v>0</v>
      </c>
      <c r="N202" s="27" t="n">
        <v>0</v>
      </c>
      <c r="O202" s="27" t="n">
        <f aca="false">SUM(E202:N202)</f>
        <v>3</v>
      </c>
      <c r="P202" s="27" t="n">
        <f aca="false">IF(AND(BM202&gt;=6,BM202&lt;24,O202&gt;=4),1,0)</f>
        <v>0</v>
      </c>
      <c r="Q202" s="27" t="n">
        <f aca="false">IF(AND(BM202&gt;=6,BM202&lt;9,C202&gt;=2),1,0)</f>
        <v>1</v>
      </c>
      <c r="R202" s="27" t="n">
        <f aca="false">IF(AND(BM202&gt;=9,BM202&lt;24,C202&gt;=3),1,0)</f>
        <v>0</v>
      </c>
      <c r="S202" s="27" t="n">
        <f aca="false">SUM(Q202:R202)</f>
        <v>1</v>
      </c>
      <c r="T202" s="27" t="n">
        <f aca="false">IF(AND(BM202&gt;=6,BM202&lt;24,P202=1,S202=1),1,0)</f>
        <v>0</v>
      </c>
      <c r="U202" s="28" t="n">
        <f aca="false">IF(AND(BM202&gt;=9,BM202&lt;12,C202&gt;=3),1,0)</f>
        <v>0</v>
      </c>
      <c r="V202" s="28" t="n">
        <f aca="false">IF(AND(BM202&gt;=12,BM202&lt;18,C202&gt;=3),1,0)</f>
        <v>0</v>
      </c>
      <c r="W202" s="28" t="n">
        <f aca="false">IF(AND(BM202&gt;=18,BM202&lt;24,C202&gt;=3),1,0)</f>
        <v>0</v>
      </c>
      <c r="X202" s="28" t="n">
        <f aca="false">SUM(Q202,U202)</f>
        <v>1</v>
      </c>
      <c r="Y202" s="37" t="n">
        <v>1</v>
      </c>
      <c r="Z202" s="24" t="n">
        <v>0</v>
      </c>
      <c r="AA202" s="24" t="n">
        <v>0</v>
      </c>
      <c r="AB202" s="24" t="n">
        <v>0</v>
      </c>
      <c r="AC202" s="24" t="n">
        <v>0</v>
      </c>
      <c r="AD202" s="24" t="n">
        <v>0</v>
      </c>
      <c r="AE202" s="24" t="n">
        <v>1</v>
      </c>
      <c r="AF202" s="24" t="n">
        <v>0</v>
      </c>
      <c r="AG202" s="24" t="n">
        <v>1</v>
      </c>
      <c r="AH202" s="6" t="n">
        <f aca="false">SUM(Z202:AG202)</f>
        <v>2</v>
      </c>
      <c r="AI202" s="6" t="n">
        <f aca="false">IF(AJ202="MIYCAN",1,0)</f>
        <v>0</v>
      </c>
      <c r="AJ202" s="30" t="s">
        <v>69</v>
      </c>
      <c r="AK202" s="30" t="n">
        <v>2</v>
      </c>
      <c r="AL202" s="30" t="n">
        <f aca="false">IF(AK202=1,1,4)</f>
        <v>4</v>
      </c>
      <c r="AM202" s="32" t="n">
        <v>1</v>
      </c>
      <c r="AN202" s="6" t="n">
        <v>2</v>
      </c>
      <c r="AO202" s="6" t="n">
        <v>2</v>
      </c>
      <c r="AP202" s="6" t="n">
        <v>2</v>
      </c>
      <c r="AQ202" s="6" t="n">
        <f aca="false">COUNTIF(AN202:AP202,1)</f>
        <v>0</v>
      </c>
      <c r="AR202" s="24" t="n">
        <v>2</v>
      </c>
      <c r="AS202" s="24" t="n">
        <v>1</v>
      </c>
      <c r="AT202" s="24" t="n">
        <v>4</v>
      </c>
      <c r="AU202" s="32" t="n">
        <f aca="false">IF(AT202&gt;=7,2,1)</f>
        <v>1</v>
      </c>
      <c r="AV202" s="32" t="n">
        <v>2</v>
      </c>
      <c r="AW202" s="32" t="n">
        <f aca="false">IF(AV202&lt;=2,1,2)</f>
        <v>1</v>
      </c>
      <c r="AX202" s="33" t="n">
        <v>0</v>
      </c>
      <c r="AY202" s="34" t="n">
        <v>3</v>
      </c>
      <c r="AZ202" s="24" t="n">
        <f aca="false">SUM(AX202:AY202)</f>
        <v>3</v>
      </c>
      <c r="BA202" s="24" t="n">
        <v>3</v>
      </c>
      <c r="BB202" s="24" t="str">
        <f aca="false">IF(BA202&gt;=4,"Terrible",IF(BA202=3,"Bad",IF(BA202&gt;0,"Good","Best")))</f>
        <v>Bad</v>
      </c>
      <c r="BC202" s="24" t="n">
        <f aca="false">IF(BB202="Terrible",4,IF(BB202="Bad",3,IF(BB202="Good",2,1)))</f>
        <v>3</v>
      </c>
      <c r="BD202" s="24" t="s">
        <v>65</v>
      </c>
      <c r="BE202" s="35" t="n">
        <f aca="false">IF(BD202="male",1,2)</f>
        <v>2</v>
      </c>
      <c r="BF202" s="26" t="n">
        <v>23</v>
      </c>
      <c r="BG202" s="29" t="n">
        <f aca="false">IF(BF202&lt;=29,1,2)</f>
        <v>1</v>
      </c>
      <c r="BH202" s="24" t="s">
        <v>66</v>
      </c>
      <c r="BI202" s="35" t="n">
        <f aca="false">IF(BH202="male",1,2)</f>
        <v>1</v>
      </c>
      <c r="BJ202" s="37" t="s">
        <v>75</v>
      </c>
      <c r="BK202" s="37" t="n">
        <v>1</v>
      </c>
      <c r="BL202" s="24" t="n">
        <v>1</v>
      </c>
      <c r="BM202" s="26" t="n">
        <v>7</v>
      </c>
      <c r="BN202" s="29" t="n">
        <f aca="false">IF(BM202&gt;=18,3,IF(BM202&gt;=12,2,1))</f>
        <v>1</v>
      </c>
      <c r="BO202" s="29" t="n">
        <f aca="false">IF(BM202&gt;=9,2,1)</f>
        <v>1</v>
      </c>
      <c r="BP202" s="29" t="n">
        <f aca="false">IF(AND(BM202&gt;=$BW$5,BM202&lt;=$BW$6),$BX$5,$BX$6)</f>
        <v>0</v>
      </c>
      <c r="BQ202" s="24" t="s">
        <v>65</v>
      </c>
      <c r="BR202" s="40"/>
      <c r="BS202" s="0" t="n">
        <f aca="false">IF(AND(BM202&gt;=6,BM202&lt;9,C202&gt;0),1,0)</f>
        <v>1</v>
      </c>
      <c r="BT202" s="0" t="n">
        <f aca="false">IF(AND(BM202&gt;=12,BM202&lt;16,D202=1),1,0)</f>
        <v>0</v>
      </c>
    </row>
    <row r="203" customFormat="false" ht="30" hidden="false" customHeight="false" outlineLevel="0" collapsed="false">
      <c r="A203" s="24" t="n">
        <v>199</v>
      </c>
      <c r="B203" s="25" t="s">
        <v>63</v>
      </c>
      <c r="C203" s="24" t="n">
        <v>3</v>
      </c>
      <c r="D203" s="24" t="n">
        <v>0</v>
      </c>
      <c r="E203" s="26" t="n">
        <v>1</v>
      </c>
      <c r="F203" s="26" t="n">
        <f aca="false">IF(AND(BM203&gt;=6,BM203&lt;12,N203=1),1,0)</f>
        <v>0</v>
      </c>
      <c r="G203" s="26" t="n">
        <f aca="false">IF(AND(BM203&gt;=12,BM203&lt;18,N203=1),1,0)</f>
        <v>0</v>
      </c>
      <c r="H203" s="26" t="n">
        <f aca="false">IF(AND(BM203&gt;=18,BM203&lt;24,N203=1),1,0)</f>
        <v>0</v>
      </c>
      <c r="I203" s="26" t="n">
        <v>0</v>
      </c>
      <c r="J203" s="24" t="n">
        <v>0</v>
      </c>
      <c r="K203" s="26" t="n">
        <v>1</v>
      </c>
      <c r="L203" s="26" t="n">
        <v>0</v>
      </c>
      <c r="M203" s="26" t="n">
        <v>0</v>
      </c>
      <c r="N203" s="27" t="n">
        <v>0</v>
      </c>
      <c r="O203" s="27" t="n">
        <f aca="false">SUM(E203:N203)</f>
        <v>2</v>
      </c>
      <c r="P203" s="27" t="n">
        <f aca="false">IF(AND(BM203&gt;=6,BM203&lt;24,O203&gt;=4),1,0)</f>
        <v>0</v>
      </c>
      <c r="Q203" s="27" t="n">
        <f aca="false">IF(AND(BM203&gt;=6,BM203&lt;9,C203&gt;=2),1,0)</f>
        <v>0</v>
      </c>
      <c r="R203" s="27" t="n">
        <f aca="false">IF(AND(BM203&gt;=9,BM203&lt;24,C203&gt;=3),1,0)</f>
        <v>1</v>
      </c>
      <c r="S203" s="27" t="n">
        <f aca="false">SUM(Q203:R203)</f>
        <v>1</v>
      </c>
      <c r="T203" s="27" t="n">
        <f aca="false">IF(AND(BM203&gt;=6,BM203&lt;24,P203=1,S203=1),1,0)</f>
        <v>0</v>
      </c>
      <c r="U203" s="28" t="n">
        <f aca="false">IF(AND(BM203&gt;=9,BM203&lt;12,C203&gt;=3),1,0)</f>
        <v>0</v>
      </c>
      <c r="V203" s="28" t="n">
        <f aca="false">IF(AND(BM203&gt;=12,BM203&lt;18,C203&gt;=3),1,0)</f>
        <v>0</v>
      </c>
      <c r="W203" s="28" t="n">
        <f aca="false">IF(AND(BM203&gt;=18,BM203&lt;24,C203&gt;=3),1,0)</f>
        <v>1</v>
      </c>
      <c r="X203" s="28" t="n">
        <f aca="false">SUM(Q203,U203)</f>
        <v>0</v>
      </c>
      <c r="Y203" s="37" t="n">
        <v>4</v>
      </c>
      <c r="Z203" s="24" t="n">
        <v>0</v>
      </c>
      <c r="AA203" s="24" t="n">
        <v>1</v>
      </c>
      <c r="AB203" s="24" t="n">
        <v>0</v>
      </c>
      <c r="AC203" s="24" t="n">
        <v>0</v>
      </c>
      <c r="AD203" s="24" t="n">
        <v>0</v>
      </c>
      <c r="AE203" s="24" t="n">
        <v>1</v>
      </c>
      <c r="AF203" s="24" t="n">
        <v>0</v>
      </c>
      <c r="AG203" s="24"/>
      <c r="AH203" s="6" t="n">
        <f aca="false">SUM(Z203:AG203)</f>
        <v>2</v>
      </c>
      <c r="AI203" s="6" t="n">
        <f aca="false">IF(AJ203="MIYCAN",1,0)</f>
        <v>1</v>
      </c>
      <c r="AJ203" s="30" t="s">
        <v>64</v>
      </c>
      <c r="AK203" s="30" t="n">
        <v>2</v>
      </c>
      <c r="AL203" s="30" t="n">
        <f aca="false">IF(AK203=1,1,4)</f>
        <v>4</v>
      </c>
      <c r="AM203" s="31" t="n">
        <v>1</v>
      </c>
      <c r="AN203" s="6" t="n">
        <v>2</v>
      </c>
      <c r="AO203" s="6" t="n">
        <v>2</v>
      </c>
      <c r="AP203" s="6" t="n">
        <v>2</v>
      </c>
      <c r="AQ203" s="6" t="n">
        <f aca="false">COUNTIF(AN203:AP203,1)</f>
        <v>0</v>
      </c>
      <c r="AR203" s="24" t="n">
        <v>2</v>
      </c>
      <c r="AS203" s="24" t="n">
        <v>1</v>
      </c>
      <c r="AT203" s="24" t="n">
        <v>2</v>
      </c>
      <c r="AU203" s="32" t="n">
        <f aca="false">IF(AT203&gt;=7,2,1)</f>
        <v>1</v>
      </c>
      <c r="AV203" s="32" t="n">
        <v>1</v>
      </c>
      <c r="AW203" s="32" t="n">
        <f aca="false">IF(AV203&lt;=2,1,2)</f>
        <v>1</v>
      </c>
      <c r="AX203" s="33" t="n">
        <v>0</v>
      </c>
      <c r="AY203" s="34" t="n">
        <v>0</v>
      </c>
      <c r="AZ203" s="24" t="n">
        <f aca="false">SUM(AX203:AY203)</f>
        <v>0</v>
      </c>
      <c r="BA203" s="24" t="n">
        <v>0</v>
      </c>
      <c r="BB203" s="24" t="str">
        <f aca="false">IF(BA203&gt;=4,"Terrible",IF(BA203=3,"Bad",IF(BA203&gt;0,"Good","Best")))</f>
        <v>Best</v>
      </c>
      <c r="BC203" s="24" t="n">
        <f aca="false">IF(BB203="Terrible",4,IF(BB203="Bad",3,IF(BB203="Good",2,1)))</f>
        <v>1</v>
      </c>
      <c r="BD203" s="24" t="s">
        <v>65</v>
      </c>
      <c r="BE203" s="35" t="n">
        <f aca="false">IF(BD203="male",1,2)</f>
        <v>2</v>
      </c>
      <c r="BF203" s="26" t="n">
        <v>22</v>
      </c>
      <c r="BG203" s="29" t="n">
        <f aca="false">IF(BF203&lt;=29,1,2)</f>
        <v>1</v>
      </c>
      <c r="BH203" s="24" t="s">
        <v>66</v>
      </c>
      <c r="BI203" s="35" t="n">
        <f aca="false">IF(BH203="male",1,2)</f>
        <v>1</v>
      </c>
      <c r="BJ203" s="37" t="s">
        <v>71</v>
      </c>
      <c r="BK203" s="37" t="n">
        <v>1</v>
      </c>
      <c r="BL203" s="24" t="n">
        <v>1</v>
      </c>
      <c r="BM203" s="26" t="n">
        <v>23</v>
      </c>
      <c r="BN203" s="29" t="n">
        <f aca="false">IF(BM203&gt;=18,3,IF(BM203&gt;=12,2,1))</f>
        <v>3</v>
      </c>
      <c r="BO203" s="29" t="n">
        <f aca="false">IF(BM203&gt;=9,2,1)</f>
        <v>2</v>
      </c>
      <c r="BP203" s="29" t="n">
        <f aca="false">IF(AND(BM203&gt;=$BW$5,BM203&lt;=$BW$6),$BX$5,$BX$6)</f>
        <v>0</v>
      </c>
      <c r="BQ203" s="24" t="s">
        <v>65</v>
      </c>
      <c r="BR203" s="40"/>
      <c r="BS203" s="0" t="n">
        <f aca="false">IF(AND(BM203&gt;=6,BM203&lt;9,C203&gt;0),1,0)</f>
        <v>0</v>
      </c>
      <c r="BT203" s="0" t="n">
        <f aca="false">IF(AND(BM203&gt;=12,BM203&lt;16,D203=1),1,0)</f>
        <v>0</v>
      </c>
    </row>
    <row r="204" customFormat="false" ht="30" hidden="false" customHeight="false" outlineLevel="0" collapsed="false">
      <c r="A204" s="24" t="n">
        <v>200</v>
      </c>
      <c r="B204" s="25" t="s">
        <v>63</v>
      </c>
      <c r="C204" s="24" t="n">
        <v>4</v>
      </c>
      <c r="D204" s="24" t="n">
        <v>1</v>
      </c>
      <c r="E204" s="26" t="n">
        <v>1</v>
      </c>
      <c r="F204" s="26" t="n">
        <f aca="false">IF(AND(BM204&gt;=6,BM204&lt;12,N204=1),1,0)</f>
        <v>0</v>
      </c>
      <c r="G204" s="26" t="n">
        <f aca="false">IF(AND(BM204&gt;=12,BM204&lt;18,N204=1),1,0)</f>
        <v>0</v>
      </c>
      <c r="H204" s="26" t="n">
        <f aca="false">IF(AND(BM204&gt;=18,BM204&lt;24,N204=1),1,0)</f>
        <v>0</v>
      </c>
      <c r="I204" s="26" t="n">
        <v>0</v>
      </c>
      <c r="J204" s="24" t="n">
        <v>1</v>
      </c>
      <c r="K204" s="26" t="n">
        <v>1</v>
      </c>
      <c r="L204" s="26" t="n">
        <v>0</v>
      </c>
      <c r="M204" s="26" t="n">
        <v>0</v>
      </c>
      <c r="N204" s="27" t="s">
        <v>77</v>
      </c>
      <c r="O204" s="27" t="n">
        <f aca="false">SUM(E204:N204)</f>
        <v>3</v>
      </c>
      <c r="P204" s="27" t="n">
        <f aca="false">IF(AND(BM204&gt;=6,BM204&lt;24,O204&gt;=4),1,0)</f>
        <v>0</v>
      </c>
      <c r="Q204" s="27" t="n">
        <f aca="false">IF(AND(BM204&gt;=6,BM204&lt;9,C204&gt;=2),1,0)</f>
        <v>1</v>
      </c>
      <c r="R204" s="27" t="n">
        <f aca="false">IF(AND(BM204&gt;=9,BM204&lt;24,C204&gt;=3),1,0)</f>
        <v>0</v>
      </c>
      <c r="S204" s="27" t="n">
        <f aca="false">SUM(Q204:R204)</f>
        <v>1</v>
      </c>
      <c r="T204" s="27" t="n">
        <f aca="false">IF(AND(BM204&gt;=6,BM204&lt;24,P204=1,S204=1),1,0)</f>
        <v>0</v>
      </c>
      <c r="U204" s="28" t="n">
        <f aca="false">IF(AND(BM204&gt;=9,BM204&lt;12,C204&gt;=3),1,0)</f>
        <v>0</v>
      </c>
      <c r="V204" s="28" t="n">
        <f aca="false">IF(AND(BM204&gt;=12,BM204&lt;18,C204&gt;=3),1,0)</f>
        <v>0</v>
      </c>
      <c r="W204" s="28" t="n">
        <f aca="false">IF(AND(BM204&gt;=18,BM204&lt;24,C204&gt;=3),1,0)</f>
        <v>0</v>
      </c>
      <c r="X204" s="28" t="n">
        <f aca="false">SUM(Q204,U204)</f>
        <v>1</v>
      </c>
      <c r="Y204" s="37" t="n">
        <v>2</v>
      </c>
      <c r="Z204" s="24" t="n">
        <v>0</v>
      </c>
      <c r="AA204" s="24" t="n">
        <v>1</v>
      </c>
      <c r="AB204" s="24" t="n">
        <v>1</v>
      </c>
      <c r="AC204" s="24" t="n">
        <v>0</v>
      </c>
      <c r="AD204" s="24" t="n">
        <v>0</v>
      </c>
      <c r="AE204" s="24" t="n">
        <v>1</v>
      </c>
      <c r="AF204" s="24" t="n">
        <v>0</v>
      </c>
      <c r="AG204" s="24" t="n">
        <v>1</v>
      </c>
      <c r="AH204" s="6" t="n">
        <f aca="false">SUM(Z204:AG204)</f>
        <v>4</v>
      </c>
      <c r="AI204" s="6" t="n">
        <f aca="false">IF(AJ204="MIYCAN",1,0)</f>
        <v>0</v>
      </c>
      <c r="AJ204" s="30" t="s">
        <v>69</v>
      </c>
      <c r="AK204" s="30" t="n">
        <v>1</v>
      </c>
      <c r="AL204" s="30" t="n">
        <f aca="false">IF(AK204=1,1,4)</f>
        <v>1</v>
      </c>
      <c r="AM204" s="32" t="n">
        <v>1</v>
      </c>
      <c r="AN204" s="6" t="n">
        <v>2</v>
      </c>
      <c r="AO204" s="6" t="n">
        <v>2</v>
      </c>
      <c r="AP204" s="6" t="n">
        <v>2</v>
      </c>
      <c r="AQ204" s="6" t="n">
        <f aca="false">COUNTIF(AN204:AP204,1)</f>
        <v>0</v>
      </c>
      <c r="AR204" s="24" t="n">
        <v>2</v>
      </c>
      <c r="AS204" s="24" t="n">
        <v>1</v>
      </c>
      <c r="AT204" s="24" t="n">
        <v>5</v>
      </c>
      <c r="AU204" s="32" t="n">
        <f aca="false">IF(AT204&gt;=7,2,1)</f>
        <v>1</v>
      </c>
      <c r="AV204" s="32" t="n">
        <v>3</v>
      </c>
      <c r="AW204" s="32" t="n">
        <f aca="false">IF(AV204&lt;=2,1,2)</f>
        <v>2</v>
      </c>
      <c r="AX204" s="33" t="n">
        <v>0</v>
      </c>
      <c r="AY204" s="34" t="n">
        <v>0</v>
      </c>
      <c r="AZ204" s="24" t="n">
        <f aca="false">SUM(AX204:AY204)</f>
        <v>0</v>
      </c>
      <c r="BA204" s="24" t="n">
        <v>0</v>
      </c>
      <c r="BB204" s="24" t="str">
        <f aca="false">IF(BA204&gt;=4,"Terrible",IF(BA204=3,"Bad",IF(BA204&gt;0,"Good","Best")))</f>
        <v>Best</v>
      </c>
      <c r="BC204" s="24" t="n">
        <f aca="false">IF(BB204="Terrible",4,IF(BB204="Bad",3,IF(BB204="Good",2,1)))</f>
        <v>1</v>
      </c>
      <c r="BD204" s="24" t="s">
        <v>66</v>
      </c>
      <c r="BE204" s="35" t="n">
        <f aca="false">IF(BD204="male",1,2)</f>
        <v>1</v>
      </c>
      <c r="BF204" s="26" t="n">
        <v>32</v>
      </c>
      <c r="BG204" s="29" t="n">
        <f aca="false">IF(BF204&lt;=29,1,2)</f>
        <v>2</v>
      </c>
      <c r="BH204" s="24" t="s">
        <v>66</v>
      </c>
      <c r="BI204" s="35" t="n">
        <f aca="false">IF(BH204="male",1,2)</f>
        <v>1</v>
      </c>
      <c r="BJ204" s="37" t="s">
        <v>68</v>
      </c>
      <c r="BK204" s="37" t="n">
        <v>1</v>
      </c>
      <c r="BL204" s="24" t="n">
        <v>2</v>
      </c>
      <c r="BM204" s="26" t="n">
        <v>7</v>
      </c>
      <c r="BN204" s="29" t="n">
        <f aca="false">IF(BM204&gt;=18,3,IF(BM204&gt;=12,2,1))</f>
        <v>1</v>
      </c>
      <c r="BO204" s="29" t="n">
        <f aca="false">IF(BM204&gt;=9,2,1)</f>
        <v>1</v>
      </c>
      <c r="BP204" s="29" t="n">
        <f aca="false">IF(AND(BM204&gt;=$BW$5,BM204&lt;=$BW$6),$BX$5,$BX$6)</f>
        <v>0</v>
      </c>
      <c r="BQ204" s="24" t="s">
        <v>66</v>
      </c>
      <c r="BR204" s="40"/>
      <c r="BS204" s="0" t="n">
        <f aca="false">IF(AND(BM204&gt;=6,BM204&lt;9,C204&gt;0),1,0)</f>
        <v>1</v>
      </c>
      <c r="BT204" s="0" t="n">
        <f aca="false">IF(AND(BM204&gt;=12,BM204&lt;16,D204=1),1,0)</f>
        <v>0</v>
      </c>
    </row>
    <row r="205" customFormat="false" ht="30" hidden="false" customHeight="false" outlineLevel="0" collapsed="false">
      <c r="A205" s="24" t="n">
        <v>201</v>
      </c>
      <c r="B205" s="25" t="s">
        <v>63</v>
      </c>
      <c r="C205" s="24" t="n">
        <v>4</v>
      </c>
      <c r="D205" s="24" t="n">
        <v>1</v>
      </c>
      <c r="E205" s="26" t="n">
        <v>1</v>
      </c>
      <c r="F205" s="26" t="n">
        <f aca="false">IF(AND(BM205&gt;=6,BM205&lt;12,N205=1),1,0)</f>
        <v>0</v>
      </c>
      <c r="G205" s="26" t="n">
        <f aca="false">IF(AND(BM205&gt;=12,BM205&lt;18,N205=1),1,0)</f>
        <v>0</v>
      </c>
      <c r="H205" s="26" t="n">
        <f aca="false">IF(AND(BM205&gt;=18,BM205&lt;24,N205=1),1,0)</f>
        <v>0</v>
      </c>
      <c r="I205" s="26" t="n">
        <v>0</v>
      </c>
      <c r="J205" s="24" t="n">
        <v>0</v>
      </c>
      <c r="K205" s="26" t="n">
        <v>1</v>
      </c>
      <c r="L205" s="26" t="n">
        <v>0</v>
      </c>
      <c r="M205" s="26" t="n">
        <v>0</v>
      </c>
      <c r="N205" s="27" t="s">
        <v>78</v>
      </c>
      <c r="O205" s="27" t="n">
        <f aca="false">SUM(E205:N205)</f>
        <v>2</v>
      </c>
      <c r="P205" s="27" t="n">
        <f aca="false">IF(AND(BM205&gt;=6,BM205&lt;24,O205&gt;=4),1,0)</f>
        <v>0</v>
      </c>
      <c r="Q205" s="27" t="n">
        <f aca="false">IF(AND(BM205&gt;=6,BM205&lt;9,C205&gt;=2),1,0)</f>
        <v>1</v>
      </c>
      <c r="R205" s="27" t="n">
        <f aca="false">IF(AND(BM205&gt;=9,BM205&lt;24,C205&gt;=3),1,0)</f>
        <v>0</v>
      </c>
      <c r="S205" s="27" t="n">
        <f aca="false">SUM(Q205:R205)</f>
        <v>1</v>
      </c>
      <c r="T205" s="27" t="n">
        <f aca="false">IF(AND(BM205&gt;=6,BM205&lt;24,P205=1,S205=1),1,0)</f>
        <v>0</v>
      </c>
      <c r="U205" s="28" t="n">
        <f aca="false">IF(AND(BM205&gt;=9,BM205&lt;12,C205&gt;=3),1,0)</f>
        <v>0</v>
      </c>
      <c r="V205" s="28" t="n">
        <f aca="false">IF(AND(BM205&gt;=12,BM205&lt;18,C205&gt;=3),1,0)</f>
        <v>0</v>
      </c>
      <c r="W205" s="28" t="n">
        <f aca="false">IF(AND(BM205&gt;=18,BM205&lt;24,C205&gt;=3),1,0)</f>
        <v>0</v>
      </c>
      <c r="X205" s="28" t="n">
        <f aca="false">SUM(Q205,U205)</f>
        <v>1</v>
      </c>
      <c r="Y205" s="37" t="n">
        <v>1</v>
      </c>
      <c r="Z205" s="24" t="n">
        <v>0</v>
      </c>
      <c r="AA205" s="24" t="n">
        <v>1</v>
      </c>
      <c r="AB205" s="24" t="n">
        <v>1</v>
      </c>
      <c r="AC205" s="24" t="n">
        <v>0</v>
      </c>
      <c r="AD205" s="24" t="n">
        <v>0</v>
      </c>
      <c r="AE205" s="24" t="n">
        <v>0</v>
      </c>
      <c r="AF205" s="24" t="n">
        <v>0</v>
      </c>
      <c r="AG205" s="24"/>
      <c r="AH205" s="6" t="n">
        <f aca="false">SUM(Z205:AG205)</f>
        <v>2</v>
      </c>
      <c r="AI205" s="6" t="n">
        <f aca="false">IF(AJ205="MIYCAN",1,0)</f>
        <v>0</v>
      </c>
      <c r="AJ205" s="30" t="s">
        <v>69</v>
      </c>
      <c r="AK205" s="30" t="n">
        <v>2</v>
      </c>
      <c r="AL205" s="30" t="n">
        <f aca="false">IF(AK205=1,1,4)</f>
        <v>4</v>
      </c>
      <c r="AM205" s="32" t="n">
        <v>1</v>
      </c>
      <c r="AN205" s="6" t="n">
        <v>2</v>
      </c>
      <c r="AO205" s="6" t="n">
        <v>2</v>
      </c>
      <c r="AP205" s="6" t="n">
        <v>2</v>
      </c>
      <c r="AQ205" s="6" t="n">
        <f aca="false">COUNTIF(AN205:AP205,1)</f>
        <v>0</v>
      </c>
      <c r="AR205" s="24" t="n">
        <v>2</v>
      </c>
      <c r="AS205" s="24" t="n">
        <v>1</v>
      </c>
      <c r="AT205" s="24" t="n">
        <v>4</v>
      </c>
      <c r="AU205" s="32" t="n">
        <f aca="false">IF(AT205&gt;=7,2,1)</f>
        <v>1</v>
      </c>
      <c r="AV205" s="32" t="n">
        <v>2</v>
      </c>
      <c r="AW205" s="32" t="n">
        <f aca="false">IF(AV205&lt;=2,1,2)</f>
        <v>1</v>
      </c>
      <c r="AX205" s="33" t="n">
        <v>0</v>
      </c>
      <c r="AY205" s="34" t="n">
        <v>3</v>
      </c>
      <c r="AZ205" s="24" t="n">
        <f aca="false">SUM(AX205:AY205)</f>
        <v>3</v>
      </c>
      <c r="BA205" s="24" t="n">
        <v>3</v>
      </c>
      <c r="BB205" s="24" t="str">
        <f aca="false">IF(BA205&gt;=4,"Terrible",IF(BA205=3,"Bad",IF(BA205&gt;0,"Good","Best")))</f>
        <v>Bad</v>
      </c>
      <c r="BC205" s="24" t="n">
        <f aca="false">IF(BB205="Terrible",4,IF(BB205="Bad",3,IF(BB205="Good",2,1)))</f>
        <v>3</v>
      </c>
      <c r="BD205" s="24" t="s">
        <v>65</v>
      </c>
      <c r="BE205" s="35" t="n">
        <f aca="false">IF(BD205="male",1,2)</f>
        <v>2</v>
      </c>
      <c r="BF205" s="26" t="n">
        <v>22</v>
      </c>
      <c r="BG205" s="29" t="n">
        <f aca="false">IF(BF205&lt;=29,1,2)</f>
        <v>1</v>
      </c>
      <c r="BH205" s="24" t="s">
        <v>66</v>
      </c>
      <c r="BI205" s="35" t="n">
        <f aca="false">IF(BH205="male",1,2)</f>
        <v>1</v>
      </c>
      <c r="BJ205" s="37" t="s">
        <v>68</v>
      </c>
      <c r="BK205" s="37" t="n">
        <v>0</v>
      </c>
      <c r="BL205" s="24" t="n">
        <v>1</v>
      </c>
      <c r="BM205" s="26" t="n">
        <v>6</v>
      </c>
      <c r="BN205" s="29" t="n">
        <f aca="false">IF(BM205&gt;=18,3,IF(BM205&gt;=12,2,1))</f>
        <v>1</v>
      </c>
      <c r="BO205" s="29" t="n">
        <f aca="false">IF(BM205&gt;=9,2,1)</f>
        <v>1</v>
      </c>
      <c r="BP205" s="29" t="n">
        <f aca="false">IF(AND(BM205&gt;=$BW$5,BM205&lt;=$BW$6),$BX$5,$BX$6)</f>
        <v>0</v>
      </c>
      <c r="BQ205" s="24" t="s">
        <v>65</v>
      </c>
      <c r="BR205" s="40"/>
      <c r="BS205" s="0" t="n">
        <f aca="false">IF(AND(BM205&gt;=6,BM205&lt;9,C205&gt;0),1,0)</f>
        <v>1</v>
      </c>
      <c r="BT205" s="0" t="n">
        <f aca="false">IF(AND(BM205&gt;=12,BM205&lt;16,D205=1),1,0)</f>
        <v>0</v>
      </c>
    </row>
    <row r="206" customFormat="false" ht="30" hidden="false" customHeight="false" outlineLevel="0" collapsed="false">
      <c r="A206" s="24" t="n">
        <v>202</v>
      </c>
      <c r="B206" s="25" t="s">
        <v>63</v>
      </c>
      <c r="C206" s="24" t="n">
        <v>3</v>
      </c>
      <c r="D206" s="24" t="n">
        <v>1</v>
      </c>
      <c r="E206" s="26" t="n">
        <v>1</v>
      </c>
      <c r="F206" s="26" t="n">
        <f aca="false">IF(AND(BM206&gt;=6,BM206&lt;12,N206=1),1,0)</f>
        <v>1</v>
      </c>
      <c r="G206" s="26" t="n">
        <f aca="false">IF(AND(BM206&gt;=12,BM206&lt;18,N206=1),1,0)</f>
        <v>0</v>
      </c>
      <c r="H206" s="26" t="n">
        <f aca="false">IF(AND(BM206&gt;=18,BM206&lt;24,N206=1),1,0)</f>
        <v>0</v>
      </c>
      <c r="I206" s="26" t="n">
        <v>0</v>
      </c>
      <c r="J206" s="24" t="n">
        <v>0</v>
      </c>
      <c r="K206" s="26" t="n">
        <v>0</v>
      </c>
      <c r="L206" s="26" t="n">
        <v>0</v>
      </c>
      <c r="M206" s="26" t="n">
        <v>0</v>
      </c>
      <c r="N206" s="27" t="n">
        <v>1</v>
      </c>
      <c r="O206" s="27" t="n">
        <f aca="false">SUM(E206:N206)</f>
        <v>3</v>
      </c>
      <c r="P206" s="27" t="n">
        <f aca="false">IF(AND(BM206&gt;=6,BM206&lt;24,O206&gt;=4),1,0)</f>
        <v>0</v>
      </c>
      <c r="Q206" s="27" t="n">
        <f aca="false">IF(AND(BM206&gt;=6,BM206&lt;9,C206&gt;=2),1,0)</f>
        <v>1</v>
      </c>
      <c r="R206" s="27" t="n">
        <f aca="false">IF(AND(BM206&gt;=9,BM206&lt;24,C206&gt;=3),1,0)</f>
        <v>0</v>
      </c>
      <c r="S206" s="27" t="n">
        <f aca="false">SUM(Q206:R206)</f>
        <v>1</v>
      </c>
      <c r="T206" s="27" t="n">
        <f aca="false">IF(AND(BM206&gt;=6,BM206&lt;24,P206=1,S206=1),1,0)</f>
        <v>0</v>
      </c>
      <c r="U206" s="28" t="n">
        <f aca="false">IF(AND(BM206&gt;=9,BM206&lt;12,C206&gt;=3),1,0)</f>
        <v>0</v>
      </c>
      <c r="V206" s="28" t="n">
        <f aca="false">IF(AND(BM206&gt;=12,BM206&lt;18,C206&gt;=3),1,0)</f>
        <v>0</v>
      </c>
      <c r="W206" s="28" t="n">
        <f aca="false">IF(AND(BM206&gt;=18,BM206&lt;24,C206&gt;=3),1,0)</f>
        <v>0</v>
      </c>
      <c r="X206" s="28" t="n">
        <f aca="false">SUM(Q206,U206)</f>
        <v>1</v>
      </c>
      <c r="Y206" s="37" t="n">
        <v>1</v>
      </c>
      <c r="Z206" s="24" t="n">
        <v>0</v>
      </c>
      <c r="AA206" s="24" t="n">
        <v>1</v>
      </c>
      <c r="AB206" s="24" t="n">
        <v>0</v>
      </c>
      <c r="AC206" s="24" t="n">
        <v>0</v>
      </c>
      <c r="AD206" s="24" t="n">
        <v>0</v>
      </c>
      <c r="AE206" s="24" t="n">
        <v>1</v>
      </c>
      <c r="AF206" s="24" t="n">
        <v>0</v>
      </c>
      <c r="AG206" s="24" t="n">
        <v>1</v>
      </c>
      <c r="AH206" s="6" t="n">
        <f aca="false">SUM(Z206:AG206)</f>
        <v>3</v>
      </c>
      <c r="AI206" s="6" t="n">
        <f aca="false">IF(AJ206="MIYCAN",1,0)</f>
        <v>0</v>
      </c>
      <c r="AJ206" s="30" t="s">
        <v>69</v>
      </c>
      <c r="AK206" s="30" t="n">
        <v>3</v>
      </c>
      <c r="AL206" s="30" t="n">
        <f aca="false">IF(AK206=1,1,4)</f>
        <v>4</v>
      </c>
      <c r="AM206" s="31" t="n">
        <v>1</v>
      </c>
      <c r="AN206" s="6" t="n">
        <v>2</v>
      </c>
      <c r="AO206" s="6" t="n">
        <v>2</v>
      </c>
      <c r="AP206" s="6" t="n">
        <v>2</v>
      </c>
      <c r="AQ206" s="6" t="n">
        <f aca="false">COUNTIF(AN206:AP206,1)</f>
        <v>0</v>
      </c>
      <c r="AR206" s="24" t="n">
        <v>2</v>
      </c>
      <c r="AS206" s="24" t="n">
        <v>1</v>
      </c>
      <c r="AT206" s="24" t="n">
        <v>5</v>
      </c>
      <c r="AU206" s="32" t="n">
        <f aca="false">IF(AT206&gt;=7,2,1)</f>
        <v>1</v>
      </c>
      <c r="AV206" s="32" t="n">
        <v>1</v>
      </c>
      <c r="AW206" s="32" t="n">
        <f aca="false">IF(AV206&lt;=2,1,2)</f>
        <v>1</v>
      </c>
      <c r="AX206" s="33" t="n">
        <v>0</v>
      </c>
      <c r="AY206" s="34" t="n">
        <v>4</v>
      </c>
      <c r="AZ206" s="24" t="n">
        <f aca="false">SUM(AX206:AY206)</f>
        <v>4</v>
      </c>
      <c r="BA206" s="24" t="n">
        <v>4</v>
      </c>
      <c r="BB206" s="24" t="str">
        <f aca="false">IF(BA206&gt;=4,"Terrible",IF(BA206=3,"Bad",IF(BA206&gt;0,"Good","Best")))</f>
        <v>Terrible</v>
      </c>
      <c r="BC206" s="24" t="n">
        <f aca="false">IF(BB206="Terrible",4,IF(BB206="Bad",3,IF(BB206="Good",2,1)))</f>
        <v>4</v>
      </c>
      <c r="BD206" s="24" t="s">
        <v>66</v>
      </c>
      <c r="BE206" s="35" t="n">
        <f aca="false">IF(BD206="male",1,2)</f>
        <v>1</v>
      </c>
      <c r="BF206" s="26" t="n">
        <v>28</v>
      </c>
      <c r="BG206" s="29" t="n">
        <f aca="false">IF(BF206&lt;=29,1,2)</f>
        <v>1</v>
      </c>
      <c r="BH206" s="24" t="s">
        <v>66</v>
      </c>
      <c r="BI206" s="35" t="n">
        <f aca="false">IF(BH206="male",1,2)</f>
        <v>1</v>
      </c>
      <c r="BJ206" s="37" t="s">
        <v>68</v>
      </c>
      <c r="BK206" s="37" t="n">
        <v>0</v>
      </c>
      <c r="BL206" s="24" t="n">
        <v>2</v>
      </c>
      <c r="BM206" s="26" t="n">
        <v>7</v>
      </c>
      <c r="BN206" s="29" t="n">
        <f aca="false">IF(BM206&gt;=18,3,IF(BM206&gt;=12,2,1))</f>
        <v>1</v>
      </c>
      <c r="BO206" s="29" t="n">
        <f aca="false">IF(BM206&gt;=9,2,1)</f>
        <v>1</v>
      </c>
      <c r="BP206" s="29" t="n">
        <f aca="false">IF(AND(BM206&gt;=$BW$5,BM206&lt;=$BW$6),$BX$5,$BX$6)</f>
        <v>0</v>
      </c>
      <c r="BQ206" s="24" t="s">
        <v>66</v>
      </c>
      <c r="BR206" s="40"/>
      <c r="BS206" s="0" t="n">
        <f aca="false">IF(AND(BM206&gt;=6,BM206&lt;9,C206&gt;0),1,0)</f>
        <v>1</v>
      </c>
      <c r="BT206" s="0" t="n">
        <f aca="false">IF(AND(BM206&gt;=12,BM206&lt;16,D206=1),1,0)</f>
        <v>0</v>
      </c>
    </row>
    <row r="207" customFormat="false" ht="30" hidden="false" customHeight="false" outlineLevel="0" collapsed="false">
      <c r="A207" s="24" t="n">
        <v>203</v>
      </c>
      <c r="B207" s="25" t="s">
        <v>63</v>
      </c>
      <c r="C207" s="24" t="n">
        <v>3</v>
      </c>
      <c r="D207" s="24" t="n">
        <v>0</v>
      </c>
      <c r="E207" s="26" t="n">
        <v>1</v>
      </c>
      <c r="F207" s="26" t="n">
        <f aca="false">IF(AND(BM207&gt;=6,BM207&lt;12,N207=1),1,0)</f>
        <v>0</v>
      </c>
      <c r="G207" s="26" t="n">
        <f aca="false">IF(AND(BM207&gt;=12,BM207&lt;18,N207=1),1,0)</f>
        <v>0</v>
      </c>
      <c r="H207" s="26" t="n">
        <f aca="false">IF(AND(BM207&gt;=18,BM207&lt;24,N207=1),1,0)</f>
        <v>0</v>
      </c>
      <c r="I207" s="26" t="n">
        <v>0</v>
      </c>
      <c r="J207" s="24" t="n">
        <v>0</v>
      </c>
      <c r="K207" s="26" t="n">
        <v>1</v>
      </c>
      <c r="L207" s="26" t="n">
        <v>0</v>
      </c>
      <c r="M207" s="26" t="n">
        <v>0</v>
      </c>
      <c r="N207" s="27" t="n">
        <v>0</v>
      </c>
      <c r="O207" s="27" t="n">
        <f aca="false">SUM(E207:N207)</f>
        <v>2</v>
      </c>
      <c r="P207" s="27" t="n">
        <f aca="false">IF(AND(BM207&gt;=6,BM207&lt;24,O207&gt;=4),1,0)</f>
        <v>0</v>
      </c>
      <c r="Q207" s="27" t="n">
        <f aca="false">IF(AND(BM207&gt;=6,BM207&lt;9,C207&gt;=2),1,0)</f>
        <v>0</v>
      </c>
      <c r="R207" s="27" t="n">
        <f aca="false">IF(AND(BM207&gt;=9,BM207&lt;24,C207&gt;=3),1,0)</f>
        <v>1</v>
      </c>
      <c r="S207" s="27" t="n">
        <f aca="false">SUM(Q207:R207)</f>
        <v>1</v>
      </c>
      <c r="T207" s="27" t="n">
        <f aca="false">IF(AND(BM207&gt;=6,BM207&lt;24,P207=1,S207=1),1,0)</f>
        <v>0</v>
      </c>
      <c r="U207" s="28" t="n">
        <f aca="false">IF(AND(BM207&gt;=9,BM207&lt;12,C207&gt;=3),1,0)</f>
        <v>0</v>
      </c>
      <c r="V207" s="28" t="n">
        <f aca="false">IF(AND(BM207&gt;=12,BM207&lt;18,C207&gt;=3),1,0)</f>
        <v>1</v>
      </c>
      <c r="W207" s="28" t="n">
        <f aca="false">IF(AND(BM207&gt;=18,BM207&lt;24,C207&gt;=3),1,0)</f>
        <v>0</v>
      </c>
      <c r="X207" s="28" t="n">
        <f aca="false">SUM(Q207,U207)</f>
        <v>0</v>
      </c>
      <c r="Y207" s="37" t="n">
        <v>1</v>
      </c>
      <c r="Z207" s="24" t="n">
        <v>0</v>
      </c>
      <c r="AA207" s="24" t="n">
        <v>1</v>
      </c>
      <c r="AB207" s="24" t="n">
        <v>0</v>
      </c>
      <c r="AC207" s="24" t="n">
        <v>0</v>
      </c>
      <c r="AD207" s="24" t="n">
        <v>0</v>
      </c>
      <c r="AE207" s="24" t="n">
        <v>0</v>
      </c>
      <c r="AF207" s="24" t="n">
        <v>0</v>
      </c>
      <c r="AG207" s="24"/>
      <c r="AH207" s="6" t="n">
        <f aca="false">SUM(Z207:AG207)</f>
        <v>1</v>
      </c>
      <c r="AI207" s="6" t="n">
        <f aca="false">IF(AJ207="MIYCAN",1,0)</f>
        <v>0</v>
      </c>
      <c r="AJ207" s="30" t="s">
        <v>69</v>
      </c>
      <c r="AK207" s="30" t="n">
        <v>1</v>
      </c>
      <c r="AL207" s="30" t="n">
        <f aca="false">IF(AK207=1,1,4)</f>
        <v>1</v>
      </c>
      <c r="AM207" s="32" t="n">
        <v>1</v>
      </c>
      <c r="AN207" s="6" t="n">
        <v>1</v>
      </c>
      <c r="AO207" s="6" t="n">
        <v>1</v>
      </c>
      <c r="AP207" s="6" t="n">
        <v>1</v>
      </c>
      <c r="AQ207" s="6" t="n">
        <f aca="false">COUNTIF(AN207:AP207,1)</f>
        <v>3</v>
      </c>
      <c r="AR207" s="24" t="n">
        <v>1</v>
      </c>
      <c r="AS207" s="24" t="n">
        <v>2</v>
      </c>
      <c r="AT207" s="24" t="n">
        <v>8</v>
      </c>
      <c r="AU207" s="32" t="n">
        <f aca="false">IF(AT207&gt;=7,2,1)</f>
        <v>2</v>
      </c>
      <c r="AV207" s="32" t="n">
        <v>1</v>
      </c>
      <c r="AW207" s="32" t="n">
        <f aca="false">IF(AV207&lt;=2,1,2)</f>
        <v>1</v>
      </c>
      <c r="AX207" s="33" t="n">
        <v>0</v>
      </c>
      <c r="AY207" s="34" t="n">
        <v>3</v>
      </c>
      <c r="AZ207" s="24" t="n">
        <f aca="false">SUM(AX207:AY207)</f>
        <v>3</v>
      </c>
      <c r="BA207" s="24" t="n">
        <v>3</v>
      </c>
      <c r="BB207" s="24" t="str">
        <f aca="false">IF(BA207&gt;=4,"Terrible",IF(BA207=3,"Bad",IF(BA207&gt;0,"Good","Best")))</f>
        <v>Bad</v>
      </c>
      <c r="BC207" s="24" t="n">
        <f aca="false">IF(BB207="Terrible",4,IF(BB207="Bad",3,IF(BB207="Good",2,1)))</f>
        <v>3</v>
      </c>
      <c r="BD207" s="24" t="s">
        <v>65</v>
      </c>
      <c r="BE207" s="35" t="n">
        <f aca="false">IF(BD207="male",1,2)</f>
        <v>2</v>
      </c>
      <c r="BF207" s="26" t="n">
        <v>55</v>
      </c>
      <c r="BG207" s="29" t="n">
        <f aca="false">IF(BF207&lt;=29,1,2)</f>
        <v>2</v>
      </c>
      <c r="BH207" s="24" t="s">
        <v>65</v>
      </c>
      <c r="BI207" s="35" t="n">
        <f aca="false">IF(BH207="male",1,2)</f>
        <v>2</v>
      </c>
      <c r="BJ207" s="37" t="s">
        <v>71</v>
      </c>
      <c r="BK207" s="37" t="n">
        <v>0</v>
      </c>
      <c r="BL207" s="24" t="n">
        <v>2</v>
      </c>
      <c r="BM207" s="26" t="n">
        <v>14</v>
      </c>
      <c r="BN207" s="29" t="n">
        <f aca="false">IF(BM207&gt;=18,3,IF(BM207&gt;=12,2,1))</f>
        <v>2</v>
      </c>
      <c r="BO207" s="29" t="n">
        <f aca="false">IF(BM207&gt;=9,2,1)</f>
        <v>2</v>
      </c>
      <c r="BP207" s="29" t="n">
        <f aca="false">IF(AND(BM207&gt;=$BW$5,BM207&lt;=$BW$6),$BX$5,$BX$6)</f>
        <v>1</v>
      </c>
      <c r="BQ207" s="24" t="s">
        <v>65</v>
      </c>
      <c r="BR207" s="40"/>
      <c r="BS207" s="0" t="n">
        <f aca="false">IF(AND(BM207&gt;=6,BM207&lt;9,C207&gt;0),1,0)</f>
        <v>0</v>
      </c>
      <c r="BT207" s="0" t="n">
        <f aca="false">IF(AND(BM207&gt;=12,BM207&lt;16,D207=1),1,0)</f>
        <v>0</v>
      </c>
    </row>
    <row r="208" customFormat="false" ht="30" hidden="false" customHeight="false" outlineLevel="0" collapsed="false">
      <c r="A208" s="24" t="n">
        <v>204</v>
      </c>
      <c r="B208" s="25" t="s">
        <v>63</v>
      </c>
      <c r="C208" s="24" t="n">
        <v>3</v>
      </c>
      <c r="D208" s="24" t="n">
        <v>1</v>
      </c>
      <c r="E208" s="26" t="n">
        <v>1</v>
      </c>
      <c r="F208" s="26" t="n">
        <f aca="false">IF(AND(BM208&gt;=6,BM208&lt;12,N208=1),1,0)</f>
        <v>0</v>
      </c>
      <c r="G208" s="26" t="n">
        <f aca="false">IF(AND(BM208&gt;=12,BM208&lt;18,N208=1),1,0)</f>
        <v>0</v>
      </c>
      <c r="H208" s="26" t="n">
        <f aca="false">IF(AND(BM208&gt;=18,BM208&lt;24,N208=1),1,0)</f>
        <v>0</v>
      </c>
      <c r="I208" s="26" t="n">
        <v>0</v>
      </c>
      <c r="J208" s="24" t="n">
        <v>0</v>
      </c>
      <c r="K208" s="26" t="n">
        <v>0</v>
      </c>
      <c r="L208" s="26" t="n">
        <v>0</v>
      </c>
      <c r="M208" s="26" t="n">
        <v>0</v>
      </c>
      <c r="N208" s="27" t="n">
        <v>0</v>
      </c>
      <c r="O208" s="27" t="n">
        <f aca="false">SUM(E208:N208)</f>
        <v>1</v>
      </c>
      <c r="P208" s="27" t="n">
        <f aca="false">IF(AND(BM208&gt;=6,BM208&lt;24,O208&gt;=4),1,0)</f>
        <v>0</v>
      </c>
      <c r="Q208" s="27" t="n">
        <f aca="false">IF(AND(BM208&gt;=6,BM208&lt;9,C208&gt;=2),1,0)</f>
        <v>0</v>
      </c>
      <c r="R208" s="27" t="n">
        <f aca="false">IF(AND(BM208&gt;=9,BM208&lt;24,C208&gt;=3),1,0)</f>
        <v>1</v>
      </c>
      <c r="S208" s="27" t="n">
        <f aca="false">SUM(Q208:R208)</f>
        <v>1</v>
      </c>
      <c r="T208" s="27" t="n">
        <f aca="false">IF(AND(BM208&gt;=6,BM208&lt;24,P208=1,S208=1),1,0)</f>
        <v>0</v>
      </c>
      <c r="U208" s="28" t="n">
        <f aca="false">IF(AND(BM208&gt;=9,BM208&lt;12,C208&gt;=3),1,0)</f>
        <v>0</v>
      </c>
      <c r="V208" s="28" t="n">
        <f aca="false">IF(AND(BM208&gt;=12,BM208&lt;18,C208&gt;=3),1,0)</f>
        <v>0</v>
      </c>
      <c r="W208" s="28" t="n">
        <f aca="false">IF(AND(BM208&gt;=18,BM208&lt;24,C208&gt;=3),1,0)</f>
        <v>1</v>
      </c>
      <c r="X208" s="28" t="n">
        <f aca="false">SUM(Q208,U208)</f>
        <v>0</v>
      </c>
      <c r="Y208" s="37" t="n">
        <v>1</v>
      </c>
      <c r="Z208" s="24" t="n">
        <v>0</v>
      </c>
      <c r="AA208" s="24" t="n">
        <v>1</v>
      </c>
      <c r="AB208" s="24" t="n">
        <v>1</v>
      </c>
      <c r="AC208" s="24" t="n">
        <v>0</v>
      </c>
      <c r="AD208" s="24" t="n">
        <v>0</v>
      </c>
      <c r="AE208" s="24" t="n">
        <v>1</v>
      </c>
      <c r="AF208" s="24" t="n">
        <v>0</v>
      </c>
      <c r="AG208" s="24" t="n">
        <v>1</v>
      </c>
      <c r="AH208" s="6" t="n">
        <f aca="false">SUM(Z208:AG208)</f>
        <v>4</v>
      </c>
      <c r="AI208" s="6" t="n">
        <f aca="false">IF(AJ208="MIYCAN",1,0)</f>
        <v>0</v>
      </c>
      <c r="AJ208" s="30" t="s">
        <v>69</v>
      </c>
      <c r="AK208" s="30" t="n">
        <v>2</v>
      </c>
      <c r="AL208" s="30" t="n">
        <f aca="false">IF(AK208=1,1,4)</f>
        <v>4</v>
      </c>
      <c r="AM208" s="32" t="n">
        <v>1</v>
      </c>
      <c r="AN208" s="6" t="n">
        <v>2</v>
      </c>
      <c r="AO208" s="6" t="n">
        <v>2</v>
      </c>
      <c r="AP208" s="6" t="n">
        <v>2</v>
      </c>
      <c r="AQ208" s="6" t="n">
        <f aca="false">COUNTIF(AN208:AP208,1)</f>
        <v>0</v>
      </c>
      <c r="AR208" s="24" t="n">
        <v>2</v>
      </c>
      <c r="AS208" s="24" t="n">
        <v>1</v>
      </c>
      <c r="AT208" s="24" t="n">
        <v>3</v>
      </c>
      <c r="AU208" s="32" t="n">
        <f aca="false">IF(AT208&gt;=7,2,1)</f>
        <v>1</v>
      </c>
      <c r="AV208" s="32" t="n">
        <v>1</v>
      </c>
      <c r="AW208" s="32" t="n">
        <f aca="false">IF(AV208&lt;=2,1,2)</f>
        <v>1</v>
      </c>
      <c r="AX208" s="33" t="n">
        <v>0</v>
      </c>
      <c r="AY208" s="34" t="n">
        <v>4</v>
      </c>
      <c r="AZ208" s="24" t="n">
        <f aca="false">SUM(AX208:AY208)</f>
        <v>4</v>
      </c>
      <c r="BA208" s="24" t="n">
        <v>4</v>
      </c>
      <c r="BB208" s="24" t="str">
        <f aca="false">IF(BA208&gt;=4,"Terrible",IF(BA208=3,"Bad",IF(BA208&gt;0,"Good","Best")))</f>
        <v>Terrible</v>
      </c>
      <c r="BC208" s="24" t="n">
        <f aca="false">IF(BB208="Terrible",4,IF(BB208="Bad",3,IF(BB208="Good",2,1)))</f>
        <v>4</v>
      </c>
      <c r="BD208" s="24" t="s">
        <v>65</v>
      </c>
      <c r="BE208" s="35" t="n">
        <f aca="false">IF(BD208="male",1,2)</f>
        <v>2</v>
      </c>
      <c r="BF208" s="26" t="n">
        <v>24</v>
      </c>
      <c r="BG208" s="29" t="n">
        <f aca="false">IF(BF208&lt;=29,1,2)</f>
        <v>1</v>
      </c>
      <c r="BH208" s="24" t="s">
        <v>66</v>
      </c>
      <c r="BI208" s="35" t="n">
        <f aca="false">IF(BH208="male",1,2)</f>
        <v>1</v>
      </c>
      <c r="BJ208" s="37" t="s">
        <v>68</v>
      </c>
      <c r="BK208" s="37" t="n">
        <v>0</v>
      </c>
      <c r="BL208" s="24" t="n">
        <v>1</v>
      </c>
      <c r="BM208" s="26" t="n">
        <v>21</v>
      </c>
      <c r="BN208" s="29" t="n">
        <f aca="false">IF(BM208&gt;=18,3,IF(BM208&gt;=12,2,1))</f>
        <v>3</v>
      </c>
      <c r="BO208" s="29" t="n">
        <f aca="false">IF(BM208&gt;=9,2,1)</f>
        <v>2</v>
      </c>
      <c r="BP208" s="29" t="n">
        <f aca="false">IF(AND(BM208&gt;=$BW$5,BM208&lt;=$BW$6),$BX$5,$BX$6)</f>
        <v>0</v>
      </c>
      <c r="BQ208" s="24" t="s">
        <v>65</v>
      </c>
      <c r="BR208" s="40"/>
      <c r="BS208" s="0" t="n">
        <f aca="false">IF(AND(BM208&gt;=6,BM208&lt;9,C208&gt;0),1,0)</f>
        <v>0</v>
      </c>
      <c r="BT208" s="0" t="n">
        <f aca="false">IF(AND(BM208&gt;=12,BM208&lt;16,D208=1),1,0)</f>
        <v>0</v>
      </c>
    </row>
    <row r="209" customFormat="false" ht="30" hidden="false" customHeight="false" outlineLevel="0" collapsed="false">
      <c r="A209" s="24" t="n">
        <v>205</v>
      </c>
      <c r="B209" s="25" t="s">
        <v>63</v>
      </c>
      <c r="C209" s="24" t="n">
        <v>6</v>
      </c>
      <c r="D209" s="24" t="n">
        <v>1</v>
      </c>
      <c r="E209" s="26" t="n">
        <v>1</v>
      </c>
      <c r="F209" s="26" t="n">
        <f aca="false">IF(AND(BM209&gt;=6,BM209&lt;12,N209=1),1,0)</f>
        <v>0</v>
      </c>
      <c r="G209" s="26" t="n">
        <f aca="false">IF(AND(BM209&gt;=12,BM209&lt;18,N209=1),1,0)</f>
        <v>0</v>
      </c>
      <c r="H209" s="26" t="n">
        <f aca="false">IF(AND(BM209&gt;=18,BM209&lt;24,N209=1),1,0)</f>
        <v>0</v>
      </c>
      <c r="I209" s="26" t="n">
        <v>0</v>
      </c>
      <c r="J209" s="24" t="n">
        <v>0</v>
      </c>
      <c r="K209" s="26" t="n">
        <v>1</v>
      </c>
      <c r="L209" s="26" t="n">
        <v>0</v>
      </c>
      <c r="M209" s="26" t="n">
        <v>0</v>
      </c>
      <c r="N209" s="27" t="n">
        <v>0</v>
      </c>
      <c r="O209" s="27" t="n">
        <f aca="false">SUM(E209:N209)</f>
        <v>2</v>
      </c>
      <c r="P209" s="27" t="n">
        <f aca="false">IF(AND(BM209&gt;=6,BM209&lt;24,O209&gt;=4),1,0)</f>
        <v>0</v>
      </c>
      <c r="Q209" s="27" t="n">
        <f aca="false">IF(AND(BM209&gt;=6,BM209&lt;9,C209&gt;=2),1,0)</f>
        <v>0</v>
      </c>
      <c r="R209" s="27" t="n">
        <f aca="false">IF(AND(BM209&gt;=9,BM209&lt;24,C209&gt;=3),1,0)</f>
        <v>1</v>
      </c>
      <c r="S209" s="27" t="n">
        <f aca="false">SUM(Q209:R209)</f>
        <v>1</v>
      </c>
      <c r="T209" s="27" t="n">
        <f aca="false">IF(AND(BM209&gt;=6,BM209&lt;24,P209=1,S209=1),1,0)</f>
        <v>0</v>
      </c>
      <c r="U209" s="28" t="n">
        <f aca="false">IF(AND(BM209&gt;=9,BM209&lt;12,C209&gt;=3),1,0)</f>
        <v>0</v>
      </c>
      <c r="V209" s="28" t="n">
        <f aca="false">IF(AND(BM209&gt;=12,BM209&lt;18,C209&gt;=3),1,0)</f>
        <v>1</v>
      </c>
      <c r="W209" s="28" t="n">
        <f aca="false">IF(AND(BM209&gt;=18,BM209&lt;24,C209&gt;=3),1,0)</f>
        <v>0</v>
      </c>
      <c r="X209" s="28" t="n">
        <f aca="false">SUM(Q209,U209)</f>
        <v>0</v>
      </c>
      <c r="Y209" s="37" t="n">
        <v>3</v>
      </c>
      <c r="Z209" s="24" t="n">
        <v>0</v>
      </c>
      <c r="AA209" s="24" t="n">
        <v>1</v>
      </c>
      <c r="AB209" s="24" t="n">
        <v>1</v>
      </c>
      <c r="AC209" s="24" t="n">
        <v>0</v>
      </c>
      <c r="AD209" s="24" t="n">
        <v>0</v>
      </c>
      <c r="AE209" s="24" t="n">
        <v>0</v>
      </c>
      <c r="AF209" s="24" t="n">
        <v>0</v>
      </c>
      <c r="AG209" s="24"/>
      <c r="AH209" s="6" t="n">
        <f aca="false">SUM(Z209:AG209)</f>
        <v>2</v>
      </c>
      <c r="AI209" s="6" t="n">
        <f aca="false">IF(AJ209="MIYCAN",1,0)</f>
        <v>0</v>
      </c>
      <c r="AJ209" s="30" t="s">
        <v>69</v>
      </c>
      <c r="AK209" s="30" t="n">
        <v>1</v>
      </c>
      <c r="AL209" s="30" t="n">
        <f aca="false">IF(AK209=1,1,4)</f>
        <v>1</v>
      </c>
      <c r="AM209" s="31" t="n">
        <v>1</v>
      </c>
      <c r="AN209" s="6" t="n">
        <v>2</v>
      </c>
      <c r="AO209" s="6" t="n">
        <v>2</v>
      </c>
      <c r="AP209" s="6" t="n">
        <v>2</v>
      </c>
      <c r="AQ209" s="6" t="n">
        <f aca="false">COUNTIF(AN209:AP209,1)</f>
        <v>0</v>
      </c>
      <c r="AR209" s="24" t="n">
        <v>2</v>
      </c>
      <c r="AS209" s="24" t="n">
        <v>1</v>
      </c>
      <c r="AT209" s="24" t="n">
        <v>5</v>
      </c>
      <c r="AU209" s="32" t="n">
        <f aca="false">IF(AT209&gt;=7,2,1)</f>
        <v>1</v>
      </c>
      <c r="AV209" s="32" t="n">
        <v>2</v>
      </c>
      <c r="AW209" s="32" t="n">
        <f aca="false">IF(AV209&lt;=2,1,2)</f>
        <v>1</v>
      </c>
      <c r="AX209" s="33" t="n">
        <v>0</v>
      </c>
      <c r="AY209" s="34" t="n">
        <v>4</v>
      </c>
      <c r="AZ209" s="24" t="n">
        <f aca="false">SUM(AX209:AY209)</f>
        <v>4</v>
      </c>
      <c r="BA209" s="24" t="n">
        <v>4</v>
      </c>
      <c r="BB209" s="24" t="str">
        <f aca="false">IF(BA209&gt;=4,"Terrible",IF(BA209=3,"Bad",IF(BA209&gt;0,"Good","Best")))</f>
        <v>Terrible</v>
      </c>
      <c r="BC209" s="24" t="n">
        <f aca="false">IF(BB209="Terrible",4,IF(BB209="Bad",3,IF(BB209="Good",2,1)))</f>
        <v>4</v>
      </c>
      <c r="BD209" s="24" t="s">
        <v>65</v>
      </c>
      <c r="BE209" s="35" t="n">
        <f aca="false">IF(BD209="male",1,2)</f>
        <v>2</v>
      </c>
      <c r="BF209" s="26" t="n">
        <v>30</v>
      </c>
      <c r="BG209" s="29" t="n">
        <f aca="false">IF(BF209&lt;=29,1,2)</f>
        <v>2</v>
      </c>
      <c r="BH209" s="24" t="s">
        <v>66</v>
      </c>
      <c r="BI209" s="35" t="n">
        <f aca="false">IF(BH209="male",1,2)</f>
        <v>1</v>
      </c>
      <c r="BJ209" s="37" t="s">
        <v>68</v>
      </c>
      <c r="BK209" s="37" t="n">
        <v>1</v>
      </c>
      <c r="BL209" s="24" t="n">
        <v>1</v>
      </c>
      <c r="BM209" s="26" t="n">
        <v>14</v>
      </c>
      <c r="BN209" s="29" t="n">
        <f aca="false">IF(BM209&gt;=18,3,IF(BM209&gt;=12,2,1))</f>
        <v>2</v>
      </c>
      <c r="BO209" s="29" t="n">
        <f aca="false">IF(BM209&gt;=9,2,1)</f>
        <v>2</v>
      </c>
      <c r="BP209" s="29" t="n">
        <f aca="false">IF(AND(BM209&gt;=$BW$5,BM209&lt;=$BW$6),$BX$5,$BX$6)</f>
        <v>1</v>
      </c>
      <c r="BQ209" s="24" t="s">
        <v>65</v>
      </c>
      <c r="BR209" s="40"/>
      <c r="BS209" s="0" t="n">
        <f aca="false">IF(AND(BM209&gt;=6,BM209&lt;9,C209&gt;0),1,0)</f>
        <v>0</v>
      </c>
      <c r="BT209" s="0" t="n">
        <f aca="false">IF(AND(BM209&gt;=12,BM209&lt;16,D209=1),1,0)</f>
        <v>1</v>
      </c>
    </row>
    <row r="210" customFormat="false" ht="30" hidden="false" customHeight="false" outlineLevel="0" collapsed="false">
      <c r="A210" s="24" t="n">
        <v>206</v>
      </c>
      <c r="B210" s="25" t="s">
        <v>63</v>
      </c>
      <c r="C210" s="24" t="n">
        <v>2</v>
      </c>
      <c r="D210" s="24" t="n">
        <v>1</v>
      </c>
      <c r="E210" s="26" t="n">
        <v>1</v>
      </c>
      <c r="F210" s="26" t="n">
        <f aca="false">IF(AND(BM210&gt;=6,BM210&lt;12,N210=1),1,0)</f>
        <v>0</v>
      </c>
      <c r="G210" s="26" t="n">
        <f aca="false">IF(AND(BM210&gt;=12,BM210&lt;18,N210=1),1,0)</f>
        <v>0</v>
      </c>
      <c r="H210" s="26" t="n">
        <f aca="false">IF(AND(BM210&gt;=18,BM210&lt;24,N210=1),1,0)</f>
        <v>0</v>
      </c>
      <c r="I210" s="26" t="n">
        <v>0</v>
      </c>
      <c r="J210" s="24" t="n">
        <v>0</v>
      </c>
      <c r="K210" s="26" t="n">
        <v>0</v>
      </c>
      <c r="L210" s="26" t="n">
        <v>0</v>
      </c>
      <c r="M210" s="26" t="n">
        <v>0</v>
      </c>
      <c r="N210" s="27" t="n">
        <v>0</v>
      </c>
      <c r="O210" s="27" t="n">
        <f aca="false">SUM(E210:N210)</f>
        <v>1</v>
      </c>
      <c r="P210" s="27" t="n">
        <f aca="false">IF(AND(BM210&gt;=6,BM210&lt;24,O210&gt;=4),1,0)</f>
        <v>0</v>
      </c>
      <c r="Q210" s="27" t="n">
        <f aca="false">IF(AND(BM210&gt;=6,BM210&lt;9,C210&gt;=2),1,0)</f>
        <v>1</v>
      </c>
      <c r="R210" s="27" t="n">
        <f aca="false">IF(AND(BM210&gt;=9,BM210&lt;24,C210&gt;=3),1,0)</f>
        <v>0</v>
      </c>
      <c r="S210" s="27" t="n">
        <f aca="false">SUM(Q210:R210)</f>
        <v>1</v>
      </c>
      <c r="T210" s="27" t="n">
        <f aca="false">IF(AND(BM210&gt;=6,BM210&lt;24,P210=1,S210=1),1,0)</f>
        <v>0</v>
      </c>
      <c r="U210" s="28" t="n">
        <f aca="false">IF(AND(BM210&gt;=9,BM210&lt;12,C210&gt;=3),1,0)</f>
        <v>0</v>
      </c>
      <c r="V210" s="28" t="n">
        <f aca="false">IF(AND(BM210&gt;=12,BM210&lt;18,C210&gt;=3),1,0)</f>
        <v>0</v>
      </c>
      <c r="W210" s="28" t="n">
        <f aca="false">IF(AND(BM210&gt;=18,BM210&lt;24,C210&gt;=3),1,0)</f>
        <v>0</v>
      </c>
      <c r="X210" s="28" t="n">
        <f aca="false">SUM(Q210,U210)</f>
        <v>1</v>
      </c>
      <c r="Y210" s="37" t="n">
        <v>1</v>
      </c>
      <c r="Z210" s="24" t="n">
        <v>0</v>
      </c>
      <c r="AA210" s="24" t="n">
        <v>1</v>
      </c>
      <c r="AB210" s="24" t="n">
        <v>0</v>
      </c>
      <c r="AC210" s="24" t="n">
        <v>0</v>
      </c>
      <c r="AD210" s="24" t="n">
        <v>0</v>
      </c>
      <c r="AE210" s="24" t="n">
        <v>0</v>
      </c>
      <c r="AF210" s="24" t="n">
        <v>0</v>
      </c>
      <c r="AG210" s="24" t="n">
        <v>1</v>
      </c>
      <c r="AH210" s="6" t="n">
        <f aca="false">SUM(Z210:AG210)</f>
        <v>2</v>
      </c>
      <c r="AI210" s="6" t="n">
        <f aca="false">IF(AJ210="MIYCAN",1,0)</f>
        <v>1</v>
      </c>
      <c r="AJ210" s="30" t="s">
        <v>64</v>
      </c>
      <c r="AK210" s="30" t="n">
        <v>1</v>
      </c>
      <c r="AL210" s="30" t="n">
        <f aca="false">IF(AK210=1,1,4)</f>
        <v>1</v>
      </c>
      <c r="AM210" s="32" t="n">
        <v>1</v>
      </c>
      <c r="AN210" s="6" t="n">
        <v>2</v>
      </c>
      <c r="AO210" s="6" t="n">
        <v>2</v>
      </c>
      <c r="AP210" s="6" t="n">
        <v>2</v>
      </c>
      <c r="AQ210" s="6" t="n">
        <f aca="false">COUNTIF(AN210:AP210,1)</f>
        <v>0</v>
      </c>
      <c r="AR210" s="24" t="n">
        <v>2</v>
      </c>
      <c r="AS210" s="24" t="n">
        <v>1</v>
      </c>
      <c r="AT210" s="24" t="n">
        <v>3</v>
      </c>
      <c r="AU210" s="32" t="n">
        <f aca="false">IF(AT210&gt;=7,2,1)</f>
        <v>1</v>
      </c>
      <c r="AV210" s="32" t="n">
        <v>1</v>
      </c>
      <c r="AW210" s="32" t="n">
        <f aca="false">IF(AV210&lt;=2,1,2)</f>
        <v>1</v>
      </c>
      <c r="AX210" s="33" t="n">
        <v>0</v>
      </c>
      <c r="AY210" s="34" t="n">
        <v>4</v>
      </c>
      <c r="AZ210" s="24" t="n">
        <f aca="false">SUM(AX210:AY210)</f>
        <v>4</v>
      </c>
      <c r="BA210" s="24" t="n">
        <v>4</v>
      </c>
      <c r="BB210" s="24" t="str">
        <f aca="false">IF(BA210&gt;=4,"Terrible",IF(BA210=3,"Bad",IF(BA210&gt;0,"Good","Best")))</f>
        <v>Terrible</v>
      </c>
      <c r="BC210" s="24" t="n">
        <f aca="false">IF(BB210="Terrible",4,IF(BB210="Bad",3,IF(BB210="Good",2,1)))</f>
        <v>4</v>
      </c>
      <c r="BD210" s="24" t="s">
        <v>65</v>
      </c>
      <c r="BE210" s="35" t="n">
        <f aca="false">IF(BD210="male",1,2)</f>
        <v>2</v>
      </c>
      <c r="BF210" s="26" t="n">
        <v>27</v>
      </c>
      <c r="BG210" s="29" t="n">
        <f aca="false">IF(BF210&lt;=29,1,2)</f>
        <v>1</v>
      </c>
      <c r="BH210" s="24" t="s">
        <v>66</v>
      </c>
      <c r="BI210" s="35" t="n">
        <f aca="false">IF(BH210="male",1,2)</f>
        <v>1</v>
      </c>
      <c r="BJ210" s="37" t="s">
        <v>71</v>
      </c>
      <c r="BK210" s="37" t="n">
        <v>1</v>
      </c>
      <c r="BL210" s="24" t="n">
        <v>1</v>
      </c>
      <c r="BM210" s="26" t="n">
        <v>6</v>
      </c>
      <c r="BN210" s="29" t="n">
        <f aca="false">IF(BM210&gt;=18,3,IF(BM210&gt;=12,2,1))</f>
        <v>1</v>
      </c>
      <c r="BO210" s="29" t="n">
        <f aca="false">IF(BM210&gt;=9,2,1)</f>
        <v>1</v>
      </c>
      <c r="BP210" s="29" t="n">
        <f aca="false">IF(AND(BM210&gt;=$BW$5,BM210&lt;=$BW$6),$BX$5,$BX$6)</f>
        <v>0</v>
      </c>
      <c r="BQ210" s="24" t="s">
        <v>65</v>
      </c>
      <c r="BR210" s="40"/>
      <c r="BS210" s="0" t="n">
        <f aca="false">IF(AND(BM210&gt;=6,BM210&lt;9,C210&gt;0),1,0)</f>
        <v>1</v>
      </c>
      <c r="BT210" s="0" t="n">
        <f aca="false">IF(AND(BM210&gt;=12,BM210&lt;16,D210=1),1,0)</f>
        <v>0</v>
      </c>
    </row>
    <row r="211" customFormat="false" ht="30" hidden="false" customHeight="false" outlineLevel="0" collapsed="false">
      <c r="A211" s="24" t="n">
        <v>207</v>
      </c>
      <c r="B211" s="25" t="s">
        <v>63</v>
      </c>
      <c r="C211" s="24" t="n">
        <v>3</v>
      </c>
      <c r="D211" s="24" t="n">
        <v>0</v>
      </c>
      <c r="E211" s="26" t="n">
        <v>1</v>
      </c>
      <c r="F211" s="26" t="n">
        <f aca="false">IF(AND(BM211&gt;=6,BM211&lt;12,N211=1),1,0)</f>
        <v>0</v>
      </c>
      <c r="G211" s="26" t="n">
        <f aca="false">IF(AND(BM211&gt;=12,BM211&lt;18,N211=1),1,0)</f>
        <v>0</v>
      </c>
      <c r="H211" s="26" t="n">
        <f aca="false">IF(AND(BM211&gt;=18,BM211&lt;24,N211=1),1,0)</f>
        <v>0</v>
      </c>
      <c r="I211" s="26" t="n">
        <v>1</v>
      </c>
      <c r="J211" s="24" t="n">
        <v>0</v>
      </c>
      <c r="K211" s="26" t="n">
        <v>0</v>
      </c>
      <c r="L211" s="26" t="n">
        <v>0</v>
      </c>
      <c r="M211" s="26" t="n">
        <v>0</v>
      </c>
      <c r="N211" s="27" t="n">
        <v>0</v>
      </c>
      <c r="O211" s="27" t="n">
        <f aca="false">SUM(E211:N211)</f>
        <v>2</v>
      </c>
      <c r="P211" s="27" t="n">
        <f aca="false">IF(AND(BM211&gt;=6,BM211&lt;24,O211&gt;=4),1,0)</f>
        <v>0</v>
      </c>
      <c r="Q211" s="27" t="n">
        <f aca="false">IF(AND(BM211&gt;=6,BM211&lt;9,C211&gt;=2),1,0)</f>
        <v>0</v>
      </c>
      <c r="R211" s="27" t="n">
        <f aca="false">IF(AND(BM211&gt;=9,BM211&lt;24,C211&gt;=3),1,0)</f>
        <v>1</v>
      </c>
      <c r="S211" s="27" t="n">
        <f aca="false">SUM(Q211:R211)</f>
        <v>1</v>
      </c>
      <c r="T211" s="27" t="n">
        <f aca="false">IF(AND(BM211&gt;=6,BM211&lt;24,P211=1,S211=1),1,0)</f>
        <v>0</v>
      </c>
      <c r="U211" s="28" t="n">
        <f aca="false">IF(AND(BM211&gt;=9,BM211&lt;12,C211&gt;=3),1,0)</f>
        <v>0</v>
      </c>
      <c r="V211" s="28" t="n">
        <f aca="false">IF(AND(BM211&gt;=12,BM211&lt;18,C211&gt;=3),1,0)</f>
        <v>0</v>
      </c>
      <c r="W211" s="28" t="n">
        <f aca="false">IF(AND(BM211&gt;=18,BM211&lt;24,C211&gt;=3),1,0)</f>
        <v>1</v>
      </c>
      <c r="X211" s="28" t="n">
        <f aca="false">SUM(Q211,U211)</f>
        <v>0</v>
      </c>
      <c r="Y211" s="37" t="n">
        <v>1</v>
      </c>
      <c r="Z211" s="24" t="n">
        <v>0</v>
      </c>
      <c r="AA211" s="24" t="n">
        <v>1</v>
      </c>
      <c r="AB211" s="24" t="n">
        <v>0</v>
      </c>
      <c r="AC211" s="24" t="n">
        <v>0</v>
      </c>
      <c r="AD211" s="24" t="n">
        <v>0</v>
      </c>
      <c r="AE211" s="24" t="n">
        <v>0</v>
      </c>
      <c r="AF211" s="24" t="n">
        <v>0</v>
      </c>
      <c r="AG211" s="24" t="n">
        <v>1</v>
      </c>
      <c r="AH211" s="6" t="n">
        <f aca="false">SUM(Z211:AG211)</f>
        <v>2</v>
      </c>
      <c r="AI211" s="6" t="n">
        <f aca="false">IF(AJ211="MIYCAN",1,0)</f>
        <v>0</v>
      </c>
      <c r="AJ211" s="30" t="s">
        <v>69</v>
      </c>
      <c r="AK211" s="30" t="n">
        <v>1</v>
      </c>
      <c r="AL211" s="30" t="n">
        <f aca="false">IF(AK211=1,1,4)</f>
        <v>1</v>
      </c>
      <c r="AM211" s="32" t="n">
        <v>1</v>
      </c>
      <c r="AN211" s="6" t="n">
        <v>1</v>
      </c>
      <c r="AO211" s="6" t="n">
        <v>1</v>
      </c>
      <c r="AP211" s="6" t="n">
        <v>1</v>
      </c>
      <c r="AQ211" s="6" t="n">
        <f aca="false">COUNTIF(AN211:AP211,1)</f>
        <v>3</v>
      </c>
      <c r="AR211" s="24" t="n">
        <v>1</v>
      </c>
      <c r="AS211" s="24" t="n">
        <v>2</v>
      </c>
      <c r="AT211" s="24" t="n">
        <v>4</v>
      </c>
      <c r="AU211" s="32" t="n">
        <f aca="false">IF(AT211&gt;=7,2,1)</f>
        <v>1</v>
      </c>
      <c r="AV211" s="32" t="n">
        <v>1</v>
      </c>
      <c r="AW211" s="32" t="n">
        <f aca="false">IF(AV211&lt;=2,1,2)</f>
        <v>1</v>
      </c>
      <c r="AX211" s="33" t="n">
        <v>1</v>
      </c>
      <c r="AY211" s="34" t="n">
        <v>3</v>
      </c>
      <c r="AZ211" s="24" t="n">
        <f aca="false">SUM(AX211:AY211)</f>
        <v>4</v>
      </c>
      <c r="BA211" s="24" t="n">
        <v>4</v>
      </c>
      <c r="BB211" s="24" t="str">
        <f aca="false">IF(BA211&gt;=4,"Terrible",IF(BA211=3,"Bad",IF(BA211&gt;0,"Good","Best")))</f>
        <v>Terrible</v>
      </c>
      <c r="BC211" s="24" t="n">
        <f aca="false">IF(BB211="Terrible",4,IF(BB211="Bad",3,IF(BB211="Good",2,1)))</f>
        <v>4</v>
      </c>
      <c r="BD211" s="24" t="s">
        <v>65</v>
      </c>
      <c r="BE211" s="35" t="n">
        <f aca="false">IF(BD211="male",1,2)</f>
        <v>2</v>
      </c>
      <c r="BF211" s="26" t="n">
        <v>55</v>
      </c>
      <c r="BG211" s="29" t="n">
        <f aca="false">IF(BF211&lt;=29,1,2)</f>
        <v>2</v>
      </c>
      <c r="BH211" s="24" t="s">
        <v>65</v>
      </c>
      <c r="BI211" s="35" t="n">
        <f aca="false">IF(BH211="male",1,2)</f>
        <v>2</v>
      </c>
      <c r="BJ211" s="37" t="s">
        <v>71</v>
      </c>
      <c r="BK211" s="37" t="n">
        <v>0</v>
      </c>
      <c r="BL211" s="24" t="n">
        <v>2</v>
      </c>
      <c r="BM211" s="26" t="n">
        <v>23</v>
      </c>
      <c r="BN211" s="29" t="n">
        <f aca="false">IF(BM211&gt;=18,3,IF(BM211&gt;=12,2,1))</f>
        <v>3</v>
      </c>
      <c r="BO211" s="29" t="n">
        <f aca="false">IF(BM211&gt;=9,2,1)</f>
        <v>2</v>
      </c>
      <c r="BP211" s="29" t="n">
        <f aca="false">IF(AND(BM211&gt;=$BW$5,BM211&lt;=$BW$6),$BX$5,$BX$6)</f>
        <v>0</v>
      </c>
      <c r="BQ211" s="24" t="s">
        <v>65</v>
      </c>
      <c r="BR211" s="40"/>
      <c r="BS211" s="0" t="n">
        <f aca="false">IF(AND(BM211&gt;=6,BM211&lt;9,C211&gt;0),1,0)</f>
        <v>0</v>
      </c>
      <c r="BT211" s="0" t="n">
        <f aca="false">IF(AND(BM211&gt;=12,BM211&lt;16,D211=1),1,0)</f>
        <v>0</v>
      </c>
    </row>
    <row r="212" customFormat="false" ht="30" hidden="false" customHeight="false" outlineLevel="0" collapsed="false">
      <c r="A212" s="24" t="n">
        <v>208</v>
      </c>
      <c r="B212" s="25" t="s">
        <v>63</v>
      </c>
      <c r="C212" s="24" t="n">
        <v>3</v>
      </c>
      <c r="D212" s="24" t="n">
        <v>2</v>
      </c>
      <c r="E212" s="26" t="n">
        <v>1</v>
      </c>
      <c r="F212" s="26" t="n">
        <f aca="false">IF(AND(BM212&gt;=6,BM212&lt;12,N212=1),1,0)</f>
        <v>0</v>
      </c>
      <c r="G212" s="26" t="n">
        <f aca="false">IF(AND(BM212&gt;=12,BM212&lt;18,N212=1),1,0)</f>
        <v>0</v>
      </c>
      <c r="H212" s="26" t="n">
        <f aca="false">IF(AND(BM212&gt;=18,BM212&lt;24,N212=1),1,0)</f>
        <v>0</v>
      </c>
      <c r="I212" s="26" t="n">
        <v>0</v>
      </c>
      <c r="J212" s="24" t="n">
        <v>0</v>
      </c>
      <c r="K212" s="26" t="n">
        <v>0</v>
      </c>
      <c r="L212" s="26" t="n">
        <v>0</v>
      </c>
      <c r="M212" s="26" t="n">
        <v>0</v>
      </c>
      <c r="N212" s="27" t="n">
        <v>0</v>
      </c>
      <c r="O212" s="27" t="n">
        <f aca="false">SUM(E212:N212)</f>
        <v>1</v>
      </c>
      <c r="P212" s="27" t="n">
        <f aca="false">IF(AND(BM212&gt;=6,BM212&lt;24,O212&gt;=4),1,0)</f>
        <v>0</v>
      </c>
      <c r="Q212" s="27" t="n">
        <f aca="false">IF(AND(BM212&gt;=6,BM212&lt;9,C212&gt;=2),1,0)</f>
        <v>1</v>
      </c>
      <c r="R212" s="27" t="n">
        <f aca="false">IF(AND(BM212&gt;=9,BM212&lt;24,C212&gt;=3),1,0)</f>
        <v>0</v>
      </c>
      <c r="S212" s="27" t="n">
        <f aca="false">SUM(Q212:R212)</f>
        <v>1</v>
      </c>
      <c r="T212" s="27" t="n">
        <f aca="false">IF(AND(BM212&gt;=6,BM212&lt;24,P212=1,S212=1),1,0)</f>
        <v>0</v>
      </c>
      <c r="U212" s="28" t="n">
        <f aca="false">IF(AND(BM212&gt;=9,BM212&lt;12,C212&gt;=3),1,0)</f>
        <v>0</v>
      </c>
      <c r="V212" s="28" t="n">
        <f aca="false">IF(AND(BM212&gt;=12,BM212&lt;18,C212&gt;=3),1,0)</f>
        <v>0</v>
      </c>
      <c r="W212" s="28" t="n">
        <f aca="false">IF(AND(BM212&gt;=18,BM212&lt;24,C212&gt;=3),1,0)</f>
        <v>0</v>
      </c>
      <c r="X212" s="28" t="n">
        <f aca="false">SUM(Q212,U212)</f>
        <v>1</v>
      </c>
      <c r="Y212" s="37" t="n">
        <v>4</v>
      </c>
      <c r="Z212" s="24" t="n">
        <v>0</v>
      </c>
      <c r="AA212" s="24" t="n">
        <v>1</v>
      </c>
      <c r="AB212" s="24" t="n">
        <v>1</v>
      </c>
      <c r="AC212" s="24" t="n">
        <v>0</v>
      </c>
      <c r="AD212" s="24" t="n">
        <v>0</v>
      </c>
      <c r="AE212" s="24" t="n">
        <v>1</v>
      </c>
      <c r="AF212" s="24" t="n">
        <v>0</v>
      </c>
      <c r="AG212" s="24" t="n">
        <v>1</v>
      </c>
      <c r="AH212" s="6" t="n">
        <f aca="false">SUM(Z212:AG212)</f>
        <v>4</v>
      </c>
      <c r="AI212" s="6" t="n">
        <f aca="false">IF(AJ212="MIYCAN",1,0)</f>
        <v>0</v>
      </c>
      <c r="AJ212" s="30" t="s">
        <v>69</v>
      </c>
      <c r="AK212" s="30" t="n">
        <v>1</v>
      </c>
      <c r="AL212" s="30" t="n">
        <f aca="false">IF(AK212=1,1,4)</f>
        <v>1</v>
      </c>
      <c r="AM212" s="31" t="n">
        <v>1</v>
      </c>
      <c r="AN212" s="6" t="n">
        <v>3</v>
      </c>
      <c r="AO212" s="6" t="n">
        <v>3</v>
      </c>
      <c r="AP212" s="6" t="n">
        <v>3</v>
      </c>
      <c r="AQ212" s="6" t="n">
        <f aca="false">COUNTIF(AN212:AP212,1)</f>
        <v>0</v>
      </c>
      <c r="AR212" s="24" t="n">
        <v>2</v>
      </c>
      <c r="AS212" s="24" t="n">
        <v>1</v>
      </c>
      <c r="AT212" s="24" t="n">
        <v>9</v>
      </c>
      <c r="AU212" s="32" t="n">
        <f aca="false">IF(AT212&gt;=7,2,1)</f>
        <v>2</v>
      </c>
      <c r="AV212" s="32" t="n">
        <v>2</v>
      </c>
      <c r="AW212" s="32" t="n">
        <f aca="false">IF(AV212&lt;=2,1,2)</f>
        <v>1</v>
      </c>
      <c r="AX212" s="33" t="n">
        <v>0</v>
      </c>
      <c r="AY212" s="34" t="n">
        <v>3</v>
      </c>
      <c r="AZ212" s="24" t="n">
        <f aca="false">SUM(AX212:AY212)</f>
        <v>3</v>
      </c>
      <c r="BA212" s="24" t="n">
        <v>3</v>
      </c>
      <c r="BB212" s="24" t="str">
        <f aca="false">IF(BA212&gt;=4,"Terrible",IF(BA212=3,"Bad",IF(BA212&gt;0,"Good","Best")))</f>
        <v>Bad</v>
      </c>
      <c r="BC212" s="24" t="n">
        <f aca="false">IF(BB212="Terrible",4,IF(BB212="Bad",3,IF(BB212="Good",2,1)))</f>
        <v>3</v>
      </c>
      <c r="BD212" s="24" t="s">
        <v>65</v>
      </c>
      <c r="BE212" s="35" t="n">
        <f aca="false">IF(BD212="male",1,2)</f>
        <v>2</v>
      </c>
      <c r="BF212" s="26" t="n">
        <v>17</v>
      </c>
      <c r="BG212" s="29" t="n">
        <f aca="false">IF(BF212&lt;=29,1,2)</f>
        <v>1</v>
      </c>
      <c r="BH212" s="24" t="s">
        <v>66</v>
      </c>
      <c r="BI212" s="35" t="n">
        <f aca="false">IF(BH212="male",1,2)</f>
        <v>1</v>
      </c>
      <c r="BJ212" s="37" t="s">
        <v>71</v>
      </c>
      <c r="BK212" s="37" t="n">
        <v>0</v>
      </c>
      <c r="BL212" s="24" t="n">
        <v>1</v>
      </c>
      <c r="BM212" s="26" t="n">
        <v>7</v>
      </c>
      <c r="BN212" s="29" t="n">
        <f aca="false">IF(BM212&gt;=18,3,IF(BM212&gt;=12,2,1))</f>
        <v>1</v>
      </c>
      <c r="BO212" s="29" t="n">
        <f aca="false">IF(BM212&gt;=9,2,1)</f>
        <v>1</v>
      </c>
      <c r="BP212" s="29" t="n">
        <f aca="false">IF(AND(BM212&gt;=$BW$5,BM212&lt;=$BW$6),$BX$5,$BX$6)</f>
        <v>0</v>
      </c>
      <c r="BQ212" s="24" t="s">
        <v>65</v>
      </c>
      <c r="BR212" s="40"/>
      <c r="BS212" s="0" t="n">
        <f aca="false">IF(AND(BM212&gt;=6,BM212&lt;9,C212&gt;0),1,0)</f>
        <v>1</v>
      </c>
      <c r="BT212" s="0" t="n">
        <f aca="false">IF(AND(BM212&gt;=12,BM212&lt;16,D212=1),1,0)</f>
        <v>0</v>
      </c>
    </row>
    <row r="213" customFormat="false" ht="30" hidden="false" customHeight="false" outlineLevel="0" collapsed="false">
      <c r="A213" s="24" t="n">
        <v>209</v>
      </c>
      <c r="B213" s="25" t="s">
        <v>63</v>
      </c>
      <c r="C213" s="24" t="n">
        <v>1</v>
      </c>
      <c r="D213" s="24" t="n">
        <v>1</v>
      </c>
      <c r="E213" s="26" t="n">
        <v>1</v>
      </c>
      <c r="F213" s="26" t="n">
        <f aca="false">IF(AND(BM213&gt;=6,BM213&lt;12,N213=1),1,0)</f>
        <v>0</v>
      </c>
      <c r="G213" s="26" t="n">
        <f aca="false">IF(AND(BM213&gt;=12,BM213&lt;18,N213=1),1,0)</f>
        <v>0</v>
      </c>
      <c r="H213" s="26" t="n">
        <f aca="false">IF(AND(BM213&gt;=18,BM213&lt;24,N213=1),1,0)</f>
        <v>0</v>
      </c>
      <c r="I213" s="26" t="n">
        <v>0</v>
      </c>
      <c r="J213" s="24" t="n">
        <v>0</v>
      </c>
      <c r="K213" s="26" t="n">
        <v>0</v>
      </c>
      <c r="L213" s="26" t="n">
        <v>0</v>
      </c>
      <c r="M213" s="26" t="n">
        <v>0</v>
      </c>
      <c r="N213" s="27" t="n">
        <v>0</v>
      </c>
      <c r="O213" s="27" t="n">
        <f aca="false">SUM(E213:N213)</f>
        <v>1</v>
      </c>
      <c r="P213" s="27" t="n">
        <f aca="false">IF(AND(BM213&gt;=6,BM213&lt;24,O213&gt;=4),1,0)</f>
        <v>0</v>
      </c>
      <c r="Q213" s="27" t="n">
        <f aca="false">IF(AND(BM213&gt;=6,BM213&lt;9,C213&gt;=2),1,0)</f>
        <v>0</v>
      </c>
      <c r="R213" s="27" t="n">
        <f aca="false">IF(AND(BM213&gt;=9,BM213&lt;24,C213&gt;=3),1,0)</f>
        <v>0</v>
      </c>
      <c r="S213" s="27" t="n">
        <f aca="false">SUM(Q213:R213)</f>
        <v>0</v>
      </c>
      <c r="T213" s="27" t="n">
        <f aca="false">IF(AND(BM213&gt;=6,BM213&lt;24,P213=1,S213=1),1,0)</f>
        <v>0</v>
      </c>
      <c r="U213" s="28" t="n">
        <f aca="false">IF(AND(BM213&gt;=9,BM213&lt;12,C213&gt;=3),1,0)</f>
        <v>0</v>
      </c>
      <c r="V213" s="28" t="n">
        <f aca="false">IF(AND(BM213&gt;=12,BM213&lt;18,C213&gt;=3),1,0)</f>
        <v>0</v>
      </c>
      <c r="W213" s="28" t="n">
        <f aca="false">IF(AND(BM213&gt;=18,BM213&lt;24,C213&gt;=3),1,0)</f>
        <v>0</v>
      </c>
      <c r="X213" s="28" t="n">
        <f aca="false">SUM(Q213,U213)</f>
        <v>0</v>
      </c>
      <c r="Y213" s="37" t="n">
        <v>1</v>
      </c>
      <c r="Z213" s="24" t="n">
        <v>0</v>
      </c>
      <c r="AA213" s="24" t="n">
        <v>1</v>
      </c>
      <c r="AB213" s="24" t="n">
        <v>0</v>
      </c>
      <c r="AC213" s="24" t="n">
        <v>0</v>
      </c>
      <c r="AD213" s="24" t="n">
        <v>0</v>
      </c>
      <c r="AE213" s="24" t="n">
        <v>1</v>
      </c>
      <c r="AF213" s="24" t="n">
        <v>0</v>
      </c>
      <c r="AG213" s="24"/>
      <c r="AH213" s="6" t="n">
        <f aca="false">SUM(Z213:AG213)</f>
        <v>2</v>
      </c>
      <c r="AI213" s="6" t="n">
        <f aca="false">IF(AJ213="MIYCAN",1,0)</f>
        <v>0</v>
      </c>
      <c r="AJ213" s="30" t="s">
        <v>69</v>
      </c>
      <c r="AK213" s="30" t="n">
        <v>1</v>
      </c>
      <c r="AL213" s="30" t="n">
        <f aca="false">IF(AK213=1,1,4)</f>
        <v>1</v>
      </c>
      <c r="AM213" s="32" t="n">
        <v>1</v>
      </c>
      <c r="AN213" s="6" t="n">
        <v>2</v>
      </c>
      <c r="AO213" s="6" t="n">
        <v>2</v>
      </c>
      <c r="AP213" s="6" t="n">
        <v>2</v>
      </c>
      <c r="AQ213" s="6" t="n">
        <f aca="false">COUNTIF(AN213:AP213,1)</f>
        <v>0</v>
      </c>
      <c r="AR213" s="24" t="n">
        <v>2</v>
      </c>
      <c r="AS213" s="24" t="n">
        <v>1</v>
      </c>
      <c r="AT213" s="24" t="n">
        <v>8</v>
      </c>
      <c r="AU213" s="32" t="n">
        <f aca="false">IF(AT213&gt;=7,2,1)</f>
        <v>2</v>
      </c>
      <c r="AV213" s="32" t="n">
        <v>2</v>
      </c>
      <c r="AW213" s="32" t="n">
        <f aca="false">IF(AV213&lt;=2,1,2)</f>
        <v>1</v>
      </c>
      <c r="AX213" s="33" t="n">
        <v>0</v>
      </c>
      <c r="AY213" s="34" t="n">
        <v>4</v>
      </c>
      <c r="AZ213" s="24" t="n">
        <f aca="false">SUM(AX213:AY213)</f>
        <v>4</v>
      </c>
      <c r="BA213" s="24" t="n">
        <v>4</v>
      </c>
      <c r="BB213" s="24" t="str">
        <f aca="false">IF(BA213&gt;=4,"Terrible",IF(BA213=3,"Bad",IF(BA213&gt;0,"Good","Best")))</f>
        <v>Terrible</v>
      </c>
      <c r="BC213" s="24" t="n">
        <f aca="false">IF(BB213="Terrible",4,IF(BB213="Bad",3,IF(BB213="Good",2,1)))</f>
        <v>4</v>
      </c>
      <c r="BD213" s="24" t="s">
        <v>65</v>
      </c>
      <c r="BE213" s="35" t="n">
        <f aca="false">IF(BD213="male",1,2)</f>
        <v>2</v>
      </c>
      <c r="BF213" s="26" t="n">
        <v>50</v>
      </c>
      <c r="BG213" s="29" t="n">
        <f aca="false">IF(BF213&lt;=29,1,2)</f>
        <v>2</v>
      </c>
      <c r="BH213" s="24" t="s">
        <v>66</v>
      </c>
      <c r="BI213" s="35" t="n">
        <f aca="false">IF(BH213="male",1,2)</f>
        <v>1</v>
      </c>
      <c r="BJ213" s="37" t="s">
        <v>71</v>
      </c>
      <c r="BK213" s="37" t="n">
        <v>1</v>
      </c>
      <c r="BL213" s="24" t="n">
        <v>1</v>
      </c>
      <c r="BM213" s="26" t="n">
        <v>7</v>
      </c>
      <c r="BN213" s="29" t="n">
        <f aca="false">IF(BM213&gt;=18,3,IF(BM213&gt;=12,2,1))</f>
        <v>1</v>
      </c>
      <c r="BO213" s="29" t="n">
        <f aca="false">IF(BM213&gt;=9,2,1)</f>
        <v>1</v>
      </c>
      <c r="BP213" s="29" t="n">
        <f aca="false">IF(AND(BM213&gt;=$BW$5,BM213&lt;=$BW$6),$BX$5,$BX$6)</f>
        <v>0</v>
      </c>
      <c r="BQ213" s="24" t="s">
        <v>65</v>
      </c>
      <c r="BR213" s="40"/>
      <c r="BS213" s="0" t="n">
        <f aca="false">IF(AND(BM213&gt;=6,BM213&lt;9,C213&gt;0),1,0)</f>
        <v>1</v>
      </c>
      <c r="BT213" s="0" t="n">
        <f aca="false">IF(AND(BM213&gt;=12,BM213&lt;16,D213=1),1,0)</f>
        <v>0</v>
      </c>
    </row>
    <row r="214" customFormat="false" ht="30" hidden="false" customHeight="false" outlineLevel="0" collapsed="false">
      <c r="A214" s="24" t="n">
        <v>210</v>
      </c>
      <c r="B214" s="25" t="s">
        <v>63</v>
      </c>
      <c r="C214" s="24" t="n">
        <v>3</v>
      </c>
      <c r="D214" s="24" t="n">
        <v>0</v>
      </c>
      <c r="E214" s="26" t="n">
        <v>1</v>
      </c>
      <c r="F214" s="26" t="n">
        <f aca="false">IF(AND(BM214&gt;=6,BM214&lt;12,N214=1),1,0)</f>
        <v>0</v>
      </c>
      <c r="G214" s="26" t="n">
        <f aca="false">IF(AND(BM214&gt;=12,BM214&lt;18,N214=1),1,0)</f>
        <v>0</v>
      </c>
      <c r="H214" s="26" t="n">
        <f aca="false">IF(AND(BM214&gt;=18,BM214&lt;24,N214=1),1,0)</f>
        <v>0</v>
      </c>
      <c r="I214" s="26" t="n">
        <v>0</v>
      </c>
      <c r="J214" s="24" t="n">
        <v>0</v>
      </c>
      <c r="K214" s="26" t="n">
        <v>1</v>
      </c>
      <c r="L214" s="26" t="n">
        <v>0</v>
      </c>
      <c r="M214" s="26" t="n">
        <v>0</v>
      </c>
      <c r="N214" s="27" t="n">
        <v>0</v>
      </c>
      <c r="O214" s="27" t="n">
        <f aca="false">SUM(E214:N214)</f>
        <v>2</v>
      </c>
      <c r="P214" s="27" t="n">
        <f aca="false">IF(AND(BM214&gt;=6,BM214&lt;24,O214&gt;=4),1,0)</f>
        <v>0</v>
      </c>
      <c r="Q214" s="27" t="n">
        <f aca="false">IF(AND(BM214&gt;=6,BM214&lt;9,C214&gt;=2),1,0)</f>
        <v>0</v>
      </c>
      <c r="R214" s="27" t="n">
        <f aca="false">IF(AND(BM214&gt;=9,BM214&lt;24,C214&gt;=3),1,0)</f>
        <v>1</v>
      </c>
      <c r="S214" s="27" t="n">
        <f aca="false">SUM(Q214:R214)</f>
        <v>1</v>
      </c>
      <c r="T214" s="27" t="n">
        <f aca="false">IF(AND(BM214&gt;=6,BM214&lt;24,P214=1,S214=1),1,0)</f>
        <v>0</v>
      </c>
      <c r="U214" s="28" t="n">
        <f aca="false">IF(AND(BM214&gt;=9,BM214&lt;12,C214&gt;=3),1,0)</f>
        <v>0</v>
      </c>
      <c r="V214" s="28" t="n">
        <f aca="false">IF(AND(BM214&gt;=12,BM214&lt;18,C214&gt;=3),1,0)</f>
        <v>0</v>
      </c>
      <c r="W214" s="28" t="n">
        <f aca="false">IF(AND(BM214&gt;=18,BM214&lt;24,C214&gt;=3),1,0)</f>
        <v>1</v>
      </c>
      <c r="X214" s="28" t="n">
        <f aca="false">SUM(Q214,U214)</f>
        <v>0</v>
      </c>
      <c r="Y214" s="37" t="n">
        <v>1</v>
      </c>
      <c r="Z214" s="24" t="n">
        <v>0</v>
      </c>
      <c r="AA214" s="24" t="n">
        <v>1</v>
      </c>
      <c r="AB214" s="24" t="n">
        <v>0</v>
      </c>
      <c r="AC214" s="24" t="n">
        <v>0</v>
      </c>
      <c r="AD214" s="24" t="n">
        <v>0</v>
      </c>
      <c r="AE214" s="24" t="n">
        <v>0</v>
      </c>
      <c r="AF214" s="24" t="n">
        <v>0</v>
      </c>
      <c r="AG214" s="24"/>
      <c r="AH214" s="6" t="n">
        <f aca="false">SUM(Z214:AG214)</f>
        <v>1</v>
      </c>
      <c r="AI214" s="6" t="n">
        <f aca="false">IF(AJ214="MIYCAN",1,0)</f>
        <v>0</v>
      </c>
      <c r="AJ214" s="30" t="s">
        <v>69</v>
      </c>
      <c r="AK214" s="30" t="n">
        <v>3</v>
      </c>
      <c r="AL214" s="30" t="n">
        <f aca="false">IF(AK214=1,1,4)</f>
        <v>4</v>
      </c>
      <c r="AM214" s="32" t="n">
        <v>1</v>
      </c>
      <c r="AN214" s="6" t="n">
        <v>1</v>
      </c>
      <c r="AO214" s="6" t="n">
        <v>1</v>
      </c>
      <c r="AP214" s="6" t="n">
        <v>1</v>
      </c>
      <c r="AQ214" s="6" t="n">
        <f aca="false">COUNTIF(AN214:AP214,1)</f>
        <v>3</v>
      </c>
      <c r="AR214" s="24" t="n">
        <v>1</v>
      </c>
      <c r="AS214" s="24" t="n">
        <v>2</v>
      </c>
      <c r="AT214" s="24" t="n">
        <v>4</v>
      </c>
      <c r="AU214" s="32" t="n">
        <f aca="false">IF(AT214&gt;=7,2,1)</f>
        <v>1</v>
      </c>
      <c r="AV214" s="32" t="n">
        <v>1</v>
      </c>
      <c r="AW214" s="32" t="n">
        <f aca="false">IF(AV214&lt;=2,1,2)</f>
        <v>1</v>
      </c>
      <c r="AX214" s="33" t="n">
        <v>0</v>
      </c>
      <c r="AY214" s="34" t="n">
        <v>0</v>
      </c>
      <c r="AZ214" s="24" t="n">
        <f aca="false">SUM(AX214:AY214)</f>
        <v>0</v>
      </c>
      <c r="BA214" s="24" t="n">
        <v>0</v>
      </c>
      <c r="BB214" s="24" t="str">
        <f aca="false">IF(BA214&gt;=4,"Terrible",IF(BA214=3,"Bad",IF(BA214&gt;0,"Good","Best")))</f>
        <v>Best</v>
      </c>
      <c r="BC214" s="24" t="n">
        <f aca="false">IF(BB214="Terrible",4,IF(BB214="Bad",3,IF(BB214="Good",2,1)))</f>
        <v>1</v>
      </c>
      <c r="BD214" s="24" t="s">
        <v>65</v>
      </c>
      <c r="BE214" s="35" t="n">
        <f aca="false">IF(BD214="male",1,2)</f>
        <v>2</v>
      </c>
      <c r="BF214" s="26" t="n">
        <v>68</v>
      </c>
      <c r="BG214" s="29" t="n">
        <f aca="false">IF(BF214&lt;=29,1,2)</f>
        <v>2</v>
      </c>
      <c r="BH214" s="24" t="s">
        <v>65</v>
      </c>
      <c r="BI214" s="35" t="n">
        <f aca="false">IF(BH214="male",1,2)</f>
        <v>2</v>
      </c>
      <c r="BJ214" s="37" t="s">
        <v>11</v>
      </c>
      <c r="BK214" s="37" t="n">
        <v>0</v>
      </c>
      <c r="BL214" s="24" t="n">
        <v>2</v>
      </c>
      <c r="BM214" s="26" t="n">
        <v>23</v>
      </c>
      <c r="BN214" s="29" t="n">
        <f aca="false">IF(BM214&gt;=18,3,IF(BM214&gt;=12,2,1))</f>
        <v>3</v>
      </c>
      <c r="BO214" s="29" t="n">
        <f aca="false">IF(BM214&gt;=9,2,1)</f>
        <v>2</v>
      </c>
      <c r="BP214" s="29" t="n">
        <f aca="false">IF(AND(BM214&gt;=$BW$5,BM214&lt;=$BW$6),$BX$5,$BX$6)</f>
        <v>0</v>
      </c>
      <c r="BQ214" s="24" t="s">
        <v>65</v>
      </c>
      <c r="BR214" s="40"/>
      <c r="BS214" s="0" t="n">
        <f aca="false">IF(AND(BM214&gt;=6,BM214&lt;9,C214&gt;0),1,0)</f>
        <v>0</v>
      </c>
      <c r="BT214" s="0" t="n">
        <f aca="false">IF(AND(BM214&gt;=12,BM214&lt;16,D214=1),1,0)</f>
        <v>0</v>
      </c>
    </row>
    <row r="215" customFormat="false" ht="30" hidden="false" customHeight="false" outlineLevel="0" collapsed="false">
      <c r="A215" s="24" t="n">
        <v>211</v>
      </c>
      <c r="B215" s="25" t="s">
        <v>63</v>
      </c>
      <c r="C215" s="24" t="n">
        <v>3</v>
      </c>
      <c r="D215" s="24" t="n">
        <v>1</v>
      </c>
      <c r="E215" s="26" t="n">
        <v>1</v>
      </c>
      <c r="F215" s="26" t="n">
        <f aca="false">IF(AND(BM215&gt;=6,BM215&lt;12,N215=1),1,0)</f>
        <v>0</v>
      </c>
      <c r="G215" s="26" t="n">
        <f aca="false">IF(AND(BM215&gt;=12,BM215&lt;18,N215=1),1,0)</f>
        <v>0</v>
      </c>
      <c r="H215" s="26" t="n">
        <f aca="false">IF(AND(BM215&gt;=18,BM215&lt;24,N215=1),1,0)</f>
        <v>0</v>
      </c>
      <c r="I215" s="26" t="n">
        <v>0</v>
      </c>
      <c r="J215" s="24" t="n">
        <v>0</v>
      </c>
      <c r="K215" s="26" t="n">
        <v>0</v>
      </c>
      <c r="L215" s="26" t="n">
        <v>0</v>
      </c>
      <c r="M215" s="26" t="n">
        <v>0</v>
      </c>
      <c r="N215" s="27" t="n">
        <v>0</v>
      </c>
      <c r="O215" s="27" t="n">
        <f aca="false">SUM(E215:N215)</f>
        <v>1</v>
      </c>
      <c r="P215" s="27" t="n">
        <f aca="false">IF(AND(BM215&gt;=6,BM215&lt;24,O215&gt;=4),1,0)</f>
        <v>0</v>
      </c>
      <c r="Q215" s="27" t="n">
        <f aca="false">IF(AND(BM215&gt;=6,BM215&lt;9,C215&gt;=2),1,0)</f>
        <v>1</v>
      </c>
      <c r="R215" s="27" t="n">
        <f aca="false">IF(AND(BM215&gt;=9,BM215&lt;24,C215&gt;=3),1,0)</f>
        <v>0</v>
      </c>
      <c r="S215" s="27" t="n">
        <f aca="false">SUM(Q215:R215)</f>
        <v>1</v>
      </c>
      <c r="T215" s="27" t="n">
        <f aca="false">IF(AND(BM215&gt;=6,BM215&lt;24,P215=1,S215=1),1,0)</f>
        <v>0</v>
      </c>
      <c r="U215" s="28" t="n">
        <f aca="false">IF(AND(BM215&gt;=9,BM215&lt;12,C215&gt;=3),1,0)</f>
        <v>0</v>
      </c>
      <c r="V215" s="28" t="n">
        <f aca="false">IF(AND(BM215&gt;=12,BM215&lt;18,C215&gt;=3),1,0)</f>
        <v>0</v>
      </c>
      <c r="W215" s="28" t="n">
        <f aca="false">IF(AND(BM215&gt;=18,BM215&lt;24,C215&gt;=3),1,0)</f>
        <v>0</v>
      </c>
      <c r="X215" s="28" t="n">
        <f aca="false">SUM(Q215,U215)</f>
        <v>1</v>
      </c>
      <c r="Y215" s="37" t="n">
        <v>1</v>
      </c>
      <c r="Z215" s="24" t="n">
        <v>0</v>
      </c>
      <c r="AA215" s="24" t="n">
        <v>1</v>
      </c>
      <c r="AB215" s="24" t="n">
        <v>0</v>
      </c>
      <c r="AC215" s="24" t="n">
        <v>0</v>
      </c>
      <c r="AD215" s="24" t="n">
        <v>0</v>
      </c>
      <c r="AE215" s="24" t="n">
        <v>0</v>
      </c>
      <c r="AF215" s="24" t="n">
        <v>0</v>
      </c>
      <c r="AG215" s="24"/>
      <c r="AH215" s="6" t="n">
        <f aca="false">SUM(Z215:AG215)</f>
        <v>1</v>
      </c>
      <c r="AI215" s="6" t="n">
        <f aca="false">IF(AJ215="MIYCAN",1,0)</f>
        <v>1</v>
      </c>
      <c r="AJ215" s="30" t="s">
        <v>64</v>
      </c>
      <c r="AK215" s="30" t="n">
        <v>3</v>
      </c>
      <c r="AL215" s="30" t="n">
        <f aca="false">IF(AK215=1,1,4)</f>
        <v>4</v>
      </c>
      <c r="AM215" s="31" t="n">
        <v>1</v>
      </c>
      <c r="AN215" s="6" t="n">
        <v>2</v>
      </c>
      <c r="AO215" s="6" t="n">
        <v>2</v>
      </c>
      <c r="AP215" s="6" t="n">
        <v>2</v>
      </c>
      <c r="AQ215" s="6" t="n">
        <f aca="false">COUNTIF(AN215:AP215,1)</f>
        <v>0</v>
      </c>
      <c r="AR215" s="24" t="n">
        <v>2</v>
      </c>
      <c r="AS215" s="24" t="n">
        <v>1</v>
      </c>
      <c r="AT215" s="24" t="n">
        <v>8</v>
      </c>
      <c r="AU215" s="32" t="n">
        <f aca="false">IF(AT215&gt;=7,2,1)</f>
        <v>2</v>
      </c>
      <c r="AV215" s="32" t="n">
        <v>1</v>
      </c>
      <c r="AW215" s="32" t="n">
        <f aca="false">IF(AV215&lt;=2,1,2)</f>
        <v>1</v>
      </c>
      <c r="AX215" s="33" t="n">
        <v>0</v>
      </c>
      <c r="AY215" s="34" t="n">
        <v>0</v>
      </c>
      <c r="AZ215" s="24" t="n">
        <f aca="false">SUM(AX215:AY215)</f>
        <v>0</v>
      </c>
      <c r="BA215" s="24" t="n">
        <v>0</v>
      </c>
      <c r="BB215" s="24" t="str">
        <f aca="false">IF(BA215&gt;=4,"Terrible",IF(BA215=3,"Bad",IF(BA215&gt;0,"Good","Best")))</f>
        <v>Best</v>
      </c>
      <c r="BC215" s="24" t="n">
        <f aca="false">IF(BB215="Terrible",4,IF(BB215="Bad",3,IF(BB215="Good",2,1)))</f>
        <v>1</v>
      </c>
      <c r="BD215" s="24" t="s">
        <v>65</v>
      </c>
      <c r="BE215" s="35" t="n">
        <f aca="false">IF(BD215="male",1,2)</f>
        <v>2</v>
      </c>
      <c r="BF215" s="26" t="n">
        <v>52</v>
      </c>
      <c r="BG215" s="29" t="n">
        <f aca="false">IF(BF215&lt;=29,1,2)</f>
        <v>2</v>
      </c>
      <c r="BH215" s="24" t="s">
        <v>66</v>
      </c>
      <c r="BI215" s="35" t="n">
        <f aca="false">IF(BH215="male",1,2)</f>
        <v>1</v>
      </c>
      <c r="BJ215" s="37" t="s">
        <v>67</v>
      </c>
      <c r="BK215" s="37" t="n">
        <v>0</v>
      </c>
      <c r="BL215" s="24" t="n">
        <v>2</v>
      </c>
      <c r="BM215" s="26" t="n">
        <v>7</v>
      </c>
      <c r="BN215" s="29" t="n">
        <f aca="false">IF(BM215&gt;=18,3,IF(BM215&gt;=12,2,1))</f>
        <v>1</v>
      </c>
      <c r="BO215" s="29" t="n">
        <f aca="false">IF(BM215&gt;=9,2,1)</f>
        <v>1</v>
      </c>
      <c r="BP215" s="29" t="n">
        <f aca="false">IF(AND(BM215&gt;=$BW$5,BM215&lt;=$BW$6),$BX$5,$BX$6)</f>
        <v>0</v>
      </c>
      <c r="BQ215" s="24" t="s">
        <v>65</v>
      </c>
      <c r="BR215" s="40"/>
      <c r="BS215" s="0" t="n">
        <f aca="false">IF(AND(BM215&gt;=6,BM215&lt;9,C215&gt;0),1,0)</f>
        <v>1</v>
      </c>
      <c r="BT215" s="0" t="n">
        <f aca="false">IF(AND(BM215&gt;=12,BM215&lt;16,D215=1),1,0)</f>
        <v>0</v>
      </c>
    </row>
    <row r="216" customFormat="false" ht="30" hidden="false" customHeight="false" outlineLevel="0" collapsed="false">
      <c r="A216" s="24" t="n">
        <v>212</v>
      </c>
      <c r="B216" s="25" t="s">
        <v>63</v>
      </c>
      <c r="C216" s="24" t="n">
        <v>6</v>
      </c>
      <c r="D216" s="24" t="n">
        <v>1</v>
      </c>
      <c r="E216" s="26" t="n">
        <v>1</v>
      </c>
      <c r="F216" s="26" t="n">
        <f aca="false">IF(AND(BM216&gt;=6,BM216&lt;12,N216=1),1,0)</f>
        <v>0</v>
      </c>
      <c r="G216" s="26" t="n">
        <f aca="false">IF(AND(BM216&gt;=12,BM216&lt;18,N216=1),1,0)</f>
        <v>0</v>
      </c>
      <c r="H216" s="26" t="n">
        <f aca="false">IF(AND(BM216&gt;=18,BM216&lt;24,N216=1),1,0)</f>
        <v>0</v>
      </c>
      <c r="I216" s="26" t="n">
        <v>0</v>
      </c>
      <c r="J216" s="24" t="n">
        <v>0</v>
      </c>
      <c r="K216" s="26" t="n">
        <v>0</v>
      </c>
      <c r="L216" s="26" t="n">
        <v>0</v>
      </c>
      <c r="M216" s="26" t="n">
        <v>0</v>
      </c>
      <c r="N216" s="27" t="n">
        <v>0</v>
      </c>
      <c r="O216" s="27" t="n">
        <f aca="false">SUM(E216:N216)</f>
        <v>1</v>
      </c>
      <c r="P216" s="27" t="n">
        <f aca="false">IF(AND(BM216&gt;=6,BM216&lt;24,O216&gt;=4),1,0)</f>
        <v>0</v>
      </c>
      <c r="Q216" s="27" t="n">
        <f aca="false">IF(AND(BM216&gt;=6,BM216&lt;9,C216&gt;=2),1,0)</f>
        <v>1</v>
      </c>
      <c r="R216" s="27" t="n">
        <f aca="false">IF(AND(BM216&gt;=9,BM216&lt;24,C216&gt;=3),1,0)</f>
        <v>0</v>
      </c>
      <c r="S216" s="27" t="n">
        <f aca="false">SUM(Q216:R216)</f>
        <v>1</v>
      </c>
      <c r="T216" s="27" t="n">
        <f aca="false">IF(AND(BM216&gt;=6,BM216&lt;24,P216=1,S216=1),1,0)</f>
        <v>0</v>
      </c>
      <c r="U216" s="28" t="n">
        <f aca="false">IF(AND(BM216&gt;=9,BM216&lt;12,C216&gt;=3),1,0)</f>
        <v>0</v>
      </c>
      <c r="V216" s="28" t="n">
        <f aca="false">IF(AND(BM216&gt;=12,BM216&lt;18,C216&gt;=3),1,0)</f>
        <v>0</v>
      </c>
      <c r="W216" s="28" t="n">
        <f aca="false">IF(AND(BM216&gt;=18,BM216&lt;24,C216&gt;=3),1,0)</f>
        <v>0</v>
      </c>
      <c r="X216" s="28" t="n">
        <f aca="false">SUM(Q216,U216)</f>
        <v>1</v>
      </c>
      <c r="Y216" s="37" t="n">
        <v>3</v>
      </c>
      <c r="Z216" s="24" t="n">
        <v>0</v>
      </c>
      <c r="AA216" s="24" t="n">
        <v>1</v>
      </c>
      <c r="AB216" s="24" t="n">
        <v>0</v>
      </c>
      <c r="AC216" s="24" t="n">
        <v>0</v>
      </c>
      <c r="AD216" s="24" t="n">
        <v>0</v>
      </c>
      <c r="AE216" s="24" t="n">
        <v>1</v>
      </c>
      <c r="AF216" s="24" t="n">
        <v>0</v>
      </c>
      <c r="AG216" s="24" t="n">
        <v>1</v>
      </c>
      <c r="AH216" s="6" t="n">
        <f aca="false">SUM(Z216:AG216)</f>
        <v>3</v>
      </c>
      <c r="AI216" s="6" t="n">
        <f aca="false">IF(AJ216="MIYCAN",1,0)</f>
        <v>0</v>
      </c>
      <c r="AJ216" s="30" t="s">
        <v>69</v>
      </c>
      <c r="AK216" s="30" t="n">
        <v>3</v>
      </c>
      <c r="AL216" s="30" t="n">
        <f aca="false">IF(AK216=1,1,4)</f>
        <v>4</v>
      </c>
      <c r="AM216" s="32" t="n">
        <v>1</v>
      </c>
      <c r="AN216" s="6" t="n">
        <v>2</v>
      </c>
      <c r="AO216" s="6" t="n">
        <v>2</v>
      </c>
      <c r="AP216" s="6" t="n">
        <v>2</v>
      </c>
      <c r="AQ216" s="6" t="n">
        <f aca="false">COUNTIF(AN216:AP216,1)</f>
        <v>0</v>
      </c>
      <c r="AR216" s="24" t="n">
        <v>2</v>
      </c>
      <c r="AS216" s="24" t="n">
        <v>1</v>
      </c>
      <c r="AT216" s="24" t="n">
        <v>8</v>
      </c>
      <c r="AU216" s="32" t="n">
        <f aca="false">IF(AT216&gt;=7,2,1)</f>
        <v>2</v>
      </c>
      <c r="AV216" s="32" t="n">
        <v>2</v>
      </c>
      <c r="AW216" s="32" t="n">
        <f aca="false">IF(AV216&lt;=2,1,2)</f>
        <v>1</v>
      </c>
      <c r="AX216" s="33" t="n">
        <v>0</v>
      </c>
      <c r="AY216" s="34" t="n">
        <v>1</v>
      </c>
      <c r="AZ216" s="24" t="n">
        <f aca="false">SUM(AX216:AY216)</f>
        <v>1</v>
      </c>
      <c r="BA216" s="24" t="n">
        <v>1</v>
      </c>
      <c r="BB216" s="24" t="str">
        <f aca="false">IF(BA216&gt;=4,"Terrible",IF(BA216=3,"Bad",IF(BA216&gt;0,"Good","Best")))</f>
        <v>Good</v>
      </c>
      <c r="BC216" s="24" t="n">
        <f aca="false">IF(BB216="Terrible",4,IF(BB216="Bad",3,IF(BB216="Good",2,1)))</f>
        <v>2</v>
      </c>
      <c r="BD216" s="24" t="s">
        <v>65</v>
      </c>
      <c r="BE216" s="35" t="n">
        <f aca="false">IF(BD216="male",1,2)</f>
        <v>2</v>
      </c>
      <c r="BF216" s="26" t="n">
        <v>50</v>
      </c>
      <c r="BG216" s="29" t="n">
        <f aca="false">IF(BF216&lt;=29,1,2)</f>
        <v>2</v>
      </c>
      <c r="BH216" s="24" t="s">
        <v>66</v>
      </c>
      <c r="BI216" s="35" t="n">
        <f aca="false">IF(BH216="male",1,2)</f>
        <v>1</v>
      </c>
      <c r="BJ216" s="37" t="s">
        <v>74</v>
      </c>
      <c r="BK216" s="37" t="n">
        <v>0</v>
      </c>
      <c r="BL216" s="24" t="n">
        <v>2</v>
      </c>
      <c r="BM216" s="26" t="n">
        <v>8</v>
      </c>
      <c r="BN216" s="29" t="n">
        <f aca="false">IF(BM216&gt;=18,3,IF(BM216&gt;=12,2,1))</f>
        <v>1</v>
      </c>
      <c r="BO216" s="29" t="n">
        <f aca="false">IF(BM216&gt;=9,2,1)</f>
        <v>1</v>
      </c>
      <c r="BP216" s="29" t="n">
        <f aca="false">IF(AND(BM216&gt;=$BW$5,BM216&lt;=$BW$6),$BX$5,$BX$6)</f>
        <v>0</v>
      </c>
      <c r="BQ216" s="24" t="s">
        <v>65</v>
      </c>
      <c r="BR216" s="40"/>
      <c r="BS216" s="0" t="n">
        <f aca="false">IF(AND(BM216&gt;=6,BM216&lt;9,C216&gt;0),1,0)</f>
        <v>1</v>
      </c>
      <c r="BT216" s="0" t="n">
        <f aca="false">IF(AND(BM216&gt;=12,BM216&lt;16,D216=1),1,0)</f>
        <v>0</v>
      </c>
    </row>
    <row r="217" customFormat="false" ht="30" hidden="false" customHeight="false" outlineLevel="0" collapsed="false">
      <c r="A217" s="24" t="n">
        <v>213</v>
      </c>
      <c r="B217" s="25" t="s">
        <v>63</v>
      </c>
      <c r="C217" s="24" t="n">
        <v>4</v>
      </c>
      <c r="D217" s="24" t="n">
        <v>0</v>
      </c>
      <c r="E217" s="26" t="n">
        <v>1</v>
      </c>
      <c r="F217" s="26" t="n">
        <f aca="false">IF(AND(BM217&gt;=6,BM217&lt;12,N217=1),1,0)</f>
        <v>0</v>
      </c>
      <c r="G217" s="26" t="n">
        <f aca="false">IF(AND(BM217&gt;=12,BM217&lt;18,N217=1),1,0)</f>
        <v>0</v>
      </c>
      <c r="H217" s="26" t="n">
        <f aca="false">IF(AND(BM217&gt;=18,BM217&lt;24,N217=1),1,0)</f>
        <v>0</v>
      </c>
      <c r="I217" s="26" t="n">
        <v>0</v>
      </c>
      <c r="J217" s="24" t="n">
        <v>0</v>
      </c>
      <c r="K217" s="26" t="n">
        <v>0</v>
      </c>
      <c r="L217" s="26" t="n">
        <v>0</v>
      </c>
      <c r="M217" s="26" t="n">
        <v>0</v>
      </c>
      <c r="N217" s="27" t="n">
        <v>0</v>
      </c>
      <c r="O217" s="27" t="n">
        <f aca="false">SUM(E217:N217)</f>
        <v>1</v>
      </c>
      <c r="P217" s="27" t="n">
        <f aca="false">IF(AND(BM217&gt;=6,BM217&lt;24,O217&gt;=4),1,0)</f>
        <v>0</v>
      </c>
      <c r="Q217" s="27" t="n">
        <f aca="false">IF(AND(BM217&gt;=6,BM217&lt;9,C217&gt;=2),1,0)</f>
        <v>1</v>
      </c>
      <c r="R217" s="27" t="n">
        <f aca="false">IF(AND(BM217&gt;=9,BM217&lt;24,C217&gt;=3),1,0)</f>
        <v>0</v>
      </c>
      <c r="S217" s="27" t="n">
        <f aca="false">SUM(Q217:R217)</f>
        <v>1</v>
      </c>
      <c r="T217" s="27" t="n">
        <f aca="false">IF(AND(BM217&gt;=6,BM217&lt;24,P217=1,S217=1),1,0)</f>
        <v>0</v>
      </c>
      <c r="U217" s="28" t="n">
        <f aca="false">IF(AND(BM217&gt;=9,BM217&lt;12,C217&gt;=3),1,0)</f>
        <v>0</v>
      </c>
      <c r="V217" s="28" t="n">
        <f aca="false">IF(AND(BM217&gt;=12,BM217&lt;18,C217&gt;=3),1,0)</f>
        <v>0</v>
      </c>
      <c r="W217" s="28" t="n">
        <f aca="false">IF(AND(BM217&gt;=18,BM217&lt;24,C217&gt;=3),1,0)</f>
        <v>0</v>
      </c>
      <c r="X217" s="28" t="n">
        <f aca="false">SUM(Q217,U217)</f>
        <v>1</v>
      </c>
      <c r="Y217" s="37" t="n">
        <v>1</v>
      </c>
      <c r="Z217" s="24" t="n">
        <v>0</v>
      </c>
      <c r="AA217" s="24" t="n">
        <v>1</v>
      </c>
      <c r="AB217" s="24" t="n">
        <v>1</v>
      </c>
      <c r="AC217" s="24" t="n">
        <v>0</v>
      </c>
      <c r="AD217" s="24" t="n">
        <v>0</v>
      </c>
      <c r="AE217" s="24" t="n">
        <v>0</v>
      </c>
      <c r="AF217" s="24" t="n">
        <v>0</v>
      </c>
      <c r="AG217" s="24" t="n">
        <v>1</v>
      </c>
      <c r="AH217" s="6" t="n">
        <f aca="false">SUM(Z217:AG217)</f>
        <v>3</v>
      </c>
      <c r="AI217" s="6" t="n">
        <f aca="false">IF(AJ217="MIYCAN",1,0)</f>
        <v>0</v>
      </c>
      <c r="AJ217" s="30" t="s">
        <v>69</v>
      </c>
      <c r="AK217" s="30" t="n">
        <v>2</v>
      </c>
      <c r="AL217" s="30" t="n">
        <f aca="false">IF(AK217=1,1,4)</f>
        <v>4</v>
      </c>
      <c r="AM217" s="32" t="n">
        <v>1</v>
      </c>
      <c r="AN217" s="6" t="n">
        <v>1</v>
      </c>
      <c r="AO217" s="6" t="n">
        <v>1</v>
      </c>
      <c r="AP217" s="6" t="n">
        <v>1</v>
      </c>
      <c r="AQ217" s="6" t="n">
        <f aca="false">COUNTIF(AN217:AP217,1)</f>
        <v>3</v>
      </c>
      <c r="AR217" s="24" t="n">
        <v>1</v>
      </c>
      <c r="AS217" s="24" t="n">
        <v>2</v>
      </c>
      <c r="AT217" s="24" t="n">
        <v>7</v>
      </c>
      <c r="AU217" s="32" t="n">
        <f aca="false">IF(AT217&gt;=7,2,1)</f>
        <v>2</v>
      </c>
      <c r="AV217" s="32" t="n">
        <v>1</v>
      </c>
      <c r="AW217" s="32" t="n">
        <f aca="false">IF(AV217&lt;=2,1,2)</f>
        <v>1</v>
      </c>
      <c r="AX217" s="33" t="n">
        <v>0</v>
      </c>
      <c r="AY217" s="34" t="n">
        <v>1</v>
      </c>
      <c r="AZ217" s="24" t="n">
        <f aca="false">SUM(AX217:AY217)</f>
        <v>1</v>
      </c>
      <c r="BA217" s="24" t="n">
        <v>1</v>
      </c>
      <c r="BB217" s="24" t="str">
        <f aca="false">IF(BA217&gt;=4,"Terrible",IF(BA217=3,"Bad",IF(BA217&gt;0,"Good","Best")))</f>
        <v>Good</v>
      </c>
      <c r="BC217" s="24" t="n">
        <f aca="false">IF(BB217="Terrible",4,IF(BB217="Bad",3,IF(BB217="Good",2,1)))</f>
        <v>2</v>
      </c>
      <c r="BD217" s="24" t="s">
        <v>65</v>
      </c>
      <c r="BE217" s="35" t="n">
        <f aca="false">IF(BD217="male",1,2)</f>
        <v>2</v>
      </c>
      <c r="BF217" s="26" t="n">
        <v>41</v>
      </c>
      <c r="BG217" s="29" t="n">
        <f aca="false">IF(BF217&lt;=29,1,2)</f>
        <v>2</v>
      </c>
      <c r="BH217" s="24" t="s">
        <v>65</v>
      </c>
      <c r="BI217" s="35" t="n">
        <f aca="false">IF(BH217="male",1,2)</f>
        <v>2</v>
      </c>
      <c r="BJ217" s="37" t="s">
        <v>11</v>
      </c>
      <c r="BK217" s="37" t="n">
        <v>0</v>
      </c>
      <c r="BL217" s="24" t="n">
        <v>1</v>
      </c>
      <c r="BM217" s="26" t="n">
        <v>7</v>
      </c>
      <c r="BN217" s="29" t="n">
        <f aca="false">IF(BM217&gt;=18,3,IF(BM217&gt;=12,2,1))</f>
        <v>1</v>
      </c>
      <c r="BO217" s="29" t="n">
        <f aca="false">IF(BM217&gt;=9,2,1)</f>
        <v>1</v>
      </c>
      <c r="BP217" s="29" t="n">
        <f aca="false">IF(AND(BM217&gt;=$BW$5,BM217&lt;=$BW$6),$BX$5,$BX$6)</f>
        <v>0</v>
      </c>
      <c r="BQ217" s="24" t="s">
        <v>65</v>
      </c>
      <c r="BR217" s="40"/>
      <c r="BS217" s="0" t="n">
        <f aca="false">IF(AND(BM217&gt;=6,BM217&lt;9,C217&gt;0),1,0)</f>
        <v>1</v>
      </c>
      <c r="BT217" s="0" t="n">
        <f aca="false">IF(AND(BM217&gt;=12,BM217&lt;16,D217=1),1,0)</f>
        <v>0</v>
      </c>
    </row>
    <row r="218" customFormat="false" ht="30" hidden="false" customHeight="false" outlineLevel="0" collapsed="false">
      <c r="A218" s="24" t="n">
        <v>214</v>
      </c>
      <c r="B218" s="25" t="s">
        <v>63</v>
      </c>
      <c r="C218" s="24" t="n">
        <v>6</v>
      </c>
      <c r="D218" s="24" t="n">
        <v>1</v>
      </c>
      <c r="E218" s="26" t="n">
        <v>1</v>
      </c>
      <c r="F218" s="26" t="n">
        <f aca="false">IF(AND(BM218&gt;=6,BM218&lt;12,N218=1),1,0)</f>
        <v>0</v>
      </c>
      <c r="G218" s="26" t="n">
        <f aca="false">IF(AND(BM218&gt;=12,BM218&lt;18,N218=1),1,0)</f>
        <v>0</v>
      </c>
      <c r="H218" s="26" t="n">
        <f aca="false">IF(AND(BM218&gt;=18,BM218&lt;24,N218=1),1,0)</f>
        <v>0</v>
      </c>
      <c r="I218" s="26" t="n">
        <v>0</v>
      </c>
      <c r="J218" s="24" t="n">
        <v>0</v>
      </c>
      <c r="K218" s="26" t="n">
        <v>1</v>
      </c>
      <c r="L218" s="26" t="n">
        <v>0</v>
      </c>
      <c r="M218" s="26" t="n">
        <v>0</v>
      </c>
      <c r="N218" s="27" t="n">
        <v>0</v>
      </c>
      <c r="O218" s="27" t="n">
        <f aca="false">SUM(E218:N218)</f>
        <v>2</v>
      </c>
      <c r="P218" s="27" t="n">
        <f aca="false">IF(AND(BM218&gt;=6,BM218&lt;24,O218&gt;=4),1,0)</f>
        <v>0</v>
      </c>
      <c r="Q218" s="27" t="n">
        <f aca="false">IF(AND(BM218&gt;=6,BM218&lt;9,C218&gt;=2),1,0)</f>
        <v>0</v>
      </c>
      <c r="R218" s="27" t="n">
        <f aca="false">IF(AND(BM218&gt;=9,BM218&lt;24,C218&gt;=3),1,0)</f>
        <v>1</v>
      </c>
      <c r="S218" s="27" t="n">
        <f aca="false">SUM(Q218:R218)</f>
        <v>1</v>
      </c>
      <c r="T218" s="27" t="n">
        <f aca="false">IF(AND(BM218&gt;=6,BM218&lt;24,P218=1,S218=1),1,0)</f>
        <v>0</v>
      </c>
      <c r="U218" s="28" t="n">
        <f aca="false">IF(AND(BM218&gt;=9,BM218&lt;12,C218&gt;=3),1,0)</f>
        <v>0</v>
      </c>
      <c r="V218" s="28" t="n">
        <f aca="false">IF(AND(BM218&gt;=12,BM218&lt;18,C218&gt;=3),1,0)</f>
        <v>1</v>
      </c>
      <c r="W218" s="28" t="n">
        <f aca="false">IF(AND(BM218&gt;=18,BM218&lt;24,C218&gt;=3),1,0)</f>
        <v>0</v>
      </c>
      <c r="X218" s="28" t="n">
        <f aca="false">SUM(Q218,U218)</f>
        <v>0</v>
      </c>
      <c r="Y218" s="37" t="n">
        <v>1</v>
      </c>
      <c r="Z218" s="24" t="n">
        <v>0</v>
      </c>
      <c r="AA218" s="24" t="n">
        <v>1</v>
      </c>
      <c r="AB218" s="24" t="n">
        <v>0</v>
      </c>
      <c r="AC218" s="24" t="n">
        <v>0</v>
      </c>
      <c r="AD218" s="24" t="n">
        <v>0</v>
      </c>
      <c r="AE218" s="24" t="n">
        <v>1</v>
      </c>
      <c r="AF218" s="24" t="n">
        <v>0</v>
      </c>
      <c r="AG218" s="24"/>
      <c r="AH218" s="6" t="n">
        <f aca="false">SUM(Z218:AG218)</f>
        <v>2</v>
      </c>
      <c r="AI218" s="6" t="n">
        <f aca="false">IF(AJ218="MIYCAN",1,0)</f>
        <v>0</v>
      </c>
      <c r="AJ218" s="30" t="s">
        <v>69</v>
      </c>
      <c r="AK218" s="30" t="n">
        <v>1</v>
      </c>
      <c r="AL218" s="30" t="n">
        <f aca="false">IF(AK218=1,1,4)</f>
        <v>1</v>
      </c>
      <c r="AM218" s="31" t="n">
        <v>1</v>
      </c>
      <c r="AN218" s="6" t="n">
        <v>2</v>
      </c>
      <c r="AO218" s="6" t="n">
        <v>2</v>
      </c>
      <c r="AP218" s="6" t="n">
        <v>2</v>
      </c>
      <c r="AQ218" s="6" t="n">
        <f aca="false">COUNTIF(AN218:AP218,1)</f>
        <v>0</v>
      </c>
      <c r="AR218" s="24" t="n">
        <v>2</v>
      </c>
      <c r="AS218" s="24" t="n">
        <v>1</v>
      </c>
      <c r="AT218" s="24" t="n">
        <v>4</v>
      </c>
      <c r="AU218" s="32" t="n">
        <f aca="false">IF(AT218&gt;=7,2,1)</f>
        <v>1</v>
      </c>
      <c r="AV218" s="32" t="n">
        <v>2</v>
      </c>
      <c r="AW218" s="32" t="n">
        <f aca="false">IF(AV218&lt;=2,1,2)</f>
        <v>1</v>
      </c>
      <c r="AX218" s="33" t="n">
        <v>0</v>
      </c>
      <c r="AY218" s="34" t="n">
        <v>4</v>
      </c>
      <c r="AZ218" s="24" t="n">
        <f aca="false">SUM(AX218:AY218)</f>
        <v>4</v>
      </c>
      <c r="BA218" s="24" t="n">
        <v>4</v>
      </c>
      <c r="BB218" s="24" t="str">
        <f aca="false">IF(BA218&gt;=4,"Terrible",IF(BA218=3,"Bad",IF(BA218&gt;0,"Good","Best")))</f>
        <v>Terrible</v>
      </c>
      <c r="BC218" s="24" t="n">
        <f aca="false">IF(BB218="Terrible",4,IF(BB218="Bad",3,IF(BB218="Good",2,1)))</f>
        <v>4</v>
      </c>
      <c r="BD218" s="24" t="s">
        <v>65</v>
      </c>
      <c r="BE218" s="35" t="n">
        <f aca="false">IF(BD218="male",1,2)</f>
        <v>2</v>
      </c>
      <c r="BF218" s="26" t="n">
        <v>24</v>
      </c>
      <c r="BG218" s="29" t="n">
        <f aca="false">IF(BF218&lt;=29,1,2)</f>
        <v>1</v>
      </c>
      <c r="BH218" s="24" t="s">
        <v>66</v>
      </c>
      <c r="BI218" s="35" t="n">
        <f aca="false">IF(BH218="male",1,2)</f>
        <v>1</v>
      </c>
      <c r="BJ218" s="37" t="s">
        <v>68</v>
      </c>
      <c r="BK218" s="37" t="n">
        <v>1</v>
      </c>
      <c r="BL218" s="24" t="n">
        <v>1</v>
      </c>
      <c r="BM218" s="26" t="n">
        <v>16</v>
      </c>
      <c r="BN218" s="29" t="n">
        <f aca="false">IF(BM218&gt;=18,3,IF(BM218&gt;=12,2,1))</f>
        <v>2</v>
      </c>
      <c r="BO218" s="29" t="n">
        <f aca="false">IF(BM218&gt;=9,2,1)</f>
        <v>2</v>
      </c>
      <c r="BP218" s="29" t="n">
        <f aca="false">IF(AND(BM218&gt;=$BW$5,BM218&lt;=$BW$6),$BX$5,$BX$6)</f>
        <v>0</v>
      </c>
      <c r="BQ218" s="24" t="s">
        <v>65</v>
      </c>
      <c r="BR218" s="40"/>
      <c r="BS218" s="0" t="n">
        <f aca="false">IF(AND(BM218&gt;=6,BM218&lt;9,C218&gt;0),1,0)</f>
        <v>0</v>
      </c>
      <c r="BT218" s="0" t="n">
        <f aca="false">IF(AND(BM218&gt;=12,BM218&lt;16,D218=1),1,0)</f>
        <v>0</v>
      </c>
    </row>
    <row r="219" customFormat="false" ht="30" hidden="false" customHeight="false" outlineLevel="0" collapsed="false">
      <c r="A219" s="24" t="n">
        <v>215</v>
      </c>
      <c r="B219" s="25" t="s">
        <v>63</v>
      </c>
      <c r="C219" s="24" t="n">
        <v>5</v>
      </c>
      <c r="D219" s="24" t="n">
        <v>1</v>
      </c>
      <c r="E219" s="26" t="n">
        <v>1</v>
      </c>
      <c r="F219" s="26" t="n">
        <f aca="false">IF(AND(BM219&gt;=6,BM219&lt;12,N219=1),1,0)</f>
        <v>0</v>
      </c>
      <c r="G219" s="26" t="n">
        <f aca="false">IF(AND(BM219&gt;=12,BM219&lt;18,N219=1),1,0)</f>
        <v>0</v>
      </c>
      <c r="H219" s="26" t="n">
        <f aca="false">IF(AND(BM219&gt;=18,BM219&lt;24,N219=1),1,0)</f>
        <v>0</v>
      </c>
      <c r="I219" s="26" t="n">
        <v>1</v>
      </c>
      <c r="J219" s="24" t="n">
        <v>0</v>
      </c>
      <c r="K219" s="26" t="n">
        <v>0</v>
      </c>
      <c r="L219" s="26" t="n">
        <v>0</v>
      </c>
      <c r="M219" s="26" t="n">
        <v>0</v>
      </c>
      <c r="N219" s="27" t="n">
        <v>0</v>
      </c>
      <c r="O219" s="27" t="n">
        <f aca="false">SUM(E219:N219)</f>
        <v>2</v>
      </c>
      <c r="P219" s="27" t="n">
        <f aca="false">IF(AND(BM219&gt;=6,BM219&lt;24,O219&gt;=4),1,0)</f>
        <v>0</v>
      </c>
      <c r="Q219" s="27" t="n">
        <f aca="false">IF(AND(BM219&gt;=6,BM219&lt;9,C219&gt;=2),1,0)</f>
        <v>0</v>
      </c>
      <c r="R219" s="27" t="n">
        <f aca="false">IF(AND(BM219&gt;=9,BM219&lt;24,C219&gt;=3),1,0)</f>
        <v>1</v>
      </c>
      <c r="S219" s="27" t="n">
        <f aca="false">SUM(Q219:R219)</f>
        <v>1</v>
      </c>
      <c r="T219" s="27" t="n">
        <f aca="false">IF(AND(BM219&gt;=6,BM219&lt;24,P219=1,S219=1),1,0)</f>
        <v>0</v>
      </c>
      <c r="U219" s="28" t="n">
        <f aca="false">IF(AND(BM219&gt;=9,BM219&lt;12,C219&gt;=3),1,0)</f>
        <v>0</v>
      </c>
      <c r="V219" s="28" t="n">
        <f aca="false">IF(AND(BM219&gt;=12,BM219&lt;18,C219&gt;=3),1,0)</f>
        <v>0</v>
      </c>
      <c r="W219" s="28" t="n">
        <f aca="false">IF(AND(BM219&gt;=18,BM219&lt;24,C219&gt;=3),1,0)</f>
        <v>1</v>
      </c>
      <c r="X219" s="28" t="n">
        <f aca="false">SUM(Q219,U219)</f>
        <v>0</v>
      </c>
      <c r="Y219" s="37" t="n">
        <v>2</v>
      </c>
      <c r="Z219" s="24" t="n">
        <v>0</v>
      </c>
      <c r="AA219" s="24" t="n">
        <v>1</v>
      </c>
      <c r="AB219" s="24" t="n">
        <v>0</v>
      </c>
      <c r="AC219" s="24" t="n">
        <v>0</v>
      </c>
      <c r="AD219" s="24" t="n">
        <v>0</v>
      </c>
      <c r="AE219" s="24" t="n">
        <v>0</v>
      </c>
      <c r="AF219" s="24" t="n">
        <v>0</v>
      </c>
      <c r="AG219" s="24" t="n">
        <v>1</v>
      </c>
      <c r="AH219" s="6" t="n">
        <f aca="false">SUM(Z219:AG219)</f>
        <v>2</v>
      </c>
      <c r="AI219" s="6" t="n">
        <f aca="false">IF(AJ219="MIYCAN",1,0)</f>
        <v>0</v>
      </c>
      <c r="AJ219" s="30" t="s">
        <v>69</v>
      </c>
      <c r="AK219" s="30" t="n">
        <v>3</v>
      </c>
      <c r="AL219" s="30" t="n">
        <f aca="false">IF(AK219=1,1,4)</f>
        <v>4</v>
      </c>
      <c r="AM219" s="32" t="n">
        <v>1</v>
      </c>
      <c r="AN219" s="6" t="n">
        <v>2</v>
      </c>
      <c r="AO219" s="6" t="n">
        <v>2</v>
      </c>
      <c r="AP219" s="6" t="n">
        <v>2</v>
      </c>
      <c r="AQ219" s="6" t="n">
        <f aca="false">COUNTIF(AN219:AP219,1)</f>
        <v>0</v>
      </c>
      <c r="AR219" s="24" t="n">
        <v>2</v>
      </c>
      <c r="AS219" s="24" t="n">
        <v>1</v>
      </c>
      <c r="AT219" s="24" t="n">
        <v>6</v>
      </c>
      <c r="AU219" s="32" t="n">
        <f aca="false">IF(AT219&gt;=7,2,1)</f>
        <v>1</v>
      </c>
      <c r="AV219" s="32" t="n">
        <v>1</v>
      </c>
      <c r="AW219" s="32" t="n">
        <f aca="false">IF(AV219&lt;=2,1,2)</f>
        <v>1</v>
      </c>
      <c r="AX219" s="33" t="n">
        <v>0</v>
      </c>
      <c r="AY219" s="34" t="n">
        <v>4</v>
      </c>
      <c r="AZ219" s="24" t="n">
        <f aca="false">SUM(AX219:AY219)</f>
        <v>4</v>
      </c>
      <c r="BA219" s="24" t="n">
        <v>4</v>
      </c>
      <c r="BB219" s="24" t="str">
        <f aca="false">IF(BA219&gt;=4,"Terrible",IF(BA219=3,"Bad",IF(BA219&gt;0,"Good","Best")))</f>
        <v>Terrible</v>
      </c>
      <c r="BC219" s="24" t="n">
        <f aca="false">IF(BB219="Terrible",4,IF(BB219="Bad",3,IF(BB219="Good",2,1)))</f>
        <v>4</v>
      </c>
      <c r="BD219" s="24" t="s">
        <v>66</v>
      </c>
      <c r="BE219" s="35" t="n">
        <f aca="false">IF(BD219="male",1,2)</f>
        <v>1</v>
      </c>
      <c r="BF219" s="26" t="n">
        <v>40</v>
      </c>
      <c r="BG219" s="29" t="n">
        <f aca="false">IF(BF219&lt;=29,1,2)</f>
        <v>2</v>
      </c>
      <c r="BH219" s="24" t="s">
        <v>66</v>
      </c>
      <c r="BI219" s="35" t="n">
        <f aca="false">IF(BH219="male",1,2)</f>
        <v>1</v>
      </c>
      <c r="BJ219" s="37" t="s">
        <v>68</v>
      </c>
      <c r="BK219" s="37" t="n">
        <v>0</v>
      </c>
      <c r="BL219" s="24" t="n">
        <v>2</v>
      </c>
      <c r="BM219" s="26" t="n">
        <v>18</v>
      </c>
      <c r="BN219" s="29" t="n">
        <f aca="false">IF(BM219&gt;=18,3,IF(BM219&gt;=12,2,1))</f>
        <v>3</v>
      </c>
      <c r="BO219" s="29" t="n">
        <f aca="false">IF(BM219&gt;=9,2,1)</f>
        <v>2</v>
      </c>
      <c r="BP219" s="29" t="n">
        <f aca="false">IF(AND(BM219&gt;=$BW$5,BM219&lt;=$BW$6),$BX$5,$BX$6)</f>
        <v>0</v>
      </c>
      <c r="BQ219" s="24" t="s">
        <v>66</v>
      </c>
      <c r="BR219" s="40"/>
      <c r="BS219" s="0" t="n">
        <f aca="false">IF(AND(BM219&gt;=6,BM219&lt;9,C219&gt;0),1,0)</f>
        <v>0</v>
      </c>
      <c r="BT219" s="0" t="n">
        <f aca="false">IF(AND(BM219&gt;=12,BM219&lt;16,D219=1),1,0)</f>
        <v>0</v>
      </c>
    </row>
    <row r="220" customFormat="false" ht="30" hidden="false" customHeight="false" outlineLevel="0" collapsed="false">
      <c r="A220" s="24" t="n">
        <v>216</v>
      </c>
      <c r="B220" s="25" t="s">
        <v>63</v>
      </c>
      <c r="C220" s="24" t="n">
        <v>3</v>
      </c>
      <c r="D220" s="24" t="n">
        <v>0</v>
      </c>
      <c r="E220" s="26" t="n">
        <v>1</v>
      </c>
      <c r="F220" s="26" t="n">
        <f aca="false">IF(AND(BM220&gt;=6,BM220&lt;12,N220=1),1,0)</f>
        <v>0</v>
      </c>
      <c r="G220" s="26" t="n">
        <f aca="false">IF(AND(BM220&gt;=12,BM220&lt;18,N220=1),1,0)</f>
        <v>0</v>
      </c>
      <c r="H220" s="26" t="n">
        <f aca="false">IF(AND(BM220&gt;=18,BM220&lt;24,N220=1),1,0)</f>
        <v>0</v>
      </c>
      <c r="I220" s="26" t="n">
        <v>0</v>
      </c>
      <c r="J220" s="24" t="n">
        <v>0</v>
      </c>
      <c r="K220" s="26" t="n">
        <v>1</v>
      </c>
      <c r="L220" s="26" t="n">
        <v>0</v>
      </c>
      <c r="M220" s="26" t="n">
        <v>0</v>
      </c>
      <c r="N220" s="27" t="n">
        <v>0</v>
      </c>
      <c r="O220" s="27" t="n">
        <f aca="false">SUM(E220:N220)</f>
        <v>2</v>
      </c>
      <c r="P220" s="27" t="n">
        <f aca="false">IF(AND(BM220&gt;=6,BM220&lt;24,O220&gt;=4),1,0)</f>
        <v>0</v>
      </c>
      <c r="Q220" s="27" t="n">
        <f aca="false">IF(AND(BM220&gt;=6,BM220&lt;9,C220&gt;=2),1,0)</f>
        <v>0</v>
      </c>
      <c r="R220" s="27" t="n">
        <f aca="false">IF(AND(BM220&gt;=9,BM220&lt;24,C220&gt;=3),1,0)</f>
        <v>1</v>
      </c>
      <c r="S220" s="27" t="n">
        <f aca="false">SUM(Q220:R220)</f>
        <v>1</v>
      </c>
      <c r="T220" s="27" t="n">
        <f aca="false">IF(AND(BM220&gt;=6,BM220&lt;24,P220=1,S220=1),1,0)</f>
        <v>0</v>
      </c>
      <c r="U220" s="28" t="n">
        <f aca="false">IF(AND(BM220&gt;=9,BM220&lt;12,C220&gt;=3),1,0)</f>
        <v>1</v>
      </c>
      <c r="V220" s="28" t="n">
        <f aca="false">IF(AND(BM220&gt;=12,BM220&lt;18,C220&gt;=3),1,0)</f>
        <v>0</v>
      </c>
      <c r="W220" s="28" t="n">
        <f aca="false">IF(AND(BM220&gt;=18,BM220&lt;24,C220&gt;=3),1,0)</f>
        <v>0</v>
      </c>
      <c r="X220" s="28" t="n">
        <f aca="false">SUM(Q220,U220)</f>
        <v>1</v>
      </c>
      <c r="Y220" s="37" t="n">
        <v>1</v>
      </c>
      <c r="Z220" s="24" t="n">
        <v>0</v>
      </c>
      <c r="AA220" s="24" t="n">
        <v>1</v>
      </c>
      <c r="AB220" s="24" t="n">
        <v>0</v>
      </c>
      <c r="AC220" s="24" t="n">
        <v>0</v>
      </c>
      <c r="AD220" s="24" t="n">
        <v>0</v>
      </c>
      <c r="AE220" s="24" t="n">
        <v>1</v>
      </c>
      <c r="AF220" s="24" t="n">
        <v>0</v>
      </c>
      <c r="AG220" s="24" t="n">
        <v>1</v>
      </c>
      <c r="AH220" s="6" t="n">
        <f aca="false">SUM(Z220:AG220)</f>
        <v>3</v>
      </c>
      <c r="AI220" s="6" t="n">
        <f aca="false">IF(AJ220="MIYCAN",1,0)</f>
        <v>0</v>
      </c>
      <c r="AJ220" s="30" t="s">
        <v>69</v>
      </c>
      <c r="AK220" s="30" t="n">
        <v>1</v>
      </c>
      <c r="AL220" s="30" t="n">
        <f aca="false">IF(AK220=1,1,4)</f>
        <v>1</v>
      </c>
      <c r="AM220" s="32" t="n">
        <v>1</v>
      </c>
      <c r="AN220" s="6" t="n">
        <v>2</v>
      </c>
      <c r="AO220" s="6" t="n">
        <v>2</v>
      </c>
      <c r="AP220" s="6" t="n">
        <v>2</v>
      </c>
      <c r="AQ220" s="6" t="n">
        <f aca="false">COUNTIF(AN220:AP220,1)</f>
        <v>0</v>
      </c>
      <c r="AR220" s="24" t="n">
        <v>2</v>
      </c>
      <c r="AS220" s="24" t="n">
        <v>1</v>
      </c>
      <c r="AT220" s="24" t="n">
        <v>4</v>
      </c>
      <c r="AU220" s="32" t="n">
        <f aca="false">IF(AT220&gt;=7,2,1)</f>
        <v>1</v>
      </c>
      <c r="AV220" s="32" t="n">
        <v>1</v>
      </c>
      <c r="AW220" s="32" t="n">
        <f aca="false">IF(AV220&lt;=2,1,2)</f>
        <v>1</v>
      </c>
      <c r="AX220" s="33" t="n">
        <v>0</v>
      </c>
      <c r="AY220" s="34" t="n">
        <v>0</v>
      </c>
      <c r="AZ220" s="24" t="n">
        <f aca="false">SUM(AX220:AY220)</f>
        <v>0</v>
      </c>
      <c r="BA220" s="24" t="n">
        <v>0</v>
      </c>
      <c r="BB220" s="24" t="str">
        <f aca="false">IF(BA220&gt;=4,"Terrible",IF(BA220=3,"Bad",IF(BA220&gt;0,"Good","Best")))</f>
        <v>Best</v>
      </c>
      <c r="BC220" s="24" t="n">
        <f aca="false">IF(BB220="Terrible",4,IF(BB220="Bad",3,IF(BB220="Good",2,1)))</f>
        <v>1</v>
      </c>
      <c r="BD220" s="24" t="s">
        <v>66</v>
      </c>
      <c r="BE220" s="35" t="n">
        <f aca="false">IF(BD220="male",1,2)</f>
        <v>1</v>
      </c>
      <c r="BF220" s="26" t="n">
        <v>70</v>
      </c>
      <c r="BG220" s="29" t="n">
        <f aca="false">IF(BF220&lt;=29,1,2)</f>
        <v>2</v>
      </c>
      <c r="BH220" s="24" t="s">
        <v>66</v>
      </c>
      <c r="BI220" s="35" t="n">
        <f aca="false">IF(BH220="male",1,2)</f>
        <v>1</v>
      </c>
      <c r="BJ220" s="37" t="s">
        <v>68</v>
      </c>
      <c r="BK220" s="37" t="n">
        <v>0</v>
      </c>
      <c r="BL220" s="24" t="n">
        <v>1</v>
      </c>
      <c r="BM220" s="26" t="n">
        <v>10</v>
      </c>
      <c r="BN220" s="29" t="n">
        <f aca="false">IF(BM220&gt;=18,3,IF(BM220&gt;=12,2,1))</f>
        <v>1</v>
      </c>
      <c r="BO220" s="29" t="n">
        <f aca="false">IF(BM220&gt;=9,2,1)</f>
        <v>2</v>
      </c>
      <c r="BP220" s="29" t="n">
        <f aca="false">IF(AND(BM220&gt;=$BW$5,BM220&lt;=$BW$6),$BX$5,$BX$6)</f>
        <v>0</v>
      </c>
      <c r="BQ220" s="24" t="s">
        <v>66</v>
      </c>
      <c r="BR220" s="40"/>
      <c r="BS220" s="0" t="n">
        <f aca="false">IF(AND(BM220&gt;=6,BM220&lt;9,C220&gt;0),1,0)</f>
        <v>0</v>
      </c>
      <c r="BT220" s="0" t="n">
        <f aca="false">IF(AND(BM220&gt;=12,BM220&lt;16,D220=1),1,0)</f>
        <v>0</v>
      </c>
    </row>
    <row r="221" customFormat="false" ht="30" hidden="false" customHeight="false" outlineLevel="0" collapsed="false">
      <c r="A221" s="24" t="n">
        <v>217</v>
      </c>
      <c r="B221" s="25" t="s">
        <v>63</v>
      </c>
      <c r="C221" s="24" t="n">
        <v>3</v>
      </c>
      <c r="D221" s="24" t="n">
        <v>0</v>
      </c>
      <c r="E221" s="26" t="n">
        <v>1</v>
      </c>
      <c r="F221" s="26" t="n">
        <f aca="false">IF(AND(BM221&gt;=6,BM221&lt;12,N221=1),1,0)</f>
        <v>0</v>
      </c>
      <c r="G221" s="26" t="n">
        <f aca="false">IF(AND(BM221&gt;=12,BM221&lt;18,N221=1),1,0)</f>
        <v>0</v>
      </c>
      <c r="H221" s="26" t="n">
        <f aca="false">IF(AND(BM221&gt;=18,BM221&lt;24,N221=1),1,0)</f>
        <v>0</v>
      </c>
      <c r="I221" s="26" t="n">
        <v>0</v>
      </c>
      <c r="J221" s="24" t="n">
        <v>0</v>
      </c>
      <c r="K221" s="26" t="n">
        <v>1</v>
      </c>
      <c r="L221" s="26" t="n">
        <v>0</v>
      </c>
      <c r="M221" s="26" t="n">
        <v>0</v>
      </c>
      <c r="N221" s="27" t="n">
        <v>0</v>
      </c>
      <c r="O221" s="27" t="n">
        <f aca="false">SUM(E221:N221)</f>
        <v>2</v>
      </c>
      <c r="P221" s="27" t="n">
        <f aca="false">IF(AND(BM221&gt;=6,BM221&lt;24,O221&gt;=4),1,0)</f>
        <v>0</v>
      </c>
      <c r="Q221" s="27" t="n">
        <f aca="false">IF(AND(BM221&gt;=6,BM221&lt;9,C221&gt;=2),1,0)</f>
        <v>0</v>
      </c>
      <c r="R221" s="27" t="n">
        <f aca="false">IF(AND(BM221&gt;=9,BM221&lt;24,C221&gt;=3),1,0)</f>
        <v>1</v>
      </c>
      <c r="S221" s="27" t="n">
        <f aca="false">SUM(Q221:R221)</f>
        <v>1</v>
      </c>
      <c r="T221" s="27" t="n">
        <f aca="false">IF(AND(BM221&gt;=6,BM221&lt;24,P221=1,S221=1),1,0)</f>
        <v>0</v>
      </c>
      <c r="U221" s="28" t="n">
        <f aca="false">IF(AND(BM221&gt;=9,BM221&lt;12,C221&gt;=3),1,0)</f>
        <v>1</v>
      </c>
      <c r="V221" s="28" t="n">
        <f aca="false">IF(AND(BM221&gt;=12,BM221&lt;18,C221&gt;=3),1,0)</f>
        <v>0</v>
      </c>
      <c r="W221" s="28" t="n">
        <f aca="false">IF(AND(BM221&gt;=18,BM221&lt;24,C221&gt;=3),1,0)</f>
        <v>0</v>
      </c>
      <c r="X221" s="28" t="n">
        <f aca="false">SUM(Q221,U221)</f>
        <v>1</v>
      </c>
      <c r="Y221" s="37" t="n">
        <v>1</v>
      </c>
      <c r="Z221" s="24" t="n">
        <v>0</v>
      </c>
      <c r="AA221" s="24" t="n">
        <v>1</v>
      </c>
      <c r="AB221" s="24" t="n">
        <v>0</v>
      </c>
      <c r="AC221" s="24" t="n">
        <v>0</v>
      </c>
      <c r="AD221" s="24" t="n">
        <v>0</v>
      </c>
      <c r="AE221" s="24" t="n">
        <v>0</v>
      </c>
      <c r="AF221" s="24" t="n">
        <v>0</v>
      </c>
      <c r="AG221" s="24" t="n">
        <v>1</v>
      </c>
      <c r="AH221" s="6" t="n">
        <f aca="false">SUM(Z221:AG221)</f>
        <v>2</v>
      </c>
      <c r="AI221" s="6" t="n">
        <f aca="false">IF(AJ221="MIYCAN",1,0)</f>
        <v>0</v>
      </c>
      <c r="AJ221" s="30" t="s">
        <v>69</v>
      </c>
      <c r="AK221" s="30" t="n">
        <v>1</v>
      </c>
      <c r="AL221" s="30" t="n">
        <f aca="false">IF(AK221=1,1,4)</f>
        <v>1</v>
      </c>
      <c r="AM221" s="31" t="n">
        <v>1</v>
      </c>
      <c r="AN221" s="6" t="n">
        <v>2</v>
      </c>
      <c r="AO221" s="6" t="n">
        <v>2</v>
      </c>
      <c r="AP221" s="6" t="n">
        <v>2</v>
      </c>
      <c r="AQ221" s="6" t="n">
        <f aca="false">COUNTIF(AN221:AP221,1)</f>
        <v>0</v>
      </c>
      <c r="AR221" s="24" t="n">
        <v>2</v>
      </c>
      <c r="AS221" s="24" t="n">
        <v>1</v>
      </c>
      <c r="AT221" s="24" t="n">
        <v>5</v>
      </c>
      <c r="AU221" s="32" t="n">
        <f aca="false">IF(AT221&gt;=7,2,1)</f>
        <v>1</v>
      </c>
      <c r="AV221" s="32" t="n">
        <v>1</v>
      </c>
      <c r="AW221" s="32" t="n">
        <f aca="false">IF(AV221&lt;=2,1,2)</f>
        <v>1</v>
      </c>
      <c r="AX221" s="33" t="n">
        <v>0</v>
      </c>
      <c r="AY221" s="34" t="n">
        <v>0</v>
      </c>
      <c r="AZ221" s="24" t="n">
        <f aca="false">SUM(AX221:AY221)</f>
        <v>0</v>
      </c>
      <c r="BA221" s="24" t="n">
        <v>0</v>
      </c>
      <c r="BB221" s="24" t="str">
        <f aca="false">IF(BA221&gt;=4,"Terrible",IF(BA221=3,"Bad",IF(BA221&gt;0,"Good","Best")))</f>
        <v>Best</v>
      </c>
      <c r="BC221" s="24" t="n">
        <f aca="false">IF(BB221="Terrible",4,IF(BB221="Bad",3,IF(BB221="Good",2,1)))</f>
        <v>1</v>
      </c>
      <c r="BD221" s="24" t="s">
        <v>66</v>
      </c>
      <c r="BE221" s="35" t="n">
        <f aca="false">IF(BD221="male",1,2)</f>
        <v>1</v>
      </c>
      <c r="BF221" s="26" t="n">
        <v>61</v>
      </c>
      <c r="BG221" s="29" t="n">
        <f aca="false">IF(BF221&lt;=29,1,2)</f>
        <v>2</v>
      </c>
      <c r="BH221" s="24" t="s">
        <v>66</v>
      </c>
      <c r="BI221" s="35" t="n">
        <f aca="false">IF(BH221="male",1,2)</f>
        <v>1</v>
      </c>
      <c r="BJ221" s="37" t="s">
        <v>67</v>
      </c>
      <c r="BK221" s="37" t="n">
        <v>0</v>
      </c>
      <c r="BL221" s="24" t="n">
        <v>1</v>
      </c>
      <c r="BM221" s="26" t="n">
        <v>11</v>
      </c>
      <c r="BN221" s="29" t="n">
        <f aca="false">IF(BM221&gt;=18,3,IF(BM221&gt;=12,2,1))</f>
        <v>1</v>
      </c>
      <c r="BO221" s="29" t="n">
        <f aca="false">IF(BM221&gt;=9,2,1)</f>
        <v>2</v>
      </c>
      <c r="BP221" s="29" t="n">
        <f aca="false">IF(AND(BM221&gt;=$BW$5,BM221&lt;=$BW$6),$BX$5,$BX$6)</f>
        <v>0</v>
      </c>
      <c r="BQ221" s="24" t="s">
        <v>66</v>
      </c>
      <c r="BR221" s="40"/>
      <c r="BS221" s="0" t="n">
        <f aca="false">IF(AND(BM221&gt;=6,BM221&lt;9,C221&gt;0),1,0)</f>
        <v>0</v>
      </c>
      <c r="BT221" s="0" t="n">
        <f aca="false">IF(AND(BM221&gt;=12,BM221&lt;16,D221=1),1,0)</f>
        <v>0</v>
      </c>
    </row>
    <row r="222" customFormat="false" ht="30" hidden="false" customHeight="false" outlineLevel="0" collapsed="false">
      <c r="A222" s="24" t="n">
        <v>218</v>
      </c>
      <c r="B222" s="25" t="s">
        <v>63</v>
      </c>
      <c r="C222" s="24" t="n">
        <v>5</v>
      </c>
      <c r="D222" s="24" t="n">
        <v>1</v>
      </c>
      <c r="E222" s="26" t="n">
        <v>1</v>
      </c>
      <c r="F222" s="26" t="n">
        <f aca="false">IF(AND(BM222&gt;=6,BM222&lt;12,N222=1),1,0)</f>
        <v>0</v>
      </c>
      <c r="G222" s="26" t="n">
        <f aca="false">IF(AND(BM222&gt;=12,BM222&lt;18,N222=1),1,0)</f>
        <v>0</v>
      </c>
      <c r="H222" s="26" t="n">
        <f aca="false">IF(AND(BM222&gt;=18,BM222&lt;24,N222=1),1,0)</f>
        <v>0</v>
      </c>
      <c r="I222" s="26" t="n">
        <v>1</v>
      </c>
      <c r="J222" s="24" t="n">
        <v>0</v>
      </c>
      <c r="K222" s="26" t="n">
        <v>1</v>
      </c>
      <c r="L222" s="26" t="n">
        <v>0</v>
      </c>
      <c r="M222" s="26" t="n">
        <v>0</v>
      </c>
      <c r="N222" s="27" t="n">
        <v>0</v>
      </c>
      <c r="O222" s="27" t="n">
        <f aca="false">SUM(E222:N222)</f>
        <v>3</v>
      </c>
      <c r="P222" s="27" t="n">
        <f aca="false">IF(AND(BM222&gt;=6,BM222&lt;24,O222&gt;=4),1,0)</f>
        <v>0</v>
      </c>
      <c r="Q222" s="27" t="n">
        <f aca="false">IF(AND(BM222&gt;=6,BM222&lt;9,C222&gt;=2),1,0)</f>
        <v>0</v>
      </c>
      <c r="R222" s="27" t="n">
        <f aca="false">IF(AND(BM222&gt;=9,BM222&lt;24,C222&gt;=3),1,0)</f>
        <v>1</v>
      </c>
      <c r="S222" s="27" t="n">
        <f aca="false">SUM(Q222:R222)</f>
        <v>1</v>
      </c>
      <c r="T222" s="27" t="n">
        <f aca="false">IF(AND(BM222&gt;=6,BM222&lt;24,P222=1,S222=1),1,0)</f>
        <v>0</v>
      </c>
      <c r="U222" s="28" t="n">
        <f aca="false">IF(AND(BM222&gt;=9,BM222&lt;12,C222&gt;=3),1,0)</f>
        <v>0</v>
      </c>
      <c r="V222" s="28" t="n">
        <f aca="false">IF(AND(BM222&gt;=12,BM222&lt;18,C222&gt;=3),1,0)</f>
        <v>0</v>
      </c>
      <c r="W222" s="28" t="n">
        <f aca="false">IF(AND(BM222&gt;=18,BM222&lt;24,C222&gt;=3),1,0)</f>
        <v>1</v>
      </c>
      <c r="X222" s="28" t="n">
        <f aca="false">SUM(Q222,U222)</f>
        <v>0</v>
      </c>
      <c r="Y222" s="37" t="n">
        <v>1</v>
      </c>
      <c r="Z222" s="24" t="n">
        <v>0</v>
      </c>
      <c r="AA222" s="24" t="n">
        <v>0</v>
      </c>
      <c r="AB222" s="24" t="n">
        <v>1</v>
      </c>
      <c r="AC222" s="24" t="n">
        <v>0</v>
      </c>
      <c r="AD222" s="24" t="n">
        <v>0</v>
      </c>
      <c r="AE222" s="24" t="n">
        <v>0</v>
      </c>
      <c r="AF222" s="24" t="n">
        <v>0</v>
      </c>
      <c r="AG222" s="24" t="n">
        <v>1</v>
      </c>
      <c r="AH222" s="6" t="n">
        <f aca="false">SUM(Z222:AG222)</f>
        <v>2</v>
      </c>
      <c r="AI222" s="6" t="n">
        <f aca="false">IF(AJ222="MIYCAN",1,0)</f>
        <v>0</v>
      </c>
      <c r="AJ222" s="30" t="s">
        <v>69</v>
      </c>
      <c r="AK222" s="30" t="n">
        <v>2</v>
      </c>
      <c r="AL222" s="30" t="n">
        <f aca="false">IF(AK222=1,1,4)</f>
        <v>4</v>
      </c>
      <c r="AM222" s="32" t="n">
        <v>1</v>
      </c>
      <c r="AN222" s="6" t="n">
        <v>2</v>
      </c>
      <c r="AO222" s="6" t="n">
        <v>2</v>
      </c>
      <c r="AP222" s="6" t="n">
        <v>2</v>
      </c>
      <c r="AQ222" s="6" t="n">
        <f aca="false">COUNTIF(AN222:AP222,1)</f>
        <v>0</v>
      </c>
      <c r="AR222" s="24" t="n">
        <v>2</v>
      </c>
      <c r="AS222" s="24" t="n">
        <v>1</v>
      </c>
      <c r="AT222" s="24" t="n">
        <v>5</v>
      </c>
      <c r="AU222" s="32" t="n">
        <f aca="false">IF(AT222&gt;=7,2,1)</f>
        <v>1</v>
      </c>
      <c r="AV222" s="32" t="n">
        <v>1</v>
      </c>
      <c r="AW222" s="32" t="n">
        <f aca="false">IF(AV222&lt;=2,1,2)</f>
        <v>1</v>
      </c>
      <c r="AX222" s="33" t="n">
        <v>0</v>
      </c>
      <c r="AY222" s="34" t="n">
        <v>0</v>
      </c>
      <c r="AZ222" s="24" t="n">
        <f aca="false">SUM(AX222:AY222)</f>
        <v>0</v>
      </c>
      <c r="BA222" s="24" t="n">
        <v>0</v>
      </c>
      <c r="BB222" s="24" t="str">
        <f aca="false">IF(BA222&gt;=4,"Terrible",IF(BA222=3,"Bad",IF(BA222&gt;0,"Good","Best")))</f>
        <v>Best</v>
      </c>
      <c r="BC222" s="24" t="n">
        <f aca="false">IF(BB222="Terrible",4,IF(BB222="Bad",3,IF(BB222="Good",2,1)))</f>
        <v>1</v>
      </c>
      <c r="BD222" s="24" t="s">
        <v>66</v>
      </c>
      <c r="BE222" s="35" t="n">
        <f aca="false">IF(BD222="male",1,2)</f>
        <v>1</v>
      </c>
      <c r="BF222" s="26" t="n">
        <v>38</v>
      </c>
      <c r="BG222" s="29" t="n">
        <f aca="false">IF(BF222&lt;=29,1,2)</f>
        <v>2</v>
      </c>
      <c r="BH222" s="24" t="s">
        <v>66</v>
      </c>
      <c r="BI222" s="35" t="n">
        <f aca="false">IF(BH222="male",1,2)</f>
        <v>1</v>
      </c>
      <c r="BJ222" s="37" t="s">
        <v>71</v>
      </c>
      <c r="BK222" s="37" t="n">
        <v>1</v>
      </c>
      <c r="BL222" s="24" t="n">
        <v>2</v>
      </c>
      <c r="BM222" s="26" t="n">
        <v>22</v>
      </c>
      <c r="BN222" s="29" t="n">
        <f aca="false">IF(BM222&gt;=18,3,IF(BM222&gt;=12,2,1))</f>
        <v>3</v>
      </c>
      <c r="BO222" s="29" t="n">
        <f aca="false">IF(BM222&gt;=9,2,1)</f>
        <v>2</v>
      </c>
      <c r="BP222" s="29" t="n">
        <f aca="false">IF(AND(BM222&gt;=$BW$5,BM222&lt;=$BW$6),$BX$5,$BX$6)</f>
        <v>0</v>
      </c>
      <c r="BQ222" s="24" t="s">
        <v>66</v>
      </c>
      <c r="BR222" s="40"/>
      <c r="BS222" s="0" t="n">
        <f aca="false">IF(AND(BM222&gt;=6,BM222&lt;9,C222&gt;0),1,0)</f>
        <v>0</v>
      </c>
      <c r="BT222" s="0" t="n">
        <f aca="false">IF(AND(BM222&gt;=12,BM222&lt;16,D222=1),1,0)</f>
        <v>0</v>
      </c>
    </row>
    <row r="223" customFormat="false" ht="30" hidden="false" customHeight="false" outlineLevel="0" collapsed="false">
      <c r="A223" s="24" t="n">
        <v>219</v>
      </c>
      <c r="B223" s="25" t="s">
        <v>63</v>
      </c>
      <c r="C223" s="24" t="n">
        <v>0</v>
      </c>
      <c r="D223" s="24" t="n">
        <v>1</v>
      </c>
      <c r="E223" s="26" t="n">
        <v>1</v>
      </c>
      <c r="F223" s="26" t="n">
        <f aca="false">IF(AND(BM223&gt;=6,BM223&lt;12,N223=1),1,0)</f>
        <v>0</v>
      </c>
      <c r="G223" s="26" t="n">
        <f aca="false">IF(AND(BM223&gt;=12,BM223&lt;18,N223=1),1,0)</f>
        <v>0</v>
      </c>
      <c r="H223" s="26" t="n">
        <f aca="false">IF(AND(BM223&gt;=18,BM223&lt;24,N223=1),1,0)</f>
        <v>0</v>
      </c>
      <c r="I223" s="26" t="n">
        <v>0</v>
      </c>
      <c r="J223" s="24" t="n">
        <v>0</v>
      </c>
      <c r="K223" s="26" t="n">
        <v>1</v>
      </c>
      <c r="L223" s="26" t="n">
        <v>1</v>
      </c>
      <c r="M223" s="26" t="n">
        <v>0</v>
      </c>
      <c r="N223" s="27" t="n">
        <v>0</v>
      </c>
      <c r="O223" s="27" t="n">
        <f aca="false">SUM(E223:N223)</f>
        <v>3</v>
      </c>
      <c r="P223" s="27" t="n">
        <f aca="false">IF(AND(BM223&gt;=6,BM223&lt;24,O223&gt;=4),1,0)</f>
        <v>0</v>
      </c>
      <c r="Q223" s="27" t="n">
        <f aca="false">IF(AND(BM223&gt;=6,BM223&lt;9,C223&gt;=2),1,0)</f>
        <v>0</v>
      </c>
      <c r="R223" s="27" t="n">
        <f aca="false">IF(AND(BM223&gt;=9,BM223&lt;24,C223&gt;=3),1,0)</f>
        <v>0</v>
      </c>
      <c r="S223" s="27" t="n">
        <f aca="false">SUM(Q223:R223)</f>
        <v>0</v>
      </c>
      <c r="T223" s="27" t="n">
        <f aca="false">IF(AND(BM223&gt;=6,BM223&lt;24,P223=1,S223=1),1,0)</f>
        <v>0</v>
      </c>
      <c r="U223" s="28" t="n">
        <f aca="false">IF(AND(BM223&gt;=9,BM223&lt;12,C223&gt;=3),1,0)</f>
        <v>0</v>
      </c>
      <c r="V223" s="28" t="n">
        <f aca="false">IF(AND(BM223&gt;=12,BM223&lt;18,C223&gt;=3),1,0)</f>
        <v>0</v>
      </c>
      <c r="W223" s="28" t="n">
        <f aca="false">IF(AND(BM223&gt;=18,BM223&lt;24,C223&gt;=3),1,0)</f>
        <v>0</v>
      </c>
      <c r="X223" s="28" t="n">
        <f aca="false">SUM(Q223,U223)</f>
        <v>0</v>
      </c>
      <c r="Y223" s="37" t="n">
        <v>5</v>
      </c>
      <c r="Z223" s="24" t="n">
        <v>0</v>
      </c>
      <c r="AA223" s="24" t="n">
        <v>1</v>
      </c>
      <c r="AB223" s="24" t="n">
        <v>0</v>
      </c>
      <c r="AC223" s="24" t="n">
        <v>0</v>
      </c>
      <c r="AD223" s="24" t="n">
        <v>0</v>
      </c>
      <c r="AE223" s="24" t="n">
        <v>0</v>
      </c>
      <c r="AF223" s="24" t="n">
        <v>0</v>
      </c>
      <c r="AG223" s="24"/>
      <c r="AH223" s="6" t="n">
        <f aca="false">SUM(Z223:AG223)</f>
        <v>1</v>
      </c>
      <c r="AI223" s="6" t="n">
        <f aca="false">IF(AJ223="MIYCAN",1,0)</f>
        <v>0</v>
      </c>
      <c r="AJ223" s="30" t="s">
        <v>69</v>
      </c>
      <c r="AK223" s="30" t="n">
        <v>1</v>
      </c>
      <c r="AL223" s="30" t="n">
        <f aca="false">IF(AK223=1,1,4)</f>
        <v>1</v>
      </c>
      <c r="AM223" s="32" t="n">
        <v>1</v>
      </c>
      <c r="AN223" s="6" t="n">
        <v>1</v>
      </c>
      <c r="AO223" s="6" t="n">
        <v>1</v>
      </c>
      <c r="AP223" s="6" t="n">
        <v>1</v>
      </c>
      <c r="AQ223" s="6" t="n">
        <f aca="false">COUNTIF(AN223:AP223,1)</f>
        <v>3</v>
      </c>
      <c r="AR223" s="24" t="n">
        <v>1</v>
      </c>
      <c r="AS223" s="24" t="n">
        <v>1</v>
      </c>
      <c r="AT223" s="24" t="n">
        <v>5</v>
      </c>
      <c r="AU223" s="32" t="n">
        <f aca="false">IF(AT223&gt;=7,2,1)</f>
        <v>1</v>
      </c>
      <c r="AV223" s="32" t="n">
        <v>3</v>
      </c>
      <c r="AW223" s="32" t="n">
        <f aca="false">IF(AV223&lt;=2,1,2)</f>
        <v>2</v>
      </c>
      <c r="AX223" s="33" t="n">
        <v>0</v>
      </c>
      <c r="AY223" s="34" t="n">
        <v>1</v>
      </c>
      <c r="AZ223" s="24" t="n">
        <f aca="false">SUM(AX223:AY223)</f>
        <v>1</v>
      </c>
      <c r="BA223" s="24" t="n">
        <v>1</v>
      </c>
      <c r="BB223" s="24" t="str">
        <f aca="false">IF(BA223&gt;=4,"Terrible",IF(BA223=3,"Bad",IF(BA223&gt;0,"Good","Best")))</f>
        <v>Good</v>
      </c>
      <c r="BC223" s="24" t="n">
        <f aca="false">IF(BB223="Terrible",4,IF(BB223="Bad",3,IF(BB223="Good",2,1)))</f>
        <v>2</v>
      </c>
      <c r="BD223" s="24" t="s">
        <v>65</v>
      </c>
      <c r="BE223" s="35" t="n">
        <f aca="false">IF(BD223="male",1,2)</f>
        <v>2</v>
      </c>
      <c r="BF223" s="26" t="n">
        <v>30</v>
      </c>
      <c r="BG223" s="29" t="n">
        <f aca="false">IF(BF223&lt;=29,1,2)</f>
        <v>2</v>
      </c>
      <c r="BH223" s="24" t="s">
        <v>65</v>
      </c>
      <c r="BI223" s="35" t="n">
        <f aca="false">IF(BH223="male",1,2)</f>
        <v>2</v>
      </c>
      <c r="BJ223" s="37" t="s">
        <v>71</v>
      </c>
      <c r="BK223" s="37" t="n">
        <v>0</v>
      </c>
      <c r="BL223" s="24" t="n">
        <v>2</v>
      </c>
      <c r="BM223" s="26" t="n">
        <v>6</v>
      </c>
      <c r="BN223" s="29" t="n">
        <f aca="false">IF(BM223&gt;=18,3,IF(BM223&gt;=12,2,1))</f>
        <v>1</v>
      </c>
      <c r="BO223" s="29" t="n">
        <f aca="false">IF(BM223&gt;=9,2,1)</f>
        <v>1</v>
      </c>
      <c r="BP223" s="29" t="n">
        <f aca="false">IF(AND(BM223&gt;=$BW$5,BM223&lt;=$BW$6),$BX$5,$BX$6)</f>
        <v>0</v>
      </c>
      <c r="BQ223" s="24" t="s">
        <v>65</v>
      </c>
      <c r="BR223" s="40"/>
      <c r="BS223" s="0" t="n">
        <f aca="false">IF(AND(BM223&gt;=6,BM223&lt;9,C223&gt;0),1,0)</f>
        <v>0</v>
      </c>
      <c r="BT223" s="0" t="n">
        <f aca="false">IF(AND(BM223&gt;=12,BM223&lt;16,D223=1),1,0)</f>
        <v>0</v>
      </c>
    </row>
    <row r="224" customFormat="false" ht="30" hidden="false" customHeight="false" outlineLevel="0" collapsed="false">
      <c r="A224" s="24" t="n">
        <v>220</v>
      </c>
      <c r="B224" s="25" t="s">
        <v>63</v>
      </c>
      <c r="C224" s="24" t="n">
        <v>0</v>
      </c>
      <c r="D224" s="24" t="n">
        <v>1</v>
      </c>
      <c r="E224" s="26" t="n">
        <v>0</v>
      </c>
      <c r="F224" s="26" t="n">
        <f aca="false">IF(AND(BM224&gt;=6,BM224&lt;12,N224=1),1,0)</f>
        <v>0</v>
      </c>
      <c r="G224" s="26" t="n">
        <f aca="false">IF(AND(BM224&gt;=12,BM224&lt;18,N224=1),1,0)</f>
        <v>0</v>
      </c>
      <c r="H224" s="26" t="n">
        <f aca="false">IF(AND(BM224&gt;=18,BM224&lt;24,N224=1),1,0)</f>
        <v>0</v>
      </c>
      <c r="I224" s="26" t="n">
        <v>0</v>
      </c>
      <c r="J224" s="24" t="n">
        <v>0</v>
      </c>
      <c r="K224" s="26" t="n">
        <v>0</v>
      </c>
      <c r="L224" s="26" t="n">
        <v>0</v>
      </c>
      <c r="M224" s="26" t="n">
        <v>0</v>
      </c>
      <c r="N224" s="27" t="n">
        <v>0</v>
      </c>
      <c r="O224" s="27" t="n">
        <f aca="false">SUM(E224:N224)</f>
        <v>0</v>
      </c>
      <c r="P224" s="27" t="n">
        <f aca="false">IF(AND(BM224&gt;=6,BM224&lt;24,O224&gt;=4),1,0)</f>
        <v>0</v>
      </c>
      <c r="Q224" s="27" t="n">
        <f aca="false">IF(AND(BM224&gt;=6,BM224&lt;9,C224&gt;=2),1,0)</f>
        <v>0</v>
      </c>
      <c r="R224" s="27" t="n">
        <f aca="false">IF(AND(BM224&gt;=9,BM224&lt;24,C224&gt;=3),1,0)</f>
        <v>0</v>
      </c>
      <c r="S224" s="27" t="n">
        <f aca="false">SUM(Q224:R224)</f>
        <v>0</v>
      </c>
      <c r="T224" s="27" t="n">
        <f aca="false">IF(AND(BM224&gt;=6,BM224&lt;24,P224=1,S224=1),1,0)</f>
        <v>0</v>
      </c>
      <c r="U224" s="28" t="n">
        <f aca="false">IF(AND(BM224&gt;=9,BM224&lt;12,C224&gt;=3),1,0)</f>
        <v>0</v>
      </c>
      <c r="V224" s="28" t="n">
        <f aca="false">IF(AND(BM224&gt;=12,BM224&lt;18,C224&gt;=3),1,0)</f>
        <v>0</v>
      </c>
      <c r="W224" s="28" t="n">
        <f aca="false">IF(AND(BM224&gt;=18,BM224&lt;24,C224&gt;=3),1,0)</f>
        <v>0</v>
      </c>
      <c r="X224" s="28" t="n">
        <f aca="false">SUM(Q224,U224)</f>
        <v>0</v>
      </c>
      <c r="Y224" s="37" t="n">
        <v>1</v>
      </c>
      <c r="Z224" s="24" t="n">
        <v>0</v>
      </c>
      <c r="AA224" s="24" t="n">
        <v>0</v>
      </c>
      <c r="AB224" s="24" t="n">
        <v>0</v>
      </c>
      <c r="AC224" s="24" t="n">
        <v>0</v>
      </c>
      <c r="AD224" s="24" t="n">
        <v>0</v>
      </c>
      <c r="AE224" s="24" t="n">
        <v>0</v>
      </c>
      <c r="AF224" s="24" t="n">
        <v>0</v>
      </c>
      <c r="AG224" s="24" t="n">
        <v>1</v>
      </c>
      <c r="AH224" s="6" t="n">
        <f aca="false">SUM(Z224:AG224)</f>
        <v>1</v>
      </c>
      <c r="AI224" s="6" t="n">
        <f aca="false">IF(AJ224="MIYCAN",1,0)</f>
        <v>0</v>
      </c>
      <c r="AJ224" s="30" t="s">
        <v>69</v>
      </c>
      <c r="AK224" s="30" t="n">
        <v>2</v>
      </c>
      <c r="AL224" s="30" t="n">
        <f aca="false">IF(AK224=1,1,4)</f>
        <v>4</v>
      </c>
      <c r="AM224" s="31" t="n">
        <v>1</v>
      </c>
      <c r="AN224" s="6" t="n">
        <v>2</v>
      </c>
      <c r="AO224" s="6" t="n">
        <v>2</v>
      </c>
      <c r="AP224" s="6" t="n">
        <v>2</v>
      </c>
      <c r="AQ224" s="6" t="n">
        <f aca="false">COUNTIF(AN224:AP224,1)</f>
        <v>0</v>
      </c>
      <c r="AR224" s="24" t="n">
        <v>2</v>
      </c>
      <c r="AS224" s="24" t="n">
        <v>1</v>
      </c>
      <c r="AT224" s="24" t="n">
        <v>10</v>
      </c>
      <c r="AU224" s="32" t="n">
        <f aca="false">IF(AT224&gt;=7,2,1)</f>
        <v>2</v>
      </c>
      <c r="AV224" s="32" t="n">
        <v>1</v>
      </c>
      <c r="AW224" s="32" t="n">
        <f aca="false">IF(AV224&lt;=2,1,2)</f>
        <v>1</v>
      </c>
      <c r="AX224" s="33" t="n">
        <v>0</v>
      </c>
      <c r="AY224" s="34" t="n">
        <v>0</v>
      </c>
      <c r="AZ224" s="24" t="n">
        <f aca="false">SUM(AX224:AY224)</f>
        <v>0</v>
      </c>
      <c r="BA224" s="24" t="n">
        <v>0</v>
      </c>
      <c r="BB224" s="24" t="str">
        <f aca="false">IF(BA224&gt;=4,"Terrible",IF(BA224=3,"Bad",IF(BA224&gt;0,"Good","Best")))</f>
        <v>Best</v>
      </c>
      <c r="BC224" s="24" t="n">
        <f aca="false">IF(BB224="Terrible",4,IF(BB224="Bad",3,IF(BB224="Good",2,1)))</f>
        <v>1</v>
      </c>
      <c r="BD224" s="24" t="s">
        <v>65</v>
      </c>
      <c r="BE224" s="35" t="n">
        <f aca="false">IF(BD224="male",1,2)</f>
        <v>2</v>
      </c>
      <c r="BF224" s="26" t="n">
        <v>19</v>
      </c>
      <c r="BG224" s="29" t="n">
        <f aca="false">IF(BF224&lt;=29,1,2)</f>
        <v>1</v>
      </c>
      <c r="BH224" s="24" t="s">
        <v>66</v>
      </c>
      <c r="BI224" s="35" t="n">
        <f aca="false">IF(BH224="male",1,2)</f>
        <v>1</v>
      </c>
      <c r="BJ224" s="37" t="s">
        <v>67</v>
      </c>
      <c r="BK224" s="37" t="n">
        <v>0</v>
      </c>
      <c r="BL224" s="24" t="n">
        <v>2</v>
      </c>
      <c r="BM224" s="26" t="n">
        <v>6</v>
      </c>
      <c r="BN224" s="29" t="n">
        <f aca="false">IF(BM224&gt;=18,3,IF(BM224&gt;=12,2,1))</f>
        <v>1</v>
      </c>
      <c r="BO224" s="29" t="n">
        <f aca="false">IF(BM224&gt;=9,2,1)</f>
        <v>1</v>
      </c>
      <c r="BP224" s="29" t="n">
        <f aca="false">IF(AND(BM224&gt;=$BW$5,BM224&lt;=$BW$6),$BX$5,$BX$6)</f>
        <v>0</v>
      </c>
      <c r="BQ224" s="24" t="s">
        <v>65</v>
      </c>
      <c r="BR224" s="40"/>
      <c r="BS224" s="0" t="n">
        <f aca="false">IF(AND(BM224&gt;=6,BM224&lt;9,C224&gt;0),1,0)</f>
        <v>0</v>
      </c>
      <c r="BT224" s="0" t="n">
        <f aca="false">IF(AND(BM224&gt;=12,BM224&lt;16,D224=1),1,0)</f>
        <v>0</v>
      </c>
    </row>
    <row r="225" customFormat="false" ht="30" hidden="false" customHeight="false" outlineLevel="0" collapsed="false">
      <c r="A225" s="24" t="n">
        <v>221</v>
      </c>
      <c r="B225" s="25" t="s">
        <v>63</v>
      </c>
      <c r="C225" s="24" t="n">
        <v>1</v>
      </c>
      <c r="D225" s="24" t="n">
        <v>1</v>
      </c>
      <c r="E225" s="26" t="n">
        <v>1</v>
      </c>
      <c r="F225" s="26" t="n">
        <f aca="false">IF(AND(BM225&gt;=6,BM225&lt;12,N225=1),1,0)</f>
        <v>0</v>
      </c>
      <c r="G225" s="26" t="n">
        <f aca="false">IF(AND(BM225&gt;=12,BM225&lt;18,N225=1),1,0)</f>
        <v>0</v>
      </c>
      <c r="H225" s="26" t="n">
        <f aca="false">IF(AND(BM225&gt;=18,BM225&lt;24,N225=1),1,0)</f>
        <v>0</v>
      </c>
      <c r="I225" s="26" t="n">
        <v>0</v>
      </c>
      <c r="J225" s="24" t="n">
        <v>0</v>
      </c>
      <c r="K225" s="26" t="n">
        <v>0</v>
      </c>
      <c r="L225" s="26" t="n">
        <v>0</v>
      </c>
      <c r="M225" s="26" t="n">
        <v>0</v>
      </c>
      <c r="N225" s="27" t="n">
        <v>0</v>
      </c>
      <c r="O225" s="27" t="n">
        <f aca="false">SUM(E225:N225)</f>
        <v>1</v>
      </c>
      <c r="P225" s="27" t="n">
        <f aca="false">IF(AND(BM225&gt;=6,BM225&lt;24,O225&gt;=4),1,0)</f>
        <v>0</v>
      </c>
      <c r="Q225" s="27" t="n">
        <f aca="false">IF(AND(BM225&gt;=6,BM225&lt;9,C225&gt;=2),1,0)</f>
        <v>0</v>
      </c>
      <c r="R225" s="27" t="n">
        <f aca="false">IF(AND(BM225&gt;=9,BM225&lt;24,C225&gt;=3),1,0)</f>
        <v>0</v>
      </c>
      <c r="S225" s="27" t="n">
        <f aca="false">SUM(Q225:R225)</f>
        <v>0</v>
      </c>
      <c r="T225" s="27" t="n">
        <f aca="false">IF(AND(BM225&gt;=6,BM225&lt;24,P225=1,S225=1),1,0)</f>
        <v>0</v>
      </c>
      <c r="U225" s="28" t="n">
        <f aca="false">IF(AND(BM225&gt;=9,BM225&lt;12,C225&gt;=3),1,0)</f>
        <v>0</v>
      </c>
      <c r="V225" s="28" t="n">
        <f aca="false">IF(AND(BM225&gt;=12,BM225&lt;18,C225&gt;=3),1,0)</f>
        <v>0</v>
      </c>
      <c r="W225" s="28" t="n">
        <f aca="false">IF(AND(BM225&gt;=18,BM225&lt;24,C225&gt;=3),1,0)</f>
        <v>0</v>
      </c>
      <c r="X225" s="28" t="n">
        <f aca="false">SUM(Q225,U225)</f>
        <v>0</v>
      </c>
      <c r="Y225" s="37" t="n">
        <v>1</v>
      </c>
      <c r="Z225" s="24" t="n">
        <v>0</v>
      </c>
      <c r="AA225" s="24" t="n">
        <v>0</v>
      </c>
      <c r="AB225" s="24" t="n">
        <v>0</v>
      </c>
      <c r="AC225" s="24" t="n">
        <v>0</v>
      </c>
      <c r="AD225" s="24" t="n">
        <v>0</v>
      </c>
      <c r="AE225" s="24" t="n">
        <v>0</v>
      </c>
      <c r="AF225" s="24" t="n">
        <v>0</v>
      </c>
      <c r="AG225" s="24" t="n">
        <v>1</v>
      </c>
      <c r="AH225" s="6" t="n">
        <f aca="false">SUM(Z225:AG225)</f>
        <v>1</v>
      </c>
      <c r="AI225" s="6" t="n">
        <f aca="false">IF(AJ225="MIYCAN",1,0)</f>
        <v>1</v>
      </c>
      <c r="AJ225" s="30" t="s">
        <v>64</v>
      </c>
      <c r="AK225" s="30" t="n">
        <v>2</v>
      </c>
      <c r="AL225" s="30" t="n">
        <f aca="false">IF(AK225=1,1,4)</f>
        <v>4</v>
      </c>
      <c r="AM225" s="32" t="n">
        <v>1</v>
      </c>
      <c r="AN225" s="6" t="n">
        <v>1</v>
      </c>
      <c r="AO225" s="6" t="n">
        <v>1</v>
      </c>
      <c r="AP225" s="6" t="n">
        <v>1</v>
      </c>
      <c r="AQ225" s="6" t="n">
        <f aca="false">COUNTIF(AN225:AP225,1)</f>
        <v>3</v>
      </c>
      <c r="AR225" s="24" t="n">
        <v>1</v>
      </c>
      <c r="AS225" s="24" t="n">
        <v>2</v>
      </c>
      <c r="AT225" s="24" t="n">
        <v>3</v>
      </c>
      <c r="AU225" s="32" t="n">
        <f aca="false">IF(AT225&gt;=7,2,1)</f>
        <v>1</v>
      </c>
      <c r="AV225" s="32" t="n">
        <v>1</v>
      </c>
      <c r="AW225" s="32" t="n">
        <f aca="false">IF(AV225&lt;=2,1,2)</f>
        <v>1</v>
      </c>
      <c r="AX225" s="33" t="n">
        <v>0</v>
      </c>
      <c r="AY225" s="34" t="n">
        <v>0</v>
      </c>
      <c r="AZ225" s="24" t="n">
        <f aca="false">SUM(AX225:AY225)</f>
        <v>0</v>
      </c>
      <c r="BA225" s="24" t="n">
        <v>0</v>
      </c>
      <c r="BB225" s="24" t="str">
        <f aca="false">IF(BA225&gt;=4,"Terrible",IF(BA225=3,"Bad",IF(BA225&gt;0,"Good","Best")))</f>
        <v>Best</v>
      </c>
      <c r="BC225" s="24" t="n">
        <f aca="false">IF(BB225="Terrible",4,IF(BB225="Bad",3,IF(BB225="Good",2,1)))</f>
        <v>1</v>
      </c>
      <c r="BD225" s="24" t="s">
        <v>65</v>
      </c>
      <c r="BE225" s="35" t="n">
        <f aca="false">IF(BD225="male",1,2)</f>
        <v>2</v>
      </c>
      <c r="BF225" s="26" t="n">
        <v>25</v>
      </c>
      <c r="BG225" s="29" t="n">
        <f aca="false">IF(BF225&lt;=29,1,2)</f>
        <v>1</v>
      </c>
      <c r="BH225" s="24" t="s">
        <v>65</v>
      </c>
      <c r="BI225" s="35" t="n">
        <f aca="false">IF(BH225="male",1,2)</f>
        <v>2</v>
      </c>
      <c r="BJ225" s="37" t="s">
        <v>71</v>
      </c>
      <c r="BK225" s="37" t="n">
        <v>0</v>
      </c>
      <c r="BL225" s="24" t="n">
        <v>2</v>
      </c>
      <c r="BM225" s="26" t="n">
        <v>6</v>
      </c>
      <c r="BN225" s="29" t="n">
        <f aca="false">IF(BM225&gt;=18,3,IF(BM225&gt;=12,2,1))</f>
        <v>1</v>
      </c>
      <c r="BO225" s="29" t="n">
        <f aca="false">IF(BM225&gt;=9,2,1)</f>
        <v>1</v>
      </c>
      <c r="BP225" s="29" t="n">
        <f aca="false">IF(AND(BM225&gt;=$BW$5,BM225&lt;=$BW$6),$BX$5,$BX$6)</f>
        <v>0</v>
      </c>
      <c r="BQ225" s="24" t="s">
        <v>65</v>
      </c>
      <c r="BR225" s="40"/>
      <c r="BS225" s="0" t="n">
        <f aca="false">IF(AND(BM225&gt;=6,BM225&lt;9,C225&gt;0),1,0)</f>
        <v>1</v>
      </c>
      <c r="BT225" s="0" t="n">
        <f aca="false">IF(AND(BM225&gt;=12,BM225&lt;16,D225=1),1,0)</f>
        <v>0</v>
      </c>
    </row>
    <row r="226" customFormat="false" ht="30" hidden="false" customHeight="false" outlineLevel="0" collapsed="false">
      <c r="A226" s="24" t="n">
        <v>222</v>
      </c>
      <c r="B226" s="25" t="s">
        <v>63</v>
      </c>
      <c r="C226" s="24" t="n">
        <v>6</v>
      </c>
      <c r="D226" s="24" t="n">
        <v>0</v>
      </c>
      <c r="E226" s="26" t="n">
        <v>1</v>
      </c>
      <c r="F226" s="26" t="n">
        <f aca="false">IF(AND(BM226&gt;=6,BM226&lt;12,N226=1),1,0)</f>
        <v>0</v>
      </c>
      <c r="G226" s="26" t="n">
        <f aca="false">IF(AND(BM226&gt;=12,BM226&lt;18,N226=1),1,0)</f>
        <v>0</v>
      </c>
      <c r="H226" s="26" t="n">
        <f aca="false">IF(AND(BM226&gt;=18,BM226&lt;24,N226=1),1,0)</f>
        <v>0</v>
      </c>
      <c r="I226" s="26" t="n">
        <v>0</v>
      </c>
      <c r="J226" s="24" t="n">
        <v>0</v>
      </c>
      <c r="K226" s="26" t="n">
        <v>0</v>
      </c>
      <c r="L226" s="26" t="n">
        <v>0</v>
      </c>
      <c r="M226" s="26" t="n">
        <v>0</v>
      </c>
      <c r="N226" s="27" t="n">
        <v>0</v>
      </c>
      <c r="O226" s="27" t="n">
        <f aca="false">SUM(E226:N226)</f>
        <v>1</v>
      </c>
      <c r="P226" s="27" t="n">
        <f aca="false">IF(AND(BM226&gt;=6,BM226&lt;24,O226&gt;=4),1,0)</f>
        <v>0</v>
      </c>
      <c r="Q226" s="27" t="n">
        <f aca="false">IF(AND(BM226&gt;=6,BM226&lt;9,C226&gt;=2),1,0)</f>
        <v>0</v>
      </c>
      <c r="R226" s="27" t="n">
        <f aca="false">IF(AND(BM226&gt;=9,BM226&lt;24,C226&gt;=3),1,0)</f>
        <v>1</v>
      </c>
      <c r="S226" s="27" t="n">
        <f aca="false">SUM(Q226:R226)</f>
        <v>1</v>
      </c>
      <c r="T226" s="27" t="n">
        <f aca="false">IF(AND(BM226&gt;=6,BM226&lt;24,P226=1,S226=1),1,0)</f>
        <v>0</v>
      </c>
      <c r="U226" s="28" t="n">
        <f aca="false">IF(AND(BM226&gt;=9,BM226&lt;12,C226&gt;=3),1,0)</f>
        <v>0</v>
      </c>
      <c r="V226" s="28" t="n">
        <f aca="false">IF(AND(BM226&gt;=12,BM226&lt;18,C226&gt;=3),1,0)</f>
        <v>0</v>
      </c>
      <c r="W226" s="28" t="n">
        <f aca="false">IF(AND(BM226&gt;=18,BM226&lt;24,C226&gt;=3),1,0)</f>
        <v>1</v>
      </c>
      <c r="X226" s="28" t="n">
        <f aca="false">SUM(Q226,U226)</f>
        <v>0</v>
      </c>
      <c r="Y226" s="37" t="n">
        <v>1</v>
      </c>
      <c r="Z226" s="24" t="n">
        <v>0</v>
      </c>
      <c r="AA226" s="24" t="n">
        <v>0</v>
      </c>
      <c r="AB226" s="24" t="n">
        <v>0</v>
      </c>
      <c r="AC226" s="24" t="n">
        <v>0</v>
      </c>
      <c r="AD226" s="24" t="n">
        <v>0</v>
      </c>
      <c r="AE226" s="24" t="n">
        <v>0</v>
      </c>
      <c r="AF226" s="24" t="n">
        <v>0</v>
      </c>
      <c r="AG226" s="24" t="n">
        <v>1</v>
      </c>
      <c r="AH226" s="6" t="n">
        <f aca="false">SUM(Z226:AG226)</f>
        <v>1</v>
      </c>
      <c r="AI226" s="6" t="n">
        <f aca="false">IF(AJ226="MIYCAN",1,0)</f>
        <v>0</v>
      </c>
      <c r="AJ226" s="30" t="s">
        <v>69</v>
      </c>
      <c r="AK226" s="30" t="n">
        <v>2</v>
      </c>
      <c r="AL226" s="30" t="n">
        <f aca="false">IF(AK226=1,1,4)</f>
        <v>4</v>
      </c>
      <c r="AM226" s="32" t="n">
        <v>1</v>
      </c>
      <c r="AN226" s="6" t="n">
        <v>2</v>
      </c>
      <c r="AO226" s="6" t="n">
        <v>2</v>
      </c>
      <c r="AP226" s="6" t="n">
        <v>2</v>
      </c>
      <c r="AQ226" s="6" t="n">
        <f aca="false">COUNTIF(AN226:AP226,1)</f>
        <v>0</v>
      </c>
      <c r="AR226" s="24" t="n">
        <v>2</v>
      </c>
      <c r="AS226" s="24" t="n">
        <v>1</v>
      </c>
      <c r="AT226" s="24" t="n">
        <v>5</v>
      </c>
      <c r="AU226" s="32" t="n">
        <f aca="false">IF(AT226&gt;=7,2,1)</f>
        <v>1</v>
      </c>
      <c r="AV226" s="32" t="n">
        <v>2</v>
      </c>
      <c r="AW226" s="32" t="n">
        <f aca="false">IF(AV226&lt;=2,1,2)</f>
        <v>1</v>
      </c>
      <c r="AX226" s="33" t="n">
        <v>0</v>
      </c>
      <c r="AY226" s="34" t="n">
        <v>0</v>
      </c>
      <c r="AZ226" s="24" t="n">
        <f aca="false">SUM(AX226:AY226)</f>
        <v>0</v>
      </c>
      <c r="BA226" s="24" t="n">
        <v>0</v>
      </c>
      <c r="BB226" s="24" t="str">
        <f aca="false">IF(BA226&gt;=4,"Terrible",IF(BA226=3,"Bad",IF(BA226&gt;0,"Good","Best")))</f>
        <v>Best</v>
      </c>
      <c r="BC226" s="24" t="n">
        <f aca="false">IF(BB226="Terrible",4,IF(BB226="Bad",3,IF(BB226="Good",2,1)))</f>
        <v>1</v>
      </c>
      <c r="BD226" s="24" t="s">
        <v>66</v>
      </c>
      <c r="BE226" s="35" t="n">
        <f aca="false">IF(BD226="male",1,2)</f>
        <v>1</v>
      </c>
      <c r="BF226" s="26" t="n">
        <v>35</v>
      </c>
      <c r="BG226" s="29" t="n">
        <f aca="false">IF(BF226&lt;=29,1,2)</f>
        <v>2</v>
      </c>
      <c r="BH226" s="24" t="s">
        <v>66</v>
      </c>
      <c r="BI226" s="35" t="n">
        <f aca="false">IF(BH226="male",1,2)</f>
        <v>1</v>
      </c>
      <c r="BJ226" s="37" t="s">
        <v>68</v>
      </c>
      <c r="BK226" s="37" t="n">
        <v>0</v>
      </c>
      <c r="BL226" s="24" t="n">
        <v>2</v>
      </c>
      <c r="BM226" s="26" t="n">
        <v>23</v>
      </c>
      <c r="BN226" s="29" t="n">
        <f aca="false">IF(BM226&gt;=18,3,IF(BM226&gt;=12,2,1))</f>
        <v>3</v>
      </c>
      <c r="BO226" s="29" t="n">
        <f aca="false">IF(BM226&gt;=9,2,1)</f>
        <v>2</v>
      </c>
      <c r="BP226" s="29" t="n">
        <f aca="false">IF(AND(BM226&gt;=$BW$5,BM226&lt;=$BW$6),$BX$5,$BX$6)</f>
        <v>0</v>
      </c>
      <c r="BQ226" s="24" t="s">
        <v>66</v>
      </c>
      <c r="BR226" s="40"/>
      <c r="BS226" s="0" t="n">
        <f aca="false">IF(AND(BM226&gt;=6,BM226&lt;9,C226&gt;0),1,0)</f>
        <v>0</v>
      </c>
      <c r="BT226" s="0" t="n">
        <f aca="false">IF(AND(BM226&gt;=12,BM226&lt;16,D226=1),1,0)</f>
        <v>0</v>
      </c>
    </row>
    <row r="227" customFormat="false" ht="30" hidden="false" customHeight="false" outlineLevel="0" collapsed="false">
      <c r="A227" s="24" t="n">
        <v>223</v>
      </c>
      <c r="B227" s="25" t="s">
        <v>63</v>
      </c>
      <c r="C227" s="24" t="n">
        <v>3</v>
      </c>
      <c r="D227" s="24" t="n">
        <v>1</v>
      </c>
      <c r="E227" s="26" t="n">
        <v>1</v>
      </c>
      <c r="F227" s="26" t="n">
        <f aca="false">IF(AND(BM227&gt;=6,BM227&lt;12,N227=1),1,0)</f>
        <v>0</v>
      </c>
      <c r="G227" s="26" t="n">
        <f aca="false">IF(AND(BM227&gt;=12,BM227&lt;18,N227=1),1,0)</f>
        <v>0</v>
      </c>
      <c r="H227" s="26" t="n">
        <f aca="false">IF(AND(BM227&gt;=18,BM227&lt;24,N227=1),1,0)</f>
        <v>0</v>
      </c>
      <c r="I227" s="26" t="n">
        <v>0</v>
      </c>
      <c r="J227" s="24" t="n">
        <v>0</v>
      </c>
      <c r="K227" s="26" t="n">
        <v>0</v>
      </c>
      <c r="L227" s="26" t="n">
        <v>0</v>
      </c>
      <c r="M227" s="26" t="n">
        <v>0</v>
      </c>
      <c r="N227" s="27" t="n">
        <v>0</v>
      </c>
      <c r="O227" s="27" t="n">
        <f aca="false">SUM(E227:N227)</f>
        <v>1</v>
      </c>
      <c r="P227" s="27" t="n">
        <f aca="false">IF(AND(BM227&gt;=6,BM227&lt;24,O227&gt;=4),1,0)</f>
        <v>0</v>
      </c>
      <c r="Q227" s="27" t="n">
        <f aca="false">IF(AND(BM227&gt;=6,BM227&lt;9,C227&gt;=2),1,0)</f>
        <v>1</v>
      </c>
      <c r="R227" s="27" t="n">
        <f aca="false">IF(AND(BM227&gt;=9,BM227&lt;24,C227&gt;=3),1,0)</f>
        <v>0</v>
      </c>
      <c r="S227" s="27" t="n">
        <f aca="false">SUM(Q227:R227)</f>
        <v>1</v>
      </c>
      <c r="T227" s="27" t="n">
        <f aca="false">IF(AND(BM227&gt;=6,BM227&lt;24,P227=1,S227=1),1,0)</f>
        <v>0</v>
      </c>
      <c r="U227" s="28" t="n">
        <f aca="false">IF(AND(BM227&gt;=9,BM227&lt;12,C227&gt;=3),1,0)</f>
        <v>0</v>
      </c>
      <c r="V227" s="28" t="n">
        <f aca="false">IF(AND(BM227&gt;=12,BM227&lt;18,C227&gt;=3),1,0)</f>
        <v>0</v>
      </c>
      <c r="W227" s="28" t="n">
        <f aca="false">IF(AND(BM227&gt;=18,BM227&lt;24,C227&gt;=3),1,0)</f>
        <v>0</v>
      </c>
      <c r="X227" s="28" t="n">
        <f aca="false">SUM(Q227,U227)</f>
        <v>1</v>
      </c>
      <c r="Y227" s="37" t="n">
        <v>1</v>
      </c>
      <c r="Z227" s="24" t="n">
        <v>0</v>
      </c>
      <c r="AA227" s="24" t="n">
        <v>1</v>
      </c>
      <c r="AB227" s="24" t="n">
        <v>1</v>
      </c>
      <c r="AC227" s="24" t="n">
        <v>0</v>
      </c>
      <c r="AD227" s="24" t="n">
        <v>0</v>
      </c>
      <c r="AE227" s="24" t="n">
        <v>0</v>
      </c>
      <c r="AF227" s="24" t="n">
        <v>0</v>
      </c>
      <c r="AG227" s="24" t="n">
        <v>1</v>
      </c>
      <c r="AH227" s="6" t="n">
        <f aca="false">SUM(Z227:AG227)</f>
        <v>3</v>
      </c>
      <c r="AI227" s="6" t="n">
        <f aca="false">IF(AJ227="MIYCAN",1,0)</f>
        <v>0</v>
      </c>
      <c r="AJ227" s="30" t="s">
        <v>69</v>
      </c>
      <c r="AK227" s="30" t="n">
        <v>1</v>
      </c>
      <c r="AL227" s="30" t="n">
        <f aca="false">IF(AK227=1,1,4)</f>
        <v>1</v>
      </c>
      <c r="AM227" s="31" t="n">
        <v>1</v>
      </c>
      <c r="AN227" s="6" t="n">
        <v>2</v>
      </c>
      <c r="AO227" s="6" t="n">
        <v>2</v>
      </c>
      <c r="AP227" s="6" t="n">
        <v>2</v>
      </c>
      <c r="AQ227" s="6" t="n">
        <f aca="false">COUNTIF(AN227:AP227,1)</f>
        <v>0</v>
      </c>
      <c r="AR227" s="24" t="n">
        <v>2</v>
      </c>
      <c r="AS227" s="24" t="n">
        <v>1</v>
      </c>
      <c r="AT227" s="24" t="n">
        <v>4</v>
      </c>
      <c r="AU227" s="32" t="n">
        <f aca="false">IF(AT227&gt;=7,2,1)</f>
        <v>1</v>
      </c>
      <c r="AV227" s="32" t="n">
        <v>2</v>
      </c>
      <c r="AW227" s="32" t="n">
        <f aca="false">IF(AV227&lt;=2,1,2)</f>
        <v>1</v>
      </c>
      <c r="AX227" s="33" t="n">
        <v>0</v>
      </c>
      <c r="AY227" s="34" t="n">
        <v>0</v>
      </c>
      <c r="AZ227" s="24" t="n">
        <f aca="false">SUM(AX227:AY227)</f>
        <v>0</v>
      </c>
      <c r="BA227" s="24" t="n">
        <v>0</v>
      </c>
      <c r="BB227" s="24" t="str">
        <f aca="false">IF(BA227&gt;=4,"Terrible",IF(BA227=3,"Bad",IF(BA227&gt;0,"Good","Best")))</f>
        <v>Best</v>
      </c>
      <c r="BC227" s="24" t="n">
        <f aca="false">IF(BB227="Terrible",4,IF(BB227="Bad",3,IF(BB227="Good",2,1)))</f>
        <v>1</v>
      </c>
      <c r="BD227" s="24" t="s">
        <v>65</v>
      </c>
      <c r="BE227" s="35" t="n">
        <f aca="false">IF(BD227="male",1,2)</f>
        <v>2</v>
      </c>
      <c r="BF227" s="26" t="n">
        <v>20</v>
      </c>
      <c r="BG227" s="29" t="n">
        <f aca="false">IF(BF227&lt;=29,1,2)</f>
        <v>1</v>
      </c>
      <c r="BH227" s="24" t="s">
        <v>66</v>
      </c>
      <c r="BI227" s="35" t="n">
        <f aca="false">IF(BH227="male",1,2)</f>
        <v>1</v>
      </c>
      <c r="BJ227" s="37" t="s">
        <v>67</v>
      </c>
      <c r="BK227" s="37" t="n">
        <v>0</v>
      </c>
      <c r="BL227" s="24" t="n">
        <v>2</v>
      </c>
      <c r="BM227" s="26" t="n">
        <v>7</v>
      </c>
      <c r="BN227" s="29" t="n">
        <f aca="false">IF(BM227&gt;=18,3,IF(BM227&gt;=12,2,1))</f>
        <v>1</v>
      </c>
      <c r="BO227" s="29" t="n">
        <f aca="false">IF(BM227&gt;=9,2,1)</f>
        <v>1</v>
      </c>
      <c r="BP227" s="29" t="n">
        <f aca="false">IF(AND(BM227&gt;=$BW$5,BM227&lt;=$BW$6),$BX$5,$BX$6)</f>
        <v>0</v>
      </c>
      <c r="BQ227" s="24" t="s">
        <v>65</v>
      </c>
      <c r="BR227" s="40"/>
      <c r="BS227" s="0" t="n">
        <f aca="false">IF(AND(BM227&gt;=6,BM227&lt;9,C227&gt;0),1,0)</f>
        <v>1</v>
      </c>
      <c r="BT227" s="0" t="n">
        <f aca="false">IF(AND(BM227&gt;=12,BM227&lt;16,D227=1),1,0)</f>
        <v>0</v>
      </c>
    </row>
    <row r="228" customFormat="false" ht="15.75" hidden="false" customHeight="false" outlineLevel="0" collapsed="false">
      <c r="A228" s="24" t="n">
        <v>224</v>
      </c>
      <c r="B228" s="25" t="s">
        <v>72</v>
      </c>
      <c r="C228" s="24" t="n">
        <v>2</v>
      </c>
      <c r="D228" s="24" t="n">
        <v>0</v>
      </c>
      <c r="E228" s="26" t="n">
        <v>1</v>
      </c>
      <c r="F228" s="26" t="n">
        <f aca="false">IF(AND(BM228&gt;=6,BM228&lt;12,N228=1),1,0)</f>
        <v>0</v>
      </c>
      <c r="G228" s="26" t="n">
        <f aca="false">IF(AND(BM228&gt;=12,BM228&lt;18,N228=1),1,0)</f>
        <v>0</v>
      </c>
      <c r="H228" s="26" t="n">
        <f aca="false">IF(AND(BM228&gt;=18,BM228&lt;24,N228=1),1,0)</f>
        <v>0</v>
      </c>
      <c r="I228" s="26" t="n">
        <v>1</v>
      </c>
      <c r="J228" s="24" t="n">
        <v>0</v>
      </c>
      <c r="K228" s="26" t="n">
        <v>0</v>
      </c>
      <c r="L228" s="26" t="n">
        <v>0</v>
      </c>
      <c r="M228" s="26" t="n">
        <v>0</v>
      </c>
      <c r="N228" s="27" t="n">
        <v>0</v>
      </c>
      <c r="O228" s="27" t="n">
        <f aca="false">SUM(E228:N228)</f>
        <v>2</v>
      </c>
      <c r="P228" s="27" t="n">
        <f aca="false">IF(AND(BM228&gt;=6,BM228&lt;24,O228&gt;=4),1,0)</f>
        <v>0</v>
      </c>
      <c r="Q228" s="27" t="n">
        <f aca="false">IF(AND(BM228&gt;=6,BM228&lt;9,C228&gt;=2),1,0)</f>
        <v>0</v>
      </c>
      <c r="R228" s="27" t="n">
        <f aca="false">IF(AND(BM228&gt;=9,BM228&lt;24,C228&gt;=3),1,0)</f>
        <v>0</v>
      </c>
      <c r="S228" s="27" t="n">
        <f aca="false">SUM(Q228:R228)</f>
        <v>0</v>
      </c>
      <c r="T228" s="27" t="n">
        <f aca="false">IF(AND(BM228&gt;=6,BM228&lt;24,P228=1,S228=1),1,0)</f>
        <v>0</v>
      </c>
      <c r="U228" s="28" t="n">
        <f aca="false">IF(AND(BM228&gt;=9,BM228&lt;12,C228&gt;=3),1,0)</f>
        <v>0</v>
      </c>
      <c r="V228" s="28" t="n">
        <f aca="false">IF(AND(BM228&gt;=12,BM228&lt;18,C228&gt;=3),1,0)</f>
        <v>0</v>
      </c>
      <c r="W228" s="28" t="n">
        <f aca="false">IF(AND(BM228&gt;=18,BM228&lt;24,C228&gt;=3),1,0)</f>
        <v>0</v>
      </c>
      <c r="X228" s="28" t="n">
        <f aca="false">SUM(Q228,U228)</f>
        <v>0</v>
      </c>
      <c r="Y228" s="37" t="n">
        <v>1</v>
      </c>
      <c r="Z228" s="24" t="n">
        <v>0</v>
      </c>
      <c r="AA228" s="24" t="n">
        <v>1</v>
      </c>
      <c r="AB228" s="24" t="n">
        <v>0</v>
      </c>
      <c r="AC228" s="24" t="n">
        <v>0</v>
      </c>
      <c r="AD228" s="24" t="n">
        <v>0</v>
      </c>
      <c r="AE228" s="24" t="n">
        <v>1</v>
      </c>
      <c r="AF228" s="24" t="n">
        <v>0</v>
      </c>
      <c r="AG228" s="24"/>
      <c r="AH228" s="6" t="n">
        <f aca="false">SUM(Z228:AG228)</f>
        <v>2</v>
      </c>
      <c r="AI228" s="6" t="n">
        <f aca="false">IF(AJ228="MIYCAN",1,0)</f>
        <v>0</v>
      </c>
      <c r="AJ228" s="30" t="s">
        <v>69</v>
      </c>
      <c r="AK228" s="30" t="n">
        <v>2</v>
      </c>
      <c r="AL228" s="30" t="n">
        <f aca="false">IF(AK228=1,1,4)</f>
        <v>4</v>
      </c>
      <c r="AM228" s="32" t="n">
        <v>1</v>
      </c>
      <c r="AN228" s="6" t="n">
        <v>1</v>
      </c>
      <c r="AO228" s="6" t="n">
        <v>1</v>
      </c>
      <c r="AP228" s="6" t="n">
        <v>1</v>
      </c>
      <c r="AQ228" s="6" t="n">
        <f aca="false">COUNTIF(AN228:AP228,1)</f>
        <v>3</v>
      </c>
      <c r="AR228" s="24" t="n">
        <v>1</v>
      </c>
      <c r="AS228" s="24" t="n">
        <v>2</v>
      </c>
      <c r="AT228" s="24" t="n">
        <v>3</v>
      </c>
      <c r="AU228" s="32" t="n">
        <f aca="false">IF(AT228&gt;=7,2,1)</f>
        <v>1</v>
      </c>
      <c r="AV228" s="32" t="n">
        <v>1</v>
      </c>
      <c r="AW228" s="32" t="n">
        <f aca="false">IF(AV228&lt;=2,1,2)</f>
        <v>1</v>
      </c>
      <c r="AX228" s="33" t="n">
        <v>0</v>
      </c>
      <c r="AY228" s="34" t="n">
        <v>0</v>
      </c>
      <c r="AZ228" s="24" t="n">
        <f aca="false">SUM(AX228:AY228)</f>
        <v>0</v>
      </c>
      <c r="BA228" s="24" t="n">
        <v>0</v>
      </c>
      <c r="BB228" s="24" t="str">
        <f aca="false">IF(BA228&gt;=4,"Terrible",IF(BA228=3,"Bad",IF(BA228&gt;0,"Good","Best")))</f>
        <v>Best</v>
      </c>
      <c r="BC228" s="24" t="n">
        <f aca="false">IF(BB228="Terrible",4,IF(BB228="Bad",3,IF(BB228="Good",2,1)))</f>
        <v>1</v>
      </c>
      <c r="BD228" s="24" t="s">
        <v>66</v>
      </c>
      <c r="BE228" s="35" t="n">
        <f aca="false">IF(BD228="male",1,2)</f>
        <v>1</v>
      </c>
      <c r="BF228" s="26" t="n">
        <v>83</v>
      </c>
      <c r="BG228" s="29" t="n">
        <f aca="false">IF(BF228&lt;=29,1,2)</f>
        <v>2</v>
      </c>
      <c r="BH228" s="24" t="s">
        <v>65</v>
      </c>
      <c r="BI228" s="35" t="n">
        <f aca="false">IF(BH228="male",1,2)</f>
        <v>2</v>
      </c>
      <c r="BJ228" s="37" t="s">
        <v>11</v>
      </c>
      <c r="BK228" s="37" t="n">
        <v>0</v>
      </c>
      <c r="BL228" s="24" t="n">
        <v>1</v>
      </c>
      <c r="BM228" s="26" t="n">
        <v>23</v>
      </c>
      <c r="BN228" s="29" t="n">
        <f aca="false">IF(BM228&gt;=18,3,IF(BM228&gt;=12,2,1))</f>
        <v>3</v>
      </c>
      <c r="BO228" s="29" t="n">
        <f aca="false">IF(BM228&gt;=9,2,1)</f>
        <v>2</v>
      </c>
      <c r="BP228" s="29" t="n">
        <f aca="false">IF(AND(BM228&gt;=$BW$5,BM228&lt;=$BW$6),$BX$5,$BX$6)</f>
        <v>0</v>
      </c>
      <c r="BQ228" s="24" t="s">
        <v>66</v>
      </c>
      <c r="BR228" s="40"/>
      <c r="BS228" s="0" t="n">
        <f aca="false">IF(AND(BM228&gt;=6,BM228&lt;9,C228&gt;0),1,0)</f>
        <v>0</v>
      </c>
      <c r="BT228" s="0" t="n">
        <f aca="false">IF(AND(BM228&gt;=12,BM228&lt;16,D228=1),1,0)</f>
        <v>0</v>
      </c>
    </row>
    <row r="229" customFormat="false" ht="30" hidden="false" customHeight="false" outlineLevel="0" collapsed="false">
      <c r="A229" s="24" t="n">
        <v>225</v>
      </c>
      <c r="B229" s="25" t="s">
        <v>63</v>
      </c>
      <c r="C229" s="24" t="n">
        <v>2</v>
      </c>
      <c r="D229" s="24" t="n">
        <v>1</v>
      </c>
      <c r="E229" s="26" t="n">
        <v>1</v>
      </c>
      <c r="F229" s="26" t="n">
        <f aca="false">IF(AND(BM229&gt;=6,BM229&lt;12,N229=1),1,0)</f>
        <v>0</v>
      </c>
      <c r="G229" s="26" t="n">
        <f aca="false">IF(AND(BM229&gt;=12,BM229&lt;18,N229=1),1,0)</f>
        <v>0</v>
      </c>
      <c r="H229" s="26" t="n">
        <f aca="false">IF(AND(BM229&gt;=18,BM229&lt;24,N229=1),1,0)</f>
        <v>0</v>
      </c>
      <c r="I229" s="26" t="n">
        <v>0</v>
      </c>
      <c r="J229" s="24" t="n">
        <v>0</v>
      </c>
      <c r="K229" s="26" t="n">
        <v>0</v>
      </c>
      <c r="L229" s="26" t="n">
        <v>0</v>
      </c>
      <c r="M229" s="26" t="n">
        <v>0</v>
      </c>
      <c r="N229" s="27" t="n">
        <v>0</v>
      </c>
      <c r="O229" s="27" t="n">
        <f aca="false">SUM(E229:N229)</f>
        <v>1</v>
      </c>
      <c r="P229" s="27" t="n">
        <f aca="false">IF(AND(BM229&gt;=6,BM229&lt;24,O229&gt;=4),1,0)</f>
        <v>0</v>
      </c>
      <c r="Q229" s="27" t="n">
        <f aca="false">IF(AND(BM229&gt;=6,BM229&lt;9,C229&gt;=2),1,0)</f>
        <v>0</v>
      </c>
      <c r="R229" s="27" t="n">
        <f aca="false">IF(AND(BM229&gt;=9,BM229&lt;24,C229&gt;=3),1,0)</f>
        <v>0</v>
      </c>
      <c r="S229" s="27" t="n">
        <f aca="false">SUM(Q229:R229)</f>
        <v>0</v>
      </c>
      <c r="T229" s="27" t="n">
        <f aca="false">IF(AND(BM229&gt;=6,BM229&lt;24,P229=1,S229=1),1,0)</f>
        <v>0</v>
      </c>
      <c r="U229" s="28" t="n">
        <f aca="false">IF(AND(BM229&gt;=9,BM229&lt;12,C229&gt;=3),1,0)</f>
        <v>0</v>
      </c>
      <c r="V229" s="28" t="n">
        <f aca="false">IF(AND(BM229&gt;=12,BM229&lt;18,C229&gt;=3),1,0)</f>
        <v>0</v>
      </c>
      <c r="W229" s="28" t="n">
        <f aca="false">IF(AND(BM229&gt;=18,BM229&lt;24,C229&gt;=3),1,0)</f>
        <v>0</v>
      </c>
      <c r="X229" s="28" t="n">
        <f aca="false">SUM(Q229,U229)</f>
        <v>0</v>
      </c>
      <c r="Y229" s="37" t="n">
        <v>2</v>
      </c>
      <c r="Z229" s="24" t="n">
        <v>0</v>
      </c>
      <c r="AA229" s="24" t="n">
        <v>1</v>
      </c>
      <c r="AB229" s="24" t="n">
        <v>1</v>
      </c>
      <c r="AC229" s="24" t="n">
        <v>0</v>
      </c>
      <c r="AD229" s="24" t="n">
        <v>0</v>
      </c>
      <c r="AE229" s="24" t="n">
        <v>0</v>
      </c>
      <c r="AF229" s="24" t="n">
        <v>0</v>
      </c>
      <c r="AG229" s="24" t="n">
        <v>1</v>
      </c>
      <c r="AH229" s="6" t="n">
        <f aca="false">SUM(Z229:AG229)</f>
        <v>3</v>
      </c>
      <c r="AI229" s="6" t="n">
        <f aca="false">IF(AJ229="MIYCAN",1,0)</f>
        <v>0</v>
      </c>
      <c r="AJ229" s="30" t="s">
        <v>69</v>
      </c>
      <c r="AK229" s="30" t="n">
        <v>3</v>
      </c>
      <c r="AL229" s="30" t="n">
        <f aca="false">IF(AK229=1,1,4)</f>
        <v>4</v>
      </c>
      <c r="AM229" s="32" t="n">
        <v>1</v>
      </c>
      <c r="AN229" s="6" t="n">
        <v>2</v>
      </c>
      <c r="AO229" s="6" t="n">
        <v>2</v>
      </c>
      <c r="AP229" s="6" t="n">
        <v>2</v>
      </c>
      <c r="AQ229" s="6" t="n">
        <f aca="false">COUNTIF(AN229:AP229,1)</f>
        <v>0</v>
      </c>
      <c r="AR229" s="24" t="n">
        <v>2</v>
      </c>
      <c r="AS229" s="24" t="n">
        <v>1</v>
      </c>
      <c r="AT229" s="24" t="n">
        <v>6</v>
      </c>
      <c r="AU229" s="32" t="n">
        <f aca="false">IF(AT229&gt;=7,2,1)</f>
        <v>1</v>
      </c>
      <c r="AV229" s="32" t="n">
        <v>3</v>
      </c>
      <c r="AW229" s="32" t="n">
        <f aca="false">IF(AV229&lt;=2,1,2)</f>
        <v>2</v>
      </c>
      <c r="AX229" s="33" t="n">
        <v>0</v>
      </c>
      <c r="AY229" s="34" t="n">
        <v>4</v>
      </c>
      <c r="AZ229" s="24" t="n">
        <f aca="false">SUM(AX229:AY229)</f>
        <v>4</v>
      </c>
      <c r="BA229" s="24" t="n">
        <v>4</v>
      </c>
      <c r="BB229" s="24" t="str">
        <f aca="false">IF(BA229&gt;=4,"Terrible",IF(BA229=3,"Bad",IF(BA229&gt;0,"Good","Best")))</f>
        <v>Terrible</v>
      </c>
      <c r="BC229" s="24" t="n">
        <f aca="false">IF(BB229="Terrible",4,IF(BB229="Bad",3,IF(BB229="Good",2,1)))</f>
        <v>4</v>
      </c>
      <c r="BD229" s="24" t="s">
        <v>65</v>
      </c>
      <c r="BE229" s="35" t="n">
        <f aca="false">IF(BD229="male",1,2)</f>
        <v>2</v>
      </c>
      <c r="BF229" s="26" t="n">
        <v>35</v>
      </c>
      <c r="BG229" s="29" t="n">
        <f aca="false">IF(BF229&lt;=29,1,2)</f>
        <v>2</v>
      </c>
      <c r="BH229" s="24" t="s">
        <v>66</v>
      </c>
      <c r="BI229" s="35" t="n">
        <f aca="false">IF(BH229="male",1,2)</f>
        <v>1</v>
      </c>
      <c r="BJ229" s="37" t="s">
        <v>71</v>
      </c>
      <c r="BK229" s="37" t="n">
        <v>1</v>
      </c>
      <c r="BL229" s="24" t="n">
        <v>2</v>
      </c>
      <c r="BM229" s="26" t="n">
        <v>12</v>
      </c>
      <c r="BN229" s="29" t="n">
        <f aca="false">IF(BM229&gt;=18,3,IF(BM229&gt;=12,2,1))</f>
        <v>2</v>
      </c>
      <c r="BO229" s="29" t="n">
        <f aca="false">IF(BM229&gt;=9,2,1)</f>
        <v>2</v>
      </c>
      <c r="BP229" s="29" t="n">
        <f aca="false">IF(AND(BM229&gt;=$BW$5,BM229&lt;=$BW$6),$BX$5,$BX$6)</f>
        <v>1</v>
      </c>
      <c r="BQ229" s="24" t="s">
        <v>65</v>
      </c>
      <c r="BR229" s="40"/>
      <c r="BS229" s="0" t="n">
        <f aca="false">IF(AND(BM229&gt;=6,BM229&lt;9,C229&gt;0),1,0)</f>
        <v>0</v>
      </c>
      <c r="BT229" s="0" t="n">
        <f aca="false">IF(AND(BM229&gt;=12,BM229&lt;16,D229=1),1,0)</f>
        <v>1</v>
      </c>
    </row>
    <row r="230" customFormat="false" ht="30" hidden="false" customHeight="false" outlineLevel="0" collapsed="false">
      <c r="A230" s="24" t="n">
        <v>226</v>
      </c>
      <c r="B230" s="25" t="s">
        <v>63</v>
      </c>
      <c r="C230" s="24" t="n">
        <v>2</v>
      </c>
      <c r="D230" s="24" t="n">
        <v>0</v>
      </c>
      <c r="E230" s="26" t="n">
        <v>1</v>
      </c>
      <c r="F230" s="26" t="n">
        <f aca="false">IF(AND(BM230&gt;=6,BM230&lt;12,N230=1),1,0)</f>
        <v>0</v>
      </c>
      <c r="G230" s="26" t="n">
        <f aca="false">IF(AND(BM230&gt;=12,BM230&lt;18,N230=1),1,0)</f>
        <v>0</v>
      </c>
      <c r="H230" s="26" t="n">
        <f aca="false">IF(AND(BM230&gt;=18,BM230&lt;24,N230=1),1,0)</f>
        <v>0</v>
      </c>
      <c r="I230" s="26" t="n">
        <v>0</v>
      </c>
      <c r="J230" s="24" t="n">
        <v>0</v>
      </c>
      <c r="K230" s="26" t="n">
        <v>1</v>
      </c>
      <c r="L230" s="26" t="n">
        <v>0</v>
      </c>
      <c r="M230" s="26" t="n">
        <v>0</v>
      </c>
      <c r="N230" s="27" t="n">
        <v>0</v>
      </c>
      <c r="O230" s="27" t="n">
        <f aca="false">SUM(E230:N230)</f>
        <v>2</v>
      </c>
      <c r="P230" s="27" t="n">
        <f aca="false">IF(AND(BM230&gt;=6,BM230&lt;24,O230&gt;=4),1,0)</f>
        <v>0</v>
      </c>
      <c r="Q230" s="27" t="n">
        <f aca="false">IF(AND(BM230&gt;=6,BM230&lt;9,C230&gt;=2),1,0)</f>
        <v>0</v>
      </c>
      <c r="R230" s="27" t="n">
        <f aca="false">IF(AND(BM230&gt;=9,BM230&lt;24,C230&gt;=3),1,0)</f>
        <v>0</v>
      </c>
      <c r="S230" s="27" t="n">
        <f aca="false">SUM(Q230:R230)</f>
        <v>0</v>
      </c>
      <c r="T230" s="27" t="n">
        <f aca="false">IF(AND(BM230&gt;=6,BM230&lt;24,P230=1,S230=1),1,0)</f>
        <v>0</v>
      </c>
      <c r="U230" s="28" t="n">
        <f aca="false">IF(AND(BM230&gt;=9,BM230&lt;12,C230&gt;=3),1,0)</f>
        <v>0</v>
      </c>
      <c r="V230" s="28" t="n">
        <f aca="false">IF(AND(BM230&gt;=12,BM230&lt;18,C230&gt;=3),1,0)</f>
        <v>0</v>
      </c>
      <c r="W230" s="28" t="n">
        <f aca="false">IF(AND(BM230&gt;=18,BM230&lt;24,C230&gt;=3),1,0)</f>
        <v>0</v>
      </c>
      <c r="X230" s="28" t="n">
        <f aca="false">SUM(Q230,U230)</f>
        <v>0</v>
      </c>
      <c r="Y230" s="37" t="n">
        <v>1</v>
      </c>
      <c r="Z230" s="24" t="n">
        <v>0</v>
      </c>
      <c r="AA230" s="24" t="n">
        <v>1</v>
      </c>
      <c r="AB230" s="24" t="n">
        <v>0</v>
      </c>
      <c r="AC230" s="24" t="n">
        <v>0</v>
      </c>
      <c r="AD230" s="24" t="n">
        <v>0</v>
      </c>
      <c r="AE230" s="24" t="n">
        <v>0</v>
      </c>
      <c r="AF230" s="24" t="n">
        <v>0</v>
      </c>
      <c r="AG230" s="24"/>
      <c r="AH230" s="6" t="n">
        <f aca="false">SUM(Z230:AG230)</f>
        <v>1</v>
      </c>
      <c r="AI230" s="6" t="n">
        <f aca="false">IF(AJ230="MIYCAN",1,0)</f>
        <v>0</v>
      </c>
      <c r="AJ230" s="30" t="s">
        <v>69</v>
      </c>
      <c r="AK230" s="30" t="n">
        <v>1</v>
      </c>
      <c r="AL230" s="30" t="n">
        <f aca="false">IF(AK230=1,1,4)</f>
        <v>1</v>
      </c>
      <c r="AM230" s="31" t="n">
        <v>1</v>
      </c>
      <c r="AN230" s="6" t="n">
        <v>3</v>
      </c>
      <c r="AO230" s="6" t="n">
        <v>3</v>
      </c>
      <c r="AP230" s="6" t="n">
        <v>3</v>
      </c>
      <c r="AQ230" s="6" t="n">
        <f aca="false">COUNTIF(AN230:AP230,1)</f>
        <v>0</v>
      </c>
      <c r="AR230" s="24" t="n">
        <v>1</v>
      </c>
      <c r="AS230" s="24" t="n">
        <v>2</v>
      </c>
      <c r="AT230" s="24" t="n">
        <v>3</v>
      </c>
      <c r="AU230" s="32" t="n">
        <f aca="false">IF(AT230&gt;=7,2,1)</f>
        <v>1</v>
      </c>
      <c r="AV230" s="32" t="n">
        <v>1</v>
      </c>
      <c r="AW230" s="32" t="n">
        <f aca="false">IF(AV230&lt;=2,1,2)</f>
        <v>1</v>
      </c>
      <c r="AX230" s="33" t="n">
        <v>0</v>
      </c>
      <c r="AY230" s="34" t="n">
        <v>0</v>
      </c>
      <c r="AZ230" s="24" t="n">
        <f aca="false">SUM(AX230:AY230)</f>
        <v>0</v>
      </c>
      <c r="BA230" s="24" t="n">
        <v>0</v>
      </c>
      <c r="BB230" s="24" t="str">
        <f aca="false">IF(BA230&gt;=4,"Terrible",IF(BA230=3,"Bad",IF(BA230&gt;0,"Good","Best")))</f>
        <v>Best</v>
      </c>
      <c r="BC230" s="24" t="n">
        <f aca="false">IF(BB230="Terrible",4,IF(BB230="Bad",3,IF(BB230="Good",2,1)))</f>
        <v>1</v>
      </c>
      <c r="BD230" s="24" t="s">
        <v>65</v>
      </c>
      <c r="BE230" s="35" t="n">
        <f aca="false">IF(BD230="male",1,2)</f>
        <v>2</v>
      </c>
      <c r="BF230" s="26" t="n">
        <v>73</v>
      </c>
      <c r="BG230" s="29" t="n">
        <f aca="false">IF(BF230&lt;=29,1,2)</f>
        <v>2</v>
      </c>
      <c r="BH230" s="24" t="s">
        <v>65</v>
      </c>
      <c r="BI230" s="35" t="n">
        <f aca="false">IF(BH230="male",1,2)</f>
        <v>2</v>
      </c>
      <c r="BJ230" s="37" t="s">
        <v>11</v>
      </c>
      <c r="BK230" s="37" t="n">
        <v>0</v>
      </c>
      <c r="BL230" s="24" t="n">
        <v>2</v>
      </c>
      <c r="BM230" s="26" t="n">
        <v>23</v>
      </c>
      <c r="BN230" s="29" t="n">
        <f aca="false">IF(BM230&gt;=18,3,IF(BM230&gt;=12,2,1))</f>
        <v>3</v>
      </c>
      <c r="BO230" s="29" t="n">
        <f aca="false">IF(BM230&gt;=9,2,1)</f>
        <v>2</v>
      </c>
      <c r="BP230" s="29" t="n">
        <f aca="false">IF(AND(BM230&gt;=$BW$5,BM230&lt;=$BW$6),$BX$5,$BX$6)</f>
        <v>0</v>
      </c>
      <c r="BQ230" s="24" t="s">
        <v>65</v>
      </c>
      <c r="BR230" s="40"/>
      <c r="BS230" s="0" t="n">
        <f aca="false">IF(AND(BM230&gt;=6,BM230&lt;9,C230&gt;0),1,0)</f>
        <v>0</v>
      </c>
      <c r="BT230" s="0" t="n">
        <f aca="false">IF(AND(BM230&gt;=12,BM230&lt;16,D230=1),1,0)</f>
        <v>0</v>
      </c>
    </row>
    <row r="231" customFormat="false" ht="30" hidden="false" customHeight="false" outlineLevel="0" collapsed="false">
      <c r="A231" s="24" t="n">
        <v>227</v>
      </c>
      <c r="B231" s="25" t="s">
        <v>63</v>
      </c>
      <c r="C231" s="24" t="n">
        <v>6</v>
      </c>
      <c r="D231" s="24" t="n">
        <v>1</v>
      </c>
      <c r="E231" s="26" t="n">
        <v>1</v>
      </c>
      <c r="F231" s="26" t="n">
        <f aca="false">IF(AND(BM231&gt;=6,BM231&lt;12,N231=1),1,0)</f>
        <v>0</v>
      </c>
      <c r="G231" s="26" t="n">
        <f aca="false">IF(AND(BM231&gt;=12,BM231&lt;18,N231=1),1,0)</f>
        <v>0</v>
      </c>
      <c r="H231" s="26" t="n">
        <f aca="false">IF(AND(BM231&gt;=18,BM231&lt;24,N231=1),1,0)</f>
        <v>0</v>
      </c>
      <c r="I231" s="26" t="n">
        <v>1</v>
      </c>
      <c r="J231" s="24" t="n">
        <v>0</v>
      </c>
      <c r="K231" s="26" t="n">
        <v>1</v>
      </c>
      <c r="L231" s="26" t="n">
        <v>0</v>
      </c>
      <c r="M231" s="26" t="n">
        <v>0</v>
      </c>
      <c r="N231" s="27" t="n">
        <v>0</v>
      </c>
      <c r="O231" s="27" t="n">
        <f aca="false">SUM(E231:N231)</f>
        <v>3</v>
      </c>
      <c r="P231" s="27" t="n">
        <f aca="false">IF(AND(BM231&gt;=6,BM231&lt;24,O231&gt;=4),1,0)</f>
        <v>0</v>
      </c>
      <c r="Q231" s="27" t="n">
        <f aca="false">IF(AND(BM231&gt;=6,BM231&lt;9,C231&gt;=2),1,0)</f>
        <v>0</v>
      </c>
      <c r="R231" s="27" t="n">
        <f aca="false">IF(AND(BM231&gt;=9,BM231&lt;24,C231&gt;=3),1,0)</f>
        <v>1</v>
      </c>
      <c r="S231" s="27" t="n">
        <f aca="false">SUM(Q231:R231)</f>
        <v>1</v>
      </c>
      <c r="T231" s="27" t="n">
        <f aca="false">IF(AND(BM231&gt;=6,BM231&lt;24,P231=1,S231=1),1,0)</f>
        <v>0</v>
      </c>
      <c r="U231" s="28" t="n">
        <f aca="false">IF(AND(BM231&gt;=9,BM231&lt;12,C231&gt;=3),1,0)</f>
        <v>0</v>
      </c>
      <c r="V231" s="28" t="n">
        <f aca="false">IF(AND(BM231&gt;=12,BM231&lt;18,C231&gt;=3),1,0)</f>
        <v>1</v>
      </c>
      <c r="W231" s="28" t="n">
        <f aca="false">IF(AND(BM231&gt;=18,BM231&lt;24,C231&gt;=3),1,0)</f>
        <v>0</v>
      </c>
      <c r="X231" s="28" t="n">
        <f aca="false">SUM(Q231,U231)</f>
        <v>0</v>
      </c>
      <c r="Y231" s="37" t="n">
        <v>2</v>
      </c>
      <c r="Z231" s="24" t="n">
        <v>0</v>
      </c>
      <c r="AA231" s="24" t="n">
        <v>1</v>
      </c>
      <c r="AB231" s="24" t="n">
        <v>1</v>
      </c>
      <c r="AC231" s="24" t="n">
        <v>0</v>
      </c>
      <c r="AD231" s="24" t="n">
        <v>0</v>
      </c>
      <c r="AE231" s="24" t="n">
        <v>1</v>
      </c>
      <c r="AF231" s="24" t="n">
        <v>0</v>
      </c>
      <c r="AG231" s="24"/>
      <c r="AH231" s="6" t="n">
        <f aca="false">SUM(Z231:AG231)</f>
        <v>3</v>
      </c>
      <c r="AI231" s="6" t="n">
        <f aca="false">IF(AJ231="MIYCAN",1,0)</f>
        <v>1</v>
      </c>
      <c r="AJ231" s="30" t="s">
        <v>64</v>
      </c>
      <c r="AK231" s="30" t="n">
        <v>2</v>
      </c>
      <c r="AL231" s="30" t="n">
        <f aca="false">IF(AK231=1,1,4)</f>
        <v>4</v>
      </c>
      <c r="AM231" s="32" t="n">
        <v>1</v>
      </c>
      <c r="AN231" s="6" t="n">
        <v>2</v>
      </c>
      <c r="AO231" s="6" t="n">
        <v>2</v>
      </c>
      <c r="AP231" s="6" t="n">
        <v>2</v>
      </c>
      <c r="AQ231" s="6" t="n">
        <f aca="false">COUNTIF(AN231:AP231,1)</f>
        <v>0</v>
      </c>
      <c r="AR231" s="24" t="n">
        <v>2</v>
      </c>
      <c r="AS231" s="24" t="n">
        <v>1</v>
      </c>
      <c r="AT231" s="24" t="n">
        <v>4</v>
      </c>
      <c r="AU231" s="32" t="n">
        <f aca="false">IF(AT231&gt;=7,2,1)</f>
        <v>1</v>
      </c>
      <c r="AV231" s="32" t="n">
        <v>2</v>
      </c>
      <c r="AW231" s="32" t="n">
        <f aca="false">IF(AV231&lt;=2,1,2)</f>
        <v>1</v>
      </c>
      <c r="AX231" s="33" t="n">
        <v>0</v>
      </c>
      <c r="AY231" s="34" t="n">
        <v>0</v>
      </c>
      <c r="AZ231" s="24" t="n">
        <f aca="false">SUM(AX231:AY231)</f>
        <v>0</v>
      </c>
      <c r="BA231" s="24" t="n">
        <v>0</v>
      </c>
      <c r="BB231" s="24" t="str">
        <f aca="false">IF(BA231&gt;=4,"Terrible",IF(BA231=3,"Bad",IF(BA231&gt;0,"Good","Best")))</f>
        <v>Best</v>
      </c>
      <c r="BC231" s="24" t="n">
        <f aca="false">IF(BB231="Terrible",4,IF(BB231="Bad",3,IF(BB231="Good",2,1)))</f>
        <v>1</v>
      </c>
      <c r="BD231" s="24" t="s">
        <v>66</v>
      </c>
      <c r="BE231" s="35" t="n">
        <f aca="false">IF(BD231="male",1,2)</f>
        <v>1</v>
      </c>
      <c r="BF231" s="26" t="n">
        <v>29</v>
      </c>
      <c r="BG231" s="29" t="n">
        <f aca="false">IF(BF231&lt;=29,1,2)</f>
        <v>1</v>
      </c>
      <c r="BH231" s="24" t="s">
        <v>66</v>
      </c>
      <c r="BI231" s="35" t="n">
        <f aca="false">IF(BH231="male",1,2)</f>
        <v>1</v>
      </c>
      <c r="BJ231" s="37" t="s">
        <v>67</v>
      </c>
      <c r="BK231" s="37" t="n">
        <v>1</v>
      </c>
      <c r="BL231" s="24" t="n">
        <v>1</v>
      </c>
      <c r="BM231" s="26" t="n">
        <v>15</v>
      </c>
      <c r="BN231" s="29" t="n">
        <f aca="false">IF(BM231&gt;=18,3,IF(BM231&gt;=12,2,1))</f>
        <v>2</v>
      </c>
      <c r="BO231" s="29" t="n">
        <f aca="false">IF(BM231&gt;=9,2,1)</f>
        <v>2</v>
      </c>
      <c r="BP231" s="29" t="n">
        <f aca="false">IF(AND(BM231&gt;=$BW$5,BM231&lt;=$BW$6),$BX$5,$BX$6)</f>
        <v>1</v>
      </c>
      <c r="BQ231" s="24" t="s">
        <v>66</v>
      </c>
      <c r="BR231" s="40"/>
      <c r="BS231" s="0" t="n">
        <f aca="false">IF(AND(BM231&gt;=6,BM231&lt;9,C231&gt;0),1,0)</f>
        <v>0</v>
      </c>
      <c r="BT231" s="0" t="n">
        <f aca="false">IF(AND(BM231&gt;=12,BM231&lt;16,D231=1),1,0)</f>
        <v>1</v>
      </c>
    </row>
    <row r="232" customFormat="false" ht="30" hidden="false" customHeight="false" outlineLevel="0" collapsed="false">
      <c r="A232" s="24" t="n">
        <v>228</v>
      </c>
      <c r="B232" s="25" t="s">
        <v>63</v>
      </c>
      <c r="C232" s="24" t="n">
        <v>5</v>
      </c>
      <c r="D232" s="24" t="n">
        <v>1</v>
      </c>
      <c r="E232" s="26" t="n">
        <v>1</v>
      </c>
      <c r="F232" s="26" t="n">
        <f aca="false">IF(AND(BM232&gt;=6,BM232&lt;12,N232=1),1,0)</f>
        <v>0</v>
      </c>
      <c r="G232" s="26" t="n">
        <f aca="false">IF(AND(BM232&gt;=12,BM232&lt;18,N232=1),1,0)</f>
        <v>0</v>
      </c>
      <c r="H232" s="26" t="n">
        <f aca="false">IF(AND(BM232&gt;=18,BM232&lt;24,N232=1),1,0)</f>
        <v>0</v>
      </c>
      <c r="I232" s="26" t="n">
        <v>0</v>
      </c>
      <c r="J232" s="24" t="n">
        <v>0</v>
      </c>
      <c r="K232" s="26" t="n">
        <v>1</v>
      </c>
      <c r="L232" s="26" t="n">
        <v>0</v>
      </c>
      <c r="M232" s="26" t="n">
        <v>0</v>
      </c>
      <c r="N232" s="27" t="n">
        <v>0</v>
      </c>
      <c r="O232" s="27" t="n">
        <f aca="false">SUM(E232:N232)</f>
        <v>2</v>
      </c>
      <c r="P232" s="27" t="n">
        <f aca="false">IF(AND(BM232&gt;=6,BM232&lt;24,O232&gt;=4),1,0)</f>
        <v>0</v>
      </c>
      <c r="Q232" s="27" t="n">
        <f aca="false">IF(AND(BM232&gt;=6,BM232&lt;9,C232&gt;=2),1,0)</f>
        <v>0</v>
      </c>
      <c r="R232" s="27" t="n">
        <f aca="false">IF(AND(BM232&gt;=9,BM232&lt;24,C232&gt;=3),1,0)</f>
        <v>1</v>
      </c>
      <c r="S232" s="27" t="n">
        <f aca="false">SUM(Q232:R232)</f>
        <v>1</v>
      </c>
      <c r="T232" s="27" t="n">
        <f aca="false">IF(AND(BM232&gt;=6,BM232&lt;24,P232=1,S232=1),1,0)</f>
        <v>0</v>
      </c>
      <c r="U232" s="28" t="n">
        <f aca="false">IF(AND(BM232&gt;=9,BM232&lt;12,C232&gt;=3),1,0)</f>
        <v>0</v>
      </c>
      <c r="V232" s="28" t="n">
        <f aca="false">IF(AND(BM232&gt;=12,BM232&lt;18,C232&gt;=3),1,0)</f>
        <v>1</v>
      </c>
      <c r="W232" s="28" t="n">
        <f aca="false">IF(AND(BM232&gt;=18,BM232&lt;24,C232&gt;=3),1,0)</f>
        <v>0</v>
      </c>
      <c r="X232" s="28" t="n">
        <f aca="false">SUM(Q232,U232)</f>
        <v>0</v>
      </c>
      <c r="Y232" s="37" t="n">
        <v>1</v>
      </c>
      <c r="Z232" s="24" t="n">
        <v>0</v>
      </c>
      <c r="AA232" s="24" t="n">
        <v>1</v>
      </c>
      <c r="AB232" s="24" t="n">
        <v>0</v>
      </c>
      <c r="AC232" s="24" t="n">
        <v>0</v>
      </c>
      <c r="AD232" s="24" t="n">
        <v>0</v>
      </c>
      <c r="AE232" s="24" t="n">
        <v>0</v>
      </c>
      <c r="AF232" s="24" t="n">
        <v>0</v>
      </c>
      <c r="AG232" s="24"/>
      <c r="AH232" s="6" t="n">
        <f aca="false">SUM(Z232:AG232)</f>
        <v>1</v>
      </c>
      <c r="AI232" s="6" t="n">
        <f aca="false">IF(AJ232="MIYCAN",1,0)</f>
        <v>1</v>
      </c>
      <c r="AJ232" s="30" t="s">
        <v>64</v>
      </c>
      <c r="AK232" s="30" t="n">
        <v>2</v>
      </c>
      <c r="AL232" s="30" t="n">
        <f aca="false">IF(AK232=1,1,4)</f>
        <v>4</v>
      </c>
      <c r="AM232" s="32" t="n">
        <v>1</v>
      </c>
      <c r="AN232" s="6" t="n">
        <v>2</v>
      </c>
      <c r="AO232" s="6" t="n">
        <v>2</v>
      </c>
      <c r="AP232" s="6" t="n">
        <v>2</v>
      </c>
      <c r="AQ232" s="6" t="n">
        <f aca="false">COUNTIF(AN232:AP232,1)</f>
        <v>0</v>
      </c>
      <c r="AR232" s="24" t="n">
        <v>1</v>
      </c>
      <c r="AS232" s="24" t="n">
        <v>1</v>
      </c>
      <c r="AT232" s="24" t="n">
        <v>5</v>
      </c>
      <c r="AU232" s="32" t="n">
        <f aca="false">IF(AT232&gt;=7,2,1)</f>
        <v>1</v>
      </c>
      <c r="AV232" s="32" t="n">
        <v>2</v>
      </c>
      <c r="AW232" s="32" t="n">
        <f aca="false">IF(AV232&lt;=2,1,2)</f>
        <v>1</v>
      </c>
      <c r="AX232" s="33" t="n">
        <v>0</v>
      </c>
      <c r="AY232" s="34" t="n">
        <v>0</v>
      </c>
      <c r="AZ232" s="24" t="n">
        <f aca="false">SUM(AX232:AY232)</f>
        <v>0</v>
      </c>
      <c r="BA232" s="24" t="n">
        <v>0</v>
      </c>
      <c r="BB232" s="24" t="str">
        <f aca="false">IF(BA232&gt;=4,"Terrible",IF(BA232=3,"Bad",IF(BA232&gt;0,"Good","Best")))</f>
        <v>Best</v>
      </c>
      <c r="BC232" s="24" t="n">
        <f aca="false">IF(BB232="Terrible",4,IF(BB232="Bad",3,IF(BB232="Good",2,1)))</f>
        <v>1</v>
      </c>
      <c r="BD232" s="24" t="s">
        <v>65</v>
      </c>
      <c r="BE232" s="35" t="n">
        <f aca="false">IF(BD232="male",1,2)</f>
        <v>2</v>
      </c>
      <c r="BF232" s="26" t="n">
        <v>35</v>
      </c>
      <c r="BG232" s="29" t="n">
        <f aca="false">IF(BF232&lt;=29,1,2)</f>
        <v>2</v>
      </c>
      <c r="BH232" s="24" t="s">
        <v>65</v>
      </c>
      <c r="BI232" s="35" t="n">
        <f aca="false">IF(BH232="male",1,2)</f>
        <v>2</v>
      </c>
      <c r="BJ232" s="37" t="s">
        <v>68</v>
      </c>
      <c r="BK232" s="37" t="n">
        <v>0</v>
      </c>
      <c r="BL232" s="24" t="n">
        <v>1</v>
      </c>
      <c r="BM232" s="26" t="n">
        <v>14</v>
      </c>
      <c r="BN232" s="29" t="n">
        <f aca="false">IF(BM232&gt;=18,3,IF(BM232&gt;=12,2,1))</f>
        <v>2</v>
      </c>
      <c r="BO232" s="29" t="n">
        <f aca="false">IF(BM232&gt;=9,2,1)</f>
        <v>2</v>
      </c>
      <c r="BP232" s="29" t="n">
        <f aca="false">IF(AND(BM232&gt;=$BW$5,BM232&lt;=$BW$6),$BX$5,$BX$6)</f>
        <v>1</v>
      </c>
      <c r="BQ232" s="24" t="s">
        <v>65</v>
      </c>
      <c r="BR232" s="40"/>
      <c r="BS232" s="0" t="n">
        <f aca="false">IF(AND(BM232&gt;=6,BM232&lt;9,C232&gt;0),1,0)</f>
        <v>0</v>
      </c>
      <c r="BT232" s="0" t="n">
        <f aca="false">IF(AND(BM232&gt;=12,BM232&lt;16,D232=1),1,0)</f>
        <v>1</v>
      </c>
    </row>
    <row r="233" customFormat="false" ht="15.75" hidden="false" customHeight="false" outlineLevel="0" collapsed="false">
      <c r="A233" s="24" t="n">
        <v>229</v>
      </c>
      <c r="B233" s="25" t="s">
        <v>72</v>
      </c>
      <c r="C233" s="24" t="n">
        <v>4</v>
      </c>
      <c r="D233" s="24" t="n">
        <v>1</v>
      </c>
      <c r="E233" s="26" t="n">
        <v>1</v>
      </c>
      <c r="F233" s="26" t="n">
        <f aca="false">IF(AND(BM233&gt;=6,BM233&lt;12,N233=1),1,0)</f>
        <v>0</v>
      </c>
      <c r="G233" s="26" t="n">
        <f aca="false">IF(AND(BM233&gt;=12,BM233&lt;18,N233=1),1,0)</f>
        <v>0</v>
      </c>
      <c r="H233" s="26" t="n">
        <f aca="false">IF(AND(BM233&gt;=18,BM233&lt;24,N233=1),1,0)</f>
        <v>0</v>
      </c>
      <c r="I233" s="26" t="n">
        <v>0</v>
      </c>
      <c r="J233" s="24" t="n">
        <v>0</v>
      </c>
      <c r="K233" s="26" t="n">
        <v>0</v>
      </c>
      <c r="L233" s="26" t="n">
        <v>0</v>
      </c>
      <c r="M233" s="26" t="n">
        <v>0</v>
      </c>
      <c r="N233" s="27" t="n">
        <v>0</v>
      </c>
      <c r="O233" s="27" t="n">
        <f aca="false">SUM(E233:N233)</f>
        <v>1</v>
      </c>
      <c r="P233" s="27" t="n">
        <f aca="false">IF(AND(BM233&gt;=6,BM233&lt;24,O233&gt;=4),1,0)</f>
        <v>0</v>
      </c>
      <c r="Q233" s="27" t="n">
        <f aca="false">IF(AND(BM233&gt;=6,BM233&lt;9,C233&gt;=2),1,0)</f>
        <v>0</v>
      </c>
      <c r="R233" s="27" t="n">
        <f aca="false">IF(AND(BM233&gt;=9,BM233&lt;24,C233&gt;=3),1,0)</f>
        <v>1</v>
      </c>
      <c r="S233" s="27" t="n">
        <f aca="false">SUM(Q233:R233)</f>
        <v>1</v>
      </c>
      <c r="T233" s="27" t="n">
        <f aca="false">IF(AND(BM233&gt;=6,BM233&lt;24,P233=1,S233=1),1,0)</f>
        <v>0</v>
      </c>
      <c r="U233" s="28" t="n">
        <f aca="false">IF(AND(BM233&gt;=9,BM233&lt;12,C233&gt;=3),1,0)</f>
        <v>1</v>
      </c>
      <c r="V233" s="28" t="n">
        <f aca="false">IF(AND(BM233&gt;=12,BM233&lt;18,C233&gt;=3),1,0)</f>
        <v>0</v>
      </c>
      <c r="W233" s="28" t="n">
        <f aca="false">IF(AND(BM233&gt;=18,BM233&lt;24,C233&gt;=3),1,0)</f>
        <v>0</v>
      </c>
      <c r="X233" s="28" t="n">
        <f aca="false">SUM(Q233,U233)</f>
        <v>1</v>
      </c>
      <c r="Y233" s="37" t="n">
        <v>1</v>
      </c>
      <c r="Z233" s="24" t="n">
        <v>0</v>
      </c>
      <c r="AA233" s="24" t="n">
        <v>1</v>
      </c>
      <c r="AB233" s="24" t="n">
        <v>1</v>
      </c>
      <c r="AC233" s="24" t="n">
        <v>0</v>
      </c>
      <c r="AD233" s="24" t="n">
        <v>0</v>
      </c>
      <c r="AE233" s="24" t="n">
        <v>0</v>
      </c>
      <c r="AF233" s="24" t="n">
        <v>0</v>
      </c>
      <c r="AG233" s="24" t="n">
        <v>1</v>
      </c>
      <c r="AH233" s="6" t="n">
        <f aca="false">SUM(Z233:AG233)</f>
        <v>3</v>
      </c>
      <c r="AI233" s="6" t="n">
        <f aca="false">IF(AJ233="MIYCAN",1,0)</f>
        <v>1</v>
      </c>
      <c r="AJ233" s="30" t="s">
        <v>64</v>
      </c>
      <c r="AK233" s="30" t="n">
        <v>3</v>
      </c>
      <c r="AL233" s="30" t="n">
        <f aca="false">IF(AK233=1,1,4)</f>
        <v>4</v>
      </c>
      <c r="AM233" s="31" t="n">
        <v>1</v>
      </c>
      <c r="AN233" s="6" t="n">
        <v>2</v>
      </c>
      <c r="AO233" s="6" t="n">
        <v>2</v>
      </c>
      <c r="AP233" s="6" t="n">
        <v>2</v>
      </c>
      <c r="AQ233" s="6" t="n">
        <f aca="false">COUNTIF(AN233:AP233,1)</f>
        <v>0</v>
      </c>
      <c r="AR233" s="24" t="n">
        <v>2</v>
      </c>
      <c r="AS233" s="24" t="n">
        <v>1</v>
      </c>
      <c r="AT233" s="24" t="n">
        <v>3</v>
      </c>
      <c r="AU233" s="32" t="n">
        <f aca="false">IF(AT233&gt;=7,2,1)</f>
        <v>1</v>
      </c>
      <c r="AV233" s="32" t="n">
        <v>1</v>
      </c>
      <c r="AW233" s="32" t="n">
        <f aca="false">IF(AV233&lt;=2,1,2)</f>
        <v>1</v>
      </c>
      <c r="AX233" s="33" t="n">
        <v>0</v>
      </c>
      <c r="AY233" s="34" t="n">
        <v>1</v>
      </c>
      <c r="AZ233" s="24" t="n">
        <f aca="false">SUM(AX233:AY233)</f>
        <v>1</v>
      </c>
      <c r="BA233" s="24" t="n">
        <v>1</v>
      </c>
      <c r="BB233" s="24" t="str">
        <f aca="false">IF(BA233&gt;=4,"Terrible",IF(BA233=3,"Bad",IF(BA233&gt;0,"Good","Best")))</f>
        <v>Good</v>
      </c>
      <c r="BC233" s="24" t="n">
        <f aca="false">IF(BB233="Terrible",4,IF(BB233="Bad",3,IF(BB233="Good",2,1)))</f>
        <v>2</v>
      </c>
      <c r="BD233" s="24" t="s">
        <v>65</v>
      </c>
      <c r="BE233" s="35" t="n">
        <f aca="false">IF(BD233="male",1,2)</f>
        <v>2</v>
      </c>
      <c r="BF233" s="26" t="n">
        <v>20</v>
      </c>
      <c r="BG233" s="29" t="n">
        <f aca="false">IF(BF233&lt;=29,1,2)</f>
        <v>1</v>
      </c>
      <c r="BH233" s="24" t="s">
        <v>66</v>
      </c>
      <c r="BI233" s="35" t="n">
        <f aca="false">IF(BH233="male",1,2)</f>
        <v>1</v>
      </c>
      <c r="BJ233" s="37" t="s">
        <v>67</v>
      </c>
      <c r="BK233" s="37" t="n">
        <v>0</v>
      </c>
      <c r="BL233" s="24" t="n">
        <v>2</v>
      </c>
      <c r="BM233" s="26" t="n">
        <v>9</v>
      </c>
      <c r="BN233" s="29" t="n">
        <f aca="false">IF(BM233&gt;=18,3,IF(BM233&gt;=12,2,1))</f>
        <v>1</v>
      </c>
      <c r="BO233" s="29" t="n">
        <f aca="false">IF(BM233&gt;=9,2,1)</f>
        <v>2</v>
      </c>
      <c r="BP233" s="29" t="n">
        <f aca="false">IF(AND(BM233&gt;=$BW$5,BM233&lt;=$BW$6),$BX$5,$BX$6)</f>
        <v>0</v>
      </c>
      <c r="BQ233" s="24" t="s">
        <v>65</v>
      </c>
      <c r="BR233" s="40"/>
      <c r="BS233" s="0" t="n">
        <f aca="false">IF(AND(BM233&gt;=6,BM233&lt;9,C233&gt;0),1,0)</f>
        <v>0</v>
      </c>
      <c r="BT233" s="0" t="n">
        <f aca="false">IF(AND(BM233&gt;=12,BM233&lt;16,D233=1),1,0)</f>
        <v>0</v>
      </c>
    </row>
    <row r="234" customFormat="false" ht="30" hidden="false" customHeight="false" outlineLevel="0" collapsed="false">
      <c r="A234" s="24" t="n">
        <v>230</v>
      </c>
      <c r="B234" s="25" t="s">
        <v>63</v>
      </c>
      <c r="C234" s="24" t="n">
        <v>5</v>
      </c>
      <c r="D234" s="24" t="n">
        <v>1</v>
      </c>
      <c r="E234" s="26" t="n">
        <v>1</v>
      </c>
      <c r="F234" s="26" t="n">
        <f aca="false">IF(AND(BM234&gt;=6,BM234&lt;12,N234=1),1,0)</f>
        <v>0</v>
      </c>
      <c r="G234" s="26" t="n">
        <f aca="false">IF(AND(BM234&gt;=12,BM234&lt;18,N234=1),1,0)</f>
        <v>0</v>
      </c>
      <c r="H234" s="26" t="n">
        <f aca="false">IF(AND(BM234&gt;=18,BM234&lt;24,N234=1),1,0)</f>
        <v>0</v>
      </c>
      <c r="I234" s="26" t="n">
        <v>0</v>
      </c>
      <c r="J234" s="24" t="n">
        <v>1</v>
      </c>
      <c r="K234" s="26" t="n">
        <v>0</v>
      </c>
      <c r="L234" s="26" t="n">
        <v>0</v>
      </c>
      <c r="M234" s="26" t="n">
        <v>0</v>
      </c>
      <c r="N234" s="27" t="n">
        <v>0</v>
      </c>
      <c r="O234" s="27" t="n">
        <f aca="false">SUM(E234:N234)</f>
        <v>2</v>
      </c>
      <c r="P234" s="27" t="n">
        <f aca="false">IF(AND(BM234&gt;=6,BM234&lt;24,O234&gt;=4),1,0)</f>
        <v>0</v>
      </c>
      <c r="Q234" s="27" t="n">
        <f aca="false">IF(AND(BM234&gt;=6,BM234&lt;9,C234&gt;=2),1,0)</f>
        <v>0</v>
      </c>
      <c r="R234" s="27" t="n">
        <f aca="false">IF(AND(BM234&gt;=9,BM234&lt;24,C234&gt;=3),1,0)</f>
        <v>1</v>
      </c>
      <c r="S234" s="27" t="n">
        <f aca="false">SUM(Q234:R234)</f>
        <v>1</v>
      </c>
      <c r="T234" s="27" t="n">
        <f aca="false">IF(AND(BM234&gt;=6,BM234&lt;24,P234=1,S234=1),1,0)</f>
        <v>0</v>
      </c>
      <c r="U234" s="28" t="n">
        <f aca="false">IF(AND(BM234&gt;=9,BM234&lt;12,C234&gt;=3),1,0)</f>
        <v>0</v>
      </c>
      <c r="V234" s="28" t="n">
        <f aca="false">IF(AND(BM234&gt;=12,BM234&lt;18,C234&gt;=3),1,0)</f>
        <v>0</v>
      </c>
      <c r="W234" s="28" t="n">
        <f aca="false">IF(AND(BM234&gt;=18,BM234&lt;24,C234&gt;=3),1,0)</f>
        <v>1</v>
      </c>
      <c r="X234" s="28" t="n">
        <f aca="false">SUM(Q234,U234)</f>
        <v>0</v>
      </c>
      <c r="Y234" s="37" t="n">
        <v>1</v>
      </c>
      <c r="Z234" s="24" t="n">
        <v>0</v>
      </c>
      <c r="AA234" s="24" t="n">
        <v>1</v>
      </c>
      <c r="AB234" s="24" t="n">
        <v>0</v>
      </c>
      <c r="AC234" s="24" t="n">
        <v>0</v>
      </c>
      <c r="AD234" s="24" t="n">
        <v>0</v>
      </c>
      <c r="AE234" s="24" t="n">
        <v>1</v>
      </c>
      <c r="AF234" s="24" t="n">
        <v>0</v>
      </c>
      <c r="AG234" s="24" t="n">
        <v>1</v>
      </c>
      <c r="AH234" s="6" t="n">
        <f aca="false">SUM(Z234:AG234)</f>
        <v>3</v>
      </c>
      <c r="AI234" s="6" t="n">
        <f aca="false">IF(AJ234="MIYCAN",1,0)</f>
        <v>0</v>
      </c>
      <c r="AJ234" s="30" t="s">
        <v>69</v>
      </c>
      <c r="AK234" s="30" t="n">
        <v>1</v>
      </c>
      <c r="AL234" s="30" t="n">
        <f aca="false">IF(AK234=1,1,4)</f>
        <v>1</v>
      </c>
      <c r="AM234" s="32" t="n">
        <v>1</v>
      </c>
      <c r="AN234" s="6" t="n">
        <v>2</v>
      </c>
      <c r="AO234" s="6" t="n">
        <v>2</v>
      </c>
      <c r="AP234" s="6" t="n">
        <v>2</v>
      </c>
      <c r="AQ234" s="6" t="n">
        <f aca="false">COUNTIF(AN234:AP234,1)</f>
        <v>0</v>
      </c>
      <c r="AR234" s="24" t="n">
        <v>1</v>
      </c>
      <c r="AS234" s="24" t="n">
        <v>1</v>
      </c>
      <c r="AT234" s="24" t="n">
        <v>4</v>
      </c>
      <c r="AU234" s="32" t="n">
        <f aca="false">IF(AT234&gt;=7,2,1)</f>
        <v>1</v>
      </c>
      <c r="AV234" s="32" t="n">
        <v>2</v>
      </c>
      <c r="AW234" s="32" t="n">
        <f aca="false">IF(AV234&lt;=2,1,2)</f>
        <v>1</v>
      </c>
      <c r="AX234" s="33" t="n">
        <v>0</v>
      </c>
      <c r="AY234" s="34" t="n">
        <v>0</v>
      </c>
      <c r="AZ234" s="24" t="n">
        <f aca="false">SUM(AX234:AY234)</f>
        <v>0</v>
      </c>
      <c r="BA234" s="24" t="n">
        <v>0</v>
      </c>
      <c r="BB234" s="24" t="str">
        <f aca="false">IF(BA234&gt;=4,"Terrible",IF(BA234=3,"Bad",IF(BA234&gt;0,"Good","Best")))</f>
        <v>Best</v>
      </c>
      <c r="BC234" s="24" t="n">
        <f aca="false">IF(BB234="Terrible",4,IF(BB234="Bad",3,IF(BB234="Good",2,1)))</f>
        <v>1</v>
      </c>
      <c r="BD234" s="24" t="s">
        <v>65</v>
      </c>
      <c r="BE234" s="35" t="n">
        <f aca="false">IF(BD234="male",1,2)</f>
        <v>2</v>
      </c>
      <c r="BF234" s="26" t="n">
        <v>38</v>
      </c>
      <c r="BG234" s="29" t="n">
        <f aca="false">IF(BF234&lt;=29,1,2)</f>
        <v>2</v>
      </c>
      <c r="BH234" s="24" t="s">
        <v>65</v>
      </c>
      <c r="BI234" s="35" t="n">
        <f aca="false">IF(BH234="male",1,2)</f>
        <v>2</v>
      </c>
      <c r="BJ234" s="37" t="s">
        <v>71</v>
      </c>
      <c r="BK234" s="37" t="n">
        <v>0</v>
      </c>
      <c r="BL234" s="24" t="n">
        <v>2</v>
      </c>
      <c r="BM234" s="26" t="n">
        <v>23</v>
      </c>
      <c r="BN234" s="29" t="n">
        <f aca="false">IF(BM234&gt;=18,3,IF(BM234&gt;=12,2,1))</f>
        <v>3</v>
      </c>
      <c r="BO234" s="29" t="n">
        <f aca="false">IF(BM234&gt;=9,2,1)</f>
        <v>2</v>
      </c>
      <c r="BP234" s="29" t="n">
        <f aca="false">IF(AND(BM234&gt;=$BW$5,BM234&lt;=$BW$6),$BX$5,$BX$6)</f>
        <v>0</v>
      </c>
      <c r="BQ234" s="24" t="s">
        <v>65</v>
      </c>
      <c r="BR234" s="40"/>
      <c r="BS234" s="0" t="n">
        <f aca="false">IF(AND(BM234&gt;=6,BM234&lt;9,C234&gt;0),1,0)</f>
        <v>0</v>
      </c>
      <c r="BT234" s="0" t="n">
        <f aca="false">IF(AND(BM234&gt;=12,BM234&lt;16,D234=1),1,0)</f>
        <v>0</v>
      </c>
    </row>
    <row r="235" customFormat="false" ht="30" hidden="false" customHeight="false" outlineLevel="0" collapsed="false">
      <c r="A235" s="24" t="n">
        <v>231</v>
      </c>
      <c r="B235" s="25" t="s">
        <v>63</v>
      </c>
      <c r="C235" s="24" t="n">
        <v>6</v>
      </c>
      <c r="D235" s="24" t="n">
        <v>1</v>
      </c>
      <c r="E235" s="26" t="n">
        <v>1</v>
      </c>
      <c r="F235" s="26" t="n">
        <f aca="false">IF(AND(BM235&gt;=6,BM235&lt;12,N235=1),1,0)</f>
        <v>0</v>
      </c>
      <c r="G235" s="26" t="n">
        <f aca="false">IF(AND(BM235&gt;=12,BM235&lt;18,N235=1),1,0)</f>
        <v>0</v>
      </c>
      <c r="H235" s="26" t="n">
        <f aca="false">IF(AND(BM235&gt;=18,BM235&lt;24,N235=1),1,0)</f>
        <v>0</v>
      </c>
      <c r="I235" s="26" t="n">
        <v>1</v>
      </c>
      <c r="J235" s="24" t="n">
        <v>1</v>
      </c>
      <c r="K235" s="26" t="n">
        <v>1</v>
      </c>
      <c r="L235" s="26" t="n">
        <v>0</v>
      </c>
      <c r="M235" s="26" t="n">
        <v>0</v>
      </c>
      <c r="N235" s="27" t="n">
        <v>0</v>
      </c>
      <c r="O235" s="27" t="n">
        <f aca="false">SUM(E235:N235)</f>
        <v>4</v>
      </c>
      <c r="P235" s="27" t="n">
        <f aca="false">IF(AND(BM235&gt;=6,BM235&lt;24,O235&gt;=4),1,0)</f>
        <v>1</v>
      </c>
      <c r="Q235" s="27" t="n">
        <f aca="false">IF(AND(BM235&gt;=6,BM235&lt;9,C235&gt;=2),1,0)</f>
        <v>1</v>
      </c>
      <c r="R235" s="27" t="n">
        <f aca="false">IF(AND(BM235&gt;=9,BM235&lt;24,C235&gt;=3),1,0)</f>
        <v>0</v>
      </c>
      <c r="S235" s="27" t="n">
        <f aca="false">SUM(Q235:R235)</f>
        <v>1</v>
      </c>
      <c r="T235" s="27" t="n">
        <f aca="false">IF(AND(BM235&gt;=6,BM235&lt;24,P235=1,S235=1),1,0)</f>
        <v>1</v>
      </c>
      <c r="U235" s="28" t="n">
        <f aca="false">IF(AND(BM235&gt;=9,BM235&lt;12,C235&gt;=3),1,0)</f>
        <v>0</v>
      </c>
      <c r="V235" s="28" t="n">
        <f aca="false">IF(AND(BM235&gt;=12,BM235&lt;18,C235&gt;=3),1,0)</f>
        <v>0</v>
      </c>
      <c r="W235" s="28" t="n">
        <f aca="false">IF(AND(BM235&gt;=18,BM235&lt;24,C235&gt;=3),1,0)</f>
        <v>0</v>
      </c>
      <c r="X235" s="28" t="n">
        <f aca="false">SUM(Q235,U235)</f>
        <v>1</v>
      </c>
      <c r="Y235" s="37" t="n">
        <v>3</v>
      </c>
      <c r="Z235" s="24" t="n">
        <v>0</v>
      </c>
      <c r="AA235" s="24" t="n">
        <v>1</v>
      </c>
      <c r="AB235" s="24" t="n">
        <v>1</v>
      </c>
      <c r="AC235" s="24" t="n">
        <v>0</v>
      </c>
      <c r="AD235" s="24" t="n">
        <v>0</v>
      </c>
      <c r="AE235" s="24" t="n">
        <v>0</v>
      </c>
      <c r="AF235" s="24" t="n">
        <v>0</v>
      </c>
      <c r="AG235" s="24"/>
      <c r="AH235" s="6" t="n">
        <f aca="false">SUM(Z235:AG235)</f>
        <v>2</v>
      </c>
      <c r="AI235" s="6" t="n">
        <f aca="false">IF(AJ235="MIYCAN",1,0)</f>
        <v>1</v>
      </c>
      <c r="AJ235" s="30" t="s">
        <v>64</v>
      </c>
      <c r="AK235" s="30" t="n">
        <v>3</v>
      </c>
      <c r="AL235" s="30" t="n">
        <f aca="false">IF(AK235=1,1,4)</f>
        <v>4</v>
      </c>
      <c r="AM235" s="32" t="n">
        <v>1</v>
      </c>
      <c r="AN235" s="6" t="n">
        <v>2</v>
      </c>
      <c r="AO235" s="6" t="n">
        <v>2</v>
      </c>
      <c r="AP235" s="6" t="n">
        <v>2</v>
      </c>
      <c r="AQ235" s="6" t="n">
        <f aca="false">COUNTIF(AN235:AP235,1)</f>
        <v>0</v>
      </c>
      <c r="AR235" s="24" t="n">
        <v>2</v>
      </c>
      <c r="AS235" s="24" t="n">
        <v>1</v>
      </c>
      <c r="AT235" s="24" t="n">
        <v>3</v>
      </c>
      <c r="AU235" s="32" t="n">
        <f aca="false">IF(AT235&gt;=7,2,1)</f>
        <v>1</v>
      </c>
      <c r="AV235" s="32" t="n">
        <v>1</v>
      </c>
      <c r="AW235" s="32" t="n">
        <f aca="false">IF(AV235&lt;=2,1,2)</f>
        <v>1</v>
      </c>
      <c r="AX235" s="33" t="n">
        <v>0</v>
      </c>
      <c r="AY235" s="34" t="n">
        <v>0</v>
      </c>
      <c r="AZ235" s="24" t="n">
        <f aca="false">SUM(AX235:AY235)</f>
        <v>0</v>
      </c>
      <c r="BA235" s="24" t="n">
        <v>0</v>
      </c>
      <c r="BB235" s="24" t="str">
        <f aca="false">IF(BA235&gt;=4,"Terrible",IF(BA235=3,"Bad",IF(BA235&gt;0,"Good","Best")))</f>
        <v>Best</v>
      </c>
      <c r="BC235" s="24" t="n">
        <f aca="false">IF(BB235="Terrible",4,IF(BB235="Bad",3,IF(BB235="Good",2,1)))</f>
        <v>1</v>
      </c>
      <c r="BD235" s="24" t="s">
        <v>65</v>
      </c>
      <c r="BE235" s="35" t="n">
        <f aca="false">IF(BD235="male",1,2)</f>
        <v>2</v>
      </c>
      <c r="BF235" s="26" t="n">
        <v>19</v>
      </c>
      <c r="BG235" s="29" t="n">
        <f aca="false">IF(BF235&lt;=29,1,2)</f>
        <v>1</v>
      </c>
      <c r="BH235" s="24" t="s">
        <v>66</v>
      </c>
      <c r="BI235" s="35" t="n">
        <f aca="false">IF(BH235="male",1,2)</f>
        <v>1</v>
      </c>
      <c r="BJ235" s="37" t="s">
        <v>70</v>
      </c>
      <c r="BK235" s="37" t="n">
        <v>1</v>
      </c>
      <c r="BL235" s="24" t="n">
        <v>1</v>
      </c>
      <c r="BM235" s="26" t="n">
        <v>8</v>
      </c>
      <c r="BN235" s="29" t="n">
        <f aca="false">IF(BM235&gt;=18,3,IF(BM235&gt;=12,2,1))</f>
        <v>1</v>
      </c>
      <c r="BO235" s="29" t="n">
        <f aca="false">IF(BM235&gt;=9,2,1)</f>
        <v>1</v>
      </c>
      <c r="BP235" s="29" t="n">
        <f aca="false">IF(AND(BM235&gt;=$BW$5,BM235&lt;=$BW$6),$BX$5,$BX$6)</f>
        <v>0</v>
      </c>
      <c r="BQ235" s="24" t="s">
        <v>65</v>
      </c>
      <c r="BR235" s="40"/>
      <c r="BS235" s="0" t="n">
        <f aca="false">IF(AND(BM235&gt;=6,BM235&lt;9,C235&gt;0),1,0)</f>
        <v>1</v>
      </c>
      <c r="BT235" s="0" t="n">
        <f aca="false">IF(AND(BM235&gt;=12,BM235&lt;16,D235=1),1,0)</f>
        <v>0</v>
      </c>
    </row>
    <row r="236" customFormat="false" ht="30" hidden="false" customHeight="false" outlineLevel="0" collapsed="false">
      <c r="A236" s="24" t="n">
        <v>232</v>
      </c>
      <c r="B236" s="25" t="s">
        <v>63</v>
      </c>
      <c r="C236" s="24" t="n">
        <v>3</v>
      </c>
      <c r="D236" s="24" t="n">
        <v>1</v>
      </c>
      <c r="E236" s="26" t="n">
        <v>1</v>
      </c>
      <c r="F236" s="26" t="n">
        <f aca="false">IF(AND(BM236&gt;=6,BM236&lt;12,N236=1),1,0)</f>
        <v>0</v>
      </c>
      <c r="G236" s="26" t="n">
        <f aca="false">IF(AND(BM236&gt;=12,BM236&lt;18,N236=1),1,0)</f>
        <v>0</v>
      </c>
      <c r="H236" s="26" t="n">
        <f aca="false">IF(AND(BM236&gt;=18,BM236&lt;24,N236=1),1,0)</f>
        <v>0</v>
      </c>
      <c r="I236" s="26" t="n">
        <v>0</v>
      </c>
      <c r="J236" s="24" t="n">
        <v>0</v>
      </c>
      <c r="K236" s="26" t="n">
        <v>1</v>
      </c>
      <c r="L236" s="26" t="n">
        <v>0</v>
      </c>
      <c r="M236" s="26" t="n">
        <v>0</v>
      </c>
      <c r="N236" s="27" t="n">
        <v>0</v>
      </c>
      <c r="O236" s="27" t="n">
        <f aca="false">SUM(E236:N236)</f>
        <v>2</v>
      </c>
      <c r="P236" s="27" t="n">
        <f aca="false">IF(AND(BM236&gt;=6,BM236&lt;24,O236&gt;=4),1,0)</f>
        <v>0</v>
      </c>
      <c r="Q236" s="27" t="n">
        <f aca="false">IF(AND(BM236&gt;=6,BM236&lt;9,C236&gt;=2),1,0)</f>
        <v>0</v>
      </c>
      <c r="R236" s="27" t="n">
        <f aca="false">IF(AND(BM236&gt;=9,BM236&lt;24,C236&gt;=3),1,0)</f>
        <v>1</v>
      </c>
      <c r="S236" s="27" t="n">
        <f aca="false">SUM(Q236:R236)</f>
        <v>1</v>
      </c>
      <c r="T236" s="27" t="n">
        <f aca="false">IF(AND(BM236&gt;=6,BM236&lt;24,P236=1,S236=1),1,0)</f>
        <v>0</v>
      </c>
      <c r="U236" s="28" t="n">
        <f aca="false">IF(AND(BM236&gt;=9,BM236&lt;12,C236&gt;=3),1,0)</f>
        <v>0</v>
      </c>
      <c r="V236" s="28" t="n">
        <f aca="false">IF(AND(BM236&gt;=12,BM236&lt;18,C236&gt;=3),1,0)</f>
        <v>1</v>
      </c>
      <c r="W236" s="28" t="n">
        <f aca="false">IF(AND(BM236&gt;=18,BM236&lt;24,C236&gt;=3),1,0)</f>
        <v>0</v>
      </c>
      <c r="X236" s="28" t="n">
        <f aca="false">SUM(Q236,U236)</f>
        <v>0</v>
      </c>
      <c r="Y236" s="37" t="n">
        <v>1</v>
      </c>
      <c r="Z236" s="24" t="n">
        <v>0</v>
      </c>
      <c r="AA236" s="24" t="n">
        <v>1</v>
      </c>
      <c r="AB236" s="24" t="n">
        <v>0</v>
      </c>
      <c r="AC236" s="24" t="n">
        <v>0</v>
      </c>
      <c r="AD236" s="24" t="n">
        <v>0</v>
      </c>
      <c r="AE236" s="24" t="n">
        <v>0</v>
      </c>
      <c r="AF236" s="24" t="n">
        <v>0</v>
      </c>
      <c r="AG236" s="24"/>
      <c r="AH236" s="6" t="n">
        <f aca="false">SUM(Z236:AG236)</f>
        <v>1</v>
      </c>
      <c r="AI236" s="6" t="n">
        <f aca="false">IF(AJ236="MIYCAN",1,0)</f>
        <v>1</v>
      </c>
      <c r="AJ236" s="30" t="s">
        <v>64</v>
      </c>
      <c r="AK236" s="30" t="n">
        <v>2</v>
      </c>
      <c r="AL236" s="30" t="n">
        <f aca="false">IF(AK236=1,1,4)</f>
        <v>4</v>
      </c>
      <c r="AM236" s="31" t="n">
        <v>1</v>
      </c>
      <c r="AN236" s="6" t="n">
        <v>2</v>
      </c>
      <c r="AO236" s="6" t="n">
        <v>2</v>
      </c>
      <c r="AP236" s="6" t="n">
        <v>2</v>
      </c>
      <c r="AQ236" s="6" t="n">
        <f aca="false">COUNTIF(AN236:AP236,1)</f>
        <v>0</v>
      </c>
      <c r="AR236" s="24" t="n">
        <v>1</v>
      </c>
      <c r="AS236" s="24" t="n">
        <v>1</v>
      </c>
      <c r="AT236" s="24" t="n">
        <v>7</v>
      </c>
      <c r="AU236" s="32" t="n">
        <f aca="false">IF(AT236&gt;=7,2,1)</f>
        <v>2</v>
      </c>
      <c r="AV236" s="32" t="n">
        <v>2</v>
      </c>
      <c r="AW236" s="32" t="n">
        <f aca="false">IF(AV236&lt;=2,1,2)</f>
        <v>1</v>
      </c>
      <c r="AX236" s="33" t="n">
        <v>0</v>
      </c>
      <c r="AY236" s="34" t="n">
        <v>3</v>
      </c>
      <c r="AZ236" s="24" t="n">
        <f aca="false">SUM(AX236:AY236)</f>
        <v>3</v>
      </c>
      <c r="BA236" s="24" t="n">
        <v>3</v>
      </c>
      <c r="BB236" s="24" t="str">
        <f aca="false">IF(BA236&gt;=4,"Terrible",IF(BA236=3,"Bad",IF(BA236&gt;0,"Good","Best")))</f>
        <v>Bad</v>
      </c>
      <c r="BC236" s="24" t="n">
        <f aca="false">IF(BB236="Terrible",4,IF(BB236="Bad",3,IF(BB236="Good",2,1)))</f>
        <v>3</v>
      </c>
      <c r="BD236" s="24" t="s">
        <v>65</v>
      </c>
      <c r="BE236" s="35" t="n">
        <f aca="false">IF(BD236="male",1,2)</f>
        <v>2</v>
      </c>
      <c r="BF236" s="26" t="n">
        <v>32</v>
      </c>
      <c r="BG236" s="29" t="n">
        <f aca="false">IF(BF236&lt;=29,1,2)</f>
        <v>2</v>
      </c>
      <c r="BH236" s="24" t="s">
        <v>65</v>
      </c>
      <c r="BI236" s="35" t="n">
        <f aca="false">IF(BH236="male",1,2)</f>
        <v>2</v>
      </c>
      <c r="BJ236" s="37" t="s">
        <v>71</v>
      </c>
      <c r="BK236" s="37" t="n">
        <v>0</v>
      </c>
      <c r="BL236" s="24" t="n">
        <v>2</v>
      </c>
      <c r="BM236" s="26" t="n">
        <v>12</v>
      </c>
      <c r="BN236" s="29" t="n">
        <f aca="false">IF(BM236&gt;=18,3,IF(BM236&gt;=12,2,1))</f>
        <v>2</v>
      </c>
      <c r="BO236" s="29" t="n">
        <f aca="false">IF(BM236&gt;=9,2,1)</f>
        <v>2</v>
      </c>
      <c r="BP236" s="29" t="n">
        <f aca="false">IF(AND(BM236&gt;=$BW$5,BM236&lt;=$BW$6),$BX$5,$BX$6)</f>
        <v>1</v>
      </c>
      <c r="BQ236" s="24" t="s">
        <v>65</v>
      </c>
      <c r="BR236" s="40"/>
      <c r="BS236" s="0" t="n">
        <f aca="false">IF(AND(BM236&gt;=6,BM236&lt;9,C236&gt;0),1,0)</f>
        <v>0</v>
      </c>
      <c r="BT236" s="0" t="n">
        <f aca="false">IF(AND(BM236&gt;=12,BM236&lt;16,D236=1),1,0)</f>
        <v>1</v>
      </c>
    </row>
    <row r="237" customFormat="false" ht="30" hidden="false" customHeight="false" outlineLevel="0" collapsed="false">
      <c r="A237" s="24" t="n">
        <v>233</v>
      </c>
      <c r="B237" s="25" t="s">
        <v>63</v>
      </c>
      <c r="C237" s="24" t="n">
        <v>5</v>
      </c>
      <c r="D237" s="24" t="n">
        <v>1</v>
      </c>
      <c r="E237" s="26" t="n">
        <v>1</v>
      </c>
      <c r="F237" s="26" t="n">
        <f aca="false">IF(AND(BM237&gt;=6,BM237&lt;12,N237=1),1,0)</f>
        <v>0</v>
      </c>
      <c r="G237" s="26" t="n">
        <f aca="false">IF(AND(BM237&gt;=12,BM237&lt;18,N237=1),1,0)</f>
        <v>0</v>
      </c>
      <c r="H237" s="26" t="n">
        <f aca="false">IF(AND(BM237&gt;=18,BM237&lt;24,N237=1),1,0)</f>
        <v>0</v>
      </c>
      <c r="I237" s="26" t="n">
        <v>0</v>
      </c>
      <c r="J237" s="24" t="n">
        <v>0</v>
      </c>
      <c r="K237" s="26" t="n">
        <v>0</v>
      </c>
      <c r="L237" s="26" t="n">
        <v>0</v>
      </c>
      <c r="M237" s="26" t="n">
        <v>0</v>
      </c>
      <c r="N237" s="27" t="n">
        <v>0</v>
      </c>
      <c r="O237" s="27" t="n">
        <f aca="false">SUM(E237:N237)</f>
        <v>1</v>
      </c>
      <c r="P237" s="27" t="n">
        <f aca="false">IF(AND(BM237&gt;=6,BM237&lt;24,O237&gt;=4),1,0)</f>
        <v>0</v>
      </c>
      <c r="Q237" s="27" t="n">
        <f aca="false">IF(AND(BM237&gt;=6,BM237&lt;9,C237&gt;=2),1,0)</f>
        <v>1</v>
      </c>
      <c r="R237" s="27" t="n">
        <f aca="false">IF(AND(BM237&gt;=9,BM237&lt;24,C237&gt;=3),1,0)</f>
        <v>0</v>
      </c>
      <c r="S237" s="27" t="n">
        <f aca="false">SUM(Q237:R237)</f>
        <v>1</v>
      </c>
      <c r="T237" s="27" t="n">
        <f aca="false">IF(AND(BM237&gt;=6,BM237&lt;24,P237=1,S237=1),1,0)</f>
        <v>0</v>
      </c>
      <c r="U237" s="28" t="n">
        <f aca="false">IF(AND(BM237&gt;=9,BM237&lt;12,C237&gt;=3),1,0)</f>
        <v>0</v>
      </c>
      <c r="V237" s="28" t="n">
        <f aca="false">IF(AND(BM237&gt;=12,BM237&lt;18,C237&gt;=3),1,0)</f>
        <v>0</v>
      </c>
      <c r="W237" s="28" t="n">
        <f aca="false">IF(AND(BM237&gt;=18,BM237&lt;24,C237&gt;=3),1,0)</f>
        <v>0</v>
      </c>
      <c r="X237" s="28" t="n">
        <f aca="false">SUM(Q237,U237)</f>
        <v>1</v>
      </c>
      <c r="Y237" s="37" t="n">
        <v>1</v>
      </c>
      <c r="Z237" s="24" t="n">
        <v>0</v>
      </c>
      <c r="AA237" s="24" t="n">
        <v>0</v>
      </c>
      <c r="AB237" s="24" t="n">
        <v>0</v>
      </c>
      <c r="AC237" s="24" t="n">
        <v>0</v>
      </c>
      <c r="AD237" s="24" t="n">
        <v>0</v>
      </c>
      <c r="AE237" s="24" t="n">
        <v>1</v>
      </c>
      <c r="AF237" s="24" t="n">
        <v>0</v>
      </c>
      <c r="AG237" s="24" t="n">
        <v>1</v>
      </c>
      <c r="AH237" s="6" t="n">
        <f aca="false">SUM(Z237:AG237)</f>
        <v>2</v>
      </c>
      <c r="AI237" s="6" t="n">
        <f aca="false">IF(AJ237="MIYCAN",1,0)</f>
        <v>1</v>
      </c>
      <c r="AJ237" s="30" t="s">
        <v>64</v>
      </c>
      <c r="AK237" s="30" t="n">
        <v>1</v>
      </c>
      <c r="AL237" s="30" t="n">
        <f aca="false">IF(AK237=1,1,4)</f>
        <v>1</v>
      </c>
      <c r="AM237" s="32" t="n">
        <v>1</v>
      </c>
      <c r="AN237" s="6" t="n">
        <v>2</v>
      </c>
      <c r="AO237" s="6" t="n">
        <v>2</v>
      </c>
      <c r="AP237" s="6" t="n">
        <v>2</v>
      </c>
      <c r="AQ237" s="6" t="n">
        <f aca="false">COUNTIF(AN237:AP237,1)</f>
        <v>0</v>
      </c>
      <c r="AR237" s="24" t="n">
        <v>1</v>
      </c>
      <c r="AS237" s="24" t="n">
        <v>1</v>
      </c>
      <c r="AT237" s="24" t="n">
        <v>3</v>
      </c>
      <c r="AU237" s="32" t="n">
        <f aca="false">IF(AT237&gt;=7,2,1)</f>
        <v>1</v>
      </c>
      <c r="AV237" s="32" t="n">
        <v>1</v>
      </c>
      <c r="AW237" s="32" t="n">
        <f aca="false">IF(AV237&lt;=2,1,2)</f>
        <v>1</v>
      </c>
      <c r="AX237" s="33" t="n">
        <v>0</v>
      </c>
      <c r="AY237" s="34" t="n">
        <v>0</v>
      </c>
      <c r="AZ237" s="24" t="n">
        <f aca="false">SUM(AX237:AY237)</f>
        <v>0</v>
      </c>
      <c r="BA237" s="24" t="n">
        <v>0</v>
      </c>
      <c r="BB237" s="24" t="str">
        <f aca="false">IF(BA237&gt;=4,"Terrible",IF(BA237=3,"Bad",IF(BA237&gt;0,"Good","Best")))</f>
        <v>Best</v>
      </c>
      <c r="BC237" s="24" t="n">
        <f aca="false">IF(BB237="Terrible",4,IF(BB237="Bad",3,IF(BB237="Good",2,1)))</f>
        <v>1</v>
      </c>
      <c r="BD237" s="24" t="s">
        <v>65</v>
      </c>
      <c r="BE237" s="35" t="n">
        <f aca="false">IF(BD237="male",1,2)</f>
        <v>2</v>
      </c>
      <c r="BF237" s="26" t="n">
        <v>25</v>
      </c>
      <c r="BG237" s="29" t="n">
        <f aca="false">IF(BF237&lt;=29,1,2)</f>
        <v>1</v>
      </c>
      <c r="BH237" s="24" t="s">
        <v>65</v>
      </c>
      <c r="BI237" s="35" t="n">
        <f aca="false">IF(BH237="male",1,2)</f>
        <v>2</v>
      </c>
      <c r="BJ237" s="37" t="s">
        <v>11</v>
      </c>
      <c r="BK237" s="37" t="n">
        <v>0</v>
      </c>
      <c r="BL237" s="24" t="n">
        <v>1</v>
      </c>
      <c r="BM237" s="26" t="n">
        <v>6</v>
      </c>
      <c r="BN237" s="29" t="n">
        <f aca="false">IF(BM237&gt;=18,3,IF(BM237&gt;=12,2,1))</f>
        <v>1</v>
      </c>
      <c r="BO237" s="29" t="n">
        <f aca="false">IF(BM237&gt;=9,2,1)</f>
        <v>1</v>
      </c>
      <c r="BP237" s="29" t="n">
        <f aca="false">IF(AND(BM237&gt;=$BW$5,BM237&lt;=$BW$6),$BX$5,$BX$6)</f>
        <v>0</v>
      </c>
      <c r="BQ237" s="24" t="s">
        <v>65</v>
      </c>
      <c r="BR237" s="40"/>
      <c r="BS237" s="0" t="n">
        <f aca="false">IF(AND(BM237&gt;=6,BM237&lt;9,C237&gt;0),1,0)</f>
        <v>1</v>
      </c>
      <c r="BT237" s="0" t="n">
        <f aca="false">IF(AND(BM237&gt;=12,BM237&lt;16,D237=1),1,0)</f>
        <v>0</v>
      </c>
    </row>
    <row r="238" customFormat="false" ht="30" hidden="false" customHeight="false" outlineLevel="0" collapsed="false">
      <c r="A238" s="24" t="n">
        <v>234</v>
      </c>
      <c r="B238" s="25" t="s">
        <v>63</v>
      </c>
      <c r="C238" s="24" t="n">
        <v>3</v>
      </c>
      <c r="D238" s="24" t="n">
        <v>1</v>
      </c>
      <c r="E238" s="26" t="n">
        <v>1</v>
      </c>
      <c r="F238" s="26" t="n">
        <f aca="false">IF(AND(BM238&gt;=6,BM238&lt;12,N238=1),1,0)</f>
        <v>0</v>
      </c>
      <c r="G238" s="26" t="n">
        <f aca="false">IF(AND(BM238&gt;=12,BM238&lt;18,N238=1),1,0)</f>
        <v>0</v>
      </c>
      <c r="H238" s="26" t="n">
        <f aca="false">IF(AND(BM238&gt;=18,BM238&lt;24,N238=1),1,0)</f>
        <v>0</v>
      </c>
      <c r="I238" s="26" t="n">
        <v>0</v>
      </c>
      <c r="J238" s="24" t="n">
        <v>0</v>
      </c>
      <c r="K238" s="26" t="n">
        <v>1</v>
      </c>
      <c r="L238" s="26" t="n">
        <v>0</v>
      </c>
      <c r="M238" s="26" t="n">
        <v>0</v>
      </c>
      <c r="N238" s="27" t="n">
        <v>0</v>
      </c>
      <c r="O238" s="27" t="n">
        <f aca="false">SUM(E238:N238)</f>
        <v>2</v>
      </c>
      <c r="P238" s="27" t="n">
        <f aca="false">IF(AND(BM238&gt;=6,BM238&lt;24,O238&gt;=4),1,0)</f>
        <v>0</v>
      </c>
      <c r="Q238" s="27" t="n">
        <f aca="false">IF(AND(BM238&gt;=6,BM238&lt;9,C238&gt;=2),1,0)</f>
        <v>1</v>
      </c>
      <c r="R238" s="27" t="n">
        <f aca="false">IF(AND(BM238&gt;=9,BM238&lt;24,C238&gt;=3),1,0)</f>
        <v>0</v>
      </c>
      <c r="S238" s="27" t="n">
        <f aca="false">SUM(Q238:R238)</f>
        <v>1</v>
      </c>
      <c r="T238" s="27" t="n">
        <f aca="false">IF(AND(BM238&gt;=6,BM238&lt;24,P238=1,S238=1),1,0)</f>
        <v>0</v>
      </c>
      <c r="U238" s="28" t="n">
        <f aca="false">IF(AND(BM238&gt;=9,BM238&lt;12,C238&gt;=3),1,0)</f>
        <v>0</v>
      </c>
      <c r="V238" s="28" t="n">
        <f aca="false">IF(AND(BM238&gt;=12,BM238&lt;18,C238&gt;=3),1,0)</f>
        <v>0</v>
      </c>
      <c r="W238" s="28" t="n">
        <f aca="false">IF(AND(BM238&gt;=18,BM238&lt;24,C238&gt;=3),1,0)</f>
        <v>0</v>
      </c>
      <c r="X238" s="28" t="n">
        <f aca="false">SUM(Q238,U238)</f>
        <v>1</v>
      </c>
      <c r="Y238" s="37" t="n">
        <v>1</v>
      </c>
      <c r="Z238" s="24" t="n">
        <v>0</v>
      </c>
      <c r="AA238" s="24" t="n">
        <v>1</v>
      </c>
      <c r="AB238" s="24" t="n">
        <v>0</v>
      </c>
      <c r="AC238" s="24" t="n">
        <v>0</v>
      </c>
      <c r="AD238" s="24" t="n">
        <v>0</v>
      </c>
      <c r="AE238" s="24" t="n">
        <v>1</v>
      </c>
      <c r="AF238" s="24" t="n">
        <v>0</v>
      </c>
      <c r="AG238" s="24"/>
      <c r="AH238" s="6" t="n">
        <f aca="false">SUM(Z238:AG238)</f>
        <v>2</v>
      </c>
      <c r="AI238" s="6" t="n">
        <f aca="false">IF(AJ238="MIYCAN",1,0)</f>
        <v>0</v>
      </c>
      <c r="AJ238" s="30" t="s">
        <v>69</v>
      </c>
      <c r="AK238" s="30" t="n">
        <v>2</v>
      </c>
      <c r="AL238" s="30" t="n">
        <f aca="false">IF(AK238=1,1,4)</f>
        <v>4</v>
      </c>
      <c r="AM238" s="32" t="n">
        <v>1</v>
      </c>
      <c r="AN238" s="6" t="n">
        <v>2</v>
      </c>
      <c r="AO238" s="6" t="n">
        <v>2</v>
      </c>
      <c r="AP238" s="6" t="n">
        <v>2</v>
      </c>
      <c r="AQ238" s="6" t="n">
        <f aca="false">COUNTIF(AN238:AP238,1)</f>
        <v>0</v>
      </c>
      <c r="AR238" s="24" t="n">
        <v>2</v>
      </c>
      <c r="AS238" s="24" t="n">
        <v>1</v>
      </c>
      <c r="AT238" s="24" t="n">
        <v>4</v>
      </c>
      <c r="AU238" s="32" t="n">
        <f aca="false">IF(AT238&gt;=7,2,1)</f>
        <v>1</v>
      </c>
      <c r="AV238" s="32" t="n">
        <v>2</v>
      </c>
      <c r="AW238" s="32" t="n">
        <f aca="false">IF(AV238&lt;=2,1,2)</f>
        <v>1</v>
      </c>
      <c r="AX238" s="33" t="n">
        <v>0</v>
      </c>
      <c r="AY238" s="34" t="n">
        <v>2</v>
      </c>
      <c r="AZ238" s="24" t="n">
        <f aca="false">SUM(AX238:AY238)</f>
        <v>2</v>
      </c>
      <c r="BA238" s="24" t="n">
        <v>2</v>
      </c>
      <c r="BB238" s="24" t="str">
        <f aca="false">IF(BA238&gt;=4,"Terrible",IF(BA238=3,"Bad",IF(BA238&gt;0,"Good","Best")))</f>
        <v>Good</v>
      </c>
      <c r="BC238" s="24" t="n">
        <f aca="false">IF(BB238="Terrible",4,IF(BB238="Bad",3,IF(BB238="Good",2,1)))</f>
        <v>2</v>
      </c>
      <c r="BD238" s="24" t="s">
        <v>66</v>
      </c>
      <c r="BE238" s="35" t="n">
        <f aca="false">IF(BD238="male",1,2)</f>
        <v>1</v>
      </c>
      <c r="BF238" s="26" t="n">
        <v>36</v>
      </c>
      <c r="BG238" s="29" t="n">
        <f aca="false">IF(BF238&lt;=29,1,2)</f>
        <v>2</v>
      </c>
      <c r="BH238" s="24" t="s">
        <v>66</v>
      </c>
      <c r="BI238" s="35" t="n">
        <f aca="false">IF(BH238="male",1,2)</f>
        <v>1</v>
      </c>
      <c r="BJ238" s="37" t="s">
        <v>71</v>
      </c>
      <c r="BK238" s="37" t="n">
        <v>0</v>
      </c>
      <c r="BL238" s="24" t="n">
        <v>1</v>
      </c>
      <c r="BM238" s="26" t="n">
        <v>8</v>
      </c>
      <c r="BN238" s="29" t="n">
        <f aca="false">IF(BM238&gt;=18,3,IF(BM238&gt;=12,2,1))</f>
        <v>1</v>
      </c>
      <c r="BO238" s="29" t="n">
        <f aca="false">IF(BM238&gt;=9,2,1)</f>
        <v>1</v>
      </c>
      <c r="BP238" s="29" t="n">
        <f aca="false">IF(AND(BM238&gt;=$BW$5,BM238&lt;=$BW$6),$BX$5,$BX$6)</f>
        <v>0</v>
      </c>
      <c r="BQ238" s="24" t="s">
        <v>66</v>
      </c>
      <c r="BR238" s="40"/>
      <c r="BS238" s="0" t="n">
        <f aca="false">IF(AND(BM238&gt;=6,BM238&lt;9,C238&gt;0),1,0)</f>
        <v>1</v>
      </c>
      <c r="BT238" s="0" t="n">
        <f aca="false">IF(AND(BM238&gt;=12,BM238&lt;16,D238=1),1,0)</f>
        <v>0</v>
      </c>
    </row>
    <row r="239" customFormat="false" ht="30" hidden="false" customHeight="false" outlineLevel="0" collapsed="false">
      <c r="A239" s="24" t="n">
        <v>235</v>
      </c>
      <c r="B239" s="25" t="s">
        <v>63</v>
      </c>
      <c r="C239" s="24" t="n">
        <v>5</v>
      </c>
      <c r="D239" s="24" t="n">
        <v>1</v>
      </c>
      <c r="E239" s="26" t="n">
        <v>1</v>
      </c>
      <c r="F239" s="26" t="n">
        <f aca="false">IF(AND(BM239&gt;=6,BM239&lt;12,N239=1),1,0)</f>
        <v>0</v>
      </c>
      <c r="G239" s="26" t="n">
        <f aca="false">IF(AND(BM239&gt;=12,BM239&lt;18,N239=1),1,0)</f>
        <v>0</v>
      </c>
      <c r="H239" s="26" t="n">
        <f aca="false">IF(AND(BM239&gt;=18,BM239&lt;24,N239=1),1,0)</f>
        <v>0</v>
      </c>
      <c r="I239" s="26" t="n">
        <v>0</v>
      </c>
      <c r="J239" s="24" t="n">
        <v>0</v>
      </c>
      <c r="K239" s="26" t="n">
        <v>0</v>
      </c>
      <c r="L239" s="26" t="n">
        <v>0</v>
      </c>
      <c r="M239" s="26" t="n">
        <v>0</v>
      </c>
      <c r="N239" s="27" t="n">
        <v>0</v>
      </c>
      <c r="O239" s="27" t="n">
        <f aca="false">SUM(E239:N239)</f>
        <v>1</v>
      </c>
      <c r="P239" s="27" t="n">
        <f aca="false">IF(AND(BM239&gt;=6,BM239&lt;24,O239&gt;=4),1,0)</f>
        <v>0</v>
      </c>
      <c r="Q239" s="27" t="n">
        <f aca="false">IF(AND(BM239&gt;=6,BM239&lt;9,C239&gt;=2),1,0)</f>
        <v>0</v>
      </c>
      <c r="R239" s="27" t="n">
        <f aca="false">IF(AND(BM239&gt;=9,BM239&lt;24,C239&gt;=3),1,0)</f>
        <v>1</v>
      </c>
      <c r="S239" s="27" t="n">
        <f aca="false">SUM(Q239:R239)</f>
        <v>1</v>
      </c>
      <c r="T239" s="27" t="n">
        <f aca="false">IF(AND(BM239&gt;=6,BM239&lt;24,P239=1,S239=1),1,0)</f>
        <v>0</v>
      </c>
      <c r="U239" s="28" t="n">
        <f aca="false">IF(AND(BM239&gt;=9,BM239&lt;12,C239&gt;=3),1,0)</f>
        <v>1</v>
      </c>
      <c r="V239" s="28" t="n">
        <f aca="false">IF(AND(BM239&gt;=12,BM239&lt;18,C239&gt;=3),1,0)</f>
        <v>0</v>
      </c>
      <c r="W239" s="28" t="n">
        <f aca="false">IF(AND(BM239&gt;=18,BM239&lt;24,C239&gt;=3),1,0)</f>
        <v>0</v>
      </c>
      <c r="X239" s="28" t="n">
        <f aca="false">SUM(Q239,U239)</f>
        <v>1</v>
      </c>
      <c r="Y239" s="37" t="n">
        <v>4</v>
      </c>
      <c r="Z239" s="24" t="n">
        <v>0</v>
      </c>
      <c r="AA239" s="24" t="n">
        <v>1</v>
      </c>
      <c r="AB239" s="24" t="n">
        <v>1</v>
      </c>
      <c r="AC239" s="24" t="n">
        <v>0</v>
      </c>
      <c r="AD239" s="24" t="n">
        <v>0</v>
      </c>
      <c r="AE239" s="24" t="n">
        <v>0</v>
      </c>
      <c r="AF239" s="24" t="n">
        <v>0</v>
      </c>
      <c r="AG239" s="24"/>
      <c r="AH239" s="6" t="n">
        <f aca="false">SUM(Z239:AG239)</f>
        <v>2</v>
      </c>
      <c r="AI239" s="6" t="n">
        <f aca="false">IF(AJ239="MIYCAN",1,0)</f>
        <v>1</v>
      </c>
      <c r="AJ239" s="30" t="s">
        <v>64</v>
      </c>
      <c r="AK239" s="30" t="n">
        <v>1</v>
      </c>
      <c r="AL239" s="30" t="n">
        <f aca="false">IF(AK239=1,1,4)</f>
        <v>1</v>
      </c>
      <c r="AM239" s="31" t="n">
        <v>1</v>
      </c>
      <c r="AN239" s="6" t="n">
        <v>1</v>
      </c>
      <c r="AO239" s="6" t="n">
        <v>1</v>
      </c>
      <c r="AP239" s="6" t="n">
        <v>1</v>
      </c>
      <c r="AQ239" s="6" t="n">
        <f aca="false">COUNTIF(AN239:AP239,1)</f>
        <v>3</v>
      </c>
      <c r="AR239" s="24" t="n">
        <v>2</v>
      </c>
      <c r="AS239" s="24" t="n">
        <v>1</v>
      </c>
      <c r="AT239" s="24" t="n">
        <v>11</v>
      </c>
      <c r="AU239" s="32" t="n">
        <f aca="false">IF(AT239&gt;=7,2,1)</f>
        <v>2</v>
      </c>
      <c r="AV239" s="32" t="n">
        <v>2</v>
      </c>
      <c r="AW239" s="32" t="n">
        <f aca="false">IF(AV239&lt;=2,1,2)</f>
        <v>1</v>
      </c>
      <c r="AX239" s="33" t="n">
        <v>0</v>
      </c>
      <c r="AY239" s="34" t="n">
        <v>0</v>
      </c>
      <c r="AZ239" s="24" t="n">
        <f aca="false">SUM(AX239:AY239)</f>
        <v>0</v>
      </c>
      <c r="BA239" s="24" t="n">
        <v>0</v>
      </c>
      <c r="BB239" s="24" t="str">
        <f aca="false">IF(BA239&gt;=4,"Terrible",IF(BA239=3,"Bad",IF(BA239&gt;0,"Good","Best")))</f>
        <v>Best</v>
      </c>
      <c r="BC239" s="24" t="n">
        <f aca="false">IF(BB239="Terrible",4,IF(BB239="Bad",3,IF(BB239="Good",2,1)))</f>
        <v>1</v>
      </c>
      <c r="BD239" s="24" t="s">
        <v>65</v>
      </c>
      <c r="BE239" s="35" t="n">
        <f aca="false">IF(BD239="male",1,2)</f>
        <v>2</v>
      </c>
      <c r="BF239" s="26" t="n">
        <v>25</v>
      </c>
      <c r="BG239" s="29" t="n">
        <f aca="false">IF(BF239&lt;=29,1,2)</f>
        <v>1</v>
      </c>
      <c r="BH239" s="24" t="s">
        <v>66</v>
      </c>
      <c r="BI239" s="35" t="n">
        <f aca="false">IF(BH239="male",1,2)</f>
        <v>1</v>
      </c>
      <c r="BJ239" s="37" t="s">
        <v>71</v>
      </c>
      <c r="BK239" s="37" t="n">
        <v>0</v>
      </c>
      <c r="BL239" s="24" t="n">
        <v>1</v>
      </c>
      <c r="BM239" s="26" t="n">
        <v>9</v>
      </c>
      <c r="BN239" s="29" t="n">
        <f aca="false">IF(BM239&gt;=18,3,IF(BM239&gt;=12,2,1))</f>
        <v>1</v>
      </c>
      <c r="BO239" s="29" t="n">
        <f aca="false">IF(BM239&gt;=9,2,1)</f>
        <v>2</v>
      </c>
      <c r="BP239" s="29" t="n">
        <f aca="false">IF(AND(BM239&gt;=$BW$5,BM239&lt;=$BW$6),$BX$5,$BX$6)</f>
        <v>0</v>
      </c>
      <c r="BQ239" s="24" t="s">
        <v>65</v>
      </c>
      <c r="BR239" s="40"/>
      <c r="BS239" s="0" t="n">
        <f aca="false">IF(AND(BM239&gt;=6,BM239&lt;9,C239&gt;0),1,0)</f>
        <v>0</v>
      </c>
      <c r="BT239" s="0" t="n">
        <f aca="false">IF(AND(BM239&gt;=12,BM239&lt;16,D239=1),1,0)</f>
        <v>0</v>
      </c>
    </row>
    <row r="240" customFormat="false" ht="30" hidden="false" customHeight="false" outlineLevel="0" collapsed="false">
      <c r="A240" s="24" t="n">
        <v>236</v>
      </c>
      <c r="B240" s="25" t="s">
        <v>63</v>
      </c>
      <c r="C240" s="24" t="n">
        <v>1</v>
      </c>
      <c r="D240" s="24" t="n">
        <v>1</v>
      </c>
      <c r="E240" s="26" t="n">
        <v>1</v>
      </c>
      <c r="F240" s="26" t="n">
        <f aca="false">IF(AND(BM240&gt;=6,BM240&lt;12,N240=1),1,0)</f>
        <v>1</v>
      </c>
      <c r="G240" s="26" t="n">
        <f aca="false">IF(AND(BM240&gt;=12,BM240&lt;18,N240=1),1,0)</f>
        <v>0</v>
      </c>
      <c r="H240" s="26" t="n">
        <f aca="false">IF(AND(BM240&gt;=18,BM240&lt;24,N240=1),1,0)</f>
        <v>0</v>
      </c>
      <c r="I240" s="26" t="n">
        <v>1</v>
      </c>
      <c r="J240" s="24" t="n">
        <v>0</v>
      </c>
      <c r="K240" s="26" t="n">
        <v>0</v>
      </c>
      <c r="L240" s="26" t="n">
        <v>0</v>
      </c>
      <c r="M240" s="26" t="n">
        <v>0</v>
      </c>
      <c r="N240" s="27" t="n">
        <v>1</v>
      </c>
      <c r="O240" s="27" t="n">
        <f aca="false">SUM(E240:N240)</f>
        <v>4</v>
      </c>
      <c r="P240" s="27" t="n">
        <f aca="false">IF(AND(BM240&gt;=6,BM240&lt;24,O240&gt;=4),1,0)</f>
        <v>1</v>
      </c>
      <c r="Q240" s="27" t="n">
        <f aca="false">IF(AND(BM240&gt;=6,BM240&lt;9,C240&gt;=2),1,0)</f>
        <v>0</v>
      </c>
      <c r="R240" s="27" t="n">
        <f aca="false">IF(AND(BM240&gt;=9,BM240&lt;24,C240&gt;=3),1,0)</f>
        <v>0</v>
      </c>
      <c r="S240" s="27" t="n">
        <f aca="false">SUM(Q240:R240)</f>
        <v>0</v>
      </c>
      <c r="T240" s="27" t="n">
        <f aca="false">IF(AND(BM240&gt;=6,BM240&lt;24,P240=1,S240=1),1,0)</f>
        <v>0</v>
      </c>
      <c r="U240" s="28" t="n">
        <f aca="false">IF(AND(BM240&gt;=9,BM240&lt;12,C240&gt;=3),1,0)</f>
        <v>0</v>
      </c>
      <c r="V240" s="28" t="n">
        <f aca="false">IF(AND(BM240&gt;=12,BM240&lt;18,C240&gt;=3),1,0)</f>
        <v>0</v>
      </c>
      <c r="W240" s="28" t="n">
        <f aca="false">IF(AND(BM240&gt;=18,BM240&lt;24,C240&gt;=3),1,0)</f>
        <v>0</v>
      </c>
      <c r="X240" s="28" t="n">
        <f aca="false">SUM(Q240,U240)</f>
        <v>0</v>
      </c>
      <c r="Y240" s="37" t="n">
        <v>4</v>
      </c>
      <c r="Z240" s="24" t="n">
        <v>0</v>
      </c>
      <c r="AA240" s="24" t="n">
        <v>1</v>
      </c>
      <c r="AB240" s="24" t="n">
        <v>0</v>
      </c>
      <c r="AC240" s="24" t="n">
        <v>0</v>
      </c>
      <c r="AD240" s="24" t="n">
        <v>0</v>
      </c>
      <c r="AE240" s="24" t="n">
        <v>0</v>
      </c>
      <c r="AF240" s="24" t="n">
        <v>0</v>
      </c>
      <c r="AG240" s="24" t="n">
        <v>1</v>
      </c>
      <c r="AH240" s="6" t="n">
        <f aca="false">SUM(Z240:AG240)</f>
        <v>2</v>
      </c>
      <c r="AI240" s="6" t="n">
        <f aca="false">IF(AJ240="MIYCAN",1,0)</f>
        <v>1</v>
      </c>
      <c r="AJ240" s="30" t="s">
        <v>64</v>
      </c>
      <c r="AK240" s="30" t="n">
        <v>3</v>
      </c>
      <c r="AL240" s="30" t="n">
        <f aca="false">IF(AK240=1,1,4)</f>
        <v>4</v>
      </c>
      <c r="AM240" s="32" t="n">
        <v>1</v>
      </c>
      <c r="AN240" s="6" t="n">
        <v>1</v>
      </c>
      <c r="AO240" s="6" t="n">
        <v>1</v>
      </c>
      <c r="AP240" s="6" t="n">
        <v>1</v>
      </c>
      <c r="AQ240" s="6" t="n">
        <f aca="false">COUNTIF(AN240:AP240,1)</f>
        <v>3</v>
      </c>
      <c r="AR240" s="24" t="n">
        <v>2</v>
      </c>
      <c r="AS240" s="24" t="n">
        <v>1</v>
      </c>
      <c r="AT240" s="24" t="n">
        <v>7</v>
      </c>
      <c r="AU240" s="32" t="n">
        <f aca="false">IF(AT240&gt;=7,2,1)</f>
        <v>2</v>
      </c>
      <c r="AV240" s="32" t="n">
        <v>2</v>
      </c>
      <c r="AW240" s="32" t="n">
        <f aca="false">IF(AV240&lt;=2,1,2)</f>
        <v>1</v>
      </c>
      <c r="AX240" s="33" t="n">
        <v>0</v>
      </c>
      <c r="AY240" s="34" t="n">
        <v>0</v>
      </c>
      <c r="AZ240" s="24" t="n">
        <f aca="false">SUM(AX240:AY240)</f>
        <v>0</v>
      </c>
      <c r="BA240" s="24" t="n">
        <v>0</v>
      </c>
      <c r="BB240" s="24" t="str">
        <f aca="false">IF(BA240&gt;=4,"Terrible",IF(BA240=3,"Bad",IF(BA240&gt;0,"Good","Best")))</f>
        <v>Best</v>
      </c>
      <c r="BC240" s="24" t="n">
        <f aca="false">IF(BB240="Terrible",4,IF(BB240="Bad",3,IF(BB240="Good",2,1)))</f>
        <v>1</v>
      </c>
      <c r="BD240" s="24" t="s">
        <v>65</v>
      </c>
      <c r="BE240" s="35" t="n">
        <f aca="false">IF(BD240="male",1,2)</f>
        <v>2</v>
      </c>
      <c r="BF240" s="26" t="n">
        <v>30</v>
      </c>
      <c r="BG240" s="29" t="n">
        <f aca="false">IF(BF240&lt;=29,1,2)</f>
        <v>2</v>
      </c>
      <c r="BH240" s="24" t="s">
        <v>66</v>
      </c>
      <c r="BI240" s="35" t="n">
        <f aca="false">IF(BH240="male",1,2)</f>
        <v>1</v>
      </c>
      <c r="BJ240" s="37" t="s">
        <v>71</v>
      </c>
      <c r="BK240" s="37" t="n">
        <v>0</v>
      </c>
      <c r="BL240" s="24" t="n">
        <v>2</v>
      </c>
      <c r="BM240" s="26" t="n">
        <v>6</v>
      </c>
      <c r="BN240" s="29" t="n">
        <f aca="false">IF(BM240&gt;=18,3,IF(BM240&gt;=12,2,1))</f>
        <v>1</v>
      </c>
      <c r="BO240" s="29" t="n">
        <f aca="false">IF(BM240&gt;=9,2,1)</f>
        <v>1</v>
      </c>
      <c r="BP240" s="29" t="n">
        <f aca="false">IF(AND(BM240&gt;=$BW$5,BM240&lt;=$BW$6),$BX$5,$BX$6)</f>
        <v>0</v>
      </c>
      <c r="BQ240" s="24" t="s">
        <v>65</v>
      </c>
      <c r="BR240" s="40"/>
      <c r="BS240" s="0" t="n">
        <f aca="false">IF(AND(BM240&gt;=6,BM240&lt;9,C240&gt;0),1,0)</f>
        <v>1</v>
      </c>
      <c r="BT240" s="0" t="n">
        <f aca="false">IF(AND(BM240&gt;=12,BM240&lt;16,D240=1),1,0)</f>
        <v>0</v>
      </c>
    </row>
    <row r="241" customFormat="false" ht="30" hidden="false" customHeight="false" outlineLevel="0" collapsed="false">
      <c r="A241" s="24" t="n">
        <v>237</v>
      </c>
      <c r="B241" s="25" t="s">
        <v>63</v>
      </c>
      <c r="C241" s="24" t="n">
        <v>6</v>
      </c>
      <c r="D241" s="24" t="n">
        <v>1</v>
      </c>
      <c r="E241" s="26" t="n">
        <v>1</v>
      </c>
      <c r="F241" s="26" t="n">
        <f aca="false">IF(AND(BM241&gt;=6,BM241&lt;12,N241=1),1,0)</f>
        <v>0</v>
      </c>
      <c r="G241" s="26" t="n">
        <f aca="false">IF(AND(BM241&gt;=12,BM241&lt;18,N241=1),1,0)</f>
        <v>0</v>
      </c>
      <c r="H241" s="26" t="n">
        <f aca="false">IF(AND(BM241&gt;=18,BM241&lt;24,N241=1),1,0)</f>
        <v>1</v>
      </c>
      <c r="I241" s="26" t="n">
        <v>0</v>
      </c>
      <c r="J241" s="24" t="n">
        <v>0</v>
      </c>
      <c r="K241" s="26" t="n">
        <v>0</v>
      </c>
      <c r="L241" s="26" t="n">
        <v>0</v>
      </c>
      <c r="M241" s="26" t="n">
        <v>0</v>
      </c>
      <c r="N241" s="27" t="n">
        <v>1</v>
      </c>
      <c r="O241" s="27" t="n">
        <f aca="false">SUM(E241:N241)</f>
        <v>3</v>
      </c>
      <c r="P241" s="27" t="n">
        <f aca="false">IF(AND(BM241&gt;=6,BM241&lt;24,O241&gt;=4),1,0)</f>
        <v>0</v>
      </c>
      <c r="Q241" s="27" t="n">
        <f aca="false">IF(AND(BM241&gt;=6,BM241&lt;9,C241&gt;=2),1,0)</f>
        <v>0</v>
      </c>
      <c r="R241" s="27" t="n">
        <f aca="false">IF(AND(BM241&gt;=9,BM241&lt;24,C241&gt;=3),1,0)</f>
        <v>1</v>
      </c>
      <c r="S241" s="27" t="n">
        <f aca="false">SUM(Q241:R241)</f>
        <v>1</v>
      </c>
      <c r="T241" s="27" t="n">
        <f aca="false">IF(AND(BM241&gt;=6,BM241&lt;24,P241=1,S241=1),1,0)</f>
        <v>0</v>
      </c>
      <c r="U241" s="28" t="n">
        <f aca="false">IF(AND(BM241&gt;=9,BM241&lt;12,C241&gt;=3),1,0)</f>
        <v>0</v>
      </c>
      <c r="V241" s="28" t="n">
        <f aca="false">IF(AND(BM241&gt;=12,BM241&lt;18,C241&gt;=3),1,0)</f>
        <v>0</v>
      </c>
      <c r="W241" s="28" t="n">
        <f aca="false">IF(AND(BM241&gt;=18,BM241&lt;24,C241&gt;=3),1,0)</f>
        <v>1</v>
      </c>
      <c r="X241" s="28" t="n">
        <f aca="false">SUM(Q241,U241)</f>
        <v>0</v>
      </c>
      <c r="Y241" s="37" t="n">
        <v>5</v>
      </c>
      <c r="Z241" s="24" t="n">
        <v>0</v>
      </c>
      <c r="AA241" s="24" t="n">
        <v>1</v>
      </c>
      <c r="AB241" s="24" t="n">
        <v>0</v>
      </c>
      <c r="AC241" s="24" t="n">
        <v>0</v>
      </c>
      <c r="AD241" s="24" t="n">
        <v>0</v>
      </c>
      <c r="AE241" s="24" t="n">
        <v>1</v>
      </c>
      <c r="AF241" s="24" t="n">
        <v>0</v>
      </c>
      <c r="AG241" s="24" t="n">
        <v>1</v>
      </c>
      <c r="AH241" s="6" t="n">
        <f aca="false">SUM(Z241:AG241)</f>
        <v>3</v>
      </c>
      <c r="AI241" s="6" t="n">
        <f aca="false">IF(AJ241="MIYCAN",1,0)</f>
        <v>1</v>
      </c>
      <c r="AJ241" s="30" t="s">
        <v>64</v>
      </c>
      <c r="AK241" s="30" t="n">
        <v>3</v>
      </c>
      <c r="AL241" s="30" t="n">
        <f aca="false">IF(AK241=1,1,4)</f>
        <v>4</v>
      </c>
      <c r="AM241" s="32" t="n">
        <v>1</v>
      </c>
      <c r="AN241" s="6" t="n">
        <v>2</v>
      </c>
      <c r="AO241" s="6" t="n">
        <v>2</v>
      </c>
      <c r="AP241" s="6" t="n">
        <v>2</v>
      </c>
      <c r="AQ241" s="6" t="n">
        <f aca="false">COUNTIF(AN241:AP241,1)</f>
        <v>0</v>
      </c>
      <c r="AR241" s="24" t="n">
        <v>2</v>
      </c>
      <c r="AS241" s="24" t="n">
        <v>1</v>
      </c>
      <c r="AT241" s="24" t="n">
        <v>4</v>
      </c>
      <c r="AU241" s="32" t="n">
        <f aca="false">IF(AT241&gt;=7,2,1)</f>
        <v>1</v>
      </c>
      <c r="AV241" s="32" t="n">
        <v>2</v>
      </c>
      <c r="AW241" s="32" t="n">
        <f aca="false">IF(AV241&lt;=2,1,2)</f>
        <v>1</v>
      </c>
      <c r="AX241" s="33" t="n">
        <v>0</v>
      </c>
      <c r="AY241" s="34" t="n">
        <v>1</v>
      </c>
      <c r="AZ241" s="24" t="n">
        <f aca="false">SUM(AX241:AY241)</f>
        <v>1</v>
      </c>
      <c r="BA241" s="24" t="n">
        <v>1</v>
      </c>
      <c r="BB241" s="24" t="str">
        <f aca="false">IF(BA241&gt;=4,"Terrible",IF(BA241=3,"Bad",IF(BA241&gt;0,"Good","Best")))</f>
        <v>Good</v>
      </c>
      <c r="BC241" s="24" t="n">
        <f aca="false">IF(BB241="Terrible",4,IF(BB241="Bad",3,IF(BB241="Good",2,1)))</f>
        <v>2</v>
      </c>
      <c r="BD241" s="24" t="s">
        <v>65</v>
      </c>
      <c r="BE241" s="35" t="n">
        <f aca="false">IF(BD241="male",1,2)</f>
        <v>2</v>
      </c>
      <c r="BF241" s="26" t="n">
        <v>24</v>
      </c>
      <c r="BG241" s="29" t="n">
        <f aca="false">IF(BF241&lt;=29,1,2)</f>
        <v>1</v>
      </c>
      <c r="BH241" s="24" t="s">
        <v>66</v>
      </c>
      <c r="BI241" s="35" t="n">
        <f aca="false">IF(BH241="male",1,2)</f>
        <v>1</v>
      </c>
      <c r="BJ241" s="37" t="s">
        <v>75</v>
      </c>
      <c r="BK241" s="37" t="n">
        <v>0</v>
      </c>
      <c r="BL241" s="24" t="n">
        <v>2</v>
      </c>
      <c r="BM241" s="26" t="n">
        <v>22</v>
      </c>
      <c r="BN241" s="29" t="n">
        <f aca="false">IF(BM241&gt;=18,3,IF(BM241&gt;=12,2,1))</f>
        <v>3</v>
      </c>
      <c r="BO241" s="29" t="n">
        <f aca="false">IF(BM241&gt;=9,2,1)</f>
        <v>2</v>
      </c>
      <c r="BP241" s="29" t="n">
        <f aca="false">IF(AND(BM241&gt;=$BW$5,BM241&lt;=$BW$6),$BX$5,$BX$6)</f>
        <v>0</v>
      </c>
      <c r="BQ241" s="24" t="s">
        <v>65</v>
      </c>
      <c r="BR241" s="40"/>
      <c r="BS241" s="0" t="n">
        <f aca="false">IF(AND(BM241&gt;=6,BM241&lt;9,C241&gt;0),1,0)</f>
        <v>0</v>
      </c>
      <c r="BT241" s="0" t="n">
        <f aca="false">IF(AND(BM241&gt;=12,BM241&lt;16,D241=1),1,0)</f>
        <v>0</v>
      </c>
    </row>
    <row r="242" customFormat="false" ht="30" hidden="false" customHeight="false" outlineLevel="0" collapsed="false">
      <c r="A242" s="24" t="n">
        <v>238</v>
      </c>
      <c r="B242" s="25" t="s">
        <v>63</v>
      </c>
      <c r="C242" s="24" t="n">
        <v>2</v>
      </c>
      <c r="D242" s="24" t="n">
        <v>0</v>
      </c>
      <c r="E242" s="26" t="n">
        <v>1</v>
      </c>
      <c r="F242" s="26" t="n">
        <f aca="false">IF(AND(BM242&gt;=6,BM242&lt;12,N242=1),1,0)</f>
        <v>0</v>
      </c>
      <c r="G242" s="26" t="n">
        <f aca="false">IF(AND(BM242&gt;=12,BM242&lt;18,N242=1),1,0)</f>
        <v>0</v>
      </c>
      <c r="H242" s="26" t="n">
        <f aca="false">IF(AND(BM242&gt;=18,BM242&lt;24,N242=1),1,0)</f>
        <v>0</v>
      </c>
      <c r="I242" s="26" t="n">
        <v>1</v>
      </c>
      <c r="J242" s="24" t="n">
        <v>0</v>
      </c>
      <c r="K242" s="26" t="n">
        <v>0</v>
      </c>
      <c r="L242" s="26" t="n">
        <v>0</v>
      </c>
      <c r="M242" s="26" t="n">
        <v>0</v>
      </c>
      <c r="N242" s="27" t="n">
        <v>0</v>
      </c>
      <c r="O242" s="27" t="n">
        <f aca="false">SUM(E242:N242)</f>
        <v>2</v>
      </c>
      <c r="P242" s="27" t="n">
        <f aca="false">IF(AND(BM242&gt;=6,BM242&lt;24,O242&gt;=4),1,0)</f>
        <v>0</v>
      </c>
      <c r="Q242" s="27" t="n">
        <f aca="false">IF(AND(BM242&gt;=6,BM242&lt;9,C242&gt;=2),1,0)</f>
        <v>0</v>
      </c>
      <c r="R242" s="27" t="n">
        <f aca="false">IF(AND(BM242&gt;=9,BM242&lt;24,C242&gt;=3),1,0)</f>
        <v>0</v>
      </c>
      <c r="S242" s="27" t="n">
        <f aca="false">SUM(Q242:R242)</f>
        <v>0</v>
      </c>
      <c r="T242" s="27" t="n">
        <f aca="false">IF(AND(BM242&gt;=6,BM242&lt;24,P242=1,S242=1),1,0)</f>
        <v>0</v>
      </c>
      <c r="U242" s="28" t="n">
        <f aca="false">IF(AND(BM242&gt;=9,BM242&lt;12,C242&gt;=3),1,0)</f>
        <v>0</v>
      </c>
      <c r="V242" s="28" t="n">
        <f aca="false">IF(AND(BM242&gt;=12,BM242&lt;18,C242&gt;=3),1,0)</f>
        <v>0</v>
      </c>
      <c r="W242" s="28" t="n">
        <f aca="false">IF(AND(BM242&gt;=18,BM242&lt;24,C242&gt;=3),1,0)</f>
        <v>0</v>
      </c>
      <c r="X242" s="28" t="n">
        <f aca="false">SUM(Q242,U242)</f>
        <v>0</v>
      </c>
      <c r="Y242" s="37" t="n">
        <v>1</v>
      </c>
      <c r="Z242" s="24" t="n">
        <v>0</v>
      </c>
      <c r="AA242" s="24" t="n">
        <v>1</v>
      </c>
      <c r="AB242" s="24" t="n">
        <v>0</v>
      </c>
      <c r="AC242" s="24" t="n">
        <v>0</v>
      </c>
      <c r="AD242" s="24" t="n">
        <v>0</v>
      </c>
      <c r="AE242" s="24" t="n">
        <v>1</v>
      </c>
      <c r="AF242" s="24" t="n">
        <v>0</v>
      </c>
      <c r="AG242" s="24"/>
      <c r="AH242" s="6" t="n">
        <f aca="false">SUM(Z242:AG242)</f>
        <v>2</v>
      </c>
      <c r="AI242" s="6" t="n">
        <f aca="false">IF(AJ242="MIYCAN",1,0)</f>
        <v>0</v>
      </c>
      <c r="AJ242" s="30" t="s">
        <v>69</v>
      </c>
      <c r="AK242" s="30" t="n">
        <v>1</v>
      </c>
      <c r="AL242" s="30" t="n">
        <f aca="false">IF(AK242=1,1,4)</f>
        <v>1</v>
      </c>
      <c r="AM242" s="31" t="n">
        <v>1</v>
      </c>
      <c r="AN242" s="6" t="n">
        <v>1</v>
      </c>
      <c r="AO242" s="6" t="n">
        <v>1</v>
      </c>
      <c r="AP242" s="6" t="n">
        <v>1</v>
      </c>
      <c r="AQ242" s="6" t="n">
        <f aca="false">COUNTIF(AN242:AP242,1)</f>
        <v>3</v>
      </c>
      <c r="AR242" s="24" t="n">
        <v>1</v>
      </c>
      <c r="AS242" s="24" t="n">
        <v>1</v>
      </c>
      <c r="AT242" s="24" t="n">
        <v>6</v>
      </c>
      <c r="AU242" s="32" t="n">
        <f aca="false">IF(AT242&gt;=7,2,1)</f>
        <v>1</v>
      </c>
      <c r="AV242" s="32" t="n">
        <v>1</v>
      </c>
      <c r="AW242" s="32" t="n">
        <f aca="false">IF(AV242&lt;=2,1,2)</f>
        <v>1</v>
      </c>
      <c r="AX242" s="33" t="n">
        <v>0</v>
      </c>
      <c r="AY242" s="34" t="n">
        <v>1</v>
      </c>
      <c r="AZ242" s="24" t="n">
        <f aca="false">SUM(AX242:AY242)</f>
        <v>1</v>
      </c>
      <c r="BA242" s="24" t="n">
        <v>1</v>
      </c>
      <c r="BB242" s="24" t="str">
        <f aca="false">IF(BA242&gt;=4,"Terrible",IF(BA242=3,"Bad",IF(BA242&gt;0,"Good","Best")))</f>
        <v>Good</v>
      </c>
      <c r="BC242" s="24" t="n">
        <f aca="false">IF(BB242="Terrible",4,IF(BB242="Bad",3,IF(BB242="Good",2,1)))</f>
        <v>2</v>
      </c>
      <c r="BD242" s="24" t="s">
        <v>65</v>
      </c>
      <c r="BE242" s="35" t="n">
        <f aca="false">IF(BD242="male",1,2)</f>
        <v>2</v>
      </c>
      <c r="BF242" s="26" t="n">
        <v>44</v>
      </c>
      <c r="BG242" s="29" t="n">
        <f aca="false">IF(BF242&lt;=29,1,2)</f>
        <v>2</v>
      </c>
      <c r="BH242" s="24" t="s">
        <v>65</v>
      </c>
      <c r="BI242" s="35" t="n">
        <f aca="false">IF(BH242="male",1,2)</f>
        <v>2</v>
      </c>
      <c r="BJ242" s="37" t="s">
        <v>71</v>
      </c>
      <c r="BK242" s="37" t="n">
        <v>0</v>
      </c>
      <c r="BL242" s="24" t="n">
        <v>2</v>
      </c>
      <c r="BM242" s="26" t="n">
        <v>22</v>
      </c>
      <c r="BN242" s="29" t="n">
        <f aca="false">IF(BM242&gt;=18,3,IF(BM242&gt;=12,2,1))</f>
        <v>3</v>
      </c>
      <c r="BO242" s="29" t="n">
        <f aca="false">IF(BM242&gt;=9,2,1)</f>
        <v>2</v>
      </c>
      <c r="BP242" s="29" t="n">
        <f aca="false">IF(AND(BM242&gt;=$BW$5,BM242&lt;=$BW$6),$BX$5,$BX$6)</f>
        <v>0</v>
      </c>
      <c r="BQ242" s="24" t="s">
        <v>65</v>
      </c>
      <c r="BR242" s="40"/>
      <c r="BS242" s="0" t="n">
        <f aca="false">IF(AND(BM242&gt;=6,BM242&lt;9,C242&gt;0),1,0)</f>
        <v>0</v>
      </c>
      <c r="BT242" s="0" t="n">
        <f aca="false">IF(AND(BM242&gt;=12,BM242&lt;16,D242=1),1,0)</f>
        <v>0</v>
      </c>
    </row>
    <row r="243" customFormat="false" ht="15.75" hidden="false" customHeight="false" outlineLevel="0" collapsed="false">
      <c r="A243" s="24" t="n">
        <v>239</v>
      </c>
      <c r="B243" s="25" t="s">
        <v>72</v>
      </c>
      <c r="C243" s="24" t="n">
        <v>3</v>
      </c>
      <c r="D243" s="24" t="n">
        <v>1</v>
      </c>
      <c r="E243" s="26" t="n">
        <v>1</v>
      </c>
      <c r="F243" s="26" t="n">
        <f aca="false">IF(AND(BM243&gt;=6,BM243&lt;12,N243=1),1,0)</f>
        <v>0</v>
      </c>
      <c r="G243" s="26" t="n">
        <f aca="false">IF(AND(BM243&gt;=12,BM243&lt;18,N243=1),1,0)</f>
        <v>0</v>
      </c>
      <c r="H243" s="26" t="n">
        <f aca="false">IF(AND(BM243&gt;=18,BM243&lt;24,N243=1),1,0)</f>
        <v>0</v>
      </c>
      <c r="I243" s="26" t="n">
        <v>0</v>
      </c>
      <c r="J243" s="24" t="n">
        <v>0</v>
      </c>
      <c r="K243" s="26" t="n">
        <v>0</v>
      </c>
      <c r="L243" s="26" t="n">
        <v>0</v>
      </c>
      <c r="M243" s="26" t="n">
        <v>0</v>
      </c>
      <c r="N243" s="27" t="n">
        <v>0</v>
      </c>
      <c r="O243" s="27" t="n">
        <f aca="false">SUM(E243:N243)</f>
        <v>1</v>
      </c>
      <c r="P243" s="27" t="n">
        <f aca="false">IF(AND(BM243&gt;=6,BM243&lt;24,O243&gt;=4),1,0)</f>
        <v>0</v>
      </c>
      <c r="Q243" s="27" t="n">
        <f aca="false">IF(AND(BM243&gt;=6,BM243&lt;9,C243&gt;=2),1,0)</f>
        <v>1</v>
      </c>
      <c r="R243" s="27" t="n">
        <f aca="false">IF(AND(BM243&gt;=9,BM243&lt;24,C243&gt;=3),1,0)</f>
        <v>0</v>
      </c>
      <c r="S243" s="27" t="n">
        <f aca="false">SUM(Q243:R243)</f>
        <v>1</v>
      </c>
      <c r="T243" s="27" t="n">
        <f aca="false">IF(AND(BM243&gt;=6,BM243&lt;24,P243=1,S243=1),1,0)</f>
        <v>0</v>
      </c>
      <c r="U243" s="28" t="n">
        <f aca="false">IF(AND(BM243&gt;=9,BM243&lt;12,C243&gt;=3),1,0)</f>
        <v>0</v>
      </c>
      <c r="V243" s="28" t="n">
        <f aca="false">IF(AND(BM243&gt;=12,BM243&lt;18,C243&gt;=3),1,0)</f>
        <v>0</v>
      </c>
      <c r="W243" s="28" t="n">
        <f aca="false">IF(AND(BM243&gt;=18,BM243&lt;24,C243&gt;=3),1,0)</f>
        <v>0</v>
      </c>
      <c r="X243" s="28" t="n">
        <f aca="false">SUM(Q243,U243)</f>
        <v>1</v>
      </c>
      <c r="Y243" s="37" t="n">
        <v>1</v>
      </c>
      <c r="Z243" s="24" t="n">
        <v>0</v>
      </c>
      <c r="AA243" s="24" t="n">
        <v>1</v>
      </c>
      <c r="AB243" s="24" t="n">
        <v>1</v>
      </c>
      <c r="AC243" s="24" t="n">
        <v>0</v>
      </c>
      <c r="AD243" s="24" t="n">
        <v>0</v>
      </c>
      <c r="AE243" s="24" t="n">
        <v>0</v>
      </c>
      <c r="AF243" s="24" t="n">
        <v>0</v>
      </c>
      <c r="AG243" s="24" t="n">
        <v>1</v>
      </c>
      <c r="AH243" s="6" t="n">
        <f aca="false">SUM(Z243:AG243)</f>
        <v>3</v>
      </c>
      <c r="AI243" s="6" t="n">
        <f aca="false">IF(AJ243="MIYCAN",1,0)</f>
        <v>1</v>
      </c>
      <c r="AJ243" s="30" t="s">
        <v>64</v>
      </c>
      <c r="AK243" s="30" t="n">
        <v>3</v>
      </c>
      <c r="AL243" s="30" t="n">
        <f aca="false">IF(AK243=1,1,4)</f>
        <v>4</v>
      </c>
      <c r="AM243" s="32" t="n">
        <v>1</v>
      </c>
      <c r="AN243" s="6" t="n">
        <v>2</v>
      </c>
      <c r="AO243" s="6" t="n">
        <v>2</v>
      </c>
      <c r="AP243" s="6" t="n">
        <v>2</v>
      </c>
      <c r="AQ243" s="6" t="n">
        <f aca="false">COUNTIF(AN243:AP243,1)</f>
        <v>0</v>
      </c>
      <c r="AR243" s="24" t="n">
        <v>2</v>
      </c>
      <c r="AS243" s="24" t="n">
        <v>1</v>
      </c>
      <c r="AT243" s="24" t="n">
        <v>4</v>
      </c>
      <c r="AU243" s="32" t="n">
        <f aca="false">IF(AT243&gt;=7,2,1)</f>
        <v>1</v>
      </c>
      <c r="AV243" s="32" t="n">
        <v>2</v>
      </c>
      <c r="AW243" s="32" t="n">
        <f aca="false">IF(AV243&lt;=2,1,2)</f>
        <v>1</v>
      </c>
      <c r="AX243" s="33" t="n">
        <v>0</v>
      </c>
      <c r="AY243" s="34" t="n">
        <v>3</v>
      </c>
      <c r="AZ243" s="24" t="n">
        <f aca="false">SUM(AX243:AY243)</f>
        <v>3</v>
      </c>
      <c r="BA243" s="24" t="n">
        <v>3</v>
      </c>
      <c r="BB243" s="24" t="str">
        <f aca="false">IF(BA243&gt;=4,"Terrible",IF(BA243=3,"Bad",IF(BA243&gt;0,"Good","Best")))</f>
        <v>Bad</v>
      </c>
      <c r="BC243" s="24" t="n">
        <f aca="false">IF(BB243="Terrible",4,IF(BB243="Bad",3,IF(BB243="Good",2,1)))</f>
        <v>3</v>
      </c>
      <c r="BD243" s="24" t="s">
        <v>65</v>
      </c>
      <c r="BE243" s="35" t="n">
        <f aca="false">IF(BD243="male",1,2)</f>
        <v>2</v>
      </c>
      <c r="BF243" s="26" t="n">
        <v>24</v>
      </c>
      <c r="BG243" s="29" t="n">
        <f aca="false">IF(BF243&lt;=29,1,2)</f>
        <v>1</v>
      </c>
      <c r="BH243" s="24" t="s">
        <v>66</v>
      </c>
      <c r="BI243" s="35" t="n">
        <f aca="false">IF(BH243="male",1,2)</f>
        <v>1</v>
      </c>
      <c r="BJ243" s="37" t="s">
        <v>11</v>
      </c>
      <c r="BK243" s="37" t="n">
        <v>1</v>
      </c>
      <c r="BL243" s="24" t="n">
        <v>1</v>
      </c>
      <c r="BM243" s="26" t="n">
        <v>8</v>
      </c>
      <c r="BN243" s="29" t="n">
        <f aca="false">IF(BM243&gt;=18,3,IF(BM243&gt;=12,2,1))</f>
        <v>1</v>
      </c>
      <c r="BO243" s="29" t="n">
        <f aca="false">IF(BM243&gt;=9,2,1)</f>
        <v>1</v>
      </c>
      <c r="BP243" s="29" t="n">
        <f aca="false">IF(AND(BM243&gt;=$BW$5,BM243&lt;=$BW$6),$BX$5,$BX$6)</f>
        <v>0</v>
      </c>
      <c r="BQ243" s="24" t="s">
        <v>65</v>
      </c>
      <c r="BR243" s="40"/>
      <c r="BS243" s="0" t="n">
        <f aca="false">IF(AND(BM243&gt;=6,BM243&lt;9,C243&gt;0),1,0)</f>
        <v>1</v>
      </c>
      <c r="BT243" s="0" t="n">
        <f aca="false">IF(AND(BM243&gt;=12,BM243&lt;16,D243=1),1,0)</f>
        <v>0</v>
      </c>
    </row>
    <row r="244" customFormat="false" ht="15.75" hidden="false" customHeight="false" outlineLevel="0" collapsed="false">
      <c r="A244" s="24" t="n">
        <v>240</v>
      </c>
      <c r="B244" s="25" t="s">
        <v>72</v>
      </c>
      <c r="C244" s="24" t="n">
        <v>3</v>
      </c>
      <c r="D244" s="24" t="n">
        <v>1</v>
      </c>
      <c r="E244" s="26" t="n">
        <v>1</v>
      </c>
      <c r="F244" s="26" t="n">
        <f aca="false">IF(AND(BM244&gt;=6,BM244&lt;12,N244=1),1,0)</f>
        <v>0</v>
      </c>
      <c r="G244" s="26" t="n">
        <f aca="false">IF(AND(BM244&gt;=12,BM244&lt;18,N244=1),1,0)</f>
        <v>0</v>
      </c>
      <c r="H244" s="26" t="n">
        <f aca="false">IF(AND(BM244&gt;=18,BM244&lt;24,N244=1),1,0)</f>
        <v>0</v>
      </c>
      <c r="I244" s="26" t="n">
        <v>0</v>
      </c>
      <c r="J244" s="24" t="n">
        <v>0</v>
      </c>
      <c r="K244" s="26" t="n">
        <v>0</v>
      </c>
      <c r="L244" s="26" t="n">
        <v>0</v>
      </c>
      <c r="M244" s="26" t="n">
        <v>0</v>
      </c>
      <c r="N244" s="27" t="n">
        <v>0</v>
      </c>
      <c r="O244" s="27" t="n">
        <f aca="false">SUM(E244:N244)</f>
        <v>1</v>
      </c>
      <c r="P244" s="27" t="n">
        <f aca="false">IF(AND(BM244&gt;=6,BM244&lt;24,O244&gt;=4),1,0)</f>
        <v>0</v>
      </c>
      <c r="Q244" s="27" t="n">
        <f aca="false">IF(AND(BM244&gt;=6,BM244&lt;9,C244&gt;=2),1,0)</f>
        <v>1</v>
      </c>
      <c r="R244" s="27" t="n">
        <f aca="false">IF(AND(BM244&gt;=9,BM244&lt;24,C244&gt;=3),1,0)</f>
        <v>0</v>
      </c>
      <c r="S244" s="27" t="n">
        <f aca="false">SUM(Q244:R244)</f>
        <v>1</v>
      </c>
      <c r="T244" s="27" t="n">
        <f aca="false">IF(AND(BM244&gt;=6,BM244&lt;24,P244=1,S244=1),1,0)</f>
        <v>0</v>
      </c>
      <c r="U244" s="28" t="n">
        <f aca="false">IF(AND(BM244&gt;=9,BM244&lt;12,C244&gt;=3),1,0)</f>
        <v>0</v>
      </c>
      <c r="V244" s="28" t="n">
        <f aca="false">IF(AND(BM244&gt;=12,BM244&lt;18,C244&gt;=3),1,0)</f>
        <v>0</v>
      </c>
      <c r="W244" s="28" t="n">
        <f aca="false">IF(AND(BM244&gt;=18,BM244&lt;24,C244&gt;=3),1,0)</f>
        <v>0</v>
      </c>
      <c r="X244" s="28" t="n">
        <f aca="false">SUM(Q244,U244)</f>
        <v>1</v>
      </c>
      <c r="Y244" s="37" t="n">
        <v>1</v>
      </c>
      <c r="Z244" s="24" t="n">
        <v>0</v>
      </c>
      <c r="AA244" s="24" t="n">
        <v>0</v>
      </c>
      <c r="AB244" s="24" t="n">
        <v>0</v>
      </c>
      <c r="AC244" s="24" t="n">
        <v>0</v>
      </c>
      <c r="AD244" s="24" t="n">
        <v>0</v>
      </c>
      <c r="AE244" s="24" t="n">
        <v>1</v>
      </c>
      <c r="AF244" s="24" t="n">
        <v>0</v>
      </c>
      <c r="AG244" s="24" t="n">
        <v>1</v>
      </c>
      <c r="AH244" s="6" t="n">
        <f aca="false">SUM(Z244:AG244)</f>
        <v>2</v>
      </c>
      <c r="AI244" s="6" t="n">
        <f aca="false">IF(AJ244="MIYCAN",1,0)</f>
        <v>0</v>
      </c>
      <c r="AJ244" s="30" t="s">
        <v>69</v>
      </c>
      <c r="AK244" s="30" t="n">
        <v>1</v>
      </c>
      <c r="AL244" s="30" t="n">
        <f aca="false">IF(AK244=1,1,4)</f>
        <v>1</v>
      </c>
      <c r="AM244" s="32" t="n">
        <v>1</v>
      </c>
      <c r="AN244" s="6" t="n">
        <v>3</v>
      </c>
      <c r="AO244" s="6" t="n">
        <v>3</v>
      </c>
      <c r="AP244" s="6" t="n">
        <v>3</v>
      </c>
      <c r="AQ244" s="6" t="n">
        <f aca="false">COUNTIF(AN244:AP244,1)</f>
        <v>0</v>
      </c>
      <c r="AR244" s="24" t="n">
        <v>1</v>
      </c>
      <c r="AS244" s="24" t="n">
        <v>2</v>
      </c>
      <c r="AT244" s="24" t="n">
        <v>4</v>
      </c>
      <c r="AU244" s="32" t="n">
        <f aca="false">IF(AT244&gt;=7,2,1)</f>
        <v>1</v>
      </c>
      <c r="AV244" s="32" t="n">
        <v>1</v>
      </c>
      <c r="AW244" s="32" t="n">
        <f aca="false">IF(AV244&lt;=2,1,2)</f>
        <v>1</v>
      </c>
      <c r="AX244" s="33" t="n">
        <v>0</v>
      </c>
      <c r="AY244" s="34" t="n">
        <v>1</v>
      </c>
      <c r="AZ244" s="24" t="n">
        <f aca="false">SUM(AX244:AY244)</f>
        <v>1</v>
      </c>
      <c r="BA244" s="24" t="n">
        <v>1</v>
      </c>
      <c r="BB244" s="24" t="str">
        <f aca="false">IF(BA244&gt;=4,"Terrible",IF(BA244=3,"Bad",IF(BA244&gt;0,"Good","Best")))</f>
        <v>Good</v>
      </c>
      <c r="BC244" s="24" t="n">
        <f aca="false">IF(BB244="Terrible",4,IF(BB244="Bad",3,IF(BB244="Good",2,1)))</f>
        <v>2</v>
      </c>
      <c r="BD244" s="24" t="s">
        <v>65</v>
      </c>
      <c r="BE244" s="35" t="n">
        <f aca="false">IF(BD244="male",1,2)</f>
        <v>2</v>
      </c>
      <c r="BF244" s="26" t="n">
        <v>19</v>
      </c>
      <c r="BG244" s="29" t="n">
        <f aca="false">IF(BF244&lt;=29,1,2)</f>
        <v>1</v>
      </c>
      <c r="BH244" s="24" t="s">
        <v>65</v>
      </c>
      <c r="BI244" s="35" t="n">
        <f aca="false">IF(BH244="male",1,2)</f>
        <v>2</v>
      </c>
      <c r="BJ244" s="37" t="s">
        <v>71</v>
      </c>
      <c r="BK244" s="37" t="n">
        <v>0</v>
      </c>
      <c r="BL244" s="24" t="n">
        <v>2</v>
      </c>
      <c r="BM244" s="26" t="n">
        <v>7</v>
      </c>
      <c r="BN244" s="29" t="n">
        <f aca="false">IF(BM244&gt;=18,3,IF(BM244&gt;=12,2,1))</f>
        <v>1</v>
      </c>
      <c r="BO244" s="29" t="n">
        <f aca="false">IF(BM244&gt;=9,2,1)</f>
        <v>1</v>
      </c>
      <c r="BP244" s="29" t="n">
        <f aca="false">IF(AND(BM244&gt;=$BW$5,BM244&lt;=$BW$6),$BX$5,$BX$6)</f>
        <v>0</v>
      </c>
      <c r="BQ244" s="24" t="s">
        <v>65</v>
      </c>
      <c r="BR244" s="40"/>
      <c r="BS244" s="0" t="n">
        <f aca="false">IF(AND(BM244&gt;=6,BM244&lt;9,C244&gt;0),1,0)</f>
        <v>1</v>
      </c>
      <c r="BT244" s="0" t="n">
        <f aca="false">IF(AND(BM244&gt;=12,BM244&lt;16,D244=1),1,0)</f>
        <v>0</v>
      </c>
    </row>
    <row r="245" customFormat="false" ht="30" hidden="false" customHeight="false" outlineLevel="0" collapsed="false">
      <c r="A245" s="24" t="n">
        <v>241</v>
      </c>
      <c r="B245" s="25" t="s">
        <v>63</v>
      </c>
      <c r="C245" s="24" t="n">
        <v>2</v>
      </c>
      <c r="D245" s="24" t="n">
        <v>0</v>
      </c>
      <c r="E245" s="26" t="n">
        <v>1</v>
      </c>
      <c r="F245" s="26" t="n">
        <f aca="false">IF(AND(BM245&gt;=6,BM245&lt;12,N245=1),1,0)</f>
        <v>0</v>
      </c>
      <c r="G245" s="26" t="n">
        <f aca="false">IF(AND(BM245&gt;=12,BM245&lt;18,N245=1),1,0)</f>
        <v>0</v>
      </c>
      <c r="H245" s="26" t="n">
        <f aca="false">IF(AND(BM245&gt;=18,BM245&lt;24,N245=1),1,0)</f>
        <v>0</v>
      </c>
      <c r="I245" s="26" t="n">
        <v>1</v>
      </c>
      <c r="J245" s="24" t="n">
        <v>0</v>
      </c>
      <c r="K245" s="26" t="n">
        <v>0</v>
      </c>
      <c r="L245" s="26" t="n">
        <v>0</v>
      </c>
      <c r="M245" s="26" t="n">
        <v>0</v>
      </c>
      <c r="N245" s="27" t="n">
        <v>0</v>
      </c>
      <c r="O245" s="27" t="n">
        <f aca="false">SUM(E245:N245)</f>
        <v>2</v>
      </c>
      <c r="P245" s="27" t="n">
        <f aca="false">IF(AND(BM245&gt;=6,BM245&lt;24,O245&gt;=4),1,0)</f>
        <v>0</v>
      </c>
      <c r="Q245" s="27" t="n">
        <f aca="false">IF(AND(BM245&gt;=6,BM245&lt;9,C245&gt;=2),1,0)</f>
        <v>0</v>
      </c>
      <c r="R245" s="27" t="n">
        <f aca="false">IF(AND(BM245&gt;=9,BM245&lt;24,C245&gt;=3),1,0)</f>
        <v>0</v>
      </c>
      <c r="S245" s="27" t="n">
        <f aca="false">SUM(Q245:R245)</f>
        <v>0</v>
      </c>
      <c r="T245" s="27" t="n">
        <f aca="false">IF(AND(BM245&gt;=6,BM245&lt;24,P245=1,S245=1),1,0)</f>
        <v>0</v>
      </c>
      <c r="U245" s="28" t="n">
        <f aca="false">IF(AND(BM245&gt;=9,BM245&lt;12,C245&gt;=3),1,0)</f>
        <v>0</v>
      </c>
      <c r="V245" s="28" t="n">
        <f aca="false">IF(AND(BM245&gt;=12,BM245&lt;18,C245&gt;=3),1,0)</f>
        <v>0</v>
      </c>
      <c r="W245" s="28" t="n">
        <f aca="false">IF(AND(BM245&gt;=18,BM245&lt;24,C245&gt;=3),1,0)</f>
        <v>0</v>
      </c>
      <c r="X245" s="28" t="n">
        <f aca="false">SUM(Q245,U245)</f>
        <v>0</v>
      </c>
      <c r="Y245" s="37" t="n">
        <v>1</v>
      </c>
      <c r="Z245" s="24" t="n">
        <v>0</v>
      </c>
      <c r="AA245" s="24" t="n">
        <v>1</v>
      </c>
      <c r="AB245" s="24" t="n">
        <v>0</v>
      </c>
      <c r="AC245" s="24" t="n">
        <v>0</v>
      </c>
      <c r="AD245" s="24" t="n">
        <v>0</v>
      </c>
      <c r="AE245" s="24" t="n">
        <v>0</v>
      </c>
      <c r="AF245" s="24" t="n">
        <v>0</v>
      </c>
      <c r="AG245" s="24" t="n">
        <v>1</v>
      </c>
      <c r="AH245" s="6" t="n">
        <f aca="false">SUM(Z245:AG245)</f>
        <v>2</v>
      </c>
      <c r="AI245" s="6" t="n">
        <f aca="false">IF(AJ245="MIYCAN",1,0)</f>
        <v>0</v>
      </c>
      <c r="AJ245" s="30" t="s">
        <v>69</v>
      </c>
      <c r="AK245" s="30" t="n">
        <v>2</v>
      </c>
      <c r="AL245" s="30" t="n">
        <f aca="false">IF(AK245=1,1,4)</f>
        <v>4</v>
      </c>
      <c r="AM245" s="31" t="n">
        <v>1</v>
      </c>
      <c r="AN245" s="6" t="n">
        <v>1</v>
      </c>
      <c r="AO245" s="6" t="n">
        <v>1</v>
      </c>
      <c r="AP245" s="6" t="n">
        <v>1</v>
      </c>
      <c r="AQ245" s="6" t="n">
        <f aca="false">COUNTIF(AN245:AP245,1)</f>
        <v>3</v>
      </c>
      <c r="AR245" s="24" t="n">
        <v>1</v>
      </c>
      <c r="AS245" s="24" t="n">
        <v>2</v>
      </c>
      <c r="AT245" s="24" t="n">
        <v>3</v>
      </c>
      <c r="AU245" s="32" t="n">
        <f aca="false">IF(AT245&gt;=7,2,1)</f>
        <v>1</v>
      </c>
      <c r="AV245" s="32" t="n">
        <v>1</v>
      </c>
      <c r="AW245" s="32" t="n">
        <f aca="false">IF(AV245&lt;=2,1,2)</f>
        <v>1</v>
      </c>
      <c r="AX245" s="33" t="n">
        <v>0</v>
      </c>
      <c r="AY245" s="34" t="n">
        <v>3</v>
      </c>
      <c r="AZ245" s="24" t="n">
        <f aca="false">SUM(AX245:AY245)</f>
        <v>3</v>
      </c>
      <c r="BA245" s="24" t="n">
        <v>3</v>
      </c>
      <c r="BB245" s="24" t="str">
        <f aca="false">IF(BA245&gt;=4,"Terrible",IF(BA245=3,"Bad",IF(BA245&gt;0,"Good","Best")))</f>
        <v>Bad</v>
      </c>
      <c r="BC245" s="24" t="n">
        <f aca="false">IF(BB245="Terrible",4,IF(BB245="Bad",3,IF(BB245="Good",2,1)))</f>
        <v>3</v>
      </c>
      <c r="BD245" s="24" t="s">
        <v>65</v>
      </c>
      <c r="BE245" s="35" t="n">
        <f aca="false">IF(BD245="male",1,2)</f>
        <v>2</v>
      </c>
      <c r="BF245" s="26" t="n">
        <v>70</v>
      </c>
      <c r="BG245" s="29" t="n">
        <f aca="false">IF(BF245&lt;=29,1,2)</f>
        <v>2</v>
      </c>
      <c r="BH245" s="24" t="s">
        <v>65</v>
      </c>
      <c r="BI245" s="35" t="n">
        <f aca="false">IF(BH245="male",1,2)</f>
        <v>2</v>
      </c>
      <c r="BJ245" s="37" t="s">
        <v>11</v>
      </c>
      <c r="BK245" s="37" t="n">
        <v>0</v>
      </c>
      <c r="BL245" s="24" t="n">
        <v>1</v>
      </c>
      <c r="BM245" s="26" t="n">
        <v>22</v>
      </c>
      <c r="BN245" s="29" t="n">
        <f aca="false">IF(BM245&gt;=18,3,IF(BM245&gt;=12,2,1))</f>
        <v>3</v>
      </c>
      <c r="BO245" s="29" t="n">
        <f aca="false">IF(BM245&gt;=9,2,1)</f>
        <v>2</v>
      </c>
      <c r="BP245" s="29" t="n">
        <f aca="false">IF(AND(BM245&gt;=$BW$5,BM245&lt;=$BW$6),$BX$5,$BX$6)</f>
        <v>0</v>
      </c>
      <c r="BQ245" s="24" t="s">
        <v>65</v>
      </c>
      <c r="BR245" s="40"/>
      <c r="BS245" s="0" t="n">
        <f aca="false">IF(AND(BM245&gt;=6,BM245&lt;9,C245&gt;0),1,0)</f>
        <v>0</v>
      </c>
      <c r="BT245" s="0" t="n">
        <f aca="false">IF(AND(BM245&gt;=12,BM245&lt;16,D245=1),1,0)</f>
        <v>0</v>
      </c>
    </row>
    <row r="246" customFormat="false" ht="15.75" hidden="false" customHeight="false" outlineLevel="0" collapsed="false">
      <c r="A246" s="24" t="n">
        <v>242</v>
      </c>
      <c r="B246" s="25" t="s">
        <v>72</v>
      </c>
      <c r="C246" s="24" t="n">
        <v>4</v>
      </c>
      <c r="D246" s="24" t="n">
        <v>1</v>
      </c>
      <c r="E246" s="26" t="n">
        <v>1</v>
      </c>
      <c r="F246" s="26" t="n">
        <f aca="false">IF(AND(BM246&gt;=6,BM246&lt;12,N246=1),1,0)</f>
        <v>1</v>
      </c>
      <c r="G246" s="26" t="n">
        <f aca="false">IF(AND(BM246&gt;=12,BM246&lt;18,N246=1),1,0)</f>
        <v>0</v>
      </c>
      <c r="H246" s="26" t="n">
        <f aca="false">IF(AND(BM246&gt;=18,BM246&lt;24,N246=1),1,0)</f>
        <v>0</v>
      </c>
      <c r="I246" s="26" t="n">
        <v>0</v>
      </c>
      <c r="J246" s="24" t="n">
        <v>0</v>
      </c>
      <c r="K246" s="26" t="n">
        <v>0</v>
      </c>
      <c r="L246" s="26" t="n">
        <v>0</v>
      </c>
      <c r="M246" s="26" t="n">
        <v>0</v>
      </c>
      <c r="N246" s="27" t="n">
        <v>1</v>
      </c>
      <c r="O246" s="27" t="n">
        <f aca="false">SUM(E246:N246)</f>
        <v>3</v>
      </c>
      <c r="P246" s="27" t="n">
        <f aca="false">IF(AND(BM246&gt;=6,BM246&lt;24,O246&gt;=4),1,0)</f>
        <v>0</v>
      </c>
      <c r="Q246" s="27" t="n">
        <f aca="false">IF(AND(BM246&gt;=6,BM246&lt;9,C246&gt;=2),1,0)</f>
        <v>1</v>
      </c>
      <c r="R246" s="27" t="n">
        <f aca="false">IF(AND(BM246&gt;=9,BM246&lt;24,C246&gt;=3),1,0)</f>
        <v>0</v>
      </c>
      <c r="S246" s="27" t="n">
        <f aca="false">SUM(Q246:R246)</f>
        <v>1</v>
      </c>
      <c r="T246" s="27" t="n">
        <f aca="false">IF(AND(BM246&gt;=6,BM246&lt;24,P246=1,S246=1),1,0)</f>
        <v>0</v>
      </c>
      <c r="U246" s="28" t="n">
        <f aca="false">IF(AND(BM246&gt;=9,BM246&lt;12,C246&gt;=3),1,0)</f>
        <v>0</v>
      </c>
      <c r="V246" s="28" t="n">
        <f aca="false">IF(AND(BM246&gt;=12,BM246&lt;18,C246&gt;=3),1,0)</f>
        <v>0</v>
      </c>
      <c r="W246" s="28" t="n">
        <f aca="false">IF(AND(BM246&gt;=18,BM246&lt;24,C246&gt;=3),1,0)</f>
        <v>0</v>
      </c>
      <c r="X246" s="28" t="n">
        <f aca="false">SUM(Q246,U246)</f>
        <v>1</v>
      </c>
      <c r="Y246" s="37" t="n">
        <v>4</v>
      </c>
      <c r="Z246" s="24" t="n">
        <v>0</v>
      </c>
      <c r="AA246" s="24" t="n">
        <v>1</v>
      </c>
      <c r="AB246" s="24" t="n">
        <v>0</v>
      </c>
      <c r="AC246" s="24" t="n">
        <v>0</v>
      </c>
      <c r="AD246" s="24" t="n">
        <v>0</v>
      </c>
      <c r="AE246" s="24" t="n">
        <v>0</v>
      </c>
      <c r="AF246" s="24" t="n">
        <v>0</v>
      </c>
      <c r="AG246" s="24" t="n">
        <v>1</v>
      </c>
      <c r="AH246" s="6" t="n">
        <f aca="false">SUM(Z246:AG246)</f>
        <v>2</v>
      </c>
      <c r="AI246" s="6" t="n">
        <f aca="false">IF(AJ246="MIYCAN",1,0)</f>
        <v>1</v>
      </c>
      <c r="AJ246" s="30" t="s">
        <v>64</v>
      </c>
      <c r="AK246" s="30" t="n">
        <v>1</v>
      </c>
      <c r="AL246" s="30" t="n">
        <f aca="false">IF(AK246=1,1,4)</f>
        <v>1</v>
      </c>
      <c r="AM246" s="32" t="n">
        <v>1</v>
      </c>
      <c r="AN246" s="6" t="n">
        <v>1</v>
      </c>
      <c r="AO246" s="6" t="n">
        <v>1</v>
      </c>
      <c r="AP246" s="6" t="n">
        <v>1</v>
      </c>
      <c r="AQ246" s="6" t="n">
        <f aca="false">COUNTIF(AN246:AP246,1)</f>
        <v>3</v>
      </c>
      <c r="AR246" s="24" t="n">
        <v>2</v>
      </c>
      <c r="AS246" s="24" t="n">
        <v>1</v>
      </c>
      <c r="AT246" s="24" t="n">
        <v>6</v>
      </c>
      <c r="AU246" s="32" t="n">
        <f aca="false">IF(AT246&gt;=7,2,1)</f>
        <v>1</v>
      </c>
      <c r="AV246" s="32" t="n">
        <v>1</v>
      </c>
      <c r="AW246" s="32" t="n">
        <f aca="false">IF(AV246&lt;=2,1,2)</f>
        <v>1</v>
      </c>
      <c r="AX246" s="33" t="n">
        <v>0</v>
      </c>
      <c r="AY246" s="34" t="n">
        <v>0</v>
      </c>
      <c r="AZ246" s="24" t="n">
        <f aca="false">SUM(AX246:AY246)</f>
        <v>0</v>
      </c>
      <c r="BA246" s="24" t="n">
        <v>0</v>
      </c>
      <c r="BB246" s="24" t="str">
        <f aca="false">IF(BA246&gt;=4,"Terrible",IF(BA246=3,"Bad",IF(BA246&gt;0,"Good","Best")))</f>
        <v>Best</v>
      </c>
      <c r="BC246" s="24" t="n">
        <f aca="false">IF(BB246="Terrible",4,IF(BB246="Bad",3,IF(BB246="Good",2,1)))</f>
        <v>1</v>
      </c>
      <c r="BD246" s="24" t="s">
        <v>65</v>
      </c>
      <c r="BE246" s="35" t="n">
        <f aca="false">IF(BD246="male",1,2)</f>
        <v>2</v>
      </c>
      <c r="BF246" s="26" t="n">
        <v>29</v>
      </c>
      <c r="BG246" s="29" t="n">
        <f aca="false">IF(BF246&lt;=29,1,2)</f>
        <v>1</v>
      </c>
      <c r="BH246" s="24" t="s">
        <v>66</v>
      </c>
      <c r="BI246" s="35" t="n">
        <f aca="false">IF(BH246="male",1,2)</f>
        <v>1</v>
      </c>
      <c r="BJ246" s="37" t="s">
        <v>71</v>
      </c>
      <c r="BK246" s="37" t="n">
        <v>1</v>
      </c>
      <c r="BL246" s="24" t="n">
        <v>2</v>
      </c>
      <c r="BM246" s="26" t="n">
        <v>7</v>
      </c>
      <c r="BN246" s="29" t="n">
        <f aca="false">IF(BM246&gt;=18,3,IF(BM246&gt;=12,2,1))</f>
        <v>1</v>
      </c>
      <c r="BO246" s="29" t="n">
        <f aca="false">IF(BM246&gt;=9,2,1)</f>
        <v>1</v>
      </c>
      <c r="BP246" s="29" t="n">
        <f aca="false">IF(AND(BM246&gt;=$BW$5,BM246&lt;=$BW$6),$BX$5,$BX$6)</f>
        <v>0</v>
      </c>
      <c r="BQ246" s="24" t="s">
        <v>65</v>
      </c>
      <c r="BR246" s="40"/>
      <c r="BS246" s="0" t="n">
        <f aca="false">IF(AND(BM246&gt;=6,BM246&lt;9,C246&gt;0),1,0)</f>
        <v>1</v>
      </c>
      <c r="BT246" s="0" t="n">
        <f aca="false">IF(AND(BM246&gt;=12,BM246&lt;16,D246=1),1,0)</f>
        <v>0</v>
      </c>
    </row>
    <row r="247" customFormat="false" ht="30" hidden="false" customHeight="false" outlineLevel="0" collapsed="false">
      <c r="A247" s="24" t="n">
        <v>243</v>
      </c>
      <c r="B247" s="25" t="s">
        <v>63</v>
      </c>
      <c r="C247" s="24" t="n">
        <v>5</v>
      </c>
      <c r="D247" s="24" t="n">
        <v>1</v>
      </c>
      <c r="E247" s="26" t="n">
        <v>0</v>
      </c>
      <c r="F247" s="26" t="n">
        <f aca="false">IF(AND(BM247&gt;=6,BM247&lt;12,N247=1),1,0)</f>
        <v>0</v>
      </c>
      <c r="G247" s="26" t="n">
        <f aca="false">IF(AND(BM247&gt;=12,BM247&lt;18,N247=1),1,0)</f>
        <v>0</v>
      </c>
      <c r="H247" s="26" t="n">
        <f aca="false">IF(AND(BM247&gt;=18,BM247&lt;24,N247=1),1,0)</f>
        <v>0</v>
      </c>
      <c r="I247" s="26" t="n">
        <v>1</v>
      </c>
      <c r="J247" s="24" t="n">
        <v>0</v>
      </c>
      <c r="K247" s="26" t="n">
        <v>0</v>
      </c>
      <c r="L247" s="26" t="n">
        <v>0</v>
      </c>
      <c r="M247" s="26" t="n">
        <v>1</v>
      </c>
      <c r="N247" s="27" t="n">
        <v>0</v>
      </c>
      <c r="O247" s="27" t="n">
        <f aca="false">SUM(E247:N247)</f>
        <v>2</v>
      </c>
      <c r="P247" s="27" t="n">
        <f aca="false">IF(AND(BM247&gt;=6,BM247&lt;24,O247&gt;=4),1,0)</f>
        <v>0</v>
      </c>
      <c r="Q247" s="27" t="n">
        <f aca="false">IF(AND(BM247&gt;=6,BM247&lt;9,C247&gt;=2),1,0)</f>
        <v>1</v>
      </c>
      <c r="R247" s="27" t="n">
        <f aca="false">IF(AND(BM247&gt;=9,BM247&lt;24,C247&gt;=3),1,0)</f>
        <v>0</v>
      </c>
      <c r="S247" s="27" t="n">
        <f aca="false">SUM(Q247:R247)</f>
        <v>1</v>
      </c>
      <c r="T247" s="27" t="n">
        <f aca="false">IF(AND(BM247&gt;=6,BM247&lt;24,P247=1,S247=1),1,0)</f>
        <v>0</v>
      </c>
      <c r="U247" s="28" t="n">
        <f aca="false">IF(AND(BM247&gt;=9,BM247&lt;12,C247&gt;=3),1,0)</f>
        <v>0</v>
      </c>
      <c r="V247" s="28" t="n">
        <f aca="false">IF(AND(BM247&gt;=12,BM247&lt;18,C247&gt;=3),1,0)</f>
        <v>0</v>
      </c>
      <c r="W247" s="28" t="n">
        <f aca="false">IF(AND(BM247&gt;=18,BM247&lt;24,C247&gt;=3),1,0)</f>
        <v>0</v>
      </c>
      <c r="X247" s="28" t="n">
        <f aca="false">SUM(Q247,U247)</f>
        <v>1</v>
      </c>
      <c r="Y247" s="37" t="n">
        <v>1</v>
      </c>
      <c r="Z247" s="24" t="n">
        <v>0</v>
      </c>
      <c r="AA247" s="24" t="n">
        <v>1</v>
      </c>
      <c r="AB247" s="24" t="n">
        <v>0</v>
      </c>
      <c r="AC247" s="24" t="n">
        <v>0</v>
      </c>
      <c r="AD247" s="24" t="n">
        <v>0</v>
      </c>
      <c r="AE247" s="24" t="n">
        <v>1</v>
      </c>
      <c r="AF247" s="24" t="n">
        <v>0</v>
      </c>
      <c r="AG247" s="24" t="n">
        <v>1</v>
      </c>
      <c r="AH247" s="6" t="n">
        <f aca="false">SUM(Z247:AG247)</f>
        <v>3</v>
      </c>
      <c r="AI247" s="6" t="n">
        <f aca="false">IF(AJ247="MIYCAN",1,0)</f>
        <v>0</v>
      </c>
      <c r="AJ247" s="30" t="s">
        <v>69</v>
      </c>
      <c r="AK247" s="30" t="n">
        <v>1</v>
      </c>
      <c r="AL247" s="30" t="n">
        <f aca="false">IF(AK247=1,1,4)</f>
        <v>1</v>
      </c>
      <c r="AM247" s="32" t="n">
        <v>1</v>
      </c>
      <c r="AN247" s="6" t="n">
        <v>2</v>
      </c>
      <c r="AO247" s="6" t="n">
        <v>2</v>
      </c>
      <c r="AP247" s="6" t="n">
        <v>2</v>
      </c>
      <c r="AQ247" s="6" t="n">
        <f aca="false">COUNTIF(AN247:AP247,1)</f>
        <v>0</v>
      </c>
      <c r="AR247" s="24" t="n">
        <v>1</v>
      </c>
      <c r="AS247" s="24" t="n">
        <v>1</v>
      </c>
      <c r="AT247" s="24" t="n">
        <v>9</v>
      </c>
      <c r="AU247" s="32" t="n">
        <f aca="false">IF(AT247&gt;=7,2,1)</f>
        <v>2</v>
      </c>
      <c r="AV247" s="32" t="n">
        <v>2</v>
      </c>
      <c r="AW247" s="32" t="n">
        <f aca="false">IF(AV247&lt;=2,1,2)</f>
        <v>1</v>
      </c>
      <c r="AX247" s="33" t="n">
        <v>0</v>
      </c>
      <c r="AY247" s="34" t="n">
        <v>0</v>
      </c>
      <c r="AZ247" s="24" t="n">
        <f aca="false">SUM(AX247:AY247)</f>
        <v>0</v>
      </c>
      <c r="BA247" s="24" t="n">
        <v>0</v>
      </c>
      <c r="BB247" s="24" t="str">
        <f aca="false">IF(BA247&gt;=4,"Terrible",IF(BA247=3,"Bad",IF(BA247&gt;0,"Good","Best")))</f>
        <v>Best</v>
      </c>
      <c r="BC247" s="24" t="n">
        <f aca="false">IF(BB247="Terrible",4,IF(BB247="Bad",3,IF(BB247="Good",2,1)))</f>
        <v>1</v>
      </c>
      <c r="BD247" s="24" t="s">
        <v>65</v>
      </c>
      <c r="BE247" s="35" t="n">
        <f aca="false">IF(BD247="male",1,2)</f>
        <v>2</v>
      </c>
      <c r="BF247" s="26" t="n">
        <v>38</v>
      </c>
      <c r="BG247" s="29" t="n">
        <f aca="false">IF(BF247&lt;=29,1,2)</f>
        <v>2</v>
      </c>
      <c r="BH247" s="24" t="s">
        <v>65</v>
      </c>
      <c r="BI247" s="35" t="n">
        <f aca="false">IF(BH247="male",1,2)</f>
        <v>2</v>
      </c>
      <c r="BJ247" s="37" t="s">
        <v>11</v>
      </c>
      <c r="BK247" s="37" t="n">
        <v>0</v>
      </c>
      <c r="BL247" s="24" t="n">
        <v>1</v>
      </c>
      <c r="BM247" s="26" t="n">
        <v>6</v>
      </c>
      <c r="BN247" s="29" t="n">
        <f aca="false">IF(BM247&gt;=18,3,IF(BM247&gt;=12,2,1))</f>
        <v>1</v>
      </c>
      <c r="BO247" s="29" t="n">
        <f aca="false">IF(BM247&gt;=9,2,1)</f>
        <v>1</v>
      </c>
      <c r="BP247" s="29" t="n">
        <f aca="false">IF(AND(BM247&gt;=$BW$5,BM247&lt;=$BW$6),$BX$5,$BX$6)</f>
        <v>0</v>
      </c>
      <c r="BQ247" s="24" t="s">
        <v>65</v>
      </c>
      <c r="BR247" s="40"/>
      <c r="BS247" s="0" t="n">
        <f aca="false">IF(AND(BM247&gt;=6,BM247&lt;9,C247&gt;0),1,0)</f>
        <v>1</v>
      </c>
      <c r="BT247" s="0" t="n">
        <f aca="false">IF(AND(BM247&gt;=12,BM247&lt;16,D247=1),1,0)</f>
        <v>0</v>
      </c>
    </row>
    <row r="248" customFormat="false" ht="30" hidden="false" customHeight="false" outlineLevel="0" collapsed="false">
      <c r="A248" s="24" t="n">
        <v>244</v>
      </c>
      <c r="B248" s="25" t="s">
        <v>63</v>
      </c>
      <c r="C248" s="24" t="n">
        <v>3</v>
      </c>
      <c r="D248" s="24" t="n">
        <v>1</v>
      </c>
      <c r="E248" s="26" t="n">
        <v>1</v>
      </c>
      <c r="F248" s="26" t="n">
        <f aca="false">IF(AND(BM248&gt;=6,BM248&lt;12,N248=1),1,0)</f>
        <v>0</v>
      </c>
      <c r="G248" s="26" t="n">
        <f aca="false">IF(AND(BM248&gt;=12,BM248&lt;18,N248=1),1,0)</f>
        <v>0</v>
      </c>
      <c r="H248" s="26" t="n">
        <f aca="false">IF(AND(BM248&gt;=18,BM248&lt;24,N248=1),1,0)</f>
        <v>0</v>
      </c>
      <c r="I248" s="26" t="n">
        <v>0</v>
      </c>
      <c r="J248" s="24" t="n">
        <v>0</v>
      </c>
      <c r="K248" s="26" t="n">
        <v>0</v>
      </c>
      <c r="L248" s="26" t="n">
        <v>0</v>
      </c>
      <c r="M248" s="26" t="n">
        <v>1</v>
      </c>
      <c r="N248" s="27" t="n">
        <v>0</v>
      </c>
      <c r="O248" s="27" t="n">
        <f aca="false">SUM(E248:N248)</f>
        <v>2</v>
      </c>
      <c r="P248" s="27" t="n">
        <f aca="false">IF(AND(BM248&gt;=6,BM248&lt;24,O248&gt;=4),1,0)</f>
        <v>0</v>
      </c>
      <c r="Q248" s="27" t="n">
        <f aca="false">IF(AND(BM248&gt;=6,BM248&lt;9,C248&gt;=2),1,0)</f>
        <v>1</v>
      </c>
      <c r="R248" s="27" t="n">
        <f aca="false">IF(AND(BM248&gt;=9,BM248&lt;24,C248&gt;=3),1,0)</f>
        <v>0</v>
      </c>
      <c r="S248" s="27" t="n">
        <f aca="false">SUM(Q248:R248)</f>
        <v>1</v>
      </c>
      <c r="T248" s="27" t="n">
        <f aca="false">IF(AND(BM248&gt;=6,BM248&lt;24,P248=1,S248=1),1,0)</f>
        <v>0</v>
      </c>
      <c r="U248" s="28" t="n">
        <f aca="false">IF(AND(BM248&gt;=9,BM248&lt;12,C248&gt;=3),1,0)</f>
        <v>0</v>
      </c>
      <c r="V248" s="28" t="n">
        <f aca="false">IF(AND(BM248&gt;=12,BM248&lt;18,C248&gt;=3),1,0)</f>
        <v>0</v>
      </c>
      <c r="W248" s="28" t="n">
        <f aca="false">IF(AND(BM248&gt;=18,BM248&lt;24,C248&gt;=3),1,0)</f>
        <v>0</v>
      </c>
      <c r="X248" s="28" t="n">
        <f aca="false">SUM(Q248,U248)</f>
        <v>1</v>
      </c>
      <c r="Y248" s="37" t="n">
        <v>1</v>
      </c>
      <c r="Z248" s="24" t="n">
        <v>0</v>
      </c>
      <c r="AA248" s="24" t="n">
        <v>0</v>
      </c>
      <c r="AB248" s="24" t="n">
        <v>0</v>
      </c>
      <c r="AC248" s="24" t="n">
        <v>0</v>
      </c>
      <c r="AD248" s="24" t="n">
        <v>0</v>
      </c>
      <c r="AE248" s="24" t="n">
        <v>0</v>
      </c>
      <c r="AF248" s="24" t="n">
        <v>0</v>
      </c>
      <c r="AG248" s="24" t="n">
        <v>1</v>
      </c>
      <c r="AH248" s="6" t="n">
        <f aca="false">SUM(Z248:AG248)</f>
        <v>1</v>
      </c>
      <c r="AI248" s="6" t="n">
        <f aca="false">IF(AJ248="MIYCAN",1,0)</f>
        <v>0</v>
      </c>
      <c r="AJ248" s="30" t="s">
        <v>69</v>
      </c>
      <c r="AK248" s="30" t="n">
        <v>2</v>
      </c>
      <c r="AL248" s="30" t="n">
        <f aca="false">IF(AK248=1,1,4)</f>
        <v>4</v>
      </c>
      <c r="AM248" s="31" t="n">
        <v>1</v>
      </c>
      <c r="AN248" s="6" t="n">
        <v>2</v>
      </c>
      <c r="AO248" s="6" t="n">
        <v>2</v>
      </c>
      <c r="AP248" s="6" t="n">
        <v>2</v>
      </c>
      <c r="AQ248" s="6" t="n">
        <f aca="false">COUNTIF(AN248:AP248,1)</f>
        <v>0</v>
      </c>
      <c r="AR248" s="24" t="n">
        <v>2</v>
      </c>
      <c r="AS248" s="24" t="n">
        <v>1</v>
      </c>
      <c r="AT248" s="24" t="n">
        <v>7</v>
      </c>
      <c r="AU248" s="32" t="n">
        <f aca="false">IF(AT248&gt;=7,2,1)</f>
        <v>2</v>
      </c>
      <c r="AV248" s="32" t="n">
        <v>2</v>
      </c>
      <c r="AW248" s="32" t="n">
        <f aca="false">IF(AV248&lt;=2,1,2)</f>
        <v>1</v>
      </c>
      <c r="AX248" s="33" t="n">
        <v>1</v>
      </c>
      <c r="AY248" s="34" t="n">
        <v>1</v>
      </c>
      <c r="AZ248" s="24" t="n">
        <f aca="false">SUM(AX248:AY248)</f>
        <v>2</v>
      </c>
      <c r="BA248" s="24" t="n">
        <v>2</v>
      </c>
      <c r="BB248" s="24" t="str">
        <f aca="false">IF(BA248&gt;=4,"Terrible",IF(BA248=3,"Bad",IF(BA248&gt;0,"Good","Best")))</f>
        <v>Good</v>
      </c>
      <c r="BC248" s="24" t="n">
        <f aca="false">IF(BB248="Terrible",4,IF(BB248="Bad",3,IF(BB248="Good",2,1)))</f>
        <v>2</v>
      </c>
      <c r="BD248" s="24" t="s">
        <v>65</v>
      </c>
      <c r="BE248" s="35" t="n">
        <f aca="false">IF(BD248="male",1,2)</f>
        <v>2</v>
      </c>
      <c r="BF248" s="26" t="n">
        <v>32</v>
      </c>
      <c r="BG248" s="29" t="n">
        <f aca="false">IF(BF248&lt;=29,1,2)</f>
        <v>2</v>
      </c>
      <c r="BH248" s="24" t="s">
        <v>66</v>
      </c>
      <c r="BI248" s="35" t="n">
        <f aca="false">IF(BH248="male",1,2)</f>
        <v>1</v>
      </c>
      <c r="BJ248" s="37" t="s">
        <v>67</v>
      </c>
      <c r="BK248" s="37" t="n">
        <v>1</v>
      </c>
      <c r="BL248" s="24" t="n">
        <v>2</v>
      </c>
      <c r="BM248" s="26" t="n">
        <v>7</v>
      </c>
      <c r="BN248" s="29" t="n">
        <f aca="false">IF(BM248&gt;=18,3,IF(BM248&gt;=12,2,1))</f>
        <v>1</v>
      </c>
      <c r="BO248" s="29" t="n">
        <f aca="false">IF(BM248&gt;=9,2,1)</f>
        <v>1</v>
      </c>
      <c r="BP248" s="29" t="n">
        <f aca="false">IF(AND(BM248&gt;=$BW$5,BM248&lt;=$BW$6),$BX$5,$BX$6)</f>
        <v>0</v>
      </c>
      <c r="BQ248" s="24" t="s">
        <v>65</v>
      </c>
      <c r="BR248" s="40"/>
      <c r="BS248" s="0" t="n">
        <f aca="false">IF(AND(BM248&gt;=6,BM248&lt;9,C248&gt;0),1,0)</f>
        <v>1</v>
      </c>
      <c r="BT248" s="0" t="n">
        <f aca="false">IF(AND(BM248&gt;=12,BM248&lt;16,D248=1),1,0)</f>
        <v>0</v>
      </c>
    </row>
    <row r="249" customFormat="false" ht="30" hidden="false" customHeight="false" outlineLevel="0" collapsed="false">
      <c r="A249" s="24" t="n">
        <v>245</v>
      </c>
      <c r="B249" s="25" t="s">
        <v>63</v>
      </c>
      <c r="C249" s="24" t="n">
        <v>2</v>
      </c>
      <c r="D249" s="24" t="n">
        <v>0</v>
      </c>
      <c r="E249" s="26" t="n">
        <v>1</v>
      </c>
      <c r="F249" s="26" t="n">
        <f aca="false">IF(AND(BM249&gt;=6,BM249&lt;12,N249=1),1,0)</f>
        <v>0</v>
      </c>
      <c r="G249" s="26" t="n">
        <f aca="false">IF(AND(BM249&gt;=12,BM249&lt;18,N249=1),1,0)</f>
        <v>1</v>
      </c>
      <c r="H249" s="26" t="n">
        <f aca="false">IF(AND(BM249&gt;=18,BM249&lt;24,N249=1),1,0)</f>
        <v>0</v>
      </c>
      <c r="I249" s="26" t="n">
        <v>0</v>
      </c>
      <c r="J249" s="24" t="n">
        <v>0</v>
      </c>
      <c r="K249" s="26" t="n">
        <v>0</v>
      </c>
      <c r="L249" s="26" t="n">
        <v>0</v>
      </c>
      <c r="M249" s="26" t="n">
        <v>0</v>
      </c>
      <c r="N249" s="27" t="n">
        <v>1</v>
      </c>
      <c r="O249" s="27" t="n">
        <f aca="false">SUM(E249:N249)</f>
        <v>3</v>
      </c>
      <c r="P249" s="27" t="n">
        <f aca="false">IF(AND(BM249&gt;=6,BM249&lt;24,O249&gt;=4),1,0)</f>
        <v>0</v>
      </c>
      <c r="Q249" s="27" t="n">
        <f aca="false">IF(AND(BM249&gt;=6,BM249&lt;9,C249&gt;=2),1,0)</f>
        <v>0</v>
      </c>
      <c r="R249" s="27" t="n">
        <f aca="false">IF(AND(BM249&gt;=9,BM249&lt;24,C249&gt;=3),1,0)</f>
        <v>0</v>
      </c>
      <c r="S249" s="27" t="n">
        <f aca="false">SUM(Q249:R249)</f>
        <v>0</v>
      </c>
      <c r="T249" s="27" t="n">
        <f aca="false">IF(AND(BM249&gt;=6,BM249&lt;24,P249=1,S249=1),1,0)</f>
        <v>0</v>
      </c>
      <c r="U249" s="28" t="n">
        <f aca="false">IF(AND(BM249&gt;=9,BM249&lt;12,C249&gt;=3),1,0)</f>
        <v>0</v>
      </c>
      <c r="V249" s="28" t="n">
        <f aca="false">IF(AND(BM249&gt;=12,BM249&lt;18,C249&gt;=3),1,0)</f>
        <v>0</v>
      </c>
      <c r="W249" s="28" t="n">
        <f aca="false">IF(AND(BM249&gt;=18,BM249&lt;24,C249&gt;=3),1,0)</f>
        <v>0</v>
      </c>
      <c r="X249" s="28" t="n">
        <f aca="false">SUM(Q249,U249)</f>
        <v>0</v>
      </c>
      <c r="Y249" s="37" t="n">
        <v>1</v>
      </c>
      <c r="Z249" s="24" t="n">
        <v>0</v>
      </c>
      <c r="AA249" s="24" t="n">
        <v>1</v>
      </c>
      <c r="AB249" s="24" t="n">
        <v>0</v>
      </c>
      <c r="AC249" s="24" t="n">
        <v>0</v>
      </c>
      <c r="AD249" s="24" t="n">
        <v>0</v>
      </c>
      <c r="AE249" s="24" t="n">
        <v>0</v>
      </c>
      <c r="AF249" s="24" t="n">
        <v>0</v>
      </c>
      <c r="AG249" s="24"/>
      <c r="AH249" s="6" t="n">
        <f aca="false">SUM(Z249:AG249)</f>
        <v>1</v>
      </c>
      <c r="AI249" s="6" t="n">
        <f aca="false">IF(AJ249="MIYCAN",1,0)</f>
        <v>0</v>
      </c>
      <c r="AJ249" s="30" t="s">
        <v>69</v>
      </c>
      <c r="AK249" s="30" t="n">
        <v>2</v>
      </c>
      <c r="AL249" s="30" t="n">
        <f aca="false">IF(AK249=1,1,4)</f>
        <v>4</v>
      </c>
      <c r="AM249" s="32" t="n">
        <v>1</v>
      </c>
      <c r="AN249" s="6" t="n">
        <v>3</v>
      </c>
      <c r="AO249" s="6" t="n">
        <v>3</v>
      </c>
      <c r="AP249" s="6" t="n">
        <v>3</v>
      </c>
      <c r="AQ249" s="6" t="n">
        <f aca="false">COUNTIF(AN249:AP249,1)</f>
        <v>0</v>
      </c>
      <c r="AR249" s="24" t="n">
        <v>1</v>
      </c>
      <c r="AS249" s="24" t="n">
        <v>2</v>
      </c>
      <c r="AT249" s="24" t="n">
        <v>5</v>
      </c>
      <c r="AU249" s="32" t="n">
        <f aca="false">IF(AT249&gt;=7,2,1)</f>
        <v>1</v>
      </c>
      <c r="AV249" s="32" t="n">
        <v>1</v>
      </c>
      <c r="AW249" s="32" t="n">
        <f aca="false">IF(AV249&lt;=2,1,2)</f>
        <v>1</v>
      </c>
      <c r="AX249" s="33" t="n">
        <v>0</v>
      </c>
      <c r="AY249" s="34" t="n">
        <v>1</v>
      </c>
      <c r="AZ249" s="24" t="n">
        <f aca="false">SUM(AX249:AY249)</f>
        <v>1</v>
      </c>
      <c r="BA249" s="24" t="n">
        <v>1</v>
      </c>
      <c r="BB249" s="24" t="str">
        <f aca="false">IF(BA249&gt;=4,"Terrible",IF(BA249=3,"Bad",IF(BA249&gt;0,"Good","Best")))</f>
        <v>Good</v>
      </c>
      <c r="BC249" s="24" t="n">
        <f aca="false">IF(BB249="Terrible",4,IF(BB249="Bad",3,IF(BB249="Good",2,1)))</f>
        <v>2</v>
      </c>
      <c r="BD249" s="24" t="s">
        <v>66</v>
      </c>
      <c r="BE249" s="35" t="n">
        <f aca="false">IF(BD249="male",1,2)</f>
        <v>1</v>
      </c>
      <c r="BF249" s="26" t="n">
        <v>23</v>
      </c>
      <c r="BG249" s="29" t="n">
        <f aca="false">IF(BF249&lt;=29,1,2)</f>
        <v>1</v>
      </c>
      <c r="BH249" s="24" t="s">
        <v>65</v>
      </c>
      <c r="BI249" s="35" t="n">
        <f aca="false">IF(BH249="male",1,2)</f>
        <v>2</v>
      </c>
      <c r="BJ249" s="37" t="s">
        <v>67</v>
      </c>
      <c r="BK249" s="37" t="n">
        <v>0</v>
      </c>
      <c r="BL249" s="24" t="n">
        <v>2</v>
      </c>
      <c r="BM249" s="26" t="n">
        <v>12</v>
      </c>
      <c r="BN249" s="29" t="n">
        <f aca="false">IF(BM249&gt;=18,3,IF(BM249&gt;=12,2,1))</f>
        <v>2</v>
      </c>
      <c r="BO249" s="29" t="n">
        <f aca="false">IF(BM249&gt;=9,2,1)</f>
        <v>2</v>
      </c>
      <c r="BP249" s="29" t="n">
        <f aca="false">IF(AND(BM249&gt;=$BW$5,BM249&lt;=$BW$6),$BX$5,$BX$6)</f>
        <v>1</v>
      </c>
      <c r="BQ249" s="24" t="s">
        <v>66</v>
      </c>
      <c r="BR249" s="40"/>
      <c r="BS249" s="0" t="n">
        <f aca="false">IF(AND(BM249&gt;=6,BM249&lt;9,C249&gt;0),1,0)</f>
        <v>0</v>
      </c>
      <c r="BT249" s="0" t="n">
        <f aca="false">IF(AND(BM249&gt;=12,BM249&lt;16,D249=1),1,0)</f>
        <v>0</v>
      </c>
    </row>
    <row r="250" customFormat="false" ht="30" hidden="false" customHeight="false" outlineLevel="0" collapsed="false">
      <c r="A250" s="24" t="n">
        <v>246</v>
      </c>
      <c r="B250" s="25" t="s">
        <v>63</v>
      </c>
      <c r="C250" s="24" t="n">
        <v>4</v>
      </c>
      <c r="D250" s="24" t="n">
        <v>0</v>
      </c>
      <c r="E250" s="26" t="n">
        <v>1</v>
      </c>
      <c r="F250" s="26" t="n">
        <f aca="false">IF(AND(BM250&gt;=6,BM250&lt;12,N250=1),1,0)</f>
        <v>0</v>
      </c>
      <c r="G250" s="26" t="n">
        <f aca="false">IF(AND(BM250&gt;=12,BM250&lt;18,N250=1),1,0)</f>
        <v>0</v>
      </c>
      <c r="H250" s="26" t="n">
        <f aca="false">IF(AND(BM250&gt;=18,BM250&lt;24,N250=1),1,0)</f>
        <v>1</v>
      </c>
      <c r="I250" s="26" t="n">
        <v>0</v>
      </c>
      <c r="J250" s="24" t="n">
        <v>0</v>
      </c>
      <c r="K250" s="26" t="n">
        <v>0</v>
      </c>
      <c r="L250" s="26" t="n">
        <v>0</v>
      </c>
      <c r="M250" s="26" t="n">
        <v>0</v>
      </c>
      <c r="N250" s="27" t="n">
        <v>1</v>
      </c>
      <c r="O250" s="27" t="n">
        <f aca="false">SUM(E250:N250)</f>
        <v>3</v>
      </c>
      <c r="P250" s="27" t="n">
        <f aca="false">IF(AND(BM250&gt;=6,BM250&lt;24,O250&gt;=4),1,0)</f>
        <v>0</v>
      </c>
      <c r="Q250" s="27" t="n">
        <f aca="false">IF(AND(BM250&gt;=6,BM250&lt;9,C250&gt;=2),1,0)</f>
        <v>0</v>
      </c>
      <c r="R250" s="27" t="n">
        <f aca="false">IF(AND(BM250&gt;=9,BM250&lt;24,C250&gt;=3),1,0)</f>
        <v>1</v>
      </c>
      <c r="S250" s="27" t="n">
        <f aca="false">SUM(Q250:R250)</f>
        <v>1</v>
      </c>
      <c r="T250" s="27" t="n">
        <f aca="false">IF(AND(BM250&gt;=6,BM250&lt;24,P250=1,S250=1),1,0)</f>
        <v>0</v>
      </c>
      <c r="U250" s="28" t="n">
        <f aca="false">IF(AND(BM250&gt;=9,BM250&lt;12,C250&gt;=3),1,0)</f>
        <v>0</v>
      </c>
      <c r="V250" s="28" t="n">
        <f aca="false">IF(AND(BM250&gt;=12,BM250&lt;18,C250&gt;=3),1,0)</f>
        <v>0</v>
      </c>
      <c r="W250" s="28" t="n">
        <f aca="false">IF(AND(BM250&gt;=18,BM250&lt;24,C250&gt;=3),1,0)</f>
        <v>1</v>
      </c>
      <c r="X250" s="28" t="n">
        <f aca="false">SUM(Q250,U250)</f>
        <v>0</v>
      </c>
      <c r="Y250" s="37" t="n">
        <v>1</v>
      </c>
      <c r="Z250" s="24" t="n">
        <v>0</v>
      </c>
      <c r="AA250" s="24" t="n">
        <v>0</v>
      </c>
      <c r="AB250" s="24" t="n">
        <v>0</v>
      </c>
      <c r="AC250" s="24" t="n">
        <v>0</v>
      </c>
      <c r="AD250" s="24" t="n">
        <v>0</v>
      </c>
      <c r="AE250" s="24" t="n">
        <v>0</v>
      </c>
      <c r="AF250" s="24" t="n">
        <v>0</v>
      </c>
      <c r="AG250" s="24" t="n">
        <v>1</v>
      </c>
      <c r="AH250" s="6" t="n">
        <f aca="false">SUM(Z250:AG250)</f>
        <v>1</v>
      </c>
      <c r="AI250" s="6" t="n">
        <f aca="false">IF(AJ250="MIYCAN",1,0)</f>
        <v>0</v>
      </c>
      <c r="AJ250" s="30" t="s">
        <v>69</v>
      </c>
      <c r="AK250" s="30" t="n">
        <v>1</v>
      </c>
      <c r="AL250" s="30" t="n">
        <f aca="false">IF(AK250=1,1,4)</f>
        <v>1</v>
      </c>
      <c r="AM250" s="32" t="n">
        <v>1</v>
      </c>
      <c r="AN250" s="6" t="n">
        <v>3</v>
      </c>
      <c r="AO250" s="6" t="n">
        <v>3</v>
      </c>
      <c r="AP250" s="6" t="n">
        <v>3</v>
      </c>
      <c r="AQ250" s="6" t="n">
        <f aca="false">COUNTIF(AN250:AP250,1)</f>
        <v>0</v>
      </c>
      <c r="AR250" s="24" t="n">
        <v>1</v>
      </c>
      <c r="AS250" s="24" t="n">
        <v>2</v>
      </c>
      <c r="AT250" s="24" t="n">
        <v>3</v>
      </c>
      <c r="AU250" s="32" t="n">
        <f aca="false">IF(AT250&gt;=7,2,1)</f>
        <v>1</v>
      </c>
      <c r="AV250" s="32" t="n">
        <v>1</v>
      </c>
      <c r="AW250" s="32" t="n">
        <f aca="false">IF(AV250&lt;=2,1,2)</f>
        <v>1</v>
      </c>
      <c r="AX250" s="33" t="n">
        <v>0</v>
      </c>
      <c r="AY250" s="34" t="n">
        <v>4</v>
      </c>
      <c r="AZ250" s="24" t="n">
        <f aca="false">SUM(AX250:AY250)</f>
        <v>4</v>
      </c>
      <c r="BA250" s="24" t="n">
        <v>4</v>
      </c>
      <c r="BB250" s="24" t="str">
        <f aca="false">IF(BA250&gt;=4,"Terrible",IF(BA250=3,"Bad",IF(BA250&gt;0,"Good","Best")))</f>
        <v>Terrible</v>
      </c>
      <c r="BC250" s="24" t="n">
        <f aca="false">IF(BB250="Terrible",4,IF(BB250="Bad",3,IF(BB250="Good",2,1)))</f>
        <v>4</v>
      </c>
      <c r="BD250" s="24" t="s">
        <v>65</v>
      </c>
      <c r="BE250" s="35" t="n">
        <f aca="false">IF(BD250="male",1,2)</f>
        <v>2</v>
      </c>
      <c r="BF250" s="26" t="n">
        <v>37</v>
      </c>
      <c r="BG250" s="29" t="n">
        <f aca="false">IF(BF250&lt;=29,1,2)</f>
        <v>2</v>
      </c>
      <c r="BH250" s="24" t="s">
        <v>65</v>
      </c>
      <c r="BI250" s="35" t="n">
        <f aca="false">IF(BH250="male",1,2)</f>
        <v>2</v>
      </c>
      <c r="BJ250" s="37" t="s">
        <v>68</v>
      </c>
      <c r="BK250" s="37" t="n">
        <v>0</v>
      </c>
      <c r="BL250" s="24" t="n">
        <v>2</v>
      </c>
      <c r="BM250" s="26" t="n">
        <v>22</v>
      </c>
      <c r="BN250" s="29" t="n">
        <f aca="false">IF(BM250&gt;=18,3,IF(BM250&gt;=12,2,1))</f>
        <v>3</v>
      </c>
      <c r="BO250" s="29" t="n">
        <f aca="false">IF(BM250&gt;=9,2,1)</f>
        <v>2</v>
      </c>
      <c r="BP250" s="29" t="n">
        <f aca="false">IF(AND(BM250&gt;=$BW$5,BM250&lt;=$BW$6),$BX$5,$BX$6)</f>
        <v>0</v>
      </c>
      <c r="BQ250" s="24" t="s">
        <v>65</v>
      </c>
      <c r="BR250" s="40"/>
      <c r="BS250" s="0" t="n">
        <f aca="false">IF(AND(BM250&gt;=6,BM250&lt;9,C250&gt;0),1,0)</f>
        <v>0</v>
      </c>
      <c r="BT250" s="0" t="n">
        <f aca="false">IF(AND(BM250&gt;=12,BM250&lt;16,D250=1),1,0)</f>
        <v>0</v>
      </c>
    </row>
    <row r="251" customFormat="false" ht="30" hidden="false" customHeight="false" outlineLevel="0" collapsed="false">
      <c r="A251" s="24" t="n">
        <v>247</v>
      </c>
      <c r="B251" s="25" t="s">
        <v>63</v>
      </c>
      <c r="C251" s="24" t="n">
        <v>6</v>
      </c>
      <c r="D251" s="24" t="n">
        <v>1</v>
      </c>
      <c r="E251" s="26" t="n">
        <v>0</v>
      </c>
      <c r="F251" s="26" t="n">
        <f aca="false">IF(AND(BM251&gt;=6,BM251&lt;12,N251=1),1,0)</f>
        <v>0</v>
      </c>
      <c r="G251" s="26" t="n">
        <f aca="false">IF(AND(BM251&gt;=12,BM251&lt;18,N251=1),1,0)</f>
        <v>0</v>
      </c>
      <c r="H251" s="26" t="n">
        <f aca="false">IF(AND(BM251&gt;=18,BM251&lt;24,N251=1),1,0)</f>
        <v>0</v>
      </c>
      <c r="I251" s="26" t="n">
        <v>0</v>
      </c>
      <c r="J251" s="24" t="n">
        <v>1</v>
      </c>
      <c r="K251" s="26" t="n">
        <v>0</v>
      </c>
      <c r="L251" s="26" t="n">
        <v>0</v>
      </c>
      <c r="M251" s="26" t="n">
        <v>0</v>
      </c>
      <c r="N251" s="27" t="n">
        <v>0</v>
      </c>
      <c r="O251" s="27" t="n">
        <f aca="false">SUM(E251:N251)</f>
        <v>1</v>
      </c>
      <c r="P251" s="27" t="n">
        <f aca="false">IF(AND(BM251&gt;=6,BM251&lt;24,O251&gt;=4),1,0)</f>
        <v>0</v>
      </c>
      <c r="Q251" s="27" t="n">
        <f aca="false">IF(AND(BM251&gt;=6,BM251&lt;9,C251&gt;=2),1,0)</f>
        <v>1</v>
      </c>
      <c r="R251" s="27" t="n">
        <f aca="false">IF(AND(BM251&gt;=9,BM251&lt;24,C251&gt;=3),1,0)</f>
        <v>0</v>
      </c>
      <c r="S251" s="27" t="n">
        <f aca="false">SUM(Q251:R251)</f>
        <v>1</v>
      </c>
      <c r="T251" s="27" t="n">
        <f aca="false">IF(AND(BM251&gt;=6,BM251&lt;24,P251=1,S251=1),1,0)</f>
        <v>0</v>
      </c>
      <c r="U251" s="28" t="n">
        <f aca="false">IF(AND(BM251&gt;=9,BM251&lt;12,C251&gt;=3),1,0)</f>
        <v>0</v>
      </c>
      <c r="V251" s="28" t="n">
        <f aca="false">IF(AND(BM251&gt;=12,BM251&lt;18,C251&gt;=3),1,0)</f>
        <v>0</v>
      </c>
      <c r="W251" s="28" t="n">
        <f aca="false">IF(AND(BM251&gt;=18,BM251&lt;24,C251&gt;=3),1,0)</f>
        <v>0</v>
      </c>
      <c r="X251" s="28" t="n">
        <f aca="false">SUM(Q251,U251)</f>
        <v>1</v>
      </c>
      <c r="Y251" s="37" t="n">
        <v>3</v>
      </c>
      <c r="Z251" s="24" t="n">
        <v>0</v>
      </c>
      <c r="AA251" s="24" t="n">
        <v>0</v>
      </c>
      <c r="AB251" s="24" t="n">
        <v>0</v>
      </c>
      <c r="AC251" s="24" t="n">
        <v>0</v>
      </c>
      <c r="AD251" s="24" t="n">
        <v>0</v>
      </c>
      <c r="AE251" s="24" t="n">
        <v>1</v>
      </c>
      <c r="AF251" s="24" t="n">
        <v>0</v>
      </c>
      <c r="AG251" s="24" t="n">
        <v>1</v>
      </c>
      <c r="AH251" s="6" t="n">
        <f aca="false">SUM(Z251:AG251)</f>
        <v>2</v>
      </c>
      <c r="AI251" s="6" t="n">
        <f aca="false">IF(AJ251="MIYCAN",1,0)</f>
        <v>0</v>
      </c>
      <c r="AJ251" s="30" t="s">
        <v>69</v>
      </c>
      <c r="AK251" s="30" t="n">
        <v>2</v>
      </c>
      <c r="AL251" s="30" t="n">
        <f aca="false">IF(AK251=1,1,4)</f>
        <v>4</v>
      </c>
      <c r="AM251" s="31" t="n">
        <v>1</v>
      </c>
      <c r="AN251" s="6" t="n">
        <v>2</v>
      </c>
      <c r="AO251" s="6" t="n">
        <v>2</v>
      </c>
      <c r="AP251" s="6" t="n">
        <v>2</v>
      </c>
      <c r="AQ251" s="6" t="n">
        <f aca="false">COUNTIF(AN251:AP251,1)</f>
        <v>0</v>
      </c>
      <c r="AR251" s="24" t="n">
        <v>1</v>
      </c>
      <c r="AS251" s="24" t="n">
        <v>1</v>
      </c>
      <c r="AT251" s="24" t="n">
        <v>3</v>
      </c>
      <c r="AU251" s="32" t="n">
        <f aca="false">IF(AT251&gt;=7,2,1)</f>
        <v>1</v>
      </c>
      <c r="AV251" s="32" t="n">
        <v>1</v>
      </c>
      <c r="AW251" s="32" t="n">
        <f aca="false">IF(AV251&lt;=2,1,2)</f>
        <v>1</v>
      </c>
      <c r="AX251" s="33" t="n">
        <v>0</v>
      </c>
      <c r="AY251" s="34" t="n">
        <v>0</v>
      </c>
      <c r="AZ251" s="24" t="n">
        <f aca="false">SUM(AX251:AY251)</f>
        <v>0</v>
      </c>
      <c r="BA251" s="24" t="n">
        <v>0</v>
      </c>
      <c r="BB251" s="24" t="str">
        <f aca="false">IF(BA251&gt;=4,"Terrible",IF(BA251=3,"Bad",IF(BA251&gt;0,"Good","Best")))</f>
        <v>Best</v>
      </c>
      <c r="BC251" s="24" t="n">
        <f aca="false">IF(BB251="Terrible",4,IF(BB251="Bad",3,IF(BB251="Good",2,1)))</f>
        <v>1</v>
      </c>
      <c r="BD251" s="24" t="s">
        <v>65</v>
      </c>
      <c r="BE251" s="35" t="n">
        <f aca="false">IF(BD251="male",1,2)</f>
        <v>2</v>
      </c>
      <c r="BF251" s="26" t="n">
        <v>24</v>
      </c>
      <c r="BG251" s="29" t="n">
        <f aca="false">IF(BF251&lt;=29,1,2)</f>
        <v>1</v>
      </c>
      <c r="BH251" s="24" t="s">
        <v>65</v>
      </c>
      <c r="BI251" s="35" t="n">
        <f aca="false">IF(BH251="male",1,2)</f>
        <v>2</v>
      </c>
      <c r="BJ251" s="37" t="s">
        <v>75</v>
      </c>
      <c r="BK251" s="37" t="n">
        <v>0</v>
      </c>
      <c r="BL251" s="24" t="n">
        <v>2</v>
      </c>
      <c r="BM251" s="26" t="n">
        <v>7</v>
      </c>
      <c r="BN251" s="29" t="n">
        <f aca="false">IF(BM251&gt;=18,3,IF(BM251&gt;=12,2,1))</f>
        <v>1</v>
      </c>
      <c r="BO251" s="29" t="n">
        <f aca="false">IF(BM251&gt;=9,2,1)</f>
        <v>1</v>
      </c>
      <c r="BP251" s="29" t="n">
        <f aca="false">IF(AND(BM251&gt;=$BW$5,BM251&lt;=$BW$6),$BX$5,$BX$6)</f>
        <v>0</v>
      </c>
      <c r="BQ251" s="24" t="s">
        <v>65</v>
      </c>
      <c r="BR251" s="40"/>
      <c r="BS251" s="0" t="n">
        <f aca="false">IF(AND(BM251&gt;=6,BM251&lt;9,C251&gt;0),1,0)</f>
        <v>1</v>
      </c>
      <c r="BT251" s="0" t="n">
        <f aca="false">IF(AND(BM251&gt;=12,BM251&lt;16,D251=1),1,0)</f>
        <v>0</v>
      </c>
    </row>
    <row r="252" customFormat="false" ht="30" hidden="false" customHeight="false" outlineLevel="0" collapsed="false">
      <c r="A252" s="24" t="n">
        <v>248</v>
      </c>
      <c r="B252" s="25" t="s">
        <v>63</v>
      </c>
      <c r="C252" s="24" t="n">
        <v>2</v>
      </c>
      <c r="D252" s="24" t="n">
        <v>1</v>
      </c>
      <c r="E252" s="26" t="n">
        <v>1</v>
      </c>
      <c r="F252" s="26" t="n">
        <f aca="false">IF(AND(BM252&gt;=6,BM252&lt;12,N252=1),1,0)</f>
        <v>1</v>
      </c>
      <c r="G252" s="26" t="n">
        <f aca="false">IF(AND(BM252&gt;=12,BM252&lt;18,N252=1),1,0)</f>
        <v>0</v>
      </c>
      <c r="H252" s="26" t="n">
        <f aca="false">IF(AND(BM252&gt;=18,BM252&lt;24,N252=1),1,0)</f>
        <v>0</v>
      </c>
      <c r="I252" s="26" t="n">
        <v>0</v>
      </c>
      <c r="J252" s="24" t="n">
        <v>0</v>
      </c>
      <c r="K252" s="26" t="n">
        <v>0</v>
      </c>
      <c r="L252" s="26" t="n">
        <v>0</v>
      </c>
      <c r="M252" s="26" t="n">
        <v>0</v>
      </c>
      <c r="N252" s="27" t="n">
        <v>1</v>
      </c>
      <c r="O252" s="27" t="n">
        <f aca="false">SUM(E252:N252)</f>
        <v>3</v>
      </c>
      <c r="P252" s="27" t="n">
        <f aca="false">IF(AND(BM252&gt;=6,BM252&lt;24,O252&gt;=4),1,0)</f>
        <v>0</v>
      </c>
      <c r="Q252" s="27" t="n">
        <f aca="false">IF(AND(BM252&gt;=6,BM252&lt;9,C252&gt;=2),1,0)</f>
        <v>0</v>
      </c>
      <c r="R252" s="27" t="n">
        <f aca="false">IF(AND(BM252&gt;=9,BM252&lt;24,C252&gt;=3),1,0)</f>
        <v>0</v>
      </c>
      <c r="S252" s="27" t="n">
        <f aca="false">SUM(Q252:R252)</f>
        <v>0</v>
      </c>
      <c r="T252" s="27" t="n">
        <f aca="false">IF(AND(BM252&gt;=6,BM252&lt;24,P252=1,S252=1),1,0)</f>
        <v>0</v>
      </c>
      <c r="U252" s="28" t="n">
        <f aca="false">IF(AND(BM252&gt;=9,BM252&lt;12,C252&gt;=3),1,0)</f>
        <v>0</v>
      </c>
      <c r="V252" s="28" t="n">
        <f aca="false">IF(AND(BM252&gt;=12,BM252&lt;18,C252&gt;=3),1,0)</f>
        <v>0</v>
      </c>
      <c r="W252" s="28" t="n">
        <f aca="false">IF(AND(BM252&gt;=18,BM252&lt;24,C252&gt;=3),1,0)</f>
        <v>0</v>
      </c>
      <c r="X252" s="28" t="n">
        <f aca="false">SUM(Q252,U252)</f>
        <v>0</v>
      </c>
      <c r="Y252" s="37" t="n">
        <v>2</v>
      </c>
      <c r="Z252" s="24" t="n">
        <v>0</v>
      </c>
      <c r="AA252" s="24" t="n">
        <v>1</v>
      </c>
      <c r="AB252" s="24" t="n">
        <v>1</v>
      </c>
      <c r="AC252" s="24" t="n">
        <v>0</v>
      </c>
      <c r="AD252" s="24" t="n">
        <v>0</v>
      </c>
      <c r="AE252" s="24" t="n">
        <v>0</v>
      </c>
      <c r="AF252" s="24" t="n">
        <v>0</v>
      </c>
      <c r="AG252" s="24" t="n">
        <v>1</v>
      </c>
      <c r="AH252" s="6" t="n">
        <f aca="false">SUM(Z252:AG252)</f>
        <v>3</v>
      </c>
      <c r="AI252" s="6" t="n">
        <f aca="false">IF(AJ252="MIYCAN",1,0)</f>
        <v>0</v>
      </c>
      <c r="AJ252" s="30" t="s">
        <v>69</v>
      </c>
      <c r="AK252" s="30" t="n">
        <v>3</v>
      </c>
      <c r="AL252" s="30" t="n">
        <f aca="false">IF(AK252=1,1,4)</f>
        <v>4</v>
      </c>
      <c r="AM252" s="32" t="n">
        <v>1</v>
      </c>
      <c r="AN252" s="6" t="n">
        <v>2</v>
      </c>
      <c r="AO252" s="6" t="n">
        <v>2</v>
      </c>
      <c r="AP252" s="6" t="n">
        <v>2</v>
      </c>
      <c r="AQ252" s="6" t="n">
        <f aca="false">COUNTIF(AN252:AP252,1)</f>
        <v>0</v>
      </c>
      <c r="AR252" s="24" t="n">
        <v>2</v>
      </c>
      <c r="AS252" s="24" t="n">
        <v>1</v>
      </c>
      <c r="AT252" s="24" t="n">
        <v>7</v>
      </c>
      <c r="AU252" s="32" t="n">
        <f aca="false">IF(AT252&gt;=7,2,1)</f>
        <v>2</v>
      </c>
      <c r="AV252" s="32" t="n">
        <v>1</v>
      </c>
      <c r="AW252" s="32" t="n">
        <f aca="false">IF(AV252&lt;=2,1,2)</f>
        <v>1</v>
      </c>
      <c r="AX252" s="33" t="n">
        <v>0</v>
      </c>
      <c r="AY252" s="34" t="n">
        <v>4</v>
      </c>
      <c r="AZ252" s="24" t="n">
        <f aca="false">SUM(AX252:AY252)</f>
        <v>4</v>
      </c>
      <c r="BA252" s="24" t="n">
        <v>4</v>
      </c>
      <c r="BB252" s="24" t="str">
        <f aca="false">IF(BA252&gt;=4,"Terrible",IF(BA252=3,"Bad",IF(BA252&gt;0,"Good","Best")))</f>
        <v>Terrible</v>
      </c>
      <c r="BC252" s="24" t="n">
        <f aca="false">IF(BB252="Terrible",4,IF(BB252="Bad",3,IF(BB252="Good",2,1)))</f>
        <v>4</v>
      </c>
      <c r="BD252" s="24" t="s">
        <v>65</v>
      </c>
      <c r="BE252" s="35" t="n">
        <f aca="false">IF(BD252="male",1,2)</f>
        <v>2</v>
      </c>
      <c r="BF252" s="26" t="n">
        <v>30</v>
      </c>
      <c r="BG252" s="29" t="n">
        <f aca="false">IF(BF252&lt;=29,1,2)</f>
        <v>2</v>
      </c>
      <c r="BH252" s="24" t="s">
        <v>66</v>
      </c>
      <c r="BI252" s="35" t="n">
        <f aca="false">IF(BH252="male",1,2)</f>
        <v>1</v>
      </c>
      <c r="BJ252" s="37" t="s">
        <v>70</v>
      </c>
      <c r="BK252" s="37" t="n">
        <v>0</v>
      </c>
      <c r="BL252" s="24" t="n">
        <v>2</v>
      </c>
      <c r="BM252" s="26" t="n">
        <v>9</v>
      </c>
      <c r="BN252" s="29" t="n">
        <f aca="false">IF(BM252&gt;=18,3,IF(BM252&gt;=12,2,1))</f>
        <v>1</v>
      </c>
      <c r="BO252" s="29" t="n">
        <f aca="false">IF(BM252&gt;=9,2,1)</f>
        <v>2</v>
      </c>
      <c r="BP252" s="29" t="n">
        <f aca="false">IF(AND(BM252&gt;=$BW$5,BM252&lt;=$BW$6),$BX$5,$BX$6)</f>
        <v>0</v>
      </c>
      <c r="BQ252" s="24" t="s">
        <v>65</v>
      </c>
      <c r="BR252" s="40"/>
      <c r="BS252" s="0" t="n">
        <f aca="false">IF(AND(BM252&gt;=6,BM252&lt;9,C252&gt;0),1,0)</f>
        <v>0</v>
      </c>
      <c r="BT252" s="0" t="n">
        <f aca="false">IF(AND(BM252&gt;=12,BM252&lt;16,D252=1),1,0)</f>
        <v>0</v>
      </c>
    </row>
    <row r="253" customFormat="false" ht="30" hidden="false" customHeight="false" outlineLevel="0" collapsed="false">
      <c r="A253" s="24" t="n">
        <v>249</v>
      </c>
      <c r="B253" s="25" t="s">
        <v>63</v>
      </c>
      <c r="C253" s="24" t="n">
        <v>2</v>
      </c>
      <c r="D253" s="24" t="n">
        <v>0</v>
      </c>
      <c r="E253" s="26" t="n">
        <v>1</v>
      </c>
      <c r="F253" s="26" t="n">
        <f aca="false">IF(AND(BM253&gt;=6,BM253&lt;12,N253=1),1,0)</f>
        <v>0</v>
      </c>
      <c r="G253" s="26" t="n">
        <f aca="false">IF(AND(BM253&gt;=12,BM253&lt;18,N253=1),1,0)</f>
        <v>1</v>
      </c>
      <c r="H253" s="26" t="n">
        <f aca="false">IF(AND(BM253&gt;=18,BM253&lt;24,N253=1),1,0)</f>
        <v>0</v>
      </c>
      <c r="I253" s="26" t="n">
        <v>0</v>
      </c>
      <c r="J253" s="24" t="n">
        <v>0</v>
      </c>
      <c r="K253" s="26" t="n">
        <v>0</v>
      </c>
      <c r="L253" s="26" t="n">
        <v>0</v>
      </c>
      <c r="M253" s="26" t="n">
        <v>0</v>
      </c>
      <c r="N253" s="27" t="n">
        <v>1</v>
      </c>
      <c r="O253" s="27" t="n">
        <f aca="false">SUM(E253:N253)</f>
        <v>3</v>
      </c>
      <c r="P253" s="27" t="n">
        <f aca="false">IF(AND(BM253&gt;=6,BM253&lt;24,O253&gt;=4),1,0)</f>
        <v>0</v>
      </c>
      <c r="Q253" s="27" t="n">
        <f aca="false">IF(AND(BM253&gt;=6,BM253&lt;9,C253&gt;=2),1,0)</f>
        <v>0</v>
      </c>
      <c r="R253" s="27" t="n">
        <f aca="false">IF(AND(BM253&gt;=9,BM253&lt;24,C253&gt;=3),1,0)</f>
        <v>0</v>
      </c>
      <c r="S253" s="27" t="n">
        <f aca="false">SUM(Q253:R253)</f>
        <v>0</v>
      </c>
      <c r="T253" s="27" t="n">
        <f aca="false">IF(AND(BM253&gt;=6,BM253&lt;24,P253=1,S253=1),1,0)</f>
        <v>0</v>
      </c>
      <c r="U253" s="28" t="n">
        <f aca="false">IF(AND(BM253&gt;=9,BM253&lt;12,C253&gt;=3),1,0)</f>
        <v>0</v>
      </c>
      <c r="V253" s="28" t="n">
        <f aca="false">IF(AND(BM253&gt;=12,BM253&lt;18,C253&gt;=3),1,0)</f>
        <v>0</v>
      </c>
      <c r="W253" s="28" t="n">
        <f aca="false">IF(AND(BM253&gt;=18,BM253&lt;24,C253&gt;=3),1,0)</f>
        <v>0</v>
      </c>
      <c r="X253" s="28" t="n">
        <f aca="false">SUM(Q253,U253)</f>
        <v>0</v>
      </c>
      <c r="Y253" s="37" t="n">
        <v>1</v>
      </c>
      <c r="Z253" s="24" t="n">
        <v>0</v>
      </c>
      <c r="AA253" s="24" t="n">
        <v>0</v>
      </c>
      <c r="AB253" s="24" t="n">
        <v>0</v>
      </c>
      <c r="AC253" s="24" t="n">
        <v>0</v>
      </c>
      <c r="AD253" s="24" t="n">
        <v>0</v>
      </c>
      <c r="AE253" s="24" t="n">
        <v>1</v>
      </c>
      <c r="AF253" s="24" t="n">
        <v>0</v>
      </c>
      <c r="AG253" s="24" t="n">
        <v>1</v>
      </c>
      <c r="AH253" s="6" t="n">
        <f aca="false">SUM(Z253:AG253)</f>
        <v>2</v>
      </c>
      <c r="AI253" s="6" t="n">
        <f aca="false">IF(AJ253="MIYCAN",1,0)</f>
        <v>0</v>
      </c>
      <c r="AJ253" s="30" t="s">
        <v>69</v>
      </c>
      <c r="AK253" s="30" t="n">
        <v>1</v>
      </c>
      <c r="AL253" s="30" t="n">
        <f aca="false">IF(AK253=1,1,4)</f>
        <v>1</v>
      </c>
      <c r="AM253" s="32" t="n">
        <v>1</v>
      </c>
      <c r="AN253" s="6" t="n">
        <v>3</v>
      </c>
      <c r="AO253" s="6" t="n">
        <v>3</v>
      </c>
      <c r="AP253" s="6" t="n">
        <v>3</v>
      </c>
      <c r="AQ253" s="6" t="n">
        <f aca="false">COUNTIF(AN253:AP253,1)</f>
        <v>0</v>
      </c>
      <c r="AR253" s="24" t="n">
        <v>1</v>
      </c>
      <c r="AS253" s="24" t="n">
        <v>2</v>
      </c>
      <c r="AT253" s="24" t="n">
        <v>5</v>
      </c>
      <c r="AU253" s="32" t="n">
        <f aca="false">IF(AT253&gt;=7,2,1)</f>
        <v>1</v>
      </c>
      <c r="AV253" s="32" t="n">
        <v>1</v>
      </c>
      <c r="AW253" s="32" t="n">
        <f aca="false">IF(AV253&lt;=2,1,2)</f>
        <v>1</v>
      </c>
      <c r="AX253" s="33" t="n">
        <v>0</v>
      </c>
      <c r="AY253" s="34" t="n">
        <v>0</v>
      </c>
      <c r="AZ253" s="24" t="n">
        <f aca="false">SUM(AX253:AY253)</f>
        <v>0</v>
      </c>
      <c r="BA253" s="24" t="n">
        <v>0</v>
      </c>
      <c r="BB253" s="24" t="str">
        <f aca="false">IF(BA253&gt;=4,"Terrible",IF(BA253=3,"Bad",IF(BA253&gt;0,"Good","Best")))</f>
        <v>Best</v>
      </c>
      <c r="BC253" s="24" t="n">
        <f aca="false">IF(BB253="Terrible",4,IF(BB253="Bad",3,IF(BB253="Good",2,1)))</f>
        <v>1</v>
      </c>
      <c r="BD253" s="24" t="s">
        <v>66</v>
      </c>
      <c r="BE253" s="35" t="n">
        <f aca="false">IF(BD253="male",1,2)</f>
        <v>1</v>
      </c>
      <c r="BF253" s="26" t="n">
        <v>20</v>
      </c>
      <c r="BG253" s="29" t="n">
        <f aca="false">IF(BF253&lt;=29,1,2)</f>
        <v>1</v>
      </c>
      <c r="BH253" s="24" t="s">
        <v>65</v>
      </c>
      <c r="BI253" s="35" t="n">
        <f aca="false">IF(BH253="male",1,2)</f>
        <v>2</v>
      </c>
      <c r="BJ253" s="37" t="s">
        <v>71</v>
      </c>
      <c r="BK253" s="37" t="n">
        <v>0</v>
      </c>
      <c r="BL253" s="24" t="n">
        <v>2</v>
      </c>
      <c r="BM253" s="26" t="n">
        <v>12</v>
      </c>
      <c r="BN253" s="29" t="n">
        <f aca="false">IF(BM253&gt;=18,3,IF(BM253&gt;=12,2,1))</f>
        <v>2</v>
      </c>
      <c r="BO253" s="29" t="n">
        <f aca="false">IF(BM253&gt;=9,2,1)</f>
        <v>2</v>
      </c>
      <c r="BP253" s="29" t="n">
        <f aca="false">IF(AND(BM253&gt;=$BW$5,BM253&lt;=$BW$6),$BX$5,$BX$6)</f>
        <v>1</v>
      </c>
      <c r="BQ253" s="24" t="s">
        <v>66</v>
      </c>
      <c r="BR253" s="40"/>
      <c r="BS253" s="0" t="n">
        <f aca="false">IF(AND(BM253&gt;=6,BM253&lt;9,C253&gt;0),1,0)</f>
        <v>0</v>
      </c>
      <c r="BT253" s="0" t="n">
        <f aca="false">IF(AND(BM253&gt;=12,BM253&lt;16,D253=1),1,0)</f>
        <v>0</v>
      </c>
    </row>
    <row r="254" customFormat="false" ht="30" hidden="false" customHeight="false" outlineLevel="0" collapsed="false">
      <c r="A254" s="24" t="n">
        <v>250</v>
      </c>
      <c r="B254" s="25" t="s">
        <v>63</v>
      </c>
      <c r="C254" s="24" t="n">
        <v>5</v>
      </c>
      <c r="D254" s="24" t="n">
        <v>0</v>
      </c>
      <c r="E254" s="26" t="n">
        <v>1</v>
      </c>
      <c r="F254" s="26" t="n">
        <f aca="false">IF(AND(BM254&gt;=6,BM254&lt;12,N254=1),1,0)</f>
        <v>0</v>
      </c>
      <c r="G254" s="26" t="n">
        <f aca="false">IF(AND(BM254&gt;=12,BM254&lt;18,N254=1),1,0)</f>
        <v>0</v>
      </c>
      <c r="H254" s="26" t="n">
        <f aca="false">IF(AND(BM254&gt;=18,BM254&lt;24,N254=1),1,0)</f>
        <v>0</v>
      </c>
      <c r="I254" s="26" t="n">
        <v>0</v>
      </c>
      <c r="J254" s="24" t="n">
        <v>1</v>
      </c>
      <c r="K254" s="26" t="n">
        <v>0</v>
      </c>
      <c r="L254" s="26" t="n">
        <v>0</v>
      </c>
      <c r="M254" s="26" t="n">
        <v>0</v>
      </c>
      <c r="N254" s="27" t="n">
        <v>0</v>
      </c>
      <c r="O254" s="27" t="n">
        <f aca="false">SUM(E254:N254)</f>
        <v>2</v>
      </c>
      <c r="P254" s="27" t="n">
        <f aca="false">IF(AND(BM254&gt;=6,BM254&lt;24,O254&gt;=4),1,0)</f>
        <v>0</v>
      </c>
      <c r="Q254" s="27" t="n">
        <f aca="false">IF(AND(BM254&gt;=6,BM254&lt;9,C254&gt;=2),1,0)</f>
        <v>0</v>
      </c>
      <c r="R254" s="27" t="n">
        <f aca="false">IF(AND(BM254&gt;=9,BM254&lt;24,C254&gt;=3),1,0)</f>
        <v>1</v>
      </c>
      <c r="S254" s="27" t="n">
        <f aca="false">SUM(Q254:R254)</f>
        <v>1</v>
      </c>
      <c r="T254" s="27" t="n">
        <f aca="false">IF(AND(BM254&gt;=6,BM254&lt;24,P254=1,S254=1),1,0)</f>
        <v>0</v>
      </c>
      <c r="U254" s="28" t="n">
        <f aca="false">IF(AND(BM254&gt;=9,BM254&lt;12,C254&gt;=3),1,0)</f>
        <v>0</v>
      </c>
      <c r="V254" s="28" t="n">
        <f aca="false">IF(AND(BM254&gt;=12,BM254&lt;18,C254&gt;=3),1,0)</f>
        <v>0</v>
      </c>
      <c r="W254" s="28" t="n">
        <f aca="false">IF(AND(BM254&gt;=18,BM254&lt;24,C254&gt;=3),1,0)</f>
        <v>1</v>
      </c>
      <c r="X254" s="28" t="n">
        <f aca="false">SUM(Q254,U254)</f>
        <v>0</v>
      </c>
      <c r="Y254" s="37" t="n">
        <v>3</v>
      </c>
      <c r="Z254" s="24" t="n">
        <v>0</v>
      </c>
      <c r="AA254" s="24" t="n">
        <v>1</v>
      </c>
      <c r="AB254" s="24" t="n">
        <v>1</v>
      </c>
      <c r="AC254" s="24" t="n">
        <v>0</v>
      </c>
      <c r="AD254" s="24" t="n">
        <v>0</v>
      </c>
      <c r="AE254" s="24" t="n">
        <v>0</v>
      </c>
      <c r="AF254" s="24" t="n">
        <v>0</v>
      </c>
      <c r="AG254" s="24" t="n">
        <v>1</v>
      </c>
      <c r="AH254" s="6" t="n">
        <f aca="false">SUM(Z254:AG254)</f>
        <v>3</v>
      </c>
      <c r="AI254" s="6" t="n">
        <f aca="false">IF(AJ254="MIYCAN",1,0)</f>
        <v>0</v>
      </c>
      <c r="AJ254" s="30" t="s">
        <v>69</v>
      </c>
      <c r="AK254" s="30" t="n">
        <v>1</v>
      </c>
      <c r="AL254" s="30" t="n">
        <f aca="false">IF(AK254=1,1,4)</f>
        <v>1</v>
      </c>
      <c r="AM254" s="31" t="n">
        <v>1</v>
      </c>
      <c r="AN254" s="6" t="n">
        <v>2</v>
      </c>
      <c r="AO254" s="6" t="n">
        <v>2</v>
      </c>
      <c r="AP254" s="6" t="n">
        <v>2</v>
      </c>
      <c r="AQ254" s="6" t="n">
        <f aca="false">COUNTIF(AN254:AP254,1)</f>
        <v>0</v>
      </c>
      <c r="AR254" s="24" t="n">
        <v>2</v>
      </c>
      <c r="AS254" s="24" t="n">
        <v>1</v>
      </c>
      <c r="AT254" s="24" t="n">
        <v>4</v>
      </c>
      <c r="AU254" s="32" t="n">
        <f aca="false">IF(AT254&gt;=7,2,1)</f>
        <v>1</v>
      </c>
      <c r="AV254" s="32" t="n">
        <v>2</v>
      </c>
      <c r="AW254" s="32" t="n">
        <f aca="false">IF(AV254&lt;=2,1,2)</f>
        <v>1</v>
      </c>
      <c r="AX254" s="33" t="n">
        <v>0</v>
      </c>
      <c r="AY254" s="34" t="n">
        <v>0</v>
      </c>
      <c r="AZ254" s="24" t="n">
        <f aca="false">SUM(AX254:AY254)</f>
        <v>0</v>
      </c>
      <c r="BA254" s="24" t="n">
        <v>0</v>
      </c>
      <c r="BB254" s="24" t="str">
        <f aca="false">IF(BA254&gt;=4,"Terrible",IF(BA254=3,"Bad",IF(BA254&gt;0,"Good","Best")))</f>
        <v>Best</v>
      </c>
      <c r="BC254" s="24" t="n">
        <f aca="false">IF(BB254="Terrible",4,IF(BB254="Bad",3,IF(BB254="Good",2,1)))</f>
        <v>1</v>
      </c>
      <c r="BD254" s="24" t="s">
        <v>65</v>
      </c>
      <c r="BE254" s="35" t="n">
        <f aca="false">IF(BD254="male",1,2)</f>
        <v>2</v>
      </c>
      <c r="BF254" s="26" t="n">
        <v>25</v>
      </c>
      <c r="BG254" s="29" t="n">
        <f aca="false">IF(BF254&lt;=29,1,2)</f>
        <v>1</v>
      </c>
      <c r="BH254" s="24" t="s">
        <v>66</v>
      </c>
      <c r="BI254" s="35" t="n">
        <f aca="false">IF(BH254="male",1,2)</f>
        <v>1</v>
      </c>
      <c r="BJ254" s="37" t="s">
        <v>74</v>
      </c>
      <c r="BK254" s="37" t="n">
        <v>0</v>
      </c>
      <c r="BL254" s="24" t="n">
        <v>2</v>
      </c>
      <c r="BM254" s="26" t="n">
        <v>22</v>
      </c>
      <c r="BN254" s="29" t="n">
        <f aca="false">IF(BM254&gt;=18,3,IF(BM254&gt;=12,2,1))</f>
        <v>3</v>
      </c>
      <c r="BO254" s="29" t="n">
        <f aca="false">IF(BM254&gt;=9,2,1)</f>
        <v>2</v>
      </c>
      <c r="BP254" s="29" t="n">
        <f aca="false">IF(AND(BM254&gt;=$BW$5,BM254&lt;=$BW$6),$BX$5,$BX$6)</f>
        <v>0</v>
      </c>
      <c r="BQ254" s="24" t="s">
        <v>65</v>
      </c>
      <c r="BR254" s="40"/>
      <c r="BS254" s="0" t="n">
        <f aca="false">IF(AND(BM254&gt;=6,BM254&lt;9,C254&gt;0),1,0)</f>
        <v>0</v>
      </c>
      <c r="BT254" s="0" t="n">
        <f aca="false">IF(AND(BM254&gt;=12,BM254&lt;16,D254=1),1,0)</f>
        <v>0</v>
      </c>
    </row>
    <row r="255" customFormat="false" ht="30" hidden="false" customHeight="false" outlineLevel="0" collapsed="false">
      <c r="A255" s="24" t="n">
        <v>251</v>
      </c>
      <c r="B255" s="25" t="s">
        <v>63</v>
      </c>
      <c r="C255" s="24" t="n">
        <v>2</v>
      </c>
      <c r="D255" s="24" t="n">
        <v>1</v>
      </c>
      <c r="E255" s="26" t="n">
        <v>1</v>
      </c>
      <c r="F255" s="26" t="n">
        <f aca="false">IF(AND(BM255&gt;=6,BM255&lt;12,N255=1),1,0)</f>
        <v>1</v>
      </c>
      <c r="G255" s="26" t="n">
        <f aca="false">IF(AND(BM255&gt;=12,BM255&lt;18,N255=1),1,0)</f>
        <v>0</v>
      </c>
      <c r="H255" s="26" t="n">
        <f aca="false">IF(AND(BM255&gt;=18,BM255&lt;24,N255=1),1,0)</f>
        <v>0</v>
      </c>
      <c r="I255" s="26" t="n">
        <v>1</v>
      </c>
      <c r="J255" s="24" t="n">
        <v>0</v>
      </c>
      <c r="K255" s="26" t="n">
        <v>0</v>
      </c>
      <c r="L255" s="26" t="n">
        <v>0</v>
      </c>
      <c r="M255" s="26" t="n">
        <v>0</v>
      </c>
      <c r="N255" s="27" t="n">
        <v>1</v>
      </c>
      <c r="O255" s="27" t="n">
        <f aca="false">SUM(E255:N255)</f>
        <v>4</v>
      </c>
      <c r="P255" s="27" t="n">
        <f aca="false">IF(AND(BM255&gt;=6,BM255&lt;24,O255&gt;=4),1,0)</f>
        <v>1</v>
      </c>
      <c r="Q255" s="27" t="n">
        <f aca="false">IF(AND(BM255&gt;=6,BM255&lt;9,C255&gt;=2),1,0)</f>
        <v>0</v>
      </c>
      <c r="R255" s="27" t="n">
        <f aca="false">IF(AND(BM255&gt;=9,BM255&lt;24,C255&gt;=3),1,0)</f>
        <v>0</v>
      </c>
      <c r="S255" s="27" t="n">
        <f aca="false">SUM(Q255:R255)</f>
        <v>0</v>
      </c>
      <c r="T255" s="27" t="n">
        <f aca="false">IF(AND(BM255&gt;=6,BM255&lt;24,P255=1,S255=1),1,0)</f>
        <v>0</v>
      </c>
      <c r="U255" s="28" t="n">
        <f aca="false">IF(AND(BM255&gt;=9,BM255&lt;12,C255&gt;=3),1,0)</f>
        <v>0</v>
      </c>
      <c r="V255" s="28" t="n">
        <f aca="false">IF(AND(BM255&gt;=12,BM255&lt;18,C255&gt;=3),1,0)</f>
        <v>0</v>
      </c>
      <c r="W255" s="28" t="n">
        <f aca="false">IF(AND(BM255&gt;=18,BM255&lt;24,C255&gt;=3),1,0)</f>
        <v>0</v>
      </c>
      <c r="X255" s="28" t="n">
        <f aca="false">SUM(Q255,U255)</f>
        <v>0</v>
      </c>
      <c r="Y255" s="37" t="n">
        <v>2</v>
      </c>
      <c r="Z255" s="24" t="n">
        <v>0</v>
      </c>
      <c r="AA255" s="24" t="n">
        <v>1</v>
      </c>
      <c r="AB255" s="24" t="n">
        <v>0</v>
      </c>
      <c r="AC255" s="24" t="n">
        <v>0</v>
      </c>
      <c r="AD255" s="24" t="n">
        <v>0</v>
      </c>
      <c r="AE255" s="24" t="n">
        <v>0</v>
      </c>
      <c r="AF255" s="24" t="n">
        <v>0</v>
      </c>
      <c r="AG255" s="24"/>
      <c r="AH255" s="6" t="n">
        <f aca="false">SUM(Z255:AG255)</f>
        <v>1</v>
      </c>
      <c r="AI255" s="6" t="n">
        <f aca="false">IF(AJ255="MIYCAN",1,0)</f>
        <v>1</v>
      </c>
      <c r="AJ255" s="30" t="s">
        <v>64</v>
      </c>
      <c r="AK255" s="30" t="n">
        <v>3</v>
      </c>
      <c r="AL255" s="30" t="n">
        <f aca="false">IF(AK255=1,1,4)</f>
        <v>4</v>
      </c>
      <c r="AM255" s="32" t="n">
        <v>1</v>
      </c>
      <c r="AN255" s="6" t="n">
        <v>2</v>
      </c>
      <c r="AO255" s="6" t="n">
        <v>2</v>
      </c>
      <c r="AP255" s="6" t="n">
        <v>2</v>
      </c>
      <c r="AQ255" s="6" t="n">
        <f aca="false">COUNTIF(AN255:AP255,1)</f>
        <v>0</v>
      </c>
      <c r="AR255" s="24" t="n">
        <v>2</v>
      </c>
      <c r="AS255" s="24" t="n">
        <v>1</v>
      </c>
      <c r="AT255" s="24" t="n">
        <v>6</v>
      </c>
      <c r="AU255" s="32" t="n">
        <f aca="false">IF(AT255&gt;=7,2,1)</f>
        <v>1</v>
      </c>
      <c r="AV255" s="32" t="n">
        <v>2</v>
      </c>
      <c r="AW255" s="32" t="n">
        <f aca="false">IF(AV255&lt;=2,1,2)</f>
        <v>1</v>
      </c>
      <c r="AX255" s="33" t="n">
        <v>0</v>
      </c>
      <c r="AY255" s="34" t="n">
        <v>4</v>
      </c>
      <c r="AZ255" s="24" t="n">
        <f aca="false">SUM(AX255:AY255)</f>
        <v>4</v>
      </c>
      <c r="BA255" s="24" t="n">
        <v>4</v>
      </c>
      <c r="BB255" s="24" t="str">
        <f aca="false">IF(BA255&gt;=4,"Terrible",IF(BA255=3,"Bad",IF(BA255&gt;0,"Good","Best")))</f>
        <v>Terrible</v>
      </c>
      <c r="BC255" s="24" t="n">
        <f aca="false">IF(BB255="Terrible",4,IF(BB255="Bad",3,IF(BB255="Good",2,1)))</f>
        <v>4</v>
      </c>
      <c r="BD255" s="24" t="s">
        <v>65</v>
      </c>
      <c r="BE255" s="35" t="n">
        <f aca="false">IF(BD255="male",1,2)</f>
        <v>2</v>
      </c>
      <c r="BF255" s="26" t="n">
        <v>25</v>
      </c>
      <c r="BG255" s="29" t="n">
        <f aca="false">IF(BF255&lt;=29,1,2)</f>
        <v>1</v>
      </c>
      <c r="BH255" s="24" t="s">
        <v>66</v>
      </c>
      <c r="BI255" s="35" t="n">
        <f aca="false">IF(BH255="male",1,2)</f>
        <v>1</v>
      </c>
      <c r="BJ255" s="37" t="s">
        <v>71</v>
      </c>
      <c r="BK255" s="37" t="n">
        <v>1</v>
      </c>
      <c r="BL255" s="24" t="n">
        <v>2</v>
      </c>
      <c r="BM255" s="26" t="n">
        <v>9</v>
      </c>
      <c r="BN255" s="29" t="n">
        <f aca="false">IF(BM255&gt;=18,3,IF(BM255&gt;=12,2,1))</f>
        <v>1</v>
      </c>
      <c r="BO255" s="29" t="n">
        <f aca="false">IF(BM255&gt;=9,2,1)</f>
        <v>2</v>
      </c>
      <c r="BP255" s="29" t="n">
        <f aca="false">IF(AND(BM255&gt;=$BW$5,BM255&lt;=$BW$6),$BX$5,$BX$6)</f>
        <v>0</v>
      </c>
      <c r="BQ255" s="24" t="s">
        <v>65</v>
      </c>
      <c r="BR255" s="40"/>
      <c r="BS255" s="0" t="n">
        <f aca="false">IF(AND(BM255&gt;=6,BM255&lt;9,C255&gt;0),1,0)</f>
        <v>0</v>
      </c>
      <c r="BT255" s="0" t="n">
        <f aca="false">IF(AND(BM255&gt;=12,BM255&lt;16,D255=1),1,0)</f>
        <v>0</v>
      </c>
    </row>
    <row r="256" customFormat="false" ht="30" hidden="false" customHeight="false" outlineLevel="0" collapsed="false">
      <c r="A256" s="24" t="n">
        <v>252</v>
      </c>
      <c r="B256" s="25" t="s">
        <v>63</v>
      </c>
      <c r="C256" s="24" t="n">
        <v>3</v>
      </c>
      <c r="D256" s="24" t="n">
        <v>1</v>
      </c>
      <c r="E256" s="26" t="n">
        <v>1</v>
      </c>
      <c r="F256" s="26" t="n">
        <f aca="false">IF(AND(BM256&gt;=6,BM256&lt;12,N256=1),1,0)</f>
        <v>0</v>
      </c>
      <c r="G256" s="26" t="n">
        <f aca="false">IF(AND(BM256&gt;=12,BM256&lt;18,N256=1),1,0)</f>
        <v>0</v>
      </c>
      <c r="H256" s="26" t="n">
        <f aca="false">IF(AND(BM256&gt;=18,BM256&lt;24,N256=1),1,0)</f>
        <v>0</v>
      </c>
      <c r="I256" s="26" t="n">
        <v>0</v>
      </c>
      <c r="J256" s="24" t="n">
        <v>1</v>
      </c>
      <c r="K256" s="26" t="n">
        <v>0</v>
      </c>
      <c r="L256" s="26" t="n">
        <v>0</v>
      </c>
      <c r="M256" s="26" t="n">
        <v>0</v>
      </c>
      <c r="N256" s="27" t="n">
        <v>0</v>
      </c>
      <c r="O256" s="27" t="n">
        <f aca="false">SUM(E256:N256)</f>
        <v>2</v>
      </c>
      <c r="P256" s="27" t="n">
        <f aca="false">IF(AND(BM256&gt;=6,BM256&lt;24,O256&gt;=4),1,0)</f>
        <v>0</v>
      </c>
      <c r="Q256" s="27" t="n">
        <f aca="false">IF(AND(BM256&gt;=6,BM256&lt;9,C256&gt;=2),1,0)</f>
        <v>1</v>
      </c>
      <c r="R256" s="27" t="n">
        <f aca="false">IF(AND(BM256&gt;=9,BM256&lt;24,C256&gt;=3),1,0)</f>
        <v>0</v>
      </c>
      <c r="S256" s="27" t="n">
        <f aca="false">SUM(Q256:R256)</f>
        <v>1</v>
      </c>
      <c r="T256" s="27" t="n">
        <f aca="false">IF(AND(BM256&gt;=6,BM256&lt;24,P256=1,S256=1),1,0)</f>
        <v>0</v>
      </c>
      <c r="U256" s="28" t="n">
        <f aca="false">IF(AND(BM256&gt;=9,BM256&lt;12,C256&gt;=3),1,0)</f>
        <v>0</v>
      </c>
      <c r="V256" s="28" t="n">
        <f aca="false">IF(AND(BM256&gt;=12,BM256&lt;18,C256&gt;=3),1,0)</f>
        <v>0</v>
      </c>
      <c r="W256" s="28" t="n">
        <f aca="false">IF(AND(BM256&gt;=18,BM256&lt;24,C256&gt;=3),1,0)</f>
        <v>0</v>
      </c>
      <c r="X256" s="28" t="n">
        <f aca="false">SUM(Q256,U256)</f>
        <v>1</v>
      </c>
      <c r="Y256" s="37" t="n">
        <v>3</v>
      </c>
      <c r="Z256" s="24" t="n">
        <v>0</v>
      </c>
      <c r="AA256" s="24" t="n">
        <v>1</v>
      </c>
      <c r="AB256" s="24" t="n">
        <v>1</v>
      </c>
      <c r="AC256" s="24" t="n">
        <v>0</v>
      </c>
      <c r="AD256" s="24" t="n">
        <v>0</v>
      </c>
      <c r="AE256" s="24" t="n">
        <v>0</v>
      </c>
      <c r="AF256" s="24" t="n">
        <v>0</v>
      </c>
      <c r="AG256" s="24"/>
      <c r="AH256" s="6" t="n">
        <f aca="false">SUM(Z256:AG256)</f>
        <v>2</v>
      </c>
      <c r="AI256" s="6" t="n">
        <f aca="false">IF(AJ256="MIYCAN",1,0)</f>
        <v>0</v>
      </c>
      <c r="AJ256" s="30" t="s">
        <v>69</v>
      </c>
      <c r="AK256" s="30" t="n">
        <v>2</v>
      </c>
      <c r="AL256" s="30" t="n">
        <f aca="false">IF(AK256=1,1,4)</f>
        <v>4</v>
      </c>
      <c r="AM256" s="32" t="n">
        <v>1</v>
      </c>
      <c r="AN256" s="6" t="n">
        <v>2</v>
      </c>
      <c r="AO256" s="6" t="n">
        <v>2</v>
      </c>
      <c r="AP256" s="6" t="n">
        <v>2</v>
      </c>
      <c r="AQ256" s="6" t="n">
        <f aca="false">COUNTIF(AN256:AP256,1)</f>
        <v>0</v>
      </c>
      <c r="AR256" s="24" t="n">
        <v>2</v>
      </c>
      <c r="AS256" s="24" t="n">
        <v>1</v>
      </c>
      <c r="AT256" s="24" t="n">
        <v>3</v>
      </c>
      <c r="AU256" s="32" t="n">
        <f aca="false">IF(AT256&gt;=7,2,1)</f>
        <v>1</v>
      </c>
      <c r="AV256" s="32" t="n">
        <v>1</v>
      </c>
      <c r="AW256" s="32" t="n">
        <f aca="false">IF(AV256&lt;=2,1,2)</f>
        <v>1</v>
      </c>
      <c r="AX256" s="33" t="n">
        <v>0</v>
      </c>
      <c r="AY256" s="34" t="n">
        <v>0</v>
      </c>
      <c r="AZ256" s="24" t="n">
        <f aca="false">SUM(AX256:AY256)</f>
        <v>0</v>
      </c>
      <c r="BA256" s="24" t="n">
        <v>0</v>
      </c>
      <c r="BB256" s="24" t="str">
        <f aca="false">IF(BA256&gt;=4,"Terrible",IF(BA256=3,"Bad",IF(BA256&gt;0,"Good","Best")))</f>
        <v>Best</v>
      </c>
      <c r="BC256" s="24" t="n">
        <f aca="false">IF(BB256="Terrible",4,IF(BB256="Bad",3,IF(BB256="Good",2,1)))</f>
        <v>1</v>
      </c>
      <c r="BD256" s="24" t="s">
        <v>65</v>
      </c>
      <c r="BE256" s="35" t="n">
        <f aca="false">IF(BD256="male",1,2)</f>
        <v>2</v>
      </c>
      <c r="BF256" s="26" t="n">
        <v>28</v>
      </c>
      <c r="BG256" s="29" t="n">
        <f aca="false">IF(BF256&lt;=29,1,2)</f>
        <v>1</v>
      </c>
      <c r="BH256" s="24" t="s">
        <v>66</v>
      </c>
      <c r="BI256" s="35" t="n">
        <f aca="false">IF(BH256="male",1,2)</f>
        <v>1</v>
      </c>
      <c r="BJ256" s="37" t="s">
        <v>68</v>
      </c>
      <c r="BK256" s="37" t="n">
        <v>0</v>
      </c>
      <c r="BL256" s="24" t="n">
        <v>1</v>
      </c>
      <c r="BM256" s="26" t="n">
        <v>6</v>
      </c>
      <c r="BN256" s="29" t="n">
        <f aca="false">IF(BM256&gt;=18,3,IF(BM256&gt;=12,2,1))</f>
        <v>1</v>
      </c>
      <c r="BO256" s="29" t="n">
        <f aca="false">IF(BM256&gt;=9,2,1)</f>
        <v>1</v>
      </c>
      <c r="BP256" s="29" t="n">
        <f aca="false">IF(AND(BM256&gt;=$BW$5,BM256&lt;=$BW$6),$BX$5,$BX$6)</f>
        <v>0</v>
      </c>
      <c r="BQ256" s="24" t="s">
        <v>65</v>
      </c>
      <c r="BR256" s="40"/>
      <c r="BS256" s="0" t="n">
        <f aca="false">IF(AND(BM256&gt;=6,BM256&lt;9,C256&gt;0),1,0)</f>
        <v>1</v>
      </c>
      <c r="BT256" s="0" t="n">
        <f aca="false">IF(AND(BM256&gt;=12,BM256&lt;16,D256=1),1,0)</f>
        <v>0</v>
      </c>
    </row>
    <row r="257" customFormat="false" ht="30" hidden="false" customHeight="false" outlineLevel="0" collapsed="false">
      <c r="A257" s="24" t="n">
        <v>253</v>
      </c>
      <c r="B257" s="25" t="s">
        <v>63</v>
      </c>
      <c r="C257" s="24" t="n">
        <v>2</v>
      </c>
      <c r="D257" s="24" t="n">
        <v>1</v>
      </c>
      <c r="E257" s="26" t="n">
        <v>1</v>
      </c>
      <c r="F257" s="26" t="n">
        <f aca="false">IF(AND(BM257&gt;=6,BM257&lt;12,N257=1),1,0)</f>
        <v>0</v>
      </c>
      <c r="G257" s="26" t="n">
        <f aca="false">IF(AND(BM257&gt;=12,BM257&lt;18,N257=1),1,0)</f>
        <v>1</v>
      </c>
      <c r="H257" s="26" t="n">
        <f aca="false">IF(AND(BM257&gt;=18,BM257&lt;24,N257=1),1,0)</f>
        <v>0</v>
      </c>
      <c r="I257" s="26" t="n">
        <v>0</v>
      </c>
      <c r="J257" s="24" t="n">
        <v>0</v>
      </c>
      <c r="K257" s="26" t="n">
        <v>0</v>
      </c>
      <c r="L257" s="26" t="n">
        <v>0</v>
      </c>
      <c r="M257" s="26" t="n">
        <v>0</v>
      </c>
      <c r="N257" s="27" t="n">
        <v>1</v>
      </c>
      <c r="O257" s="27" t="n">
        <f aca="false">SUM(E257:N257)</f>
        <v>3</v>
      </c>
      <c r="P257" s="27" t="n">
        <f aca="false">IF(AND(BM257&gt;=6,BM257&lt;24,O257&gt;=4),1,0)</f>
        <v>0</v>
      </c>
      <c r="Q257" s="27" t="n">
        <f aca="false">IF(AND(BM257&gt;=6,BM257&lt;9,C257&gt;=2),1,0)</f>
        <v>0</v>
      </c>
      <c r="R257" s="27" t="n">
        <f aca="false">IF(AND(BM257&gt;=9,BM257&lt;24,C257&gt;=3),1,0)</f>
        <v>0</v>
      </c>
      <c r="S257" s="27" t="n">
        <f aca="false">SUM(Q257:R257)</f>
        <v>0</v>
      </c>
      <c r="T257" s="27" t="n">
        <f aca="false">IF(AND(BM257&gt;=6,BM257&lt;24,P257=1,S257=1),1,0)</f>
        <v>0</v>
      </c>
      <c r="U257" s="28" t="n">
        <f aca="false">IF(AND(BM257&gt;=9,BM257&lt;12,C257&gt;=3),1,0)</f>
        <v>0</v>
      </c>
      <c r="V257" s="28" t="n">
        <f aca="false">IF(AND(BM257&gt;=12,BM257&lt;18,C257&gt;=3),1,0)</f>
        <v>0</v>
      </c>
      <c r="W257" s="28" t="n">
        <f aca="false">IF(AND(BM257&gt;=18,BM257&lt;24,C257&gt;=3),1,0)</f>
        <v>0</v>
      </c>
      <c r="X257" s="28" t="n">
        <f aca="false">SUM(Q257,U257)</f>
        <v>0</v>
      </c>
      <c r="Y257" s="37" t="n">
        <v>4</v>
      </c>
      <c r="Z257" s="24" t="n">
        <v>0</v>
      </c>
      <c r="AA257" s="24" t="n">
        <v>0</v>
      </c>
      <c r="AB257" s="24" t="n">
        <v>0</v>
      </c>
      <c r="AC257" s="24" t="n">
        <v>0</v>
      </c>
      <c r="AD257" s="24" t="n">
        <v>0</v>
      </c>
      <c r="AE257" s="24" t="n">
        <v>1</v>
      </c>
      <c r="AF257" s="24" t="n">
        <v>0</v>
      </c>
      <c r="AG257" s="24" t="n">
        <v>1</v>
      </c>
      <c r="AH257" s="6" t="n">
        <f aca="false">SUM(Z257:AG257)</f>
        <v>2</v>
      </c>
      <c r="AI257" s="6" t="n">
        <f aca="false">IF(AJ257="MIYCAN",1,0)</f>
        <v>1</v>
      </c>
      <c r="AJ257" s="30" t="s">
        <v>64</v>
      </c>
      <c r="AK257" s="30" t="n">
        <v>1</v>
      </c>
      <c r="AL257" s="30" t="n">
        <f aca="false">IF(AK257=1,1,4)</f>
        <v>1</v>
      </c>
      <c r="AM257" s="31" t="n">
        <v>1</v>
      </c>
      <c r="AN257" s="6" t="n">
        <v>2</v>
      </c>
      <c r="AO257" s="6" t="n">
        <v>2</v>
      </c>
      <c r="AP257" s="6" t="n">
        <v>2</v>
      </c>
      <c r="AQ257" s="6" t="n">
        <f aca="false">COUNTIF(AN257:AP257,1)</f>
        <v>0</v>
      </c>
      <c r="AR257" s="24" t="n">
        <v>2</v>
      </c>
      <c r="AS257" s="24" t="n">
        <v>1</v>
      </c>
      <c r="AT257" s="24" t="n">
        <v>5</v>
      </c>
      <c r="AU257" s="32" t="n">
        <f aca="false">IF(AT257&gt;=7,2,1)</f>
        <v>1</v>
      </c>
      <c r="AV257" s="32" t="n">
        <v>3</v>
      </c>
      <c r="AW257" s="32" t="n">
        <f aca="false">IF(AV257&lt;=2,1,2)</f>
        <v>2</v>
      </c>
      <c r="AX257" s="33" t="n">
        <v>0</v>
      </c>
      <c r="AY257" s="34" t="n">
        <v>4</v>
      </c>
      <c r="AZ257" s="24" t="n">
        <f aca="false">SUM(AX257:AY257)</f>
        <v>4</v>
      </c>
      <c r="BA257" s="24" t="n">
        <v>4</v>
      </c>
      <c r="BB257" s="24" t="str">
        <f aca="false">IF(BA257&gt;=4,"Terrible",IF(BA257=3,"Bad",IF(BA257&gt;0,"Good","Best")))</f>
        <v>Terrible</v>
      </c>
      <c r="BC257" s="24" t="n">
        <f aca="false">IF(BB257="Terrible",4,IF(BB257="Bad",3,IF(BB257="Good",2,1)))</f>
        <v>4</v>
      </c>
      <c r="BD257" s="24" t="s">
        <v>65</v>
      </c>
      <c r="BE257" s="35" t="n">
        <f aca="false">IF(BD257="male",1,2)</f>
        <v>2</v>
      </c>
      <c r="BF257" s="26" t="n">
        <v>24</v>
      </c>
      <c r="BG257" s="29" t="n">
        <f aca="false">IF(BF257&lt;=29,1,2)</f>
        <v>1</v>
      </c>
      <c r="BH257" s="24" t="s">
        <v>66</v>
      </c>
      <c r="BI257" s="35" t="n">
        <f aca="false">IF(BH257="male",1,2)</f>
        <v>1</v>
      </c>
      <c r="BJ257" s="37" t="s">
        <v>67</v>
      </c>
      <c r="BK257" s="37" t="n">
        <v>1</v>
      </c>
      <c r="BL257" s="24" t="n">
        <v>2</v>
      </c>
      <c r="BM257" s="26" t="n">
        <v>13</v>
      </c>
      <c r="BN257" s="29" t="n">
        <f aca="false">IF(BM257&gt;=18,3,IF(BM257&gt;=12,2,1))</f>
        <v>2</v>
      </c>
      <c r="BO257" s="29" t="n">
        <f aca="false">IF(BM257&gt;=9,2,1)</f>
        <v>2</v>
      </c>
      <c r="BP257" s="29" t="n">
        <f aca="false">IF(AND(BM257&gt;=$BW$5,BM257&lt;=$BW$6),$BX$5,$BX$6)</f>
        <v>1</v>
      </c>
      <c r="BQ257" s="24" t="s">
        <v>65</v>
      </c>
      <c r="BR257" s="40"/>
      <c r="BS257" s="0" t="n">
        <f aca="false">IF(AND(BM257&gt;=6,BM257&lt;9,C257&gt;0),1,0)</f>
        <v>0</v>
      </c>
      <c r="BT257" s="0" t="n">
        <f aca="false">IF(AND(BM257&gt;=12,BM257&lt;16,D257=1),1,0)</f>
        <v>1</v>
      </c>
    </row>
    <row r="258" customFormat="false" ht="30" hidden="false" customHeight="false" outlineLevel="0" collapsed="false">
      <c r="A258" s="24" t="n">
        <v>254</v>
      </c>
      <c r="B258" s="25" t="s">
        <v>63</v>
      </c>
      <c r="C258" s="24" t="n">
        <v>2</v>
      </c>
      <c r="D258" s="24" t="n">
        <v>0</v>
      </c>
      <c r="E258" s="26" t="n">
        <v>1</v>
      </c>
      <c r="F258" s="26" t="n">
        <f aca="false">IF(AND(BM258&gt;=6,BM258&lt;12,N258=1),1,0)</f>
        <v>0</v>
      </c>
      <c r="G258" s="26" t="n">
        <f aca="false">IF(AND(BM258&gt;=12,BM258&lt;18,N258=1),1,0)</f>
        <v>1</v>
      </c>
      <c r="H258" s="26" t="n">
        <f aca="false">IF(AND(BM258&gt;=18,BM258&lt;24,N258=1),1,0)</f>
        <v>0</v>
      </c>
      <c r="I258" s="26" t="n">
        <v>0</v>
      </c>
      <c r="J258" s="24" t="n">
        <v>0</v>
      </c>
      <c r="K258" s="26" t="n">
        <v>0</v>
      </c>
      <c r="L258" s="26" t="n">
        <v>0</v>
      </c>
      <c r="M258" s="26" t="n">
        <v>0</v>
      </c>
      <c r="N258" s="27" t="n">
        <v>1</v>
      </c>
      <c r="O258" s="27" t="n">
        <f aca="false">SUM(E258:N258)</f>
        <v>3</v>
      </c>
      <c r="P258" s="27" t="n">
        <f aca="false">IF(AND(BM258&gt;=6,BM258&lt;24,O258&gt;=4),1,0)</f>
        <v>0</v>
      </c>
      <c r="Q258" s="27" t="n">
        <f aca="false">IF(AND(BM258&gt;=6,BM258&lt;9,C258&gt;=2),1,0)</f>
        <v>0</v>
      </c>
      <c r="R258" s="27" t="n">
        <f aca="false">IF(AND(BM258&gt;=9,BM258&lt;24,C258&gt;=3),1,0)</f>
        <v>0</v>
      </c>
      <c r="S258" s="27" t="n">
        <f aca="false">SUM(Q258:R258)</f>
        <v>0</v>
      </c>
      <c r="T258" s="27" t="n">
        <f aca="false">IF(AND(BM258&gt;=6,BM258&lt;24,P258=1,S258=1),1,0)</f>
        <v>0</v>
      </c>
      <c r="U258" s="28" t="n">
        <f aca="false">IF(AND(BM258&gt;=9,BM258&lt;12,C258&gt;=3),1,0)</f>
        <v>0</v>
      </c>
      <c r="V258" s="28" t="n">
        <f aca="false">IF(AND(BM258&gt;=12,BM258&lt;18,C258&gt;=3),1,0)</f>
        <v>0</v>
      </c>
      <c r="W258" s="28" t="n">
        <f aca="false">IF(AND(BM258&gt;=18,BM258&lt;24,C258&gt;=3),1,0)</f>
        <v>0</v>
      </c>
      <c r="X258" s="28" t="n">
        <f aca="false">SUM(Q258,U258)</f>
        <v>0</v>
      </c>
      <c r="Y258" s="37" t="n">
        <v>1</v>
      </c>
      <c r="Z258" s="24" t="n">
        <v>0</v>
      </c>
      <c r="AA258" s="24" t="n">
        <v>1</v>
      </c>
      <c r="AB258" s="24" t="n">
        <v>0</v>
      </c>
      <c r="AC258" s="24" t="n">
        <v>0</v>
      </c>
      <c r="AD258" s="24" t="n">
        <v>0</v>
      </c>
      <c r="AE258" s="24" t="n">
        <v>0</v>
      </c>
      <c r="AF258" s="24" t="n">
        <v>0</v>
      </c>
      <c r="AG258" s="24" t="n">
        <v>1</v>
      </c>
      <c r="AH258" s="6" t="n">
        <f aca="false">SUM(Z258:AG258)</f>
        <v>2</v>
      </c>
      <c r="AI258" s="6" t="n">
        <f aca="false">IF(AJ258="MIYCAN",1,0)</f>
        <v>0</v>
      </c>
      <c r="AJ258" s="30" t="s">
        <v>69</v>
      </c>
      <c r="AK258" s="30" t="n">
        <v>3</v>
      </c>
      <c r="AL258" s="30" t="n">
        <f aca="false">IF(AK258=1,1,4)</f>
        <v>4</v>
      </c>
      <c r="AM258" s="32" t="n">
        <v>1</v>
      </c>
      <c r="AN258" s="6" t="n">
        <v>1</v>
      </c>
      <c r="AO258" s="6" t="n">
        <v>1</v>
      </c>
      <c r="AP258" s="6" t="n">
        <v>1</v>
      </c>
      <c r="AQ258" s="6" t="n">
        <f aca="false">COUNTIF(AN258:AP258,1)</f>
        <v>3</v>
      </c>
      <c r="AR258" s="24" t="n">
        <v>1</v>
      </c>
      <c r="AS258" s="24" t="n">
        <v>2</v>
      </c>
      <c r="AT258" s="24" t="n">
        <v>4</v>
      </c>
      <c r="AU258" s="32" t="n">
        <f aca="false">IF(AT258&gt;=7,2,1)</f>
        <v>1</v>
      </c>
      <c r="AV258" s="32" t="n">
        <v>1</v>
      </c>
      <c r="AW258" s="32" t="n">
        <f aca="false">IF(AV258&lt;=2,1,2)</f>
        <v>1</v>
      </c>
      <c r="AX258" s="33" t="n">
        <v>0</v>
      </c>
      <c r="AY258" s="34" t="n">
        <v>3</v>
      </c>
      <c r="AZ258" s="24" t="n">
        <f aca="false">SUM(AX258:AY258)</f>
        <v>3</v>
      </c>
      <c r="BA258" s="24" t="n">
        <v>3</v>
      </c>
      <c r="BB258" s="24" t="str">
        <f aca="false">IF(BA258&gt;=4,"Terrible",IF(BA258=3,"Bad",IF(BA258&gt;0,"Good","Best")))</f>
        <v>Bad</v>
      </c>
      <c r="BC258" s="24" t="n">
        <f aca="false">IF(BB258="Terrible",4,IF(BB258="Bad",3,IF(BB258="Good",2,1)))</f>
        <v>3</v>
      </c>
      <c r="BD258" s="24" t="s">
        <v>65</v>
      </c>
      <c r="BE258" s="35" t="n">
        <f aca="false">IF(BD258="male",1,2)</f>
        <v>2</v>
      </c>
      <c r="BF258" s="26" t="n">
        <v>74</v>
      </c>
      <c r="BG258" s="29" t="n">
        <f aca="false">IF(BF258&lt;=29,1,2)</f>
        <v>2</v>
      </c>
      <c r="BH258" s="24" t="s">
        <v>65</v>
      </c>
      <c r="BI258" s="35" t="n">
        <f aca="false">IF(BH258="male",1,2)</f>
        <v>2</v>
      </c>
      <c r="BJ258" s="37" t="s">
        <v>11</v>
      </c>
      <c r="BK258" s="37" t="n">
        <v>0</v>
      </c>
      <c r="BL258" s="24" t="n">
        <v>2</v>
      </c>
      <c r="BM258" s="26" t="n">
        <v>12</v>
      </c>
      <c r="BN258" s="29" t="n">
        <f aca="false">IF(BM258&gt;=18,3,IF(BM258&gt;=12,2,1))</f>
        <v>2</v>
      </c>
      <c r="BO258" s="29" t="n">
        <f aca="false">IF(BM258&gt;=9,2,1)</f>
        <v>2</v>
      </c>
      <c r="BP258" s="29" t="n">
        <f aca="false">IF(AND(BM258&gt;=$BW$5,BM258&lt;=$BW$6),$BX$5,$BX$6)</f>
        <v>1</v>
      </c>
      <c r="BQ258" s="24" t="s">
        <v>65</v>
      </c>
      <c r="BR258" s="40"/>
      <c r="BS258" s="0" t="n">
        <f aca="false">IF(AND(BM258&gt;=6,BM258&lt;9,C258&gt;0),1,0)</f>
        <v>0</v>
      </c>
      <c r="BT258" s="0" t="n">
        <f aca="false">IF(AND(BM258&gt;=12,BM258&lt;16,D258=1),1,0)</f>
        <v>0</v>
      </c>
    </row>
    <row r="259" customFormat="false" ht="30" hidden="false" customHeight="false" outlineLevel="0" collapsed="false">
      <c r="A259" s="24" t="n">
        <v>255</v>
      </c>
      <c r="B259" s="25" t="s">
        <v>63</v>
      </c>
      <c r="C259" s="24" t="n">
        <v>3</v>
      </c>
      <c r="D259" s="24" t="n">
        <v>1</v>
      </c>
      <c r="E259" s="26" t="n">
        <v>1</v>
      </c>
      <c r="F259" s="26" t="n">
        <f aca="false">IF(AND(BM259&gt;=6,BM259&lt;12,N259=1),1,0)</f>
        <v>0</v>
      </c>
      <c r="G259" s="26" t="n">
        <f aca="false">IF(AND(BM259&gt;=12,BM259&lt;18,N259=1),1,0)</f>
        <v>0</v>
      </c>
      <c r="H259" s="26" t="n">
        <f aca="false">IF(AND(BM259&gt;=18,BM259&lt;24,N259=1),1,0)</f>
        <v>1</v>
      </c>
      <c r="I259" s="26" t="n">
        <v>0</v>
      </c>
      <c r="J259" s="24" t="n">
        <v>0</v>
      </c>
      <c r="K259" s="26" t="n">
        <v>0</v>
      </c>
      <c r="L259" s="26" t="n">
        <v>0</v>
      </c>
      <c r="M259" s="26" t="n">
        <v>0</v>
      </c>
      <c r="N259" s="27" t="n">
        <v>1</v>
      </c>
      <c r="O259" s="27" t="n">
        <f aca="false">SUM(E259:N259)</f>
        <v>3</v>
      </c>
      <c r="P259" s="27" t="n">
        <f aca="false">IF(AND(BM259&gt;=6,BM259&lt;24,O259&gt;=4),1,0)</f>
        <v>0</v>
      </c>
      <c r="Q259" s="27" t="n">
        <f aca="false">IF(AND(BM259&gt;=6,BM259&lt;9,C259&gt;=2),1,0)</f>
        <v>0</v>
      </c>
      <c r="R259" s="27" t="n">
        <f aca="false">IF(AND(BM259&gt;=9,BM259&lt;24,C259&gt;=3),1,0)</f>
        <v>1</v>
      </c>
      <c r="S259" s="27" t="n">
        <f aca="false">SUM(Q259:R259)</f>
        <v>1</v>
      </c>
      <c r="T259" s="27" t="n">
        <f aca="false">IF(AND(BM259&gt;=6,BM259&lt;24,P259=1,S259=1),1,0)</f>
        <v>0</v>
      </c>
      <c r="U259" s="28" t="n">
        <f aca="false">IF(AND(BM259&gt;=9,BM259&lt;12,C259&gt;=3),1,0)</f>
        <v>0</v>
      </c>
      <c r="V259" s="28" t="n">
        <f aca="false">IF(AND(BM259&gt;=12,BM259&lt;18,C259&gt;=3),1,0)</f>
        <v>0</v>
      </c>
      <c r="W259" s="28" t="n">
        <f aca="false">IF(AND(BM259&gt;=18,BM259&lt;24,C259&gt;=3),1,0)</f>
        <v>1</v>
      </c>
      <c r="X259" s="28" t="n">
        <f aca="false">SUM(Q259,U259)</f>
        <v>0</v>
      </c>
      <c r="Y259" s="37" t="n">
        <v>2</v>
      </c>
      <c r="Z259" s="24" t="n">
        <v>0</v>
      </c>
      <c r="AA259" s="24" t="n">
        <v>1</v>
      </c>
      <c r="AB259" s="24" t="n">
        <v>1</v>
      </c>
      <c r="AC259" s="24" t="n">
        <v>0</v>
      </c>
      <c r="AD259" s="24" t="n">
        <v>0</v>
      </c>
      <c r="AE259" s="24" t="n">
        <v>0</v>
      </c>
      <c r="AF259" s="24" t="n">
        <v>0</v>
      </c>
      <c r="AG259" s="24" t="n">
        <v>1</v>
      </c>
      <c r="AH259" s="6" t="n">
        <f aca="false">SUM(Z259:AG259)</f>
        <v>3</v>
      </c>
      <c r="AI259" s="6" t="n">
        <f aca="false">IF(AJ259="MIYCAN",1,0)</f>
        <v>0</v>
      </c>
      <c r="AJ259" s="30" t="s">
        <v>69</v>
      </c>
      <c r="AK259" s="30" t="n">
        <v>2</v>
      </c>
      <c r="AL259" s="30" t="n">
        <f aca="false">IF(AK259=1,1,4)</f>
        <v>4</v>
      </c>
      <c r="AM259" s="32" t="n">
        <v>1</v>
      </c>
      <c r="AN259" s="6" t="n">
        <v>1</v>
      </c>
      <c r="AO259" s="6" t="n">
        <v>1</v>
      </c>
      <c r="AP259" s="6" t="n">
        <v>1</v>
      </c>
      <c r="AQ259" s="6" t="n">
        <f aca="false">COUNTIF(AN259:AP259,1)</f>
        <v>3</v>
      </c>
      <c r="AR259" s="24" t="n">
        <v>2</v>
      </c>
      <c r="AS259" s="24" t="n">
        <v>1</v>
      </c>
      <c r="AT259" s="24" t="n">
        <v>6</v>
      </c>
      <c r="AU259" s="32" t="n">
        <f aca="false">IF(AT259&gt;=7,2,1)</f>
        <v>1</v>
      </c>
      <c r="AV259" s="32" t="n">
        <v>2</v>
      </c>
      <c r="AW259" s="32" t="n">
        <f aca="false">IF(AV259&lt;=2,1,2)</f>
        <v>1</v>
      </c>
      <c r="AX259" s="33" t="n">
        <v>0</v>
      </c>
      <c r="AY259" s="34" t="n">
        <v>4</v>
      </c>
      <c r="AZ259" s="24" t="n">
        <f aca="false">SUM(AX259:AY259)</f>
        <v>4</v>
      </c>
      <c r="BA259" s="24" t="n">
        <v>4</v>
      </c>
      <c r="BB259" s="24" t="str">
        <f aca="false">IF(BA259&gt;=4,"Terrible",IF(BA259=3,"Bad",IF(BA259&gt;0,"Good","Best")))</f>
        <v>Terrible</v>
      </c>
      <c r="BC259" s="24" t="n">
        <f aca="false">IF(BB259="Terrible",4,IF(BB259="Bad",3,IF(BB259="Good",2,1)))</f>
        <v>4</v>
      </c>
      <c r="BD259" s="24" t="s">
        <v>65</v>
      </c>
      <c r="BE259" s="35" t="n">
        <f aca="false">IF(BD259="male",1,2)</f>
        <v>2</v>
      </c>
      <c r="BF259" s="26" t="n">
        <v>29</v>
      </c>
      <c r="BG259" s="29" t="n">
        <f aca="false">IF(BF259&lt;=29,1,2)</f>
        <v>1</v>
      </c>
      <c r="BH259" s="24" t="s">
        <v>66</v>
      </c>
      <c r="BI259" s="35" t="n">
        <f aca="false">IF(BH259="male",1,2)</f>
        <v>1</v>
      </c>
      <c r="BJ259" s="37" t="s">
        <v>68</v>
      </c>
      <c r="BK259" s="37" t="n">
        <v>0</v>
      </c>
      <c r="BL259" s="24" t="n">
        <v>2</v>
      </c>
      <c r="BM259" s="26" t="n">
        <v>23</v>
      </c>
      <c r="BN259" s="29" t="n">
        <f aca="false">IF(BM259&gt;=18,3,IF(BM259&gt;=12,2,1))</f>
        <v>3</v>
      </c>
      <c r="BO259" s="29" t="n">
        <f aca="false">IF(BM259&gt;=9,2,1)</f>
        <v>2</v>
      </c>
      <c r="BP259" s="29" t="n">
        <f aca="false">IF(AND(BM259&gt;=$BW$5,BM259&lt;=$BW$6),$BX$5,$BX$6)</f>
        <v>0</v>
      </c>
      <c r="BQ259" s="24" t="s">
        <v>65</v>
      </c>
      <c r="BR259" s="40"/>
      <c r="BS259" s="0" t="n">
        <f aca="false">IF(AND(BM259&gt;=6,BM259&lt;9,C259&gt;0),1,0)</f>
        <v>0</v>
      </c>
      <c r="BT259" s="0" t="n">
        <f aca="false">IF(AND(BM259&gt;=12,BM259&lt;16,D259=1),1,0)</f>
        <v>0</v>
      </c>
    </row>
    <row r="260" customFormat="false" ht="30" hidden="false" customHeight="false" outlineLevel="0" collapsed="false">
      <c r="A260" s="24" t="n">
        <v>256</v>
      </c>
      <c r="B260" s="25" t="s">
        <v>63</v>
      </c>
      <c r="C260" s="24" t="n">
        <v>3</v>
      </c>
      <c r="D260" s="24" t="n">
        <v>1</v>
      </c>
      <c r="E260" s="26" t="n">
        <v>1</v>
      </c>
      <c r="F260" s="26" t="n">
        <f aca="false">IF(AND(BM260&gt;=6,BM260&lt;12,N260=1),1,0)</f>
        <v>0</v>
      </c>
      <c r="G260" s="26" t="n">
        <f aca="false">IF(AND(BM260&gt;=12,BM260&lt;18,N260=1),1,0)</f>
        <v>0</v>
      </c>
      <c r="H260" s="26" t="n">
        <f aca="false">IF(AND(BM260&gt;=18,BM260&lt;24,N260=1),1,0)</f>
        <v>0</v>
      </c>
      <c r="I260" s="26" t="n">
        <v>0</v>
      </c>
      <c r="J260" s="24" t="n">
        <v>0</v>
      </c>
      <c r="K260" s="26" t="n">
        <v>1</v>
      </c>
      <c r="L260" s="26" t="n">
        <v>0</v>
      </c>
      <c r="M260" s="26" t="n">
        <v>0</v>
      </c>
      <c r="N260" s="27" t="n">
        <v>0</v>
      </c>
      <c r="O260" s="27" t="n">
        <f aca="false">SUM(E260:N260)</f>
        <v>2</v>
      </c>
      <c r="P260" s="27" t="n">
        <f aca="false">IF(AND(BM260&gt;=6,BM260&lt;24,O260&gt;=4),1,0)</f>
        <v>0</v>
      </c>
      <c r="Q260" s="27" t="n">
        <f aca="false">IF(AND(BM260&gt;=6,BM260&lt;9,C260&gt;=2),1,0)</f>
        <v>0</v>
      </c>
      <c r="R260" s="27" t="n">
        <f aca="false">IF(AND(BM260&gt;=9,BM260&lt;24,C260&gt;=3),1,0)</f>
        <v>1</v>
      </c>
      <c r="S260" s="27" t="n">
        <f aca="false">SUM(Q260:R260)</f>
        <v>1</v>
      </c>
      <c r="T260" s="27" t="n">
        <f aca="false">IF(AND(BM260&gt;=6,BM260&lt;24,P260=1,S260=1),1,0)</f>
        <v>0</v>
      </c>
      <c r="U260" s="28" t="n">
        <f aca="false">IF(AND(BM260&gt;=9,BM260&lt;12,C260&gt;=3),1,0)</f>
        <v>1</v>
      </c>
      <c r="V260" s="28" t="n">
        <f aca="false">IF(AND(BM260&gt;=12,BM260&lt;18,C260&gt;=3),1,0)</f>
        <v>0</v>
      </c>
      <c r="W260" s="28" t="n">
        <f aca="false">IF(AND(BM260&gt;=18,BM260&lt;24,C260&gt;=3),1,0)</f>
        <v>0</v>
      </c>
      <c r="X260" s="28" t="n">
        <f aca="false">SUM(Q260,U260)</f>
        <v>1</v>
      </c>
      <c r="Y260" s="37" t="n">
        <v>1</v>
      </c>
      <c r="Z260" s="24" t="n">
        <v>0</v>
      </c>
      <c r="AA260" s="24" t="n">
        <v>1</v>
      </c>
      <c r="AB260" s="24" t="n">
        <v>1</v>
      </c>
      <c r="AC260" s="24" t="n">
        <v>0</v>
      </c>
      <c r="AD260" s="24" t="n">
        <v>0</v>
      </c>
      <c r="AE260" s="24" t="n">
        <v>0</v>
      </c>
      <c r="AF260" s="24" t="n">
        <v>0</v>
      </c>
      <c r="AG260" s="24" t="n">
        <v>1</v>
      </c>
      <c r="AH260" s="6" t="n">
        <f aca="false">SUM(Z260:AG260)</f>
        <v>3</v>
      </c>
      <c r="AI260" s="6" t="n">
        <f aca="false">IF(AJ260="MIYCAN",1,0)</f>
        <v>0</v>
      </c>
      <c r="AJ260" s="30" t="s">
        <v>69</v>
      </c>
      <c r="AK260" s="30" t="n">
        <v>2</v>
      </c>
      <c r="AL260" s="30" t="n">
        <f aca="false">IF(AK260=1,1,4)</f>
        <v>4</v>
      </c>
      <c r="AM260" s="31" t="n">
        <v>1</v>
      </c>
      <c r="AN260" s="6" t="n">
        <v>2</v>
      </c>
      <c r="AO260" s="6" t="n">
        <v>2</v>
      </c>
      <c r="AP260" s="6" t="n">
        <v>2</v>
      </c>
      <c r="AQ260" s="6" t="n">
        <f aca="false">COUNTIF(AN260:AP260,1)</f>
        <v>0</v>
      </c>
      <c r="AR260" s="24" t="n">
        <v>2</v>
      </c>
      <c r="AS260" s="24" t="n">
        <v>1</v>
      </c>
      <c r="AT260" s="24" t="n">
        <v>7</v>
      </c>
      <c r="AU260" s="32" t="n">
        <f aca="false">IF(AT260&gt;=7,2,1)</f>
        <v>2</v>
      </c>
      <c r="AV260" s="32" t="n">
        <v>2</v>
      </c>
      <c r="AW260" s="32" t="n">
        <f aca="false">IF(AV260&lt;=2,1,2)</f>
        <v>1</v>
      </c>
      <c r="AX260" s="33" t="n">
        <v>0</v>
      </c>
      <c r="AY260" s="34" t="n">
        <v>1</v>
      </c>
      <c r="AZ260" s="24" t="n">
        <f aca="false">SUM(AX260:AY260)</f>
        <v>1</v>
      </c>
      <c r="BA260" s="24" t="n">
        <v>1</v>
      </c>
      <c r="BB260" s="24" t="str">
        <f aca="false">IF(BA260&gt;=4,"Terrible",IF(BA260=3,"Bad",IF(BA260&gt;0,"Good","Best")))</f>
        <v>Good</v>
      </c>
      <c r="BC260" s="24" t="n">
        <f aca="false">IF(BB260="Terrible",4,IF(BB260="Bad",3,IF(BB260="Good",2,1)))</f>
        <v>2</v>
      </c>
      <c r="BD260" s="24" t="s">
        <v>66</v>
      </c>
      <c r="BE260" s="35" t="n">
        <f aca="false">IF(BD260="male",1,2)</f>
        <v>1</v>
      </c>
      <c r="BF260" s="26" t="n">
        <v>36</v>
      </c>
      <c r="BG260" s="29" t="n">
        <f aca="false">IF(BF260&lt;=29,1,2)</f>
        <v>2</v>
      </c>
      <c r="BH260" s="24" t="s">
        <v>66</v>
      </c>
      <c r="BI260" s="35" t="n">
        <f aca="false">IF(BH260="male",1,2)</f>
        <v>1</v>
      </c>
      <c r="BJ260" s="37" t="s">
        <v>67</v>
      </c>
      <c r="BK260" s="37" t="n">
        <v>0</v>
      </c>
      <c r="BL260" s="24" t="n">
        <v>2</v>
      </c>
      <c r="BM260" s="26" t="n">
        <v>9</v>
      </c>
      <c r="BN260" s="29" t="n">
        <f aca="false">IF(BM260&gt;=18,3,IF(BM260&gt;=12,2,1))</f>
        <v>1</v>
      </c>
      <c r="BO260" s="29" t="n">
        <f aca="false">IF(BM260&gt;=9,2,1)</f>
        <v>2</v>
      </c>
      <c r="BP260" s="29" t="n">
        <f aca="false">IF(AND(BM260&gt;=$BW$5,BM260&lt;=$BW$6),$BX$5,$BX$6)</f>
        <v>0</v>
      </c>
      <c r="BQ260" s="24" t="s">
        <v>66</v>
      </c>
      <c r="BR260" s="40"/>
      <c r="BS260" s="0" t="n">
        <f aca="false">IF(AND(BM260&gt;=6,BM260&lt;9,C260&gt;0),1,0)</f>
        <v>0</v>
      </c>
      <c r="BT260" s="0" t="n">
        <f aca="false">IF(AND(BM260&gt;=12,BM260&lt;16,D260=1),1,0)</f>
        <v>0</v>
      </c>
    </row>
    <row r="261" customFormat="false" ht="15.75" hidden="false" customHeight="false" outlineLevel="0" collapsed="false">
      <c r="A261" s="24" t="n">
        <v>257</v>
      </c>
      <c r="B261" s="25" t="s">
        <v>72</v>
      </c>
      <c r="C261" s="24" t="n">
        <v>4</v>
      </c>
      <c r="D261" s="24" t="n">
        <v>1</v>
      </c>
      <c r="E261" s="26" t="n">
        <v>0</v>
      </c>
      <c r="F261" s="26" t="n">
        <f aca="false">IF(AND(BM261&gt;=6,BM261&lt;12,N261=1),1,0)</f>
        <v>0</v>
      </c>
      <c r="G261" s="26" t="n">
        <f aca="false">IF(AND(BM261&gt;=12,BM261&lt;18,N261=1),1,0)</f>
        <v>0</v>
      </c>
      <c r="H261" s="26" t="n">
        <f aca="false">IF(AND(BM261&gt;=18,BM261&lt;24,N261=1),1,0)</f>
        <v>0</v>
      </c>
      <c r="I261" s="26" t="n">
        <v>0</v>
      </c>
      <c r="J261" s="24" t="n">
        <v>1</v>
      </c>
      <c r="K261" s="26" t="n">
        <v>1</v>
      </c>
      <c r="L261" s="26" t="n">
        <v>0</v>
      </c>
      <c r="M261" s="26" t="n">
        <v>0</v>
      </c>
      <c r="N261" s="27" t="n">
        <v>0</v>
      </c>
      <c r="O261" s="27" t="n">
        <f aca="false">SUM(E261:N261)</f>
        <v>2</v>
      </c>
      <c r="P261" s="27" t="n">
        <f aca="false">IF(AND(BM261&gt;=6,BM261&lt;24,O261&gt;=4),1,0)</f>
        <v>0</v>
      </c>
      <c r="Q261" s="27" t="n">
        <f aca="false">IF(AND(BM261&gt;=6,BM261&lt;9,C261&gt;=2),1,0)</f>
        <v>0</v>
      </c>
      <c r="R261" s="27" t="n">
        <f aca="false">IF(AND(BM261&gt;=9,BM261&lt;24,C261&gt;=3),1,0)</f>
        <v>1</v>
      </c>
      <c r="S261" s="27" t="n">
        <f aca="false">SUM(Q261:R261)</f>
        <v>1</v>
      </c>
      <c r="T261" s="27" t="n">
        <f aca="false">IF(AND(BM261&gt;=6,BM261&lt;24,P261=1,S261=1),1,0)</f>
        <v>0</v>
      </c>
      <c r="U261" s="28" t="n">
        <f aca="false">IF(AND(BM261&gt;=9,BM261&lt;12,C261&gt;=3),1,0)</f>
        <v>0</v>
      </c>
      <c r="V261" s="28" t="n">
        <f aca="false">IF(AND(BM261&gt;=12,BM261&lt;18,C261&gt;=3),1,0)</f>
        <v>0</v>
      </c>
      <c r="W261" s="28" t="n">
        <f aca="false">IF(AND(BM261&gt;=18,BM261&lt;24,C261&gt;=3),1,0)</f>
        <v>1</v>
      </c>
      <c r="X261" s="28" t="n">
        <f aca="false">SUM(Q261,U261)</f>
        <v>0</v>
      </c>
      <c r="Y261" s="37" t="n">
        <v>1</v>
      </c>
      <c r="Z261" s="24" t="n">
        <v>0</v>
      </c>
      <c r="AA261" s="24" t="n">
        <v>1</v>
      </c>
      <c r="AB261" s="24" t="n">
        <v>1</v>
      </c>
      <c r="AC261" s="24" t="n">
        <v>0</v>
      </c>
      <c r="AD261" s="24" t="n">
        <v>0</v>
      </c>
      <c r="AE261" s="24" t="n">
        <v>0</v>
      </c>
      <c r="AF261" s="24" t="n">
        <v>0</v>
      </c>
      <c r="AG261" s="24"/>
      <c r="AH261" s="6" t="n">
        <f aca="false">SUM(Z261:AG261)</f>
        <v>2</v>
      </c>
      <c r="AI261" s="6" t="n">
        <f aca="false">IF(AJ261="MIYCAN",1,0)</f>
        <v>0</v>
      </c>
      <c r="AJ261" s="30" t="s">
        <v>69</v>
      </c>
      <c r="AK261" s="30" t="n">
        <v>1</v>
      </c>
      <c r="AL261" s="30" t="n">
        <f aca="false">IF(AK261=1,1,4)</f>
        <v>1</v>
      </c>
      <c r="AM261" s="32" t="n">
        <v>1</v>
      </c>
      <c r="AN261" s="6" t="n">
        <v>1</v>
      </c>
      <c r="AO261" s="6" t="n">
        <v>1</v>
      </c>
      <c r="AP261" s="6" t="n">
        <v>1</v>
      </c>
      <c r="AQ261" s="6" t="n">
        <f aca="false">COUNTIF(AN261:AP261,1)</f>
        <v>3</v>
      </c>
      <c r="AR261" s="24" t="n">
        <v>2</v>
      </c>
      <c r="AS261" s="24" t="n">
        <v>1</v>
      </c>
      <c r="AT261" s="24" t="n">
        <v>5</v>
      </c>
      <c r="AU261" s="32" t="n">
        <f aca="false">IF(AT261&gt;=7,2,1)</f>
        <v>1</v>
      </c>
      <c r="AV261" s="32" t="n">
        <v>2</v>
      </c>
      <c r="AW261" s="32" t="n">
        <f aca="false">IF(AV261&lt;=2,1,2)</f>
        <v>1</v>
      </c>
      <c r="AX261" s="33" t="n">
        <v>0</v>
      </c>
      <c r="AY261" s="34" t="n">
        <v>0</v>
      </c>
      <c r="AZ261" s="24" t="n">
        <f aca="false">SUM(AX261:AY261)</f>
        <v>0</v>
      </c>
      <c r="BA261" s="24" t="n">
        <v>0</v>
      </c>
      <c r="BB261" s="24" t="str">
        <f aca="false">IF(BA261&gt;=4,"Terrible",IF(BA261=3,"Bad",IF(BA261&gt;0,"Good","Best")))</f>
        <v>Best</v>
      </c>
      <c r="BC261" s="24" t="n">
        <f aca="false">IF(BB261="Terrible",4,IF(BB261="Bad",3,IF(BB261="Good",2,1)))</f>
        <v>1</v>
      </c>
      <c r="BD261" s="24" t="s">
        <v>65</v>
      </c>
      <c r="BE261" s="35" t="n">
        <f aca="false">IF(BD261="male",1,2)</f>
        <v>2</v>
      </c>
      <c r="BF261" s="26" t="n">
        <v>26</v>
      </c>
      <c r="BG261" s="29" t="n">
        <f aca="false">IF(BF261&lt;=29,1,2)</f>
        <v>1</v>
      </c>
      <c r="BH261" s="24" t="s">
        <v>66</v>
      </c>
      <c r="BI261" s="35" t="n">
        <f aca="false">IF(BH261="male",1,2)</f>
        <v>1</v>
      </c>
      <c r="BJ261" s="37" t="s">
        <v>70</v>
      </c>
      <c r="BK261" s="37" t="n">
        <v>0</v>
      </c>
      <c r="BL261" s="24" t="n">
        <v>2</v>
      </c>
      <c r="BM261" s="26" t="n">
        <v>18</v>
      </c>
      <c r="BN261" s="29" t="n">
        <f aca="false">IF(BM261&gt;=18,3,IF(BM261&gt;=12,2,1))</f>
        <v>3</v>
      </c>
      <c r="BO261" s="29" t="n">
        <f aca="false">IF(BM261&gt;=9,2,1)</f>
        <v>2</v>
      </c>
      <c r="BP261" s="29" t="n">
        <f aca="false">IF(AND(BM261&gt;=$BW$5,BM261&lt;=$BW$6),$BX$5,$BX$6)</f>
        <v>0</v>
      </c>
      <c r="BQ261" s="24" t="s">
        <v>65</v>
      </c>
      <c r="BR261" s="40"/>
      <c r="BS261" s="0" t="n">
        <f aca="false">IF(AND(BM261&gt;=6,BM261&lt;9,C261&gt;0),1,0)</f>
        <v>0</v>
      </c>
      <c r="BT261" s="0" t="n">
        <f aca="false">IF(AND(BM261&gt;=12,BM261&lt;16,D261=1),1,0)</f>
        <v>0</v>
      </c>
    </row>
    <row r="262" customFormat="false" ht="30" hidden="false" customHeight="false" outlineLevel="0" collapsed="false">
      <c r="A262" s="24" t="n">
        <v>258</v>
      </c>
      <c r="B262" s="25" t="s">
        <v>63</v>
      </c>
      <c r="C262" s="24" t="n">
        <v>5</v>
      </c>
      <c r="D262" s="24" t="n">
        <v>1</v>
      </c>
      <c r="E262" s="26" t="n">
        <v>1</v>
      </c>
      <c r="F262" s="26" t="n">
        <f aca="false">IF(AND(BM262&gt;=6,BM262&lt;12,N262=1),1,0)</f>
        <v>0</v>
      </c>
      <c r="G262" s="26" t="n">
        <f aca="false">IF(AND(BM262&gt;=12,BM262&lt;18,N262=1),1,0)</f>
        <v>1</v>
      </c>
      <c r="H262" s="26" t="n">
        <f aca="false">IF(AND(BM262&gt;=18,BM262&lt;24,N262=1),1,0)</f>
        <v>0</v>
      </c>
      <c r="I262" s="26" t="n">
        <v>0</v>
      </c>
      <c r="J262" s="24" t="n">
        <v>0</v>
      </c>
      <c r="K262" s="26" t="n">
        <v>0</v>
      </c>
      <c r="L262" s="26" t="n">
        <v>0</v>
      </c>
      <c r="M262" s="26" t="n">
        <v>0</v>
      </c>
      <c r="N262" s="27" t="n">
        <v>1</v>
      </c>
      <c r="O262" s="27" t="n">
        <f aca="false">SUM(E262:N262)</f>
        <v>3</v>
      </c>
      <c r="P262" s="27" t="n">
        <f aca="false">IF(AND(BM262&gt;=6,BM262&lt;24,O262&gt;=4),1,0)</f>
        <v>0</v>
      </c>
      <c r="Q262" s="27" t="n">
        <f aca="false">IF(AND(BM262&gt;=6,BM262&lt;9,C262&gt;=2),1,0)</f>
        <v>0</v>
      </c>
      <c r="R262" s="27" t="n">
        <f aca="false">IF(AND(BM262&gt;=9,BM262&lt;24,C262&gt;=3),1,0)</f>
        <v>1</v>
      </c>
      <c r="S262" s="27" t="n">
        <f aca="false">SUM(Q262:R262)</f>
        <v>1</v>
      </c>
      <c r="T262" s="27" t="n">
        <f aca="false">IF(AND(BM262&gt;=6,BM262&lt;24,P262=1,S262=1),1,0)</f>
        <v>0</v>
      </c>
      <c r="U262" s="28" t="n">
        <f aca="false">IF(AND(BM262&gt;=9,BM262&lt;12,C262&gt;=3),1,0)</f>
        <v>0</v>
      </c>
      <c r="V262" s="28" t="n">
        <f aca="false">IF(AND(BM262&gt;=12,BM262&lt;18,C262&gt;=3),1,0)</f>
        <v>1</v>
      </c>
      <c r="W262" s="28" t="n">
        <f aca="false">IF(AND(BM262&gt;=18,BM262&lt;24,C262&gt;=3),1,0)</f>
        <v>0</v>
      </c>
      <c r="X262" s="28" t="n">
        <f aca="false">SUM(Q262,U262)</f>
        <v>0</v>
      </c>
      <c r="Y262" s="37" t="n">
        <v>2</v>
      </c>
      <c r="Z262" s="24" t="n">
        <v>0</v>
      </c>
      <c r="AA262" s="24" t="n">
        <v>1</v>
      </c>
      <c r="AB262" s="24" t="n">
        <v>1</v>
      </c>
      <c r="AC262" s="24" t="n">
        <v>0</v>
      </c>
      <c r="AD262" s="24" t="n">
        <v>0</v>
      </c>
      <c r="AE262" s="24" t="n">
        <v>0</v>
      </c>
      <c r="AF262" s="24" t="n">
        <v>0</v>
      </c>
      <c r="AG262" s="24"/>
      <c r="AH262" s="6" t="n">
        <f aca="false">SUM(Z262:AG262)</f>
        <v>2</v>
      </c>
      <c r="AI262" s="6" t="n">
        <f aca="false">IF(AJ262="MIYCAN",1,0)</f>
        <v>1</v>
      </c>
      <c r="AJ262" s="30" t="s">
        <v>64</v>
      </c>
      <c r="AK262" s="30" t="n">
        <v>2</v>
      </c>
      <c r="AL262" s="30" t="n">
        <f aca="false">IF(AK262=1,1,4)</f>
        <v>4</v>
      </c>
      <c r="AM262" s="32" t="n">
        <v>1</v>
      </c>
      <c r="AN262" s="6" t="n">
        <v>2</v>
      </c>
      <c r="AO262" s="6" t="n">
        <v>2</v>
      </c>
      <c r="AP262" s="6" t="n">
        <v>2</v>
      </c>
      <c r="AQ262" s="6" t="n">
        <f aca="false">COUNTIF(AN262:AP262,1)</f>
        <v>0</v>
      </c>
      <c r="AR262" s="24" t="n">
        <v>2</v>
      </c>
      <c r="AS262" s="24" t="n">
        <v>1</v>
      </c>
      <c r="AT262" s="24" t="n">
        <v>6</v>
      </c>
      <c r="AU262" s="32" t="n">
        <f aca="false">IF(AT262&gt;=7,2,1)</f>
        <v>1</v>
      </c>
      <c r="AV262" s="32" t="n">
        <v>2</v>
      </c>
      <c r="AW262" s="32" t="n">
        <f aca="false">IF(AV262&lt;=2,1,2)</f>
        <v>1</v>
      </c>
      <c r="AX262" s="33" t="n">
        <v>0</v>
      </c>
      <c r="AY262" s="34" t="n">
        <v>0</v>
      </c>
      <c r="AZ262" s="24" t="n">
        <f aca="false">SUM(AX262:AY262)</f>
        <v>0</v>
      </c>
      <c r="BA262" s="24" t="n">
        <v>0</v>
      </c>
      <c r="BB262" s="24" t="str">
        <f aca="false">IF(BA262&gt;=4,"Terrible",IF(BA262=3,"Bad",IF(BA262&gt;0,"Good","Best")))</f>
        <v>Best</v>
      </c>
      <c r="BC262" s="24" t="n">
        <f aca="false">IF(BB262="Terrible",4,IF(BB262="Bad",3,IF(BB262="Good",2,1)))</f>
        <v>1</v>
      </c>
      <c r="BD262" s="24" t="s">
        <v>65</v>
      </c>
      <c r="BE262" s="35" t="n">
        <f aca="false">IF(BD262="male",1,2)</f>
        <v>2</v>
      </c>
      <c r="BF262" s="26" t="n">
        <v>27</v>
      </c>
      <c r="BG262" s="29" t="n">
        <f aca="false">IF(BF262&lt;=29,1,2)</f>
        <v>1</v>
      </c>
      <c r="BH262" s="24" t="s">
        <v>66</v>
      </c>
      <c r="BI262" s="35" t="n">
        <f aca="false">IF(BH262="male",1,2)</f>
        <v>1</v>
      </c>
      <c r="BJ262" s="37" t="s">
        <v>68</v>
      </c>
      <c r="BK262" s="37" t="n">
        <v>1</v>
      </c>
      <c r="BL262" s="24" t="n">
        <v>1</v>
      </c>
      <c r="BM262" s="26" t="n">
        <v>13</v>
      </c>
      <c r="BN262" s="29" t="n">
        <f aca="false">IF(BM262&gt;=18,3,IF(BM262&gt;=12,2,1))</f>
        <v>2</v>
      </c>
      <c r="BO262" s="29" t="n">
        <f aca="false">IF(BM262&gt;=9,2,1)</f>
        <v>2</v>
      </c>
      <c r="BP262" s="29" t="n">
        <f aca="false">IF(AND(BM262&gt;=$BW$5,BM262&lt;=$BW$6),$BX$5,$BX$6)</f>
        <v>1</v>
      </c>
      <c r="BQ262" s="24" t="s">
        <v>65</v>
      </c>
      <c r="BR262" s="40"/>
      <c r="BS262" s="0" t="n">
        <f aca="false">IF(AND(BM262&gt;=6,BM262&lt;9,C262&gt;0),1,0)</f>
        <v>0</v>
      </c>
      <c r="BT262" s="0" t="n">
        <f aca="false">IF(AND(BM262&gt;=12,BM262&lt;16,D262=1),1,0)</f>
        <v>1</v>
      </c>
    </row>
    <row r="263" customFormat="false" ht="30" hidden="false" customHeight="false" outlineLevel="0" collapsed="false">
      <c r="A263" s="24" t="n">
        <v>259</v>
      </c>
      <c r="B263" s="25" t="s">
        <v>63</v>
      </c>
      <c r="C263" s="24" t="n">
        <v>2</v>
      </c>
      <c r="D263" s="24" t="n">
        <v>0</v>
      </c>
      <c r="E263" s="26" t="n">
        <v>1</v>
      </c>
      <c r="F263" s="26" t="n">
        <f aca="false">IF(AND(BM263&gt;=6,BM263&lt;12,N263=1),1,0)</f>
        <v>0</v>
      </c>
      <c r="G263" s="26" t="n">
        <f aca="false">IF(AND(BM263&gt;=12,BM263&lt;18,N263=1),1,0)</f>
        <v>1</v>
      </c>
      <c r="H263" s="26" t="n">
        <f aca="false">IF(AND(BM263&gt;=18,BM263&lt;24,N263=1),1,0)</f>
        <v>0</v>
      </c>
      <c r="I263" s="26" t="n">
        <v>0</v>
      </c>
      <c r="J263" s="24" t="n">
        <v>0</v>
      </c>
      <c r="K263" s="26" t="n">
        <v>0</v>
      </c>
      <c r="L263" s="26" t="n">
        <v>0</v>
      </c>
      <c r="M263" s="26" t="n">
        <v>0</v>
      </c>
      <c r="N263" s="27" t="n">
        <v>1</v>
      </c>
      <c r="O263" s="27" t="n">
        <f aca="false">SUM(E263:N263)</f>
        <v>3</v>
      </c>
      <c r="P263" s="27" t="n">
        <f aca="false">IF(AND(BM263&gt;=6,BM263&lt;24,O263&gt;=4),1,0)</f>
        <v>0</v>
      </c>
      <c r="Q263" s="27" t="n">
        <f aca="false">IF(AND(BM263&gt;=6,BM263&lt;9,C263&gt;=2),1,0)</f>
        <v>0</v>
      </c>
      <c r="R263" s="27" t="n">
        <f aca="false">IF(AND(BM263&gt;=9,BM263&lt;24,C263&gt;=3),1,0)</f>
        <v>0</v>
      </c>
      <c r="S263" s="27" t="n">
        <f aca="false">SUM(Q263:R263)</f>
        <v>0</v>
      </c>
      <c r="T263" s="27" t="n">
        <f aca="false">IF(AND(BM263&gt;=6,BM263&lt;24,P263=1,S263=1),1,0)</f>
        <v>0</v>
      </c>
      <c r="U263" s="28" t="n">
        <f aca="false">IF(AND(BM263&gt;=9,BM263&lt;12,C263&gt;=3),1,0)</f>
        <v>0</v>
      </c>
      <c r="V263" s="28" t="n">
        <f aca="false">IF(AND(BM263&gt;=12,BM263&lt;18,C263&gt;=3),1,0)</f>
        <v>0</v>
      </c>
      <c r="W263" s="28" t="n">
        <f aca="false">IF(AND(BM263&gt;=18,BM263&lt;24,C263&gt;=3),1,0)</f>
        <v>0</v>
      </c>
      <c r="X263" s="28" t="n">
        <f aca="false">SUM(Q263,U263)</f>
        <v>0</v>
      </c>
      <c r="Y263" s="37" t="n">
        <v>1</v>
      </c>
      <c r="Z263" s="24" t="n">
        <v>0</v>
      </c>
      <c r="AA263" s="24" t="n">
        <v>1</v>
      </c>
      <c r="AB263" s="24" t="n">
        <v>1</v>
      </c>
      <c r="AC263" s="24" t="n">
        <v>0</v>
      </c>
      <c r="AD263" s="24" t="n">
        <v>0</v>
      </c>
      <c r="AE263" s="24" t="n">
        <v>0</v>
      </c>
      <c r="AF263" s="24" t="n">
        <v>0</v>
      </c>
      <c r="AG263" s="24"/>
      <c r="AH263" s="6" t="n">
        <f aca="false">SUM(Z263:AG263)</f>
        <v>2</v>
      </c>
      <c r="AI263" s="6" t="n">
        <f aca="false">IF(AJ263="MIYCAN",1,0)</f>
        <v>0</v>
      </c>
      <c r="AJ263" s="30" t="s">
        <v>69</v>
      </c>
      <c r="AK263" s="30" t="n">
        <v>2</v>
      </c>
      <c r="AL263" s="30" t="n">
        <f aca="false">IF(AK263=1,1,4)</f>
        <v>4</v>
      </c>
      <c r="AM263" s="31" t="n">
        <v>1</v>
      </c>
      <c r="AN263" s="6" t="n">
        <v>1</v>
      </c>
      <c r="AO263" s="6" t="n">
        <v>1</v>
      </c>
      <c r="AP263" s="6" t="n">
        <v>1</v>
      </c>
      <c r="AQ263" s="6" t="n">
        <f aca="false">COUNTIF(AN263:AP263,1)</f>
        <v>3</v>
      </c>
      <c r="AR263" s="24" t="n">
        <v>1</v>
      </c>
      <c r="AS263" s="24" t="n">
        <v>2</v>
      </c>
      <c r="AT263" s="24" t="n">
        <v>8</v>
      </c>
      <c r="AU263" s="32" t="n">
        <f aca="false">IF(AT263&gt;=7,2,1)</f>
        <v>2</v>
      </c>
      <c r="AV263" s="32" t="n">
        <v>1</v>
      </c>
      <c r="AW263" s="32" t="n">
        <f aca="false">IF(AV263&lt;=2,1,2)</f>
        <v>1</v>
      </c>
      <c r="AX263" s="33" t="n">
        <v>0</v>
      </c>
      <c r="AY263" s="34" t="n">
        <v>4</v>
      </c>
      <c r="AZ263" s="24" t="n">
        <f aca="false">SUM(AX263:AY263)</f>
        <v>4</v>
      </c>
      <c r="BA263" s="24" t="n">
        <v>4</v>
      </c>
      <c r="BB263" s="24" t="str">
        <f aca="false">IF(BA263&gt;=4,"Terrible",IF(BA263=3,"Bad",IF(BA263&gt;0,"Good","Best")))</f>
        <v>Terrible</v>
      </c>
      <c r="BC263" s="24" t="n">
        <f aca="false">IF(BB263="Terrible",4,IF(BB263="Bad",3,IF(BB263="Good",2,1)))</f>
        <v>4</v>
      </c>
      <c r="BD263" s="24" t="s">
        <v>65</v>
      </c>
      <c r="BE263" s="35" t="n">
        <f aca="false">IF(BD263="male",1,2)</f>
        <v>2</v>
      </c>
      <c r="BF263" s="26" t="n">
        <v>45</v>
      </c>
      <c r="BG263" s="29" t="n">
        <f aca="false">IF(BF263&lt;=29,1,2)</f>
        <v>2</v>
      </c>
      <c r="BH263" s="24" t="s">
        <v>65</v>
      </c>
      <c r="BI263" s="35" t="n">
        <f aca="false">IF(BH263="male",1,2)</f>
        <v>2</v>
      </c>
      <c r="BJ263" s="37" t="s">
        <v>11</v>
      </c>
      <c r="BK263" s="37" t="n">
        <v>1</v>
      </c>
      <c r="BL263" s="24" t="n">
        <v>2</v>
      </c>
      <c r="BM263" s="26" t="n">
        <v>12</v>
      </c>
      <c r="BN263" s="29" t="n">
        <f aca="false">IF(BM263&gt;=18,3,IF(BM263&gt;=12,2,1))</f>
        <v>2</v>
      </c>
      <c r="BO263" s="29" t="n">
        <f aca="false">IF(BM263&gt;=9,2,1)</f>
        <v>2</v>
      </c>
      <c r="BP263" s="29" t="n">
        <f aca="false">IF(AND(BM263&gt;=$BW$5,BM263&lt;=$BW$6),$BX$5,$BX$6)</f>
        <v>1</v>
      </c>
      <c r="BQ263" s="24" t="s">
        <v>65</v>
      </c>
      <c r="BR263" s="40"/>
      <c r="BS263" s="0" t="n">
        <f aca="false">IF(AND(BM263&gt;=6,BM263&lt;9,C263&gt;0),1,0)</f>
        <v>0</v>
      </c>
      <c r="BT263" s="0" t="n">
        <f aca="false">IF(AND(BM263&gt;=12,BM263&lt;16,D263=1),1,0)</f>
        <v>0</v>
      </c>
    </row>
    <row r="264" customFormat="false" ht="30" hidden="false" customHeight="false" outlineLevel="0" collapsed="false">
      <c r="A264" s="24" t="n">
        <v>260</v>
      </c>
      <c r="B264" s="25" t="s">
        <v>63</v>
      </c>
      <c r="C264" s="24" t="n">
        <v>2</v>
      </c>
      <c r="D264" s="24" t="n">
        <v>1</v>
      </c>
      <c r="E264" s="26" t="n">
        <v>1</v>
      </c>
      <c r="F264" s="26" t="n">
        <f aca="false">IF(AND(BM264&gt;=6,BM264&lt;12,N264=1),1,0)</f>
        <v>1</v>
      </c>
      <c r="G264" s="26" t="n">
        <f aca="false">IF(AND(BM264&gt;=12,BM264&lt;18,N264=1),1,0)</f>
        <v>0</v>
      </c>
      <c r="H264" s="26" t="n">
        <f aca="false">IF(AND(BM264&gt;=18,BM264&lt;24,N264=1),1,0)</f>
        <v>0</v>
      </c>
      <c r="I264" s="26" t="n">
        <v>0</v>
      </c>
      <c r="J264" s="24" t="n">
        <v>0</v>
      </c>
      <c r="K264" s="26" t="n">
        <v>0</v>
      </c>
      <c r="L264" s="26" t="n">
        <v>0</v>
      </c>
      <c r="M264" s="26" t="n">
        <v>0</v>
      </c>
      <c r="N264" s="27" t="n">
        <v>1</v>
      </c>
      <c r="O264" s="27" t="n">
        <f aca="false">SUM(E264:N264)</f>
        <v>3</v>
      </c>
      <c r="P264" s="27" t="n">
        <f aca="false">IF(AND(BM264&gt;=6,BM264&lt;24,O264&gt;=4),1,0)</f>
        <v>0</v>
      </c>
      <c r="Q264" s="27" t="n">
        <f aca="false">IF(AND(BM264&gt;=6,BM264&lt;9,C264&gt;=2),1,0)</f>
        <v>0</v>
      </c>
      <c r="R264" s="27" t="n">
        <f aca="false">IF(AND(BM264&gt;=9,BM264&lt;24,C264&gt;=3),1,0)</f>
        <v>0</v>
      </c>
      <c r="S264" s="27" t="n">
        <f aca="false">SUM(Q264:R264)</f>
        <v>0</v>
      </c>
      <c r="T264" s="27" t="n">
        <f aca="false">IF(AND(BM264&gt;=6,BM264&lt;24,P264=1,S264=1),1,0)</f>
        <v>0</v>
      </c>
      <c r="U264" s="28" t="n">
        <f aca="false">IF(AND(BM264&gt;=9,BM264&lt;12,C264&gt;=3),1,0)</f>
        <v>0</v>
      </c>
      <c r="V264" s="28" t="n">
        <f aca="false">IF(AND(BM264&gt;=12,BM264&lt;18,C264&gt;=3),1,0)</f>
        <v>0</v>
      </c>
      <c r="W264" s="28" t="n">
        <f aca="false">IF(AND(BM264&gt;=18,BM264&lt;24,C264&gt;=3),1,0)</f>
        <v>0</v>
      </c>
      <c r="X264" s="28" t="n">
        <f aca="false">SUM(Q264,U264)</f>
        <v>0</v>
      </c>
      <c r="Y264" s="37" t="n">
        <v>2</v>
      </c>
      <c r="Z264" s="24" t="n">
        <v>0</v>
      </c>
      <c r="AA264" s="24" t="n">
        <v>0</v>
      </c>
      <c r="AB264" s="24" t="n">
        <v>0</v>
      </c>
      <c r="AC264" s="24" t="n">
        <v>0</v>
      </c>
      <c r="AD264" s="24" t="n">
        <v>0</v>
      </c>
      <c r="AE264" s="24" t="n">
        <v>1</v>
      </c>
      <c r="AF264" s="24" t="n">
        <v>0</v>
      </c>
      <c r="AG264" s="24" t="n">
        <v>1</v>
      </c>
      <c r="AH264" s="6" t="n">
        <f aca="false">SUM(Z264:AG264)</f>
        <v>2</v>
      </c>
      <c r="AI264" s="6" t="n">
        <f aca="false">IF(AJ264="MIYCAN",1,0)</f>
        <v>1</v>
      </c>
      <c r="AJ264" s="30" t="s">
        <v>64</v>
      </c>
      <c r="AK264" s="30" t="n">
        <v>2</v>
      </c>
      <c r="AL264" s="30" t="n">
        <f aca="false">IF(AK264=1,1,4)</f>
        <v>4</v>
      </c>
      <c r="AM264" s="32" t="n">
        <v>1</v>
      </c>
      <c r="AN264" s="6" t="n">
        <v>2</v>
      </c>
      <c r="AO264" s="6" t="n">
        <v>2</v>
      </c>
      <c r="AP264" s="6" t="n">
        <v>2</v>
      </c>
      <c r="AQ264" s="6" t="n">
        <f aca="false">COUNTIF(AN264:AP264,1)</f>
        <v>0</v>
      </c>
      <c r="AR264" s="24" t="n">
        <v>2</v>
      </c>
      <c r="AS264" s="24" t="n">
        <v>1</v>
      </c>
      <c r="AT264" s="24" t="n">
        <v>6</v>
      </c>
      <c r="AU264" s="32" t="n">
        <f aca="false">IF(AT264&gt;=7,2,1)</f>
        <v>1</v>
      </c>
      <c r="AV264" s="32" t="n">
        <v>1</v>
      </c>
      <c r="AW264" s="32" t="n">
        <f aca="false">IF(AV264&lt;=2,1,2)</f>
        <v>1</v>
      </c>
      <c r="AX264" s="33" t="n">
        <v>0</v>
      </c>
      <c r="AY264" s="34" t="n">
        <v>4</v>
      </c>
      <c r="AZ264" s="24" t="n">
        <f aca="false">SUM(AX264:AY264)</f>
        <v>4</v>
      </c>
      <c r="BA264" s="24" t="n">
        <v>4</v>
      </c>
      <c r="BB264" s="24" t="str">
        <f aca="false">IF(BA264&gt;=4,"Terrible",IF(BA264=3,"Bad",IF(BA264&gt;0,"Good","Best")))</f>
        <v>Terrible</v>
      </c>
      <c r="BC264" s="24" t="n">
        <f aca="false">IF(BB264="Terrible",4,IF(BB264="Bad",3,IF(BB264="Good",2,1)))</f>
        <v>4</v>
      </c>
      <c r="BD264" s="24" t="s">
        <v>65</v>
      </c>
      <c r="BE264" s="35" t="n">
        <f aca="false">IF(BD264="male",1,2)</f>
        <v>2</v>
      </c>
      <c r="BF264" s="26" t="n">
        <v>37</v>
      </c>
      <c r="BG264" s="29" t="n">
        <f aca="false">IF(BF264&lt;=29,1,2)</f>
        <v>2</v>
      </c>
      <c r="BH264" s="24" t="s">
        <v>66</v>
      </c>
      <c r="BI264" s="35" t="n">
        <f aca="false">IF(BH264="male",1,2)</f>
        <v>1</v>
      </c>
      <c r="BJ264" s="37" t="s">
        <v>67</v>
      </c>
      <c r="BK264" s="37" t="n">
        <v>0</v>
      </c>
      <c r="BL264" s="24" t="n">
        <v>1</v>
      </c>
      <c r="BM264" s="26" t="n">
        <v>10</v>
      </c>
      <c r="BN264" s="29" t="n">
        <f aca="false">IF(BM264&gt;=18,3,IF(BM264&gt;=12,2,1))</f>
        <v>1</v>
      </c>
      <c r="BO264" s="29" t="n">
        <f aca="false">IF(BM264&gt;=9,2,1)</f>
        <v>2</v>
      </c>
      <c r="BP264" s="29" t="n">
        <f aca="false">IF(AND(BM264&gt;=$BW$5,BM264&lt;=$BW$6),$BX$5,$BX$6)</f>
        <v>0</v>
      </c>
      <c r="BQ264" s="24" t="s">
        <v>65</v>
      </c>
      <c r="BR264" s="40"/>
      <c r="BS264" s="0" t="n">
        <f aca="false">IF(AND(BM264&gt;=6,BM264&lt;9,C264&gt;0),1,0)</f>
        <v>0</v>
      </c>
      <c r="BT264" s="0" t="n">
        <f aca="false">IF(AND(BM264&gt;=12,BM264&lt;16,D264=1),1,0)</f>
        <v>0</v>
      </c>
    </row>
    <row r="265" customFormat="false" ht="30" hidden="false" customHeight="false" outlineLevel="0" collapsed="false">
      <c r="A265" s="24" t="n">
        <v>261</v>
      </c>
      <c r="B265" s="25" t="s">
        <v>63</v>
      </c>
      <c r="C265" s="24" t="n">
        <v>3</v>
      </c>
      <c r="D265" s="24" t="n">
        <v>0</v>
      </c>
      <c r="E265" s="26" t="n">
        <v>1</v>
      </c>
      <c r="F265" s="26" t="n">
        <f aca="false">IF(AND(BM265&gt;=6,BM265&lt;12,N265=1),1,0)</f>
        <v>0</v>
      </c>
      <c r="G265" s="26" t="n">
        <f aca="false">IF(AND(BM265&gt;=12,BM265&lt;18,N265=1),1,0)</f>
        <v>1</v>
      </c>
      <c r="H265" s="26" t="n">
        <f aca="false">IF(AND(BM265&gt;=18,BM265&lt;24,N265=1),1,0)</f>
        <v>0</v>
      </c>
      <c r="I265" s="26" t="n">
        <v>0</v>
      </c>
      <c r="J265" s="24" t="n">
        <v>0</v>
      </c>
      <c r="K265" s="26" t="n">
        <v>0</v>
      </c>
      <c r="L265" s="26" t="n">
        <v>0</v>
      </c>
      <c r="M265" s="26" t="n">
        <v>0</v>
      </c>
      <c r="N265" s="27" t="n">
        <v>1</v>
      </c>
      <c r="O265" s="27" t="n">
        <f aca="false">SUM(E265:N265)</f>
        <v>3</v>
      </c>
      <c r="P265" s="27" t="n">
        <f aca="false">IF(AND(BM265&gt;=6,BM265&lt;24,O265&gt;=4),1,0)</f>
        <v>0</v>
      </c>
      <c r="Q265" s="27" t="n">
        <f aca="false">IF(AND(BM265&gt;=6,BM265&lt;9,C265&gt;=2),1,0)</f>
        <v>0</v>
      </c>
      <c r="R265" s="27" t="n">
        <f aca="false">IF(AND(BM265&gt;=9,BM265&lt;24,C265&gt;=3),1,0)</f>
        <v>1</v>
      </c>
      <c r="S265" s="27" t="n">
        <f aca="false">SUM(Q265:R265)</f>
        <v>1</v>
      </c>
      <c r="T265" s="27" t="n">
        <f aca="false">IF(AND(BM265&gt;=6,BM265&lt;24,P265=1,S265=1),1,0)</f>
        <v>0</v>
      </c>
      <c r="U265" s="28" t="n">
        <f aca="false">IF(AND(BM265&gt;=9,BM265&lt;12,C265&gt;=3),1,0)</f>
        <v>0</v>
      </c>
      <c r="V265" s="28" t="n">
        <f aca="false">IF(AND(BM265&gt;=12,BM265&lt;18,C265&gt;=3),1,0)</f>
        <v>1</v>
      </c>
      <c r="W265" s="28" t="n">
        <f aca="false">IF(AND(BM265&gt;=18,BM265&lt;24,C265&gt;=3),1,0)</f>
        <v>0</v>
      </c>
      <c r="X265" s="28" t="n">
        <f aca="false">SUM(Q265,U265)</f>
        <v>0</v>
      </c>
      <c r="Y265" s="37" t="n">
        <v>1</v>
      </c>
      <c r="Z265" s="24" t="n">
        <v>0</v>
      </c>
      <c r="AA265" s="24" t="n">
        <v>1</v>
      </c>
      <c r="AB265" s="24" t="n">
        <v>1</v>
      </c>
      <c r="AC265" s="24" t="n">
        <v>0</v>
      </c>
      <c r="AD265" s="24" t="n">
        <v>0</v>
      </c>
      <c r="AE265" s="24" t="n">
        <v>0</v>
      </c>
      <c r="AF265" s="24" t="n">
        <v>0</v>
      </c>
      <c r="AG265" s="24"/>
      <c r="AH265" s="6" t="n">
        <f aca="false">SUM(Z265:AG265)</f>
        <v>2</v>
      </c>
      <c r="AI265" s="6" t="n">
        <f aca="false">IF(AJ265="MIYCAN",1,0)</f>
        <v>0</v>
      </c>
      <c r="AJ265" s="30" t="s">
        <v>69</v>
      </c>
      <c r="AK265" s="30" t="n">
        <v>1</v>
      </c>
      <c r="AL265" s="30" t="n">
        <f aca="false">IF(AK265=1,1,4)</f>
        <v>1</v>
      </c>
      <c r="AM265" s="32" t="n">
        <v>1</v>
      </c>
      <c r="AN265" s="6" t="n">
        <v>1</v>
      </c>
      <c r="AO265" s="6" t="n">
        <v>1</v>
      </c>
      <c r="AP265" s="6" t="n">
        <v>1</v>
      </c>
      <c r="AQ265" s="6" t="n">
        <f aca="false">COUNTIF(AN265:AP265,1)</f>
        <v>3</v>
      </c>
      <c r="AR265" s="24" t="n">
        <v>1</v>
      </c>
      <c r="AS265" s="24" t="n">
        <v>2</v>
      </c>
      <c r="AT265" s="24" t="n">
        <v>7</v>
      </c>
      <c r="AU265" s="32" t="n">
        <f aca="false">IF(AT265&gt;=7,2,1)</f>
        <v>2</v>
      </c>
      <c r="AV265" s="32" t="n">
        <v>1</v>
      </c>
      <c r="AW265" s="32" t="n">
        <f aca="false">IF(AV265&lt;=2,1,2)</f>
        <v>1</v>
      </c>
      <c r="AX265" s="33" t="n">
        <v>0</v>
      </c>
      <c r="AY265" s="34" t="n">
        <v>0</v>
      </c>
      <c r="AZ265" s="24" t="n">
        <f aca="false">SUM(AX265:AY265)</f>
        <v>0</v>
      </c>
      <c r="BA265" s="24" t="n">
        <v>0</v>
      </c>
      <c r="BB265" s="24" t="str">
        <f aca="false">IF(BA265&gt;=4,"Terrible",IF(BA265=3,"Bad",IF(BA265&gt;0,"Good","Best")))</f>
        <v>Best</v>
      </c>
      <c r="BC265" s="24" t="n">
        <f aca="false">IF(BB265="Terrible",4,IF(BB265="Bad",3,IF(BB265="Good",2,1)))</f>
        <v>1</v>
      </c>
      <c r="BD265" s="24" t="s">
        <v>65</v>
      </c>
      <c r="BE265" s="35" t="n">
        <f aca="false">IF(BD265="male",1,2)</f>
        <v>2</v>
      </c>
      <c r="BF265" s="26" t="n">
        <v>55</v>
      </c>
      <c r="BG265" s="29" t="n">
        <f aca="false">IF(BF265&lt;=29,1,2)</f>
        <v>2</v>
      </c>
      <c r="BH265" s="24" t="s">
        <v>65</v>
      </c>
      <c r="BI265" s="35" t="n">
        <f aca="false">IF(BH265="male",1,2)</f>
        <v>2</v>
      </c>
      <c r="BJ265" s="37" t="s">
        <v>71</v>
      </c>
      <c r="BK265" s="37" t="n">
        <v>0</v>
      </c>
      <c r="BL265" s="24" t="n">
        <v>2</v>
      </c>
      <c r="BM265" s="26" t="n">
        <v>12</v>
      </c>
      <c r="BN265" s="29" t="n">
        <f aca="false">IF(BM265&gt;=18,3,IF(BM265&gt;=12,2,1))</f>
        <v>2</v>
      </c>
      <c r="BO265" s="29" t="n">
        <f aca="false">IF(BM265&gt;=9,2,1)</f>
        <v>2</v>
      </c>
      <c r="BP265" s="29" t="n">
        <f aca="false">IF(AND(BM265&gt;=$BW$5,BM265&lt;=$BW$6),$BX$5,$BX$6)</f>
        <v>1</v>
      </c>
      <c r="BQ265" s="24" t="s">
        <v>65</v>
      </c>
      <c r="BR265" s="40"/>
      <c r="BS265" s="0" t="n">
        <f aca="false">IF(AND(BM265&gt;=6,BM265&lt;9,C265&gt;0),1,0)</f>
        <v>0</v>
      </c>
      <c r="BT265" s="0" t="n">
        <f aca="false">IF(AND(BM265&gt;=12,BM265&lt;16,D265=1),1,0)</f>
        <v>0</v>
      </c>
    </row>
    <row r="266" customFormat="false" ht="30" hidden="false" customHeight="false" outlineLevel="0" collapsed="false">
      <c r="A266" s="24" t="n">
        <v>262</v>
      </c>
      <c r="B266" s="25" t="s">
        <v>63</v>
      </c>
      <c r="C266" s="24" t="n">
        <v>4</v>
      </c>
      <c r="D266" s="24" t="n">
        <v>1</v>
      </c>
      <c r="E266" s="26" t="n">
        <v>1</v>
      </c>
      <c r="F266" s="26" t="n">
        <f aca="false">IF(AND(BM266&gt;=6,BM266&lt;12,N266=1),1,0)</f>
        <v>0</v>
      </c>
      <c r="G266" s="26" t="n">
        <f aca="false">IF(AND(BM266&gt;=12,BM266&lt;18,N266=1),1,0)</f>
        <v>0</v>
      </c>
      <c r="H266" s="26" t="n">
        <f aca="false">IF(AND(BM266&gt;=18,BM266&lt;24,N266=1),1,0)</f>
        <v>0</v>
      </c>
      <c r="I266" s="26" t="n">
        <v>1</v>
      </c>
      <c r="J266" s="24" t="n">
        <v>0</v>
      </c>
      <c r="K266" s="26" t="n">
        <v>1</v>
      </c>
      <c r="L266" s="26" t="n">
        <v>0</v>
      </c>
      <c r="M266" s="26" t="n">
        <v>0</v>
      </c>
      <c r="N266" s="27" t="n">
        <v>0</v>
      </c>
      <c r="O266" s="27" t="n">
        <f aca="false">SUM(E266:N266)</f>
        <v>3</v>
      </c>
      <c r="P266" s="27" t="n">
        <f aca="false">IF(AND(BM266&gt;=6,BM266&lt;24,O266&gt;=4),1,0)</f>
        <v>0</v>
      </c>
      <c r="Q266" s="27" t="n">
        <f aca="false">IF(AND(BM266&gt;=6,BM266&lt;9,C266&gt;=2),1,0)</f>
        <v>0</v>
      </c>
      <c r="R266" s="27" t="n">
        <f aca="false">IF(AND(BM266&gt;=9,BM266&lt;24,C266&gt;=3),1,0)</f>
        <v>1</v>
      </c>
      <c r="S266" s="27" t="n">
        <f aca="false">SUM(Q266:R266)</f>
        <v>1</v>
      </c>
      <c r="T266" s="27" t="n">
        <f aca="false">IF(AND(BM266&gt;=6,BM266&lt;24,P266=1,S266=1),1,0)</f>
        <v>0</v>
      </c>
      <c r="U266" s="28" t="n">
        <f aca="false">IF(AND(BM266&gt;=9,BM266&lt;12,C266&gt;=3),1,0)</f>
        <v>0</v>
      </c>
      <c r="V266" s="28" t="n">
        <f aca="false">IF(AND(BM266&gt;=12,BM266&lt;18,C266&gt;=3),1,0)</f>
        <v>1</v>
      </c>
      <c r="W266" s="28" t="n">
        <f aca="false">IF(AND(BM266&gt;=18,BM266&lt;24,C266&gt;=3),1,0)</f>
        <v>0</v>
      </c>
      <c r="X266" s="28" t="n">
        <f aca="false">SUM(Q266,U266)</f>
        <v>0</v>
      </c>
      <c r="Y266" s="37" t="n">
        <v>1</v>
      </c>
      <c r="Z266" s="24" t="n">
        <v>0</v>
      </c>
      <c r="AA266" s="24" t="n">
        <v>1</v>
      </c>
      <c r="AB266" s="24" t="n">
        <v>0</v>
      </c>
      <c r="AC266" s="24" t="n">
        <v>0</v>
      </c>
      <c r="AD266" s="24" t="n">
        <v>0</v>
      </c>
      <c r="AE266" s="24" t="n">
        <v>0</v>
      </c>
      <c r="AF266" s="24" t="n">
        <v>0</v>
      </c>
      <c r="AG266" s="24" t="n">
        <v>1</v>
      </c>
      <c r="AH266" s="6" t="n">
        <f aca="false">SUM(Z266:AG266)</f>
        <v>2</v>
      </c>
      <c r="AI266" s="6" t="n">
        <f aca="false">IF(AJ266="MIYCAN",1,0)</f>
        <v>1</v>
      </c>
      <c r="AJ266" s="30" t="s">
        <v>64</v>
      </c>
      <c r="AK266" s="30" t="n">
        <v>3</v>
      </c>
      <c r="AL266" s="30" t="n">
        <f aca="false">IF(AK266=1,1,4)</f>
        <v>4</v>
      </c>
      <c r="AM266" s="31" t="n">
        <v>1</v>
      </c>
      <c r="AN266" s="6" t="n">
        <v>1</v>
      </c>
      <c r="AO266" s="6" t="n">
        <v>1</v>
      </c>
      <c r="AP266" s="6" t="n">
        <v>1</v>
      </c>
      <c r="AQ266" s="6" t="n">
        <f aca="false">COUNTIF(AN266:AP266,1)</f>
        <v>3</v>
      </c>
      <c r="AR266" s="24" t="n">
        <v>2</v>
      </c>
      <c r="AS266" s="24" t="n">
        <v>1</v>
      </c>
      <c r="AT266" s="24" t="n">
        <v>4</v>
      </c>
      <c r="AU266" s="32" t="n">
        <f aca="false">IF(AT266&gt;=7,2,1)</f>
        <v>1</v>
      </c>
      <c r="AV266" s="32" t="n">
        <v>1</v>
      </c>
      <c r="AW266" s="32" t="n">
        <f aca="false">IF(AV266&lt;=2,1,2)</f>
        <v>1</v>
      </c>
      <c r="AX266" s="33" t="n">
        <v>0</v>
      </c>
      <c r="AY266" s="34" t="n">
        <v>4</v>
      </c>
      <c r="AZ266" s="24" t="n">
        <f aca="false">SUM(AX266:AY266)</f>
        <v>4</v>
      </c>
      <c r="BA266" s="24" t="n">
        <v>4</v>
      </c>
      <c r="BB266" s="24" t="str">
        <f aca="false">IF(BA266&gt;=4,"Terrible",IF(BA266=3,"Bad",IF(BA266&gt;0,"Good","Best")))</f>
        <v>Terrible</v>
      </c>
      <c r="BC266" s="24" t="n">
        <f aca="false">IF(BB266="Terrible",4,IF(BB266="Bad",3,IF(BB266="Good",2,1)))</f>
        <v>4</v>
      </c>
      <c r="BD266" s="24" t="s">
        <v>65</v>
      </c>
      <c r="BE266" s="35" t="n">
        <f aca="false">IF(BD266="male",1,2)</f>
        <v>2</v>
      </c>
      <c r="BF266" s="26" t="n">
        <v>23</v>
      </c>
      <c r="BG266" s="29" t="n">
        <f aca="false">IF(BF266&lt;=29,1,2)</f>
        <v>1</v>
      </c>
      <c r="BH266" s="24" t="s">
        <v>66</v>
      </c>
      <c r="BI266" s="35" t="n">
        <f aca="false">IF(BH266="male",1,2)</f>
        <v>1</v>
      </c>
      <c r="BJ266" s="37" t="s">
        <v>67</v>
      </c>
      <c r="BK266" s="37" t="n">
        <v>0</v>
      </c>
      <c r="BL266" s="24" t="n">
        <v>2</v>
      </c>
      <c r="BM266" s="26" t="n">
        <v>14</v>
      </c>
      <c r="BN266" s="29" t="n">
        <f aca="false">IF(BM266&gt;=18,3,IF(BM266&gt;=12,2,1))</f>
        <v>2</v>
      </c>
      <c r="BO266" s="29" t="n">
        <f aca="false">IF(BM266&gt;=9,2,1)</f>
        <v>2</v>
      </c>
      <c r="BP266" s="29" t="n">
        <f aca="false">IF(AND(BM266&gt;=$BW$5,BM266&lt;=$BW$6),$BX$5,$BX$6)</f>
        <v>1</v>
      </c>
      <c r="BQ266" s="24" t="s">
        <v>65</v>
      </c>
      <c r="BR266" s="40"/>
      <c r="BS266" s="0" t="n">
        <f aca="false">IF(AND(BM266&gt;=6,BM266&lt;9,C266&gt;0),1,0)</f>
        <v>0</v>
      </c>
      <c r="BT266" s="0" t="n">
        <f aca="false">IF(AND(BM266&gt;=12,BM266&lt;16,D266=1),1,0)</f>
        <v>1</v>
      </c>
    </row>
    <row r="267" customFormat="false" ht="30" hidden="false" customHeight="false" outlineLevel="0" collapsed="false">
      <c r="A267" s="24" t="n">
        <v>263</v>
      </c>
      <c r="B267" s="25" t="s">
        <v>63</v>
      </c>
      <c r="C267" s="24" t="n">
        <v>4</v>
      </c>
      <c r="D267" s="24" t="n">
        <v>1</v>
      </c>
      <c r="E267" s="26" t="n">
        <v>0</v>
      </c>
      <c r="F267" s="26" t="n">
        <f aca="false">IF(AND(BM267&gt;=6,BM267&lt;12,N267=1),1,0)</f>
        <v>0</v>
      </c>
      <c r="G267" s="26" t="n">
        <f aca="false">IF(AND(BM267&gt;=12,BM267&lt;18,N267=1),1,0)</f>
        <v>0</v>
      </c>
      <c r="H267" s="26" t="n">
        <f aca="false">IF(AND(BM267&gt;=18,BM267&lt;24,N267=1),1,0)</f>
        <v>0</v>
      </c>
      <c r="I267" s="26" t="n">
        <v>0</v>
      </c>
      <c r="J267" s="24" t="n">
        <v>1</v>
      </c>
      <c r="K267" s="26" t="n">
        <v>0</v>
      </c>
      <c r="L267" s="26" t="n">
        <v>0</v>
      </c>
      <c r="M267" s="26" t="n">
        <v>0</v>
      </c>
      <c r="N267" s="27" t="n">
        <v>0</v>
      </c>
      <c r="O267" s="27" t="n">
        <f aca="false">SUM(E267:N267)</f>
        <v>1</v>
      </c>
      <c r="P267" s="27" t="n">
        <f aca="false">IF(AND(BM267&gt;=6,BM267&lt;24,O267&gt;=4),1,0)</f>
        <v>0</v>
      </c>
      <c r="Q267" s="27" t="n">
        <f aca="false">IF(AND(BM267&gt;=6,BM267&lt;9,C267&gt;=2),1,0)</f>
        <v>1</v>
      </c>
      <c r="R267" s="27" t="n">
        <f aca="false">IF(AND(BM267&gt;=9,BM267&lt;24,C267&gt;=3),1,0)</f>
        <v>0</v>
      </c>
      <c r="S267" s="27" t="n">
        <f aca="false">SUM(Q267:R267)</f>
        <v>1</v>
      </c>
      <c r="T267" s="27" t="n">
        <f aca="false">IF(AND(BM267&gt;=6,BM267&lt;24,P267=1,S267=1),1,0)</f>
        <v>0</v>
      </c>
      <c r="U267" s="28" t="n">
        <f aca="false">IF(AND(BM267&gt;=9,BM267&lt;12,C267&gt;=3),1,0)</f>
        <v>0</v>
      </c>
      <c r="V267" s="28" t="n">
        <f aca="false">IF(AND(BM267&gt;=12,BM267&lt;18,C267&gt;=3),1,0)</f>
        <v>0</v>
      </c>
      <c r="W267" s="28" t="n">
        <f aca="false">IF(AND(BM267&gt;=18,BM267&lt;24,C267&gt;=3),1,0)</f>
        <v>0</v>
      </c>
      <c r="X267" s="28" t="n">
        <f aca="false">SUM(Q267,U267)</f>
        <v>1</v>
      </c>
      <c r="Y267" s="37" t="n">
        <v>1</v>
      </c>
      <c r="Z267" s="24" t="n">
        <v>0</v>
      </c>
      <c r="AA267" s="24" t="n">
        <v>1</v>
      </c>
      <c r="AB267" s="24" t="n">
        <v>0</v>
      </c>
      <c r="AC267" s="24" t="n">
        <v>0</v>
      </c>
      <c r="AD267" s="24" t="n">
        <v>0</v>
      </c>
      <c r="AE267" s="24" t="n">
        <v>0</v>
      </c>
      <c r="AF267" s="24" t="n">
        <v>0</v>
      </c>
      <c r="AG267" s="24" t="n">
        <v>1</v>
      </c>
      <c r="AH267" s="6" t="n">
        <f aca="false">SUM(Z267:AG267)</f>
        <v>2</v>
      </c>
      <c r="AI267" s="6" t="n">
        <f aca="false">IF(AJ267="MIYCAN",1,0)</f>
        <v>1</v>
      </c>
      <c r="AJ267" s="30" t="s">
        <v>64</v>
      </c>
      <c r="AK267" s="30" t="n">
        <v>2</v>
      </c>
      <c r="AL267" s="30" t="n">
        <f aca="false">IF(AK267=1,1,4)</f>
        <v>4</v>
      </c>
      <c r="AM267" s="32" t="n">
        <v>1</v>
      </c>
      <c r="AN267" s="6" t="n">
        <v>2</v>
      </c>
      <c r="AO267" s="6" t="n">
        <v>2</v>
      </c>
      <c r="AP267" s="6" t="n">
        <v>2</v>
      </c>
      <c r="AQ267" s="6" t="n">
        <f aca="false">COUNTIF(AN267:AP267,1)</f>
        <v>0</v>
      </c>
      <c r="AR267" s="24" t="n">
        <v>1</v>
      </c>
      <c r="AS267" s="24" t="n">
        <v>1</v>
      </c>
      <c r="AT267" s="24" t="n">
        <v>8</v>
      </c>
      <c r="AU267" s="32" t="n">
        <f aca="false">IF(AT267&gt;=7,2,1)</f>
        <v>2</v>
      </c>
      <c r="AV267" s="32" t="n">
        <v>2</v>
      </c>
      <c r="AW267" s="32" t="n">
        <f aca="false">IF(AV267&lt;=2,1,2)</f>
        <v>1</v>
      </c>
      <c r="AX267" s="33" t="n">
        <v>0</v>
      </c>
      <c r="AY267" s="34" t="n">
        <v>0</v>
      </c>
      <c r="AZ267" s="24" t="n">
        <f aca="false">SUM(AX267:AY267)</f>
        <v>0</v>
      </c>
      <c r="BA267" s="24" t="n">
        <v>0</v>
      </c>
      <c r="BB267" s="24" t="str">
        <f aca="false">IF(BA267&gt;=4,"Terrible",IF(BA267=3,"Bad",IF(BA267&gt;0,"Good","Best")))</f>
        <v>Best</v>
      </c>
      <c r="BC267" s="24" t="n">
        <f aca="false">IF(BB267="Terrible",4,IF(BB267="Bad",3,IF(BB267="Good",2,1)))</f>
        <v>1</v>
      </c>
      <c r="BD267" s="24" t="s">
        <v>65</v>
      </c>
      <c r="BE267" s="35" t="n">
        <f aca="false">IF(BD267="male",1,2)</f>
        <v>2</v>
      </c>
      <c r="BF267" s="26" t="n">
        <v>39</v>
      </c>
      <c r="BG267" s="29" t="n">
        <f aca="false">IF(BF267&lt;=29,1,2)</f>
        <v>2</v>
      </c>
      <c r="BH267" s="24" t="s">
        <v>65</v>
      </c>
      <c r="BI267" s="35" t="n">
        <f aca="false">IF(BH267="male",1,2)</f>
        <v>2</v>
      </c>
      <c r="BJ267" s="37" t="s">
        <v>71</v>
      </c>
      <c r="BK267" s="37" t="n">
        <v>0</v>
      </c>
      <c r="BL267" s="24" t="n">
        <v>2</v>
      </c>
      <c r="BM267" s="26" t="n">
        <v>6</v>
      </c>
      <c r="BN267" s="29" t="n">
        <f aca="false">IF(BM267&gt;=18,3,IF(BM267&gt;=12,2,1))</f>
        <v>1</v>
      </c>
      <c r="BO267" s="29" t="n">
        <f aca="false">IF(BM267&gt;=9,2,1)</f>
        <v>1</v>
      </c>
      <c r="BP267" s="29" t="n">
        <f aca="false">IF(AND(BM267&gt;=$BW$5,BM267&lt;=$BW$6),$BX$5,$BX$6)</f>
        <v>0</v>
      </c>
      <c r="BQ267" s="24" t="s">
        <v>65</v>
      </c>
      <c r="BR267" s="40"/>
      <c r="BS267" s="0" t="n">
        <f aca="false">IF(AND(BM267&gt;=6,BM267&lt;9,C267&gt;0),1,0)</f>
        <v>1</v>
      </c>
      <c r="BT267" s="0" t="n">
        <f aca="false">IF(AND(BM267&gt;=12,BM267&lt;16,D267=1),1,0)</f>
        <v>0</v>
      </c>
    </row>
    <row r="268" customFormat="false" ht="30" hidden="false" customHeight="false" outlineLevel="0" collapsed="false">
      <c r="A268" s="24" t="n">
        <v>264</v>
      </c>
      <c r="B268" s="25" t="s">
        <v>63</v>
      </c>
      <c r="C268" s="24" t="n">
        <v>2</v>
      </c>
      <c r="D268" s="24" t="n">
        <v>1</v>
      </c>
      <c r="E268" s="26" t="n">
        <v>1</v>
      </c>
      <c r="F268" s="26" t="n">
        <f aca="false">IF(AND(BM268&gt;=6,BM268&lt;12,N268=1),1,0)</f>
        <v>0</v>
      </c>
      <c r="G268" s="26" t="n">
        <f aca="false">IF(AND(BM268&gt;=12,BM268&lt;18,N268=1),1,0)</f>
        <v>0</v>
      </c>
      <c r="H268" s="26" t="n">
        <f aca="false">IF(AND(BM268&gt;=18,BM268&lt;24,N268=1),1,0)</f>
        <v>0</v>
      </c>
      <c r="I268" s="26" t="n">
        <v>1</v>
      </c>
      <c r="J268" s="24" t="n">
        <v>0</v>
      </c>
      <c r="K268" s="26" t="n">
        <v>1</v>
      </c>
      <c r="L268" s="26" t="n">
        <v>0</v>
      </c>
      <c r="M268" s="26" t="n">
        <v>0</v>
      </c>
      <c r="N268" s="27" t="n">
        <v>0</v>
      </c>
      <c r="O268" s="27" t="n">
        <f aca="false">SUM(E268:N268)</f>
        <v>3</v>
      </c>
      <c r="P268" s="27" t="n">
        <f aca="false">IF(AND(BM268&gt;=6,BM268&lt;24,O268&gt;=4),1,0)</f>
        <v>0</v>
      </c>
      <c r="Q268" s="27" t="n">
        <f aca="false">IF(AND(BM268&gt;=6,BM268&lt;9,C268&gt;=2),1,0)</f>
        <v>0</v>
      </c>
      <c r="R268" s="27" t="n">
        <f aca="false">IF(AND(BM268&gt;=9,BM268&lt;24,C268&gt;=3),1,0)</f>
        <v>0</v>
      </c>
      <c r="S268" s="27" t="n">
        <f aca="false">SUM(Q268:R268)</f>
        <v>0</v>
      </c>
      <c r="T268" s="27" t="n">
        <f aca="false">IF(AND(BM268&gt;=6,BM268&lt;24,P268=1,S268=1),1,0)</f>
        <v>0</v>
      </c>
      <c r="U268" s="28" t="n">
        <f aca="false">IF(AND(BM268&gt;=9,BM268&lt;12,C268&gt;=3),1,0)</f>
        <v>0</v>
      </c>
      <c r="V268" s="28" t="n">
        <f aca="false">IF(AND(BM268&gt;=12,BM268&lt;18,C268&gt;=3),1,0)</f>
        <v>0</v>
      </c>
      <c r="W268" s="28" t="n">
        <f aca="false">IF(AND(BM268&gt;=18,BM268&lt;24,C268&gt;=3),1,0)</f>
        <v>0</v>
      </c>
      <c r="X268" s="28" t="n">
        <f aca="false">SUM(Q268,U268)</f>
        <v>0</v>
      </c>
      <c r="Y268" s="37" t="n">
        <v>3</v>
      </c>
      <c r="Z268" s="24" t="n">
        <v>0</v>
      </c>
      <c r="AA268" s="24" t="n">
        <v>1</v>
      </c>
      <c r="AB268" s="24" t="n">
        <v>1</v>
      </c>
      <c r="AC268" s="24" t="n">
        <v>0</v>
      </c>
      <c r="AD268" s="24" t="n">
        <v>0</v>
      </c>
      <c r="AE268" s="24" t="n">
        <v>0</v>
      </c>
      <c r="AF268" s="24" t="n">
        <v>0</v>
      </c>
      <c r="AG268" s="24"/>
      <c r="AH268" s="6" t="n">
        <f aca="false">SUM(Z268:AG268)</f>
        <v>2</v>
      </c>
      <c r="AI268" s="6" t="n">
        <f aca="false">IF(AJ268="MIYCAN",1,0)</f>
        <v>0</v>
      </c>
      <c r="AJ268" s="30" t="s">
        <v>69</v>
      </c>
      <c r="AK268" s="30" t="n">
        <v>3</v>
      </c>
      <c r="AL268" s="30" t="n">
        <f aca="false">IF(AK268=1,1,4)</f>
        <v>4</v>
      </c>
      <c r="AM268" s="32" t="n">
        <v>1</v>
      </c>
      <c r="AN268" s="6" t="n">
        <v>2</v>
      </c>
      <c r="AO268" s="6" t="n">
        <v>2</v>
      </c>
      <c r="AP268" s="6" t="n">
        <v>2</v>
      </c>
      <c r="AQ268" s="6" t="n">
        <f aca="false">COUNTIF(AN268:AP268,1)</f>
        <v>0</v>
      </c>
      <c r="AR268" s="24" t="n">
        <v>2</v>
      </c>
      <c r="AS268" s="24" t="n">
        <v>1</v>
      </c>
      <c r="AT268" s="24" t="n">
        <v>4</v>
      </c>
      <c r="AU268" s="32" t="n">
        <f aca="false">IF(AT268&gt;=7,2,1)</f>
        <v>1</v>
      </c>
      <c r="AV268" s="32" t="n">
        <v>2</v>
      </c>
      <c r="AW268" s="32" t="n">
        <f aca="false">IF(AV268&lt;=2,1,2)</f>
        <v>1</v>
      </c>
      <c r="AX268" s="33" t="n">
        <v>0</v>
      </c>
      <c r="AY268" s="34" t="n">
        <v>4</v>
      </c>
      <c r="AZ268" s="24" t="n">
        <f aca="false">SUM(AX268:AY268)</f>
        <v>4</v>
      </c>
      <c r="BA268" s="24" t="n">
        <v>4</v>
      </c>
      <c r="BB268" s="24" t="str">
        <f aca="false">IF(BA268&gt;=4,"Terrible",IF(BA268=3,"Bad",IF(BA268&gt;0,"Good","Best")))</f>
        <v>Terrible</v>
      </c>
      <c r="BC268" s="24" t="n">
        <f aca="false">IF(BB268="Terrible",4,IF(BB268="Bad",3,IF(BB268="Good",2,1)))</f>
        <v>4</v>
      </c>
      <c r="BD268" s="24" t="s">
        <v>65</v>
      </c>
      <c r="BE268" s="35" t="n">
        <f aca="false">IF(BD268="male",1,2)</f>
        <v>2</v>
      </c>
      <c r="BF268" s="26" t="n">
        <v>25</v>
      </c>
      <c r="BG268" s="29" t="n">
        <f aca="false">IF(BF268&lt;=29,1,2)</f>
        <v>1</v>
      </c>
      <c r="BH268" s="24" t="s">
        <v>66</v>
      </c>
      <c r="BI268" s="35" t="n">
        <f aca="false">IF(BH268="male",1,2)</f>
        <v>1</v>
      </c>
      <c r="BJ268" s="37" t="s">
        <v>71</v>
      </c>
      <c r="BK268" s="37" t="n">
        <v>0</v>
      </c>
      <c r="BL268" s="24" t="n">
        <v>2</v>
      </c>
      <c r="BM268" s="26" t="n">
        <v>9</v>
      </c>
      <c r="BN268" s="29" t="n">
        <f aca="false">IF(BM268&gt;=18,3,IF(BM268&gt;=12,2,1))</f>
        <v>1</v>
      </c>
      <c r="BO268" s="29" t="n">
        <f aca="false">IF(BM268&gt;=9,2,1)</f>
        <v>2</v>
      </c>
      <c r="BP268" s="29" t="n">
        <f aca="false">IF(AND(BM268&gt;=$BW$5,BM268&lt;=$BW$6),$BX$5,$BX$6)</f>
        <v>0</v>
      </c>
      <c r="BQ268" s="24" t="s">
        <v>65</v>
      </c>
      <c r="BR268" s="40"/>
      <c r="BS268" s="0" t="n">
        <f aca="false">IF(AND(BM268&gt;=6,BM268&lt;9,C268&gt;0),1,0)</f>
        <v>0</v>
      </c>
      <c r="BT268" s="0" t="n">
        <f aca="false">IF(AND(BM268&gt;=12,BM268&lt;16,D268=1),1,0)</f>
        <v>0</v>
      </c>
    </row>
    <row r="269" customFormat="false" ht="15.75" hidden="false" customHeight="false" outlineLevel="0" collapsed="false">
      <c r="A269" s="24" t="n">
        <v>265</v>
      </c>
      <c r="B269" s="25" t="s">
        <v>72</v>
      </c>
      <c r="C269" s="24" t="n">
        <v>2</v>
      </c>
      <c r="D269" s="24" t="n">
        <v>0</v>
      </c>
      <c r="E269" s="26" t="n">
        <v>1</v>
      </c>
      <c r="F269" s="26" t="n">
        <f aca="false">IF(AND(BM269&gt;=6,BM269&lt;12,N269=1),1,0)</f>
        <v>0</v>
      </c>
      <c r="G269" s="26" t="n">
        <f aca="false">IF(AND(BM269&gt;=12,BM269&lt;18,N269=1),1,0)</f>
        <v>0</v>
      </c>
      <c r="H269" s="26" t="n">
        <f aca="false">IF(AND(BM269&gt;=18,BM269&lt;24,N269=1),1,0)</f>
        <v>1</v>
      </c>
      <c r="I269" s="26" t="n">
        <v>0</v>
      </c>
      <c r="J269" s="24" t="n">
        <v>0</v>
      </c>
      <c r="K269" s="26" t="n">
        <v>0</v>
      </c>
      <c r="L269" s="26" t="n">
        <v>0</v>
      </c>
      <c r="M269" s="26" t="n">
        <v>0</v>
      </c>
      <c r="N269" s="27" t="n">
        <v>1</v>
      </c>
      <c r="O269" s="27" t="n">
        <f aca="false">SUM(E269:N269)</f>
        <v>3</v>
      </c>
      <c r="P269" s="27" t="n">
        <f aca="false">IF(AND(BM269&gt;=6,BM269&lt;24,O269&gt;=4),1,0)</f>
        <v>0</v>
      </c>
      <c r="Q269" s="27" t="n">
        <f aca="false">IF(AND(BM269&gt;=6,BM269&lt;9,C269&gt;=2),1,0)</f>
        <v>0</v>
      </c>
      <c r="R269" s="27" t="n">
        <f aca="false">IF(AND(BM269&gt;=9,BM269&lt;24,C269&gt;=3),1,0)</f>
        <v>0</v>
      </c>
      <c r="S269" s="27" t="n">
        <f aca="false">SUM(Q269:R269)</f>
        <v>0</v>
      </c>
      <c r="T269" s="27" t="n">
        <f aca="false">IF(AND(BM269&gt;=6,BM269&lt;24,P269=1,S269=1),1,0)</f>
        <v>0</v>
      </c>
      <c r="U269" s="28" t="n">
        <f aca="false">IF(AND(BM269&gt;=9,BM269&lt;12,C269&gt;=3),1,0)</f>
        <v>0</v>
      </c>
      <c r="V269" s="28" t="n">
        <f aca="false">IF(AND(BM269&gt;=12,BM269&lt;18,C269&gt;=3),1,0)</f>
        <v>0</v>
      </c>
      <c r="W269" s="28" t="n">
        <f aca="false">IF(AND(BM269&gt;=18,BM269&lt;24,C269&gt;=3),1,0)</f>
        <v>0</v>
      </c>
      <c r="X269" s="28" t="n">
        <f aca="false">SUM(Q269,U269)</f>
        <v>0</v>
      </c>
      <c r="Y269" s="37" t="n">
        <v>1</v>
      </c>
      <c r="Z269" s="24" t="n">
        <v>0</v>
      </c>
      <c r="AA269" s="24" t="n">
        <v>0</v>
      </c>
      <c r="AB269" s="24" t="n">
        <v>0</v>
      </c>
      <c r="AC269" s="24" t="n">
        <v>0</v>
      </c>
      <c r="AD269" s="24" t="n">
        <v>0</v>
      </c>
      <c r="AE269" s="24" t="n">
        <v>1</v>
      </c>
      <c r="AF269" s="24" t="n">
        <v>0</v>
      </c>
      <c r="AG269" s="24"/>
      <c r="AH269" s="6" t="n">
        <f aca="false">SUM(Z269:AG269)</f>
        <v>1</v>
      </c>
      <c r="AI269" s="6" t="n">
        <f aca="false">IF(AJ269="MIYCAN",1,0)</f>
        <v>0</v>
      </c>
      <c r="AJ269" s="30" t="s">
        <v>69</v>
      </c>
      <c r="AK269" s="30" t="n">
        <v>1</v>
      </c>
      <c r="AL269" s="30" t="n">
        <f aca="false">IF(AK269=1,1,4)</f>
        <v>1</v>
      </c>
      <c r="AM269" s="31" t="n">
        <v>1</v>
      </c>
      <c r="AN269" s="6" t="n">
        <v>1</v>
      </c>
      <c r="AO269" s="6" t="n">
        <v>1</v>
      </c>
      <c r="AP269" s="6" t="n">
        <v>1</v>
      </c>
      <c r="AQ269" s="6" t="n">
        <f aca="false">COUNTIF(AN269:AP269,1)</f>
        <v>3</v>
      </c>
      <c r="AR269" s="24" t="n">
        <v>1</v>
      </c>
      <c r="AS269" s="24" t="n">
        <v>2</v>
      </c>
      <c r="AT269" s="24" t="n">
        <v>4</v>
      </c>
      <c r="AU269" s="32" t="n">
        <f aca="false">IF(AT269&gt;=7,2,1)</f>
        <v>1</v>
      </c>
      <c r="AV269" s="32" t="n">
        <v>1</v>
      </c>
      <c r="AW269" s="32" t="n">
        <f aca="false">IF(AV269&lt;=2,1,2)</f>
        <v>1</v>
      </c>
      <c r="AX269" s="33" t="n">
        <v>0</v>
      </c>
      <c r="AY269" s="34" t="n">
        <v>1</v>
      </c>
      <c r="AZ269" s="24" t="n">
        <f aca="false">SUM(AX269:AY269)</f>
        <v>1</v>
      </c>
      <c r="BA269" s="24" t="n">
        <v>1</v>
      </c>
      <c r="BB269" s="24" t="str">
        <f aca="false">IF(BA269&gt;=4,"Terrible",IF(BA269=3,"Bad",IF(BA269&gt;0,"Good","Best")))</f>
        <v>Good</v>
      </c>
      <c r="BC269" s="24" t="n">
        <f aca="false">IF(BB269="Terrible",4,IF(BB269="Bad",3,IF(BB269="Good",2,1)))</f>
        <v>2</v>
      </c>
      <c r="BD269" s="24" t="s">
        <v>65</v>
      </c>
      <c r="BE269" s="35" t="n">
        <f aca="false">IF(BD269="male",1,2)</f>
        <v>2</v>
      </c>
      <c r="BF269" s="26" t="n">
        <v>49</v>
      </c>
      <c r="BG269" s="29" t="n">
        <f aca="false">IF(BF269&lt;=29,1,2)</f>
        <v>2</v>
      </c>
      <c r="BH269" s="24" t="s">
        <v>65</v>
      </c>
      <c r="BI269" s="35" t="n">
        <f aca="false">IF(BH269="male",1,2)</f>
        <v>2</v>
      </c>
      <c r="BJ269" s="37" t="s">
        <v>73</v>
      </c>
      <c r="BK269" s="37" t="n">
        <v>0</v>
      </c>
      <c r="BL269" s="24" t="n">
        <v>1</v>
      </c>
      <c r="BM269" s="26" t="n">
        <v>18</v>
      </c>
      <c r="BN269" s="29" t="n">
        <f aca="false">IF(BM269&gt;=18,3,IF(BM269&gt;=12,2,1))</f>
        <v>3</v>
      </c>
      <c r="BO269" s="29" t="n">
        <f aca="false">IF(BM269&gt;=9,2,1)</f>
        <v>2</v>
      </c>
      <c r="BP269" s="29" t="n">
        <f aca="false">IF(AND(BM269&gt;=$BW$5,BM269&lt;=$BW$6),$BX$5,$BX$6)</f>
        <v>0</v>
      </c>
      <c r="BQ269" s="24" t="s">
        <v>65</v>
      </c>
      <c r="BR269" s="40"/>
      <c r="BS269" s="0" t="n">
        <f aca="false">IF(AND(BM269&gt;=6,BM269&lt;9,C269&gt;0),1,0)</f>
        <v>0</v>
      </c>
      <c r="BT269" s="0" t="n">
        <f aca="false">IF(AND(BM269&gt;=12,BM269&lt;16,D269=1),1,0)</f>
        <v>0</v>
      </c>
    </row>
    <row r="270" customFormat="false" ht="30" hidden="false" customHeight="false" outlineLevel="0" collapsed="false">
      <c r="A270" s="24" t="n">
        <v>266</v>
      </c>
      <c r="B270" s="25" t="s">
        <v>63</v>
      </c>
      <c r="C270" s="24" t="n">
        <v>3</v>
      </c>
      <c r="D270" s="24" t="n">
        <v>1</v>
      </c>
      <c r="E270" s="26" t="n">
        <v>0</v>
      </c>
      <c r="F270" s="26" t="n">
        <f aca="false">IF(AND(BM270&gt;=6,BM270&lt;12,N270=1),1,0)</f>
        <v>0</v>
      </c>
      <c r="G270" s="26" t="n">
        <f aca="false">IF(AND(BM270&gt;=12,BM270&lt;18,N270=1),1,0)</f>
        <v>0</v>
      </c>
      <c r="H270" s="26" t="n">
        <f aca="false">IF(AND(BM270&gt;=18,BM270&lt;24,N270=1),1,0)</f>
        <v>0</v>
      </c>
      <c r="I270" s="26" t="n">
        <v>0</v>
      </c>
      <c r="J270" s="24" t="n">
        <v>1</v>
      </c>
      <c r="K270" s="26" t="n">
        <v>0</v>
      </c>
      <c r="L270" s="26" t="n">
        <v>0</v>
      </c>
      <c r="M270" s="26" t="n">
        <v>0</v>
      </c>
      <c r="N270" s="27" t="n">
        <v>0</v>
      </c>
      <c r="O270" s="27" t="n">
        <f aca="false">SUM(E270:N270)</f>
        <v>1</v>
      </c>
      <c r="P270" s="27" t="n">
        <f aca="false">IF(AND(BM270&gt;=6,BM270&lt;24,O270&gt;=4),1,0)</f>
        <v>0</v>
      </c>
      <c r="Q270" s="27" t="n">
        <f aca="false">IF(AND(BM270&gt;=6,BM270&lt;9,C270&gt;=2),1,0)</f>
        <v>1</v>
      </c>
      <c r="R270" s="27" t="n">
        <f aca="false">IF(AND(BM270&gt;=9,BM270&lt;24,C270&gt;=3),1,0)</f>
        <v>0</v>
      </c>
      <c r="S270" s="27" t="n">
        <f aca="false">SUM(Q270:R270)</f>
        <v>1</v>
      </c>
      <c r="T270" s="27" t="n">
        <f aca="false">IF(AND(BM270&gt;=6,BM270&lt;24,P270=1,S270=1),1,0)</f>
        <v>0</v>
      </c>
      <c r="U270" s="28" t="n">
        <f aca="false">IF(AND(BM270&gt;=9,BM270&lt;12,C270&gt;=3),1,0)</f>
        <v>0</v>
      </c>
      <c r="V270" s="28" t="n">
        <f aca="false">IF(AND(BM270&gt;=12,BM270&lt;18,C270&gt;=3),1,0)</f>
        <v>0</v>
      </c>
      <c r="W270" s="28" t="n">
        <f aca="false">IF(AND(BM270&gt;=18,BM270&lt;24,C270&gt;=3),1,0)</f>
        <v>0</v>
      </c>
      <c r="X270" s="28" t="n">
        <f aca="false">SUM(Q270,U270)</f>
        <v>1</v>
      </c>
      <c r="Y270" s="37" t="n">
        <v>2</v>
      </c>
      <c r="Z270" s="24" t="n">
        <v>0</v>
      </c>
      <c r="AA270" s="24" t="n">
        <v>1</v>
      </c>
      <c r="AB270" s="24" t="n">
        <v>1</v>
      </c>
      <c r="AC270" s="24" t="n">
        <v>0</v>
      </c>
      <c r="AD270" s="24" t="n">
        <v>0</v>
      </c>
      <c r="AE270" s="24" t="n">
        <v>1</v>
      </c>
      <c r="AF270" s="24" t="n">
        <v>0</v>
      </c>
      <c r="AG270" s="24" t="n">
        <v>1</v>
      </c>
      <c r="AH270" s="6" t="n">
        <f aca="false">SUM(Z270:AG270)</f>
        <v>4</v>
      </c>
      <c r="AI270" s="6" t="n">
        <f aca="false">IF(AJ270="MIYCAN",1,0)</f>
        <v>1</v>
      </c>
      <c r="AJ270" s="30" t="s">
        <v>64</v>
      </c>
      <c r="AK270" s="30" t="n">
        <v>3</v>
      </c>
      <c r="AL270" s="30" t="n">
        <f aca="false">IF(AK270=1,1,4)</f>
        <v>4</v>
      </c>
      <c r="AM270" s="32" t="n">
        <v>1</v>
      </c>
      <c r="AN270" s="6" t="n">
        <v>2</v>
      </c>
      <c r="AO270" s="6" t="n">
        <v>2</v>
      </c>
      <c r="AP270" s="6" t="n">
        <v>2</v>
      </c>
      <c r="AQ270" s="6" t="n">
        <f aca="false">COUNTIF(AN270:AP270,1)</f>
        <v>0</v>
      </c>
      <c r="AR270" s="24" t="n">
        <v>2</v>
      </c>
      <c r="AS270" s="24" t="n">
        <v>1</v>
      </c>
      <c r="AT270" s="24" t="n">
        <v>6</v>
      </c>
      <c r="AU270" s="32" t="n">
        <f aca="false">IF(AT270&gt;=7,2,1)</f>
        <v>1</v>
      </c>
      <c r="AV270" s="32" t="n">
        <v>3</v>
      </c>
      <c r="AW270" s="32" t="n">
        <f aca="false">IF(AV270&lt;=2,1,2)</f>
        <v>2</v>
      </c>
      <c r="AX270" s="33" t="n">
        <v>0</v>
      </c>
      <c r="AY270" s="34" t="n">
        <v>0</v>
      </c>
      <c r="AZ270" s="24" t="n">
        <f aca="false">SUM(AX270:AY270)</f>
        <v>0</v>
      </c>
      <c r="BA270" s="24" t="n">
        <v>0</v>
      </c>
      <c r="BB270" s="24" t="str">
        <f aca="false">IF(BA270&gt;=4,"Terrible",IF(BA270=3,"Bad",IF(BA270&gt;0,"Good","Best")))</f>
        <v>Best</v>
      </c>
      <c r="BC270" s="24" t="n">
        <f aca="false">IF(BB270="Terrible",4,IF(BB270="Bad",3,IF(BB270="Good",2,1)))</f>
        <v>1</v>
      </c>
      <c r="BD270" s="24" t="s">
        <v>65</v>
      </c>
      <c r="BE270" s="35" t="n">
        <f aca="false">IF(BD270="male",1,2)</f>
        <v>2</v>
      </c>
      <c r="BF270" s="26" t="n">
        <v>26</v>
      </c>
      <c r="BG270" s="29" t="n">
        <f aca="false">IF(BF270&lt;=29,1,2)</f>
        <v>1</v>
      </c>
      <c r="BH270" s="24" t="s">
        <v>66</v>
      </c>
      <c r="BI270" s="35" t="n">
        <f aca="false">IF(BH270="male",1,2)</f>
        <v>1</v>
      </c>
      <c r="BJ270" s="37" t="s">
        <v>71</v>
      </c>
      <c r="BK270" s="37" t="n">
        <v>0</v>
      </c>
      <c r="BL270" s="24" t="n">
        <v>2</v>
      </c>
      <c r="BM270" s="26" t="n">
        <v>6</v>
      </c>
      <c r="BN270" s="29" t="n">
        <f aca="false">IF(BM270&gt;=18,3,IF(BM270&gt;=12,2,1))</f>
        <v>1</v>
      </c>
      <c r="BO270" s="29" t="n">
        <f aca="false">IF(BM270&gt;=9,2,1)</f>
        <v>1</v>
      </c>
      <c r="BP270" s="29" t="n">
        <f aca="false">IF(AND(BM270&gt;=$BW$5,BM270&lt;=$BW$6),$BX$5,$BX$6)</f>
        <v>0</v>
      </c>
      <c r="BQ270" s="24" t="s">
        <v>65</v>
      </c>
      <c r="BR270" s="40"/>
      <c r="BS270" s="0" t="n">
        <f aca="false">IF(AND(BM270&gt;=6,BM270&lt;9,C270&gt;0),1,0)</f>
        <v>1</v>
      </c>
      <c r="BT270" s="0" t="n">
        <f aca="false">IF(AND(BM270&gt;=12,BM270&lt;16,D270=1),1,0)</f>
        <v>0</v>
      </c>
    </row>
    <row r="271" customFormat="false" ht="30" hidden="false" customHeight="false" outlineLevel="0" collapsed="false">
      <c r="A271" s="24" t="n">
        <v>267</v>
      </c>
      <c r="B271" s="25" t="s">
        <v>63</v>
      </c>
      <c r="C271" s="24" t="n">
        <v>2</v>
      </c>
      <c r="D271" s="24" t="n">
        <v>0</v>
      </c>
      <c r="E271" s="26" t="n">
        <v>1</v>
      </c>
      <c r="F271" s="26" t="n">
        <f aca="false">IF(AND(BM271&gt;=6,BM271&lt;12,N271=1),1,0)</f>
        <v>0</v>
      </c>
      <c r="G271" s="26" t="n">
        <f aca="false">IF(AND(BM271&gt;=12,BM271&lt;18,N271=1),1,0)</f>
        <v>0</v>
      </c>
      <c r="H271" s="26" t="n">
        <f aca="false">IF(AND(BM271&gt;=18,BM271&lt;24,N271=1),1,0)</f>
        <v>0</v>
      </c>
      <c r="I271" s="26" t="n">
        <v>0</v>
      </c>
      <c r="J271" s="24" t="n">
        <v>0</v>
      </c>
      <c r="K271" s="26" t="n">
        <v>1</v>
      </c>
      <c r="L271" s="26" t="n">
        <v>0</v>
      </c>
      <c r="M271" s="26" t="n">
        <v>0</v>
      </c>
      <c r="N271" s="27" t="n">
        <v>0</v>
      </c>
      <c r="O271" s="27" t="n">
        <f aca="false">SUM(E271:N271)</f>
        <v>2</v>
      </c>
      <c r="P271" s="27" t="n">
        <f aca="false">IF(AND(BM271&gt;=6,BM271&lt;24,O271&gt;=4),1,0)</f>
        <v>0</v>
      </c>
      <c r="Q271" s="27" t="n">
        <f aca="false">IF(AND(BM271&gt;=6,BM271&lt;9,C271&gt;=2),1,0)</f>
        <v>0</v>
      </c>
      <c r="R271" s="27" t="n">
        <f aca="false">IF(AND(BM271&gt;=9,BM271&lt;24,C271&gt;=3),1,0)</f>
        <v>0</v>
      </c>
      <c r="S271" s="27" t="n">
        <f aca="false">SUM(Q271:R271)</f>
        <v>0</v>
      </c>
      <c r="T271" s="27" t="n">
        <f aca="false">IF(AND(BM271&gt;=6,BM271&lt;24,P271=1,S271=1),1,0)</f>
        <v>0</v>
      </c>
      <c r="U271" s="28" t="n">
        <f aca="false">IF(AND(BM271&gt;=9,BM271&lt;12,C271&gt;=3),1,0)</f>
        <v>0</v>
      </c>
      <c r="V271" s="28" t="n">
        <f aca="false">IF(AND(BM271&gt;=12,BM271&lt;18,C271&gt;=3),1,0)</f>
        <v>0</v>
      </c>
      <c r="W271" s="28" t="n">
        <f aca="false">IF(AND(BM271&gt;=18,BM271&lt;24,C271&gt;=3),1,0)</f>
        <v>0</v>
      </c>
      <c r="X271" s="28" t="n">
        <f aca="false">SUM(Q271,U271)</f>
        <v>0</v>
      </c>
      <c r="Y271" s="37" t="n">
        <v>1</v>
      </c>
      <c r="Z271" s="24" t="n">
        <v>0</v>
      </c>
      <c r="AA271" s="24" t="n">
        <v>1</v>
      </c>
      <c r="AB271" s="24" t="n">
        <v>1</v>
      </c>
      <c r="AC271" s="24" t="n">
        <v>0</v>
      </c>
      <c r="AD271" s="24" t="n">
        <v>0</v>
      </c>
      <c r="AE271" s="24" t="n">
        <v>0</v>
      </c>
      <c r="AF271" s="24" t="n">
        <v>0</v>
      </c>
      <c r="AG271" s="24"/>
      <c r="AH271" s="6" t="n">
        <f aca="false">SUM(Z271:AG271)</f>
        <v>2</v>
      </c>
      <c r="AI271" s="6" t="n">
        <f aca="false">IF(AJ271="MIYCAN",1,0)</f>
        <v>0</v>
      </c>
      <c r="AJ271" s="30" t="s">
        <v>69</v>
      </c>
      <c r="AK271" s="30" t="n">
        <v>1</v>
      </c>
      <c r="AL271" s="30" t="n">
        <f aca="false">IF(AK271=1,1,4)</f>
        <v>1</v>
      </c>
      <c r="AM271" s="32" t="n">
        <v>1</v>
      </c>
      <c r="AN271" s="6" t="n">
        <v>1</v>
      </c>
      <c r="AO271" s="6" t="n">
        <v>1</v>
      </c>
      <c r="AP271" s="6" t="n">
        <v>1</v>
      </c>
      <c r="AQ271" s="6" t="n">
        <f aca="false">COUNTIF(AN271:AP271,1)</f>
        <v>3</v>
      </c>
      <c r="AR271" s="24" t="n">
        <v>1</v>
      </c>
      <c r="AS271" s="24" t="n">
        <v>2</v>
      </c>
      <c r="AT271" s="24" t="n">
        <v>3</v>
      </c>
      <c r="AU271" s="32" t="n">
        <f aca="false">IF(AT271&gt;=7,2,1)</f>
        <v>1</v>
      </c>
      <c r="AV271" s="32" t="n">
        <v>1</v>
      </c>
      <c r="AW271" s="32" t="n">
        <f aca="false">IF(AV271&lt;=2,1,2)</f>
        <v>1</v>
      </c>
      <c r="AX271" s="33" t="n">
        <v>0</v>
      </c>
      <c r="AY271" s="34" t="n">
        <v>0</v>
      </c>
      <c r="AZ271" s="24" t="n">
        <f aca="false">SUM(AX271:AY271)</f>
        <v>0</v>
      </c>
      <c r="BA271" s="24" t="n">
        <v>0</v>
      </c>
      <c r="BB271" s="24" t="str">
        <f aca="false">IF(BA271&gt;=4,"Terrible",IF(BA271=3,"Bad",IF(BA271&gt;0,"Good","Best")))</f>
        <v>Best</v>
      </c>
      <c r="BC271" s="24" t="n">
        <f aca="false">IF(BB271="Terrible",4,IF(BB271="Bad",3,IF(BB271="Good",2,1)))</f>
        <v>1</v>
      </c>
      <c r="BD271" s="24" t="s">
        <v>65</v>
      </c>
      <c r="BE271" s="35" t="n">
        <f aca="false">IF(BD271="male",1,2)</f>
        <v>2</v>
      </c>
      <c r="BF271" s="26" t="n">
        <v>90</v>
      </c>
      <c r="BG271" s="29" t="n">
        <f aca="false">IF(BF271&lt;=29,1,2)</f>
        <v>2</v>
      </c>
      <c r="BH271" s="24" t="s">
        <v>65</v>
      </c>
      <c r="BI271" s="35" t="n">
        <f aca="false">IF(BH271="male",1,2)</f>
        <v>2</v>
      </c>
      <c r="BJ271" s="37" t="s">
        <v>11</v>
      </c>
      <c r="BK271" s="37" t="n">
        <v>0</v>
      </c>
      <c r="BL271" s="24" t="n">
        <v>2</v>
      </c>
      <c r="BM271" s="26" t="n">
        <v>23</v>
      </c>
      <c r="BN271" s="29" t="n">
        <f aca="false">IF(BM271&gt;=18,3,IF(BM271&gt;=12,2,1))</f>
        <v>3</v>
      </c>
      <c r="BO271" s="29" t="n">
        <f aca="false">IF(BM271&gt;=9,2,1)</f>
        <v>2</v>
      </c>
      <c r="BP271" s="29" t="n">
        <f aca="false">IF(AND(BM271&gt;=$BW$5,BM271&lt;=$BW$6),$BX$5,$BX$6)</f>
        <v>0</v>
      </c>
      <c r="BQ271" s="24" t="s">
        <v>65</v>
      </c>
      <c r="BR271" s="40"/>
      <c r="BS271" s="0" t="n">
        <f aca="false">IF(AND(BM271&gt;=6,BM271&lt;9,C271&gt;0),1,0)</f>
        <v>0</v>
      </c>
      <c r="BT271" s="0" t="n">
        <f aca="false">IF(AND(BM271&gt;=12,BM271&lt;16,D271=1),1,0)</f>
        <v>0</v>
      </c>
    </row>
    <row r="272" customFormat="false" ht="15.75" hidden="false" customHeight="false" outlineLevel="0" collapsed="false">
      <c r="A272" s="24" t="n">
        <v>268</v>
      </c>
      <c r="B272" s="25" t="s">
        <v>72</v>
      </c>
      <c r="C272" s="24" t="n">
        <v>3</v>
      </c>
      <c r="D272" s="24" t="n">
        <v>1</v>
      </c>
      <c r="E272" s="26" t="n">
        <v>1</v>
      </c>
      <c r="F272" s="26" t="n">
        <f aca="false">IF(AND(BM272&gt;=6,BM272&lt;12,N272=1),1,0)</f>
        <v>0</v>
      </c>
      <c r="G272" s="26" t="n">
        <f aca="false">IF(AND(BM272&gt;=12,BM272&lt;18,N272=1),1,0)</f>
        <v>0</v>
      </c>
      <c r="H272" s="26" t="n">
        <f aca="false">IF(AND(BM272&gt;=18,BM272&lt;24,N272=1),1,0)</f>
        <v>1</v>
      </c>
      <c r="I272" s="26" t="n">
        <v>0</v>
      </c>
      <c r="J272" s="24" t="n">
        <v>0</v>
      </c>
      <c r="K272" s="26" t="n">
        <v>0</v>
      </c>
      <c r="L272" s="26" t="n">
        <v>0</v>
      </c>
      <c r="M272" s="26" t="n">
        <v>0</v>
      </c>
      <c r="N272" s="27" t="n">
        <v>1</v>
      </c>
      <c r="O272" s="27" t="n">
        <f aca="false">SUM(E272:N272)</f>
        <v>3</v>
      </c>
      <c r="P272" s="27" t="n">
        <f aca="false">IF(AND(BM272&gt;=6,BM272&lt;24,O272&gt;=4),1,0)</f>
        <v>0</v>
      </c>
      <c r="Q272" s="27" t="n">
        <f aca="false">IF(AND(BM272&gt;=6,BM272&lt;9,C272&gt;=2),1,0)</f>
        <v>0</v>
      </c>
      <c r="R272" s="27" t="n">
        <f aca="false">IF(AND(BM272&gt;=9,BM272&lt;24,C272&gt;=3),1,0)</f>
        <v>1</v>
      </c>
      <c r="S272" s="27" t="n">
        <f aca="false">SUM(Q272:R272)</f>
        <v>1</v>
      </c>
      <c r="T272" s="27" t="n">
        <f aca="false">IF(AND(BM272&gt;=6,BM272&lt;24,P272=1,S272=1),1,0)</f>
        <v>0</v>
      </c>
      <c r="U272" s="28" t="n">
        <f aca="false">IF(AND(BM272&gt;=9,BM272&lt;12,C272&gt;=3),1,0)</f>
        <v>0</v>
      </c>
      <c r="V272" s="28" t="n">
        <f aca="false">IF(AND(BM272&gt;=12,BM272&lt;18,C272&gt;=3),1,0)</f>
        <v>0</v>
      </c>
      <c r="W272" s="28" t="n">
        <f aca="false">IF(AND(BM272&gt;=18,BM272&lt;24,C272&gt;=3),1,0)</f>
        <v>1</v>
      </c>
      <c r="X272" s="28" t="n">
        <f aca="false">SUM(Q272,U272)</f>
        <v>0</v>
      </c>
      <c r="Y272" s="37" t="n">
        <v>2</v>
      </c>
      <c r="Z272" s="24" t="n">
        <v>0</v>
      </c>
      <c r="AA272" s="24" t="n">
        <v>1</v>
      </c>
      <c r="AB272" s="24" t="n">
        <v>0</v>
      </c>
      <c r="AC272" s="24" t="n">
        <v>0</v>
      </c>
      <c r="AD272" s="24" t="n">
        <v>0</v>
      </c>
      <c r="AE272" s="24" t="n">
        <v>1</v>
      </c>
      <c r="AF272" s="24" t="n">
        <v>0</v>
      </c>
      <c r="AG272" s="24" t="n">
        <v>1</v>
      </c>
      <c r="AH272" s="6" t="n">
        <f aca="false">SUM(Z272:AG272)</f>
        <v>3</v>
      </c>
      <c r="AI272" s="6" t="n">
        <f aca="false">IF(AJ272="MIYCAN",1,0)</f>
        <v>1</v>
      </c>
      <c r="AJ272" s="30" t="s">
        <v>64</v>
      </c>
      <c r="AK272" s="30" t="n">
        <v>1</v>
      </c>
      <c r="AL272" s="30" t="n">
        <f aca="false">IF(AK272=1,1,4)</f>
        <v>1</v>
      </c>
      <c r="AM272" s="31" t="n">
        <v>1</v>
      </c>
      <c r="AN272" s="6" t="n">
        <v>2</v>
      </c>
      <c r="AO272" s="6" t="n">
        <v>2</v>
      </c>
      <c r="AP272" s="6" t="n">
        <v>2</v>
      </c>
      <c r="AQ272" s="6" t="n">
        <f aca="false">COUNTIF(AN272:AP272,1)</f>
        <v>0</v>
      </c>
      <c r="AR272" s="24" t="n">
        <v>2</v>
      </c>
      <c r="AS272" s="24" t="n">
        <v>1</v>
      </c>
      <c r="AT272" s="24" t="n">
        <v>3</v>
      </c>
      <c r="AU272" s="32" t="n">
        <f aca="false">IF(AT272&gt;=7,2,1)</f>
        <v>1</v>
      </c>
      <c r="AV272" s="32" t="n">
        <v>1</v>
      </c>
      <c r="AW272" s="32" t="n">
        <f aca="false">IF(AV272&lt;=2,1,2)</f>
        <v>1</v>
      </c>
      <c r="AX272" s="33" t="n">
        <v>0</v>
      </c>
      <c r="AY272" s="34" t="n">
        <v>0</v>
      </c>
      <c r="AZ272" s="24" t="n">
        <f aca="false">SUM(AX272:AY272)</f>
        <v>0</v>
      </c>
      <c r="BA272" s="24" t="n">
        <v>0</v>
      </c>
      <c r="BB272" s="24" t="str">
        <f aca="false">IF(BA272&gt;=4,"Terrible",IF(BA272=3,"Bad",IF(BA272&gt;0,"Good","Best")))</f>
        <v>Best</v>
      </c>
      <c r="BC272" s="24" t="n">
        <f aca="false">IF(BB272="Terrible",4,IF(BB272="Bad",3,IF(BB272="Good",2,1)))</f>
        <v>1</v>
      </c>
      <c r="BD272" s="24" t="s">
        <v>65</v>
      </c>
      <c r="BE272" s="35" t="n">
        <f aca="false">IF(BD272="male",1,2)</f>
        <v>2</v>
      </c>
      <c r="BF272" s="26" t="n">
        <v>20</v>
      </c>
      <c r="BG272" s="29" t="n">
        <f aca="false">IF(BF272&lt;=29,1,2)</f>
        <v>1</v>
      </c>
      <c r="BH272" s="24" t="s">
        <v>66</v>
      </c>
      <c r="BI272" s="35" t="n">
        <f aca="false">IF(BH272="male",1,2)</f>
        <v>1</v>
      </c>
      <c r="BJ272" s="37" t="s">
        <v>71</v>
      </c>
      <c r="BK272" s="37" t="n">
        <v>0</v>
      </c>
      <c r="BL272" s="24" t="n">
        <v>1</v>
      </c>
      <c r="BM272" s="26" t="n">
        <v>21</v>
      </c>
      <c r="BN272" s="29" t="n">
        <f aca="false">IF(BM272&gt;=18,3,IF(BM272&gt;=12,2,1))</f>
        <v>3</v>
      </c>
      <c r="BO272" s="29" t="n">
        <f aca="false">IF(BM272&gt;=9,2,1)</f>
        <v>2</v>
      </c>
      <c r="BP272" s="29" t="n">
        <f aca="false">IF(AND(BM272&gt;=$BW$5,BM272&lt;=$BW$6),$BX$5,$BX$6)</f>
        <v>0</v>
      </c>
      <c r="BQ272" s="24" t="s">
        <v>65</v>
      </c>
      <c r="BR272" s="40"/>
      <c r="BS272" s="0" t="n">
        <f aca="false">IF(AND(BM272&gt;=6,BM272&lt;9,C272&gt;0),1,0)</f>
        <v>0</v>
      </c>
      <c r="BT272" s="0" t="n">
        <f aca="false">IF(AND(BM272&gt;=12,BM272&lt;16,D272=1),1,0)</f>
        <v>0</v>
      </c>
    </row>
    <row r="273" customFormat="false" ht="30" hidden="false" customHeight="false" outlineLevel="0" collapsed="false">
      <c r="A273" s="24" t="n">
        <v>269</v>
      </c>
      <c r="B273" s="25" t="s">
        <v>63</v>
      </c>
      <c r="C273" s="24" t="n">
        <v>6</v>
      </c>
      <c r="D273" s="24" t="n">
        <v>1</v>
      </c>
      <c r="E273" s="26" t="n">
        <v>1</v>
      </c>
      <c r="F273" s="26" t="n">
        <f aca="false">IF(AND(BM273&gt;=6,BM273&lt;12,N273=1),1,0)</f>
        <v>0</v>
      </c>
      <c r="G273" s="26" t="n">
        <f aca="false">IF(AND(BM273&gt;=12,BM273&lt;18,N273=1),1,0)</f>
        <v>0</v>
      </c>
      <c r="H273" s="26" t="n">
        <f aca="false">IF(AND(BM273&gt;=18,BM273&lt;24,N273=1),1,0)</f>
        <v>1</v>
      </c>
      <c r="I273" s="26" t="n">
        <v>0</v>
      </c>
      <c r="J273" s="24" t="n">
        <v>1</v>
      </c>
      <c r="K273" s="26" t="n">
        <v>1</v>
      </c>
      <c r="L273" s="26" t="n">
        <v>1</v>
      </c>
      <c r="M273" s="26" t="n">
        <v>0</v>
      </c>
      <c r="N273" s="27" t="n">
        <v>1</v>
      </c>
      <c r="O273" s="27" t="n">
        <f aca="false">SUM(E273:N273)</f>
        <v>6</v>
      </c>
      <c r="P273" s="27" t="n">
        <f aca="false">IF(AND(BM273&gt;=6,BM273&lt;24,O273&gt;=4),1,0)</f>
        <v>1</v>
      </c>
      <c r="Q273" s="27" t="n">
        <f aca="false">IF(AND(BM273&gt;=6,BM273&lt;9,C273&gt;=2),1,0)</f>
        <v>0</v>
      </c>
      <c r="R273" s="27" t="n">
        <f aca="false">IF(AND(BM273&gt;=9,BM273&lt;24,C273&gt;=3),1,0)</f>
        <v>1</v>
      </c>
      <c r="S273" s="27" t="n">
        <f aca="false">SUM(Q273:R273)</f>
        <v>1</v>
      </c>
      <c r="T273" s="27" t="n">
        <f aca="false">IF(AND(BM273&gt;=6,BM273&lt;24,P273=1,S273=1),1,0)</f>
        <v>1</v>
      </c>
      <c r="U273" s="28" t="n">
        <f aca="false">IF(AND(BM273&gt;=9,BM273&lt;12,C273&gt;=3),1,0)</f>
        <v>0</v>
      </c>
      <c r="V273" s="28" t="n">
        <f aca="false">IF(AND(BM273&gt;=12,BM273&lt;18,C273&gt;=3),1,0)</f>
        <v>0</v>
      </c>
      <c r="W273" s="28" t="n">
        <f aca="false">IF(AND(BM273&gt;=18,BM273&lt;24,C273&gt;=3),1,0)</f>
        <v>1</v>
      </c>
      <c r="X273" s="28" t="n">
        <f aca="false">SUM(Q273,U273)</f>
        <v>0</v>
      </c>
      <c r="Y273" s="37" t="n">
        <v>1</v>
      </c>
      <c r="Z273" s="24" t="n">
        <v>0</v>
      </c>
      <c r="AA273" s="24" t="n">
        <v>0</v>
      </c>
      <c r="AB273" s="24" t="n">
        <v>0</v>
      </c>
      <c r="AC273" s="24" t="n">
        <v>0</v>
      </c>
      <c r="AD273" s="24" t="n">
        <v>0</v>
      </c>
      <c r="AE273" s="24" t="n">
        <v>0</v>
      </c>
      <c r="AF273" s="24" t="n">
        <v>0</v>
      </c>
      <c r="AG273" s="24" t="n">
        <v>1</v>
      </c>
      <c r="AH273" s="6" t="n">
        <f aca="false">SUM(Z273:AG273)</f>
        <v>1</v>
      </c>
      <c r="AI273" s="6" t="n">
        <f aca="false">IF(AJ273="MIYCAN",1,0)</f>
        <v>1</v>
      </c>
      <c r="AJ273" s="30" t="s">
        <v>64</v>
      </c>
      <c r="AK273" s="30" t="n">
        <v>2</v>
      </c>
      <c r="AL273" s="30" t="n">
        <f aca="false">IF(AK273=1,1,4)</f>
        <v>4</v>
      </c>
      <c r="AM273" s="32" t="n">
        <v>1</v>
      </c>
      <c r="AN273" s="6" t="n">
        <v>2</v>
      </c>
      <c r="AO273" s="6" t="n">
        <v>2</v>
      </c>
      <c r="AP273" s="6" t="n">
        <v>2</v>
      </c>
      <c r="AQ273" s="6" t="n">
        <f aca="false">COUNTIF(AN273:AP273,1)</f>
        <v>0</v>
      </c>
      <c r="AR273" s="24" t="n">
        <v>2</v>
      </c>
      <c r="AS273" s="24" t="n">
        <v>1</v>
      </c>
      <c r="AT273" s="24" t="n">
        <v>3</v>
      </c>
      <c r="AU273" s="32" t="n">
        <f aca="false">IF(AT273&gt;=7,2,1)</f>
        <v>1</v>
      </c>
      <c r="AV273" s="32" t="n">
        <v>1</v>
      </c>
      <c r="AW273" s="32" t="n">
        <f aca="false">IF(AV273&lt;=2,1,2)</f>
        <v>1</v>
      </c>
      <c r="AX273" s="33" t="n">
        <v>0</v>
      </c>
      <c r="AY273" s="34" t="n">
        <v>0</v>
      </c>
      <c r="AZ273" s="24" t="n">
        <f aca="false">SUM(AX273:AY273)</f>
        <v>0</v>
      </c>
      <c r="BA273" s="24" t="n">
        <v>0</v>
      </c>
      <c r="BB273" s="24" t="str">
        <f aca="false">IF(BA273&gt;=4,"Terrible",IF(BA273=3,"Bad",IF(BA273&gt;0,"Good","Best")))</f>
        <v>Best</v>
      </c>
      <c r="BC273" s="24" t="n">
        <f aca="false">IF(BB273="Terrible",4,IF(BB273="Bad",3,IF(BB273="Good",2,1)))</f>
        <v>1</v>
      </c>
      <c r="BD273" s="24" t="s">
        <v>65</v>
      </c>
      <c r="BE273" s="35" t="n">
        <f aca="false">IF(BD273="male",1,2)</f>
        <v>2</v>
      </c>
      <c r="BF273" s="26" t="n">
        <v>31</v>
      </c>
      <c r="BG273" s="29" t="n">
        <f aca="false">IF(BF273&lt;=29,1,2)</f>
        <v>2</v>
      </c>
      <c r="BH273" s="24" t="s">
        <v>66</v>
      </c>
      <c r="BI273" s="35" t="n">
        <f aca="false">IF(BH273="male",1,2)</f>
        <v>1</v>
      </c>
      <c r="BJ273" s="37" t="s">
        <v>67</v>
      </c>
      <c r="BK273" s="37" t="n">
        <v>1</v>
      </c>
      <c r="BL273" s="24" t="n">
        <v>2</v>
      </c>
      <c r="BM273" s="26" t="n">
        <v>22</v>
      </c>
      <c r="BN273" s="29" t="n">
        <f aca="false">IF(BM273&gt;=18,3,IF(BM273&gt;=12,2,1))</f>
        <v>3</v>
      </c>
      <c r="BO273" s="29" t="n">
        <f aca="false">IF(BM273&gt;=9,2,1)</f>
        <v>2</v>
      </c>
      <c r="BP273" s="29" t="n">
        <f aca="false">IF(AND(BM273&gt;=$BW$5,BM273&lt;=$BW$6),$BX$5,$BX$6)</f>
        <v>0</v>
      </c>
      <c r="BQ273" s="24" t="s">
        <v>65</v>
      </c>
      <c r="BR273" s="40"/>
      <c r="BS273" s="0" t="n">
        <f aca="false">IF(AND(BM273&gt;=6,BM273&lt;9,C273&gt;0),1,0)</f>
        <v>0</v>
      </c>
      <c r="BT273" s="0" t="n">
        <f aca="false">IF(AND(BM273&gt;=12,BM273&lt;16,D273=1),1,0)</f>
        <v>0</v>
      </c>
    </row>
    <row r="274" customFormat="false" ht="30" hidden="false" customHeight="false" outlineLevel="0" collapsed="false">
      <c r="A274" s="24" t="n">
        <v>270</v>
      </c>
      <c r="B274" s="25" t="s">
        <v>63</v>
      </c>
      <c r="C274" s="24" t="n">
        <v>3</v>
      </c>
      <c r="D274" s="24" t="n">
        <v>0</v>
      </c>
      <c r="E274" s="26" t="n">
        <v>1</v>
      </c>
      <c r="F274" s="26" t="n">
        <f aca="false">IF(AND(BM274&gt;=6,BM274&lt;12,N274=1),1,0)</f>
        <v>0</v>
      </c>
      <c r="G274" s="26" t="n">
        <f aca="false">IF(AND(BM274&gt;=12,BM274&lt;18,N274=1),1,0)</f>
        <v>1</v>
      </c>
      <c r="H274" s="26" t="n">
        <f aca="false">IF(AND(BM274&gt;=18,BM274&lt;24,N274=1),1,0)</f>
        <v>0</v>
      </c>
      <c r="I274" s="26" t="n">
        <v>0</v>
      </c>
      <c r="J274" s="24" t="n">
        <v>0</v>
      </c>
      <c r="K274" s="26" t="n">
        <v>0</v>
      </c>
      <c r="L274" s="26" t="n">
        <v>0</v>
      </c>
      <c r="M274" s="26" t="n">
        <v>0</v>
      </c>
      <c r="N274" s="27" t="n">
        <v>1</v>
      </c>
      <c r="O274" s="27" t="n">
        <f aca="false">SUM(E274:N274)</f>
        <v>3</v>
      </c>
      <c r="P274" s="27" t="n">
        <f aca="false">IF(AND(BM274&gt;=6,BM274&lt;24,O274&gt;=4),1,0)</f>
        <v>0</v>
      </c>
      <c r="Q274" s="27" t="n">
        <f aca="false">IF(AND(BM274&gt;=6,BM274&lt;9,C274&gt;=2),1,0)</f>
        <v>0</v>
      </c>
      <c r="R274" s="27" t="n">
        <f aca="false">IF(AND(BM274&gt;=9,BM274&lt;24,C274&gt;=3),1,0)</f>
        <v>1</v>
      </c>
      <c r="S274" s="27" t="n">
        <f aca="false">SUM(Q274:R274)</f>
        <v>1</v>
      </c>
      <c r="T274" s="27" t="n">
        <f aca="false">IF(AND(BM274&gt;=6,BM274&lt;24,P274=1,S274=1),1,0)</f>
        <v>0</v>
      </c>
      <c r="U274" s="28" t="n">
        <f aca="false">IF(AND(BM274&gt;=9,BM274&lt;12,C274&gt;=3),1,0)</f>
        <v>0</v>
      </c>
      <c r="V274" s="28" t="n">
        <f aca="false">IF(AND(BM274&gt;=12,BM274&lt;18,C274&gt;=3),1,0)</f>
        <v>1</v>
      </c>
      <c r="W274" s="28" t="n">
        <f aca="false">IF(AND(BM274&gt;=18,BM274&lt;24,C274&gt;=3),1,0)</f>
        <v>0</v>
      </c>
      <c r="X274" s="28" t="n">
        <f aca="false">SUM(Q274,U274)</f>
        <v>0</v>
      </c>
      <c r="Y274" s="37" t="n">
        <v>1</v>
      </c>
      <c r="Z274" s="24" t="n">
        <v>0</v>
      </c>
      <c r="AA274" s="24" t="n">
        <v>1</v>
      </c>
      <c r="AB274" s="24" t="n">
        <v>1</v>
      </c>
      <c r="AC274" s="24" t="n">
        <v>0</v>
      </c>
      <c r="AD274" s="24" t="n">
        <v>0</v>
      </c>
      <c r="AE274" s="24" t="n">
        <v>0</v>
      </c>
      <c r="AF274" s="24" t="n">
        <v>0</v>
      </c>
      <c r="AG274" s="24"/>
      <c r="AH274" s="6" t="n">
        <f aca="false">SUM(Z274:AG274)</f>
        <v>2</v>
      </c>
      <c r="AI274" s="6" t="n">
        <f aca="false">IF(AJ274="MIYCAN",1,0)</f>
        <v>0</v>
      </c>
      <c r="AJ274" s="30" t="s">
        <v>69</v>
      </c>
      <c r="AK274" s="30" t="n">
        <v>1</v>
      </c>
      <c r="AL274" s="30" t="n">
        <f aca="false">IF(AK274=1,1,4)</f>
        <v>1</v>
      </c>
      <c r="AM274" s="32" t="n">
        <v>1</v>
      </c>
      <c r="AN274" s="6" t="n">
        <v>1</v>
      </c>
      <c r="AO274" s="6" t="n">
        <v>1</v>
      </c>
      <c r="AP274" s="6" t="n">
        <v>1</v>
      </c>
      <c r="AQ274" s="6" t="n">
        <f aca="false">COUNTIF(AN274:AP274,1)</f>
        <v>3</v>
      </c>
      <c r="AR274" s="24" t="n">
        <v>1</v>
      </c>
      <c r="AS274" s="24" t="n">
        <v>2</v>
      </c>
      <c r="AT274" s="24" t="n">
        <v>4</v>
      </c>
      <c r="AU274" s="32" t="n">
        <f aca="false">IF(AT274&gt;=7,2,1)</f>
        <v>1</v>
      </c>
      <c r="AV274" s="32" t="n">
        <v>1</v>
      </c>
      <c r="AW274" s="32" t="n">
        <f aca="false">IF(AV274&lt;=2,1,2)</f>
        <v>1</v>
      </c>
      <c r="AX274" s="33" t="n">
        <v>0</v>
      </c>
      <c r="AY274" s="34" t="n">
        <v>4</v>
      </c>
      <c r="AZ274" s="24" t="n">
        <f aca="false">SUM(AX274:AY274)</f>
        <v>4</v>
      </c>
      <c r="BA274" s="24" t="n">
        <v>4</v>
      </c>
      <c r="BB274" s="24" t="str">
        <f aca="false">IF(BA274&gt;=4,"Terrible",IF(BA274=3,"Bad",IF(BA274&gt;0,"Good","Best")))</f>
        <v>Terrible</v>
      </c>
      <c r="BC274" s="24" t="n">
        <f aca="false">IF(BB274="Terrible",4,IF(BB274="Bad",3,IF(BB274="Good",2,1)))</f>
        <v>4</v>
      </c>
      <c r="BD274" s="24" t="s">
        <v>65</v>
      </c>
      <c r="BE274" s="35" t="n">
        <f aca="false">IF(BD274="male",1,2)</f>
        <v>2</v>
      </c>
      <c r="BF274" s="26" t="n">
        <v>60</v>
      </c>
      <c r="BG274" s="29" t="n">
        <f aca="false">IF(BF274&lt;=29,1,2)</f>
        <v>2</v>
      </c>
      <c r="BH274" s="24" t="s">
        <v>65</v>
      </c>
      <c r="BI274" s="35" t="n">
        <f aca="false">IF(BH274="male",1,2)</f>
        <v>2</v>
      </c>
      <c r="BJ274" s="37" t="s">
        <v>73</v>
      </c>
      <c r="BK274" s="37" t="n">
        <v>0</v>
      </c>
      <c r="BL274" s="24" t="n">
        <v>1</v>
      </c>
      <c r="BM274" s="26" t="n">
        <v>17</v>
      </c>
      <c r="BN274" s="29" t="n">
        <f aca="false">IF(BM274&gt;=18,3,IF(BM274&gt;=12,2,1))</f>
        <v>2</v>
      </c>
      <c r="BO274" s="29" t="n">
        <f aca="false">IF(BM274&gt;=9,2,1)</f>
        <v>2</v>
      </c>
      <c r="BP274" s="29" t="n">
        <f aca="false">IF(AND(BM274&gt;=$BW$5,BM274&lt;=$BW$6),$BX$5,$BX$6)</f>
        <v>0</v>
      </c>
      <c r="BQ274" s="24" t="s">
        <v>65</v>
      </c>
      <c r="BR274" s="40"/>
      <c r="BS274" s="0" t="n">
        <f aca="false">IF(AND(BM274&gt;=6,BM274&lt;9,C274&gt;0),1,0)</f>
        <v>0</v>
      </c>
      <c r="BT274" s="0" t="n">
        <f aca="false">IF(AND(BM274&gt;=12,BM274&lt;16,D274=1),1,0)</f>
        <v>0</v>
      </c>
    </row>
    <row r="275" customFormat="false" ht="30" hidden="false" customHeight="false" outlineLevel="0" collapsed="false">
      <c r="A275" s="24" t="n">
        <v>271</v>
      </c>
      <c r="B275" s="25" t="s">
        <v>63</v>
      </c>
      <c r="C275" s="24" t="n">
        <v>4</v>
      </c>
      <c r="D275" s="24" t="n">
        <v>1</v>
      </c>
      <c r="E275" s="26" t="n">
        <v>1</v>
      </c>
      <c r="F275" s="26" t="n">
        <f aca="false">IF(AND(BM275&gt;=6,BM275&lt;12,N275=1),1,0)</f>
        <v>0</v>
      </c>
      <c r="G275" s="26" t="n">
        <f aca="false">IF(AND(BM275&gt;=12,BM275&lt;18,N275=1),1,0)</f>
        <v>1</v>
      </c>
      <c r="H275" s="26" t="n">
        <f aca="false">IF(AND(BM275&gt;=18,BM275&lt;24,N275=1),1,0)</f>
        <v>0</v>
      </c>
      <c r="I275" s="26" t="n">
        <v>0</v>
      </c>
      <c r="J275" s="24" t="n">
        <v>0</v>
      </c>
      <c r="K275" s="26" t="n">
        <v>0</v>
      </c>
      <c r="L275" s="26" t="n">
        <v>0</v>
      </c>
      <c r="M275" s="26" t="n">
        <v>0</v>
      </c>
      <c r="N275" s="27" t="n">
        <v>1</v>
      </c>
      <c r="O275" s="27" t="n">
        <f aca="false">SUM(E275:N275)</f>
        <v>3</v>
      </c>
      <c r="P275" s="27" t="n">
        <f aca="false">IF(AND(BM275&gt;=6,BM275&lt;24,O275&gt;=4),1,0)</f>
        <v>0</v>
      </c>
      <c r="Q275" s="27" t="n">
        <f aca="false">IF(AND(BM275&gt;=6,BM275&lt;9,C275&gt;=2),1,0)</f>
        <v>0</v>
      </c>
      <c r="R275" s="27" t="n">
        <f aca="false">IF(AND(BM275&gt;=9,BM275&lt;24,C275&gt;=3),1,0)</f>
        <v>1</v>
      </c>
      <c r="S275" s="27" t="n">
        <f aca="false">SUM(Q275:R275)</f>
        <v>1</v>
      </c>
      <c r="T275" s="27" t="n">
        <f aca="false">IF(AND(BM275&gt;=6,BM275&lt;24,P275=1,S275=1),1,0)</f>
        <v>0</v>
      </c>
      <c r="U275" s="28" t="n">
        <f aca="false">IF(AND(BM275&gt;=9,BM275&lt;12,C275&gt;=3),1,0)</f>
        <v>0</v>
      </c>
      <c r="V275" s="28" t="n">
        <f aca="false">IF(AND(BM275&gt;=12,BM275&lt;18,C275&gt;=3),1,0)</f>
        <v>1</v>
      </c>
      <c r="W275" s="28" t="n">
        <f aca="false">IF(AND(BM275&gt;=18,BM275&lt;24,C275&gt;=3),1,0)</f>
        <v>0</v>
      </c>
      <c r="X275" s="28" t="n">
        <f aca="false">SUM(Q275,U275)</f>
        <v>0</v>
      </c>
      <c r="Y275" s="37" t="n">
        <v>1</v>
      </c>
      <c r="Z275" s="24" t="n">
        <v>0</v>
      </c>
      <c r="AA275" s="24" t="n">
        <v>1</v>
      </c>
      <c r="AB275" s="24" t="n">
        <v>0</v>
      </c>
      <c r="AC275" s="24" t="n">
        <v>0</v>
      </c>
      <c r="AD275" s="24" t="n">
        <v>0</v>
      </c>
      <c r="AE275" s="24" t="n">
        <v>0</v>
      </c>
      <c r="AF275" s="24" t="n">
        <v>0</v>
      </c>
      <c r="AG275" s="24"/>
      <c r="AH275" s="6" t="n">
        <f aca="false">SUM(Z275:AG275)</f>
        <v>1</v>
      </c>
      <c r="AI275" s="6" t="n">
        <f aca="false">IF(AJ275="MIYCAN",1,0)</f>
        <v>0</v>
      </c>
      <c r="AJ275" s="30" t="s">
        <v>69</v>
      </c>
      <c r="AK275" s="30" t="n">
        <v>1</v>
      </c>
      <c r="AL275" s="30" t="n">
        <f aca="false">IF(AK275=1,1,4)</f>
        <v>1</v>
      </c>
      <c r="AM275" s="31" t="n">
        <v>1</v>
      </c>
      <c r="AN275" s="6" t="n">
        <v>2</v>
      </c>
      <c r="AO275" s="6" t="n">
        <v>2</v>
      </c>
      <c r="AP275" s="6" t="n">
        <v>2</v>
      </c>
      <c r="AQ275" s="6" t="n">
        <f aca="false">COUNTIF(AN275:AP275,1)</f>
        <v>0</v>
      </c>
      <c r="AR275" s="24" t="n">
        <v>2</v>
      </c>
      <c r="AS275" s="24" t="n">
        <v>1</v>
      </c>
      <c r="AT275" s="24" t="n">
        <v>4</v>
      </c>
      <c r="AU275" s="32" t="n">
        <f aca="false">IF(AT275&gt;=7,2,1)</f>
        <v>1</v>
      </c>
      <c r="AV275" s="32" t="n">
        <v>2</v>
      </c>
      <c r="AW275" s="32" t="n">
        <f aca="false">IF(AV275&lt;=2,1,2)</f>
        <v>1</v>
      </c>
      <c r="AX275" s="33" t="n">
        <v>0</v>
      </c>
      <c r="AY275" s="34" t="n">
        <v>1</v>
      </c>
      <c r="AZ275" s="24" t="n">
        <f aca="false">SUM(AX275:AY275)</f>
        <v>1</v>
      </c>
      <c r="BA275" s="24" t="n">
        <v>1</v>
      </c>
      <c r="BB275" s="24" t="str">
        <f aca="false">IF(BA275&gt;=4,"Terrible",IF(BA275=3,"Bad",IF(BA275&gt;0,"Good","Best")))</f>
        <v>Good</v>
      </c>
      <c r="BC275" s="24" t="n">
        <f aca="false">IF(BB275="Terrible",4,IF(BB275="Bad",3,IF(BB275="Good",2,1)))</f>
        <v>2</v>
      </c>
      <c r="BD275" s="24" t="s">
        <v>65</v>
      </c>
      <c r="BE275" s="35" t="n">
        <f aca="false">IF(BD275="male",1,2)</f>
        <v>2</v>
      </c>
      <c r="BF275" s="26" t="n">
        <v>25</v>
      </c>
      <c r="BG275" s="29" t="n">
        <f aca="false">IF(BF275&lt;=29,1,2)</f>
        <v>1</v>
      </c>
      <c r="BH275" s="24" t="s">
        <v>66</v>
      </c>
      <c r="BI275" s="35" t="n">
        <f aca="false">IF(BH275="male",1,2)</f>
        <v>1</v>
      </c>
      <c r="BJ275" s="37" t="s">
        <v>75</v>
      </c>
      <c r="BK275" s="37" t="n">
        <v>1</v>
      </c>
      <c r="BL275" s="24" t="n">
        <v>2</v>
      </c>
      <c r="BM275" s="26" t="n">
        <v>13</v>
      </c>
      <c r="BN275" s="29" t="n">
        <f aca="false">IF(BM275&gt;=18,3,IF(BM275&gt;=12,2,1))</f>
        <v>2</v>
      </c>
      <c r="BO275" s="29" t="n">
        <f aca="false">IF(BM275&gt;=9,2,1)</f>
        <v>2</v>
      </c>
      <c r="BP275" s="29" t="n">
        <f aca="false">IF(AND(BM275&gt;=$BW$5,BM275&lt;=$BW$6),$BX$5,$BX$6)</f>
        <v>1</v>
      </c>
      <c r="BQ275" s="24" t="s">
        <v>65</v>
      </c>
      <c r="BR275" s="40"/>
      <c r="BS275" s="0" t="n">
        <f aca="false">IF(AND(BM275&gt;=6,BM275&lt;9,C275&gt;0),1,0)</f>
        <v>0</v>
      </c>
      <c r="BT275" s="0" t="n">
        <f aca="false">IF(AND(BM275&gt;=12,BM275&lt;16,D275=1),1,0)</f>
        <v>1</v>
      </c>
    </row>
    <row r="276" customFormat="false" ht="30" hidden="false" customHeight="false" outlineLevel="0" collapsed="false">
      <c r="A276" s="24" t="n">
        <v>272</v>
      </c>
      <c r="B276" s="25" t="s">
        <v>63</v>
      </c>
      <c r="C276" s="24" t="n">
        <v>2</v>
      </c>
      <c r="D276" s="24" t="n">
        <v>1</v>
      </c>
      <c r="E276" s="26" t="n">
        <v>1</v>
      </c>
      <c r="F276" s="26" t="n">
        <f aca="false">IF(AND(BM276&gt;=6,BM276&lt;12,N276=1),1,0)</f>
        <v>0</v>
      </c>
      <c r="G276" s="26" t="n">
        <f aca="false">IF(AND(BM276&gt;=12,BM276&lt;18,N276=1),1,0)</f>
        <v>1</v>
      </c>
      <c r="H276" s="26" t="n">
        <f aca="false">IF(AND(BM276&gt;=18,BM276&lt;24,N276=1),1,0)</f>
        <v>0</v>
      </c>
      <c r="I276" s="26" t="n">
        <v>0</v>
      </c>
      <c r="J276" s="24" t="n">
        <v>0</v>
      </c>
      <c r="K276" s="26" t="n">
        <v>0</v>
      </c>
      <c r="L276" s="26" t="n">
        <v>0</v>
      </c>
      <c r="M276" s="26" t="n">
        <v>0</v>
      </c>
      <c r="N276" s="27" t="n">
        <v>1</v>
      </c>
      <c r="O276" s="27" t="n">
        <f aca="false">SUM(E276:N276)</f>
        <v>3</v>
      </c>
      <c r="P276" s="27" t="n">
        <f aca="false">IF(AND(BM276&gt;=6,BM276&lt;24,O276&gt;=4),1,0)</f>
        <v>0</v>
      </c>
      <c r="Q276" s="27" t="n">
        <f aca="false">IF(AND(BM276&gt;=6,BM276&lt;9,C276&gt;=2),1,0)</f>
        <v>0</v>
      </c>
      <c r="R276" s="27" t="n">
        <f aca="false">IF(AND(BM276&gt;=9,BM276&lt;24,C276&gt;=3),1,0)</f>
        <v>0</v>
      </c>
      <c r="S276" s="27" t="n">
        <f aca="false">SUM(Q276:R276)</f>
        <v>0</v>
      </c>
      <c r="T276" s="27" t="n">
        <f aca="false">IF(AND(BM276&gt;=6,BM276&lt;24,P276=1,S276=1),1,0)</f>
        <v>0</v>
      </c>
      <c r="U276" s="28" t="n">
        <f aca="false">IF(AND(BM276&gt;=9,BM276&lt;12,C276&gt;=3),1,0)</f>
        <v>0</v>
      </c>
      <c r="V276" s="28" t="n">
        <f aca="false">IF(AND(BM276&gt;=12,BM276&lt;18,C276&gt;=3),1,0)</f>
        <v>0</v>
      </c>
      <c r="W276" s="28" t="n">
        <f aca="false">IF(AND(BM276&gt;=18,BM276&lt;24,C276&gt;=3),1,0)</f>
        <v>0</v>
      </c>
      <c r="X276" s="28" t="n">
        <f aca="false">SUM(Q276,U276)</f>
        <v>0</v>
      </c>
      <c r="Y276" s="37" t="n">
        <v>1</v>
      </c>
      <c r="Z276" s="24" t="n">
        <v>0</v>
      </c>
      <c r="AA276" s="24" t="n">
        <v>0</v>
      </c>
      <c r="AB276" s="24" t="n">
        <v>1</v>
      </c>
      <c r="AC276" s="24" t="n">
        <v>0</v>
      </c>
      <c r="AD276" s="24" t="n">
        <v>0</v>
      </c>
      <c r="AE276" s="24" t="n">
        <v>0</v>
      </c>
      <c r="AF276" s="24" t="n">
        <v>0</v>
      </c>
      <c r="AG276" s="24"/>
      <c r="AH276" s="6" t="n">
        <f aca="false">SUM(Z276:AG276)</f>
        <v>1</v>
      </c>
      <c r="AI276" s="6" t="n">
        <f aca="false">IF(AJ276="MIYCAN",1,0)</f>
        <v>0</v>
      </c>
      <c r="AJ276" s="30" t="s">
        <v>69</v>
      </c>
      <c r="AK276" s="30" t="n">
        <v>2</v>
      </c>
      <c r="AL276" s="30" t="n">
        <f aca="false">IF(AK276=1,1,4)</f>
        <v>4</v>
      </c>
      <c r="AM276" s="32" t="n">
        <v>1</v>
      </c>
      <c r="AN276" s="6" t="n">
        <v>2</v>
      </c>
      <c r="AO276" s="6" t="n">
        <v>2</v>
      </c>
      <c r="AP276" s="6" t="n">
        <v>2</v>
      </c>
      <c r="AQ276" s="6" t="n">
        <f aca="false">COUNTIF(AN276:AP276,1)</f>
        <v>0</v>
      </c>
      <c r="AR276" s="24" t="n">
        <v>1</v>
      </c>
      <c r="AS276" s="24" t="n">
        <v>1</v>
      </c>
      <c r="AT276" s="24" t="n">
        <v>5</v>
      </c>
      <c r="AU276" s="32" t="n">
        <f aca="false">IF(AT276&gt;=7,2,1)</f>
        <v>1</v>
      </c>
      <c r="AV276" s="32" t="n">
        <v>3</v>
      </c>
      <c r="AW276" s="32" t="n">
        <f aca="false">IF(AV276&lt;=2,1,2)</f>
        <v>2</v>
      </c>
      <c r="AX276" s="33" t="n">
        <v>0</v>
      </c>
      <c r="AY276" s="34" t="n">
        <v>1</v>
      </c>
      <c r="AZ276" s="24" t="n">
        <f aca="false">SUM(AX276:AY276)</f>
        <v>1</v>
      </c>
      <c r="BA276" s="24" t="n">
        <v>1</v>
      </c>
      <c r="BB276" s="24" t="str">
        <f aca="false">IF(BA276&gt;=4,"Terrible",IF(BA276=3,"Bad",IF(BA276&gt;0,"Good","Best")))</f>
        <v>Good</v>
      </c>
      <c r="BC276" s="24" t="n">
        <f aca="false">IF(BB276="Terrible",4,IF(BB276="Bad",3,IF(BB276="Good",2,1)))</f>
        <v>2</v>
      </c>
      <c r="BD276" s="24" t="s">
        <v>65</v>
      </c>
      <c r="BE276" s="35" t="n">
        <f aca="false">IF(BD276="male",1,2)</f>
        <v>2</v>
      </c>
      <c r="BF276" s="26" t="n">
        <v>20</v>
      </c>
      <c r="BG276" s="29" t="n">
        <f aca="false">IF(BF276&lt;=29,1,2)</f>
        <v>1</v>
      </c>
      <c r="BH276" s="24" t="s">
        <v>65</v>
      </c>
      <c r="BI276" s="35" t="n">
        <f aca="false">IF(BH276="male",1,2)</f>
        <v>2</v>
      </c>
      <c r="BJ276" s="37" t="s">
        <v>71</v>
      </c>
      <c r="BK276" s="37" t="n">
        <v>0</v>
      </c>
      <c r="BL276" s="24" t="n">
        <v>2</v>
      </c>
      <c r="BM276" s="26" t="n">
        <v>13</v>
      </c>
      <c r="BN276" s="29" t="n">
        <f aca="false">IF(BM276&gt;=18,3,IF(BM276&gt;=12,2,1))</f>
        <v>2</v>
      </c>
      <c r="BO276" s="29" t="n">
        <f aca="false">IF(BM276&gt;=9,2,1)</f>
        <v>2</v>
      </c>
      <c r="BP276" s="29" t="n">
        <f aca="false">IF(AND(BM276&gt;=$BW$5,BM276&lt;=$BW$6),$BX$5,$BX$6)</f>
        <v>1</v>
      </c>
      <c r="BQ276" s="24" t="s">
        <v>65</v>
      </c>
      <c r="BR276" s="40"/>
      <c r="BS276" s="0" t="n">
        <f aca="false">IF(AND(BM276&gt;=6,BM276&lt;9,C276&gt;0),1,0)</f>
        <v>0</v>
      </c>
      <c r="BT276" s="0" t="n">
        <f aca="false">IF(AND(BM276&gt;=12,BM276&lt;16,D276=1),1,0)</f>
        <v>1</v>
      </c>
    </row>
    <row r="277" customFormat="false" ht="30" hidden="false" customHeight="false" outlineLevel="0" collapsed="false">
      <c r="A277" s="24" t="n">
        <v>273</v>
      </c>
      <c r="B277" s="25" t="s">
        <v>63</v>
      </c>
      <c r="C277" s="24" t="n">
        <v>2</v>
      </c>
      <c r="D277" s="24" t="n">
        <v>1</v>
      </c>
      <c r="E277" s="26" t="n">
        <v>1</v>
      </c>
      <c r="F277" s="26" t="n">
        <f aca="false">IF(AND(BM277&gt;=6,BM277&lt;12,N277=1),1,0)</f>
        <v>1</v>
      </c>
      <c r="G277" s="26" t="n">
        <f aca="false">IF(AND(BM277&gt;=12,BM277&lt;18,N277=1),1,0)</f>
        <v>0</v>
      </c>
      <c r="H277" s="26" t="n">
        <f aca="false">IF(AND(BM277&gt;=18,BM277&lt;24,N277=1),1,0)</f>
        <v>0</v>
      </c>
      <c r="I277" s="26" t="n">
        <v>0</v>
      </c>
      <c r="J277" s="24" t="n">
        <v>0</v>
      </c>
      <c r="K277" s="26" t="n">
        <v>0</v>
      </c>
      <c r="L277" s="26" t="n">
        <v>0</v>
      </c>
      <c r="M277" s="26" t="n">
        <v>0</v>
      </c>
      <c r="N277" s="27" t="n">
        <v>1</v>
      </c>
      <c r="O277" s="27" t="n">
        <f aca="false">SUM(E277:N277)</f>
        <v>3</v>
      </c>
      <c r="P277" s="27" t="n">
        <f aca="false">IF(AND(BM277&gt;=6,BM277&lt;24,O277&gt;=4),1,0)</f>
        <v>0</v>
      </c>
      <c r="Q277" s="27" t="n">
        <f aca="false">IF(AND(BM277&gt;=6,BM277&lt;9,C277&gt;=2),1,0)</f>
        <v>0</v>
      </c>
      <c r="R277" s="27" t="n">
        <f aca="false">IF(AND(BM277&gt;=9,BM277&lt;24,C277&gt;=3),1,0)</f>
        <v>0</v>
      </c>
      <c r="S277" s="27" t="n">
        <f aca="false">SUM(Q277:R277)</f>
        <v>0</v>
      </c>
      <c r="T277" s="27" t="n">
        <f aca="false">IF(AND(BM277&gt;=6,BM277&lt;24,P277=1,S277=1),1,0)</f>
        <v>0</v>
      </c>
      <c r="U277" s="28" t="n">
        <f aca="false">IF(AND(BM277&gt;=9,BM277&lt;12,C277&gt;=3),1,0)</f>
        <v>0</v>
      </c>
      <c r="V277" s="28" t="n">
        <f aca="false">IF(AND(BM277&gt;=12,BM277&lt;18,C277&gt;=3),1,0)</f>
        <v>0</v>
      </c>
      <c r="W277" s="28" t="n">
        <f aca="false">IF(AND(BM277&gt;=18,BM277&lt;24,C277&gt;=3),1,0)</f>
        <v>0</v>
      </c>
      <c r="X277" s="28" t="n">
        <f aca="false">SUM(Q277,U277)</f>
        <v>0</v>
      </c>
      <c r="Y277" s="37" t="n">
        <v>1</v>
      </c>
      <c r="Z277" s="24" t="n">
        <v>0</v>
      </c>
      <c r="AA277" s="24" t="n">
        <v>1</v>
      </c>
      <c r="AB277" s="24" t="n">
        <v>1</v>
      </c>
      <c r="AC277" s="24" t="n">
        <v>0</v>
      </c>
      <c r="AD277" s="24" t="n">
        <v>0</v>
      </c>
      <c r="AE277" s="24" t="n">
        <v>0</v>
      </c>
      <c r="AF277" s="24" t="n">
        <v>0</v>
      </c>
      <c r="AG277" s="24"/>
      <c r="AH277" s="6" t="n">
        <f aca="false">SUM(Z277:AG277)</f>
        <v>2</v>
      </c>
      <c r="AI277" s="6" t="n">
        <f aca="false">IF(AJ277="MIYCAN",1,0)</f>
        <v>0</v>
      </c>
      <c r="AJ277" s="30" t="s">
        <v>69</v>
      </c>
      <c r="AK277" s="30" t="n">
        <v>2</v>
      </c>
      <c r="AL277" s="30" t="n">
        <f aca="false">IF(AK277=1,1,4)</f>
        <v>4</v>
      </c>
      <c r="AM277" s="32" t="n">
        <v>1</v>
      </c>
      <c r="AN277" s="6" t="n">
        <v>3</v>
      </c>
      <c r="AO277" s="6" t="n">
        <v>3</v>
      </c>
      <c r="AP277" s="6" t="n">
        <v>3</v>
      </c>
      <c r="AQ277" s="6" t="n">
        <f aca="false">COUNTIF(AN277:AP277,1)</f>
        <v>0</v>
      </c>
      <c r="AR277" s="24" t="n">
        <v>1</v>
      </c>
      <c r="AS277" s="24" t="n">
        <v>2</v>
      </c>
      <c r="AT277" s="24" t="n">
        <v>5</v>
      </c>
      <c r="AU277" s="32" t="n">
        <f aca="false">IF(AT277&gt;=7,2,1)</f>
        <v>1</v>
      </c>
      <c r="AV277" s="32" t="n">
        <v>1</v>
      </c>
      <c r="AW277" s="32" t="n">
        <f aca="false">IF(AV277&lt;=2,1,2)</f>
        <v>1</v>
      </c>
      <c r="AX277" s="33" t="n">
        <v>0</v>
      </c>
      <c r="AY277" s="34" t="n">
        <v>4</v>
      </c>
      <c r="AZ277" s="24" t="n">
        <f aca="false">SUM(AX277:AY277)</f>
        <v>4</v>
      </c>
      <c r="BA277" s="24" t="n">
        <v>4</v>
      </c>
      <c r="BB277" s="24" t="str">
        <f aca="false">IF(BA277&gt;=4,"Terrible",IF(BA277=3,"Bad",IF(BA277&gt;0,"Good","Best")))</f>
        <v>Terrible</v>
      </c>
      <c r="BC277" s="24" t="n">
        <f aca="false">IF(BB277="Terrible",4,IF(BB277="Bad",3,IF(BB277="Good",2,1)))</f>
        <v>4</v>
      </c>
      <c r="BD277" s="24" t="s">
        <v>65</v>
      </c>
      <c r="BE277" s="35" t="n">
        <f aca="false">IF(BD277="male",1,2)</f>
        <v>2</v>
      </c>
      <c r="BF277" s="26" t="n">
        <v>63</v>
      </c>
      <c r="BG277" s="29" t="n">
        <f aca="false">IF(BF277&lt;=29,1,2)</f>
        <v>2</v>
      </c>
      <c r="BH277" s="24" t="s">
        <v>65</v>
      </c>
      <c r="BI277" s="35" t="n">
        <f aca="false">IF(BH277="male",1,2)</f>
        <v>2</v>
      </c>
      <c r="BJ277" s="37" t="s">
        <v>11</v>
      </c>
      <c r="BK277" s="37" t="n">
        <v>0</v>
      </c>
      <c r="BL277" s="24" t="n">
        <v>2</v>
      </c>
      <c r="BM277" s="26" t="n">
        <v>9</v>
      </c>
      <c r="BN277" s="29" t="n">
        <f aca="false">IF(BM277&gt;=18,3,IF(BM277&gt;=12,2,1))</f>
        <v>1</v>
      </c>
      <c r="BO277" s="29" t="n">
        <f aca="false">IF(BM277&gt;=9,2,1)</f>
        <v>2</v>
      </c>
      <c r="BP277" s="29" t="n">
        <f aca="false">IF(AND(BM277&gt;=$BW$5,BM277&lt;=$BW$6),$BX$5,$BX$6)</f>
        <v>0</v>
      </c>
      <c r="BQ277" s="24" t="s">
        <v>65</v>
      </c>
      <c r="BR277" s="40"/>
      <c r="BS277" s="0" t="n">
        <f aca="false">IF(AND(BM277&gt;=6,BM277&lt;9,C277&gt;0),1,0)</f>
        <v>0</v>
      </c>
      <c r="BT277" s="0" t="n">
        <f aca="false">IF(AND(BM277&gt;=12,BM277&lt;16,D277=1),1,0)</f>
        <v>0</v>
      </c>
    </row>
    <row r="278" customFormat="false" ht="30" hidden="false" customHeight="false" outlineLevel="0" collapsed="false">
      <c r="A278" s="24" t="n">
        <v>274</v>
      </c>
      <c r="B278" s="25" t="s">
        <v>63</v>
      </c>
      <c r="C278" s="24" t="n">
        <v>2</v>
      </c>
      <c r="D278" s="24" t="n">
        <v>0</v>
      </c>
      <c r="E278" s="26" t="n">
        <v>1</v>
      </c>
      <c r="F278" s="26" t="n">
        <f aca="false">IF(AND(BM278&gt;=6,BM278&lt;12,N278=1),1,0)</f>
        <v>0</v>
      </c>
      <c r="G278" s="26" t="n">
        <f aca="false">IF(AND(BM278&gt;=12,BM278&lt;18,N278=1),1,0)</f>
        <v>0</v>
      </c>
      <c r="H278" s="26" t="n">
        <f aca="false">IF(AND(BM278&gt;=18,BM278&lt;24,N278=1),1,0)</f>
        <v>1</v>
      </c>
      <c r="I278" s="26" t="n">
        <v>0</v>
      </c>
      <c r="J278" s="24" t="n">
        <v>0</v>
      </c>
      <c r="K278" s="26" t="n">
        <v>0</v>
      </c>
      <c r="L278" s="26" t="n">
        <v>0</v>
      </c>
      <c r="M278" s="26" t="n">
        <v>0</v>
      </c>
      <c r="N278" s="27" t="n">
        <v>1</v>
      </c>
      <c r="O278" s="27" t="n">
        <f aca="false">SUM(E278:N278)</f>
        <v>3</v>
      </c>
      <c r="P278" s="27" t="n">
        <f aca="false">IF(AND(BM278&gt;=6,BM278&lt;24,O278&gt;=4),1,0)</f>
        <v>0</v>
      </c>
      <c r="Q278" s="27" t="n">
        <f aca="false">IF(AND(BM278&gt;=6,BM278&lt;9,C278&gt;=2),1,0)</f>
        <v>0</v>
      </c>
      <c r="R278" s="27" t="n">
        <f aca="false">IF(AND(BM278&gt;=9,BM278&lt;24,C278&gt;=3),1,0)</f>
        <v>0</v>
      </c>
      <c r="S278" s="27" t="n">
        <f aca="false">SUM(Q278:R278)</f>
        <v>0</v>
      </c>
      <c r="T278" s="27" t="n">
        <f aca="false">IF(AND(BM278&gt;=6,BM278&lt;24,P278=1,S278=1),1,0)</f>
        <v>0</v>
      </c>
      <c r="U278" s="28" t="n">
        <f aca="false">IF(AND(BM278&gt;=9,BM278&lt;12,C278&gt;=3),1,0)</f>
        <v>0</v>
      </c>
      <c r="V278" s="28" t="n">
        <f aca="false">IF(AND(BM278&gt;=12,BM278&lt;18,C278&gt;=3),1,0)</f>
        <v>0</v>
      </c>
      <c r="W278" s="28" t="n">
        <f aca="false">IF(AND(BM278&gt;=18,BM278&lt;24,C278&gt;=3),1,0)</f>
        <v>0</v>
      </c>
      <c r="X278" s="28" t="n">
        <f aca="false">SUM(Q278,U278)</f>
        <v>0</v>
      </c>
      <c r="Y278" s="37" t="n">
        <v>1</v>
      </c>
      <c r="Z278" s="24" t="n">
        <v>0</v>
      </c>
      <c r="AA278" s="24" t="n">
        <v>0</v>
      </c>
      <c r="AB278" s="24" t="n">
        <v>1</v>
      </c>
      <c r="AC278" s="24" t="n">
        <v>0</v>
      </c>
      <c r="AD278" s="24" t="n">
        <v>0</v>
      </c>
      <c r="AE278" s="24" t="n">
        <v>0</v>
      </c>
      <c r="AF278" s="24" t="n">
        <v>0</v>
      </c>
      <c r="AG278" s="24" t="n">
        <v>1</v>
      </c>
      <c r="AH278" s="6" t="n">
        <f aca="false">SUM(Z278:AG278)</f>
        <v>2</v>
      </c>
      <c r="AI278" s="6" t="n">
        <f aca="false">IF(AJ278="MIYCAN",1,0)</f>
        <v>0</v>
      </c>
      <c r="AJ278" s="30" t="s">
        <v>69</v>
      </c>
      <c r="AK278" s="30" t="n">
        <v>1</v>
      </c>
      <c r="AL278" s="30" t="n">
        <f aca="false">IF(AK278=1,1,4)</f>
        <v>1</v>
      </c>
      <c r="AM278" s="31" t="n">
        <v>1</v>
      </c>
      <c r="AN278" s="6" t="n">
        <v>1</v>
      </c>
      <c r="AO278" s="6" t="n">
        <v>1</v>
      </c>
      <c r="AP278" s="6" t="n">
        <v>1</v>
      </c>
      <c r="AQ278" s="6" t="n">
        <f aca="false">COUNTIF(AN278:AP278,1)</f>
        <v>3</v>
      </c>
      <c r="AR278" s="24" t="n">
        <v>1</v>
      </c>
      <c r="AS278" s="24" t="n">
        <v>2</v>
      </c>
      <c r="AT278" s="24" t="n">
        <v>6</v>
      </c>
      <c r="AU278" s="32" t="n">
        <f aca="false">IF(AT278&gt;=7,2,1)</f>
        <v>1</v>
      </c>
      <c r="AV278" s="32" t="n">
        <v>1</v>
      </c>
      <c r="AW278" s="32" t="n">
        <f aca="false">IF(AV278&lt;=2,1,2)</f>
        <v>1</v>
      </c>
      <c r="AX278" s="33" t="n">
        <v>0</v>
      </c>
      <c r="AY278" s="34" t="n">
        <v>3</v>
      </c>
      <c r="AZ278" s="24" t="n">
        <f aca="false">SUM(AX278:AY278)</f>
        <v>3</v>
      </c>
      <c r="BA278" s="24" t="n">
        <v>3</v>
      </c>
      <c r="BB278" s="24" t="str">
        <f aca="false">IF(BA278&gt;=4,"Terrible",IF(BA278=3,"Bad",IF(BA278&gt;0,"Good","Best")))</f>
        <v>Bad</v>
      </c>
      <c r="BC278" s="24" t="n">
        <f aca="false">IF(BB278="Terrible",4,IF(BB278="Bad",3,IF(BB278="Good",2,1)))</f>
        <v>3</v>
      </c>
      <c r="BD278" s="24" t="s">
        <v>65</v>
      </c>
      <c r="BE278" s="35" t="n">
        <f aca="false">IF(BD278="male",1,2)</f>
        <v>2</v>
      </c>
      <c r="BF278" s="26" t="n">
        <v>19</v>
      </c>
      <c r="BG278" s="29" t="n">
        <f aca="false">IF(BF278&lt;=29,1,2)</f>
        <v>1</v>
      </c>
      <c r="BH278" s="24" t="s">
        <v>65</v>
      </c>
      <c r="BI278" s="35" t="n">
        <f aca="false">IF(BH278="male",1,2)</f>
        <v>2</v>
      </c>
      <c r="BJ278" s="37" t="s">
        <v>73</v>
      </c>
      <c r="BK278" s="37" t="n">
        <v>0</v>
      </c>
      <c r="BL278" s="24" t="n">
        <v>1</v>
      </c>
      <c r="BM278" s="26" t="n">
        <v>21</v>
      </c>
      <c r="BN278" s="29" t="n">
        <f aca="false">IF(BM278&gt;=18,3,IF(BM278&gt;=12,2,1))</f>
        <v>3</v>
      </c>
      <c r="BO278" s="29" t="n">
        <f aca="false">IF(BM278&gt;=9,2,1)</f>
        <v>2</v>
      </c>
      <c r="BP278" s="29" t="n">
        <f aca="false">IF(AND(BM278&gt;=$BW$5,BM278&lt;=$BW$6),$BX$5,$BX$6)</f>
        <v>0</v>
      </c>
      <c r="BQ278" s="24" t="s">
        <v>65</v>
      </c>
      <c r="BR278" s="40"/>
      <c r="BS278" s="0" t="n">
        <f aca="false">IF(AND(BM278&gt;=6,BM278&lt;9,C278&gt;0),1,0)</f>
        <v>0</v>
      </c>
      <c r="BT278" s="0" t="n">
        <f aca="false">IF(AND(BM278&gt;=12,BM278&lt;16,D278=1),1,0)</f>
        <v>0</v>
      </c>
    </row>
    <row r="279" customFormat="false" ht="30" hidden="false" customHeight="false" outlineLevel="0" collapsed="false">
      <c r="A279" s="24" t="n">
        <v>275</v>
      </c>
      <c r="B279" s="25" t="s">
        <v>63</v>
      </c>
      <c r="C279" s="24" t="n">
        <v>3</v>
      </c>
      <c r="D279" s="24" t="n">
        <v>1</v>
      </c>
      <c r="E279" s="26" t="n">
        <v>1</v>
      </c>
      <c r="F279" s="26" t="n">
        <f aca="false">IF(AND(BM279&gt;=6,BM279&lt;12,N279=1),1,0)</f>
        <v>1</v>
      </c>
      <c r="G279" s="26" t="n">
        <f aca="false">IF(AND(BM279&gt;=12,BM279&lt;18,N279=1),1,0)</f>
        <v>0</v>
      </c>
      <c r="H279" s="26" t="n">
        <f aca="false">IF(AND(BM279&gt;=18,BM279&lt;24,N279=1),1,0)</f>
        <v>0</v>
      </c>
      <c r="I279" s="26" t="n">
        <v>0</v>
      </c>
      <c r="J279" s="24" t="n">
        <v>0</v>
      </c>
      <c r="K279" s="26" t="n">
        <v>0</v>
      </c>
      <c r="L279" s="26" t="n">
        <v>0</v>
      </c>
      <c r="M279" s="26" t="n">
        <v>0</v>
      </c>
      <c r="N279" s="27" t="n">
        <v>1</v>
      </c>
      <c r="O279" s="27" t="n">
        <f aca="false">SUM(E279:N279)</f>
        <v>3</v>
      </c>
      <c r="P279" s="27" t="n">
        <f aca="false">IF(AND(BM279&gt;=6,BM279&lt;24,O279&gt;=4),1,0)</f>
        <v>0</v>
      </c>
      <c r="Q279" s="27" t="n">
        <f aca="false">IF(AND(BM279&gt;=6,BM279&lt;9,C279&gt;=2),1,0)</f>
        <v>1</v>
      </c>
      <c r="R279" s="27" t="n">
        <f aca="false">IF(AND(BM279&gt;=9,BM279&lt;24,C279&gt;=3),1,0)</f>
        <v>0</v>
      </c>
      <c r="S279" s="27" t="n">
        <f aca="false">SUM(Q279:R279)</f>
        <v>1</v>
      </c>
      <c r="T279" s="27" t="n">
        <f aca="false">IF(AND(BM279&gt;=6,BM279&lt;24,P279=1,S279=1),1,0)</f>
        <v>0</v>
      </c>
      <c r="U279" s="28" t="n">
        <f aca="false">IF(AND(BM279&gt;=9,BM279&lt;12,C279&gt;=3),1,0)</f>
        <v>0</v>
      </c>
      <c r="V279" s="28" t="n">
        <f aca="false">IF(AND(BM279&gt;=12,BM279&lt;18,C279&gt;=3),1,0)</f>
        <v>0</v>
      </c>
      <c r="W279" s="28" t="n">
        <f aca="false">IF(AND(BM279&gt;=18,BM279&lt;24,C279&gt;=3),1,0)</f>
        <v>0</v>
      </c>
      <c r="X279" s="28" t="n">
        <f aca="false">SUM(Q279,U279)</f>
        <v>1</v>
      </c>
      <c r="Y279" s="37" t="n">
        <v>1</v>
      </c>
      <c r="Z279" s="24" t="n">
        <v>0</v>
      </c>
      <c r="AA279" s="24" t="n">
        <v>1</v>
      </c>
      <c r="AB279" s="24" t="n">
        <v>0</v>
      </c>
      <c r="AC279" s="24" t="n">
        <v>0</v>
      </c>
      <c r="AD279" s="24" t="n">
        <v>0</v>
      </c>
      <c r="AE279" s="24" t="n">
        <v>1</v>
      </c>
      <c r="AF279" s="24" t="n">
        <v>0</v>
      </c>
      <c r="AG279" s="24"/>
      <c r="AH279" s="6" t="n">
        <f aca="false">SUM(Z279:AG279)</f>
        <v>2</v>
      </c>
      <c r="AI279" s="6" t="n">
        <f aca="false">IF(AJ279="MIYCAN",1,0)</f>
        <v>1</v>
      </c>
      <c r="AJ279" s="30" t="s">
        <v>64</v>
      </c>
      <c r="AK279" s="30" t="n">
        <v>2</v>
      </c>
      <c r="AL279" s="30" t="n">
        <f aca="false">IF(AK279=1,1,4)</f>
        <v>4</v>
      </c>
      <c r="AM279" s="32" t="n">
        <v>1</v>
      </c>
      <c r="AN279" s="6" t="n">
        <v>2</v>
      </c>
      <c r="AO279" s="6" t="n">
        <v>2</v>
      </c>
      <c r="AP279" s="6" t="n">
        <v>2</v>
      </c>
      <c r="AQ279" s="6" t="n">
        <f aca="false">COUNTIF(AN279:AP279,1)</f>
        <v>0</v>
      </c>
      <c r="AR279" s="24" t="n">
        <v>2</v>
      </c>
      <c r="AS279" s="24" t="n">
        <v>1</v>
      </c>
      <c r="AT279" s="24" t="n">
        <v>4</v>
      </c>
      <c r="AU279" s="32" t="n">
        <f aca="false">IF(AT279&gt;=7,2,1)</f>
        <v>1</v>
      </c>
      <c r="AV279" s="32" t="n">
        <v>2</v>
      </c>
      <c r="AW279" s="32" t="n">
        <f aca="false">IF(AV279&lt;=2,1,2)</f>
        <v>1</v>
      </c>
      <c r="AX279" s="33" t="n">
        <v>0</v>
      </c>
      <c r="AY279" s="34" t="n">
        <v>4</v>
      </c>
      <c r="AZ279" s="24" t="n">
        <f aca="false">SUM(AX279:AY279)</f>
        <v>4</v>
      </c>
      <c r="BA279" s="24" t="n">
        <v>4</v>
      </c>
      <c r="BB279" s="24" t="str">
        <f aca="false">IF(BA279&gt;=4,"Terrible",IF(BA279=3,"Bad",IF(BA279&gt;0,"Good","Best")))</f>
        <v>Terrible</v>
      </c>
      <c r="BC279" s="24" t="n">
        <f aca="false">IF(BB279="Terrible",4,IF(BB279="Bad",3,IF(BB279="Good",2,1)))</f>
        <v>4</v>
      </c>
      <c r="BD279" s="24" t="s">
        <v>65</v>
      </c>
      <c r="BE279" s="35" t="n">
        <f aca="false">IF(BD279="male",1,2)</f>
        <v>2</v>
      </c>
      <c r="BF279" s="26" t="n">
        <v>23</v>
      </c>
      <c r="BG279" s="29" t="n">
        <f aca="false">IF(BF279&lt;=29,1,2)</f>
        <v>1</v>
      </c>
      <c r="BH279" s="24" t="s">
        <v>66</v>
      </c>
      <c r="BI279" s="35" t="n">
        <f aca="false">IF(BH279="male",1,2)</f>
        <v>1</v>
      </c>
      <c r="BJ279" s="37" t="s">
        <v>75</v>
      </c>
      <c r="BK279" s="37" t="n">
        <v>1</v>
      </c>
      <c r="BL279" s="24" t="n">
        <v>1</v>
      </c>
      <c r="BM279" s="26" t="n">
        <v>8</v>
      </c>
      <c r="BN279" s="29" t="n">
        <f aca="false">IF(BM279&gt;=18,3,IF(BM279&gt;=12,2,1))</f>
        <v>1</v>
      </c>
      <c r="BO279" s="29" t="n">
        <f aca="false">IF(BM279&gt;=9,2,1)</f>
        <v>1</v>
      </c>
      <c r="BP279" s="29" t="n">
        <f aca="false">IF(AND(BM279&gt;=$BW$5,BM279&lt;=$BW$6),$BX$5,$BX$6)</f>
        <v>0</v>
      </c>
      <c r="BQ279" s="24" t="s">
        <v>65</v>
      </c>
      <c r="BR279" s="40"/>
      <c r="BS279" s="0" t="n">
        <f aca="false">IF(AND(BM279&gt;=6,BM279&lt;9,C279&gt;0),1,0)</f>
        <v>1</v>
      </c>
      <c r="BT279" s="0" t="n">
        <f aca="false">IF(AND(BM279&gt;=12,BM279&lt;16,D279=1),1,0)</f>
        <v>0</v>
      </c>
    </row>
    <row r="280" customFormat="false" ht="30" hidden="false" customHeight="false" outlineLevel="0" collapsed="false">
      <c r="A280" s="24" t="n">
        <v>276</v>
      </c>
      <c r="B280" s="25" t="s">
        <v>63</v>
      </c>
      <c r="C280" s="24" t="n">
        <v>2</v>
      </c>
      <c r="D280" s="24" t="n">
        <v>1</v>
      </c>
      <c r="E280" s="26" t="n">
        <v>1</v>
      </c>
      <c r="F280" s="26" t="n">
        <f aca="false">IF(AND(BM280&gt;=6,BM280&lt;12,N280=1),1,0)</f>
        <v>0</v>
      </c>
      <c r="G280" s="26" t="n">
        <f aca="false">IF(AND(BM280&gt;=12,BM280&lt;18,N280=1),1,0)</f>
        <v>1</v>
      </c>
      <c r="H280" s="26" t="n">
        <f aca="false">IF(AND(BM280&gt;=18,BM280&lt;24,N280=1),1,0)</f>
        <v>0</v>
      </c>
      <c r="I280" s="26" t="n">
        <v>0</v>
      </c>
      <c r="J280" s="24" t="n">
        <v>0</v>
      </c>
      <c r="K280" s="26" t="n">
        <v>0</v>
      </c>
      <c r="L280" s="26" t="n">
        <v>0</v>
      </c>
      <c r="M280" s="26" t="n">
        <v>0</v>
      </c>
      <c r="N280" s="27" t="n">
        <v>1</v>
      </c>
      <c r="O280" s="27" t="n">
        <f aca="false">SUM(E280:N280)</f>
        <v>3</v>
      </c>
      <c r="P280" s="27" t="n">
        <f aca="false">IF(AND(BM280&gt;=6,BM280&lt;24,O280&gt;=4),1,0)</f>
        <v>0</v>
      </c>
      <c r="Q280" s="27" t="n">
        <f aca="false">IF(AND(BM280&gt;=6,BM280&lt;9,C280&gt;=2),1,0)</f>
        <v>0</v>
      </c>
      <c r="R280" s="27" t="n">
        <f aca="false">IF(AND(BM280&gt;=9,BM280&lt;24,C280&gt;=3),1,0)</f>
        <v>0</v>
      </c>
      <c r="S280" s="27" t="n">
        <f aca="false">SUM(Q280:R280)</f>
        <v>0</v>
      </c>
      <c r="T280" s="27" t="n">
        <f aca="false">IF(AND(BM280&gt;=6,BM280&lt;24,P280=1,S280=1),1,0)</f>
        <v>0</v>
      </c>
      <c r="U280" s="28" t="n">
        <f aca="false">IF(AND(BM280&gt;=9,BM280&lt;12,C280&gt;=3),1,0)</f>
        <v>0</v>
      </c>
      <c r="V280" s="28" t="n">
        <f aca="false">IF(AND(BM280&gt;=12,BM280&lt;18,C280&gt;=3),1,0)</f>
        <v>0</v>
      </c>
      <c r="W280" s="28" t="n">
        <f aca="false">IF(AND(BM280&gt;=18,BM280&lt;24,C280&gt;=3),1,0)</f>
        <v>0</v>
      </c>
      <c r="X280" s="28" t="n">
        <f aca="false">SUM(Q280,U280)</f>
        <v>0</v>
      </c>
      <c r="Y280" s="37" t="n">
        <v>1</v>
      </c>
      <c r="Z280" s="24" t="n">
        <v>0</v>
      </c>
      <c r="AA280" s="24" t="n">
        <v>0</v>
      </c>
      <c r="AB280" s="24" t="n">
        <v>1</v>
      </c>
      <c r="AC280" s="24" t="n">
        <v>0</v>
      </c>
      <c r="AD280" s="24" t="n">
        <v>0</v>
      </c>
      <c r="AE280" s="24" t="n">
        <v>0</v>
      </c>
      <c r="AF280" s="24" t="n">
        <v>0</v>
      </c>
      <c r="AG280" s="24" t="n">
        <v>1</v>
      </c>
      <c r="AH280" s="6" t="n">
        <f aca="false">SUM(Z280:AG280)</f>
        <v>2</v>
      </c>
      <c r="AI280" s="6" t="n">
        <f aca="false">IF(AJ280="MIYCAN",1,0)</f>
        <v>0</v>
      </c>
      <c r="AJ280" s="30" t="s">
        <v>69</v>
      </c>
      <c r="AK280" s="30" t="n">
        <v>2</v>
      </c>
      <c r="AL280" s="30" t="n">
        <f aca="false">IF(AK280=1,1,4)</f>
        <v>4</v>
      </c>
      <c r="AM280" s="32" t="n">
        <v>1</v>
      </c>
      <c r="AN280" s="6" t="n">
        <v>2</v>
      </c>
      <c r="AO280" s="6" t="n">
        <v>2</v>
      </c>
      <c r="AP280" s="6" t="n">
        <v>2</v>
      </c>
      <c r="AQ280" s="6" t="n">
        <f aca="false">COUNTIF(AN280:AP280,1)</f>
        <v>0</v>
      </c>
      <c r="AR280" s="24" t="n">
        <v>2</v>
      </c>
      <c r="AS280" s="24" t="n">
        <v>1</v>
      </c>
      <c r="AT280" s="24" t="n">
        <v>5</v>
      </c>
      <c r="AU280" s="32" t="n">
        <f aca="false">IF(AT280&gt;=7,2,1)</f>
        <v>1</v>
      </c>
      <c r="AV280" s="32" t="n">
        <v>3</v>
      </c>
      <c r="AW280" s="32" t="n">
        <f aca="false">IF(AV280&lt;=2,1,2)</f>
        <v>2</v>
      </c>
      <c r="AX280" s="33" t="n">
        <v>0</v>
      </c>
      <c r="AY280" s="34" t="n">
        <v>0</v>
      </c>
      <c r="AZ280" s="24" t="n">
        <f aca="false">SUM(AX280:AY280)</f>
        <v>0</v>
      </c>
      <c r="BA280" s="24" t="n">
        <v>0</v>
      </c>
      <c r="BB280" s="24" t="str">
        <f aca="false">IF(BA280&gt;=4,"Terrible",IF(BA280=3,"Bad",IF(BA280&gt;0,"Good","Best")))</f>
        <v>Best</v>
      </c>
      <c r="BC280" s="24" t="n">
        <f aca="false">IF(BB280="Terrible",4,IF(BB280="Bad",3,IF(BB280="Good",2,1)))</f>
        <v>1</v>
      </c>
      <c r="BD280" s="24" t="s">
        <v>66</v>
      </c>
      <c r="BE280" s="35" t="n">
        <f aca="false">IF(BD280="male",1,2)</f>
        <v>1</v>
      </c>
      <c r="BF280" s="26" t="n">
        <v>35</v>
      </c>
      <c r="BG280" s="29" t="n">
        <f aca="false">IF(BF280&lt;=29,1,2)</f>
        <v>2</v>
      </c>
      <c r="BH280" s="24" t="s">
        <v>66</v>
      </c>
      <c r="BI280" s="35" t="n">
        <f aca="false">IF(BH280="male",1,2)</f>
        <v>1</v>
      </c>
      <c r="BJ280" s="37" t="s">
        <v>68</v>
      </c>
      <c r="BK280" s="37" t="n">
        <v>1</v>
      </c>
      <c r="BL280" s="24" t="n">
        <v>1</v>
      </c>
      <c r="BM280" s="26" t="n">
        <v>12</v>
      </c>
      <c r="BN280" s="29" t="n">
        <f aca="false">IF(BM280&gt;=18,3,IF(BM280&gt;=12,2,1))</f>
        <v>2</v>
      </c>
      <c r="BO280" s="29" t="n">
        <f aca="false">IF(BM280&gt;=9,2,1)</f>
        <v>2</v>
      </c>
      <c r="BP280" s="29" t="n">
        <f aca="false">IF(AND(BM280&gt;=$BW$5,BM280&lt;=$BW$6),$BX$5,$BX$6)</f>
        <v>1</v>
      </c>
      <c r="BQ280" s="24" t="s">
        <v>66</v>
      </c>
      <c r="BR280" s="40"/>
      <c r="BS280" s="0" t="n">
        <f aca="false">IF(AND(BM280&gt;=6,BM280&lt;9,C280&gt;0),1,0)</f>
        <v>0</v>
      </c>
      <c r="BT280" s="0" t="n">
        <f aca="false">IF(AND(BM280&gt;=12,BM280&lt;16,D280=1),1,0)</f>
        <v>1</v>
      </c>
    </row>
    <row r="281" customFormat="false" ht="30" hidden="false" customHeight="false" outlineLevel="0" collapsed="false">
      <c r="A281" s="24" t="n">
        <v>277</v>
      </c>
      <c r="B281" s="25" t="s">
        <v>63</v>
      </c>
      <c r="C281" s="24" t="n">
        <v>3</v>
      </c>
      <c r="D281" s="24" t="n">
        <v>1</v>
      </c>
      <c r="E281" s="26" t="n">
        <v>1</v>
      </c>
      <c r="F281" s="26" t="n">
        <f aca="false">IF(AND(BM281&gt;=6,BM281&lt;12,N281=1),1,0)</f>
        <v>1</v>
      </c>
      <c r="G281" s="26" t="n">
        <f aca="false">IF(AND(BM281&gt;=12,BM281&lt;18,N281=1),1,0)</f>
        <v>0</v>
      </c>
      <c r="H281" s="26" t="n">
        <f aca="false">IF(AND(BM281&gt;=18,BM281&lt;24,N281=1),1,0)</f>
        <v>0</v>
      </c>
      <c r="I281" s="26" t="n">
        <v>0</v>
      </c>
      <c r="J281" s="24" t="n">
        <v>0</v>
      </c>
      <c r="K281" s="26" t="n">
        <v>0</v>
      </c>
      <c r="L281" s="26" t="n">
        <v>0</v>
      </c>
      <c r="M281" s="26" t="n">
        <v>1</v>
      </c>
      <c r="N281" s="27" t="n">
        <v>1</v>
      </c>
      <c r="O281" s="27" t="n">
        <f aca="false">SUM(E281:N281)</f>
        <v>4</v>
      </c>
      <c r="P281" s="27" t="n">
        <f aca="false">IF(AND(BM281&gt;=6,BM281&lt;24,O281&gt;=4),1,0)</f>
        <v>1</v>
      </c>
      <c r="Q281" s="27" t="n">
        <f aca="false">IF(AND(BM281&gt;=6,BM281&lt;9,C281&gt;=2),1,0)</f>
        <v>0</v>
      </c>
      <c r="R281" s="27" t="n">
        <f aca="false">IF(AND(BM281&gt;=9,BM281&lt;24,C281&gt;=3),1,0)</f>
        <v>1</v>
      </c>
      <c r="S281" s="27" t="n">
        <f aca="false">SUM(Q281:R281)</f>
        <v>1</v>
      </c>
      <c r="T281" s="27" t="n">
        <f aca="false">IF(AND(BM281&gt;=6,BM281&lt;24,P281=1,S281=1),1,0)</f>
        <v>1</v>
      </c>
      <c r="U281" s="28" t="n">
        <f aca="false">IF(AND(BM281&gt;=9,BM281&lt;12,C281&gt;=3),1,0)</f>
        <v>1</v>
      </c>
      <c r="V281" s="28" t="n">
        <f aca="false">IF(AND(BM281&gt;=12,BM281&lt;18,C281&gt;=3),1,0)</f>
        <v>0</v>
      </c>
      <c r="W281" s="28" t="n">
        <f aca="false">IF(AND(BM281&gt;=18,BM281&lt;24,C281&gt;=3),1,0)</f>
        <v>0</v>
      </c>
      <c r="X281" s="28" t="n">
        <f aca="false">SUM(Q281,U281)</f>
        <v>1</v>
      </c>
      <c r="Y281" s="37" t="n">
        <v>3</v>
      </c>
      <c r="Z281" s="24" t="n">
        <v>0</v>
      </c>
      <c r="AA281" s="24" t="n">
        <v>0</v>
      </c>
      <c r="AB281" s="24" t="n">
        <v>1</v>
      </c>
      <c r="AC281" s="24" t="n">
        <v>0</v>
      </c>
      <c r="AD281" s="24" t="n">
        <v>0</v>
      </c>
      <c r="AE281" s="24" t="n">
        <v>0</v>
      </c>
      <c r="AF281" s="24" t="n">
        <v>0</v>
      </c>
      <c r="AG281" s="24"/>
      <c r="AH281" s="6" t="n">
        <f aca="false">SUM(Z281:AG281)</f>
        <v>1</v>
      </c>
      <c r="AI281" s="6" t="n">
        <f aca="false">IF(AJ281="MIYCAN",1,0)</f>
        <v>1</v>
      </c>
      <c r="AJ281" s="30" t="s">
        <v>64</v>
      </c>
      <c r="AK281" s="30" t="n">
        <v>3</v>
      </c>
      <c r="AL281" s="30" t="n">
        <f aca="false">IF(AK281=1,1,4)</f>
        <v>4</v>
      </c>
      <c r="AM281" s="31" t="n">
        <v>1</v>
      </c>
      <c r="AN281" s="6" t="n">
        <v>1</v>
      </c>
      <c r="AO281" s="6" t="n">
        <v>1</v>
      </c>
      <c r="AP281" s="6" t="n">
        <v>1</v>
      </c>
      <c r="AQ281" s="6" t="n">
        <f aca="false">COUNTIF(AN281:AP281,1)</f>
        <v>3</v>
      </c>
      <c r="AR281" s="24" t="n">
        <v>2</v>
      </c>
      <c r="AS281" s="24" t="n">
        <v>1</v>
      </c>
      <c r="AT281" s="24" t="n">
        <v>4</v>
      </c>
      <c r="AU281" s="32" t="n">
        <f aca="false">IF(AT281&gt;=7,2,1)</f>
        <v>1</v>
      </c>
      <c r="AV281" s="32" t="n">
        <v>2</v>
      </c>
      <c r="AW281" s="32" t="n">
        <f aca="false">IF(AV281&lt;=2,1,2)</f>
        <v>1</v>
      </c>
      <c r="AX281" s="33" t="n">
        <v>0</v>
      </c>
      <c r="AY281" s="34" t="n">
        <v>1</v>
      </c>
      <c r="AZ281" s="24" t="n">
        <f aca="false">SUM(AX281:AY281)</f>
        <v>1</v>
      </c>
      <c r="BA281" s="24" t="n">
        <v>1</v>
      </c>
      <c r="BB281" s="24" t="str">
        <f aca="false">IF(BA281&gt;=4,"Terrible",IF(BA281=3,"Bad",IF(BA281&gt;0,"Good","Best")))</f>
        <v>Good</v>
      </c>
      <c r="BC281" s="24" t="n">
        <f aca="false">IF(BB281="Terrible",4,IF(BB281="Bad",3,IF(BB281="Good",2,1)))</f>
        <v>2</v>
      </c>
      <c r="BD281" s="24" t="s">
        <v>65</v>
      </c>
      <c r="BE281" s="35" t="n">
        <f aca="false">IF(BD281="male",1,2)</f>
        <v>2</v>
      </c>
      <c r="BF281" s="26" t="n">
        <v>29</v>
      </c>
      <c r="BG281" s="29" t="n">
        <f aca="false">IF(BF281&lt;=29,1,2)</f>
        <v>1</v>
      </c>
      <c r="BH281" s="24" t="s">
        <v>66</v>
      </c>
      <c r="BI281" s="35" t="n">
        <f aca="false">IF(BH281="male",1,2)</f>
        <v>1</v>
      </c>
      <c r="BJ281" s="37" t="s">
        <v>70</v>
      </c>
      <c r="BK281" s="37" t="n">
        <v>1</v>
      </c>
      <c r="BL281" s="24" t="n">
        <v>2</v>
      </c>
      <c r="BM281" s="26" t="n">
        <v>10</v>
      </c>
      <c r="BN281" s="29" t="n">
        <f aca="false">IF(BM281&gt;=18,3,IF(BM281&gt;=12,2,1))</f>
        <v>1</v>
      </c>
      <c r="BO281" s="29" t="n">
        <f aca="false">IF(BM281&gt;=9,2,1)</f>
        <v>2</v>
      </c>
      <c r="BP281" s="29" t="n">
        <f aca="false">IF(AND(BM281&gt;=$BW$5,BM281&lt;=$BW$6),$BX$5,$BX$6)</f>
        <v>0</v>
      </c>
      <c r="BQ281" s="24" t="s">
        <v>65</v>
      </c>
      <c r="BR281" s="40"/>
      <c r="BS281" s="0" t="n">
        <f aca="false">IF(AND(BM281&gt;=6,BM281&lt;9,C281&gt;0),1,0)</f>
        <v>0</v>
      </c>
      <c r="BT281" s="0" t="n">
        <f aca="false">IF(AND(BM281&gt;=12,BM281&lt;16,D281=1),1,0)</f>
        <v>0</v>
      </c>
    </row>
    <row r="282" customFormat="false" ht="30" hidden="false" customHeight="false" outlineLevel="0" collapsed="false">
      <c r="A282" s="24" t="n">
        <v>278</v>
      </c>
      <c r="B282" s="25" t="s">
        <v>63</v>
      </c>
      <c r="C282" s="24" t="n">
        <v>2</v>
      </c>
      <c r="D282" s="24" t="n">
        <v>0</v>
      </c>
      <c r="E282" s="26" t="n">
        <v>1</v>
      </c>
      <c r="F282" s="26" t="n">
        <f aca="false">IF(AND(BM282&gt;=6,BM282&lt;12,N282=1),1,0)</f>
        <v>0</v>
      </c>
      <c r="G282" s="26" t="n">
        <f aca="false">IF(AND(BM282&gt;=12,BM282&lt;18,N282=1),1,0)</f>
        <v>0</v>
      </c>
      <c r="H282" s="26" t="n">
        <f aca="false">IF(AND(BM282&gt;=18,BM282&lt;24,N282=1),1,0)</f>
        <v>1</v>
      </c>
      <c r="I282" s="26" t="n">
        <v>0</v>
      </c>
      <c r="J282" s="24" t="n">
        <v>0</v>
      </c>
      <c r="K282" s="26" t="n">
        <v>0</v>
      </c>
      <c r="L282" s="26" t="n">
        <v>0</v>
      </c>
      <c r="M282" s="26" t="n">
        <v>0</v>
      </c>
      <c r="N282" s="27" t="n">
        <v>1</v>
      </c>
      <c r="O282" s="27" t="n">
        <f aca="false">SUM(E282:N282)</f>
        <v>3</v>
      </c>
      <c r="P282" s="27" t="n">
        <f aca="false">IF(AND(BM282&gt;=6,BM282&lt;24,O282&gt;=4),1,0)</f>
        <v>0</v>
      </c>
      <c r="Q282" s="27" t="n">
        <f aca="false">IF(AND(BM282&gt;=6,BM282&lt;9,C282&gt;=2),1,0)</f>
        <v>0</v>
      </c>
      <c r="R282" s="27" t="n">
        <f aca="false">IF(AND(BM282&gt;=9,BM282&lt;24,C282&gt;=3),1,0)</f>
        <v>0</v>
      </c>
      <c r="S282" s="27" t="n">
        <f aca="false">SUM(Q282:R282)</f>
        <v>0</v>
      </c>
      <c r="T282" s="27" t="n">
        <f aca="false">IF(AND(BM282&gt;=6,BM282&lt;24,P282=1,S282=1),1,0)</f>
        <v>0</v>
      </c>
      <c r="U282" s="28" t="n">
        <f aca="false">IF(AND(BM282&gt;=9,BM282&lt;12,C282&gt;=3),1,0)</f>
        <v>0</v>
      </c>
      <c r="V282" s="28" t="n">
        <f aca="false">IF(AND(BM282&gt;=12,BM282&lt;18,C282&gt;=3),1,0)</f>
        <v>0</v>
      </c>
      <c r="W282" s="28" t="n">
        <f aca="false">IF(AND(BM282&gt;=18,BM282&lt;24,C282&gt;=3),1,0)</f>
        <v>0</v>
      </c>
      <c r="X282" s="28" t="n">
        <f aca="false">SUM(Q282,U282)</f>
        <v>0</v>
      </c>
      <c r="Y282" s="37" t="n">
        <v>1</v>
      </c>
      <c r="Z282" s="24" t="n">
        <v>0</v>
      </c>
      <c r="AA282" s="24" t="n">
        <v>0</v>
      </c>
      <c r="AB282" s="24" t="n">
        <v>1</v>
      </c>
      <c r="AC282" s="24" t="n">
        <v>0</v>
      </c>
      <c r="AD282" s="24" t="n">
        <v>0</v>
      </c>
      <c r="AE282" s="24" t="n">
        <v>0</v>
      </c>
      <c r="AF282" s="24" t="n">
        <v>0</v>
      </c>
      <c r="AG282" s="24"/>
      <c r="AH282" s="6" t="n">
        <f aca="false">SUM(Z282:AG282)</f>
        <v>1</v>
      </c>
      <c r="AI282" s="6" t="n">
        <f aca="false">IF(AJ282="MIYCAN",1,0)</f>
        <v>0</v>
      </c>
      <c r="AJ282" s="30" t="s">
        <v>69</v>
      </c>
      <c r="AK282" s="30" t="n">
        <v>2</v>
      </c>
      <c r="AL282" s="30" t="n">
        <f aca="false">IF(AK282=1,1,4)</f>
        <v>4</v>
      </c>
      <c r="AM282" s="32" t="n">
        <v>1</v>
      </c>
      <c r="AN282" s="6" t="n">
        <v>1</v>
      </c>
      <c r="AO282" s="6" t="n">
        <v>1</v>
      </c>
      <c r="AP282" s="6" t="n">
        <v>1</v>
      </c>
      <c r="AQ282" s="6" t="n">
        <f aca="false">COUNTIF(AN282:AP282,1)</f>
        <v>3</v>
      </c>
      <c r="AR282" s="24" t="n">
        <v>1</v>
      </c>
      <c r="AS282" s="24" t="n">
        <v>2</v>
      </c>
      <c r="AT282" s="24" t="n">
        <v>5</v>
      </c>
      <c r="AU282" s="32" t="n">
        <f aca="false">IF(AT282&gt;=7,2,1)</f>
        <v>1</v>
      </c>
      <c r="AV282" s="32" t="n">
        <v>1</v>
      </c>
      <c r="AW282" s="32" t="n">
        <f aca="false">IF(AV282&lt;=2,1,2)</f>
        <v>1</v>
      </c>
      <c r="AX282" s="33" t="n">
        <v>0</v>
      </c>
      <c r="AY282" s="34" t="n">
        <v>4</v>
      </c>
      <c r="AZ282" s="24" t="n">
        <f aca="false">SUM(AX282:AY282)</f>
        <v>4</v>
      </c>
      <c r="BA282" s="24" t="n">
        <v>4</v>
      </c>
      <c r="BB282" s="24" t="str">
        <f aca="false">IF(BA282&gt;=4,"Terrible",IF(BA282=3,"Bad",IF(BA282&gt;0,"Good","Best")))</f>
        <v>Terrible</v>
      </c>
      <c r="BC282" s="24" t="n">
        <f aca="false">IF(BB282="Terrible",4,IF(BB282="Bad",3,IF(BB282="Good",2,1)))</f>
        <v>4</v>
      </c>
      <c r="BD282" s="24" t="s">
        <v>65</v>
      </c>
      <c r="BE282" s="35" t="n">
        <f aca="false">IF(BD282="male",1,2)</f>
        <v>2</v>
      </c>
      <c r="BF282" s="26" t="n">
        <v>58</v>
      </c>
      <c r="BG282" s="29" t="n">
        <f aca="false">IF(BF282&lt;=29,1,2)</f>
        <v>2</v>
      </c>
      <c r="BH282" s="24" t="s">
        <v>65</v>
      </c>
      <c r="BI282" s="35" t="n">
        <f aca="false">IF(BH282="male",1,2)</f>
        <v>2</v>
      </c>
      <c r="BJ282" s="37" t="s">
        <v>11</v>
      </c>
      <c r="BK282" s="37" t="n">
        <v>0</v>
      </c>
      <c r="BL282" s="24" t="n">
        <v>2</v>
      </c>
      <c r="BM282" s="26" t="n">
        <v>23</v>
      </c>
      <c r="BN282" s="29" t="n">
        <f aca="false">IF(BM282&gt;=18,3,IF(BM282&gt;=12,2,1))</f>
        <v>3</v>
      </c>
      <c r="BO282" s="29" t="n">
        <f aca="false">IF(BM282&gt;=9,2,1)</f>
        <v>2</v>
      </c>
      <c r="BP282" s="29" t="n">
        <f aca="false">IF(AND(BM282&gt;=$BW$5,BM282&lt;=$BW$6),$BX$5,$BX$6)</f>
        <v>0</v>
      </c>
      <c r="BQ282" s="24" t="s">
        <v>65</v>
      </c>
      <c r="BR282" s="40"/>
      <c r="BS282" s="0" t="n">
        <f aca="false">IF(AND(BM282&gt;=6,BM282&lt;9,C282&gt;0),1,0)</f>
        <v>0</v>
      </c>
      <c r="BT282" s="0" t="n">
        <f aca="false">IF(AND(BM282&gt;=12,BM282&lt;16,D282=1),1,0)</f>
        <v>0</v>
      </c>
    </row>
    <row r="283" customFormat="false" ht="30" hidden="false" customHeight="false" outlineLevel="0" collapsed="false">
      <c r="A283" s="24" t="n">
        <v>279</v>
      </c>
      <c r="B283" s="25" t="s">
        <v>63</v>
      </c>
      <c r="C283" s="24" t="n">
        <v>5</v>
      </c>
      <c r="D283" s="24" t="n">
        <v>1</v>
      </c>
      <c r="E283" s="26" t="n">
        <v>1</v>
      </c>
      <c r="F283" s="26" t="n">
        <f aca="false">IF(AND(BM283&gt;=6,BM283&lt;12,N283=1),1,0)</f>
        <v>0</v>
      </c>
      <c r="G283" s="26" t="n">
        <f aca="false">IF(AND(BM283&gt;=12,BM283&lt;18,N283=1),1,0)</f>
        <v>0</v>
      </c>
      <c r="H283" s="26" t="n">
        <f aca="false">IF(AND(BM283&gt;=18,BM283&lt;24,N283=1),1,0)</f>
        <v>0</v>
      </c>
      <c r="I283" s="26" t="n">
        <v>0</v>
      </c>
      <c r="J283" s="24" t="n">
        <v>0</v>
      </c>
      <c r="K283" s="26" t="n">
        <v>1</v>
      </c>
      <c r="L283" s="26" t="n">
        <v>0</v>
      </c>
      <c r="M283" s="26" t="n">
        <v>0</v>
      </c>
      <c r="N283" s="27" t="n">
        <v>0</v>
      </c>
      <c r="O283" s="27" t="n">
        <f aca="false">SUM(E283:N283)</f>
        <v>2</v>
      </c>
      <c r="P283" s="27" t="n">
        <f aca="false">IF(AND(BM283&gt;=6,BM283&lt;24,O283&gt;=4),1,0)</f>
        <v>0</v>
      </c>
      <c r="Q283" s="27" t="n">
        <f aca="false">IF(AND(BM283&gt;=6,BM283&lt;9,C283&gt;=2),1,0)</f>
        <v>0</v>
      </c>
      <c r="R283" s="27" t="n">
        <f aca="false">IF(AND(BM283&gt;=9,BM283&lt;24,C283&gt;=3),1,0)</f>
        <v>1</v>
      </c>
      <c r="S283" s="27" t="n">
        <f aca="false">SUM(Q283:R283)</f>
        <v>1</v>
      </c>
      <c r="T283" s="27" t="n">
        <f aca="false">IF(AND(BM283&gt;=6,BM283&lt;24,P283=1,S283=1),1,0)</f>
        <v>0</v>
      </c>
      <c r="U283" s="28" t="n">
        <f aca="false">IF(AND(BM283&gt;=9,BM283&lt;12,C283&gt;=3),1,0)</f>
        <v>1</v>
      </c>
      <c r="V283" s="28" t="n">
        <f aca="false">IF(AND(BM283&gt;=12,BM283&lt;18,C283&gt;=3),1,0)</f>
        <v>0</v>
      </c>
      <c r="W283" s="28" t="n">
        <f aca="false">IF(AND(BM283&gt;=18,BM283&lt;24,C283&gt;=3),1,0)</f>
        <v>0</v>
      </c>
      <c r="X283" s="28" t="n">
        <f aca="false">SUM(Q283,U283)</f>
        <v>1</v>
      </c>
      <c r="Y283" s="37" t="n">
        <v>3</v>
      </c>
      <c r="Z283" s="24" t="n">
        <v>0</v>
      </c>
      <c r="AA283" s="24" t="n">
        <v>1</v>
      </c>
      <c r="AB283" s="24" t="n">
        <v>1</v>
      </c>
      <c r="AC283" s="24" t="n">
        <v>0</v>
      </c>
      <c r="AD283" s="24" t="n">
        <v>0</v>
      </c>
      <c r="AE283" s="24" t="n">
        <v>0</v>
      </c>
      <c r="AF283" s="24" t="n">
        <v>0</v>
      </c>
      <c r="AG283" s="24"/>
      <c r="AH283" s="6" t="n">
        <f aca="false">SUM(Z283:AG283)</f>
        <v>2</v>
      </c>
      <c r="AI283" s="6" t="n">
        <f aca="false">IF(AJ283="MIYCAN",1,0)</f>
        <v>0</v>
      </c>
      <c r="AJ283" s="30" t="s">
        <v>69</v>
      </c>
      <c r="AK283" s="30" t="n">
        <v>1</v>
      </c>
      <c r="AL283" s="30" t="n">
        <f aca="false">IF(AK283=1,1,4)</f>
        <v>1</v>
      </c>
      <c r="AM283" s="32" t="n">
        <v>1</v>
      </c>
      <c r="AN283" s="6" t="n">
        <v>2</v>
      </c>
      <c r="AO283" s="6" t="n">
        <v>2</v>
      </c>
      <c r="AP283" s="6" t="n">
        <v>2</v>
      </c>
      <c r="AQ283" s="6" t="n">
        <f aca="false">COUNTIF(AN283:AP283,1)</f>
        <v>0</v>
      </c>
      <c r="AR283" s="24" t="n">
        <v>2</v>
      </c>
      <c r="AS283" s="24" t="n">
        <v>1</v>
      </c>
      <c r="AT283" s="24" t="n">
        <v>3</v>
      </c>
      <c r="AU283" s="32" t="n">
        <f aca="false">IF(AT283&gt;=7,2,1)</f>
        <v>1</v>
      </c>
      <c r="AV283" s="32" t="n">
        <v>1</v>
      </c>
      <c r="AW283" s="32" t="n">
        <f aca="false">IF(AV283&lt;=2,1,2)</f>
        <v>1</v>
      </c>
      <c r="AX283" s="33" t="n">
        <v>0</v>
      </c>
      <c r="AY283" s="34" t="n">
        <v>3</v>
      </c>
      <c r="AZ283" s="24" t="n">
        <f aca="false">SUM(AX283:AY283)</f>
        <v>3</v>
      </c>
      <c r="BA283" s="24" t="n">
        <v>3</v>
      </c>
      <c r="BB283" s="24" t="str">
        <f aca="false">IF(BA283&gt;=4,"Terrible",IF(BA283=3,"Bad",IF(BA283&gt;0,"Good","Best")))</f>
        <v>Bad</v>
      </c>
      <c r="BC283" s="24" t="n">
        <f aca="false">IF(BB283="Terrible",4,IF(BB283="Bad",3,IF(BB283="Good",2,1)))</f>
        <v>3</v>
      </c>
      <c r="BD283" s="24" t="s">
        <v>65</v>
      </c>
      <c r="BE283" s="35" t="n">
        <f aca="false">IF(BD283="male",1,2)</f>
        <v>2</v>
      </c>
      <c r="BF283" s="26" t="n">
        <v>19</v>
      </c>
      <c r="BG283" s="29" t="n">
        <f aca="false">IF(BF283&lt;=29,1,2)</f>
        <v>1</v>
      </c>
      <c r="BH283" s="24" t="s">
        <v>66</v>
      </c>
      <c r="BI283" s="35" t="n">
        <f aca="false">IF(BH283="male",1,2)</f>
        <v>1</v>
      </c>
      <c r="BJ283" s="37" t="s">
        <v>67</v>
      </c>
      <c r="BK283" s="37" t="n">
        <v>1</v>
      </c>
      <c r="BL283" s="24" t="n">
        <v>2</v>
      </c>
      <c r="BM283" s="26" t="n">
        <v>11</v>
      </c>
      <c r="BN283" s="29" t="n">
        <f aca="false">IF(BM283&gt;=18,3,IF(BM283&gt;=12,2,1))</f>
        <v>1</v>
      </c>
      <c r="BO283" s="29" t="n">
        <f aca="false">IF(BM283&gt;=9,2,1)</f>
        <v>2</v>
      </c>
      <c r="BP283" s="29" t="n">
        <f aca="false">IF(AND(BM283&gt;=$BW$5,BM283&lt;=$BW$6),$BX$5,$BX$6)</f>
        <v>0</v>
      </c>
      <c r="BQ283" s="24" t="s">
        <v>65</v>
      </c>
      <c r="BR283" s="40"/>
      <c r="BS283" s="0" t="n">
        <f aca="false">IF(AND(BM283&gt;=6,BM283&lt;9,C283&gt;0),1,0)</f>
        <v>0</v>
      </c>
      <c r="BT283" s="0" t="n">
        <f aca="false">IF(AND(BM283&gt;=12,BM283&lt;16,D283=1),1,0)</f>
        <v>0</v>
      </c>
    </row>
    <row r="284" customFormat="false" ht="15.75" hidden="false" customHeight="false" outlineLevel="0" collapsed="false">
      <c r="A284" s="24" t="n">
        <v>280</v>
      </c>
      <c r="B284" s="25" t="s">
        <v>72</v>
      </c>
      <c r="C284" s="24" t="n">
        <v>2</v>
      </c>
      <c r="D284" s="24" t="n">
        <v>0</v>
      </c>
      <c r="E284" s="26" t="n">
        <v>1</v>
      </c>
      <c r="F284" s="26" t="n">
        <f aca="false">IF(AND(BM284&gt;=6,BM284&lt;12,N284=1),1,0)</f>
        <v>0</v>
      </c>
      <c r="G284" s="26" t="n">
        <f aca="false">IF(AND(BM284&gt;=12,BM284&lt;18,N284=1),1,0)</f>
        <v>0</v>
      </c>
      <c r="H284" s="26" t="n">
        <f aca="false">IF(AND(BM284&gt;=18,BM284&lt;24,N284=1),1,0)</f>
        <v>1</v>
      </c>
      <c r="I284" s="26" t="n">
        <v>0</v>
      </c>
      <c r="J284" s="24" t="n">
        <v>0</v>
      </c>
      <c r="K284" s="26" t="n">
        <v>0</v>
      </c>
      <c r="L284" s="26" t="n">
        <v>0</v>
      </c>
      <c r="M284" s="26" t="n">
        <v>0</v>
      </c>
      <c r="N284" s="27" t="n">
        <v>1</v>
      </c>
      <c r="O284" s="27" t="n">
        <f aca="false">SUM(E284:N284)</f>
        <v>3</v>
      </c>
      <c r="P284" s="27" t="n">
        <f aca="false">IF(AND(BM284&gt;=6,BM284&lt;24,O284&gt;=4),1,0)</f>
        <v>0</v>
      </c>
      <c r="Q284" s="27" t="n">
        <f aca="false">IF(AND(BM284&gt;=6,BM284&lt;9,C284&gt;=2),1,0)</f>
        <v>0</v>
      </c>
      <c r="R284" s="27" t="n">
        <f aca="false">IF(AND(BM284&gt;=9,BM284&lt;24,C284&gt;=3),1,0)</f>
        <v>0</v>
      </c>
      <c r="S284" s="27" t="n">
        <f aca="false">SUM(Q284:R284)</f>
        <v>0</v>
      </c>
      <c r="T284" s="27" t="n">
        <f aca="false">IF(AND(BM284&gt;=6,BM284&lt;24,P284=1,S284=1),1,0)</f>
        <v>0</v>
      </c>
      <c r="U284" s="28" t="n">
        <f aca="false">IF(AND(BM284&gt;=9,BM284&lt;12,C284&gt;=3),1,0)</f>
        <v>0</v>
      </c>
      <c r="V284" s="28" t="n">
        <f aca="false">IF(AND(BM284&gt;=12,BM284&lt;18,C284&gt;=3),1,0)</f>
        <v>0</v>
      </c>
      <c r="W284" s="28" t="n">
        <f aca="false">IF(AND(BM284&gt;=18,BM284&lt;24,C284&gt;=3),1,0)</f>
        <v>0</v>
      </c>
      <c r="X284" s="28" t="n">
        <f aca="false">SUM(Q284,U284)</f>
        <v>0</v>
      </c>
      <c r="Y284" s="37" t="n">
        <v>1</v>
      </c>
      <c r="Z284" s="24" t="n">
        <v>0</v>
      </c>
      <c r="AA284" s="24" t="n">
        <v>1</v>
      </c>
      <c r="AB284" s="24" t="n">
        <v>0</v>
      </c>
      <c r="AC284" s="24" t="n">
        <v>0</v>
      </c>
      <c r="AD284" s="24" t="n">
        <v>0</v>
      </c>
      <c r="AE284" s="24" t="n">
        <v>0</v>
      </c>
      <c r="AF284" s="24" t="n">
        <v>0</v>
      </c>
      <c r="AG284" s="24" t="n">
        <v>1</v>
      </c>
      <c r="AH284" s="6" t="n">
        <f aca="false">SUM(Z284:AG284)</f>
        <v>2</v>
      </c>
      <c r="AI284" s="6" t="n">
        <f aca="false">IF(AJ284="MIYCAN",1,0)</f>
        <v>1</v>
      </c>
      <c r="AJ284" s="30" t="s">
        <v>64</v>
      </c>
      <c r="AK284" s="30" t="n">
        <v>3</v>
      </c>
      <c r="AL284" s="30" t="n">
        <f aca="false">IF(AK284=1,1,4)</f>
        <v>4</v>
      </c>
      <c r="AM284" s="31" t="n">
        <v>1</v>
      </c>
      <c r="AN284" s="6" t="n">
        <v>1</v>
      </c>
      <c r="AO284" s="6" t="n">
        <v>1</v>
      </c>
      <c r="AP284" s="6" t="n">
        <v>1</v>
      </c>
      <c r="AQ284" s="6" t="n">
        <f aca="false">COUNTIF(AN284:AP284,1)</f>
        <v>3</v>
      </c>
      <c r="AR284" s="24" t="n">
        <v>1</v>
      </c>
      <c r="AS284" s="24" t="n">
        <v>2</v>
      </c>
      <c r="AT284" s="24" t="n">
        <v>5</v>
      </c>
      <c r="AU284" s="32" t="n">
        <f aca="false">IF(AT284&gt;=7,2,1)</f>
        <v>1</v>
      </c>
      <c r="AV284" s="32" t="n">
        <v>1</v>
      </c>
      <c r="AW284" s="32" t="n">
        <f aca="false">IF(AV284&lt;=2,1,2)</f>
        <v>1</v>
      </c>
      <c r="AX284" s="33" t="n">
        <v>0</v>
      </c>
      <c r="AY284" s="34" t="n">
        <v>4</v>
      </c>
      <c r="AZ284" s="24" t="n">
        <f aca="false">SUM(AX284:AY284)</f>
        <v>4</v>
      </c>
      <c r="BA284" s="24" t="n">
        <v>4</v>
      </c>
      <c r="BB284" s="24" t="str">
        <f aca="false">IF(BA284&gt;=4,"Terrible",IF(BA284=3,"Bad",IF(BA284&gt;0,"Good","Best")))</f>
        <v>Terrible</v>
      </c>
      <c r="BC284" s="24" t="n">
        <f aca="false">IF(BB284="Terrible",4,IF(BB284="Bad",3,IF(BB284="Good",2,1)))</f>
        <v>4</v>
      </c>
      <c r="BD284" s="24" t="s">
        <v>65</v>
      </c>
      <c r="BE284" s="35" t="n">
        <f aca="false">IF(BD284="male",1,2)</f>
        <v>2</v>
      </c>
      <c r="BF284" s="26" t="n">
        <v>42</v>
      </c>
      <c r="BG284" s="29" t="n">
        <f aca="false">IF(BF284&lt;=29,1,2)</f>
        <v>2</v>
      </c>
      <c r="BH284" s="24" t="s">
        <v>65</v>
      </c>
      <c r="BI284" s="35" t="n">
        <f aca="false">IF(BH284="male",1,2)</f>
        <v>2</v>
      </c>
      <c r="BJ284" s="37" t="s">
        <v>71</v>
      </c>
      <c r="BK284" s="37" t="n">
        <v>0</v>
      </c>
      <c r="BL284" s="24" t="n">
        <v>2</v>
      </c>
      <c r="BM284" s="26" t="n">
        <v>18</v>
      </c>
      <c r="BN284" s="29" t="n">
        <f aca="false">IF(BM284&gt;=18,3,IF(BM284&gt;=12,2,1))</f>
        <v>3</v>
      </c>
      <c r="BO284" s="29" t="n">
        <f aca="false">IF(BM284&gt;=9,2,1)</f>
        <v>2</v>
      </c>
      <c r="BP284" s="29" t="n">
        <f aca="false">IF(AND(BM284&gt;=$BW$5,BM284&lt;=$BW$6),$BX$5,$BX$6)</f>
        <v>0</v>
      </c>
      <c r="BQ284" s="24" t="s">
        <v>65</v>
      </c>
      <c r="BR284" s="40"/>
      <c r="BS284" s="0" t="n">
        <f aca="false">IF(AND(BM284&gt;=6,BM284&lt;9,C284&gt;0),1,0)</f>
        <v>0</v>
      </c>
      <c r="BT284" s="0" t="n">
        <f aca="false">IF(AND(BM284&gt;=12,BM284&lt;16,D284=1),1,0)</f>
        <v>0</v>
      </c>
    </row>
    <row r="285" customFormat="false" ht="30" hidden="false" customHeight="false" outlineLevel="0" collapsed="false">
      <c r="A285" s="24" t="n">
        <v>281</v>
      </c>
      <c r="B285" s="25" t="s">
        <v>63</v>
      </c>
      <c r="C285" s="24" t="n">
        <v>6</v>
      </c>
      <c r="D285" s="24" t="n">
        <v>1</v>
      </c>
      <c r="E285" s="26" t="n">
        <v>1</v>
      </c>
      <c r="F285" s="26" t="n">
        <f aca="false">IF(AND(BM285&gt;=6,BM285&lt;12,N285=1),1,0)</f>
        <v>0</v>
      </c>
      <c r="G285" s="26" t="n">
        <f aca="false">IF(AND(BM285&gt;=12,BM285&lt;18,N285=1),1,0)</f>
        <v>0</v>
      </c>
      <c r="H285" s="26" t="n">
        <f aca="false">IF(AND(BM285&gt;=18,BM285&lt;24,N285=1),1,0)</f>
        <v>0</v>
      </c>
      <c r="I285" s="26" t="n">
        <v>0</v>
      </c>
      <c r="J285" s="24" t="n">
        <v>0</v>
      </c>
      <c r="K285" s="26" t="n">
        <v>0</v>
      </c>
      <c r="L285" s="26" t="n">
        <v>0</v>
      </c>
      <c r="M285" s="26" t="n">
        <v>0</v>
      </c>
      <c r="N285" s="27" t="n">
        <v>0</v>
      </c>
      <c r="O285" s="27" t="n">
        <f aca="false">SUM(E285:N285)</f>
        <v>1</v>
      </c>
      <c r="P285" s="27" t="n">
        <f aca="false">IF(AND(BM285&gt;=6,BM285&lt;24,O285&gt;=4),1,0)</f>
        <v>0</v>
      </c>
      <c r="Q285" s="27" t="n">
        <f aca="false">IF(AND(BM285&gt;=6,BM285&lt;9,C285&gt;=2),1,0)</f>
        <v>0</v>
      </c>
      <c r="R285" s="27" t="n">
        <f aca="false">IF(AND(BM285&gt;=9,BM285&lt;24,C285&gt;=3),1,0)</f>
        <v>1</v>
      </c>
      <c r="S285" s="27" t="n">
        <f aca="false">SUM(Q285:R285)</f>
        <v>1</v>
      </c>
      <c r="T285" s="27" t="n">
        <f aca="false">IF(AND(BM285&gt;=6,BM285&lt;24,P285=1,S285=1),1,0)</f>
        <v>0</v>
      </c>
      <c r="U285" s="28" t="n">
        <f aca="false">IF(AND(BM285&gt;=9,BM285&lt;12,C285&gt;=3),1,0)</f>
        <v>0</v>
      </c>
      <c r="V285" s="28" t="n">
        <f aca="false">IF(AND(BM285&gt;=12,BM285&lt;18,C285&gt;=3),1,0)</f>
        <v>1</v>
      </c>
      <c r="W285" s="28" t="n">
        <f aca="false">IF(AND(BM285&gt;=18,BM285&lt;24,C285&gt;=3),1,0)</f>
        <v>0</v>
      </c>
      <c r="X285" s="28" t="n">
        <f aca="false">SUM(Q285,U285)</f>
        <v>0</v>
      </c>
      <c r="Y285" s="37" t="n">
        <v>3</v>
      </c>
      <c r="Z285" s="24" t="n">
        <v>0</v>
      </c>
      <c r="AA285" s="24" t="n">
        <v>1</v>
      </c>
      <c r="AB285" s="24" t="n">
        <v>1</v>
      </c>
      <c r="AC285" s="24" t="n">
        <v>0</v>
      </c>
      <c r="AD285" s="24" t="n">
        <v>0</v>
      </c>
      <c r="AE285" s="24" t="n">
        <v>0</v>
      </c>
      <c r="AF285" s="24" t="n">
        <v>0</v>
      </c>
      <c r="AG285" s="24" t="n">
        <v>1</v>
      </c>
      <c r="AH285" s="6" t="n">
        <f aca="false">SUM(Z285:AG285)</f>
        <v>3</v>
      </c>
      <c r="AI285" s="6" t="n">
        <f aca="false">IF(AJ285="MIYCAN",1,0)</f>
        <v>1</v>
      </c>
      <c r="AJ285" s="30" t="s">
        <v>64</v>
      </c>
      <c r="AK285" s="30" t="n">
        <v>2</v>
      </c>
      <c r="AL285" s="30" t="n">
        <f aca="false">IF(AK285=1,1,4)</f>
        <v>4</v>
      </c>
      <c r="AM285" s="32" t="n">
        <v>1</v>
      </c>
      <c r="AN285" s="6" t="n">
        <v>2</v>
      </c>
      <c r="AO285" s="6" t="n">
        <v>2</v>
      </c>
      <c r="AP285" s="6" t="n">
        <v>2</v>
      </c>
      <c r="AQ285" s="6" t="n">
        <f aca="false">COUNTIF(AN285:AP285,1)</f>
        <v>0</v>
      </c>
      <c r="AR285" s="24" t="n">
        <v>2</v>
      </c>
      <c r="AS285" s="24" t="n">
        <v>1</v>
      </c>
      <c r="AT285" s="24" t="n">
        <v>5</v>
      </c>
      <c r="AU285" s="32" t="n">
        <f aca="false">IF(AT285&gt;=7,2,1)</f>
        <v>1</v>
      </c>
      <c r="AV285" s="32" t="n">
        <v>3</v>
      </c>
      <c r="AW285" s="32" t="n">
        <f aca="false">IF(AV285&lt;=2,1,2)</f>
        <v>2</v>
      </c>
      <c r="AX285" s="33" t="n">
        <v>0</v>
      </c>
      <c r="AY285" s="34" t="n">
        <v>1</v>
      </c>
      <c r="AZ285" s="24" t="n">
        <f aca="false">SUM(AX285:AY285)</f>
        <v>1</v>
      </c>
      <c r="BA285" s="24" t="n">
        <v>1</v>
      </c>
      <c r="BB285" s="24" t="str">
        <f aca="false">IF(BA285&gt;=4,"Terrible",IF(BA285=3,"Bad",IF(BA285&gt;0,"Good","Best")))</f>
        <v>Good</v>
      </c>
      <c r="BC285" s="24" t="n">
        <f aca="false">IF(BB285="Terrible",4,IF(BB285="Bad",3,IF(BB285="Good",2,1)))</f>
        <v>2</v>
      </c>
      <c r="BD285" s="24" t="s">
        <v>65</v>
      </c>
      <c r="BE285" s="35" t="n">
        <f aca="false">IF(BD285="male",1,2)</f>
        <v>2</v>
      </c>
      <c r="BF285" s="26" t="n">
        <v>25</v>
      </c>
      <c r="BG285" s="29" t="n">
        <f aca="false">IF(BF285&lt;=29,1,2)</f>
        <v>1</v>
      </c>
      <c r="BH285" s="24" t="s">
        <v>66</v>
      </c>
      <c r="BI285" s="35" t="n">
        <f aca="false">IF(BH285="male",1,2)</f>
        <v>1</v>
      </c>
      <c r="BJ285" s="37" t="s">
        <v>68</v>
      </c>
      <c r="BK285" s="37" t="n">
        <v>1</v>
      </c>
      <c r="BL285" s="24" t="n">
        <v>2</v>
      </c>
      <c r="BM285" s="26" t="n">
        <v>16</v>
      </c>
      <c r="BN285" s="29" t="n">
        <f aca="false">IF(BM285&gt;=18,3,IF(BM285&gt;=12,2,1))</f>
        <v>2</v>
      </c>
      <c r="BO285" s="29" t="n">
        <f aca="false">IF(BM285&gt;=9,2,1)</f>
        <v>2</v>
      </c>
      <c r="BP285" s="29" t="n">
        <f aca="false">IF(AND(BM285&gt;=$BW$5,BM285&lt;=$BW$6),$BX$5,$BX$6)</f>
        <v>0</v>
      </c>
      <c r="BQ285" s="24" t="s">
        <v>65</v>
      </c>
      <c r="BR285" s="40"/>
      <c r="BS285" s="0" t="n">
        <f aca="false">IF(AND(BM285&gt;=6,BM285&lt;9,C285&gt;0),1,0)</f>
        <v>0</v>
      </c>
      <c r="BT285" s="0" t="n">
        <f aca="false">IF(AND(BM285&gt;=12,BM285&lt;16,D285=1),1,0)</f>
        <v>0</v>
      </c>
    </row>
    <row r="286" customFormat="false" ht="15.75" hidden="false" customHeight="false" outlineLevel="0" collapsed="false">
      <c r="A286" s="24" t="n">
        <v>282</v>
      </c>
      <c r="B286" s="25" t="s">
        <v>72</v>
      </c>
      <c r="C286" s="24" t="n">
        <v>2</v>
      </c>
      <c r="D286" s="24" t="n">
        <v>0</v>
      </c>
      <c r="E286" s="26" t="n">
        <v>1</v>
      </c>
      <c r="F286" s="26" t="n">
        <f aca="false">IF(AND(BM286&gt;=6,BM286&lt;12,N286=1),1,0)</f>
        <v>0</v>
      </c>
      <c r="G286" s="26" t="n">
        <f aca="false">IF(AND(BM286&gt;=12,BM286&lt;18,N286=1),1,0)</f>
        <v>0</v>
      </c>
      <c r="H286" s="26" t="n">
        <f aca="false">IF(AND(BM286&gt;=18,BM286&lt;24,N286=1),1,0)</f>
        <v>1</v>
      </c>
      <c r="I286" s="26" t="n">
        <v>0</v>
      </c>
      <c r="J286" s="24" t="n">
        <v>0</v>
      </c>
      <c r="K286" s="26" t="n">
        <v>0</v>
      </c>
      <c r="L286" s="26" t="n">
        <v>0</v>
      </c>
      <c r="M286" s="26" t="n">
        <v>0</v>
      </c>
      <c r="N286" s="27" t="n">
        <v>1</v>
      </c>
      <c r="O286" s="27" t="n">
        <f aca="false">SUM(E286:N286)</f>
        <v>3</v>
      </c>
      <c r="P286" s="27" t="n">
        <f aca="false">IF(AND(BM286&gt;=6,BM286&lt;24,O286&gt;=4),1,0)</f>
        <v>0</v>
      </c>
      <c r="Q286" s="27" t="n">
        <f aca="false">IF(AND(BM286&gt;=6,BM286&lt;9,C286&gt;=2),1,0)</f>
        <v>0</v>
      </c>
      <c r="R286" s="27" t="n">
        <f aca="false">IF(AND(BM286&gt;=9,BM286&lt;24,C286&gt;=3),1,0)</f>
        <v>0</v>
      </c>
      <c r="S286" s="27" t="n">
        <f aca="false">SUM(Q286:R286)</f>
        <v>0</v>
      </c>
      <c r="T286" s="27" t="n">
        <f aca="false">IF(AND(BM286&gt;=6,BM286&lt;24,P286=1,S286=1),1,0)</f>
        <v>0</v>
      </c>
      <c r="U286" s="28" t="n">
        <f aca="false">IF(AND(BM286&gt;=9,BM286&lt;12,C286&gt;=3),1,0)</f>
        <v>0</v>
      </c>
      <c r="V286" s="28" t="n">
        <f aca="false">IF(AND(BM286&gt;=12,BM286&lt;18,C286&gt;=3),1,0)</f>
        <v>0</v>
      </c>
      <c r="W286" s="28" t="n">
        <f aca="false">IF(AND(BM286&gt;=18,BM286&lt;24,C286&gt;=3),1,0)</f>
        <v>0</v>
      </c>
      <c r="X286" s="28" t="n">
        <f aca="false">SUM(Q286,U286)</f>
        <v>0</v>
      </c>
      <c r="Y286" s="37" t="n">
        <v>1</v>
      </c>
      <c r="Z286" s="24" t="n">
        <v>0</v>
      </c>
      <c r="AA286" s="24" t="n">
        <v>1</v>
      </c>
      <c r="AB286" s="24" t="n">
        <v>1</v>
      </c>
      <c r="AC286" s="24" t="n">
        <v>0</v>
      </c>
      <c r="AD286" s="24" t="n">
        <v>0</v>
      </c>
      <c r="AE286" s="24" t="n">
        <v>0</v>
      </c>
      <c r="AF286" s="24" t="n">
        <v>0</v>
      </c>
      <c r="AG286" s="24" t="n">
        <v>1</v>
      </c>
      <c r="AH286" s="6" t="n">
        <f aca="false">SUM(Z286:AG286)</f>
        <v>3</v>
      </c>
      <c r="AI286" s="6" t="n">
        <f aca="false">IF(AJ286="MIYCAN",1,0)</f>
        <v>0</v>
      </c>
      <c r="AJ286" s="30" t="s">
        <v>69</v>
      </c>
      <c r="AK286" s="30" t="n">
        <v>3</v>
      </c>
      <c r="AL286" s="30" t="n">
        <f aca="false">IF(AK286=1,1,4)</f>
        <v>4</v>
      </c>
      <c r="AM286" s="32" t="n">
        <v>1</v>
      </c>
      <c r="AN286" s="6" t="n">
        <v>1</v>
      </c>
      <c r="AO286" s="6" t="n">
        <v>1</v>
      </c>
      <c r="AP286" s="6" t="n">
        <v>1</v>
      </c>
      <c r="AQ286" s="6" t="n">
        <f aca="false">COUNTIF(AN286:AP286,1)</f>
        <v>3</v>
      </c>
      <c r="AR286" s="24" t="n">
        <v>1</v>
      </c>
      <c r="AS286" s="24" t="n">
        <v>2</v>
      </c>
      <c r="AT286" s="24" t="n">
        <v>5</v>
      </c>
      <c r="AU286" s="32" t="n">
        <f aca="false">IF(AT286&gt;=7,2,1)</f>
        <v>1</v>
      </c>
      <c r="AV286" s="32" t="n">
        <v>1</v>
      </c>
      <c r="AW286" s="32" t="n">
        <f aca="false">IF(AV286&lt;=2,1,2)</f>
        <v>1</v>
      </c>
      <c r="AX286" s="33" t="n">
        <v>0</v>
      </c>
      <c r="AY286" s="34" t="n">
        <v>4</v>
      </c>
      <c r="AZ286" s="24" t="n">
        <f aca="false">SUM(AX286:AY286)</f>
        <v>4</v>
      </c>
      <c r="BA286" s="24" t="n">
        <v>4</v>
      </c>
      <c r="BB286" s="24" t="str">
        <f aca="false">IF(BA286&gt;=4,"Terrible",IF(BA286=3,"Bad",IF(BA286&gt;0,"Good","Best")))</f>
        <v>Terrible</v>
      </c>
      <c r="BC286" s="24" t="n">
        <f aca="false">IF(BB286="Terrible",4,IF(BB286="Bad",3,IF(BB286="Good",2,1)))</f>
        <v>4</v>
      </c>
      <c r="BD286" s="24" t="s">
        <v>65</v>
      </c>
      <c r="BE286" s="35" t="n">
        <f aca="false">IF(BD286="male",1,2)</f>
        <v>2</v>
      </c>
      <c r="BF286" s="26" t="n">
        <v>43</v>
      </c>
      <c r="BG286" s="29" t="n">
        <f aca="false">IF(BF286&lt;=29,1,2)</f>
        <v>2</v>
      </c>
      <c r="BH286" s="24" t="s">
        <v>65</v>
      </c>
      <c r="BI286" s="35" t="n">
        <f aca="false">IF(BH286="male",1,2)</f>
        <v>2</v>
      </c>
      <c r="BJ286" s="37" t="s">
        <v>73</v>
      </c>
      <c r="BK286" s="37" t="n">
        <v>0</v>
      </c>
      <c r="BL286" s="24" t="n">
        <v>2</v>
      </c>
      <c r="BM286" s="26" t="n">
        <v>20</v>
      </c>
      <c r="BN286" s="29" t="n">
        <f aca="false">IF(BM286&gt;=18,3,IF(BM286&gt;=12,2,1))</f>
        <v>3</v>
      </c>
      <c r="BO286" s="29" t="n">
        <f aca="false">IF(BM286&gt;=9,2,1)</f>
        <v>2</v>
      </c>
      <c r="BP286" s="29" t="n">
        <f aca="false">IF(AND(BM286&gt;=$BW$5,BM286&lt;=$BW$6),$BX$5,$BX$6)</f>
        <v>0</v>
      </c>
      <c r="BQ286" s="24" t="s">
        <v>65</v>
      </c>
      <c r="BR286" s="40"/>
      <c r="BS286" s="0" t="n">
        <f aca="false">IF(AND(BM286&gt;=6,BM286&lt;9,C286&gt;0),1,0)</f>
        <v>0</v>
      </c>
      <c r="BT286" s="0" t="n">
        <f aca="false">IF(AND(BM286&gt;=12,BM286&lt;16,D286=1),1,0)</f>
        <v>0</v>
      </c>
    </row>
    <row r="287" customFormat="false" ht="30" hidden="false" customHeight="false" outlineLevel="0" collapsed="false">
      <c r="A287" s="24" t="n">
        <v>283</v>
      </c>
      <c r="B287" s="25" t="s">
        <v>63</v>
      </c>
      <c r="C287" s="24" t="n">
        <v>4</v>
      </c>
      <c r="D287" s="24" t="n">
        <v>0</v>
      </c>
      <c r="E287" s="26" t="n">
        <v>1</v>
      </c>
      <c r="F287" s="26" t="n">
        <f aca="false">IF(AND(BM287&gt;=6,BM287&lt;12,N287=1),1,0)</f>
        <v>0</v>
      </c>
      <c r="G287" s="26" t="n">
        <f aca="false">IF(AND(BM287&gt;=12,BM287&lt;18,N287=1),1,0)</f>
        <v>0</v>
      </c>
      <c r="H287" s="26" t="n">
        <f aca="false">IF(AND(BM287&gt;=18,BM287&lt;24,N287=1),1,0)</f>
        <v>0</v>
      </c>
      <c r="I287" s="26" t="n">
        <v>0</v>
      </c>
      <c r="J287" s="24" t="n">
        <v>0</v>
      </c>
      <c r="K287" s="26" t="n">
        <v>1</v>
      </c>
      <c r="L287" s="26" t="n">
        <v>1</v>
      </c>
      <c r="M287" s="26" t="n">
        <v>1</v>
      </c>
      <c r="N287" s="27" t="n">
        <v>0</v>
      </c>
      <c r="O287" s="27" t="n">
        <f aca="false">SUM(E287:N287)</f>
        <v>4</v>
      </c>
      <c r="P287" s="27" t="n">
        <f aca="false">IF(AND(BM287&gt;=6,BM287&lt;24,O287&gt;=4),1,0)</f>
        <v>1</v>
      </c>
      <c r="Q287" s="27" t="n">
        <f aca="false">IF(AND(BM287&gt;=6,BM287&lt;9,C287&gt;=2),1,0)</f>
        <v>0</v>
      </c>
      <c r="R287" s="27" t="n">
        <f aca="false">IF(AND(BM287&gt;=9,BM287&lt;24,C287&gt;=3),1,0)</f>
        <v>1</v>
      </c>
      <c r="S287" s="27" t="n">
        <f aca="false">SUM(Q287:R287)</f>
        <v>1</v>
      </c>
      <c r="T287" s="27" t="n">
        <f aca="false">IF(AND(BM287&gt;=6,BM287&lt;24,P287=1,S287=1),1,0)</f>
        <v>1</v>
      </c>
      <c r="U287" s="28" t="n">
        <f aca="false">IF(AND(BM287&gt;=9,BM287&lt;12,C287&gt;=3),1,0)</f>
        <v>0</v>
      </c>
      <c r="V287" s="28" t="n">
        <f aca="false">IF(AND(BM287&gt;=12,BM287&lt;18,C287&gt;=3),1,0)</f>
        <v>1</v>
      </c>
      <c r="W287" s="28" t="n">
        <f aca="false">IF(AND(BM287&gt;=18,BM287&lt;24,C287&gt;=3),1,0)</f>
        <v>0</v>
      </c>
      <c r="X287" s="28" t="n">
        <f aca="false">SUM(Q287,U287)</f>
        <v>0</v>
      </c>
      <c r="Y287" s="37" t="n">
        <v>2</v>
      </c>
      <c r="Z287" s="24" t="n">
        <v>0</v>
      </c>
      <c r="AA287" s="24" t="n">
        <v>1</v>
      </c>
      <c r="AB287" s="24" t="n">
        <v>0</v>
      </c>
      <c r="AC287" s="24" t="n">
        <v>0</v>
      </c>
      <c r="AD287" s="24" t="n">
        <v>0</v>
      </c>
      <c r="AE287" s="24" t="n">
        <v>1</v>
      </c>
      <c r="AF287" s="24" t="n">
        <v>0</v>
      </c>
      <c r="AG287" s="24" t="n">
        <v>1</v>
      </c>
      <c r="AH287" s="6" t="n">
        <f aca="false">SUM(Z287:AG287)</f>
        <v>3</v>
      </c>
      <c r="AI287" s="6" t="n">
        <f aca="false">IF(AJ287="MIYCAN",1,0)</f>
        <v>1</v>
      </c>
      <c r="AJ287" s="30" t="s">
        <v>64</v>
      </c>
      <c r="AK287" s="30" t="n">
        <v>1</v>
      </c>
      <c r="AL287" s="30" t="n">
        <f aca="false">IF(AK287=1,1,4)</f>
        <v>1</v>
      </c>
      <c r="AM287" s="31" t="n">
        <v>1</v>
      </c>
      <c r="AN287" s="6" t="n">
        <v>2</v>
      </c>
      <c r="AO287" s="6" t="n">
        <v>2</v>
      </c>
      <c r="AP287" s="6" t="n">
        <v>2</v>
      </c>
      <c r="AQ287" s="6" t="n">
        <f aca="false">COUNTIF(AN287:AP287,1)</f>
        <v>0</v>
      </c>
      <c r="AR287" s="24" t="n">
        <v>1</v>
      </c>
      <c r="AS287" s="24" t="n">
        <v>1</v>
      </c>
      <c r="AT287" s="24" t="n">
        <v>3</v>
      </c>
      <c r="AU287" s="32" t="n">
        <f aca="false">IF(AT287&gt;=7,2,1)</f>
        <v>1</v>
      </c>
      <c r="AV287" s="32" t="n">
        <v>1</v>
      </c>
      <c r="AW287" s="32" t="n">
        <f aca="false">IF(AV287&lt;=2,1,2)</f>
        <v>1</v>
      </c>
      <c r="AX287" s="33" t="n">
        <v>0</v>
      </c>
      <c r="AY287" s="34" t="n">
        <v>0</v>
      </c>
      <c r="AZ287" s="24" t="n">
        <f aca="false">SUM(AX287:AY287)</f>
        <v>0</v>
      </c>
      <c r="BA287" s="24" t="n">
        <v>0</v>
      </c>
      <c r="BB287" s="24" t="str">
        <f aca="false">IF(BA287&gt;=4,"Terrible",IF(BA287=3,"Bad",IF(BA287&gt;0,"Good","Best")))</f>
        <v>Best</v>
      </c>
      <c r="BC287" s="24" t="n">
        <f aca="false">IF(BB287="Terrible",4,IF(BB287="Bad",3,IF(BB287="Good",2,1)))</f>
        <v>1</v>
      </c>
      <c r="BD287" s="24" t="s">
        <v>65</v>
      </c>
      <c r="BE287" s="35" t="n">
        <f aca="false">IF(BD287="male",1,2)</f>
        <v>2</v>
      </c>
      <c r="BF287" s="26" t="n">
        <v>26</v>
      </c>
      <c r="BG287" s="29" t="n">
        <f aca="false">IF(BF287&lt;=29,1,2)</f>
        <v>1</v>
      </c>
      <c r="BH287" s="24" t="s">
        <v>65</v>
      </c>
      <c r="BI287" s="35" t="n">
        <f aca="false">IF(BH287="male",1,2)</f>
        <v>2</v>
      </c>
      <c r="BJ287" s="37" t="s">
        <v>68</v>
      </c>
      <c r="BK287" s="37" t="n">
        <v>0</v>
      </c>
      <c r="BL287" s="24" t="n">
        <v>2</v>
      </c>
      <c r="BM287" s="26" t="n">
        <v>17</v>
      </c>
      <c r="BN287" s="29" t="n">
        <f aca="false">IF(BM287&gt;=18,3,IF(BM287&gt;=12,2,1))</f>
        <v>2</v>
      </c>
      <c r="BO287" s="29" t="n">
        <f aca="false">IF(BM287&gt;=9,2,1)</f>
        <v>2</v>
      </c>
      <c r="BP287" s="29" t="n">
        <f aca="false">IF(AND(BM287&gt;=$BW$5,BM287&lt;=$BW$6),$BX$5,$BX$6)</f>
        <v>0</v>
      </c>
      <c r="BQ287" s="24" t="s">
        <v>65</v>
      </c>
      <c r="BR287" s="40"/>
      <c r="BS287" s="0" t="n">
        <f aca="false">IF(AND(BM287&gt;=6,BM287&lt;9,C287&gt;0),1,0)</f>
        <v>0</v>
      </c>
      <c r="BT287" s="0" t="n">
        <f aca="false">IF(AND(BM287&gt;=12,BM287&lt;16,D287=1),1,0)</f>
        <v>0</v>
      </c>
    </row>
    <row r="288" customFormat="false" ht="30" hidden="false" customHeight="false" outlineLevel="0" collapsed="false">
      <c r="A288" s="24" t="n">
        <v>284</v>
      </c>
      <c r="B288" s="25" t="s">
        <v>63</v>
      </c>
      <c r="C288" s="24" t="n">
        <v>4</v>
      </c>
      <c r="D288" s="24" t="n">
        <v>1</v>
      </c>
      <c r="E288" s="26" t="n">
        <v>1</v>
      </c>
      <c r="F288" s="26" t="n">
        <f aca="false">IF(AND(BM288&gt;=6,BM288&lt;12,N288=1),1,0)</f>
        <v>0</v>
      </c>
      <c r="G288" s="26" t="n">
        <f aca="false">IF(AND(BM288&gt;=12,BM288&lt;18,N288=1),1,0)</f>
        <v>0</v>
      </c>
      <c r="H288" s="26" t="n">
        <f aca="false">IF(AND(BM288&gt;=18,BM288&lt;24,N288=1),1,0)</f>
        <v>0</v>
      </c>
      <c r="I288" s="26" t="n">
        <v>1</v>
      </c>
      <c r="J288" s="24" t="n">
        <v>0</v>
      </c>
      <c r="K288" s="26" t="n">
        <v>0</v>
      </c>
      <c r="L288" s="26" t="n">
        <v>0</v>
      </c>
      <c r="M288" s="26" t="n">
        <v>0</v>
      </c>
      <c r="N288" s="27" t="n">
        <v>0</v>
      </c>
      <c r="O288" s="27" t="n">
        <f aca="false">SUM(E288:N288)</f>
        <v>2</v>
      </c>
      <c r="P288" s="27" t="n">
        <f aca="false">IF(AND(BM288&gt;=6,BM288&lt;24,O288&gt;=4),1,0)</f>
        <v>0</v>
      </c>
      <c r="Q288" s="27" t="n">
        <f aca="false">IF(AND(BM288&gt;=6,BM288&lt;9,C288&gt;=2),1,0)</f>
        <v>0</v>
      </c>
      <c r="R288" s="27" t="n">
        <f aca="false">IF(AND(BM288&gt;=9,BM288&lt;24,C288&gt;=3),1,0)</f>
        <v>1</v>
      </c>
      <c r="S288" s="27" t="n">
        <f aca="false">SUM(Q288:R288)</f>
        <v>1</v>
      </c>
      <c r="T288" s="27" t="n">
        <f aca="false">IF(AND(BM288&gt;=6,BM288&lt;24,P288=1,S288=1),1,0)</f>
        <v>0</v>
      </c>
      <c r="U288" s="28" t="n">
        <f aca="false">IF(AND(BM288&gt;=9,BM288&lt;12,C288&gt;=3),1,0)</f>
        <v>0</v>
      </c>
      <c r="V288" s="28" t="n">
        <f aca="false">IF(AND(BM288&gt;=12,BM288&lt;18,C288&gt;=3),1,0)</f>
        <v>0</v>
      </c>
      <c r="W288" s="28" t="n">
        <f aca="false">IF(AND(BM288&gt;=18,BM288&lt;24,C288&gt;=3),1,0)</f>
        <v>1</v>
      </c>
      <c r="X288" s="28" t="n">
        <f aca="false">SUM(Q288,U288)</f>
        <v>0</v>
      </c>
      <c r="Y288" s="37" t="n">
        <v>1</v>
      </c>
      <c r="Z288" s="24" t="n">
        <v>0</v>
      </c>
      <c r="AA288" s="24" t="n">
        <v>1</v>
      </c>
      <c r="AB288" s="24" t="n">
        <v>0</v>
      </c>
      <c r="AC288" s="24" t="n">
        <v>0</v>
      </c>
      <c r="AD288" s="24" t="n">
        <v>0</v>
      </c>
      <c r="AE288" s="24" t="n">
        <v>0</v>
      </c>
      <c r="AF288" s="24" t="n">
        <v>0</v>
      </c>
      <c r="AG288" s="24" t="n">
        <v>1</v>
      </c>
      <c r="AH288" s="6" t="n">
        <f aca="false">SUM(Z288:AG288)</f>
        <v>2</v>
      </c>
      <c r="AI288" s="6" t="n">
        <f aca="false">IF(AJ288="MIYCAN",1,0)</f>
        <v>0</v>
      </c>
      <c r="AJ288" s="30" t="s">
        <v>69</v>
      </c>
      <c r="AK288" s="30" t="n">
        <v>3</v>
      </c>
      <c r="AL288" s="30" t="n">
        <f aca="false">IF(AK288=1,1,4)</f>
        <v>4</v>
      </c>
      <c r="AM288" s="32" t="n">
        <v>1</v>
      </c>
      <c r="AN288" s="6" t="n">
        <v>2</v>
      </c>
      <c r="AO288" s="6" t="n">
        <v>2</v>
      </c>
      <c r="AP288" s="6" t="n">
        <v>2</v>
      </c>
      <c r="AQ288" s="6" t="n">
        <f aca="false">COUNTIF(AN288:AP288,1)</f>
        <v>0</v>
      </c>
      <c r="AR288" s="24" t="n">
        <v>2</v>
      </c>
      <c r="AS288" s="24" t="n">
        <v>1</v>
      </c>
      <c r="AT288" s="24" t="n">
        <v>5</v>
      </c>
      <c r="AU288" s="32" t="n">
        <f aca="false">IF(AT288&gt;=7,2,1)</f>
        <v>1</v>
      </c>
      <c r="AV288" s="32" t="n">
        <v>1</v>
      </c>
      <c r="AW288" s="32" t="n">
        <f aca="false">IF(AV288&lt;=2,1,2)</f>
        <v>1</v>
      </c>
      <c r="AX288" s="33" t="n">
        <v>0</v>
      </c>
      <c r="AY288" s="34" t="n">
        <v>0</v>
      </c>
      <c r="AZ288" s="24" t="n">
        <f aca="false">SUM(AX288:AY288)</f>
        <v>0</v>
      </c>
      <c r="BA288" s="24" t="n">
        <v>0</v>
      </c>
      <c r="BB288" s="24" t="str">
        <f aca="false">IF(BA288&gt;=4,"Terrible",IF(BA288=3,"Bad",IF(BA288&gt;0,"Good","Best")))</f>
        <v>Best</v>
      </c>
      <c r="BC288" s="24" t="n">
        <f aca="false">IF(BB288="Terrible",4,IF(BB288="Bad",3,IF(BB288="Good",2,1)))</f>
        <v>1</v>
      </c>
      <c r="BD288" s="24" t="s">
        <v>66</v>
      </c>
      <c r="BE288" s="35" t="n">
        <f aca="false">IF(BD288="male",1,2)</f>
        <v>1</v>
      </c>
      <c r="BF288" s="26" t="n">
        <v>32</v>
      </c>
      <c r="BG288" s="29" t="n">
        <f aca="false">IF(BF288&lt;=29,1,2)</f>
        <v>2</v>
      </c>
      <c r="BH288" s="24" t="s">
        <v>66</v>
      </c>
      <c r="BI288" s="35" t="n">
        <f aca="false">IF(BH288="male",1,2)</f>
        <v>1</v>
      </c>
      <c r="BJ288" s="37" t="s">
        <v>71</v>
      </c>
      <c r="BK288" s="37" t="n">
        <v>0</v>
      </c>
      <c r="BL288" s="24" t="n">
        <v>1</v>
      </c>
      <c r="BM288" s="26" t="n">
        <v>18</v>
      </c>
      <c r="BN288" s="29" t="n">
        <f aca="false">IF(BM288&gt;=18,3,IF(BM288&gt;=12,2,1))</f>
        <v>3</v>
      </c>
      <c r="BO288" s="29" t="n">
        <f aca="false">IF(BM288&gt;=9,2,1)</f>
        <v>2</v>
      </c>
      <c r="BP288" s="29" t="n">
        <f aca="false">IF(AND(BM288&gt;=$BW$5,BM288&lt;=$BW$6),$BX$5,$BX$6)</f>
        <v>0</v>
      </c>
      <c r="BQ288" s="24" t="s">
        <v>66</v>
      </c>
      <c r="BR288" s="40"/>
      <c r="BS288" s="0" t="n">
        <f aca="false">IF(AND(BM288&gt;=6,BM288&lt;9,C288&gt;0),1,0)</f>
        <v>0</v>
      </c>
      <c r="BT288" s="0" t="n">
        <f aca="false">IF(AND(BM288&gt;=12,BM288&lt;16,D288=1),1,0)</f>
        <v>0</v>
      </c>
    </row>
    <row r="289" customFormat="false" ht="30" hidden="false" customHeight="false" outlineLevel="0" collapsed="false">
      <c r="A289" s="24" t="n">
        <v>285</v>
      </c>
      <c r="B289" s="25" t="s">
        <v>63</v>
      </c>
      <c r="C289" s="24" t="n">
        <v>3</v>
      </c>
      <c r="D289" s="24" t="n">
        <v>1</v>
      </c>
      <c r="E289" s="26" t="n">
        <v>1</v>
      </c>
      <c r="F289" s="26" t="n">
        <f aca="false">IF(AND(BM289&gt;=6,BM289&lt;12,N289=1),1,0)</f>
        <v>0</v>
      </c>
      <c r="G289" s="26" t="n">
        <f aca="false">IF(AND(BM289&gt;=12,BM289&lt;18,N289=1),1,0)</f>
        <v>0</v>
      </c>
      <c r="H289" s="26" t="n">
        <f aca="false">IF(AND(BM289&gt;=18,BM289&lt;24,N289=1),1,0)</f>
        <v>0</v>
      </c>
      <c r="I289" s="26" t="n">
        <v>1</v>
      </c>
      <c r="J289" s="24" t="n">
        <v>0</v>
      </c>
      <c r="K289" s="26" t="n">
        <v>0</v>
      </c>
      <c r="L289" s="26" t="n">
        <v>0</v>
      </c>
      <c r="M289" s="26" t="n">
        <v>0</v>
      </c>
      <c r="N289" s="27" t="s">
        <v>79</v>
      </c>
      <c r="O289" s="27" t="n">
        <f aca="false">SUM(E289:N289)</f>
        <v>2</v>
      </c>
      <c r="P289" s="27" t="n">
        <f aca="false">IF(AND(BM289&gt;=6,BM289&lt;24,O289&gt;=4),1,0)</f>
        <v>0</v>
      </c>
      <c r="Q289" s="27" t="n">
        <f aca="false">IF(AND(BM289&gt;=6,BM289&lt;9,C289&gt;=2),1,0)</f>
        <v>0</v>
      </c>
      <c r="R289" s="27" t="n">
        <f aca="false">IF(AND(BM289&gt;=9,BM289&lt;24,C289&gt;=3),1,0)</f>
        <v>1</v>
      </c>
      <c r="S289" s="27" t="n">
        <f aca="false">SUM(Q289:R289)</f>
        <v>1</v>
      </c>
      <c r="T289" s="27" t="n">
        <f aca="false">IF(AND(BM289&gt;=6,BM289&lt;24,P289=1,S289=1),1,0)</f>
        <v>0</v>
      </c>
      <c r="U289" s="28" t="n">
        <f aca="false">IF(AND(BM289&gt;=9,BM289&lt;12,C289&gt;=3),1,0)</f>
        <v>0</v>
      </c>
      <c r="V289" s="28" t="n">
        <f aca="false">IF(AND(BM289&gt;=12,BM289&lt;18,C289&gt;=3),1,0)</f>
        <v>1</v>
      </c>
      <c r="W289" s="28" t="n">
        <f aca="false">IF(AND(BM289&gt;=18,BM289&lt;24,C289&gt;=3),1,0)</f>
        <v>0</v>
      </c>
      <c r="X289" s="28" t="n">
        <f aca="false">SUM(Q289,U289)</f>
        <v>0</v>
      </c>
      <c r="Y289" s="37" t="n">
        <v>1</v>
      </c>
      <c r="Z289" s="24" t="n">
        <v>0</v>
      </c>
      <c r="AA289" s="24" t="n">
        <v>1</v>
      </c>
      <c r="AB289" s="24" t="n">
        <v>1</v>
      </c>
      <c r="AC289" s="24" t="n">
        <v>0</v>
      </c>
      <c r="AD289" s="24" t="n">
        <v>0</v>
      </c>
      <c r="AE289" s="24" t="n">
        <v>0</v>
      </c>
      <c r="AF289" s="24" t="n">
        <v>0</v>
      </c>
      <c r="AG289" s="24"/>
      <c r="AH289" s="6" t="n">
        <f aca="false">SUM(Z289:AG289)</f>
        <v>2</v>
      </c>
      <c r="AI289" s="6" t="n">
        <f aca="false">IF(AJ289="MIYCAN",1,0)</f>
        <v>1</v>
      </c>
      <c r="AJ289" s="30" t="s">
        <v>64</v>
      </c>
      <c r="AK289" s="30" t="n">
        <v>3</v>
      </c>
      <c r="AL289" s="30" t="n">
        <f aca="false">IF(AK289=1,1,4)</f>
        <v>4</v>
      </c>
      <c r="AM289" s="32" t="n">
        <v>1</v>
      </c>
      <c r="AN289" s="6" t="n">
        <v>2</v>
      </c>
      <c r="AO289" s="6" t="n">
        <v>2</v>
      </c>
      <c r="AP289" s="6" t="n">
        <v>2</v>
      </c>
      <c r="AQ289" s="6" t="n">
        <f aca="false">COUNTIF(AN289:AP289,1)</f>
        <v>0</v>
      </c>
      <c r="AR289" s="24" t="n">
        <v>2</v>
      </c>
      <c r="AS289" s="24" t="n">
        <v>1</v>
      </c>
      <c r="AT289" s="24" t="n">
        <v>4</v>
      </c>
      <c r="AU289" s="32" t="n">
        <f aca="false">IF(AT289&gt;=7,2,1)</f>
        <v>1</v>
      </c>
      <c r="AV289" s="32" t="n">
        <v>1</v>
      </c>
      <c r="AW289" s="32" t="n">
        <f aca="false">IF(AV289&lt;=2,1,2)</f>
        <v>1</v>
      </c>
      <c r="AX289" s="33" t="n">
        <v>0</v>
      </c>
      <c r="AY289" s="34" t="n">
        <v>4</v>
      </c>
      <c r="AZ289" s="24" t="n">
        <f aca="false">SUM(AX289:AY289)</f>
        <v>4</v>
      </c>
      <c r="BA289" s="24" t="n">
        <v>4</v>
      </c>
      <c r="BB289" s="24" t="str">
        <f aca="false">IF(BA289&gt;=4,"Terrible",IF(BA289=3,"Bad",IF(BA289&gt;0,"Good","Best")))</f>
        <v>Terrible</v>
      </c>
      <c r="BC289" s="24" t="n">
        <f aca="false">IF(BB289="Terrible",4,IF(BB289="Bad",3,IF(BB289="Good",2,1)))</f>
        <v>4</v>
      </c>
      <c r="BD289" s="24" t="s">
        <v>65</v>
      </c>
      <c r="BE289" s="35" t="n">
        <f aca="false">IF(BD289="male",1,2)</f>
        <v>2</v>
      </c>
      <c r="BF289" s="26" t="n">
        <v>20</v>
      </c>
      <c r="BG289" s="29" t="n">
        <f aca="false">IF(BF289&lt;=29,1,2)</f>
        <v>1</v>
      </c>
      <c r="BH289" s="24" t="s">
        <v>66</v>
      </c>
      <c r="BI289" s="35" t="n">
        <f aca="false">IF(BH289="male",1,2)</f>
        <v>1</v>
      </c>
      <c r="BJ289" s="37" t="s">
        <v>71</v>
      </c>
      <c r="BK289" s="37" t="n">
        <v>1</v>
      </c>
      <c r="BL289" s="24" t="n">
        <v>1</v>
      </c>
      <c r="BM289" s="26" t="n">
        <v>12</v>
      </c>
      <c r="BN289" s="29" t="n">
        <f aca="false">IF(BM289&gt;=18,3,IF(BM289&gt;=12,2,1))</f>
        <v>2</v>
      </c>
      <c r="BO289" s="29" t="n">
        <f aca="false">IF(BM289&gt;=9,2,1)</f>
        <v>2</v>
      </c>
      <c r="BP289" s="29" t="n">
        <f aca="false">IF(AND(BM289&gt;=$BW$5,BM289&lt;=$BW$6),$BX$5,$BX$6)</f>
        <v>1</v>
      </c>
      <c r="BQ289" s="24" t="s">
        <v>65</v>
      </c>
      <c r="BR289" s="40"/>
      <c r="BS289" s="0" t="n">
        <f aca="false">IF(AND(BM289&gt;=6,BM289&lt;9,C289&gt;0),1,0)</f>
        <v>0</v>
      </c>
      <c r="BT289" s="0" t="n">
        <f aca="false">IF(AND(BM289&gt;=12,BM289&lt;16,D289=1),1,0)</f>
        <v>1</v>
      </c>
    </row>
    <row r="290" customFormat="false" ht="30" hidden="false" customHeight="false" outlineLevel="0" collapsed="false">
      <c r="A290" s="24" t="n">
        <v>286</v>
      </c>
      <c r="B290" s="25" t="s">
        <v>63</v>
      </c>
      <c r="C290" s="24" t="n">
        <v>2</v>
      </c>
      <c r="D290" s="24" t="n">
        <v>0</v>
      </c>
      <c r="E290" s="26" t="n">
        <v>1</v>
      </c>
      <c r="F290" s="26" t="n">
        <f aca="false">IF(AND(BM290&gt;=6,BM290&lt;12,N290=1),1,0)</f>
        <v>0</v>
      </c>
      <c r="G290" s="26" t="n">
        <f aca="false">IF(AND(BM290&gt;=12,BM290&lt;18,N290=1),1,0)</f>
        <v>0</v>
      </c>
      <c r="H290" s="26" t="n">
        <f aca="false">IF(AND(BM290&gt;=18,BM290&lt;24,N290=1),1,0)</f>
        <v>1</v>
      </c>
      <c r="I290" s="26" t="n">
        <v>0</v>
      </c>
      <c r="J290" s="24" t="n">
        <v>0</v>
      </c>
      <c r="K290" s="26" t="n">
        <v>0</v>
      </c>
      <c r="L290" s="26" t="n">
        <v>0</v>
      </c>
      <c r="M290" s="26" t="n">
        <v>0</v>
      </c>
      <c r="N290" s="27" t="n">
        <v>1</v>
      </c>
      <c r="O290" s="27" t="n">
        <f aca="false">SUM(E290:N290)</f>
        <v>3</v>
      </c>
      <c r="P290" s="27" t="n">
        <f aca="false">IF(AND(BM290&gt;=6,BM290&lt;24,O290&gt;=4),1,0)</f>
        <v>0</v>
      </c>
      <c r="Q290" s="27" t="n">
        <f aca="false">IF(AND(BM290&gt;=6,BM290&lt;9,C290&gt;=2),1,0)</f>
        <v>0</v>
      </c>
      <c r="R290" s="27" t="n">
        <f aca="false">IF(AND(BM290&gt;=9,BM290&lt;24,C290&gt;=3),1,0)</f>
        <v>0</v>
      </c>
      <c r="S290" s="27" t="n">
        <f aca="false">SUM(Q290:R290)</f>
        <v>0</v>
      </c>
      <c r="T290" s="27" t="n">
        <f aca="false">IF(AND(BM290&gt;=6,BM290&lt;24,P290=1,S290=1),1,0)</f>
        <v>0</v>
      </c>
      <c r="U290" s="28" t="n">
        <f aca="false">IF(AND(BM290&gt;=9,BM290&lt;12,C290&gt;=3),1,0)</f>
        <v>0</v>
      </c>
      <c r="V290" s="28" t="n">
        <f aca="false">IF(AND(BM290&gt;=12,BM290&lt;18,C290&gt;=3),1,0)</f>
        <v>0</v>
      </c>
      <c r="W290" s="28" t="n">
        <f aca="false">IF(AND(BM290&gt;=18,BM290&lt;24,C290&gt;=3),1,0)</f>
        <v>0</v>
      </c>
      <c r="X290" s="28" t="n">
        <f aca="false">SUM(Q290,U290)</f>
        <v>0</v>
      </c>
      <c r="Y290" s="37" t="n">
        <v>1</v>
      </c>
      <c r="Z290" s="24" t="n">
        <v>0</v>
      </c>
      <c r="AA290" s="24" t="n">
        <v>1</v>
      </c>
      <c r="AB290" s="24" t="n">
        <v>0</v>
      </c>
      <c r="AC290" s="24" t="n">
        <v>0</v>
      </c>
      <c r="AD290" s="24" t="n">
        <v>0</v>
      </c>
      <c r="AE290" s="24" t="n">
        <v>0</v>
      </c>
      <c r="AF290" s="24" t="n">
        <v>0</v>
      </c>
      <c r="AG290" s="24"/>
      <c r="AH290" s="6" t="n">
        <f aca="false">SUM(Z290:AG290)</f>
        <v>1</v>
      </c>
      <c r="AI290" s="6" t="n">
        <f aca="false">IF(AJ290="MIYCAN",1,0)</f>
        <v>0</v>
      </c>
      <c r="AJ290" s="30" t="s">
        <v>69</v>
      </c>
      <c r="AK290" s="30" t="n">
        <v>3</v>
      </c>
      <c r="AL290" s="30" t="n">
        <f aca="false">IF(AK290=1,1,4)</f>
        <v>4</v>
      </c>
      <c r="AM290" s="31" t="n">
        <v>1</v>
      </c>
      <c r="AN290" s="6" t="n">
        <v>1</v>
      </c>
      <c r="AO290" s="6" t="n">
        <v>1</v>
      </c>
      <c r="AP290" s="6" t="n">
        <v>1</v>
      </c>
      <c r="AQ290" s="6" t="n">
        <f aca="false">COUNTIF(AN290:AP290,1)</f>
        <v>3</v>
      </c>
      <c r="AR290" s="24" t="n">
        <v>1</v>
      </c>
      <c r="AS290" s="24" t="n">
        <v>2</v>
      </c>
      <c r="AT290" s="24" t="n">
        <v>5</v>
      </c>
      <c r="AU290" s="32" t="n">
        <f aca="false">IF(AT290&gt;=7,2,1)</f>
        <v>1</v>
      </c>
      <c r="AV290" s="32" t="n">
        <v>1</v>
      </c>
      <c r="AW290" s="32" t="n">
        <f aca="false">IF(AV290&lt;=2,1,2)</f>
        <v>1</v>
      </c>
      <c r="AX290" s="33" t="n">
        <v>0</v>
      </c>
      <c r="AY290" s="34" t="n">
        <v>0</v>
      </c>
      <c r="AZ290" s="24" t="n">
        <f aca="false">SUM(AX290:AY290)</f>
        <v>0</v>
      </c>
      <c r="BA290" s="24" t="n">
        <v>0</v>
      </c>
      <c r="BB290" s="24" t="str">
        <f aca="false">IF(BA290&gt;=4,"Terrible",IF(BA290=3,"Bad",IF(BA290&gt;0,"Good","Best")))</f>
        <v>Best</v>
      </c>
      <c r="BC290" s="24" t="n">
        <f aca="false">IF(BB290="Terrible",4,IF(BB290="Bad",3,IF(BB290="Good",2,1)))</f>
        <v>1</v>
      </c>
      <c r="BD290" s="24" t="s">
        <v>65</v>
      </c>
      <c r="BE290" s="35" t="n">
        <f aca="false">IF(BD290="male",1,2)</f>
        <v>2</v>
      </c>
      <c r="BF290" s="26" t="n">
        <v>41</v>
      </c>
      <c r="BG290" s="29" t="n">
        <f aca="false">IF(BF290&lt;=29,1,2)</f>
        <v>2</v>
      </c>
      <c r="BH290" s="24" t="s">
        <v>65</v>
      </c>
      <c r="BI290" s="35" t="n">
        <f aca="false">IF(BH290="male",1,2)</f>
        <v>2</v>
      </c>
      <c r="BJ290" s="37" t="s">
        <v>71</v>
      </c>
      <c r="BK290" s="37" t="n">
        <v>1</v>
      </c>
      <c r="BL290" s="24" t="n">
        <v>2</v>
      </c>
      <c r="BM290" s="26" t="n">
        <v>22</v>
      </c>
      <c r="BN290" s="29" t="n">
        <f aca="false">IF(BM290&gt;=18,3,IF(BM290&gt;=12,2,1))</f>
        <v>3</v>
      </c>
      <c r="BO290" s="29" t="n">
        <f aca="false">IF(BM290&gt;=9,2,1)</f>
        <v>2</v>
      </c>
      <c r="BP290" s="29" t="n">
        <f aca="false">IF(AND(BM290&gt;=$BW$5,BM290&lt;=$BW$6),$BX$5,$BX$6)</f>
        <v>0</v>
      </c>
      <c r="BQ290" s="24" t="s">
        <v>65</v>
      </c>
      <c r="BR290" s="40"/>
      <c r="BS290" s="0" t="n">
        <f aca="false">IF(AND(BM290&gt;=6,BM290&lt;9,C290&gt;0),1,0)</f>
        <v>0</v>
      </c>
      <c r="BT290" s="0" t="n">
        <f aca="false">IF(AND(BM290&gt;=12,BM290&lt;16,D290=1),1,0)</f>
        <v>0</v>
      </c>
    </row>
    <row r="291" customFormat="false" ht="30" hidden="false" customHeight="false" outlineLevel="0" collapsed="false">
      <c r="A291" s="24" t="n">
        <v>287</v>
      </c>
      <c r="B291" s="25" t="s">
        <v>63</v>
      </c>
      <c r="C291" s="24" t="n">
        <v>4</v>
      </c>
      <c r="D291" s="24" t="n">
        <v>1</v>
      </c>
      <c r="E291" s="26" t="n">
        <v>1</v>
      </c>
      <c r="F291" s="26" t="n">
        <f aca="false">IF(AND(BM291&gt;=6,BM291&lt;12,N291=1),1,0)</f>
        <v>0</v>
      </c>
      <c r="G291" s="26" t="n">
        <f aca="false">IF(AND(BM291&gt;=12,BM291&lt;18,N291=1),1,0)</f>
        <v>1</v>
      </c>
      <c r="H291" s="26" t="n">
        <f aca="false">IF(AND(BM291&gt;=18,BM291&lt;24,N291=1),1,0)</f>
        <v>0</v>
      </c>
      <c r="I291" s="26" t="n">
        <v>0</v>
      </c>
      <c r="J291" s="24" t="n">
        <v>0</v>
      </c>
      <c r="K291" s="26" t="n">
        <v>1</v>
      </c>
      <c r="L291" s="26" t="n">
        <v>0</v>
      </c>
      <c r="M291" s="26" t="n">
        <v>0</v>
      </c>
      <c r="N291" s="27" t="n">
        <v>1</v>
      </c>
      <c r="O291" s="27" t="n">
        <f aca="false">SUM(E291:N291)</f>
        <v>4</v>
      </c>
      <c r="P291" s="27" t="n">
        <f aca="false">IF(AND(BM291&gt;=6,BM291&lt;24,O291&gt;=4),1,0)</f>
        <v>1</v>
      </c>
      <c r="Q291" s="27" t="n">
        <f aca="false">IF(AND(BM291&gt;=6,BM291&lt;9,C291&gt;=2),1,0)</f>
        <v>0</v>
      </c>
      <c r="R291" s="27" t="n">
        <f aca="false">IF(AND(BM291&gt;=9,BM291&lt;24,C291&gt;=3),1,0)</f>
        <v>1</v>
      </c>
      <c r="S291" s="27" t="n">
        <f aca="false">SUM(Q291:R291)</f>
        <v>1</v>
      </c>
      <c r="T291" s="27" t="n">
        <f aca="false">IF(AND(BM291&gt;=6,BM291&lt;24,P291=1,S291=1),1,0)</f>
        <v>1</v>
      </c>
      <c r="U291" s="28" t="n">
        <f aca="false">IF(AND(BM291&gt;=9,BM291&lt;12,C291&gt;=3),1,0)</f>
        <v>0</v>
      </c>
      <c r="V291" s="28" t="n">
        <f aca="false">IF(AND(BM291&gt;=12,BM291&lt;18,C291&gt;=3),1,0)</f>
        <v>1</v>
      </c>
      <c r="W291" s="28" t="n">
        <f aca="false">IF(AND(BM291&gt;=18,BM291&lt;24,C291&gt;=3),1,0)</f>
        <v>0</v>
      </c>
      <c r="X291" s="28" t="n">
        <f aca="false">SUM(Q291,U291)</f>
        <v>0</v>
      </c>
      <c r="Y291" s="37" t="n">
        <v>1</v>
      </c>
      <c r="Z291" s="24" t="n">
        <v>0</v>
      </c>
      <c r="AA291" s="24" t="n">
        <v>0</v>
      </c>
      <c r="AB291" s="24" t="n">
        <v>1</v>
      </c>
      <c r="AC291" s="24" t="n">
        <v>0</v>
      </c>
      <c r="AD291" s="24" t="n">
        <v>0</v>
      </c>
      <c r="AE291" s="24" t="n">
        <v>0</v>
      </c>
      <c r="AF291" s="24" t="n">
        <v>0</v>
      </c>
      <c r="AG291" s="24" t="n">
        <v>1</v>
      </c>
      <c r="AH291" s="6" t="n">
        <f aca="false">SUM(Z291:AG291)</f>
        <v>2</v>
      </c>
      <c r="AI291" s="6" t="n">
        <f aca="false">IF(AJ291="MIYCAN",1,0)</f>
        <v>0</v>
      </c>
      <c r="AJ291" s="30" t="s">
        <v>69</v>
      </c>
      <c r="AK291" s="30" t="n">
        <v>1</v>
      </c>
      <c r="AL291" s="30" t="n">
        <f aca="false">IF(AK291=1,1,4)</f>
        <v>1</v>
      </c>
      <c r="AM291" s="32" t="n">
        <v>1</v>
      </c>
      <c r="AN291" s="6" t="n">
        <v>1</v>
      </c>
      <c r="AO291" s="6" t="n">
        <v>1</v>
      </c>
      <c r="AP291" s="6" t="n">
        <v>1</v>
      </c>
      <c r="AQ291" s="6" t="n">
        <f aca="false">COUNTIF(AN291:AP291,1)</f>
        <v>3</v>
      </c>
      <c r="AR291" s="24" t="n">
        <v>1</v>
      </c>
      <c r="AS291" s="24" t="n">
        <v>1</v>
      </c>
      <c r="AT291" s="24" t="n">
        <v>3</v>
      </c>
      <c r="AU291" s="32" t="n">
        <f aca="false">IF(AT291&gt;=7,2,1)</f>
        <v>1</v>
      </c>
      <c r="AV291" s="32" t="n">
        <v>1</v>
      </c>
      <c r="AW291" s="32" t="n">
        <f aca="false">IF(AV291&lt;=2,1,2)</f>
        <v>1</v>
      </c>
      <c r="AX291" s="33" t="n">
        <v>0</v>
      </c>
      <c r="AY291" s="34" t="n">
        <v>0</v>
      </c>
      <c r="AZ291" s="24" t="n">
        <f aca="false">SUM(AX291:AY291)</f>
        <v>0</v>
      </c>
      <c r="BA291" s="24" t="n">
        <v>0</v>
      </c>
      <c r="BB291" s="24" t="str">
        <f aca="false">IF(BA291&gt;=4,"Terrible",IF(BA291=3,"Bad",IF(BA291&gt;0,"Good","Best")))</f>
        <v>Best</v>
      </c>
      <c r="BC291" s="24" t="n">
        <f aca="false">IF(BB291="Terrible",4,IF(BB291="Bad",3,IF(BB291="Good",2,1)))</f>
        <v>1</v>
      </c>
      <c r="BD291" s="24" t="s">
        <v>66</v>
      </c>
      <c r="BE291" s="35" t="n">
        <f aca="false">IF(BD291="male",1,2)</f>
        <v>1</v>
      </c>
      <c r="BF291" s="26" t="n">
        <v>32</v>
      </c>
      <c r="BG291" s="29" t="n">
        <f aca="false">IF(BF291&lt;=29,1,2)</f>
        <v>2</v>
      </c>
      <c r="BH291" s="24" t="s">
        <v>65</v>
      </c>
      <c r="BI291" s="35" t="n">
        <f aca="false">IF(BH291="male",1,2)</f>
        <v>2</v>
      </c>
      <c r="BJ291" s="37" t="s">
        <v>68</v>
      </c>
      <c r="BK291" s="37" t="n">
        <v>1</v>
      </c>
      <c r="BL291" s="24" t="n">
        <v>2</v>
      </c>
      <c r="BM291" s="26" t="n">
        <v>12</v>
      </c>
      <c r="BN291" s="29" t="n">
        <f aca="false">IF(BM291&gt;=18,3,IF(BM291&gt;=12,2,1))</f>
        <v>2</v>
      </c>
      <c r="BO291" s="29" t="n">
        <f aca="false">IF(BM291&gt;=9,2,1)</f>
        <v>2</v>
      </c>
      <c r="BP291" s="29" t="n">
        <f aca="false">IF(AND(BM291&gt;=$BW$5,BM291&lt;=$BW$6),$BX$5,$BX$6)</f>
        <v>1</v>
      </c>
      <c r="BQ291" s="24" t="s">
        <v>66</v>
      </c>
      <c r="BR291" s="40"/>
      <c r="BS291" s="0" t="n">
        <f aca="false">IF(AND(BM291&gt;=6,BM291&lt;9,C291&gt;0),1,0)</f>
        <v>0</v>
      </c>
      <c r="BT291" s="0" t="n">
        <f aca="false">IF(AND(BM291&gt;=12,BM291&lt;16,D291=1),1,0)</f>
        <v>1</v>
      </c>
    </row>
    <row r="292" customFormat="false" ht="30" hidden="false" customHeight="false" outlineLevel="0" collapsed="false">
      <c r="A292" s="24" t="n">
        <v>288</v>
      </c>
      <c r="B292" s="25" t="s">
        <v>63</v>
      </c>
      <c r="C292" s="24" t="n">
        <v>4</v>
      </c>
      <c r="D292" s="24" t="n">
        <v>0</v>
      </c>
      <c r="E292" s="26" t="n">
        <v>1</v>
      </c>
      <c r="F292" s="26" t="n">
        <f aca="false">IF(AND(BM292&gt;=6,BM292&lt;12,N292=1),1,0)</f>
        <v>0</v>
      </c>
      <c r="G292" s="26" t="n">
        <f aca="false">IF(AND(BM292&gt;=12,BM292&lt;18,N292=1),1,0)</f>
        <v>0</v>
      </c>
      <c r="H292" s="26" t="n">
        <f aca="false">IF(AND(BM292&gt;=18,BM292&lt;24,N292=1),1,0)</f>
        <v>1</v>
      </c>
      <c r="I292" s="26" t="n">
        <v>0</v>
      </c>
      <c r="J292" s="24" t="n">
        <v>0</v>
      </c>
      <c r="K292" s="26" t="n">
        <v>0</v>
      </c>
      <c r="L292" s="26" t="n">
        <v>0</v>
      </c>
      <c r="M292" s="26" t="n">
        <v>0</v>
      </c>
      <c r="N292" s="27" t="n">
        <v>1</v>
      </c>
      <c r="O292" s="27" t="n">
        <f aca="false">SUM(E292:N292)</f>
        <v>3</v>
      </c>
      <c r="P292" s="27" t="n">
        <f aca="false">IF(AND(BM292&gt;=6,BM292&lt;24,O292&gt;=4),1,0)</f>
        <v>0</v>
      </c>
      <c r="Q292" s="27" t="n">
        <f aca="false">IF(AND(BM292&gt;=6,BM292&lt;9,C292&gt;=2),1,0)</f>
        <v>0</v>
      </c>
      <c r="R292" s="27" t="n">
        <f aca="false">IF(AND(BM292&gt;=9,BM292&lt;24,C292&gt;=3),1,0)</f>
        <v>1</v>
      </c>
      <c r="S292" s="27" t="n">
        <f aca="false">SUM(Q292:R292)</f>
        <v>1</v>
      </c>
      <c r="T292" s="27" t="n">
        <f aca="false">IF(AND(BM292&gt;=6,BM292&lt;24,P292=1,S292=1),1,0)</f>
        <v>0</v>
      </c>
      <c r="U292" s="28" t="n">
        <f aca="false">IF(AND(BM292&gt;=9,BM292&lt;12,C292&gt;=3),1,0)</f>
        <v>0</v>
      </c>
      <c r="V292" s="28" t="n">
        <f aca="false">IF(AND(BM292&gt;=12,BM292&lt;18,C292&gt;=3),1,0)</f>
        <v>0</v>
      </c>
      <c r="W292" s="28" t="n">
        <f aca="false">IF(AND(BM292&gt;=18,BM292&lt;24,C292&gt;=3),1,0)</f>
        <v>1</v>
      </c>
      <c r="X292" s="28" t="n">
        <f aca="false">SUM(Q292,U292)</f>
        <v>0</v>
      </c>
      <c r="Y292" s="37" t="n">
        <v>1</v>
      </c>
      <c r="Z292" s="24" t="n">
        <v>0</v>
      </c>
      <c r="AA292" s="24" t="n">
        <v>1</v>
      </c>
      <c r="AB292" s="24" t="n">
        <v>1</v>
      </c>
      <c r="AC292" s="24" t="n">
        <v>0</v>
      </c>
      <c r="AD292" s="24" t="n">
        <v>0</v>
      </c>
      <c r="AE292" s="24" t="n">
        <v>0</v>
      </c>
      <c r="AF292" s="24" t="n">
        <v>0</v>
      </c>
      <c r="AG292" s="24" t="n">
        <v>1</v>
      </c>
      <c r="AH292" s="6" t="n">
        <f aca="false">SUM(Z292:AG292)</f>
        <v>3</v>
      </c>
      <c r="AI292" s="6" t="n">
        <f aca="false">IF(AJ292="MIYCAN",1,0)</f>
        <v>1</v>
      </c>
      <c r="AJ292" s="30" t="s">
        <v>64</v>
      </c>
      <c r="AK292" s="30" t="n">
        <v>1</v>
      </c>
      <c r="AL292" s="30" t="n">
        <f aca="false">IF(AK292=1,1,4)</f>
        <v>1</v>
      </c>
      <c r="AM292" s="32" t="n">
        <v>1</v>
      </c>
      <c r="AN292" s="6" t="n">
        <v>1</v>
      </c>
      <c r="AO292" s="6" t="n">
        <v>1</v>
      </c>
      <c r="AP292" s="6" t="n">
        <v>1</v>
      </c>
      <c r="AQ292" s="6" t="n">
        <f aca="false">COUNTIF(AN292:AP292,1)</f>
        <v>3</v>
      </c>
      <c r="AR292" s="24" t="n">
        <v>1</v>
      </c>
      <c r="AS292" s="24" t="n">
        <v>2</v>
      </c>
      <c r="AT292" s="24" t="n">
        <v>5</v>
      </c>
      <c r="AU292" s="32" t="n">
        <f aca="false">IF(AT292&gt;=7,2,1)</f>
        <v>1</v>
      </c>
      <c r="AV292" s="32" t="n">
        <v>1</v>
      </c>
      <c r="AW292" s="32" t="n">
        <f aca="false">IF(AV292&lt;=2,1,2)</f>
        <v>1</v>
      </c>
      <c r="AX292" s="33" t="n">
        <v>0</v>
      </c>
      <c r="AY292" s="34" t="n">
        <v>0</v>
      </c>
      <c r="AZ292" s="24" t="n">
        <f aca="false">SUM(AX292:AY292)</f>
        <v>0</v>
      </c>
      <c r="BA292" s="24" t="n">
        <v>0</v>
      </c>
      <c r="BB292" s="24" t="str">
        <f aca="false">IF(BA292&gt;=4,"Terrible",IF(BA292=3,"Bad",IF(BA292&gt;0,"Good","Best")))</f>
        <v>Best</v>
      </c>
      <c r="BC292" s="24" t="n">
        <f aca="false">IF(BB292="Terrible",4,IF(BB292="Bad",3,IF(BB292="Good",2,1)))</f>
        <v>1</v>
      </c>
      <c r="BD292" s="24" t="s">
        <v>65</v>
      </c>
      <c r="BE292" s="35" t="n">
        <f aca="false">IF(BD292="male",1,2)</f>
        <v>2</v>
      </c>
      <c r="BF292" s="26" t="n">
        <v>44</v>
      </c>
      <c r="BG292" s="29" t="n">
        <f aca="false">IF(BF292&lt;=29,1,2)</f>
        <v>2</v>
      </c>
      <c r="BH292" s="24" t="s">
        <v>65</v>
      </c>
      <c r="BI292" s="35" t="n">
        <f aca="false">IF(BH292="male",1,2)</f>
        <v>2</v>
      </c>
      <c r="BJ292" s="37" t="s">
        <v>71</v>
      </c>
      <c r="BK292" s="37" t="n">
        <v>0</v>
      </c>
      <c r="BL292" s="24" t="n">
        <v>1</v>
      </c>
      <c r="BM292" s="26" t="n">
        <v>21</v>
      </c>
      <c r="BN292" s="29" t="n">
        <f aca="false">IF(BM292&gt;=18,3,IF(BM292&gt;=12,2,1))</f>
        <v>3</v>
      </c>
      <c r="BO292" s="29" t="n">
        <f aca="false">IF(BM292&gt;=9,2,1)</f>
        <v>2</v>
      </c>
      <c r="BP292" s="29" t="n">
        <f aca="false">IF(AND(BM292&gt;=$BW$5,BM292&lt;=$BW$6),$BX$5,$BX$6)</f>
        <v>0</v>
      </c>
      <c r="BQ292" s="24" t="s">
        <v>65</v>
      </c>
      <c r="BR292" s="40"/>
      <c r="BS292" s="0" t="n">
        <f aca="false">IF(AND(BM292&gt;=6,BM292&lt;9,C292&gt;0),1,0)</f>
        <v>0</v>
      </c>
      <c r="BT292" s="0" t="n">
        <f aca="false">IF(AND(BM292&gt;=12,BM292&lt;16,D292=1),1,0)</f>
        <v>0</v>
      </c>
    </row>
    <row r="293" customFormat="false" ht="30" hidden="false" customHeight="false" outlineLevel="0" collapsed="false">
      <c r="A293" s="24" t="n">
        <v>289</v>
      </c>
      <c r="B293" s="25" t="s">
        <v>63</v>
      </c>
      <c r="C293" s="24" t="n">
        <v>4</v>
      </c>
      <c r="D293" s="24" t="n">
        <v>1</v>
      </c>
      <c r="E293" s="26" t="n">
        <v>1</v>
      </c>
      <c r="F293" s="26" t="n">
        <f aca="false">IF(AND(BM293&gt;=6,BM293&lt;12,N293=1),1,0)</f>
        <v>0</v>
      </c>
      <c r="G293" s="26" t="n">
        <f aca="false">IF(AND(BM293&gt;=12,BM293&lt;18,N293=1),1,0)</f>
        <v>0</v>
      </c>
      <c r="H293" s="26" t="n">
        <f aca="false">IF(AND(BM293&gt;=18,BM293&lt;24,N293=1),1,0)</f>
        <v>1</v>
      </c>
      <c r="I293" s="26" t="n">
        <v>0</v>
      </c>
      <c r="J293" s="24" t="n">
        <v>0</v>
      </c>
      <c r="K293" s="26" t="n">
        <v>0</v>
      </c>
      <c r="L293" s="26" t="n">
        <v>0</v>
      </c>
      <c r="M293" s="26" t="n">
        <v>0</v>
      </c>
      <c r="N293" s="27" t="n">
        <v>1</v>
      </c>
      <c r="O293" s="27" t="n">
        <f aca="false">SUM(E293:N293)</f>
        <v>3</v>
      </c>
      <c r="P293" s="27" t="n">
        <f aca="false">IF(AND(BM293&gt;=6,BM293&lt;24,O293&gt;=4),1,0)</f>
        <v>0</v>
      </c>
      <c r="Q293" s="27" t="n">
        <f aca="false">IF(AND(BM293&gt;=6,BM293&lt;9,C293&gt;=2),1,0)</f>
        <v>0</v>
      </c>
      <c r="R293" s="27" t="n">
        <f aca="false">IF(AND(BM293&gt;=9,BM293&lt;24,C293&gt;=3),1,0)</f>
        <v>1</v>
      </c>
      <c r="S293" s="27" t="n">
        <f aca="false">SUM(Q293:R293)</f>
        <v>1</v>
      </c>
      <c r="T293" s="27" t="n">
        <f aca="false">IF(AND(BM293&gt;=6,BM293&lt;24,P293=1,S293=1),1,0)</f>
        <v>0</v>
      </c>
      <c r="U293" s="28" t="n">
        <f aca="false">IF(AND(BM293&gt;=9,BM293&lt;12,C293&gt;=3),1,0)</f>
        <v>0</v>
      </c>
      <c r="V293" s="28" t="n">
        <f aca="false">IF(AND(BM293&gt;=12,BM293&lt;18,C293&gt;=3),1,0)</f>
        <v>0</v>
      </c>
      <c r="W293" s="28" t="n">
        <f aca="false">IF(AND(BM293&gt;=18,BM293&lt;24,C293&gt;=3),1,0)</f>
        <v>1</v>
      </c>
      <c r="X293" s="28" t="n">
        <f aca="false">SUM(Q293,U293)</f>
        <v>0</v>
      </c>
      <c r="Y293" s="37" t="n">
        <v>1</v>
      </c>
      <c r="Z293" s="24" t="n">
        <v>0</v>
      </c>
      <c r="AA293" s="24" t="n">
        <v>1</v>
      </c>
      <c r="AB293" s="24" t="n">
        <v>0</v>
      </c>
      <c r="AC293" s="24" t="n">
        <v>0</v>
      </c>
      <c r="AD293" s="24" t="n">
        <v>0</v>
      </c>
      <c r="AE293" s="24" t="n">
        <v>0</v>
      </c>
      <c r="AF293" s="24" t="n">
        <v>0</v>
      </c>
      <c r="AG293" s="24"/>
      <c r="AH293" s="6" t="n">
        <f aca="false">SUM(Z293:AG293)</f>
        <v>1</v>
      </c>
      <c r="AI293" s="6" t="n">
        <f aca="false">IF(AJ293="MIYCAN",1,0)</f>
        <v>1</v>
      </c>
      <c r="AJ293" s="30" t="s">
        <v>64</v>
      </c>
      <c r="AK293" s="30" t="n">
        <v>2</v>
      </c>
      <c r="AL293" s="30" t="n">
        <f aca="false">IF(AK293=1,1,4)</f>
        <v>4</v>
      </c>
      <c r="AM293" s="31" t="n">
        <v>1</v>
      </c>
      <c r="AN293" s="6" t="n">
        <v>2</v>
      </c>
      <c r="AO293" s="6" t="n">
        <v>2</v>
      </c>
      <c r="AP293" s="6" t="n">
        <v>2</v>
      </c>
      <c r="AQ293" s="6" t="n">
        <f aca="false">COUNTIF(AN293:AP293,1)</f>
        <v>0</v>
      </c>
      <c r="AR293" s="24" t="n">
        <v>2</v>
      </c>
      <c r="AS293" s="24" t="n">
        <v>1</v>
      </c>
      <c r="AT293" s="24" t="n">
        <v>3</v>
      </c>
      <c r="AU293" s="32" t="n">
        <f aca="false">IF(AT293&gt;=7,2,1)</f>
        <v>1</v>
      </c>
      <c r="AV293" s="32" t="n">
        <v>1</v>
      </c>
      <c r="AW293" s="32" t="n">
        <f aca="false">IF(AV293&lt;=2,1,2)</f>
        <v>1</v>
      </c>
      <c r="AX293" s="33" t="n">
        <v>0</v>
      </c>
      <c r="AY293" s="34" t="n">
        <v>4</v>
      </c>
      <c r="AZ293" s="24" t="n">
        <f aca="false">SUM(AX293:AY293)</f>
        <v>4</v>
      </c>
      <c r="BA293" s="24" t="n">
        <v>4</v>
      </c>
      <c r="BB293" s="24" t="str">
        <f aca="false">IF(BA293&gt;=4,"Terrible",IF(BA293=3,"Bad",IF(BA293&gt;0,"Good","Best")))</f>
        <v>Terrible</v>
      </c>
      <c r="BC293" s="24" t="n">
        <f aca="false">IF(BB293="Terrible",4,IF(BB293="Bad",3,IF(BB293="Good",2,1)))</f>
        <v>4</v>
      </c>
      <c r="BD293" s="24" t="s">
        <v>65</v>
      </c>
      <c r="BE293" s="35" t="n">
        <f aca="false">IF(BD293="male",1,2)</f>
        <v>2</v>
      </c>
      <c r="BF293" s="26" t="n">
        <v>20</v>
      </c>
      <c r="BG293" s="29" t="n">
        <f aca="false">IF(BF293&lt;=29,1,2)</f>
        <v>1</v>
      </c>
      <c r="BH293" s="24" t="s">
        <v>66</v>
      </c>
      <c r="BI293" s="35" t="n">
        <f aca="false">IF(BH293="male",1,2)</f>
        <v>1</v>
      </c>
      <c r="BJ293" s="37" t="s">
        <v>71</v>
      </c>
      <c r="BK293" s="37" t="n">
        <v>0</v>
      </c>
      <c r="BL293" s="24" t="n">
        <v>1</v>
      </c>
      <c r="BM293" s="26" t="n">
        <v>23</v>
      </c>
      <c r="BN293" s="29" t="n">
        <f aca="false">IF(BM293&gt;=18,3,IF(BM293&gt;=12,2,1))</f>
        <v>3</v>
      </c>
      <c r="BO293" s="29" t="n">
        <f aca="false">IF(BM293&gt;=9,2,1)</f>
        <v>2</v>
      </c>
      <c r="BP293" s="29" t="n">
        <f aca="false">IF(AND(BM293&gt;=$BW$5,BM293&lt;=$BW$6),$BX$5,$BX$6)</f>
        <v>0</v>
      </c>
      <c r="BQ293" s="24" t="s">
        <v>65</v>
      </c>
      <c r="BR293" s="40"/>
      <c r="BS293" s="0" t="n">
        <f aca="false">IF(AND(BM293&gt;=6,BM293&lt;9,C293&gt;0),1,0)</f>
        <v>0</v>
      </c>
      <c r="BT293" s="0" t="n">
        <f aca="false">IF(AND(BM293&gt;=12,BM293&lt;16,D293=1),1,0)</f>
        <v>0</v>
      </c>
    </row>
    <row r="294" customFormat="false" ht="30" hidden="false" customHeight="false" outlineLevel="0" collapsed="false">
      <c r="A294" s="24" t="n">
        <v>290</v>
      </c>
      <c r="B294" s="25" t="s">
        <v>63</v>
      </c>
      <c r="C294" s="24" t="n">
        <v>4</v>
      </c>
      <c r="D294" s="24" t="n">
        <v>1</v>
      </c>
      <c r="E294" s="26" t="n">
        <v>0</v>
      </c>
      <c r="F294" s="26" t="n">
        <f aca="false">IF(AND(BM294&gt;=6,BM294&lt;12,N294=1),1,0)</f>
        <v>0</v>
      </c>
      <c r="G294" s="26" t="n">
        <f aca="false">IF(AND(BM294&gt;=12,BM294&lt;18,N294=1),1,0)</f>
        <v>1</v>
      </c>
      <c r="H294" s="26" t="n">
        <f aca="false">IF(AND(BM294&gt;=18,BM294&lt;24,N294=1),1,0)</f>
        <v>0</v>
      </c>
      <c r="I294" s="26" t="n">
        <v>0</v>
      </c>
      <c r="J294" s="24" t="n">
        <v>0</v>
      </c>
      <c r="K294" s="26" t="n">
        <v>0</v>
      </c>
      <c r="L294" s="26" t="n">
        <v>0</v>
      </c>
      <c r="M294" s="26" t="n">
        <v>0</v>
      </c>
      <c r="N294" s="27" t="n">
        <v>1</v>
      </c>
      <c r="O294" s="27" t="n">
        <f aca="false">SUM(E294:N294)</f>
        <v>2</v>
      </c>
      <c r="P294" s="27" t="n">
        <f aca="false">IF(AND(BM294&gt;=6,BM294&lt;24,O294&gt;=4),1,0)</f>
        <v>0</v>
      </c>
      <c r="Q294" s="27" t="n">
        <f aca="false">IF(AND(BM294&gt;=6,BM294&lt;9,C294&gt;=2),1,0)</f>
        <v>0</v>
      </c>
      <c r="R294" s="27" t="n">
        <f aca="false">IF(AND(BM294&gt;=9,BM294&lt;24,C294&gt;=3),1,0)</f>
        <v>1</v>
      </c>
      <c r="S294" s="27" t="n">
        <f aca="false">SUM(Q294:R294)</f>
        <v>1</v>
      </c>
      <c r="T294" s="27" t="n">
        <f aca="false">IF(AND(BM294&gt;=6,BM294&lt;24,P294=1,S294=1),1,0)</f>
        <v>0</v>
      </c>
      <c r="U294" s="28" t="n">
        <f aca="false">IF(AND(BM294&gt;=9,BM294&lt;12,C294&gt;=3),1,0)</f>
        <v>0</v>
      </c>
      <c r="V294" s="28" t="n">
        <f aca="false">IF(AND(BM294&gt;=12,BM294&lt;18,C294&gt;=3),1,0)</f>
        <v>1</v>
      </c>
      <c r="W294" s="28" t="n">
        <f aca="false">IF(AND(BM294&gt;=18,BM294&lt;24,C294&gt;=3),1,0)</f>
        <v>0</v>
      </c>
      <c r="X294" s="28" t="n">
        <f aca="false">SUM(Q294,U294)</f>
        <v>0</v>
      </c>
      <c r="Y294" s="37" t="n">
        <v>4</v>
      </c>
      <c r="Z294" s="24" t="n">
        <v>0</v>
      </c>
      <c r="AA294" s="24" t="n">
        <v>1</v>
      </c>
      <c r="AB294" s="24" t="n">
        <v>0</v>
      </c>
      <c r="AC294" s="24" t="n">
        <v>0</v>
      </c>
      <c r="AD294" s="24" t="n">
        <v>0</v>
      </c>
      <c r="AE294" s="24" t="n">
        <v>1</v>
      </c>
      <c r="AF294" s="24" t="n">
        <v>0</v>
      </c>
      <c r="AG294" s="24" t="n">
        <v>1</v>
      </c>
      <c r="AH294" s="6" t="n">
        <f aca="false">SUM(Z294:AG294)</f>
        <v>3</v>
      </c>
      <c r="AI294" s="6" t="n">
        <f aca="false">IF(AJ294="MIYCAN",1,0)</f>
        <v>1</v>
      </c>
      <c r="AJ294" s="30" t="s">
        <v>64</v>
      </c>
      <c r="AK294" s="30" t="n">
        <v>1</v>
      </c>
      <c r="AL294" s="30" t="n">
        <f aca="false">IF(AK294=1,1,4)</f>
        <v>1</v>
      </c>
      <c r="AM294" s="32" t="n">
        <v>1</v>
      </c>
      <c r="AN294" s="6" t="n">
        <v>2</v>
      </c>
      <c r="AO294" s="6" t="n">
        <v>2</v>
      </c>
      <c r="AP294" s="6" t="n">
        <v>2</v>
      </c>
      <c r="AQ294" s="6" t="n">
        <f aca="false">COUNTIF(AN294:AP294,1)</f>
        <v>0</v>
      </c>
      <c r="AR294" s="24" t="n">
        <v>2</v>
      </c>
      <c r="AS294" s="24" t="n">
        <v>1</v>
      </c>
      <c r="AT294" s="24" t="n">
        <v>6</v>
      </c>
      <c r="AU294" s="32" t="n">
        <f aca="false">IF(AT294&gt;=7,2,1)</f>
        <v>1</v>
      </c>
      <c r="AV294" s="32" t="n">
        <v>2</v>
      </c>
      <c r="AW294" s="32" t="n">
        <f aca="false">IF(AV294&lt;=2,1,2)</f>
        <v>1</v>
      </c>
      <c r="AX294" s="33" t="n">
        <v>0</v>
      </c>
      <c r="AY294" s="34" t="n">
        <v>1</v>
      </c>
      <c r="AZ294" s="24" t="n">
        <f aca="false">SUM(AX294:AY294)</f>
        <v>1</v>
      </c>
      <c r="BA294" s="24" t="n">
        <v>1</v>
      </c>
      <c r="BB294" s="24" t="str">
        <f aca="false">IF(BA294&gt;=4,"Terrible",IF(BA294=3,"Bad",IF(BA294&gt;0,"Good","Best")))</f>
        <v>Good</v>
      </c>
      <c r="BC294" s="24" t="n">
        <f aca="false">IF(BB294="Terrible",4,IF(BB294="Bad",3,IF(BB294="Good",2,1)))</f>
        <v>2</v>
      </c>
      <c r="BD294" s="24" t="s">
        <v>65</v>
      </c>
      <c r="BE294" s="35" t="n">
        <f aca="false">IF(BD294="male",1,2)</f>
        <v>2</v>
      </c>
      <c r="BF294" s="26" t="n">
        <v>30</v>
      </c>
      <c r="BG294" s="29" t="n">
        <f aca="false">IF(BF294&lt;=29,1,2)</f>
        <v>2</v>
      </c>
      <c r="BH294" s="24" t="s">
        <v>66</v>
      </c>
      <c r="BI294" s="35" t="n">
        <f aca="false">IF(BH294="male",1,2)</f>
        <v>1</v>
      </c>
      <c r="BJ294" s="37" t="s">
        <v>67</v>
      </c>
      <c r="BK294" s="37" t="n">
        <v>1</v>
      </c>
      <c r="BL294" s="24" t="n">
        <v>2</v>
      </c>
      <c r="BM294" s="26" t="n">
        <v>17</v>
      </c>
      <c r="BN294" s="29" t="n">
        <f aca="false">IF(BM294&gt;=18,3,IF(BM294&gt;=12,2,1))</f>
        <v>2</v>
      </c>
      <c r="BO294" s="29" t="n">
        <f aca="false">IF(BM294&gt;=9,2,1)</f>
        <v>2</v>
      </c>
      <c r="BP294" s="29" t="n">
        <f aca="false">IF(AND(BM294&gt;=$BW$5,BM294&lt;=$BW$6),$BX$5,$BX$6)</f>
        <v>0</v>
      </c>
      <c r="BQ294" s="24" t="s">
        <v>65</v>
      </c>
      <c r="BR294" s="40"/>
      <c r="BS294" s="0" t="n">
        <f aca="false">IF(AND(BM294&gt;=6,BM294&lt;9,C294&gt;0),1,0)</f>
        <v>0</v>
      </c>
      <c r="BT294" s="0" t="n">
        <f aca="false">IF(AND(BM294&gt;=12,BM294&lt;16,D294=1),1,0)</f>
        <v>0</v>
      </c>
    </row>
    <row r="295" customFormat="false" ht="30" hidden="false" customHeight="false" outlineLevel="0" collapsed="false">
      <c r="A295" s="24" t="n">
        <v>291</v>
      </c>
      <c r="B295" s="25" t="s">
        <v>63</v>
      </c>
      <c r="C295" s="24" t="n">
        <v>3</v>
      </c>
      <c r="D295" s="24" t="n">
        <v>1</v>
      </c>
      <c r="E295" s="26" t="n">
        <v>1</v>
      </c>
      <c r="F295" s="26" t="n">
        <f aca="false">IF(AND(BM295&gt;=6,BM295&lt;12,N295=1),1,0)</f>
        <v>0</v>
      </c>
      <c r="G295" s="26" t="n">
        <f aca="false">IF(AND(BM295&gt;=12,BM295&lt;18,N295=1),1,0)</f>
        <v>0</v>
      </c>
      <c r="H295" s="26" t="n">
        <f aca="false">IF(AND(BM295&gt;=18,BM295&lt;24,N295=1),1,0)</f>
        <v>1</v>
      </c>
      <c r="I295" s="26" t="n">
        <v>0</v>
      </c>
      <c r="J295" s="24" t="n">
        <v>0</v>
      </c>
      <c r="K295" s="26" t="n">
        <v>0</v>
      </c>
      <c r="L295" s="26" t="n">
        <v>1</v>
      </c>
      <c r="M295" s="26" t="n">
        <v>0</v>
      </c>
      <c r="N295" s="27" t="n">
        <v>1</v>
      </c>
      <c r="O295" s="27" t="n">
        <f aca="false">SUM(E295:N295)</f>
        <v>4</v>
      </c>
      <c r="P295" s="27" t="n">
        <f aca="false">IF(AND(BM295&gt;=6,BM295&lt;24,O295&gt;=4),1,0)</f>
        <v>1</v>
      </c>
      <c r="Q295" s="27" t="n">
        <f aca="false">IF(AND(BM295&gt;=6,BM295&lt;9,C295&gt;=2),1,0)</f>
        <v>0</v>
      </c>
      <c r="R295" s="27" t="n">
        <f aca="false">IF(AND(BM295&gt;=9,BM295&lt;24,C295&gt;=3),1,0)</f>
        <v>1</v>
      </c>
      <c r="S295" s="27" t="n">
        <f aca="false">SUM(Q295:R295)</f>
        <v>1</v>
      </c>
      <c r="T295" s="27" t="n">
        <f aca="false">IF(AND(BM295&gt;=6,BM295&lt;24,P295=1,S295=1),1,0)</f>
        <v>1</v>
      </c>
      <c r="U295" s="28" t="n">
        <f aca="false">IF(AND(BM295&gt;=9,BM295&lt;12,C295&gt;=3),1,0)</f>
        <v>0</v>
      </c>
      <c r="V295" s="28" t="n">
        <f aca="false">IF(AND(BM295&gt;=12,BM295&lt;18,C295&gt;=3),1,0)</f>
        <v>0</v>
      </c>
      <c r="W295" s="28" t="n">
        <f aca="false">IF(AND(BM295&gt;=18,BM295&lt;24,C295&gt;=3),1,0)</f>
        <v>1</v>
      </c>
      <c r="X295" s="28" t="n">
        <f aca="false">SUM(Q295,U295)</f>
        <v>0</v>
      </c>
      <c r="Y295" s="37" t="n">
        <v>2</v>
      </c>
      <c r="Z295" s="24" t="n">
        <v>0</v>
      </c>
      <c r="AA295" s="24" t="n">
        <v>1</v>
      </c>
      <c r="AB295" s="24" t="n">
        <v>0</v>
      </c>
      <c r="AC295" s="24" t="n">
        <v>0</v>
      </c>
      <c r="AD295" s="24" t="n">
        <v>0</v>
      </c>
      <c r="AE295" s="24" t="n">
        <v>0</v>
      </c>
      <c r="AF295" s="24" t="n">
        <v>0</v>
      </c>
      <c r="AG295" s="24" t="n">
        <v>1</v>
      </c>
      <c r="AH295" s="6" t="n">
        <f aca="false">SUM(Z295:AG295)</f>
        <v>2</v>
      </c>
      <c r="AI295" s="6" t="n">
        <f aca="false">IF(AJ295="MIYCAN",1,0)</f>
        <v>1</v>
      </c>
      <c r="AJ295" s="30" t="s">
        <v>64</v>
      </c>
      <c r="AK295" s="30" t="n">
        <v>3</v>
      </c>
      <c r="AL295" s="30" t="n">
        <f aca="false">IF(AK295=1,1,4)</f>
        <v>4</v>
      </c>
      <c r="AM295" s="32" t="n">
        <v>1</v>
      </c>
      <c r="AN295" s="6" t="n">
        <v>2</v>
      </c>
      <c r="AO295" s="6" t="n">
        <v>2</v>
      </c>
      <c r="AP295" s="6" t="n">
        <v>2</v>
      </c>
      <c r="AQ295" s="6" t="n">
        <f aca="false">COUNTIF(AN295:AP295,1)</f>
        <v>0</v>
      </c>
      <c r="AR295" s="24" t="n">
        <v>2</v>
      </c>
      <c r="AS295" s="24" t="n">
        <v>1</v>
      </c>
      <c r="AT295" s="24" t="n">
        <v>5</v>
      </c>
      <c r="AU295" s="32" t="n">
        <f aca="false">IF(AT295&gt;=7,2,1)</f>
        <v>1</v>
      </c>
      <c r="AV295" s="32" t="n">
        <v>2</v>
      </c>
      <c r="AW295" s="32" t="n">
        <f aca="false">IF(AV295&lt;=2,1,2)</f>
        <v>1</v>
      </c>
      <c r="AX295" s="33" t="n">
        <v>0</v>
      </c>
      <c r="AY295" s="34" t="n">
        <v>4</v>
      </c>
      <c r="AZ295" s="24" t="n">
        <f aca="false">SUM(AX295:AY295)</f>
        <v>4</v>
      </c>
      <c r="BA295" s="24" t="n">
        <v>4</v>
      </c>
      <c r="BB295" s="24" t="str">
        <f aca="false">IF(BA295&gt;=4,"Terrible",IF(BA295=3,"Bad",IF(BA295&gt;0,"Good","Best")))</f>
        <v>Terrible</v>
      </c>
      <c r="BC295" s="24" t="n">
        <f aca="false">IF(BB295="Terrible",4,IF(BB295="Bad",3,IF(BB295="Good",2,1)))</f>
        <v>4</v>
      </c>
      <c r="BD295" s="24" t="s">
        <v>65</v>
      </c>
      <c r="BE295" s="35" t="n">
        <f aca="false">IF(BD295="male",1,2)</f>
        <v>2</v>
      </c>
      <c r="BF295" s="26" t="n">
        <v>27</v>
      </c>
      <c r="BG295" s="29" t="n">
        <f aca="false">IF(BF295&lt;=29,1,2)</f>
        <v>1</v>
      </c>
      <c r="BH295" s="24" t="s">
        <v>66</v>
      </c>
      <c r="BI295" s="35" t="n">
        <f aca="false">IF(BH295="male",1,2)</f>
        <v>1</v>
      </c>
      <c r="BJ295" s="37" t="s">
        <v>67</v>
      </c>
      <c r="BK295" s="37" t="n">
        <v>0</v>
      </c>
      <c r="BL295" s="24" t="n">
        <v>2</v>
      </c>
      <c r="BM295" s="26" t="n">
        <v>23</v>
      </c>
      <c r="BN295" s="29" t="n">
        <f aca="false">IF(BM295&gt;=18,3,IF(BM295&gt;=12,2,1))</f>
        <v>3</v>
      </c>
      <c r="BO295" s="29" t="n">
        <f aca="false">IF(BM295&gt;=9,2,1)</f>
        <v>2</v>
      </c>
      <c r="BP295" s="29" t="n">
        <f aca="false">IF(AND(BM295&gt;=$BW$5,BM295&lt;=$BW$6),$BX$5,$BX$6)</f>
        <v>0</v>
      </c>
      <c r="BQ295" s="24" t="s">
        <v>65</v>
      </c>
      <c r="BR295" s="40"/>
      <c r="BS295" s="0" t="n">
        <f aca="false">IF(AND(BM295&gt;=6,BM295&lt;9,C295&gt;0),1,0)</f>
        <v>0</v>
      </c>
      <c r="BT295" s="0" t="n">
        <f aca="false">IF(AND(BM295&gt;=12,BM295&lt;16,D295=1),1,0)</f>
        <v>0</v>
      </c>
    </row>
    <row r="296" customFormat="false" ht="30" hidden="false" customHeight="false" outlineLevel="0" collapsed="false">
      <c r="A296" s="24" t="n">
        <v>292</v>
      </c>
      <c r="B296" s="25" t="s">
        <v>63</v>
      </c>
      <c r="C296" s="24" t="n">
        <v>3</v>
      </c>
      <c r="D296" s="24" t="n">
        <v>1</v>
      </c>
      <c r="E296" s="26" t="n">
        <v>0</v>
      </c>
      <c r="F296" s="26" t="n">
        <f aca="false">IF(AND(BM296&gt;=6,BM296&lt;12,N296=1),1,0)</f>
        <v>1</v>
      </c>
      <c r="G296" s="26" t="n">
        <f aca="false">IF(AND(BM296&gt;=12,BM296&lt;18,N296=1),1,0)</f>
        <v>0</v>
      </c>
      <c r="H296" s="26" t="n">
        <f aca="false">IF(AND(BM296&gt;=18,BM296&lt;24,N296=1),1,0)</f>
        <v>0</v>
      </c>
      <c r="I296" s="26" t="n">
        <v>1</v>
      </c>
      <c r="J296" s="24" t="n">
        <v>0</v>
      </c>
      <c r="K296" s="26" t="n">
        <v>0</v>
      </c>
      <c r="L296" s="26" t="n">
        <v>0</v>
      </c>
      <c r="M296" s="26" t="n">
        <v>1</v>
      </c>
      <c r="N296" s="27" t="n">
        <v>1</v>
      </c>
      <c r="O296" s="27" t="n">
        <f aca="false">SUM(E296:N296)</f>
        <v>4</v>
      </c>
      <c r="P296" s="27" t="n">
        <f aca="false">IF(AND(BM296&gt;=6,BM296&lt;24,O296&gt;=4),1,0)</f>
        <v>1</v>
      </c>
      <c r="Q296" s="27" t="n">
        <f aca="false">IF(AND(BM296&gt;=6,BM296&lt;9,C296&gt;=2),1,0)</f>
        <v>0</v>
      </c>
      <c r="R296" s="27" t="n">
        <f aca="false">IF(AND(BM296&gt;=9,BM296&lt;24,C296&gt;=3),1,0)</f>
        <v>1</v>
      </c>
      <c r="S296" s="27" t="n">
        <f aca="false">SUM(Q296:R296)</f>
        <v>1</v>
      </c>
      <c r="T296" s="27" t="n">
        <f aca="false">IF(AND(BM296&gt;=6,BM296&lt;24,P296=1,S296=1),1,0)</f>
        <v>1</v>
      </c>
      <c r="U296" s="28" t="n">
        <f aca="false">IF(AND(BM296&gt;=9,BM296&lt;12,C296&gt;=3),1,0)</f>
        <v>1</v>
      </c>
      <c r="V296" s="28" t="n">
        <f aca="false">IF(AND(BM296&gt;=12,BM296&lt;18,C296&gt;=3),1,0)</f>
        <v>0</v>
      </c>
      <c r="W296" s="28" t="n">
        <f aca="false">IF(AND(BM296&gt;=18,BM296&lt;24,C296&gt;=3),1,0)</f>
        <v>0</v>
      </c>
      <c r="X296" s="28" t="n">
        <f aca="false">SUM(Q296,U296)</f>
        <v>1</v>
      </c>
      <c r="Y296" s="37" t="n">
        <v>3</v>
      </c>
      <c r="Z296" s="24" t="n">
        <v>0</v>
      </c>
      <c r="AA296" s="24" t="n">
        <v>1</v>
      </c>
      <c r="AB296" s="24" t="n">
        <v>0</v>
      </c>
      <c r="AC296" s="24" t="n">
        <v>0</v>
      </c>
      <c r="AD296" s="24" t="n">
        <v>0</v>
      </c>
      <c r="AE296" s="24" t="n">
        <v>0</v>
      </c>
      <c r="AF296" s="24" t="n">
        <v>0</v>
      </c>
      <c r="AG296" s="24"/>
      <c r="AH296" s="6" t="n">
        <f aca="false">SUM(Z296:AG296)</f>
        <v>1</v>
      </c>
      <c r="AI296" s="6" t="n">
        <f aca="false">IF(AJ296="MIYCAN",1,0)</f>
        <v>0</v>
      </c>
      <c r="AJ296" s="30" t="s">
        <v>69</v>
      </c>
      <c r="AK296" s="30" t="n">
        <v>2</v>
      </c>
      <c r="AL296" s="30" t="n">
        <f aca="false">IF(AK296=1,1,4)</f>
        <v>4</v>
      </c>
      <c r="AM296" s="31" t="n">
        <v>1</v>
      </c>
      <c r="AN296" s="6" t="n">
        <v>2</v>
      </c>
      <c r="AO296" s="6" t="n">
        <v>2</v>
      </c>
      <c r="AP296" s="6" t="n">
        <v>2</v>
      </c>
      <c r="AQ296" s="6" t="n">
        <f aca="false">COUNTIF(AN296:AP296,1)</f>
        <v>0</v>
      </c>
      <c r="AR296" s="24" t="n">
        <v>2</v>
      </c>
      <c r="AS296" s="24" t="n">
        <v>1</v>
      </c>
      <c r="AT296" s="24" t="n">
        <v>3</v>
      </c>
      <c r="AU296" s="32" t="n">
        <f aca="false">IF(AT296&gt;=7,2,1)</f>
        <v>1</v>
      </c>
      <c r="AV296" s="32" t="n">
        <v>1</v>
      </c>
      <c r="AW296" s="32" t="n">
        <f aca="false">IF(AV296&lt;=2,1,2)</f>
        <v>1</v>
      </c>
      <c r="AX296" s="33" t="n">
        <v>0</v>
      </c>
      <c r="AY296" s="34" t="n">
        <v>0</v>
      </c>
      <c r="AZ296" s="24" t="n">
        <f aca="false">SUM(AX296:AY296)</f>
        <v>0</v>
      </c>
      <c r="BA296" s="24" t="n">
        <v>0</v>
      </c>
      <c r="BB296" s="24" t="str">
        <f aca="false">IF(BA296&gt;=4,"Terrible",IF(BA296=3,"Bad",IF(BA296&gt;0,"Good","Best")))</f>
        <v>Best</v>
      </c>
      <c r="BC296" s="24" t="n">
        <f aca="false">IF(BB296="Terrible",4,IF(BB296="Bad",3,IF(BB296="Good",2,1)))</f>
        <v>1</v>
      </c>
      <c r="BD296" s="24" t="s">
        <v>65</v>
      </c>
      <c r="BE296" s="35" t="n">
        <f aca="false">IF(BD296="male",1,2)</f>
        <v>2</v>
      </c>
      <c r="BF296" s="26" t="n">
        <v>24</v>
      </c>
      <c r="BG296" s="29" t="n">
        <f aca="false">IF(BF296&lt;=29,1,2)</f>
        <v>1</v>
      </c>
      <c r="BH296" s="24" t="s">
        <v>66</v>
      </c>
      <c r="BI296" s="35" t="n">
        <f aca="false">IF(BH296="male",1,2)</f>
        <v>1</v>
      </c>
      <c r="BJ296" s="37" t="s">
        <v>71</v>
      </c>
      <c r="BK296" s="37" t="n">
        <v>0</v>
      </c>
      <c r="BL296" s="24" t="n">
        <v>1</v>
      </c>
      <c r="BM296" s="26" t="n">
        <v>11</v>
      </c>
      <c r="BN296" s="29" t="n">
        <f aca="false">IF(BM296&gt;=18,3,IF(BM296&gt;=12,2,1))</f>
        <v>1</v>
      </c>
      <c r="BO296" s="29" t="n">
        <f aca="false">IF(BM296&gt;=9,2,1)</f>
        <v>2</v>
      </c>
      <c r="BP296" s="29" t="n">
        <f aca="false">IF(AND(BM296&gt;=$BW$5,BM296&lt;=$BW$6),$BX$5,$BX$6)</f>
        <v>0</v>
      </c>
      <c r="BQ296" s="24" t="s">
        <v>65</v>
      </c>
      <c r="BR296" s="40"/>
      <c r="BS296" s="0" t="n">
        <f aca="false">IF(AND(BM296&gt;=6,BM296&lt;9,C296&gt;0),1,0)</f>
        <v>0</v>
      </c>
      <c r="BT296" s="0" t="n">
        <f aca="false">IF(AND(BM296&gt;=12,BM296&lt;16,D296=1),1,0)</f>
        <v>0</v>
      </c>
    </row>
    <row r="297" customFormat="false" ht="30" hidden="false" customHeight="false" outlineLevel="0" collapsed="false">
      <c r="A297" s="24" t="n">
        <v>293</v>
      </c>
      <c r="B297" s="25" t="s">
        <v>63</v>
      </c>
      <c r="C297" s="24" t="n">
        <v>6</v>
      </c>
      <c r="D297" s="24" t="n">
        <v>0</v>
      </c>
      <c r="E297" s="26" t="n">
        <v>1</v>
      </c>
      <c r="F297" s="26" t="n">
        <f aca="false">IF(AND(BM297&gt;=6,BM297&lt;12,N297=1),1,0)</f>
        <v>0</v>
      </c>
      <c r="G297" s="26" t="n">
        <f aca="false">IF(AND(BM297&gt;=12,BM297&lt;18,N297=1),1,0)</f>
        <v>0</v>
      </c>
      <c r="H297" s="26" t="n">
        <f aca="false">IF(AND(BM297&gt;=18,BM297&lt;24,N297=1),1,0)</f>
        <v>0</v>
      </c>
      <c r="I297" s="26" t="n">
        <v>1</v>
      </c>
      <c r="J297" s="24" t="n">
        <v>1</v>
      </c>
      <c r="K297" s="26" t="n">
        <v>0</v>
      </c>
      <c r="L297" s="26" t="n">
        <v>0</v>
      </c>
      <c r="M297" s="26" t="n">
        <v>0</v>
      </c>
      <c r="N297" s="27" t="n">
        <v>0</v>
      </c>
      <c r="O297" s="27" t="n">
        <f aca="false">SUM(E297:N297)</f>
        <v>3</v>
      </c>
      <c r="P297" s="27" t="n">
        <f aca="false">IF(AND(BM297&gt;=6,BM297&lt;24,O297&gt;=4),1,0)</f>
        <v>0</v>
      </c>
      <c r="Q297" s="27" t="n">
        <f aca="false">IF(AND(BM297&gt;=6,BM297&lt;9,C297&gt;=2),1,0)</f>
        <v>0</v>
      </c>
      <c r="R297" s="27" t="n">
        <f aca="false">IF(AND(BM297&gt;=9,BM297&lt;24,C297&gt;=3),1,0)</f>
        <v>1</v>
      </c>
      <c r="S297" s="27" t="n">
        <f aca="false">SUM(Q297:R297)</f>
        <v>1</v>
      </c>
      <c r="T297" s="27" t="n">
        <f aca="false">IF(AND(BM297&gt;=6,BM297&lt;24,P297=1,S297=1),1,0)</f>
        <v>0</v>
      </c>
      <c r="U297" s="28" t="n">
        <f aca="false">IF(AND(BM297&gt;=9,BM297&lt;12,C297&gt;=3),1,0)</f>
        <v>0</v>
      </c>
      <c r="V297" s="28" t="n">
        <f aca="false">IF(AND(BM297&gt;=12,BM297&lt;18,C297&gt;=3),1,0)</f>
        <v>0</v>
      </c>
      <c r="W297" s="28" t="n">
        <f aca="false">IF(AND(BM297&gt;=18,BM297&lt;24,C297&gt;=3),1,0)</f>
        <v>1</v>
      </c>
      <c r="X297" s="28" t="n">
        <f aca="false">SUM(Q297,U297)</f>
        <v>0</v>
      </c>
      <c r="Y297" s="37" t="n">
        <v>1</v>
      </c>
      <c r="Z297" s="24" t="n">
        <v>0</v>
      </c>
      <c r="AA297" s="24" t="n">
        <v>1</v>
      </c>
      <c r="AB297" s="24" t="n">
        <v>1</v>
      </c>
      <c r="AC297" s="24" t="n">
        <v>1</v>
      </c>
      <c r="AD297" s="24" t="n">
        <v>0</v>
      </c>
      <c r="AE297" s="24" t="n">
        <v>1</v>
      </c>
      <c r="AF297" s="24" t="n">
        <v>0</v>
      </c>
      <c r="AG297" s="24" t="n">
        <v>1</v>
      </c>
      <c r="AH297" s="6" t="n">
        <f aca="false">SUM(Z297:AG297)</f>
        <v>5</v>
      </c>
      <c r="AI297" s="6" t="n">
        <f aca="false">IF(AJ297="MIYCAN",1,0)</f>
        <v>0</v>
      </c>
      <c r="AJ297" s="30" t="s">
        <v>69</v>
      </c>
      <c r="AK297" s="30" t="n">
        <v>1</v>
      </c>
      <c r="AL297" s="30" t="n">
        <f aca="false">IF(AK297=1,1,4)</f>
        <v>1</v>
      </c>
      <c r="AM297" s="32" t="n">
        <v>1</v>
      </c>
      <c r="AN297" s="6" t="n">
        <v>2</v>
      </c>
      <c r="AO297" s="6" t="n">
        <v>2</v>
      </c>
      <c r="AP297" s="6" t="n">
        <v>2</v>
      </c>
      <c r="AQ297" s="6" t="n">
        <f aca="false">COUNTIF(AN297:AP297,1)</f>
        <v>0</v>
      </c>
      <c r="AR297" s="24" t="n">
        <v>1</v>
      </c>
      <c r="AS297" s="24" t="n">
        <v>1</v>
      </c>
      <c r="AT297" s="24" t="n">
        <v>4</v>
      </c>
      <c r="AU297" s="32" t="n">
        <f aca="false">IF(AT297&gt;=7,2,1)</f>
        <v>1</v>
      </c>
      <c r="AV297" s="32" t="n">
        <v>1</v>
      </c>
      <c r="AW297" s="32" t="n">
        <f aca="false">IF(AV297&lt;=2,1,2)</f>
        <v>1</v>
      </c>
      <c r="AX297" s="33" t="n">
        <v>0</v>
      </c>
      <c r="AY297" s="34" t="n">
        <v>0</v>
      </c>
      <c r="AZ297" s="24" t="n">
        <f aca="false">SUM(AX297:AY297)</f>
        <v>0</v>
      </c>
      <c r="BA297" s="24" t="n">
        <v>0</v>
      </c>
      <c r="BB297" s="24" t="str">
        <f aca="false">IF(BA297&gt;=4,"Terrible",IF(BA297=3,"Bad",IF(BA297&gt;0,"Good","Best")))</f>
        <v>Best</v>
      </c>
      <c r="BC297" s="24" t="n">
        <f aca="false">IF(BB297="Terrible",4,IF(BB297="Bad",3,IF(BB297="Good",2,1)))</f>
        <v>1</v>
      </c>
      <c r="BD297" s="24" t="s">
        <v>65</v>
      </c>
      <c r="BE297" s="35" t="n">
        <f aca="false">IF(BD297="male",1,2)</f>
        <v>2</v>
      </c>
      <c r="BF297" s="26" t="n">
        <v>20</v>
      </c>
      <c r="BG297" s="29" t="n">
        <f aca="false">IF(BF297&lt;=29,1,2)</f>
        <v>1</v>
      </c>
      <c r="BH297" s="24" t="s">
        <v>65</v>
      </c>
      <c r="BI297" s="35" t="n">
        <f aca="false">IF(BH297="male",1,2)</f>
        <v>2</v>
      </c>
      <c r="BJ297" s="37" t="s">
        <v>67</v>
      </c>
      <c r="BK297" s="37" t="n">
        <v>0</v>
      </c>
      <c r="BL297" s="24" t="n">
        <v>1</v>
      </c>
      <c r="BM297" s="26" t="n">
        <v>23</v>
      </c>
      <c r="BN297" s="29" t="n">
        <f aca="false">IF(BM297&gt;=18,3,IF(BM297&gt;=12,2,1))</f>
        <v>3</v>
      </c>
      <c r="BO297" s="29" t="n">
        <f aca="false">IF(BM297&gt;=9,2,1)</f>
        <v>2</v>
      </c>
      <c r="BP297" s="29" t="n">
        <f aca="false">IF(AND(BM297&gt;=$BW$5,BM297&lt;=$BW$6),$BX$5,$BX$6)</f>
        <v>0</v>
      </c>
      <c r="BQ297" s="24" t="s">
        <v>65</v>
      </c>
      <c r="BR297" s="40"/>
      <c r="BS297" s="0" t="n">
        <f aca="false">IF(AND(BM297&gt;=6,BM297&lt;9,C297&gt;0),1,0)</f>
        <v>0</v>
      </c>
      <c r="BT297" s="0" t="n">
        <f aca="false">IF(AND(BM297&gt;=12,BM297&lt;16,D297=1),1,0)</f>
        <v>0</v>
      </c>
    </row>
    <row r="298" customFormat="false" ht="30" hidden="false" customHeight="false" outlineLevel="0" collapsed="false">
      <c r="A298" s="24" t="n">
        <v>294</v>
      </c>
      <c r="B298" s="25" t="s">
        <v>63</v>
      </c>
      <c r="C298" s="24" t="n">
        <v>5</v>
      </c>
      <c r="D298" s="24" t="n">
        <v>1</v>
      </c>
      <c r="E298" s="26" t="n">
        <v>1</v>
      </c>
      <c r="F298" s="26" t="n">
        <f aca="false">IF(AND(BM298&gt;=6,BM298&lt;12,N298=1),1,0)</f>
        <v>0</v>
      </c>
      <c r="G298" s="26" t="n">
        <f aca="false">IF(AND(BM298&gt;=12,BM298&lt;18,N298=1),1,0)</f>
        <v>0</v>
      </c>
      <c r="H298" s="26" t="n">
        <f aca="false">IF(AND(BM298&gt;=18,BM298&lt;24,N298=1),1,0)</f>
        <v>1</v>
      </c>
      <c r="I298" s="26" t="n">
        <v>1</v>
      </c>
      <c r="J298" s="24" t="n">
        <v>0</v>
      </c>
      <c r="K298" s="26" t="n">
        <v>0</v>
      </c>
      <c r="L298" s="26" t="n">
        <v>0</v>
      </c>
      <c r="M298" s="26" t="n">
        <v>0</v>
      </c>
      <c r="N298" s="27" t="n">
        <v>1</v>
      </c>
      <c r="O298" s="27" t="n">
        <f aca="false">SUM(E298:N298)</f>
        <v>4</v>
      </c>
      <c r="P298" s="27" t="n">
        <f aca="false">IF(AND(BM298&gt;=6,BM298&lt;24,O298&gt;=4),1,0)</f>
        <v>1</v>
      </c>
      <c r="Q298" s="27" t="n">
        <f aca="false">IF(AND(BM298&gt;=6,BM298&lt;9,C298&gt;=2),1,0)</f>
        <v>0</v>
      </c>
      <c r="R298" s="27" t="n">
        <f aca="false">IF(AND(BM298&gt;=9,BM298&lt;24,C298&gt;=3),1,0)</f>
        <v>1</v>
      </c>
      <c r="S298" s="27" t="n">
        <f aca="false">SUM(Q298:R298)</f>
        <v>1</v>
      </c>
      <c r="T298" s="27" t="n">
        <f aca="false">IF(AND(BM298&gt;=6,BM298&lt;24,P298=1,S298=1),1,0)</f>
        <v>1</v>
      </c>
      <c r="U298" s="28" t="n">
        <f aca="false">IF(AND(BM298&gt;=9,BM298&lt;12,C298&gt;=3),1,0)</f>
        <v>0</v>
      </c>
      <c r="V298" s="28" t="n">
        <f aca="false">IF(AND(BM298&gt;=12,BM298&lt;18,C298&gt;=3),1,0)</f>
        <v>0</v>
      </c>
      <c r="W298" s="28" t="n">
        <f aca="false">IF(AND(BM298&gt;=18,BM298&lt;24,C298&gt;=3),1,0)</f>
        <v>1</v>
      </c>
      <c r="X298" s="28" t="n">
        <f aca="false">SUM(Q298,U298)</f>
        <v>0</v>
      </c>
      <c r="Y298" s="37" t="n">
        <v>1</v>
      </c>
      <c r="Z298" s="24" t="n">
        <v>0</v>
      </c>
      <c r="AA298" s="24" t="n">
        <v>1</v>
      </c>
      <c r="AB298" s="24" t="n">
        <v>1</v>
      </c>
      <c r="AC298" s="24" t="n">
        <v>0</v>
      </c>
      <c r="AD298" s="24" t="n">
        <v>0</v>
      </c>
      <c r="AE298" s="24" t="n">
        <v>1</v>
      </c>
      <c r="AF298" s="24" t="n">
        <v>0</v>
      </c>
      <c r="AG298" s="24"/>
      <c r="AH298" s="6" t="n">
        <f aca="false">SUM(Z298:AG298)</f>
        <v>3</v>
      </c>
      <c r="AI298" s="6" t="n">
        <f aca="false">IF(AJ298="MIYCAN",1,0)</f>
        <v>0</v>
      </c>
      <c r="AJ298" s="30" t="s">
        <v>69</v>
      </c>
      <c r="AK298" s="30" t="n">
        <v>1</v>
      </c>
      <c r="AL298" s="30" t="n">
        <f aca="false">IF(AK298=1,1,4)</f>
        <v>1</v>
      </c>
      <c r="AM298" s="32" t="n">
        <v>1</v>
      </c>
      <c r="AN298" s="6" t="n">
        <v>2</v>
      </c>
      <c r="AO298" s="6" t="n">
        <v>2</v>
      </c>
      <c r="AP298" s="6" t="n">
        <v>2</v>
      </c>
      <c r="AQ298" s="6" t="n">
        <f aca="false">COUNTIF(AN298:AP298,1)</f>
        <v>0</v>
      </c>
      <c r="AR298" s="24" t="n">
        <v>1</v>
      </c>
      <c r="AS298" s="24" t="n">
        <v>1</v>
      </c>
      <c r="AT298" s="24" t="n">
        <v>8</v>
      </c>
      <c r="AU298" s="32" t="n">
        <f aca="false">IF(AT298&gt;=7,2,1)</f>
        <v>2</v>
      </c>
      <c r="AV298" s="32" t="n">
        <v>1</v>
      </c>
      <c r="AW298" s="32" t="n">
        <f aca="false">IF(AV298&lt;=2,1,2)</f>
        <v>1</v>
      </c>
      <c r="AX298" s="33" t="n">
        <v>0</v>
      </c>
      <c r="AY298" s="34" t="n">
        <v>1</v>
      </c>
      <c r="AZ298" s="24" t="n">
        <f aca="false">SUM(AX298:AY298)</f>
        <v>1</v>
      </c>
      <c r="BA298" s="24" t="n">
        <v>1</v>
      </c>
      <c r="BB298" s="24" t="str">
        <f aca="false">IF(BA298&gt;=4,"Terrible",IF(BA298=3,"Bad",IF(BA298&gt;0,"Good","Best")))</f>
        <v>Good</v>
      </c>
      <c r="BC298" s="24" t="n">
        <f aca="false">IF(BB298="Terrible",4,IF(BB298="Bad",3,IF(BB298="Good",2,1)))</f>
        <v>2</v>
      </c>
      <c r="BD298" s="24" t="s">
        <v>65</v>
      </c>
      <c r="BE298" s="35" t="n">
        <f aca="false">IF(BD298="male",1,2)</f>
        <v>2</v>
      </c>
      <c r="BF298" s="26" t="n">
        <v>54</v>
      </c>
      <c r="BG298" s="29" t="n">
        <f aca="false">IF(BF298&lt;=29,1,2)</f>
        <v>2</v>
      </c>
      <c r="BH298" s="24" t="s">
        <v>65</v>
      </c>
      <c r="BI298" s="35" t="n">
        <f aca="false">IF(BH298="male",1,2)</f>
        <v>2</v>
      </c>
      <c r="BJ298" s="37" t="s">
        <v>11</v>
      </c>
      <c r="BK298" s="37" t="n">
        <v>0</v>
      </c>
      <c r="BL298" s="24" t="n">
        <v>2</v>
      </c>
      <c r="BM298" s="26" t="n">
        <v>19</v>
      </c>
      <c r="BN298" s="29" t="n">
        <f aca="false">IF(BM298&gt;=18,3,IF(BM298&gt;=12,2,1))</f>
        <v>3</v>
      </c>
      <c r="BO298" s="29" t="n">
        <f aca="false">IF(BM298&gt;=9,2,1)</f>
        <v>2</v>
      </c>
      <c r="BP298" s="29" t="n">
        <f aca="false">IF(AND(BM298&gt;=$BW$5,BM298&lt;=$BW$6),$BX$5,$BX$6)</f>
        <v>0</v>
      </c>
      <c r="BQ298" s="24" t="s">
        <v>65</v>
      </c>
      <c r="BR298" s="40"/>
      <c r="BS298" s="0" t="n">
        <f aca="false">IF(AND(BM298&gt;=6,BM298&lt;9,C298&gt;0),1,0)</f>
        <v>0</v>
      </c>
      <c r="BT298" s="0" t="n">
        <f aca="false">IF(AND(BM298&gt;=12,BM298&lt;16,D298=1),1,0)</f>
        <v>0</v>
      </c>
    </row>
    <row r="299" customFormat="false" ht="30" hidden="false" customHeight="false" outlineLevel="0" collapsed="false">
      <c r="A299" s="24" t="n">
        <v>295</v>
      </c>
      <c r="B299" s="25" t="s">
        <v>63</v>
      </c>
      <c r="C299" s="24" t="n">
        <v>2</v>
      </c>
      <c r="D299" s="24" t="n">
        <v>1</v>
      </c>
      <c r="E299" s="26" t="n">
        <v>1</v>
      </c>
      <c r="F299" s="26" t="n">
        <f aca="false">IF(AND(BM299&gt;=6,BM299&lt;12,N299=1),1,0)</f>
        <v>0</v>
      </c>
      <c r="G299" s="26" t="n">
        <f aca="false">IF(AND(BM299&gt;=12,BM299&lt;18,N299=1),1,0)</f>
        <v>0</v>
      </c>
      <c r="H299" s="26" t="n">
        <f aca="false">IF(AND(BM299&gt;=18,BM299&lt;24,N299=1),1,0)</f>
        <v>0</v>
      </c>
      <c r="I299" s="26" t="n">
        <v>0</v>
      </c>
      <c r="J299" s="24" t="n">
        <v>0</v>
      </c>
      <c r="K299" s="26" t="n">
        <v>0</v>
      </c>
      <c r="L299" s="26" t="n">
        <v>0</v>
      </c>
      <c r="M299" s="26" t="n">
        <v>0</v>
      </c>
      <c r="N299" s="27" t="n">
        <v>0</v>
      </c>
      <c r="O299" s="27" t="n">
        <f aca="false">SUM(E299:N299)</f>
        <v>1</v>
      </c>
      <c r="P299" s="27" t="n">
        <f aca="false">IF(AND(BM299&gt;=6,BM299&lt;24,O299&gt;=4),1,0)</f>
        <v>0</v>
      </c>
      <c r="Q299" s="27" t="n">
        <f aca="false">IF(AND(BM299&gt;=6,BM299&lt;9,C299&gt;=2),1,0)</f>
        <v>1</v>
      </c>
      <c r="R299" s="27" t="n">
        <f aca="false">IF(AND(BM299&gt;=9,BM299&lt;24,C299&gt;=3),1,0)</f>
        <v>0</v>
      </c>
      <c r="S299" s="27" t="n">
        <f aca="false">SUM(Q299:R299)</f>
        <v>1</v>
      </c>
      <c r="T299" s="27" t="n">
        <f aca="false">IF(AND(BM299&gt;=6,BM299&lt;24,P299=1,S299=1),1,0)</f>
        <v>0</v>
      </c>
      <c r="U299" s="28" t="n">
        <f aca="false">IF(AND(BM299&gt;=9,BM299&lt;12,C299&gt;=3),1,0)</f>
        <v>0</v>
      </c>
      <c r="V299" s="28" t="n">
        <f aca="false">IF(AND(BM299&gt;=12,BM299&lt;18,C299&gt;=3),1,0)</f>
        <v>0</v>
      </c>
      <c r="W299" s="28" t="n">
        <f aca="false">IF(AND(BM299&gt;=18,BM299&lt;24,C299&gt;=3),1,0)</f>
        <v>0</v>
      </c>
      <c r="X299" s="28" t="n">
        <f aca="false">SUM(Q299,U299)</f>
        <v>1</v>
      </c>
      <c r="Y299" s="37" t="n">
        <v>1</v>
      </c>
      <c r="Z299" s="24" t="n">
        <v>0</v>
      </c>
      <c r="AA299" s="24" t="n">
        <v>0</v>
      </c>
      <c r="AB299" s="24" t="n">
        <v>1</v>
      </c>
      <c r="AC299" s="24" t="n">
        <v>0</v>
      </c>
      <c r="AD299" s="24" t="n">
        <v>0</v>
      </c>
      <c r="AE299" s="24" t="n">
        <v>0</v>
      </c>
      <c r="AF299" s="24" t="n">
        <v>0</v>
      </c>
      <c r="AG299" s="24"/>
      <c r="AH299" s="6" t="n">
        <f aca="false">SUM(Z299:AG299)</f>
        <v>1</v>
      </c>
      <c r="AI299" s="6" t="n">
        <f aca="false">IF(AJ299="MIYCAN",1,0)</f>
        <v>0</v>
      </c>
      <c r="AJ299" s="30" t="s">
        <v>69</v>
      </c>
      <c r="AK299" s="30" t="n">
        <v>1</v>
      </c>
      <c r="AL299" s="30" t="n">
        <f aca="false">IF(AK299=1,1,4)</f>
        <v>1</v>
      </c>
      <c r="AM299" s="31" t="n">
        <v>1</v>
      </c>
      <c r="AN299" s="6" t="n">
        <v>3</v>
      </c>
      <c r="AO299" s="6" t="n">
        <v>3</v>
      </c>
      <c r="AP299" s="6" t="n">
        <v>3</v>
      </c>
      <c r="AQ299" s="6" t="n">
        <f aca="false">COUNTIF(AN299:AP299,1)</f>
        <v>0</v>
      </c>
      <c r="AR299" s="24" t="n">
        <v>1</v>
      </c>
      <c r="AS299" s="24" t="n">
        <v>2</v>
      </c>
      <c r="AT299" s="24" t="n">
        <v>4</v>
      </c>
      <c r="AU299" s="32" t="n">
        <f aca="false">IF(AT299&gt;=7,2,1)</f>
        <v>1</v>
      </c>
      <c r="AV299" s="32" t="n">
        <v>1</v>
      </c>
      <c r="AW299" s="32" t="n">
        <f aca="false">IF(AV299&lt;=2,1,2)</f>
        <v>1</v>
      </c>
      <c r="AX299" s="33" t="n">
        <v>0</v>
      </c>
      <c r="AY299" s="34" t="n">
        <v>3</v>
      </c>
      <c r="AZ299" s="24" t="n">
        <f aca="false">SUM(AX299:AY299)</f>
        <v>3</v>
      </c>
      <c r="BA299" s="24" t="n">
        <v>3</v>
      </c>
      <c r="BB299" s="24" t="str">
        <f aca="false">IF(BA299&gt;=4,"Terrible",IF(BA299=3,"Bad",IF(BA299&gt;0,"Good","Best")))</f>
        <v>Bad</v>
      </c>
      <c r="BC299" s="24" t="n">
        <f aca="false">IF(BB299="Terrible",4,IF(BB299="Bad",3,IF(BB299="Good",2,1)))</f>
        <v>3</v>
      </c>
      <c r="BD299" s="24" t="s">
        <v>65</v>
      </c>
      <c r="BE299" s="35" t="n">
        <f aca="false">IF(BD299="male",1,2)</f>
        <v>2</v>
      </c>
      <c r="BF299" s="26" t="n">
        <v>18</v>
      </c>
      <c r="BG299" s="29" t="n">
        <f aca="false">IF(BF299&lt;=29,1,2)</f>
        <v>1</v>
      </c>
      <c r="BH299" s="24" t="s">
        <v>65</v>
      </c>
      <c r="BI299" s="35" t="n">
        <f aca="false">IF(BH299="male",1,2)</f>
        <v>2</v>
      </c>
      <c r="BJ299" s="37" t="s">
        <v>71</v>
      </c>
      <c r="BK299" s="37" t="n">
        <v>0</v>
      </c>
      <c r="BL299" s="24" t="n">
        <v>1</v>
      </c>
      <c r="BM299" s="26" t="n">
        <v>8</v>
      </c>
      <c r="BN299" s="29" t="n">
        <f aca="false">IF(BM299&gt;=18,3,IF(BM299&gt;=12,2,1))</f>
        <v>1</v>
      </c>
      <c r="BO299" s="29" t="n">
        <f aca="false">IF(BM299&gt;=9,2,1)</f>
        <v>1</v>
      </c>
      <c r="BP299" s="29" t="n">
        <f aca="false">IF(AND(BM299&gt;=$BW$5,BM299&lt;=$BW$6),$BX$5,$BX$6)</f>
        <v>0</v>
      </c>
      <c r="BQ299" s="24" t="s">
        <v>65</v>
      </c>
      <c r="BR299" s="40"/>
      <c r="BS299" s="0" t="n">
        <f aca="false">IF(AND(BM299&gt;=6,BM299&lt;9,C299&gt;0),1,0)</f>
        <v>1</v>
      </c>
      <c r="BT299" s="0" t="n">
        <f aca="false">IF(AND(BM299&gt;=12,BM299&lt;16,D299=1),1,0)</f>
        <v>0</v>
      </c>
    </row>
    <row r="300" customFormat="false" ht="30" hidden="false" customHeight="false" outlineLevel="0" collapsed="false">
      <c r="A300" s="24" t="n">
        <v>296</v>
      </c>
      <c r="B300" s="25" t="s">
        <v>63</v>
      </c>
      <c r="C300" s="24" t="n">
        <v>4</v>
      </c>
      <c r="D300" s="24" t="n">
        <v>0</v>
      </c>
      <c r="E300" s="26" t="n">
        <v>1</v>
      </c>
      <c r="F300" s="26" t="n">
        <f aca="false">IF(AND(BM300&gt;=6,BM300&lt;12,N300=1),1,0)</f>
        <v>0</v>
      </c>
      <c r="G300" s="26" t="n">
        <f aca="false">IF(AND(BM300&gt;=12,BM300&lt;18,N300=1),1,0)</f>
        <v>0</v>
      </c>
      <c r="H300" s="26" t="n">
        <f aca="false">IF(AND(BM300&gt;=18,BM300&lt;24,N300=1),1,0)</f>
        <v>1</v>
      </c>
      <c r="I300" s="26" t="n">
        <v>0</v>
      </c>
      <c r="J300" s="24" t="n">
        <v>0</v>
      </c>
      <c r="K300" s="26" t="n">
        <v>0</v>
      </c>
      <c r="L300" s="26" t="n">
        <v>1</v>
      </c>
      <c r="M300" s="26" t="n">
        <v>0</v>
      </c>
      <c r="N300" s="27" t="n">
        <v>1</v>
      </c>
      <c r="O300" s="27" t="n">
        <f aca="false">SUM(E300:N300)</f>
        <v>4</v>
      </c>
      <c r="P300" s="27" t="n">
        <f aca="false">IF(AND(BM300&gt;=6,BM300&lt;24,O300&gt;=4),1,0)</f>
        <v>1</v>
      </c>
      <c r="Q300" s="27" t="n">
        <f aca="false">IF(AND(BM300&gt;=6,BM300&lt;9,C300&gt;=2),1,0)</f>
        <v>0</v>
      </c>
      <c r="R300" s="27" t="n">
        <f aca="false">IF(AND(BM300&gt;=9,BM300&lt;24,C300&gt;=3),1,0)</f>
        <v>1</v>
      </c>
      <c r="S300" s="27" t="n">
        <f aca="false">SUM(Q300:R300)</f>
        <v>1</v>
      </c>
      <c r="T300" s="27" t="n">
        <f aca="false">IF(AND(BM300&gt;=6,BM300&lt;24,P300=1,S300=1),1,0)</f>
        <v>1</v>
      </c>
      <c r="U300" s="28" t="n">
        <f aca="false">IF(AND(BM300&gt;=9,BM300&lt;12,C300&gt;=3),1,0)</f>
        <v>0</v>
      </c>
      <c r="V300" s="28" t="n">
        <f aca="false">IF(AND(BM300&gt;=12,BM300&lt;18,C300&gt;=3),1,0)</f>
        <v>0</v>
      </c>
      <c r="W300" s="28" t="n">
        <f aca="false">IF(AND(BM300&gt;=18,BM300&lt;24,C300&gt;=3),1,0)</f>
        <v>1</v>
      </c>
      <c r="X300" s="28" t="n">
        <f aca="false">SUM(Q300,U300)</f>
        <v>0</v>
      </c>
      <c r="Y300" s="37" t="n">
        <v>1</v>
      </c>
      <c r="Z300" s="24" t="n">
        <v>0</v>
      </c>
      <c r="AA300" s="24" t="n">
        <v>1</v>
      </c>
      <c r="AB300" s="24" t="n">
        <v>1</v>
      </c>
      <c r="AC300" s="24" t="n">
        <v>0</v>
      </c>
      <c r="AD300" s="24" t="n">
        <v>0</v>
      </c>
      <c r="AE300" s="24" t="n">
        <v>1</v>
      </c>
      <c r="AF300" s="24" t="n">
        <v>0</v>
      </c>
      <c r="AG300" s="24" t="n">
        <v>1</v>
      </c>
      <c r="AH300" s="6" t="n">
        <f aca="false">SUM(Z300:AG300)</f>
        <v>4</v>
      </c>
      <c r="AI300" s="6" t="n">
        <f aca="false">IF(AJ300="MIYCAN",1,0)</f>
        <v>0</v>
      </c>
      <c r="AJ300" s="30" t="s">
        <v>69</v>
      </c>
      <c r="AK300" s="30" t="n">
        <v>1</v>
      </c>
      <c r="AL300" s="30" t="n">
        <f aca="false">IF(AK300=1,1,4)</f>
        <v>1</v>
      </c>
      <c r="AM300" s="32" t="n">
        <v>1</v>
      </c>
      <c r="AN300" s="6" t="n">
        <v>2</v>
      </c>
      <c r="AO300" s="6" t="n">
        <v>2</v>
      </c>
      <c r="AP300" s="6" t="n">
        <v>2</v>
      </c>
      <c r="AQ300" s="6" t="n">
        <f aca="false">COUNTIF(AN300:AP300,1)</f>
        <v>0</v>
      </c>
      <c r="AR300" s="24" t="n">
        <v>2</v>
      </c>
      <c r="AS300" s="24" t="n">
        <v>1</v>
      </c>
      <c r="AT300" s="24" t="n">
        <v>5</v>
      </c>
      <c r="AU300" s="32" t="n">
        <f aca="false">IF(AT300&gt;=7,2,1)</f>
        <v>1</v>
      </c>
      <c r="AV300" s="32" t="n">
        <v>1</v>
      </c>
      <c r="AW300" s="32" t="n">
        <f aca="false">IF(AV300&lt;=2,1,2)</f>
        <v>1</v>
      </c>
      <c r="AX300" s="33" t="n">
        <v>0</v>
      </c>
      <c r="AY300" s="34" t="n">
        <v>0</v>
      </c>
      <c r="AZ300" s="24" t="n">
        <f aca="false">SUM(AX300:AY300)</f>
        <v>0</v>
      </c>
      <c r="BA300" s="24" t="n">
        <v>0</v>
      </c>
      <c r="BB300" s="24" t="str">
        <f aca="false">IF(BA300&gt;=4,"Terrible",IF(BA300=3,"Bad",IF(BA300&gt;0,"Good","Best")))</f>
        <v>Best</v>
      </c>
      <c r="BC300" s="24" t="n">
        <f aca="false">IF(BB300="Terrible",4,IF(BB300="Bad",3,IF(BB300="Good",2,1)))</f>
        <v>1</v>
      </c>
      <c r="BD300" s="24" t="s">
        <v>65</v>
      </c>
      <c r="BE300" s="35" t="n">
        <f aca="false">IF(BD300="male",1,2)</f>
        <v>2</v>
      </c>
      <c r="BF300" s="26" t="n">
        <v>60</v>
      </c>
      <c r="BG300" s="29" t="n">
        <f aca="false">IF(BF300&lt;=29,1,2)</f>
        <v>2</v>
      </c>
      <c r="BH300" s="24" t="s">
        <v>66</v>
      </c>
      <c r="BI300" s="35" t="n">
        <f aca="false">IF(BH300="male",1,2)</f>
        <v>1</v>
      </c>
      <c r="BJ300" s="37" t="s">
        <v>68</v>
      </c>
      <c r="BK300" s="37" t="n">
        <v>1</v>
      </c>
      <c r="BL300" s="24" t="n">
        <v>1</v>
      </c>
      <c r="BM300" s="26" t="n">
        <v>23</v>
      </c>
      <c r="BN300" s="29" t="n">
        <f aca="false">IF(BM300&gt;=18,3,IF(BM300&gt;=12,2,1))</f>
        <v>3</v>
      </c>
      <c r="BO300" s="29" t="n">
        <f aca="false">IF(BM300&gt;=9,2,1)</f>
        <v>2</v>
      </c>
      <c r="BP300" s="29" t="n">
        <f aca="false">IF(AND(BM300&gt;=$BW$5,BM300&lt;=$BW$6),$BX$5,$BX$6)</f>
        <v>0</v>
      </c>
      <c r="BQ300" s="24" t="s">
        <v>65</v>
      </c>
      <c r="BR300" s="40"/>
      <c r="BS300" s="0" t="n">
        <f aca="false">IF(AND(BM300&gt;=6,BM300&lt;9,C300&gt;0),1,0)</f>
        <v>0</v>
      </c>
      <c r="BT300" s="0" t="n">
        <f aca="false">IF(AND(BM300&gt;=12,BM300&lt;16,D300=1),1,0)</f>
        <v>0</v>
      </c>
    </row>
    <row r="301" customFormat="false" ht="30" hidden="false" customHeight="false" outlineLevel="0" collapsed="false">
      <c r="A301" s="24" t="n">
        <v>297</v>
      </c>
      <c r="B301" s="25" t="s">
        <v>63</v>
      </c>
      <c r="C301" s="24" t="n">
        <v>5</v>
      </c>
      <c r="D301" s="24" t="n">
        <v>1</v>
      </c>
      <c r="E301" s="26" t="n">
        <v>1</v>
      </c>
      <c r="F301" s="26" t="n">
        <f aca="false">IF(AND(BM301&gt;=6,BM301&lt;12,N301=1),1,0)</f>
        <v>0</v>
      </c>
      <c r="G301" s="26" t="n">
        <f aca="false">IF(AND(BM301&gt;=12,BM301&lt;18,N301=1),1,0)</f>
        <v>1</v>
      </c>
      <c r="H301" s="26" t="n">
        <f aca="false">IF(AND(BM301&gt;=18,BM301&lt;24,N301=1),1,0)</f>
        <v>0</v>
      </c>
      <c r="I301" s="26" t="n">
        <v>0</v>
      </c>
      <c r="J301" s="24" t="n">
        <v>0</v>
      </c>
      <c r="K301" s="26" t="n">
        <v>0</v>
      </c>
      <c r="L301" s="26" t="n">
        <v>0</v>
      </c>
      <c r="M301" s="26" t="n">
        <v>0</v>
      </c>
      <c r="N301" s="27" t="n">
        <v>1</v>
      </c>
      <c r="O301" s="27" t="n">
        <f aca="false">SUM(E301:N301)</f>
        <v>3</v>
      </c>
      <c r="P301" s="27" t="n">
        <f aca="false">IF(AND(BM301&gt;=6,BM301&lt;24,O301&gt;=4),1,0)</f>
        <v>0</v>
      </c>
      <c r="Q301" s="27" t="n">
        <f aca="false">IF(AND(BM301&gt;=6,BM301&lt;9,C301&gt;=2),1,0)</f>
        <v>0</v>
      </c>
      <c r="R301" s="27" t="n">
        <f aca="false">IF(AND(BM301&gt;=9,BM301&lt;24,C301&gt;=3),1,0)</f>
        <v>1</v>
      </c>
      <c r="S301" s="27" t="n">
        <f aca="false">SUM(Q301:R301)</f>
        <v>1</v>
      </c>
      <c r="T301" s="27" t="n">
        <f aca="false">IF(AND(BM301&gt;=6,BM301&lt;24,P301=1,S301=1),1,0)</f>
        <v>0</v>
      </c>
      <c r="U301" s="28" t="n">
        <f aca="false">IF(AND(BM301&gt;=9,BM301&lt;12,C301&gt;=3),1,0)</f>
        <v>0</v>
      </c>
      <c r="V301" s="28" t="n">
        <f aca="false">IF(AND(BM301&gt;=12,BM301&lt;18,C301&gt;=3),1,0)</f>
        <v>1</v>
      </c>
      <c r="W301" s="28" t="n">
        <f aca="false">IF(AND(BM301&gt;=18,BM301&lt;24,C301&gt;=3),1,0)</f>
        <v>0</v>
      </c>
      <c r="X301" s="28" t="n">
        <f aca="false">SUM(Q301,U301)</f>
        <v>0</v>
      </c>
      <c r="Y301" s="37" t="n">
        <v>2</v>
      </c>
      <c r="Z301" s="24" t="n">
        <v>0</v>
      </c>
      <c r="AA301" s="24" t="n">
        <v>1</v>
      </c>
      <c r="AB301" s="24" t="n">
        <v>0</v>
      </c>
      <c r="AC301" s="24" t="n">
        <v>0</v>
      </c>
      <c r="AD301" s="24" t="n">
        <v>0</v>
      </c>
      <c r="AE301" s="24" t="n">
        <v>0</v>
      </c>
      <c r="AF301" s="24" t="n">
        <v>0</v>
      </c>
      <c r="AG301" s="24"/>
      <c r="AH301" s="6" t="n">
        <f aca="false">SUM(Z301:AG301)</f>
        <v>1</v>
      </c>
      <c r="AI301" s="6" t="n">
        <f aca="false">IF(AJ301="MIYCAN",1,0)</f>
        <v>1</v>
      </c>
      <c r="AJ301" s="30" t="s">
        <v>64</v>
      </c>
      <c r="AK301" s="30" t="n">
        <v>2</v>
      </c>
      <c r="AL301" s="30" t="n">
        <f aca="false">IF(AK301=1,1,4)</f>
        <v>4</v>
      </c>
      <c r="AM301" s="32" t="n">
        <v>1</v>
      </c>
      <c r="AN301" s="6" t="n">
        <v>1</v>
      </c>
      <c r="AO301" s="6" t="n">
        <v>1</v>
      </c>
      <c r="AP301" s="6" t="n">
        <v>1</v>
      </c>
      <c r="AQ301" s="6" t="n">
        <f aca="false">COUNTIF(AN301:AP301,1)</f>
        <v>3</v>
      </c>
      <c r="AR301" s="24" t="n">
        <v>2</v>
      </c>
      <c r="AS301" s="24" t="n">
        <v>1</v>
      </c>
      <c r="AT301" s="24" t="n">
        <v>6</v>
      </c>
      <c r="AU301" s="32" t="n">
        <f aca="false">IF(AT301&gt;=7,2,1)</f>
        <v>1</v>
      </c>
      <c r="AV301" s="32" t="n">
        <v>3</v>
      </c>
      <c r="AW301" s="32" t="n">
        <f aca="false">IF(AV301&lt;=2,1,2)</f>
        <v>2</v>
      </c>
      <c r="AX301" s="33" t="n">
        <v>0</v>
      </c>
      <c r="AY301" s="34" t="n">
        <v>4</v>
      </c>
      <c r="AZ301" s="24" t="n">
        <f aca="false">SUM(AX301:AY301)</f>
        <v>4</v>
      </c>
      <c r="BA301" s="24" t="n">
        <v>4</v>
      </c>
      <c r="BB301" s="24" t="str">
        <f aca="false">IF(BA301&gt;=4,"Terrible",IF(BA301=3,"Bad",IF(BA301&gt;0,"Good","Best")))</f>
        <v>Terrible</v>
      </c>
      <c r="BC301" s="24" t="n">
        <f aca="false">IF(BB301="Terrible",4,IF(BB301="Bad",3,IF(BB301="Good",2,1)))</f>
        <v>4</v>
      </c>
      <c r="BD301" s="24" t="s">
        <v>65</v>
      </c>
      <c r="BE301" s="35" t="n">
        <f aca="false">IF(BD301="male",1,2)</f>
        <v>2</v>
      </c>
      <c r="BF301" s="26" t="n">
        <v>23</v>
      </c>
      <c r="BG301" s="29" t="n">
        <f aca="false">IF(BF301&lt;=29,1,2)</f>
        <v>1</v>
      </c>
      <c r="BH301" s="24" t="s">
        <v>66</v>
      </c>
      <c r="BI301" s="35" t="n">
        <f aca="false">IF(BH301="male",1,2)</f>
        <v>1</v>
      </c>
      <c r="BJ301" s="37" t="s">
        <v>71</v>
      </c>
      <c r="BK301" s="37" t="n">
        <v>0</v>
      </c>
      <c r="BL301" s="24" t="n">
        <v>2</v>
      </c>
      <c r="BM301" s="26" t="n">
        <v>13</v>
      </c>
      <c r="BN301" s="29" t="n">
        <f aca="false">IF(BM301&gt;=18,3,IF(BM301&gt;=12,2,1))</f>
        <v>2</v>
      </c>
      <c r="BO301" s="29" t="n">
        <f aca="false">IF(BM301&gt;=9,2,1)</f>
        <v>2</v>
      </c>
      <c r="BP301" s="29" t="n">
        <f aca="false">IF(AND(BM301&gt;=$BW$5,BM301&lt;=$BW$6),$BX$5,$BX$6)</f>
        <v>1</v>
      </c>
      <c r="BQ301" s="24" t="s">
        <v>65</v>
      </c>
      <c r="BR301" s="40"/>
      <c r="BS301" s="0" t="n">
        <f aca="false">IF(AND(BM301&gt;=6,BM301&lt;9,C301&gt;0),1,0)</f>
        <v>0</v>
      </c>
      <c r="BT301" s="0" t="n">
        <f aca="false">IF(AND(BM301&gt;=12,BM301&lt;16,D301=1),1,0)</f>
        <v>1</v>
      </c>
    </row>
    <row r="302" customFormat="false" ht="30" hidden="false" customHeight="false" outlineLevel="0" collapsed="false">
      <c r="A302" s="24" t="n">
        <v>298</v>
      </c>
      <c r="B302" s="25" t="s">
        <v>63</v>
      </c>
      <c r="C302" s="24" t="n">
        <v>5</v>
      </c>
      <c r="D302" s="24" t="n">
        <v>1</v>
      </c>
      <c r="E302" s="26" t="n">
        <v>1</v>
      </c>
      <c r="F302" s="26" t="n">
        <f aca="false">IF(AND(BM302&gt;=6,BM302&lt;12,N302=1),1,0)</f>
        <v>0</v>
      </c>
      <c r="G302" s="26" t="n">
        <f aca="false">IF(AND(BM302&gt;=12,BM302&lt;18,N302=1),1,0)</f>
        <v>0</v>
      </c>
      <c r="H302" s="26" t="n">
        <f aca="false">IF(AND(BM302&gt;=18,BM302&lt;24,N302=1),1,0)</f>
        <v>1</v>
      </c>
      <c r="I302" s="26" t="n">
        <v>1</v>
      </c>
      <c r="J302" s="24" t="n">
        <v>0</v>
      </c>
      <c r="K302" s="26" t="n">
        <v>0</v>
      </c>
      <c r="L302" s="26" t="n">
        <v>0</v>
      </c>
      <c r="M302" s="26" t="n">
        <v>0</v>
      </c>
      <c r="N302" s="27" t="n">
        <v>1</v>
      </c>
      <c r="O302" s="27" t="n">
        <f aca="false">SUM(E302:N302)</f>
        <v>4</v>
      </c>
      <c r="P302" s="27" t="n">
        <f aca="false">IF(AND(BM302&gt;=6,BM302&lt;24,O302&gt;=4),1,0)</f>
        <v>1</v>
      </c>
      <c r="Q302" s="27" t="n">
        <f aca="false">IF(AND(BM302&gt;=6,BM302&lt;9,C302&gt;=2),1,0)</f>
        <v>0</v>
      </c>
      <c r="R302" s="27" t="n">
        <f aca="false">IF(AND(BM302&gt;=9,BM302&lt;24,C302&gt;=3),1,0)</f>
        <v>1</v>
      </c>
      <c r="S302" s="27" t="n">
        <f aca="false">SUM(Q302:R302)</f>
        <v>1</v>
      </c>
      <c r="T302" s="27" t="n">
        <f aca="false">IF(AND(BM302&gt;=6,BM302&lt;24,P302=1,S302=1),1,0)</f>
        <v>1</v>
      </c>
      <c r="U302" s="28" t="n">
        <f aca="false">IF(AND(BM302&gt;=9,BM302&lt;12,C302&gt;=3),1,0)</f>
        <v>0</v>
      </c>
      <c r="V302" s="28" t="n">
        <f aca="false">IF(AND(BM302&gt;=12,BM302&lt;18,C302&gt;=3),1,0)</f>
        <v>0</v>
      </c>
      <c r="W302" s="28" t="n">
        <f aca="false">IF(AND(BM302&gt;=18,BM302&lt;24,C302&gt;=3),1,0)</f>
        <v>1</v>
      </c>
      <c r="X302" s="28" t="n">
        <f aca="false">SUM(Q302,U302)</f>
        <v>0</v>
      </c>
      <c r="Y302" s="37" t="n">
        <v>1</v>
      </c>
      <c r="Z302" s="24" t="n">
        <v>0</v>
      </c>
      <c r="AA302" s="24" t="n">
        <v>1</v>
      </c>
      <c r="AB302" s="24" t="n">
        <v>1</v>
      </c>
      <c r="AC302" s="24" t="n">
        <v>0</v>
      </c>
      <c r="AD302" s="24" t="n">
        <v>0</v>
      </c>
      <c r="AE302" s="24" t="n">
        <v>1</v>
      </c>
      <c r="AF302" s="24" t="n">
        <v>0</v>
      </c>
      <c r="AG302" s="24" t="n">
        <v>1</v>
      </c>
      <c r="AH302" s="6" t="n">
        <f aca="false">SUM(Z302:AG302)</f>
        <v>4</v>
      </c>
      <c r="AI302" s="6" t="n">
        <f aca="false">IF(AJ302="MIYCAN",1,0)</f>
        <v>1</v>
      </c>
      <c r="AJ302" s="30" t="s">
        <v>64</v>
      </c>
      <c r="AK302" s="30" t="n">
        <v>2</v>
      </c>
      <c r="AL302" s="30" t="n">
        <f aca="false">IF(AK302=1,1,4)</f>
        <v>4</v>
      </c>
      <c r="AM302" s="31" t="n">
        <v>1</v>
      </c>
      <c r="AN302" s="6" t="n">
        <v>2</v>
      </c>
      <c r="AO302" s="6" t="n">
        <v>2</v>
      </c>
      <c r="AP302" s="6" t="n">
        <v>2</v>
      </c>
      <c r="AQ302" s="6" t="n">
        <f aca="false">COUNTIF(AN302:AP302,1)</f>
        <v>0</v>
      </c>
      <c r="AR302" s="24" t="n">
        <v>2</v>
      </c>
      <c r="AS302" s="24" t="n">
        <v>1</v>
      </c>
      <c r="AT302" s="24" t="n">
        <v>8</v>
      </c>
      <c r="AU302" s="32" t="n">
        <f aca="false">IF(AT302&gt;=7,2,1)</f>
        <v>2</v>
      </c>
      <c r="AV302" s="32" t="n">
        <v>1</v>
      </c>
      <c r="AW302" s="32" t="n">
        <f aca="false">IF(AV302&lt;=2,1,2)</f>
        <v>1</v>
      </c>
      <c r="AX302" s="33" t="n">
        <v>0</v>
      </c>
      <c r="AY302" s="34" t="n">
        <v>4</v>
      </c>
      <c r="AZ302" s="24" t="n">
        <f aca="false">SUM(AX302:AY302)</f>
        <v>4</v>
      </c>
      <c r="BA302" s="24" t="n">
        <v>4</v>
      </c>
      <c r="BB302" s="24" t="str">
        <f aca="false">IF(BA302&gt;=4,"Terrible",IF(BA302=3,"Bad",IF(BA302&gt;0,"Good","Best")))</f>
        <v>Terrible</v>
      </c>
      <c r="BC302" s="24" t="n">
        <f aca="false">IF(BB302="Terrible",4,IF(BB302="Bad",3,IF(BB302="Good",2,1)))</f>
        <v>4</v>
      </c>
      <c r="BD302" s="24" t="s">
        <v>65</v>
      </c>
      <c r="BE302" s="35" t="n">
        <f aca="false">IF(BD302="male",1,2)</f>
        <v>2</v>
      </c>
      <c r="BF302" s="26" t="n">
        <v>35</v>
      </c>
      <c r="BG302" s="29" t="n">
        <f aca="false">IF(BF302&lt;=29,1,2)</f>
        <v>2</v>
      </c>
      <c r="BH302" s="24" t="s">
        <v>66</v>
      </c>
      <c r="BI302" s="35" t="n">
        <f aca="false">IF(BH302="male",1,2)</f>
        <v>1</v>
      </c>
      <c r="BJ302" s="37" t="s">
        <v>11</v>
      </c>
      <c r="BK302" s="37" t="n">
        <v>0</v>
      </c>
      <c r="BL302" s="24" t="n">
        <v>1</v>
      </c>
      <c r="BM302" s="26" t="n">
        <v>19</v>
      </c>
      <c r="BN302" s="29" t="n">
        <f aca="false">IF(BM302&gt;=18,3,IF(BM302&gt;=12,2,1))</f>
        <v>3</v>
      </c>
      <c r="BO302" s="29" t="n">
        <f aca="false">IF(BM302&gt;=9,2,1)</f>
        <v>2</v>
      </c>
      <c r="BP302" s="29" t="n">
        <f aca="false">IF(AND(BM302&gt;=$BW$5,BM302&lt;=$BW$6),$BX$5,$BX$6)</f>
        <v>0</v>
      </c>
      <c r="BQ302" s="24" t="s">
        <v>65</v>
      </c>
      <c r="BR302" s="40"/>
      <c r="BS302" s="0" t="n">
        <f aca="false">IF(AND(BM302&gt;=6,BM302&lt;9,C302&gt;0),1,0)</f>
        <v>0</v>
      </c>
      <c r="BT302" s="0" t="n">
        <f aca="false">IF(AND(BM302&gt;=12,BM302&lt;16,D302=1),1,0)</f>
        <v>0</v>
      </c>
    </row>
    <row r="303" customFormat="false" ht="30" hidden="false" customHeight="false" outlineLevel="0" collapsed="false">
      <c r="A303" s="24" t="n">
        <v>299</v>
      </c>
      <c r="B303" s="25" t="s">
        <v>63</v>
      </c>
      <c r="C303" s="24" t="n">
        <v>4</v>
      </c>
      <c r="D303" s="24" t="n">
        <v>1</v>
      </c>
      <c r="E303" s="26" t="n">
        <v>1</v>
      </c>
      <c r="F303" s="26" t="n">
        <f aca="false">IF(AND(BM303&gt;=6,BM303&lt;12,N303=1),1,0)</f>
        <v>1</v>
      </c>
      <c r="G303" s="26" t="n">
        <f aca="false">IF(AND(BM303&gt;=12,BM303&lt;18,N303=1),1,0)</f>
        <v>0</v>
      </c>
      <c r="H303" s="26" t="n">
        <f aca="false">IF(AND(BM303&gt;=18,BM303&lt;24,N303=1),1,0)</f>
        <v>0</v>
      </c>
      <c r="I303" s="26" t="n">
        <v>0</v>
      </c>
      <c r="J303" s="24" t="n">
        <v>0</v>
      </c>
      <c r="K303" s="26" t="n">
        <v>0</v>
      </c>
      <c r="L303" s="26" t="n">
        <v>0</v>
      </c>
      <c r="M303" s="26" t="n">
        <v>0</v>
      </c>
      <c r="N303" s="27" t="n">
        <v>1</v>
      </c>
      <c r="O303" s="27" t="n">
        <f aca="false">SUM(E303:N303)</f>
        <v>3</v>
      </c>
      <c r="P303" s="27" t="n">
        <f aca="false">IF(AND(BM303&gt;=6,BM303&lt;24,O303&gt;=4),1,0)</f>
        <v>0</v>
      </c>
      <c r="Q303" s="27" t="n">
        <f aca="false">IF(AND(BM303&gt;=6,BM303&lt;9,C303&gt;=2),1,0)</f>
        <v>0</v>
      </c>
      <c r="R303" s="27" t="n">
        <f aca="false">IF(AND(BM303&gt;=9,BM303&lt;24,C303&gt;=3),1,0)</f>
        <v>1</v>
      </c>
      <c r="S303" s="27" t="n">
        <f aca="false">SUM(Q303:R303)</f>
        <v>1</v>
      </c>
      <c r="T303" s="27" t="n">
        <f aca="false">IF(AND(BM303&gt;=6,BM303&lt;24,P303=1,S303=1),1,0)</f>
        <v>0</v>
      </c>
      <c r="U303" s="28" t="n">
        <f aca="false">IF(AND(BM303&gt;=9,BM303&lt;12,C303&gt;=3),1,0)</f>
        <v>1</v>
      </c>
      <c r="V303" s="28" t="n">
        <f aca="false">IF(AND(BM303&gt;=12,BM303&lt;18,C303&gt;=3),1,0)</f>
        <v>0</v>
      </c>
      <c r="W303" s="28" t="n">
        <f aca="false">IF(AND(BM303&gt;=18,BM303&lt;24,C303&gt;=3),1,0)</f>
        <v>0</v>
      </c>
      <c r="X303" s="28" t="n">
        <f aca="false">SUM(Q303,U303)</f>
        <v>1</v>
      </c>
      <c r="Y303" s="37" t="n">
        <v>1</v>
      </c>
      <c r="Z303" s="24" t="n">
        <v>0</v>
      </c>
      <c r="AA303" s="24" t="n">
        <v>1</v>
      </c>
      <c r="AB303" s="24" t="n">
        <v>0</v>
      </c>
      <c r="AC303" s="24" t="n">
        <v>0</v>
      </c>
      <c r="AD303" s="24" t="n">
        <v>0</v>
      </c>
      <c r="AE303" s="24" t="n">
        <v>1</v>
      </c>
      <c r="AF303" s="24" t="n">
        <v>0</v>
      </c>
      <c r="AG303" s="24" t="n">
        <v>1</v>
      </c>
      <c r="AH303" s="6" t="n">
        <f aca="false">SUM(Z303:AG303)</f>
        <v>3</v>
      </c>
      <c r="AI303" s="6" t="n">
        <f aca="false">IF(AJ303="MIYCAN",1,0)</f>
        <v>1</v>
      </c>
      <c r="AJ303" s="30" t="s">
        <v>64</v>
      </c>
      <c r="AK303" s="30" t="n">
        <v>1</v>
      </c>
      <c r="AL303" s="30" t="n">
        <f aca="false">IF(AK303=1,1,4)</f>
        <v>1</v>
      </c>
      <c r="AM303" s="32" t="n">
        <v>1</v>
      </c>
      <c r="AN303" s="6" t="n">
        <v>1</v>
      </c>
      <c r="AO303" s="6" t="n">
        <v>1</v>
      </c>
      <c r="AP303" s="6" t="n">
        <v>1</v>
      </c>
      <c r="AQ303" s="6" t="n">
        <f aca="false">COUNTIF(AN303:AP303,1)</f>
        <v>3</v>
      </c>
      <c r="AR303" s="24" t="n">
        <v>2</v>
      </c>
      <c r="AS303" s="24" t="n">
        <v>1</v>
      </c>
      <c r="AT303" s="24" t="n">
        <v>3</v>
      </c>
      <c r="AU303" s="32" t="n">
        <f aca="false">IF(AT303&gt;=7,2,1)</f>
        <v>1</v>
      </c>
      <c r="AV303" s="32" t="n">
        <v>1</v>
      </c>
      <c r="AW303" s="32" t="n">
        <f aca="false">IF(AV303&lt;=2,1,2)</f>
        <v>1</v>
      </c>
      <c r="AX303" s="33" t="n">
        <v>0</v>
      </c>
      <c r="AY303" s="34" t="n">
        <v>0</v>
      </c>
      <c r="AZ303" s="24" t="n">
        <f aca="false">SUM(AX303:AY303)</f>
        <v>0</v>
      </c>
      <c r="BA303" s="24" t="n">
        <v>0</v>
      </c>
      <c r="BB303" s="24" t="str">
        <f aca="false">IF(BA303&gt;=4,"Terrible",IF(BA303=3,"Bad",IF(BA303&gt;0,"Good","Best")))</f>
        <v>Best</v>
      </c>
      <c r="BC303" s="24" t="n">
        <f aca="false">IF(BB303="Terrible",4,IF(BB303="Bad",3,IF(BB303="Good",2,1)))</f>
        <v>1</v>
      </c>
      <c r="BD303" s="24" t="s">
        <v>66</v>
      </c>
      <c r="BE303" s="35" t="n">
        <f aca="false">IF(BD303="male",1,2)</f>
        <v>1</v>
      </c>
      <c r="BF303" s="26" t="n">
        <v>24</v>
      </c>
      <c r="BG303" s="29" t="n">
        <f aca="false">IF(BF303&lt;=29,1,2)</f>
        <v>1</v>
      </c>
      <c r="BH303" s="24" t="s">
        <v>66</v>
      </c>
      <c r="BI303" s="35" t="n">
        <f aca="false">IF(BH303="male",1,2)</f>
        <v>1</v>
      </c>
      <c r="BJ303" s="37" t="s">
        <v>68</v>
      </c>
      <c r="BK303" s="37" t="n">
        <v>1</v>
      </c>
      <c r="BL303" s="24" t="n">
        <v>2</v>
      </c>
      <c r="BM303" s="26" t="n">
        <v>9</v>
      </c>
      <c r="BN303" s="29" t="n">
        <f aca="false">IF(BM303&gt;=18,3,IF(BM303&gt;=12,2,1))</f>
        <v>1</v>
      </c>
      <c r="BO303" s="29" t="n">
        <f aca="false">IF(BM303&gt;=9,2,1)</f>
        <v>2</v>
      </c>
      <c r="BP303" s="29" t="n">
        <f aca="false">IF(AND(BM303&gt;=$BW$5,BM303&lt;=$BW$6),$BX$5,$BX$6)</f>
        <v>0</v>
      </c>
      <c r="BQ303" s="24" t="s">
        <v>66</v>
      </c>
      <c r="BR303" s="40"/>
      <c r="BS303" s="0" t="n">
        <f aca="false">IF(AND(BM303&gt;=6,BM303&lt;9,C303&gt;0),1,0)</f>
        <v>0</v>
      </c>
      <c r="BT303" s="0" t="n">
        <f aca="false">IF(AND(BM303&gt;=12,BM303&lt;16,D303=1),1,0)</f>
        <v>0</v>
      </c>
    </row>
    <row r="304" customFormat="false" ht="30" hidden="false" customHeight="false" outlineLevel="0" collapsed="false">
      <c r="A304" s="24" t="n">
        <v>300</v>
      </c>
      <c r="B304" s="25" t="s">
        <v>63</v>
      </c>
      <c r="C304" s="24" t="n">
        <v>3</v>
      </c>
      <c r="D304" s="24" t="n">
        <v>1</v>
      </c>
      <c r="E304" s="26" t="n">
        <v>1</v>
      </c>
      <c r="F304" s="26" t="n">
        <f aca="false">IF(AND(BM304&gt;=6,BM304&lt;12,N304=1),1,0)</f>
        <v>0</v>
      </c>
      <c r="G304" s="26" t="n">
        <f aca="false">IF(AND(BM304&gt;=12,BM304&lt;18,N304=1),1,0)</f>
        <v>0</v>
      </c>
      <c r="H304" s="26" t="n">
        <f aca="false">IF(AND(BM304&gt;=18,BM304&lt;24,N304=1),1,0)</f>
        <v>0</v>
      </c>
      <c r="I304" s="26" t="n">
        <v>0</v>
      </c>
      <c r="J304" s="24" t="n">
        <v>0</v>
      </c>
      <c r="K304" s="26" t="n">
        <v>1</v>
      </c>
      <c r="L304" s="26" t="n">
        <v>1</v>
      </c>
      <c r="M304" s="26" t="n">
        <v>0</v>
      </c>
      <c r="N304" s="27" t="n">
        <v>0</v>
      </c>
      <c r="O304" s="27" t="n">
        <f aca="false">SUM(E304:N304)</f>
        <v>3</v>
      </c>
      <c r="P304" s="27" t="n">
        <f aca="false">IF(AND(BM304&gt;=6,BM304&lt;24,O304&gt;=4),1,0)</f>
        <v>0</v>
      </c>
      <c r="Q304" s="27" t="n">
        <f aca="false">IF(AND(BM304&gt;=6,BM304&lt;9,C304&gt;=2),1,0)</f>
        <v>0</v>
      </c>
      <c r="R304" s="27" t="n">
        <f aca="false">IF(AND(BM304&gt;=9,BM304&lt;24,C304&gt;=3),1,0)</f>
        <v>1</v>
      </c>
      <c r="S304" s="27" t="n">
        <f aca="false">SUM(Q304:R304)</f>
        <v>1</v>
      </c>
      <c r="T304" s="27" t="n">
        <f aca="false">IF(AND(BM304&gt;=6,BM304&lt;24,P304=1,S304=1),1,0)</f>
        <v>0</v>
      </c>
      <c r="U304" s="28" t="n">
        <f aca="false">IF(AND(BM304&gt;=9,BM304&lt;12,C304&gt;=3),1,0)</f>
        <v>0</v>
      </c>
      <c r="V304" s="28" t="n">
        <f aca="false">IF(AND(BM304&gt;=12,BM304&lt;18,C304&gt;=3),1,0)</f>
        <v>1</v>
      </c>
      <c r="W304" s="28" t="n">
        <f aca="false">IF(AND(BM304&gt;=18,BM304&lt;24,C304&gt;=3),1,0)</f>
        <v>0</v>
      </c>
      <c r="X304" s="28" t="n">
        <f aca="false">SUM(Q304,U304)</f>
        <v>0</v>
      </c>
      <c r="Y304" s="37" t="n">
        <v>2</v>
      </c>
      <c r="Z304" s="24" t="n">
        <v>0</v>
      </c>
      <c r="AA304" s="24" t="n">
        <v>1</v>
      </c>
      <c r="AB304" s="24" t="n">
        <v>0</v>
      </c>
      <c r="AC304" s="24" t="n">
        <v>0</v>
      </c>
      <c r="AD304" s="24" t="n">
        <v>0</v>
      </c>
      <c r="AE304" s="24" t="n">
        <v>1</v>
      </c>
      <c r="AF304" s="24" t="n">
        <v>0</v>
      </c>
      <c r="AG304" s="24"/>
      <c r="AH304" s="6" t="n">
        <f aca="false">SUM(Z304:AG304)</f>
        <v>2</v>
      </c>
      <c r="AI304" s="6" t="n">
        <f aca="false">IF(AJ304="MIYCAN",1,0)</f>
        <v>1</v>
      </c>
      <c r="AJ304" s="30" t="s">
        <v>64</v>
      </c>
      <c r="AK304" s="30" t="n">
        <v>3</v>
      </c>
      <c r="AL304" s="30" t="n">
        <f aca="false">IF(AK304=1,1,4)</f>
        <v>4</v>
      </c>
      <c r="AM304" s="32" t="n">
        <v>1</v>
      </c>
      <c r="AN304" s="6" t="n">
        <v>2</v>
      </c>
      <c r="AO304" s="6" t="n">
        <v>2</v>
      </c>
      <c r="AP304" s="6" t="n">
        <v>2</v>
      </c>
      <c r="AQ304" s="6" t="n">
        <f aca="false">COUNTIF(AN304:AP304,1)</f>
        <v>0</v>
      </c>
      <c r="AR304" s="24" t="n">
        <v>2</v>
      </c>
      <c r="AS304" s="24" t="n">
        <v>1</v>
      </c>
      <c r="AT304" s="24" t="n">
        <v>8</v>
      </c>
      <c r="AU304" s="32" t="n">
        <f aca="false">IF(AT304&gt;=7,2,1)</f>
        <v>2</v>
      </c>
      <c r="AV304" s="32" t="n">
        <v>1</v>
      </c>
      <c r="AW304" s="32" t="n">
        <f aca="false">IF(AV304&lt;=2,1,2)</f>
        <v>1</v>
      </c>
      <c r="AX304" s="33" t="n">
        <v>0</v>
      </c>
      <c r="AY304" s="34" t="n">
        <v>0</v>
      </c>
      <c r="AZ304" s="24" t="n">
        <f aca="false">SUM(AX304:AY304)</f>
        <v>0</v>
      </c>
      <c r="BA304" s="24" t="n">
        <v>0</v>
      </c>
      <c r="BB304" s="24" t="str">
        <f aca="false">IF(BA304&gt;=4,"Terrible",IF(BA304=3,"Bad",IF(BA304&gt;0,"Good","Best")))</f>
        <v>Best</v>
      </c>
      <c r="BC304" s="24" t="n">
        <f aca="false">IF(BB304="Terrible",4,IF(BB304="Bad",3,IF(BB304="Good",2,1)))</f>
        <v>1</v>
      </c>
      <c r="BD304" s="24" t="s">
        <v>65</v>
      </c>
      <c r="BE304" s="35" t="n">
        <f aca="false">IF(BD304="male",1,2)</f>
        <v>2</v>
      </c>
      <c r="BF304" s="26" t="n">
        <v>30</v>
      </c>
      <c r="BG304" s="29" t="n">
        <f aca="false">IF(BF304&lt;=29,1,2)</f>
        <v>2</v>
      </c>
      <c r="BH304" s="24" t="s">
        <v>66</v>
      </c>
      <c r="BI304" s="35" t="n">
        <f aca="false">IF(BH304="male",1,2)</f>
        <v>1</v>
      </c>
      <c r="BJ304" s="37" t="s">
        <v>70</v>
      </c>
      <c r="BK304" s="37" t="n">
        <v>0</v>
      </c>
      <c r="BL304" s="24" t="n">
        <v>1</v>
      </c>
      <c r="BM304" s="26" t="n">
        <v>12</v>
      </c>
      <c r="BN304" s="29" t="n">
        <f aca="false">IF(BM304&gt;=18,3,IF(BM304&gt;=12,2,1))</f>
        <v>2</v>
      </c>
      <c r="BO304" s="29" t="n">
        <f aca="false">IF(BM304&gt;=9,2,1)</f>
        <v>2</v>
      </c>
      <c r="BP304" s="29" t="n">
        <f aca="false">IF(AND(BM304&gt;=$BW$5,BM304&lt;=$BW$6),$BX$5,$BX$6)</f>
        <v>1</v>
      </c>
      <c r="BQ304" s="24" t="s">
        <v>65</v>
      </c>
      <c r="BR304" s="40"/>
      <c r="BS304" s="0" t="n">
        <f aca="false">IF(AND(BM304&gt;=6,BM304&lt;9,C304&gt;0),1,0)</f>
        <v>0</v>
      </c>
      <c r="BT304" s="0" t="n">
        <f aca="false">IF(AND(BM304&gt;=12,BM304&lt;16,D304=1),1,0)</f>
        <v>1</v>
      </c>
    </row>
    <row r="305" customFormat="false" ht="15.75" hidden="false" customHeight="false" outlineLevel="0" collapsed="false">
      <c r="A305" s="24" t="n">
        <v>301</v>
      </c>
      <c r="B305" s="25" t="s">
        <v>72</v>
      </c>
      <c r="C305" s="24" t="n">
        <v>2</v>
      </c>
      <c r="D305" s="24" t="n">
        <v>1</v>
      </c>
      <c r="E305" s="26" t="n">
        <v>1</v>
      </c>
      <c r="F305" s="26" t="n">
        <f aca="false">IF(AND(BM305&gt;=6,BM305&lt;12,N305=1),1,0)</f>
        <v>0</v>
      </c>
      <c r="G305" s="26" t="n">
        <f aca="false">IF(AND(BM305&gt;=12,BM305&lt;18,N305=1),1,0)</f>
        <v>0</v>
      </c>
      <c r="H305" s="26" t="n">
        <f aca="false">IF(AND(BM305&gt;=18,BM305&lt;24,N305=1),1,0)</f>
        <v>0</v>
      </c>
      <c r="I305" s="26" t="n">
        <v>0</v>
      </c>
      <c r="J305" s="24" t="n">
        <v>0</v>
      </c>
      <c r="K305" s="26" t="n">
        <v>0</v>
      </c>
      <c r="L305" s="26" t="n">
        <v>0</v>
      </c>
      <c r="M305" s="26" t="n">
        <v>0</v>
      </c>
      <c r="N305" s="27" t="n">
        <v>0</v>
      </c>
      <c r="O305" s="27" t="n">
        <f aca="false">SUM(E305:N305)</f>
        <v>1</v>
      </c>
      <c r="P305" s="27" t="n">
        <f aca="false">IF(AND(BM305&gt;=6,BM305&lt;24,O305&gt;=4),1,0)</f>
        <v>0</v>
      </c>
      <c r="Q305" s="27" t="n">
        <f aca="false">IF(AND(BM305&gt;=6,BM305&lt;9,C305&gt;=2),1,0)</f>
        <v>0</v>
      </c>
      <c r="R305" s="27" t="n">
        <f aca="false">IF(AND(BM305&gt;=9,BM305&lt;24,C305&gt;=3),1,0)</f>
        <v>0</v>
      </c>
      <c r="S305" s="27" t="n">
        <f aca="false">SUM(Q305:R305)</f>
        <v>0</v>
      </c>
      <c r="T305" s="27" t="n">
        <f aca="false">IF(AND(BM305&gt;=6,BM305&lt;24,P305=1,S305=1),1,0)</f>
        <v>0</v>
      </c>
      <c r="U305" s="28" t="n">
        <f aca="false">IF(AND(BM305&gt;=9,BM305&lt;12,C305&gt;=3),1,0)</f>
        <v>0</v>
      </c>
      <c r="V305" s="28" t="n">
        <f aca="false">IF(AND(BM305&gt;=12,BM305&lt;18,C305&gt;=3),1,0)</f>
        <v>0</v>
      </c>
      <c r="W305" s="28" t="n">
        <f aca="false">IF(AND(BM305&gt;=18,BM305&lt;24,C305&gt;=3),1,0)</f>
        <v>0</v>
      </c>
      <c r="X305" s="28" t="n">
        <f aca="false">SUM(Q305,U305)</f>
        <v>0</v>
      </c>
      <c r="Y305" s="37" t="n">
        <v>1</v>
      </c>
      <c r="Z305" s="24" t="n">
        <v>0</v>
      </c>
      <c r="AA305" s="24" t="n">
        <v>0</v>
      </c>
      <c r="AB305" s="24" t="n">
        <v>1</v>
      </c>
      <c r="AC305" s="24" t="n">
        <v>0</v>
      </c>
      <c r="AD305" s="24" t="n">
        <v>0</v>
      </c>
      <c r="AE305" s="24" t="n">
        <v>0</v>
      </c>
      <c r="AF305" s="24" t="n">
        <v>0</v>
      </c>
      <c r="AG305" s="24"/>
      <c r="AH305" s="6" t="n">
        <f aca="false">SUM(Z305:AG305)</f>
        <v>1</v>
      </c>
      <c r="AI305" s="6" t="n">
        <f aca="false">IF(AJ305="MIYCAN",1,0)</f>
        <v>0</v>
      </c>
      <c r="AJ305" s="30" t="s">
        <v>69</v>
      </c>
      <c r="AK305" s="30" t="n">
        <v>1</v>
      </c>
      <c r="AL305" s="30" t="n">
        <f aca="false">IF(AK305=1,1,4)</f>
        <v>1</v>
      </c>
      <c r="AM305" s="31" t="n">
        <v>1</v>
      </c>
      <c r="AN305" s="6" t="n">
        <v>2</v>
      </c>
      <c r="AO305" s="6" t="n">
        <v>2</v>
      </c>
      <c r="AP305" s="6" t="n">
        <v>2</v>
      </c>
      <c r="AQ305" s="6" t="n">
        <f aca="false">COUNTIF(AN305:AP305,1)</f>
        <v>0</v>
      </c>
      <c r="AR305" s="24" t="n">
        <v>2</v>
      </c>
      <c r="AS305" s="24" t="n">
        <v>1</v>
      </c>
      <c r="AT305" s="24" t="n">
        <v>8</v>
      </c>
      <c r="AU305" s="32" t="n">
        <f aca="false">IF(AT305&gt;=7,2,1)</f>
        <v>2</v>
      </c>
      <c r="AV305" s="32" t="n">
        <v>1</v>
      </c>
      <c r="AW305" s="32" t="n">
        <f aca="false">IF(AV305&lt;=2,1,2)</f>
        <v>1</v>
      </c>
      <c r="AX305" s="33" t="n">
        <v>0</v>
      </c>
      <c r="AY305" s="34" t="n">
        <v>4</v>
      </c>
      <c r="AZ305" s="24" t="n">
        <f aca="false">SUM(AX305:AY305)</f>
        <v>4</v>
      </c>
      <c r="BA305" s="24" t="n">
        <v>4</v>
      </c>
      <c r="BB305" s="24" t="str">
        <f aca="false">IF(BA305&gt;=4,"Terrible",IF(BA305=3,"Bad",IF(BA305&gt;0,"Good","Best")))</f>
        <v>Terrible</v>
      </c>
      <c r="BC305" s="24" t="n">
        <f aca="false">IF(BB305="Terrible",4,IF(BB305="Bad",3,IF(BB305="Good",2,1)))</f>
        <v>4</v>
      </c>
      <c r="BD305" s="24" t="s">
        <v>65</v>
      </c>
      <c r="BE305" s="35" t="n">
        <f aca="false">IF(BD305="male",1,2)</f>
        <v>2</v>
      </c>
      <c r="BF305" s="26" t="n">
        <v>33</v>
      </c>
      <c r="BG305" s="29" t="n">
        <f aca="false">IF(BF305&lt;=29,1,2)</f>
        <v>2</v>
      </c>
      <c r="BH305" s="24" t="s">
        <v>66</v>
      </c>
      <c r="BI305" s="35" t="n">
        <f aca="false">IF(BH305="male",1,2)</f>
        <v>1</v>
      </c>
      <c r="BJ305" s="37" t="s">
        <v>68</v>
      </c>
      <c r="BK305" s="37" t="n">
        <v>1</v>
      </c>
      <c r="BL305" s="24" t="n">
        <v>1</v>
      </c>
      <c r="BM305" s="26" t="n">
        <v>13</v>
      </c>
      <c r="BN305" s="29" t="n">
        <f aca="false">IF(BM305&gt;=18,3,IF(BM305&gt;=12,2,1))</f>
        <v>2</v>
      </c>
      <c r="BO305" s="29" t="n">
        <f aca="false">IF(BM305&gt;=9,2,1)</f>
        <v>2</v>
      </c>
      <c r="BP305" s="29" t="n">
        <f aca="false">IF(AND(BM305&gt;=$BW$5,BM305&lt;=$BW$6),$BX$5,$BX$6)</f>
        <v>1</v>
      </c>
      <c r="BQ305" s="24" t="s">
        <v>65</v>
      </c>
      <c r="BR305" s="40"/>
      <c r="BS305" s="0" t="n">
        <f aca="false">IF(AND(BM305&gt;=6,BM305&lt;9,C305&gt;0),1,0)</f>
        <v>0</v>
      </c>
      <c r="BT305" s="0" t="n">
        <f aca="false">IF(AND(BM305&gt;=12,BM305&lt;16,D305=1),1,0)</f>
        <v>1</v>
      </c>
    </row>
    <row r="306" customFormat="false" ht="30" hidden="false" customHeight="false" outlineLevel="0" collapsed="false">
      <c r="A306" s="24" t="n">
        <v>302</v>
      </c>
      <c r="B306" s="25" t="s">
        <v>63</v>
      </c>
      <c r="C306" s="24" t="n">
        <v>3</v>
      </c>
      <c r="D306" s="24" t="n">
        <v>1</v>
      </c>
      <c r="E306" s="26" t="n">
        <v>1</v>
      </c>
      <c r="F306" s="26" t="n">
        <f aca="false">IF(AND(BM306&gt;=6,BM306&lt;12,N306=1),1,0)</f>
        <v>1</v>
      </c>
      <c r="G306" s="26" t="n">
        <f aca="false">IF(AND(BM306&gt;=12,BM306&lt;18,N306=1),1,0)</f>
        <v>0</v>
      </c>
      <c r="H306" s="26" t="n">
        <f aca="false">IF(AND(BM306&gt;=18,BM306&lt;24,N306=1),1,0)</f>
        <v>0</v>
      </c>
      <c r="I306" s="26" t="n">
        <v>0</v>
      </c>
      <c r="J306" s="24" t="n">
        <v>0</v>
      </c>
      <c r="K306" s="26" t="n">
        <v>0</v>
      </c>
      <c r="L306" s="26" t="n">
        <v>0</v>
      </c>
      <c r="M306" s="26" t="n">
        <v>0</v>
      </c>
      <c r="N306" s="27" t="n">
        <v>1</v>
      </c>
      <c r="O306" s="27" t="n">
        <f aca="false">SUM(E306:N306)</f>
        <v>3</v>
      </c>
      <c r="P306" s="27" t="n">
        <f aca="false">IF(AND(BM306&gt;=6,BM306&lt;24,O306&gt;=4),1,0)</f>
        <v>0</v>
      </c>
      <c r="Q306" s="27" t="n">
        <f aca="false">IF(AND(BM306&gt;=6,BM306&lt;9,C306&gt;=2),1,0)</f>
        <v>0</v>
      </c>
      <c r="R306" s="27" t="n">
        <f aca="false">IF(AND(BM306&gt;=9,BM306&lt;24,C306&gt;=3),1,0)</f>
        <v>1</v>
      </c>
      <c r="S306" s="27" t="n">
        <f aca="false">SUM(Q306:R306)</f>
        <v>1</v>
      </c>
      <c r="T306" s="27" t="n">
        <f aca="false">IF(AND(BM306&gt;=6,BM306&lt;24,P306=1,S306=1),1,0)</f>
        <v>0</v>
      </c>
      <c r="U306" s="28" t="n">
        <f aca="false">IF(AND(BM306&gt;=9,BM306&lt;12,C306&gt;=3),1,0)</f>
        <v>1</v>
      </c>
      <c r="V306" s="28" t="n">
        <f aca="false">IF(AND(BM306&gt;=12,BM306&lt;18,C306&gt;=3),1,0)</f>
        <v>0</v>
      </c>
      <c r="W306" s="28" t="n">
        <f aca="false">IF(AND(BM306&gt;=18,BM306&lt;24,C306&gt;=3),1,0)</f>
        <v>0</v>
      </c>
      <c r="X306" s="28" t="n">
        <f aca="false">SUM(Q306,U306)</f>
        <v>1</v>
      </c>
      <c r="Y306" s="37" t="n">
        <v>1</v>
      </c>
      <c r="Z306" s="24" t="n">
        <v>0</v>
      </c>
      <c r="AA306" s="24" t="n">
        <v>1</v>
      </c>
      <c r="AB306" s="24" t="n">
        <v>0</v>
      </c>
      <c r="AC306" s="24" t="n">
        <v>0</v>
      </c>
      <c r="AD306" s="24" t="n">
        <v>0</v>
      </c>
      <c r="AE306" s="24" t="n">
        <v>0</v>
      </c>
      <c r="AF306" s="24" t="n">
        <v>0</v>
      </c>
      <c r="AG306" s="24"/>
      <c r="AH306" s="6" t="n">
        <f aca="false">SUM(Z306:AG306)</f>
        <v>1</v>
      </c>
      <c r="AI306" s="6" t="n">
        <f aca="false">IF(AJ306="MIYCAN",1,0)</f>
        <v>0</v>
      </c>
      <c r="AJ306" s="30" t="s">
        <v>69</v>
      </c>
      <c r="AK306" s="30" t="n">
        <v>3</v>
      </c>
      <c r="AL306" s="30" t="n">
        <f aca="false">IF(AK306=1,1,4)</f>
        <v>4</v>
      </c>
      <c r="AM306" s="32" t="n">
        <v>1</v>
      </c>
      <c r="AN306" s="6" t="n">
        <v>1</v>
      </c>
      <c r="AO306" s="6" t="n">
        <v>1</v>
      </c>
      <c r="AP306" s="6" t="n">
        <v>1</v>
      </c>
      <c r="AQ306" s="6" t="n">
        <f aca="false">COUNTIF(AN306:AP306,1)</f>
        <v>3</v>
      </c>
      <c r="AR306" s="24" t="n">
        <v>2</v>
      </c>
      <c r="AS306" s="24" t="n">
        <v>1</v>
      </c>
      <c r="AT306" s="24" t="n">
        <v>6</v>
      </c>
      <c r="AU306" s="32" t="n">
        <f aca="false">IF(AT306&gt;=7,2,1)</f>
        <v>1</v>
      </c>
      <c r="AV306" s="32" t="n">
        <v>1</v>
      </c>
      <c r="AW306" s="32" t="n">
        <f aca="false">IF(AV306&lt;=2,1,2)</f>
        <v>1</v>
      </c>
      <c r="AX306" s="33" t="n">
        <v>0</v>
      </c>
      <c r="AY306" s="34" t="n">
        <v>1</v>
      </c>
      <c r="AZ306" s="24" t="n">
        <f aca="false">SUM(AX306:AY306)</f>
        <v>1</v>
      </c>
      <c r="BA306" s="24" t="n">
        <v>1</v>
      </c>
      <c r="BB306" s="24" t="str">
        <f aca="false">IF(BA306&gt;=4,"Terrible",IF(BA306=3,"Bad",IF(BA306&gt;0,"Good","Best")))</f>
        <v>Good</v>
      </c>
      <c r="BC306" s="24" t="n">
        <f aca="false">IF(BB306="Terrible",4,IF(BB306="Bad",3,IF(BB306="Good",2,1)))</f>
        <v>2</v>
      </c>
      <c r="BD306" s="24" t="s">
        <v>65</v>
      </c>
      <c r="BE306" s="35" t="n">
        <f aca="false">IF(BD306="male",1,2)</f>
        <v>2</v>
      </c>
      <c r="BF306" s="26" t="n">
        <v>52</v>
      </c>
      <c r="BG306" s="29" t="n">
        <f aca="false">IF(BF306&lt;=29,1,2)</f>
        <v>2</v>
      </c>
      <c r="BH306" s="24" t="s">
        <v>66</v>
      </c>
      <c r="BI306" s="35" t="n">
        <f aca="false">IF(BH306="male",1,2)</f>
        <v>1</v>
      </c>
      <c r="BJ306" s="37" t="s">
        <v>67</v>
      </c>
      <c r="BK306" s="37" t="n">
        <v>1</v>
      </c>
      <c r="BL306" s="24" t="n">
        <v>2</v>
      </c>
      <c r="BM306" s="26" t="n">
        <v>11</v>
      </c>
      <c r="BN306" s="29" t="n">
        <f aca="false">IF(BM306&gt;=18,3,IF(BM306&gt;=12,2,1))</f>
        <v>1</v>
      </c>
      <c r="BO306" s="29" t="n">
        <f aca="false">IF(BM306&gt;=9,2,1)</f>
        <v>2</v>
      </c>
      <c r="BP306" s="29" t="n">
        <f aca="false">IF(AND(BM306&gt;=$BW$5,BM306&lt;=$BW$6),$BX$5,$BX$6)</f>
        <v>0</v>
      </c>
      <c r="BQ306" s="24" t="s">
        <v>65</v>
      </c>
      <c r="BR306" s="40"/>
      <c r="BS306" s="0" t="n">
        <f aca="false">IF(AND(BM306&gt;=6,BM306&lt;9,C306&gt;0),1,0)</f>
        <v>0</v>
      </c>
      <c r="BT306" s="0" t="n">
        <f aca="false">IF(AND(BM306&gt;=12,BM306&lt;16,D306=1),1,0)</f>
        <v>0</v>
      </c>
    </row>
    <row r="307" customFormat="false" ht="30" hidden="false" customHeight="false" outlineLevel="0" collapsed="false">
      <c r="A307" s="24" t="n">
        <v>303</v>
      </c>
      <c r="B307" s="25" t="s">
        <v>63</v>
      </c>
      <c r="C307" s="24" t="n">
        <v>3</v>
      </c>
      <c r="D307" s="24" t="n">
        <v>1</v>
      </c>
      <c r="E307" s="26" t="n">
        <v>1</v>
      </c>
      <c r="F307" s="26" t="n">
        <f aca="false">IF(AND(BM307&gt;=6,BM307&lt;12,N307=1),1,0)</f>
        <v>0</v>
      </c>
      <c r="G307" s="26" t="n">
        <f aca="false">IF(AND(BM307&gt;=12,BM307&lt;18,N307=1),1,0)</f>
        <v>1</v>
      </c>
      <c r="H307" s="26" t="n">
        <f aca="false">IF(AND(BM307&gt;=18,BM307&lt;24,N307=1),1,0)</f>
        <v>0</v>
      </c>
      <c r="I307" s="26" t="n">
        <v>0</v>
      </c>
      <c r="J307" s="24" t="n">
        <v>0</v>
      </c>
      <c r="K307" s="26" t="n">
        <v>1</v>
      </c>
      <c r="L307" s="26" t="n">
        <v>0</v>
      </c>
      <c r="M307" s="26" t="n">
        <v>0</v>
      </c>
      <c r="N307" s="27" t="n">
        <v>1</v>
      </c>
      <c r="O307" s="27" t="n">
        <f aca="false">SUM(E307:N307)</f>
        <v>4</v>
      </c>
      <c r="P307" s="27" t="n">
        <f aca="false">IF(AND(BM307&gt;=6,BM307&lt;24,O307&gt;=4),1,0)</f>
        <v>1</v>
      </c>
      <c r="Q307" s="27" t="n">
        <f aca="false">IF(AND(BM307&gt;=6,BM307&lt;9,C307&gt;=2),1,0)</f>
        <v>0</v>
      </c>
      <c r="R307" s="27" t="n">
        <f aca="false">IF(AND(BM307&gt;=9,BM307&lt;24,C307&gt;=3),1,0)</f>
        <v>1</v>
      </c>
      <c r="S307" s="27" t="n">
        <f aca="false">SUM(Q307:R307)</f>
        <v>1</v>
      </c>
      <c r="T307" s="27" t="n">
        <f aca="false">IF(AND(BM307&gt;=6,BM307&lt;24,P307=1,S307=1),1,0)</f>
        <v>1</v>
      </c>
      <c r="U307" s="28" t="n">
        <f aca="false">IF(AND(BM307&gt;=9,BM307&lt;12,C307&gt;=3),1,0)</f>
        <v>0</v>
      </c>
      <c r="V307" s="28" t="n">
        <f aca="false">IF(AND(BM307&gt;=12,BM307&lt;18,C307&gt;=3),1,0)</f>
        <v>1</v>
      </c>
      <c r="W307" s="28" t="n">
        <f aca="false">IF(AND(BM307&gt;=18,BM307&lt;24,C307&gt;=3),1,0)</f>
        <v>0</v>
      </c>
      <c r="X307" s="28" t="n">
        <f aca="false">SUM(Q307,U307)</f>
        <v>0</v>
      </c>
      <c r="Y307" s="37" t="n">
        <v>1</v>
      </c>
      <c r="Z307" s="24" t="n">
        <v>0</v>
      </c>
      <c r="AA307" s="24" t="n">
        <v>1</v>
      </c>
      <c r="AB307" s="24" t="n">
        <v>0</v>
      </c>
      <c r="AC307" s="24" t="n">
        <v>0</v>
      </c>
      <c r="AD307" s="24" t="n">
        <v>0</v>
      </c>
      <c r="AE307" s="24" t="n">
        <v>1</v>
      </c>
      <c r="AF307" s="24" t="n">
        <v>0</v>
      </c>
      <c r="AG307" s="24" t="n">
        <v>1</v>
      </c>
      <c r="AH307" s="6" t="n">
        <f aca="false">SUM(Z307:AG307)</f>
        <v>3</v>
      </c>
      <c r="AI307" s="6" t="n">
        <f aca="false">IF(AJ307="MIYCAN",1,0)</f>
        <v>0</v>
      </c>
      <c r="AJ307" s="30" t="s">
        <v>69</v>
      </c>
      <c r="AK307" s="30" t="n">
        <v>1</v>
      </c>
      <c r="AL307" s="30" t="n">
        <f aca="false">IF(AK307=1,1,4)</f>
        <v>1</v>
      </c>
      <c r="AM307" s="32" t="n">
        <v>1</v>
      </c>
      <c r="AN307" s="6" t="n">
        <v>3</v>
      </c>
      <c r="AO307" s="6" t="n">
        <v>3</v>
      </c>
      <c r="AP307" s="6" t="n">
        <v>3</v>
      </c>
      <c r="AQ307" s="6" t="n">
        <f aca="false">COUNTIF(AN307:AP307,1)</f>
        <v>0</v>
      </c>
      <c r="AR307" s="24" t="n">
        <v>2</v>
      </c>
      <c r="AS307" s="24" t="n">
        <v>1</v>
      </c>
      <c r="AT307" s="24" t="n">
        <v>4</v>
      </c>
      <c r="AU307" s="32" t="n">
        <f aca="false">IF(AT307&gt;=7,2,1)</f>
        <v>1</v>
      </c>
      <c r="AV307" s="32" t="n">
        <v>1</v>
      </c>
      <c r="AW307" s="32" t="n">
        <f aca="false">IF(AV307&lt;=2,1,2)</f>
        <v>1</v>
      </c>
      <c r="AX307" s="33" t="n">
        <v>0</v>
      </c>
      <c r="AY307" s="34" t="n">
        <v>4</v>
      </c>
      <c r="AZ307" s="24" t="n">
        <f aca="false">SUM(AX307:AY307)</f>
        <v>4</v>
      </c>
      <c r="BA307" s="24" t="n">
        <v>4</v>
      </c>
      <c r="BB307" s="24" t="str">
        <f aca="false">IF(BA307&gt;=4,"Terrible",IF(BA307=3,"Bad",IF(BA307&gt;0,"Good","Best")))</f>
        <v>Terrible</v>
      </c>
      <c r="BC307" s="24" t="n">
        <f aca="false">IF(BB307="Terrible",4,IF(BB307="Bad",3,IF(BB307="Good",2,1)))</f>
        <v>4</v>
      </c>
      <c r="BD307" s="24" t="s">
        <v>65</v>
      </c>
      <c r="BE307" s="35" t="n">
        <f aca="false">IF(BD307="male",1,2)</f>
        <v>2</v>
      </c>
      <c r="BF307" s="26" t="n">
        <v>20</v>
      </c>
      <c r="BG307" s="29" t="n">
        <f aca="false">IF(BF307&lt;=29,1,2)</f>
        <v>1</v>
      </c>
      <c r="BH307" s="24" t="s">
        <v>66</v>
      </c>
      <c r="BI307" s="35" t="n">
        <f aca="false">IF(BH307="male",1,2)</f>
        <v>1</v>
      </c>
      <c r="BJ307" s="37" t="s">
        <v>67</v>
      </c>
      <c r="BK307" s="37" t="n">
        <v>0</v>
      </c>
      <c r="BL307" s="24" t="n">
        <v>2</v>
      </c>
      <c r="BM307" s="26" t="n">
        <v>16</v>
      </c>
      <c r="BN307" s="29" t="n">
        <f aca="false">IF(BM307&gt;=18,3,IF(BM307&gt;=12,2,1))</f>
        <v>2</v>
      </c>
      <c r="BO307" s="29" t="n">
        <f aca="false">IF(BM307&gt;=9,2,1)</f>
        <v>2</v>
      </c>
      <c r="BP307" s="29" t="n">
        <f aca="false">IF(AND(BM307&gt;=$BW$5,BM307&lt;=$BW$6),$BX$5,$BX$6)</f>
        <v>0</v>
      </c>
      <c r="BQ307" s="24" t="s">
        <v>65</v>
      </c>
      <c r="BR307" s="40"/>
      <c r="BS307" s="0" t="n">
        <f aca="false">IF(AND(BM307&gt;=6,BM307&lt;9,C307&gt;0),1,0)</f>
        <v>0</v>
      </c>
      <c r="BT307" s="0" t="n">
        <f aca="false">IF(AND(BM307&gt;=12,BM307&lt;16,D307=1),1,0)</f>
        <v>0</v>
      </c>
    </row>
    <row r="308" customFormat="false" ht="30" hidden="false" customHeight="false" outlineLevel="0" collapsed="false">
      <c r="A308" s="24" t="n">
        <v>304</v>
      </c>
      <c r="B308" s="25" t="s">
        <v>63</v>
      </c>
      <c r="C308" s="24" t="n">
        <v>3</v>
      </c>
      <c r="D308" s="24" t="n">
        <v>1</v>
      </c>
      <c r="E308" s="26" t="n">
        <v>1</v>
      </c>
      <c r="F308" s="26" t="n">
        <f aca="false">IF(AND(BM308&gt;=6,BM308&lt;12,N308=1),1,0)</f>
        <v>0</v>
      </c>
      <c r="G308" s="26" t="n">
        <f aca="false">IF(AND(BM308&gt;=12,BM308&lt;18,N308=1),1,0)</f>
        <v>0</v>
      </c>
      <c r="H308" s="26" t="n">
        <f aca="false">IF(AND(BM308&gt;=18,BM308&lt;24,N308=1),1,0)</f>
        <v>0</v>
      </c>
      <c r="I308" s="26" t="n">
        <v>1</v>
      </c>
      <c r="J308" s="24" t="n">
        <v>0</v>
      </c>
      <c r="K308" s="26" t="n">
        <v>0</v>
      </c>
      <c r="L308" s="26" t="n">
        <v>0</v>
      </c>
      <c r="M308" s="26" t="n">
        <v>0</v>
      </c>
      <c r="N308" s="27" t="n">
        <v>0</v>
      </c>
      <c r="O308" s="27" t="n">
        <f aca="false">SUM(E308:N308)</f>
        <v>2</v>
      </c>
      <c r="P308" s="27" t="n">
        <f aca="false">IF(AND(BM308&gt;=6,BM308&lt;24,O308&gt;=4),1,0)</f>
        <v>0</v>
      </c>
      <c r="Q308" s="27" t="n">
        <f aca="false">IF(AND(BM308&gt;=6,BM308&lt;9,C308&gt;=2),1,0)</f>
        <v>0</v>
      </c>
      <c r="R308" s="27" t="n">
        <f aca="false">IF(AND(BM308&gt;=9,BM308&lt;24,C308&gt;=3),1,0)</f>
        <v>1</v>
      </c>
      <c r="S308" s="27" t="n">
        <f aca="false">SUM(Q308:R308)</f>
        <v>1</v>
      </c>
      <c r="T308" s="27" t="n">
        <f aca="false">IF(AND(BM308&gt;=6,BM308&lt;24,P308=1,S308=1),1,0)</f>
        <v>0</v>
      </c>
      <c r="U308" s="28" t="n">
        <f aca="false">IF(AND(BM308&gt;=9,BM308&lt;12,C308&gt;=3),1,0)</f>
        <v>0</v>
      </c>
      <c r="V308" s="28" t="n">
        <f aca="false">IF(AND(BM308&gt;=12,BM308&lt;18,C308&gt;=3),1,0)</f>
        <v>1</v>
      </c>
      <c r="W308" s="28" t="n">
        <f aca="false">IF(AND(BM308&gt;=18,BM308&lt;24,C308&gt;=3),1,0)</f>
        <v>0</v>
      </c>
      <c r="X308" s="28" t="n">
        <f aca="false">SUM(Q308,U308)</f>
        <v>0</v>
      </c>
      <c r="Y308" s="37" t="n">
        <v>1</v>
      </c>
      <c r="Z308" s="24" t="n">
        <v>0</v>
      </c>
      <c r="AA308" s="24" t="n">
        <v>1</v>
      </c>
      <c r="AB308" s="24" t="n">
        <v>0</v>
      </c>
      <c r="AC308" s="24" t="n">
        <v>0</v>
      </c>
      <c r="AD308" s="24" t="n">
        <v>0</v>
      </c>
      <c r="AE308" s="24" t="n">
        <v>1</v>
      </c>
      <c r="AF308" s="24" t="n">
        <v>0</v>
      </c>
      <c r="AG308" s="24"/>
      <c r="AH308" s="6" t="n">
        <f aca="false">SUM(Z308:AG308)</f>
        <v>2</v>
      </c>
      <c r="AI308" s="6" t="n">
        <f aca="false">IF(AJ308="MIYCAN",1,0)</f>
        <v>1</v>
      </c>
      <c r="AJ308" s="30" t="s">
        <v>64</v>
      </c>
      <c r="AK308" s="30" t="n">
        <v>2</v>
      </c>
      <c r="AL308" s="30" t="n">
        <f aca="false">IF(AK308=1,1,4)</f>
        <v>4</v>
      </c>
      <c r="AM308" s="31" t="n">
        <v>1</v>
      </c>
      <c r="AN308" s="6" t="n">
        <v>2</v>
      </c>
      <c r="AO308" s="6" t="n">
        <v>2</v>
      </c>
      <c r="AP308" s="6" t="n">
        <v>2</v>
      </c>
      <c r="AQ308" s="6" t="n">
        <f aca="false">COUNTIF(AN308:AP308,1)</f>
        <v>0</v>
      </c>
      <c r="AR308" s="24" t="n">
        <v>2</v>
      </c>
      <c r="AS308" s="24" t="n">
        <v>1</v>
      </c>
      <c r="AT308" s="24" t="n">
        <v>9</v>
      </c>
      <c r="AU308" s="32" t="n">
        <f aca="false">IF(AT308&gt;=7,2,1)</f>
        <v>2</v>
      </c>
      <c r="AV308" s="32" t="n">
        <v>2</v>
      </c>
      <c r="AW308" s="32" t="n">
        <f aca="false">IF(AV308&lt;=2,1,2)</f>
        <v>1</v>
      </c>
      <c r="AX308" s="33" t="n">
        <v>0</v>
      </c>
      <c r="AY308" s="34" t="n">
        <v>0</v>
      </c>
      <c r="AZ308" s="24" t="n">
        <f aca="false">SUM(AX308:AY308)</f>
        <v>0</v>
      </c>
      <c r="BA308" s="24" t="n">
        <v>0</v>
      </c>
      <c r="BB308" s="24" t="str">
        <f aca="false">IF(BA308&gt;=4,"Terrible",IF(BA308=3,"Bad",IF(BA308&gt;0,"Good","Best")))</f>
        <v>Best</v>
      </c>
      <c r="BC308" s="24" t="n">
        <f aca="false">IF(BB308="Terrible",4,IF(BB308="Bad",3,IF(BB308="Good",2,1)))</f>
        <v>1</v>
      </c>
      <c r="BD308" s="24" t="s">
        <v>65</v>
      </c>
      <c r="BE308" s="35" t="n">
        <f aca="false">IF(BD308="male",1,2)</f>
        <v>2</v>
      </c>
      <c r="BF308" s="26" t="n">
        <v>39</v>
      </c>
      <c r="BG308" s="29" t="n">
        <f aca="false">IF(BF308&lt;=29,1,2)</f>
        <v>2</v>
      </c>
      <c r="BH308" s="24" t="s">
        <v>66</v>
      </c>
      <c r="BI308" s="35" t="n">
        <f aca="false">IF(BH308="male",1,2)</f>
        <v>1</v>
      </c>
      <c r="BJ308" s="37" t="s">
        <v>68</v>
      </c>
      <c r="BK308" s="37" t="n">
        <v>0</v>
      </c>
      <c r="BL308" s="24" t="n">
        <v>1</v>
      </c>
      <c r="BM308" s="26" t="n">
        <v>15</v>
      </c>
      <c r="BN308" s="29" t="n">
        <f aca="false">IF(BM308&gt;=18,3,IF(BM308&gt;=12,2,1))</f>
        <v>2</v>
      </c>
      <c r="BO308" s="29" t="n">
        <f aca="false">IF(BM308&gt;=9,2,1)</f>
        <v>2</v>
      </c>
      <c r="BP308" s="29" t="n">
        <f aca="false">IF(AND(BM308&gt;=$BW$5,BM308&lt;=$BW$6),$BX$5,$BX$6)</f>
        <v>1</v>
      </c>
      <c r="BQ308" s="24" t="s">
        <v>65</v>
      </c>
      <c r="BR308" s="40"/>
      <c r="BS308" s="0" t="n">
        <f aca="false">IF(AND(BM308&gt;=6,BM308&lt;9,C308&gt;0),1,0)</f>
        <v>0</v>
      </c>
      <c r="BT308" s="0" t="n">
        <f aca="false">IF(AND(BM308&gt;=12,BM308&lt;16,D308=1),1,0)</f>
        <v>1</v>
      </c>
    </row>
    <row r="309" customFormat="false" ht="30" hidden="false" customHeight="false" outlineLevel="0" collapsed="false">
      <c r="A309" s="24" t="n">
        <v>305</v>
      </c>
      <c r="B309" s="25" t="s">
        <v>63</v>
      </c>
      <c r="C309" s="24" t="n">
        <v>3</v>
      </c>
      <c r="D309" s="24" t="n">
        <v>0</v>
      </c>
      <c r="E309" s="26" t="n">
        <v>1</v>
      </c>
      <c r="F309" s="26" t="n">
        <f aca="false">IF(AND(BM309&gt;=6,BM309&lt;12,N309=1),1,0)</f>
        <v>0</v>
      </c>
      <c r="G309" s="26" t="n">
        <f aca="false">IF(AND(BM309&gt;=12,BM309&lt;18,N309=1),1,0)</f>
        <v>0</v>
      </c>
      <c r="H309" s="26" t="n">
        <f aca="false">IF(AND(BM309&gt;=18,BM309&lt;24,N309=1),1,0)</f>
        <v>1</v>
      </c>
      <c r="I309" s="26" t="n">
        <v>1</v>
      </c>
      <c r="J309" s="24" t="n">
        <v>0</v>
      </c>
      <c r="K309" s="26" t="n">
        <v>0</v>
      </c>
      <c r="L309" s="26" t="n">
        <v>0</v>
      </c>
      <c r="M309" s="26" t="n">
        <v>0</v>
      </c>
      <c r="N309" s="27" t="n">
        <v>1</v>
      </c>
      <c r="O309" s="27" t="n">
        <f aca="false">SUM(E309:N309)</f>
        <v>4</v>
      </c>
      <c r="P309" s="27" t="n">
        <f aca="false">IF(AND(BM309&gt;=6,BM309&lt;24,O309&gt;=4),1,0)</f>
        <v>1</v>
      </c>
      <c r="Q309" s="27" t="n">
        <f aca="false">IF(AND(BM309&gt;=6,BM309&lt;9,C309&gt;=2),1,0)</f>
        <v>0</v>
      </c>
      <c r="R309" s="27" t="n">
        <f aca="false">IF(AND(BM309&gt;=9,BM309&lt;24,C309&gt;=3),1,0)</f>
        <v>1</v>
      </c>
      <c r="S309" s="27" t="n">
        <f aca="false">SUM(Q309:R309)</f>
        <v>1</v>
      </c>
      <c r="T309" s="27" t="n">
        <f aca="false">IF(AND(BM309&gt;=6,BM309&lt;24,P309=1,S309=1),1,0)</f>
        <v>1</v>
      </c>
      <c r="U309" s="28" t="n">
        <f aca="false">IF(AND(BM309&gt;=9,BM309&lt;12,C309&gt;=3),1,0)</f>
        <v>0</v>
      </c>
      <c r="V309" s="28" t="n">
        <f aca="false">IF(AND(BM309&gt;=12,BM309&lt;18,C309&gt;=3),1,0)</f>
        <v>0</v>
      </c>
      <c r="W309" s="28" t="n">
        <f aca="false">IF(AND(BM309&gt;=18,BM309&lt;24,C309&gt;=3),1,0)</f>
        <v>1</v>
      </c>
      <c r="X309" s="28" t="n">
        <f aca="false">SUM(Q309,U309)</f>
        <v>0</v>
      </c>
      <c r="Y309" s="37" t="n">
        <v>1</v>
      </c>
      <c r="Z309" s="24" t="n">
        <v>0</v>
      </c>
      <c r="AA309" s="24" t="n">
        <v>1</v>
      </c>
      <c r="AB309" s="24" t="n">
        <v>0</v>
      </c>
      <c r="AC309" s="24" t="n">
        <v>0</v>
      </c>
      <c r="AD309" s="24" t="n">
        <v>0</v>
      </c>
      <c r="AE309" s="24" t="n">
        <v>1</v>
      </c>
      <c r="AF309" s="24" t="n">
        <v>0</v>
      </c>
      <c r="AG309" s="24"/>
      <c r="AH309" s="6" t="n">
        <f aca="false">SUM(Z309:AG309)</f>
        <v>2</v>
      </c>
      <c r="AI309" s="6" t="n">
        <f aca="false">IF(AJ309="MIYCAN",1,0)</f>
        <v>1</v>
      </c>
      <c r="AJ309" s="30" t="s">
        <v>64</v>
      </c>
      <c r="AK309" s="30" t="n">
        <v>2</v>
      </c>
      <c r="AL309" s="30" t="n">
        <f aca="false">IF(AK309=1,1,4)</f>
        <v>4</v>
      </c>
      <c r="AM309" s="32" t="n">
        <v>1</v>
      </c>
      <c r="AN309" s="6" t="n">
        <v>2</v>
      </c>
      <c r="AO309" s="6" t="n">
        <v>2</v>
      </c>
      <c r="AP309" s="6" t="n">
        <v>2</v>
      </c>
      <c r="AQ309" s="6" t="n">
        <f aca="false">COUNTIF(AN309:AP309,1)</f>
        <v>0</v>
      </c>
      <c r="AR309" s="24" t="n">
        <v>2</v>
      </c>
      <c r="AS309" s="24" t="n">
        <v>1</v>
      </c>
      <c r="AT309" s="24" t="n">
        <v>9</v>
      </c>
      <c r="AU309" s="32" t="n">
        <f aca="false">IF(AT309&gt;=7,2,1)</f>
        <v>2</v>
      </c>
      <c r="AV309" s="32" t="n">
        <v>2</v>
      </c>
      <c r="AW309" s="32" t="n">
        <f aca="false">IF(AV309&lt;=2,1,2)</f>
        <v>1</v>
      </c>
      <c r="AX309" s="33" t="n">
        <v>0</v>
      </c>
      <c r="AY309" s="34" t="n">
        <v>0</v>
      </c>
      <c r="AZ309" s="24" t="n">
        <f aca="false">SUM(AX309:AY309)</f>
        <v>0</v>
      </c>
      <c r="BA309" s="24" t="n">
        <v>0</v>
      </c>
      <c r="BB309" s="24" t="str">
        <f aca="false">IF(BA309&gt;=4,"Terrible",IF(BA309=3,"Bad",IF(BA309&gt;0,"Good","Best")))</f>
        <v>Best</v>
      </c>
      <c r="BC309" s="24" t="n">
        <f aca="false">IF(BB309="Terrible",4,IF(BB309="Bad",3,IF(BB309="Good",2,1)))</f>
        <v>1</v>
      </c>
      <c r="BD309" s="24" t="s">
        <v>65</v>
      </c>
      <c r="BE309" s="35" t="n">
        <f aca="false">IF(BD309="male",1,2)</f>
        <v>2</v>
      </c>
      <c r="BF309" s="26" t="n">
        <v>30</v>
      </c>
      <c r="BG309" s="29" t="n">
        <f aca="false">IF(BF309&lt;=29,1,2)</f>
        <v>2</v>
      </c>
      <c r="BH309" s="24" t="s">
        <v>66</v>
      </c>
      <c r="BI309" s="35" t="n">
        <f aca="false">IF(BH309="male",1,2)</f>
        <v>1</v>
      </c>
      <c r="BJ309" s="37" t="s">
        <v>71</v>
      </c>
      <c r="BK309" s="37" t="n">
        <v>0</v>
      </c>
      <c r="BL309" s="24" t="n">
        <v>1</v>
      </c>
      <c r="BM309" s="26" t="n">
        <v>22</v>
      </c>
      <c r="BN309" s="29" t="n">
        <f aca="false">IF(BM309&gt;=18,3,IF(BM309&gt;=12,2,1))</f>
        <v>3</v>
      </c>
      <c r="BO309" s="29" t="n">
        <f aca="false">IF(BM309&gt;=9,2,1)</f>
        <v>2</v>
      </c>
      <c r="BP309" s="29" t="n">
        <f aca="false">IF(AND(BM309&gt;=$BW$5,BM309&lt;=$BW$6),$BX$5,$BX$6)</f>
        <v>0</v>
      </c>
      <c r="BQ309" s="24" t="s">
        <v>65</v>
      </c>
      <c r="BR309" s="40"/>
      <c r="BS309" s="0" t="n">
        <f aca="false">IF(AND(BM309&gt;=6,BM309&lt;9,C309&gt;0),1,0)</f>
        <v>0</v>
      </c>
      <c r="BT309" s="0" t="n">
        <f aca="false">IF(AND(BM309&gt;=12,BM309&lt;16,D309=1),1,0)</f>
        <v>0</v>
      </c>
    </row>
    <row r="310" customFormat="false" ht="30" hidden="false" customHeight="false" outlineLevel="0" collapsed="false">
      <c r="A310" s="24" t="n">
        <v>306</v>
      </c>
      <c r="B310" s="25" t="s">
        <v>63</v>
      </c>
      <c r="C310" s="24" t="n">
        <v>3</v>
      </c>
      <c r="D310" s="24" t="n">
        <v>1</v>
      </c>
      <c r="E310" s="26" t="n">
        <v>1</v>
      </c>
      <c r="F310" s="26" t="n">
        <f aca="false">IF(AND(BM310&gt;=6,BM310&lt;12,N310=1),1,0)</f>
        <v>0</v>
      </c>
      <c r="G310" s="26" t="n">
        <f aca="false">IF(AND(BM310&gt;=12,BM310&lt;18,N310=1),1,0)</f>
        <v>1</v>
      </c>
      <c r="H310" s="26" t="n">
        <f aca="false">IF(AND(BM310&gt;=18,BM310&lt;24,N310=1),1,0)</f>
        <v>0</v>
      </c>
      <c r="I310" s="26" t="n">
        <v>0</v>
      </c>
      <c r="J310" s="24" t="n">
        <v>0</v>
      </c>
      <c r="K310" s="26" t="n">
        <v>1</v>
      </c>
      <c r="L310" s="26" t="n">
        <v>0</v>
      </c>
      <c r="M310" s="26" t="n">
        <v>0</v>
      </c>
      <c r="N310" s="27" t="n">
        <v>1</v>
      </c>
      <c r="O310" s="27" t="n">
        <f aca="false">SUM(E310:N310)</f>
        <v>4</v>
      </c>
      <c r="P310" s="27" t="n">
        <f aca="false">IF(AND(BM310&gt;=6,BM310&lt;24,O310&gt;=4),1,0)</f>
        <v>1</v>
      </c>
      <c r="Q310" s="27" t="n">
        <f aca="false">IF(AND(BM310&gt;=6,BM310&lt;9,C310&gt;=2),1,0)</f>
        <v>0</v>
      </c>
      <c r="R310" s="27" t="n">
        <f aca="false">IF(AND(BM310&gt;=9,BM310&lt;24,C310&gt;=3),1,0)</f>
        <v>1</v>
      </c>
      <c r="S310" s="27" t="n">
        <f aca="false">SUM(Q310:R310)</f>
        <v>1</v>
      </c>
      <c r="T310" s="27" t="n">
        <f aca="false">IF(AND(BM310&gt;=6,BM310&lt;24,P310=1,S310=1),1,0)</f>
        <v>1</v>
      </c>
      <c r="U310" s="28" t="n">
        <f aca="false">IF(AND(BM310&gt;=9,BM310&lt;12,C310&gt;=3),1,0)</f>
        <v>0</v>
      </c>
      <c r="V310" s="28" t="n">
        <f aca="false">IF(AND(BM310&gt;=12,BM310&lt;18,C310&gt;=3),1,0)</f>
        <v>1</v>
      </c>
      <c r="W310" s="28" t="n">
        <f aca="false">IF(AND(BM310&gt;=18,BM310&lt;24,C310&gt;=3),1,0)</f>
        <v>0</v>
      </c>
      <c r="X310" s="28" t="n">
        <f aca="false">SUM(Q310,U310)</f>
        <v>0</v>
      </c>
      <c r="Y310" s="37" t="n">
        <v>1</v>
      </c>
      <c r="Z310" s="24" t="n">
        <v>0</v>
      </c>
      <c r="AA310" s="24" t="n">
        <v>1</v>
      </c>
      <c r="AB310" s="24" t="n">
        <v>1</v>
      </c>
      <c r="AC310" s="24" t="n">
        <v>0</v>
      </c>
      <c r="AD310" s="24" t="n">
        <v>0</v>
      </c>
      <c r="AE310" s="24" t="n">
        <v>1</v>
      </c>
      <c r="AF310" s="24" t="n">
        <v>0</v>
      </c>
      <c r="AG310" s="24" t="n">
        <v>1</v>
      </c>
      <c r="AH310" s="6" t="n">
        <f aca="false">SUM(Z310:AG310)</f>
        <v>4</v>
      </c>
      <c r="AI310" s="6" t="n">
        <f aca="false">IF(AJ310="MIYCAN",1,0)</f>
        <v>0</v>
      </c>
      <c r="AJ310" s="30" t="s">
        <v>69</v>
      </c>
      <c r="AK310" s="30" t="n">
        <v>3</v>
      </c>
      <c r="AL310" s="30" t="n">
        <f aca="false">IF(AK310=1,1,4)</f>
        <v>4</v>
      </c>
      <c r="AM310" s="32" t="n">
        <v>1</v>
      </c>
      <c r="AN310" s="6" t="n">
        <v>2</v>
      </c>
      <c r="AO310" s="6" t="n">
        <v>2</v>
      </c>
      <c r="AP310" s="6" t="n">
        <v>2</v>
      </c>
      <c r="AQ310" s="6" t="n">
        <f aca="false">COUNTIF(AN310:AP310,1)</f>
        <v>0</v>
      </c>
      <c r="AR310" s="24" t="n">
        <v>2</v>
      </c>
      <c r="AS310" s="24" t="n">
        <v>1</v>
      </c>
      <c r="AT310" s="24" t="n">
        <v>7</v>
      </c>
      <c r="AU310" s="32" t="n">
        <f aca="false">IF(AT310&gt;=7,2,1)</f>
        <v>2</v>
      </c>
      <c r="AV310" s="32" t="n">
        <v>3</v>
      </c>
      <c r="AW310" s="32" t="n">
        <f aca="false">IF(AV310&lt;=2,1,2)</f>
        <v>2</v>
      </c>
      <c r="AX310" s="33" t="n">
        <v>0</v>
      </c>
      <c r="AY310" s="34" t="n">
        <v>0</v>
      </c>
      <c r="AZ310" s="24" t="n">
        <f aca="false">SUM(AX310:AY310)</f>
        <v>0</v>
      </c>
      <c r="BA310" s="24" t="n">
        <v>0</v>
      </c>
      <c r="BB310" s="24" t="str">
        <f aca="false">IF(BA310&gt;=4,"Terrible",IF(BA310=3,"Bad",IF(BA310&gt;0,"Good","Best")))</f>
        <v>Best</v>
      </c>
      <c r="BC310" s="24" t="n">
        <f aca="false">IF(BB310="Terrible",4,IF(BB310="Bad",3,IF(BB310="Good",2,1)))</f>
        <v>1</v>
      </c>
      <c r="BD310" s="24" t="s">
        <v>66</v>
      </c>
      <c r="BE310" s="35" t="n">
        <f aca="false">IF(BD310="male",1,2)</f>
        <v>1</v>
      </c>
      <c r="BF310" s="26" t="n">
        <v>35</v>
      </c>
      <c r="BG310" s="29" t="n">
        <f aca="false">IF(BF310&lt;=29,1,2)</f>
        <v>2</v>
      </c>
      <c r="BH310" s="24" t="s">
        <v>66</v>
      </c>
      <c r="BI310" s="35" t="n">
        <f aca="false">IF(BH310="male",1,2)</f>
        <v>1</v>
      </c>
      <c r="BJ310" s="37" t="s">
        <v>71</v>
      </c>
      <c r="BK310" s="37" t="n">
        <v>1</v>
      </c>
      <c r="BL310" s="24" t="n">
        <v>2</v>
      </c>
      <c r="BM310" s="26" t="n">
        <v>14</v>
      </c>
      <c r="BN310" s="29" t="n">
        <f aca="false">IF(BM310&gt;=18,3,IF(BM310&gt;=12,2,1))</f>
        <v>2</v>
      </c>
      <c r="BO310" s="29" t="n">
        <f aca="false">IF(BM310&gt;=9,2,1)</f>
        <v>2</v>
      </c>
      <c r="BP310" s="29" t="n">
        <f aca="false">IF(AND(BM310&gt;=$BW$5,BM310&lt;=$BW$6),$BX$5,$BX$6)</f>
        <v>1</v>
      </c>
      <c r="BQ310" s="24" t="s">
        <v>66</v>
      </c>
      <c r="BR310" s="40"/>
      <c r="BS310" s="0" t="n">
        <f aca="false">IF(AND(BM310&gt;=6,BM310&lt;9,C310&gt;0),1,0)</f>
        <v>0</v>
      </c>
      <c r="BT310" s="0" t="n">
        <f aca="false">IF(AND(BM310&gt;=12,BM310&lt;16,D310=1),1,0)</f>
        <v>1</v>
      </c>
    </row>
    <row r="311" customFormat="false" ht="30" hidden="false" customHeight="false" outlineLevel="0" collapsed="false">
      <c r="A311" s="24" t="n">
        <v>307</v>
      </c>
      <c r="B311" s="25" t="s">
        <v>63</v>
      </c>
      <c r="C311" s="24" t="n">
        <v>3</v>
      </c>
      <c r="D311" s="24" t="n">
        <v>0</v>
      </c>
      <c r="E311" s="26" t="n">
        <v>1</v>
      </c>
      <c r="F311" s="26" t="n">
        <f aca="false">IF(AND(BM311&gt;=6,BM311&lt;12,N311=1),1,0)</f>
        <v>0</v>
      </c>
      <c r="G311" s="26" t="n">
        <f aca="false">IF(AND(BM311&gt;=12,BM311&lt;18,N311=1),1,0)</f>
        <v>0</v>
      </c>
      <c r="H311" s="26" t="n">
        <f aca="false">IF(AND(BM311&gt;=18,BM311&lt;24,N311=1),1,0)</f>
        <v>1</v>
      </c>
      <c r="I311" s="26" t="n">
        <v>0</v>
      </c>
      <c r="J311" s="24" t="n">
        <v>0</v>
      </c>
      <c r="K311" s="26" t="n">
        <v>0</v>
      </c>
      <c r="L311" s="26" t="n">
        <v>0</v>
      </c>
      <c r="M311" s="26" t="n">
        <v>0</v>
      </c>
      <c r="N311" s="27" t="n">
        <v>1</v>
      </c>
      <c r="O311" s="27" t="n">
        <f aca="false">SUM(E311:N311)</f>
        <v>3</v>
      </c>
      <c r="P311" s="27" t="n">
        <f aca="false">IF(AND(BM311&gt;=6,BM311&lt;24,O311&gt;=4),1,0)</f>
        <v>0</v>
      </c>
      <c r="Q311" s="27" t="n">
        <f aca="false">IF(AND(BM311&gt;=6,BM311&lt;9,C311&gt;=2),1,0)</f>
        <v>0</v>
      </c>
      <c r="R311" s="27" t="n">
        <f aca="false">IF(AND(BM311&gt;=9,BM311&lt;24,C311&gt;=3),1,0)</f>
        <v>1</v>
      </c>
      <c r="S311" s="27" t="n">
        <f aca="false">SUM(Q311:R311)</f>
        <v>1</v>
      </c>
      <c r="T311" s="27" t="n">
        <f aca="false">IF(AND(BM311&gt;=6,BM311&lt;24,P311=1,S311=1),1,0)</f>
        <v>0</v>
      </c>
      <c r="U311" s="28" t="n">
        <f aca="false">IF(AND(BM311&gt;=9,BM311&lt;12,C311&gt;=3),1,0)</f>
        <v>0</v>
      </c>
      <c r="V311" s="28" t="n">
        <f aca="false">IF(AND(BM311&gt;=12,BM311&lt;18,C311&gt;=3),1,0)</f>
        <v>0</v>
      </c>
      <c r="W311" s="28" t="n">
        <f aca="false">IF(AND(BM311&gt;=18,BM311&lt;24,C311&gt;=3),1,0)</f>
        <v>1</v>
      </c>
      <c r="X311" s="28" t="n">
        <f aca="false">SUM(Q311,U311)</f>
        <v>0</v>
      </c>
      <c r="Y311" s="37" t="n">
        <v>1</v>
      </c>
      <c r="Z311" s="24" t="n">
        <v>0</v>
      </c>
      <c r="AA311" s="24" t="n">
        <v>1</v>
      </c>
      <c r="AB311" s="24" t="n">
        <v>0</v>
      </c>
      <c r="AC311" s="24" t="n">
        <v>0</v>
      </c>
      <c r="AD311" s="24" t="n">
        <v>0</v>
      </c>
      <c r="AE311" s="24" t="n">
        <v>0</v>
      </c>
      <c r="AF311" s="24" t="n">
        <v>0</v>
      </c>
      <c r="AG311" s="24"/>
      <c r="AH311" s="6" t="n">
        <f aca="false">SUM(Z311:AG311)</f>
        <v>1</v>
      </c>
      <c r="AI311" s="6" t="n">
        <f aca="false">IF(AJ311="MIYCAN",1,0)</f>
        <v>0</v>
      </c>
      <c r="AJ311" s="30" t="s">
        <v>69</v>
      </c>
      <c r="AK311" s="30" t="n">
        <v>2</v>
      </c>
      <c r="AL311" s="30" t="n">
        <f aca="false">IF(AK311=1,1,4)</f>
        <v>4</v>
      </c>
      <c r="AM311" s="31" t="n">
        <v>1</v>
      </c>
      <c r="AN311" s="6" t="n">
        <v>2</v>
      </c>
      <c r="AO311" s="6" t="n">
        <v>2</v>
      </c>
      <c r="AP311" s="6" t="n">
        <v>2</v>
      </c>
      <c r="AQ311" s="6" t="n">
        <f aca="false">COUNTIF(AN311:AP311,1)</f>
        <v>0</v>
      </c>
      <c r="AR311" s="24" t="n">
        <v>2</v>
      </c>
      <c r="AS311" s="24" t="n">
        <v>1</v>
      </c>
      <c r="AT311" s="24" t="n">
        <v>4</v>
      </c>
      <c r="AU311" s="32" t="n">
        <f aca="false">IF(AT311&gt;=7,2,1)</f>
        <v>1</v>
      </c>
      <c r="AV311" s="32" t="n">
        <v>1</v>
      </c>
      <c r="AW311" s="32" t="n">
        <f aca="false">IF(AV311&lt;=2,1,2)</f>
        <v>1</v>
      </c>
      <c r="AX311" s="33" t="n">
        <v>0</v>
      </c>
      <c r="AY311" s="34" t="n">
        <v>1</v>
      </c>
      <c r="AZ311" s="24" t="n">
        <f aca="false">SUM(AX311:AY311)</f>
        <v>1</v>
      </c>
      <c r="BA311" s="24" t="n">
        <v>1</v>
      </c>
      <c r="BB311" s="24" t="str">
        <f aca="false">IF(BA311&gt;=4,"Terrible",IF(BA311=3,"Bad",IF(BA311&gt;0,"Good","Best")))</f>
        <v>Good</v>
      </c>
      <c r="BC311" s="24" t="n">
        <f aca="false">IF(BB311="Terrible",4,IF(BB311="Bad",3,IF(BB311="Good",2,1)))</f>
        <v>2</v>
      </c>
      <c r="BD311" s="24" t="s">
        <v>65</v>
      </c>
      <c r="BE311" s="35" t="n">
        <f aca="false">IF(BD311="male",1,2)</f>
        <v>2</v>
      </c>
      <c r="BF311" s="26" t="n">
        <v>50</v>
      </c>
      <c r="BG311" s="29" t="n">
        <f aca="false">IF(BF311&lt;=29,1,2)</f>
        <v>2</v>
      </c>
      <c r="BH311" s="24" t="s">
        <v>66</v>
      </c>
      <c r="BI311" s="35" t="n">
        <f aca="false">IF(BH311="male",1,2)</f>
        <v>1</v>
      </c>
      <c r="BJ311" s="37" t="s">
        <v>11</v>
      </c>
      <c r="BK311" s="37" t="n">
        <v>0</v>
      </c>
      <c r="BL311" s="24" t="n">
        <v>2</v>
      </c>
      <c r="BM311" s="26" t="n">
        <v>18</v>
      </c>
      <c r="BN311" s="29" t="n">
        <f aca="false">IF(BM311&gt;=18,3,IF(BM311&gt;=12,2,1))</f>
        <v>3</v>
      </c>
      <c r="BO311" s="29" t="n">
        <f aca="false">IF(BM311&gt;=9,2,1)</f>
        <v>2</v>
      </c>
      <c r="BP311" s="29" t="n">
        <f aca="false">IF(AND(BM311&gt;=$BW$5,BM311&lt;=$BW$6),$BX$5,$BX$6)</f>
        <v>0</v>
      </c>
      <c r="BQ311" s="24" t="s">
        <v>65</v>
      </c>
      <c r="BR311" s="40"/>
      <c r="BS311" s="0" t="n">
        <f aca="false">IF(AND(BM311&gt;=6,BM311&lt;9,C311&gt;0),1,0)</f>
        <v>0</v>
      </c>
      <c r="BT311" s="0" t="n">
        <f aca="false">IF(AND(BM311&gt;=12,BM311&lt;16,D311=1),1,0)</f>
        <v>0</v>
      </c>
    </row>
    <row r="312" customFormat="false" ht="30" hidden="false" customHeight="false" outlineLevel="0" collapsed="false">
      <c r="A312" s="24" t="n">
        <v>308</v>
      </c>
      <c r="B312" s="25" t="s">
        <v>63</v>
      </c>
      <c r="C312" s="24" t="n">
        <v>4</v>
      </c>
      <c r="D312" s="24" t="n">
        <v>0</v>
      </c>
      <c r="E312" s="26" t="n">
        <v>1</v>
      </c>
      <c r="F312" s="26" t="n">
        <f aca="false">IF(AND(BM312&gt;=6,BM312&lt;12,N312=1),1,0)</f>
        <v>0</v>
      </c>
      <c r="G312" s="26" t="n">
        <f aca="false">IF(AND(BM312&gt;=12,BM312&lt;18,N312=1),1,0)</f>
        <v>0</v>
      </c>
      <c r="H312" s="26" t="n">
        <f aca="false">IF(AND(BM312&gt;=18,BM312&lt;24,N312=1),1,0)</f>
        <v>1</v>
      </c>
      <c r="I312" s="26" t="n">
        <v>0</v>
      </c>
      <c r="J312" s="24" t="n">
        <v>0</v>
      </c>
      <c r="K312" s="26" t="n">
        <v>0</v>
      </c>
      <c r="L312" s="26" t="n">
        <v>1</v>
      </c>
      <c r="M312" s="26" t="n">
        <v>0</v>
      </c>
      <c r="N312" s="27" t="n">
        <v>1</v>
      </c>
      <c r="O312" s="27" t="n">
        <f aca="false">SUM(E312:N312)</f>
        <v>4</v>
      </c>
      <c r="P312" s="27" t="n">
        <f aca="false">IF(AND(BM312&gt;=6,BM312&lt;24,O312&gt;=4),1,0)</f>
        <v>1</v>
      </c>
      <c r="Q312" s="27" t="n">
        <f aca="false">IF(AND(BM312&gt;=6,BM312&lt;9,C312&gt;=2),1,0)</f>
        <v>0</v>
      </c>
      <c r="R312" s="27" t="n">
        <f aca="false">IF(AND(BM312&gt;=9,BM312&lt;24,C312&gt;=3),1,0)</f>
        <v>1</v>
      </c>
      <c r="S312" s="27" t="n">
        <f aca="false">SUM(Q312:R312)</f>
        <v>1</v>
      </c>
      <c r="T312" s="27" t="n">
        <f aca="false">IF(AND(BM312&gt;=6,BM312&lt;24,P312=1,S312=1),1,0)</f>
        <v>1</v>
      </c>
      <c r="U312" s="28" t="n">
        <f aca="false">IF(AND(BM312&gt;=9,BM312&lt;12,C312&gt;=3),1,0)</f>
        <v>0</v>
      </c>
      <c r="V312" s="28" t="n">
        <f aca="false">IF(AND(BM312&gt;=12,BM312&lt;18,C312&gt;=3),1,0)</f>
        <v>0</v>
      </c>
      <c r="W312" s="28" t="n">
        <f aca="false">IF(AND(BM312&gt;=18,BM312&lt;24,C312&gt;=3),1,0)</f>
        <v>1</v>
      </c>
      <c r="X312" s="28" t="n">
        <f aca="false">SUM(Q312,U312)</f>
        <v>0</v>
      </c>
      <c r="Y312" s="37" t="n">
        <v>1</v>
      </c>
      <c r="Z312" s="24" t="n">
        <v>0</v>
      </c>
      <c r="AA312" s="24" t="n">
        <v>1</v>
      </c>
      <c r="AB312" s="24" t="n">
        <v>0</v>
      </c>
      <c r="AC312" s="24" t="n">
        <v>0</v>
      </c>
      <c r="AD312" s="24" t="n">
        <v>0</v>
      </c>
      <c r="AE312" s="24" t="n">
        <v>0</v>
      </c>
      <c r="AF312" s="24" t="n">
        <v>0</v>
      </c>
      <c r="AG312" s="24" t="n">
        <v>1</v>
      </c>
      <c r="AH312" s="6" t="n">
        <f aca="false">SUM(Z312:AG312)</f>
        <v>2</v>
      </c>
      <c r="AI312" s="6" t="n">
        <f aca="false">IF(AJ312="MIYCAN",1,0)</f>
        <v>0</v>
      </c>
      <c r="AJ312" s="30" t="s">
        <v>69</v>
      </c>
      <c r="AK312" s="30" t="n">
        <v>1</v>
      </c>
      <c r="AL312" s="30" t="n">
        <f aca="false">IF(AK312=1,1,4)</f>
        <v>1</v>
      </c>
      <c r="AM312" s="32" t="n">
        <v>1</v>
      </c>
      <c r="AN312" s="6" t="n">
        <v>2</v>
      </c>
      <c r="AO312" s="6" t="n">
        <v>2</v>
      </c>
      <c r="AP312" s="6" t="n">
        <v>2</v>
      </c>
      <c r="AQ312" s="6" t="n">
        <f aca="false">COUNTIF(AN312:AP312,1)</f>
        <v>0</v>
      </c>
      <c r="AR312" s="24" t="n">
        <v>2</v>
      </c>
      <c r="AS312" s="24" t="n">
        <v>1</v>
      </c>
      <c r="AT312" s="24" t="n">
        <v>8</v>
      </c>
      <c r="AU312" s="32" t="n">
        <f aca="false">IF(AT312&gt;=7,2,1)</f>
        <v>2</v>
      </c>
      <c r="AV312" s="32" t="n">
        <v>1</v>
      </c>
      <c r="AW312" s="32" t="n">
        <f aca="false">IF(AV312&lt;=2,1,2)</f>
        <v>1</v>
      </c>
      <c r="AX312" s="33" t="n">
        <v>0</v>
      </c>
      <c r="AY312" s="34" t="n">
        <v>0</v>
      </c>
      <c r="AZ312" s="24" t="n">
        <f aca="false">SUM(AX312:AY312)</f>
        <v>0</v>
      </c>
      <c r="BA312" s="24" t="n">
        <v>0</v>
      </c>
      <c r="BB312" s="24" t="str">
        <f aca="false">IF(BA312&gt;=4,"Terrible",IF(BA312=3,"Bad",IF(BA312&gt;0,"Good","Best")))</f>
        <v>Best</v>
      </c>
      <c r="BC312" s="24" t="n">
        <f aca="false">IF(BB312="Terrible",4,IF(BB312="Bad",3,IF(BB312="Good",2,1)))</f>
        <v>1</v>
      </c>
      <c r="BD312" s="24" t="s">
        <v>65</v>
      </c>
      <c r="BE312" s="35" t="n">
        <f aca="false">IF(BD312="male",1,2)</f>
        <v>2</v>
      </c>
      <c r="BF312" s="26" t="n">
        <v>38</v>
      </c>
      <c r="BG312" s="29" t="n">
        <f aca="false">IF(BF312&lt;=29,1,2)</f>
        <v>2</v>
      </c>
      <c r="BH312" s="24" t="s">
        <v>66</v>
      </c>
      <c r="BI312" s="35" t="n">
        <f aca="false">IF(BH312="male",1,2)</f>
        <v>1</v>
      </c>
      <c r="BJ312" s="37" t="s">
        <v>71</v>
      </c>
      <c r="BK312" s="37" t="n">
        <v>0</v>
      </c>
      <c r="BL312" s="24" t="n">
        <v>1</v>
      </c>
      <c r="BM312" s="26" t="n">
        <v>21</v>
      </c>
      <c r="BN312" s="29" t="n">
        <f aca="false">IF(BM312&gt;=18,3,IF(BM312&gt;=12,2,1))</f>
        <v>3</v>
      </c>
      <c r="BO312" s="29" t="n">
        <f aca="false">IF(BM312&gt;=9,2,1)</f>
        <v>2</v>
      </c>
      <c r="BP312" s="29" t="n">
        <f aca="false">IF(AND(BM312&gt;=$BW$5,BM312&lt;=$BW$6),$BX$5,$BX$6)</f>
        <v>0</v>
      </c>
      <c r="BQ312" s="24" t="s">
        <v>65</v>
      </c>
      <c r="BR312" s="40"/>
      <c r="BS312" s="0" t="n">
        <f aca="false">IF(AND(BM312&gt;=6,BM312&lt;9,C312&gt;0),1,0)</f>
        <v>0</v>
      </c>
      <c r="BT312" s="0" t="n">
        <f aca="false">IF(AND(BM312&gt;=12,BM312&lt;16,D312=1),1,0)</f>
        <v>0</v>
      </c>
    </row>
    <row r="313" customFormat="false" ht="30" hidden="false" customHeight="false" outlineLevel="0" collapsed="false">
      <c r="A313" s="24" t="n">
        <v>309</v>
      </c>
      <c r="B313" s="25" t="s">
        <v>63</v>
      </c>
      <c r="C313" s="24" t="n">
        <v>4</v>
      </c>
      <c r="D313" s="24" t="n">
        <v>0</v>
      </c>
      <c r="E313" s="26" t="n">
        <v>1</v>
      </c>
      <c r="F313" s="26" t="n">
        <f aca="false">IF(AND(BM313&gt;=6,BM313&lt;12,N313=1),1,0)</f>
        <v>0</v>
      </c>
      <c r="G313" s="26" t="n">
        <f aca="false">IF(AND(BM313&gt;=12,BM313&lt;18,N313=1),1,0)</f>
        <v>0</v>
      </c>
      <c r="H313" s="26" t="n">
        <f aca="false">IF(AND(BM313&gt;=18,BM313&lt;24,N313=1),1,0)</f>
        <v>1</v>
      </c>
      <c r="I313" s="26" t="n">
        <v>0</v>
      </c>
      <c r="J313" s="24" t="n">
        <v>0</v>
      </c>
      <c r="K313" s="26" t="n">
        <v>0</v>
      </c>
      <c r="L313" s="26" t="n">
        <v>1</v>
      </c>
      <c r="M313" s="26" t="n">
        <v>0</v>
      </c>
      <c r="N313" s="27" t="n">
        <v>1</v>
      </c>
      <c r="O313" s="27" t="n">
        <f aca="false">SUM(E313:N313)</f>
        <v>4</v>
      </c>
      <c r="P313" s="27" t="n">
        <f aca="false">IF(AND(BM313&gt;=6,BM313&lt;24,O313&gt;=4),1,0)</f>
        <v>1</v>
      </c>
      <c r="Q313" s="27" t="n">
        <f aca="false">IF(AND(BM313&gt;=6,BM313&lt;9,C313&gt;=2),1,0)</f>
        <v>0</v>
      </c>
      <c r="R313" s="27" t="n">
        <f aca="false">IF(AND(BM313&gt;=9,BM313&lt;24,C313&gt;=3),1,0)</f>
        <v>1</v>
      </c>
      <c r="S313" s="27" t="n">
        <f aca="false">SUM(Q313:R313)</f>
        <v>1</v>
      </c>
      <c r="T313" s="27" t="n">
        <f aca="false">IF(AND(BM313&gt;=6,BM313&lt;24,P313=1,S313=1),1,0)</f>
        <v>1</v>
      </c>
      <c r="U313" s="28" t="n">
        <f aca="false">IF(AND(BM313&gt;=9,BM313&lt;12,C313&gt;=3),1,0)</f>
        <v>0</v>
      </c>
      <c r="V313" s="28" t="n">
        <f aca="false">IF(AND(BM313&gt;=12,BM313&lt;18,C313&gt;=3),1,0)</f>
        <v>0</v>
      </c>
      <c r="W313" s="28" t="n">
        <f aca="false">IF(AND(BM313&gt;=18,BM313&lt;24,C313&gt;=3),1,0)</f>
        <v>1</v>
      </c>
      <c r="X313" s="28" t="n">
        <f aca="false">SUM(Q313,U313)</f>
        <v>0</v>
      </c>
      <c r="Y313" s="37" t="n">
        <v>5</v>
      </c>
      <c r="Z313" s="24" t="n">
        <v>0</v>
      </c>
      <c r="AA313" s="24" t="n">
        <v>0</v>
      </c>
      <c r="AB313" s="24" t="n">
        <v>0</v>
      </c>
      <c r="AC313" s="24" t="n">
        <v>0</v>
      </c>
      <c r="AD313" s="24" t="n">
        <v>0</v>
      </c>
      <c r="AE313" s="24" t="n">
        <v>0</v>
      </c>
      <c r="AF313" s="24" t="n">
        <v>0</v>
      </c>
      <c r="AG313" s="24" t="n">
        <v>1</v>
      </c>
      <c r="AH313" s="6" t="n">
        <f aca="false">SUM(Z313:AG313)</f>
        <v>1</v>
      </c>
      <c r="AI313" s="6" t="n">
        <f aca="false">IF(AJ313="MIYCAN",1,0)</f>
        <v>0</v>
      </c>
      <c r="AJ313" s="30" t="s">
        <v>69</v>
      </c>
      <c r="AK313" s="30" t="n">
        <v>1</v>
      </c>
      <c r="AL313" s="30" t="n">
        <f aca="false">IF(AK313=1,1,4)</f>
        <v>1</v>
      </c>
      <c r="AM313" s="32" t="n">
        <v>1</v>
      </c>
      <c r="AN313" s="6" t="n">
        <v>2</v>
      </c>
      <c r="AO313" s="6" t="n">
        <v>2</v>
      </c>
      <c r="AP313" s="6" t="n">
        <v>2</v>
      </c>
      <c r="AQ313" s="6" t="n">
        <f aca="false">COUNTIF(AN313:AP313,1)</f>
        <v>0</v>
      </c>
      <c r="AR313" s="24" t="n">
        <v>2</v>
      </c>
      <c r="AS313" s="24" t="n">
        <v>1</v>
      </c>
      <c r="AT313" s="24" t="n">
        <v>6</v>
      </c>
      <c r="AU313" s="32" t="n">
        <f aca="false">IF(AT313&gt;=7,2,1)</f>
        <v>1</v>
      </c>
      <c r="AV313" s="32" t="n">
        <v>1</v>
      </c>
      <c r="AW313" s="32" t="n">
        <f aca="false">IF(AV313&lt;=2,1,2)</f>
        <v>1</v>
      </c>
      <c r="AX313" s="33" t="n">
        <v>0</v>
      </c>
      <c r="AY313" s="34" t="n">
        <v>4</v>
      </c>
      <c r="AZ313" s="24" t="n">
        <f aca="false">SUM(AX313:AY313)</f>
        <v>4</v>
      </c>
      <c r="BA313" s="24" t="n">
        <v>4</v>
      </c>
      <c r="BB313" s="24" t="str">
        <f aca="false">IF(BA313&gt;=4,"Terrible",IF(BA313=3,"Bad",IF(BA313&gt;0,"Good","Best")))</f>
        <v>Terrible</v>
      </c>
      <c r="BC313" s="24" t="n">
        <f aca="false">IF(BB313="Terrible",4,IF(BB313="Bad",3,IF(BB313="Good",2,1)))</f>
        <v>4</v>
      </c>
      <c r="BD313" s="24" t="s">
        <v>65</v>
      </c>
      <c r="BE313" s="35" t="n">
        <f aca="false">IF(BD313="male",1,2)</f>
        <v>2</v>
      </c>
      <c r="BF313" s="26" t="n">
        <v>34</v>
      </c>
      <c r="BG313" s="29" t="n">
        <f aca="false">IF(BF313&lt;=29,1,2)</f>
        <v>2</v>
      </c>
      <c r="BH313" s="24" t="s">
        <v>66</v>
      </c>
      <c r="BI313" s="35" t="n">
        <f aca="false">IF(BH313="male",1,2)</f>
        <v>1</v>
      </c>
      <c r="BJ313" s="37" t="s">
        <v>67</v>
      </c>
      <c r="BK313" s="37" t="n">
        <v>1</v>
      </c>
      <c r="BL313" s="24" t="n">
        <v>1</v>
      </c>
      <c r="BM313" s="26" t="n">
        <v>23</v>
      </c>
      <c r="BN313" s="29" t="n">
        <f aca="false">IF(BM313&gt;=18,3,IF(BM313&gt;=12,2,1))</f>
        <v>3</v>
      </c>
      <c r="BO313" s="29" t="n">
        <f aca="false">IF(BM313&gt;=9,2,1)</f>
        <v>2</v>
      </c>
      <c r="BP313" s="29" t="n">
        <f aca="false">IF(AND(BM313&gt;=$BW$5,BM313&lt;=$BW$6),$BX$5,$BX$6)</f>
        <v>0</v>
      </c>
      <c r="BQ313" s="24" t="s">
        <v>65</v>
      </c>
      <c r="BR313" s="40"/>
      <c r="BS313" s="0" t="n">
        <f aca="false">IF(AND(BM313&gt;=6,BM313&lt;9,C313&gt;0),1,0)</f>
        <v>0</v>
      </c>
      <c r="BT313" s="0" t="n">
        <f aca="false">IF(AND(BM313&gt;=12,BM313&lt;16,D313=1),1,0)</f>
        <v>0</v>
      </c>
    </row>
    <row r="314" customFormat="false" ht="30" hidden="false" customHeight="false" outlineLevel="0" collapsed="false">
      <c r="A314" s="24" t="n">
        <v>310</v>
      </c>
      <c r="B314" s="25" t="s">
        <v>63</v>
      </c>
      <c r="C314" s="24" t="n">
        <v>3</v>
      </c>
      <c r="D314" s="24" t="n">
        <v>1</v>
      </c>
      <c r="E314" s="26" t="n">
        <v>1</v>
      </c>
      <c r="F314" s="26" t="n">
        <f aca="false">IF(AND(BM314&gt;=6,BM314&lt;12,N314=1),1,0)</f>
        <v>1</v>
      </c>
      <c r="G314" s="26" t="n">
        <f aca="false">IF(AND(BM314&gt;=12,BM314&lt;18,N314=1),1,0)</f>
        <v>0</v>
      </c>
      <c r="H314" s="26" t="n">
        <f aca="false">IF(AND(BM314&gt;=18,BM314&lt;24,N314=1),1,0)</f>
        <v>0</v>
      </c>
      <c r="I314" s="26" t="n">
        <v>0</v>
      </c>
      <c r="J314" s="24" t="n">
        <v>0</v>
      </c>
      <c r="K314" s="26" t="n">
        <v>0</v>
      </c>
      <c r="L314" s="26" t="n">
        <v>1</v>
      </c>
      <c r="M314" s="26" t="n">
        <v>0</v>
      </c>
      <c r="N314" s="27" t="n">
        <v>1</v>
      </c>
      <c r="O314" s="27" t="n">
        <f aca="false">SUM(E314:N314)</f>
        <v>4</v>
      </c>
      <c r="P314" s="27" t="n">
        <f aca="false">IF(AND(BM314&gt;=6,BM314&lt;24,O314&gt;=4),1,0)</f>
        <v>1</v>
      </c>
      <c r="Q314" s="27" t="n">
        <f aca="false">IF(AND(BM314&gt;=6,BM314&lt;9,C314&gt;=2),1,0)</f>
        <v>0</v>
      </c>
      <c r="R314" s="27" t="n">
        <f aca="false">IF(AND(BM314&gt;=9,BM314&lt;24,C314&gt;=3),1,0)</f>
        <v>1</v>
      </c>
      <c r="S314" s="27" t="n">
        <f aca="false">SUM(Q314:R314)</f>
        <v>1</v>
      </c>
      <c r="T314" s="27" t="n">
        <f aca="false">IF(AND(BM314&gt;=6,BM314&lt;24,P314=1,S314=1),1,0)</f>
        <v>1</v>
      </c>
      <c r="U314" s="28" t="n">
        <f aca="false">IF(AND(BM314&gt;=9,BM314&lt;12,C314&gt;=3),1,0)</f>
        <v>1</v>
      </c>
      <c r="V314" s="28" t="n">
        <f aca="false">IF(AND(BM314&gt;=12,BM314&lt;18,C314&gt;=3),1,0)</f>
        <v>0</v>
      </c>
      <c r="W314" s="28" t="n">
        <f aca="false">IF(AND(BM314&gt;=18,BM314&lt;24,C314&gt;=3),1,0)</f>
        <v>0</v>
      </c>
      <c r="X314" s="28" t="n">
        <f aca="false">SUM(Q314,U314)</f>
        <v>1</v>
      </c>
      <c r="Y314" s="37" t="n">
        <v>1</v>
      </c>
      <c r="Z314" s="24" t="n">
        <v>0</v>
      </c>
      <c r="AA314" s="24" t="n">
        <v>1</v>
      </c>
      <c r="AB314" s="24" t="n">
        <v>0</v>
      </c>
      <c r="AC314" s="24" t="n">
        <v>0</v>
      </c>
      <c r="AD314" s="24" t="n">
        <v>0</v>
      </c>
      <c r="AE314" s="24" t="n">
        <v>0</v>
      </c>
      <c r="AF314" s="24" t="n">
        <v>0</v>
      </c>
      <c r="AG314" s="24"/>
      <c r="AH314" s="6" t="n">
        <f aca="false">SUM(Z314:AG314)</f>
        <v>1</v>
      </c>
      <c r="AI314" s="6" t="n">
        <f aca="false">IF(AJ314="MIYCAN",1,0)</f>
        <v>0</v>
      </c>
      <c r="AJ314" s="30" t="s">
        <v>69</v>
      </c>
      <c r="AK314" s="30" t="n">
        <v>2</v>
      </c>
      <c r="AL314" s="30" t="n">
        <f aca="false">IF(AK314=1,1,4)</f>
        <v>4</v>
      </c>
      <c r="AM314" s="31" t="n">
        <v>1</v>
      </c>
      <c r="AN314" s="6" t="n">
        <v>2</v>
      </c>
      <c r="AO314" s="6" t="n">
        <v>2</v>
      </c>
      <c r="AP314" s="6" t="n">
        <v>2</v>
      </c>
      <c r="AQ314" s="6" t="n">
        <f aca="false">COUNTIF(AN314:AP314,1)</f>
        <v>0</v>
      </c>
      <c r="AR314" s="24" t="n">
        <v>2</v>
      </c>
      <c r="AS314" s="24" t="n">
        <v>1</v>
      </c>
      <c r="AT314" s="24" t="n">
        <v>8</v>
      </c>
      <c r="AU314" s="32" t="n">
        <f aca="false">IF(AT314&gt;=7,2,1)</f>
        <v>2</v>
      </c>
      <c r="AV314" s="32" t="n">
        <v>2</v>
      </c>
      <c r="AW314" s="32" t="n">
        <f aca="false">IF(AV314&lt;=2,1,2)</f>
        <v>1</v>
      </c>
      <c r="AX314" s="33" t="n">
        <v>0</v>
      </c>
      <c r="AY314" s="34" t="n">
        <v>1</v>
      </c>
      <c r="AZ314" s="24" t="n">
        <f aca="false">SUM(AX314:AY314)</f>
        <v>1</v>
      </c>
      <c r="BA314" s="24" t="n">
        <v>1</v>
      </c>
      <c r="BB314" s="24" t="str">
        <f aca="false">IF(BA314&gt;=4,"Terrible",IF(BA314=3,"Bad",IF(BA314&gt;0,"Good","Best")))</f>
        <v>Good</v>
      </c>
      <c r="BC314" s="24" t="n">
        <f aca="false">IF(BB314="Terrible",4,IF(BB314="Bad",3,IF(BB314="Good",2,1)))</f>
        <v>2</v>
      </c>
      <c r="BD314" s="24" t="s">
        <v>65</v>
      </c>
      <c r="BE314" s="35" t="n">
        <f aca="false">IF(BD314="male",1,2)</f>
        <v>2</v>
      </c>
      <c r="BF314" s="26" t="n">
        <v>36</v>
      </c>
      <c r="BG314" s="29" t="n">
        <f aca="false">IF(BF314&lt;=29,1,2)</f>
        <v>2</v>
      </c>
      <c r="BH314" s="24" t="s">
        <v>66</v>
      </c>
      <c r="BI314" s="35" t="n">
        <f aca="false">IF(BH314="male",1,2)</f>
        <v>1</v>
      </c>
      <c r="BJ314" s="37" t="s">
        <v>67</v>
      </c>
      <c r="BK314" s="37" t="n">
        <v>0</v>
      </c>
      <c r="BL314" s="24" t="n">
        <v>1</v>
      </c>
      <c r="BM314" s="26" t="n">
        <v>9</v>
      </c>
      <c r="BN314" s="29" t="n">
        <f aca="false">IF(BM314&gt;=18,3,IF(BM314&gt;=12,2,1))</f>
        <v>1</v>
      </c>
      <c r="BO314" s="29" t="n">
        <f aca="false">IF(BM314&gt;=9,2,1)</f>
        <v>2</v>
      </c>
      <c r="BP314" s="29" t="n">
        <f aca="false">IF(AND(BM314&gt;=$BW$5,BM314&lt;=$BW$6),$BX$5,$BX$6)</f>
        <v>0</v>
      </c>
      <c r="BQ314" s="24" t="s">
        <v>65</v>
      </c>
      <c r="BR314" s="40"/>
      <c r="BS314" s="0" t="n">
        <f aca="false">IF(AND(BM314&gt;=6,BM314&lt;9,C314&gt;0),1,0)</f>
        <v>0</v>
      </c>
      <c r="BT314" s="0" t="n">
        <f aca="false">IF(AND(BM314&gt;=12,BM314&lt;16,D314=1),1,0)</f>
        <v>0</v>
      </c>
    </row>
    <row r="315" customFormat="false" ht="30" hidden="false" customHeight="false" outlineLevel="0" collapsed="false">
      <c r="A315" s="24" t="n">
        <v>311</v>
      </c>
      <c r="B315" s="25" t="s">
        <v>63</v>
      </c>
      <c r="C315" s="24" t="n">
        <v>3</v>
      </c>
      <c r="D315" s="24" t="n">
        <v>1</v>
      </c>
      <c r="E315" s="26" t="n">
        <v>1</v>
      </c>
      <c r="F315" s="26" t="n">
        <f aca="false">IF(AND(BM315&gt;=6,BM315&lt;12,N315=1),1,0)</f>
        <v>1</v>
      </c>
      <c r="G315" s="26" t="n">
        <f aca="false">IF(AND(BM315&gt;=12,BM315&lt;18,N315=1),1,0)</f>
        <v>0</v>
      </c>
      <c r="H315" s="26" t="n">
        <f aca="false">IF(AND(BM315&gt;=18,BM315&lt;24,N315=1),1,0)</f>
        <v>0</v>
      </c>
      <c r="I315" s="26" t="n">
        <v>0</v>
      </c>
      <c r="J315" s="24" t="n">
        <v>0</v>
      </c>
      <c r="K315" s="26" t="n">
        <v>0</v>
      </c>
      <c r="L315" s="26" t="n">
        <v>0</v>
      </c>
      <c r="M315" s="26" t="n">
        <v>0</v>
      </c>
      <c r="N315" s="27" t="n">
        <v>1</v>
      </c>
      <c r="O315" s="27" t="n">
        <f aca="false">SUM(E315:N315)</f>
        <v>3</v>
      </c>
      <c r="P315" s="27" t="n">
        <f aca="false">IF(AND(BM315&gt;=6,BM315&lt;24,O315&gt;=4),1,0)</f>
        <v>0</v>
      </c>
      <c r="Q315" s="27" t="n">
        <f aca="false">IF(AND(BM315&gt;=6,BM315&lt;9,C315&gt;=2),1,0)</f>
        <v>0</v>
      </c>
      <c r="R315" s="27" t="n">
        <f aca="false">IF(AND(BM315&gt;=9,BM315&lt;24,C315&gt;=3),1,0)</f>
        <v>1</v>
      </c>
      <c r="S315" s="27" t="n">
        <f aca="false">SUM(Q315:R315)</f>
        <v>1</v>
      </c>
      <c r="T315" s="27" t="n">
        <f aca="false">IF(AND(BM315&gt;=6,BM315&lt;24,P315=1,S315=1),1,0)</f>
        <v>0</v>
      </c>
      <c r="U315" s="28" t="n">
        <f aca="false">IF(AND(BM315&gt;=9,BM315&lt;12,C315&gt;=3),1,0)</f>
        <v>1</v>
      </c>
      <c r="V315" s="28" t="n">
        <f aca="false">IF(AND(BM315&gt;=12,BM315&lt;18,C315&gt;=3),1,0)</f>
        <v>0</v>
      </c>
      <c r="W315" s="28" t="n">
        <f aca="false">IF(AND(BM315&gt;=18,BM315&lt;24,C315&gt;=3),1,0)</f>
        <v>0</v>
      </c>
      <c r="X315" s="28" t="n">
        <f aca="false">SUM(Q315,U315)</f>
        <v>1</v>
      </c>
      <c r="Y315" s="37" t="n">
        <v>1</v>
      </c>
      <c r="Z315" s="24" t="n">
        <v>0</v>
      </c>
      <c r="AA315" s="24" t="n">
        <v>0</v>
      </c>
      <c r="AB315" s="24" t="n">
        <v>0</v>
      </c>
      <c r="AC315" s="24" t="n">
        <v>0</v>
      </c>
      <c r="AD315" s="24" t="n">
        <v>0</v>
      </c>
      <c r="AE315" s="24" t="n">
        <v>1</v>
      </c>
      <c r="AF315" s="24" t="n">
        <v>0</v>
      </c>
      <c r="AG315" s="24" t="n">
        <v>1</v>
      </c>
      <c r="AH315" s="6" t="n">
        <f aca="false">SUM(Z315:AG315)</f>
        <v>2</v>
      </c>
      <c r="AI315" s="6" t="n">
        <f aca="false">IF(AJ315="MIYCAN",1,0)</f>
        <v>0</v>
      </c>
      <c r="AJ315" s="30" t="s">
        <v>69</v>
      </c>
      <c r="AK315" s="30" t="n">
        <v>1</v>
      </c>
      <c r="AL315" s="30" t="n">
        <f aca="false">IF(AK315=1,1,4)</f>
        <v>1</v>
      </c>
      <c r="AM315" s="32" t="n">
        <v>1</v>
      </c>
      <c r="AN315" s="6" t="n">
        <v>1</v>
      </c>
      <c r="AO315" s="6" t="n">
        <v>1</v>
      </c>
      <c r="AP315" s="6" t="n">
        <v>1</v>
      </c>
      <c r="AQ315" s="6" t="n">
        <f aca="false">COUNTIF(AN315:AP315,1)</f>
        <v>3</v>
      </c>
      <c r="AR315" s="24" t="n">
        <v>1</v>
      </c>
      <c r="AS315" s="24" t="n">
        <v>1</v>
      </c>
      <c r="AT315" s="24" t="n">
        <v>4</v>
      </c>
      <c r="AU315" s="32" t="n">
        <f aca="false">IF(AT315&gt;=7,2,1)</f>
        <v>1</v>
      </c>
      <c r="AV315" s="32" t="n">
        <v>2</v>
      </c>
      <c r="AW315" s="32" t="n">
        <f aca="false">IF(AV315&lt;=2,1,2)</f>
        <v>1</v>
      </c>
      <c r="AX315" s="33" t="n">
        <v>0</v>
      </c>
      <c r="AY315" s="34" t="n">
        <v>4</v>
      </c>
      <c r="AZ315" s="24" t="n">
        <f aca="false">SUM(AX315:AY315)</f>
        <v>4</v>
      </c>
      <c r="BA315" s="24" t="n">
        <v>4</v>
      </c>
      <c r="BB315" s="24" t="str">
        <f aca="false">IF(BA315&gt;=4,"Terrible",IF(BA315=3,"Bad",IF(BA315&gt;0,"Good","Best")))</f>
        <v>Terrible</v>
      </c>
      <c r="BC315" s="24" t="n">
        <f aca="false">IF(BB315="Terrible",4,IF(BB315="Bad",3,IF(BB315="Good",2,1)))</f>
        <v>4</v>
      </c>
      <c r="BD315" s="24" t="s">
        <v>65</v>
      </c>
      <c r="BE315" s="35" t="n">
        <f aca="false">IF(BD315="male",1,2)</f>
        <v>2</v>
      </c>
      <c r="BF315" s="26" t="n">
        <v>22</v>
      </c>
      <c r="BG315" s="29" t="n">
        <f aca="false">IF(BF315&lt;=29,1,2)</f>
        <v>1</v>
      </c>
      <c r="BH315" s="24" t="s">
        <v>65</v>
      </c>
      <c r="BI315" s="35" t="n">
        <f aca="false">IF(BH315="male",1,2)</f>
        <v>2</v>
      </c>
      <c r="BJ315" s="37" t="s">
        <v>71</v>
      </c>
      <c r="BK315" s="37" t="n">
        <v>1</v>
      </c>
      <c r="BL315" s="24" t="n">
        <v>2</v>
      </c>
      <c r="BM315" s="26" t="n">
        <v>9</v>
      </c>
      <c r="BN315" s="29" t="n">
        <f aca="false">IF(BM315&gt;=18,3,IF(BM315&gt;=12,2,1))</f>
        <v>1</v>
      </c>
      <c r="BO315" s="29" t="n">
        <f aca="false">IF(BM315&gt;=9,2,1)</f>
        <v>2</v>
      </c>
      <c r="BP315" s="29" t="n">
        <f aca="false">IF(AND(BM315&gt;=$BW$5,BM315&lt;=$BW$6),$BX$5,$BX$6)</f>
        <v>0</v>
      </c>
      <c r="BQ315" s="24" t="s">
        <v>65</v>
      </c>
      <c r="BR315" s="40"/>
      <c r="BS315" s="0" t="n">
        <f aca="false">IF(AND(BM315&gt;=6,BM315&lt;9,C315&gt;0),1,0)</f>
        <v>0</v>
      </c>
      <c r="BT315" s="0" t="n">
        <f aca="false">IF(AND(BM315&gt;=12,BM315&lt;16,D315=1),1,0)</f>
        <v>0</v>
      </c>
    </row>
    <row r="316" customFormat="false" ht="30" hidden="false" customHeight="false" outlineLevel="0" collapsed="false">
      <c r="A316" s="24" t="n">
        <v>312</v>
      </c>
      <c r="B316" s="25" t="s">
        <v>63</v>
      </c>
      <c r="C316" s="24" t="n">
        <v>4</v>
      </c>
      <c r="D316" s="24" t="n">
        <v>0</v>
      </c>
      <c r="E316" s="26" t="n">
        <v>1</v>
      </c>
      <c r="F316" s="26" t="n">
        <f aca="false">IF(AND(BM316&gt;=6,BM316&lt;12,N316=1),1,0)</f>
        <v>0</v>
      </c>
      <c r="G316" s="26" t="n">
        <f aca="false">IF(AND(BM316&gt;=12,BM316&lt;18,N316=1),1,0)</f>
        <v>0</v>
      </c>
      <c r="H316" s="26" t="n">
        <f aca="false">IF(AND(BM316&gt;=18,BM316&lt;24,N316=1),1,0)</f>
        <v>1</v>
      </c>
      <c r="I316" s="26" t="n">
        <v>0</v>
      </c>
      <c r="J316" s="24" t="n">
        <v>0</v>
      </c>
      <c r="K316" s="26" t="n">
        <v>0</v>
      </c>
      <c r="L316" s="26" t="n">
        <v>1</v>
      </c>
      <c r="M316" s="26" t="n">
        <v>0</v>
      </c>
      <c r="N316" s="27" t="n">
        <v>1</v>
      </c>
      <c r="O316" s="27" t="n">
        <f aca="false">SUM(E316:N316)</f>
        <v>4</v>
      </c>
      <c r="P316" s="27" t="n">
        <f aca="false">IF(AND(BM316&gt;=6,BM316&lt;24,O316&gt;=4),1,0)</f>
        <v>1</v>
      </c>
      <c r="Q316" s="27" t="n">
        <f aca="false">IF(AND(BM316&gt;=6,BM316&lt;9,C316&gt;=2),1,0)</f>
        <v>0</v>
      </c>
      <c r="R316" s="27" t="n">
        <f aca="false">IF(AND(BM316&gt;=9,BM316&lt;24,C316&gt;=3),1,0)</f>
        <v>1</v>
      </c>
      <c r="S316" s="27" t="n">
        <f aca="false">SUM(Q316:R316)</f>
        <v>1</v>
      </c>
      <c r="T316" s="27" t="n">
        <f aca="false">IF(AND(BM316&gt;=6,BM316&lt;24,P316=1,S316=1),1,0)</f>
        <v>1</v>
      </c>
      <c r="U316" s="28" t="n">
        <f aca="false">IF(AND(BM316&gt;=9,BM316&lt;12,C316&gt;=3),1,0)</f>
        <v>0</v>
      </c>
      <c r="V316" s="28" t="n">
        <f aca="false">IF(AND(BM316&gt;=12,BM316&lt;18,C316&gt;=3),1,0)</f>
        <v>0</v>
      </c>
      <c r="W316" s="28" t="n">
        <f aca="false">IF(AND(BM316&gt;=18,BM316&lt;24,C316&gt;=3),1,0)</f>
        <v>1</v>
      </c>
      <c r="X316" s="28" t="n">
        <f aca="false">SUM(Q316,U316)</f>
        <v>0</v>
      </c>
      <c r="Y316" s="37" t="n">
        <v>4</v>
      </c>
      <c r="Z316" s="24" t="n">
        <v>0</v>
      </c>
      <c r="AA316" s="24" t="n">
        <v>1</v>
      </c>
      <c r="AB316" s="24" t="n">
        <v>0</v>
      </c>
      <c r="AC316" s="24" t="n">
        <v>0</v>
      </c>
      <c r="AD316" s="24" t="n">
        <v>0</v>
      </c>
      <c r="AE316" s="24" t="n">
        <v>0</v>
      </c>
      <c r="AF316" s="24" t="n">
        <v>0</v>
      </c>
      <c r="AG316" s="24" t="n">
        <v>1</v>
      </c>
      <c r="AH316" s="6" t="n">
        <f aca="false">SUM(Z316:AG316)</f>
        <v>2</v>
      </c>
      <c r="AI316" s="6" t="n">
        <f aca="false">IF(AJ316="MIYCAN",1,0)</f>
        <v>1</v>
      </c>
      <c r="AJ316" s="30" t="s">
        <v>64</v>
      </c>
      <c r="AK316" s="30" t="n">
        <v>2</v>
      </c>
      <c r="AL316" s="30" t="n">
        <f aca="false">IF(AK316=1,1,4)</f>
        <v>4</v>
      </c>
      <c r="AM316" s="32" t="n">
        <v>1</v>
      </c>
      <c r="AN316" s="6" t="n">
        <v>2</v>
      </c>
      <c r="AO316" s="6" t="n">
        <v>2</v>
      </c>
      <c r="AP316" s="6" t="n">
        <v>2</v>
      </c>
      <c r="AQ316" s="6" t="n">
        <f aca="false">COUNTIF(AN316:AP316,1)</f>
        <v>0</v>
      </c>
      <c r="AR316" s="24" t="n">
        <v>1</v>
      </c>
      <c r="AS316" s="24" t="n">
        <v>1</v>
      </c>
      <c r="AT316" s="24" t="n">
        <v>5</v>
      </c>
      <c r="AU316" s="32" t="n">
        <f aca="false">IF(AT316&gt;=7,2,1)</f>
        <v>1</v>
      </c>
      <c r="AV316" s="32" t="n">
        <v>1</v>
      </c>
      <c r="AW316" s="32" t="n">
        <f aca="false">IF(AV316&lt;=2,1,2)</f>
        <v>1</v>
      </c>
      <c r="AX316" s="33" t="n">
        <v>0</v>
      </c>
      <c r="AY316" s="34" t="n">
        <v>0</v>
      </c>
      <c r="AZ316" s="24" t="n">
        <f aca="false">SUM(AX316:AY316)</f>
        <v>0</v>
      </c>
      <c r="BA316" s="24" t="n">
        <v>0</v>
      </c>
      <c r="BB316" s="24" t="str">
        <f aca="false">IF(BA316&gt;=4,"Terrible",IF(BA316=3,"Bad",IF(BA316&gt;0,"Good","Best")))</f>
        <v>Best</v>
      </c>
      <c r="BC316" s="24" t="n">
        <f aca="false">IF(BB316="Terrible",4,IF(BB316="Bad",3,IF(BB316="Good",2,1)))</f>
        <v>1</v>
      </c>
      <c r="BD316" s="24" t="s">
        <v>65</v>
      </c>
      <c r="BE316" s="35" t="n">
        <f aca="false">IF(BD316="male",1,2)</f>
        <v>2</v>
      </c>
      <c r="BF316" s="26" t="n">
        <v>31</v>
      </c>
      <c r="BG316" s="29" t="n">
        <f aca="false">IF(BF316&lt;=29,1,2)</f>
        <v>2</v>
      </c>
      <c r="BH316" s="24" t="s">
        <v>65</v>
      </c>
      <c r="BI316" s="35" t="n">
        <f aca="false">IF(BH316="male",1,2)</f>
        <v>2</v>
      </c>
      <c r="BJ316" s="37" t="s">
        <v>71</v>
      </c>
      <c r="BK316" s="37" t="n">
        <v>0</v>
      </c>
      <c r="BL316" s="24" t="n">
        <v>2</v>
      </c>
      <c r="BM316" s="26" t="n">
        <v>23</v>
      </c>
      <c r="BN316" s="29" t="n">
        <f aca="false">IF(BM316&gt;=18,3,IF(BM316&gt;=12,2,1))</f>
        <v>3</v>
      </c>
      <c r="BO316" s="29" t="n">
        <f aca="false">IF(BM316&gt;=9,2,1)</f>
        <v>2</v>
      </c>
      <c r="BP316" s="29" t="n">
        <f aca="false">IF(AND(BM316&gt;=$BW$5,BM316&lt;=$BW$6),$BX$5,$BX$6)</f>
        <v>0</v>
      </c>
      <c r="BQ316" s="24" t="s">
        <v>65</v>
      </c>
      <c r="BR316" s="40"/>
      <c r="BS316" s="0" t="n">
        <f aca="false">IF(AND(BM316&gt;=6,BM316&lt;9,C316&gt;0),1,0)</f>
        <v>0</v>
      </c>
      <c r="BT316" s="0" t="n">
        <f aca="false">IF(AND(BM316&gt;=12,BM316&lt;16,D316=1),1,0)</f>
        <v>0</v>
      </c>
    </row>
    <row r="317" customFormat="false" ht="15.75" hidden="false" customHeight="false" outlineLevel="0" collapsed="false">
      <c r="A317" s="24" t="n">
        <v>313</v>
      </c>
      <c r="B317" s="25" t="s">
        <v>72</v>
      </c>
      <c r="C317" s="24" t="n">
        <v>4</v>
      </c>
      <c r="D317" s="24" t="n">
        <v>0</v>
      </c>
      <c r="E317" s="26" t="n">
        <v>1</v>
      </c>
      <c r="F317" s="26" t="n">
        <f aca="false">IF(AND(BM317&gt;=6,BM317&lt;12,N317=1),1,0)</f>
        <v>0</v>
      </c>
      <c r="G317" s="26" t="n">
        <f aca="false">IF(AND(BM317&gt;=12,BM317&lt;18,N317=1),1,0)</f>
        <v>0</v>
      </c>
      <c r="H317" s="26" t="n">
        <f aca="false">IF(AND(BM317&gt;=18,BM317&lt;24,N317=1),1,0)</f>
        <v>1</v>
      </c>
      <c r="I317" s="26" t="n">
        <v>0</v>
      </c>
      <c r="J317" s="24" t="n">
        <v>0</v>
      </c>
      <c r="K317" s="26" t="n">
        <v>0</v>
      </c>
      <c r="L317" s="26" t="n">
        <v>0</v>
      </c>
      <c r="M317" s="26" t="n">
        <v>0</v>
      </c>
      <c r="N317" s="27" t="n">
        <v>1</v>
      </c>
      <c r="O317" s="27" t="n">
        <f aca="false">SUM(E317:N317)</f>
        <v>3</v>
      </c>
      <c r="P317" s="27" t="n">
        <f aca="false">IF(AND(BM317&gt;=6,BM317&lt;24,O317&gt;=4),1,0)</f>
        <v>0</v>
      </c>
      <c r="Q317" s="27" t="n">
        <f aca="false">IF(AND(BM317&gt;=6,BM317&lt;9,C317&gt;=2),1,0)</f>
        <v>0</v>
      </c>
      <c r="R317" s="27" t="n">
        <f aca="false">IF(AND(BM317&gt;=9,BM317&lt;24,C317&gt;=3),1,0)</f>
        <v>1</v>
      </c>
      <c r="S317" s="27" t="n">
        <f aca="false">SUM(Q317:R317)</f>
        <v>1</v>
      </c>
      <c r="T317" s="27" t="n">
        <f aca="false">IF(AND(BM317&gt;=6,BM317&lt;24,P317=1,S317=1),1,0)</f>
        <v>0</v>
      </c>
      <c r="U317" s="28" t="n">
        <f aca="false">IF(AND(BM317&gt;=9,BM317&lt;12,C317&gt;=3),1,0)</f>
        <v>0</v>
      </c>
      <c r="V317" s="28" t="n">
        <f aca="false">IF(AND(BM317&gt;=12,BM317&lt;18,C317&gt;=3),1,0)</f>
        <v>0</v>
      </c>
      <c r="W317" s="28" t="n">
        <f aca="false">IF(AND(BM317&gt;=18,BM317&lt;24,C317&gt;=3),1,0)</f>
        <v>1</v>
      </c>
      <c r="X317" s="28" t="n">
        <f aca="false">SUM(Q317,U317)</f>
        <v>0</v>
      </c>
      <c r="Y317" s="37" t="n">
        <v>1</v>
      </c>
      <c r="Z317" s="24" t="n">
        <v>0</v>
      </c>
      <c r="AA317" s="24" t="n">
        <v>1</v>
      </c>
      <c r="AB317" s="24" t="n">
        <v>0</v>
      </c>
      <c r="AC317" s="24" t="n">
        <v>0</v>
      </c>
      <c r="AD317" s="24" t="n">
        <v>0</v>
      </c>
      <c r="AE317" s="24" t="n">
        <v>0</v>
      </c>
      <c r="AF317" s="24" t="n">
        <v>0</v>
      </c>
      <c r="AG317" s="24"/>
      <c r="AH317" s="6" t="n">
        <f aca="false">SUM(Z317:AG317)</f>
        <v>1</v>
      </c>
      <c r="AI317" s="6" t="n">
        <f aca="false">IF(AJ317="MIYCAN",1,0)</f>
        <v>0</v>
      </c>
      <c r="AJ317" s="30" t="s">
        <v>69</v>
      </c>
      <c r="AK317" s="30" t="n">
        <v>1</v>
      </c>
      <c r="AL317" s="30" t="n">
        <f aca="false">IF(AK317=1,1,4)</f>
        <v>1</v>
      </c>
      <c r="AM317" s="31" t="n">
        <v>1</v>
      </c>
      <c r="AN317" s="6" t="n">
        <v>2</v>
      </c>
      <c r="AO317" s="6" t="n">
        <v>2</v>
      </c>
      <c r="AP317" s="6" t="n">
        <v>2</v>
      </c>
      <c r="AQ317" s="6" t="n">
        <f aca="false">COUNTIF(AN317:AP317,1)</f>
        <v>0</v>
      </c>
      <c r="AR317" s="24" t="n">
        <v>1</v>
      </c>
      <c r="AS317" s="24" t="n">
        <v>2</v>
      </c>
      <c r="AT317" s="24" t="n">
        <v>4</v>
      </c>
      <c r="AU317" s="32" t="n">
        <f aca="false">IF(AT317&gt;=7,2,1)</f>
        <v>1</v>
      </c>
      <c r="AV317" s="32" t="n">
        <v>1</v>
      </c>
      <c r="AW317" s="32" t="n">
        <f aca="false">IF(AV317&lt;=2,1,2)</f>
        <v>1</v>
      </c>
      <c r="AX317" s="33" t="n">
        <v>0</v>
      </c>
      <c r="AY317" s="34" t="n">
        <v>0</v>
      </c>
      <c r="AZ317" s="24" t="n">
        <f aca="false">SUM(AX317:AY317)</f>
        <v>0</v>
      </c>
      <c r="BA317" s="24" t="n">
        <v>0</v>
      </c>
      <c r="BB317" s="24" t="str">
        <f aca="false">IF(BA317&gt;=4,"Terrible",IF(BA317=3,"Bad",IF(BA317&gt;0,"Good","Best")))</f>
        <v>Best</v>
      </c>
      <c r="BC317" s="24" t="n">
        <f aca="false">IF(BB317="Terrible",4,IF(BB317="Bad",3,IF(BB317="Good",2,1)))</f>
        <v>1</v>
      </c>
      <c r="BD317" s="24" t="s">
        <v>65</v>
      </c>
      <c r="BE317" s="35" t="n">
        <f aca="false">IF(BD317="male",1,2)</f>
        <v>2</v>
      </c>
      <c r="BF317" s="26" t="n">
        <v>60</v>
      </c>
      <c r="BG317" s="29" t="n">
        <f aca="false">IF(BF317&lt;=29,1,2)</f>
        <v>2</v>
      </c>
      <c r="BH317" s="24" t="s">
        <v>65</v>
      </c>
      <c r="BI317" s="35" t="n">
        <f aca="false">IF(BH317="male",1,2)</f>
        <v>2</v>
      </c>
      <c r="BJ317" s="37" t="s">
        <v>11</v>
      </c>
      <c r="BK317" s="37" t="n">
        <v>0</v>
      </c>
      <c r="BL317" s="24" t="n">
        <v>2</v>
      </c>
      <c r="BM317" s="26" t="n">
        <v>21</v>
      </c>
      <c r="BN317" s="29" t="n">
        <f aca="false">IF(BM317&gt;=18,3,IF(BM317&gt;=12,2,1))</f>
        <v>3</v>
      </c>
      <c r="BO317" s="29" t="n">
        <f aca="false">IF(BM317&gt;=9,2,1)</f>
        <v>2</v>
      </c>
      <c r="BP317" s="29" t="n">
        <f aca="false">IF(AND(BM317&gt;=$BW$5,BM317&lt;=$BW$6),$BX$5,$BX$6)</f>
        <v>0</v>
      </c>
      <c r="BQ317" s="24" t="s">
        <v>65</v>
      </c>
      <c r="BR317" s="40"/>
      <c r="BS317" s="0" t="n">
        <f aca="false">IF(AND(BM317&gt;=6,BM317&lt;9,C317&gt;0),1,0)</f>
        <v>0</v>
      </c>
      <c r="BT317" s="0" t="n">
        <f aca="false">IF(AND(BM317&gt;=12,BM317&lt;16,D317=1),1,0)</f>
        <v>0</v>
      </c>
    </row>
    <row r="318" customFormat="false" ht="30" hidden="false" customHeight="false" outlineLevel="0" collapsed="false">
      <c r="A318" s="24" t="n">
        <v>314</v>
      </c>
      <c r="B318" s="25" t="s">
        <v>63</v>
      </c>
      <c r="C318" s="24" t="n">
        <v>3</v>
      </c>
      <c r="D318" s="24" t="n">
        <v>1</v>
      </c>
      <c r="E318" s="26" t="n">
        <v>1</v>
      </c>
      <c r="F318" s="26" t="n">
        <f aca="false">IF(AND(BM318&gt;=6,BM318&lt;12,N318=1),1,0)</f>
        <v>0</v>
      </c>
      <c r="G318" s="26" t="n">
        <f aca="false">IF(AND(BM318&gt;=12,BM318&lt;18,N318=1),1,0)</f>
        <v>1</v>
      </c>
      <c r="H318" s="26" t="n">
        <f aca="false">IF(AND(BM318&gt;=18,BM318&lt;24,N318=1),1,0)</f>
        <v>0</v>
      </c>
      <c r="I318" s="26" t="n">
        <v>0</v>
      </c>
      <c r="J318" s="24" t="n">
        <v>0</v>
      </c>
      <c r="K318" s="26" t="n">
        <v>0</v>
      </c>
      <c r="L318" s="26" t="n">
        <v>0</v>
      </c>
      <c r="M318" s="26" t="n">
        <v>0</v>
      </c>
      <c r="N318" s="27" t="n">
        <v>1</v>
      </c>
      <c r="O318" s="27" t="n">
        <f aca="false">SUM(E318:N318)</f>
        <v>3</v>
      </c>
      <c r="P318" s="27" t="n">
        <f aca="false">IF(AND(BM318&gt;=6,BM318&lt;24,O318&gt;=4),1,0)</f>
        <v>0</v>
      </c>
      <c r="Q318" s="27" t="n">
        <f aca="false">IF(AND(BM318&gt;=6,BM318&lt;9,C318&gt;=2),1,0)</f>
        <v>0</v>
      </c>
      <c r="R318" s="27" t="n">
        <f aca="false">IF(AND(BM318&gt;=9,BM318&lt;24,C318&gt;=3),1,0)</f>
        <v>1</v>
      </c>
      <c r="S318" s="27" t="n">
        <f aca="false">SUM(Q318:R318)</f>
        <v>1</v>
      </c>
      <c r="T318" s="27" t="n">
        <f aca="false">IF(AND(BM318&gt;=6,BM318&lt;24,P318=1,S318=1),1,0)</f>
        <v>0</v>
      </c>
      <c r="U318" s="28" t="n">
        <f aca="false">IF(AND(BM318&gt;=9,BM318&lt;12,C318&gt;=3),1,0)</f>
        <v>0</v>
      </c>
      <c r="V318" s="28" t="n">
        <f aca="false">IF(AND(BM318&gt;=12,BM318&lt;18,C318&gt;=3),1,0)</f>
        <v>1</v>
      </c>
      <c r="W318" s="28" t="n">
        <f aca="false">IF(AND(BM318&gt;=18,BM318&lt;24,C318&gt;=3),1,0)</f>
        <v>0</v>
      </c>
      <c r="X318" s="28" t="n">
        <f aca="false">SUM(Q318,U318)</f>
        <v>0</v>
      </c>
      <c r="Y318" s="37" t="n">
        <v>1</v>
      </c>
      <c r="Z318" s="24" t="n">
        <v>0</v>
      </c>
      <c r="AA318" s="24" t="n">
        <v>1</v>
      </c>
      <c r="AB318" s="24" t="n">
        <v>0</v>
      </c>
      <c r="AC318" s="24" t="n">
        <v>0</v>
      </c>
      <c r="AD318" s="24" t="n">
        <v>0</v>
      </c>
      <c r="AE318" s="24" t="n">
        <v>0</v>
      </c>
      <c r="AF318" s="24" t="n">
        <v>0</v>
      </c>
      <c r="AG318" s="24" t="n">
        <v>1</v>
      </c>
      <c r="AH318" s="6" t="n">
        <f aca="false">SUM(Z318:AG318)</f>
        <v>2</v>
      </c>
      <c r="AI318" s="6" t="n">
        <f aca="false">IF(AJ318="MIYCAN",1,0)</f>
        <v>1</v>
      </c>
      <c r="AJ318" s="30" t="s">
        <v>64</v>
      </c>
      <c r="AK318" s="30" t="n">
        <v>2</v>
      </c>
      <c r="AL318" s="30" t="n">
        <f aca="false">IF(AK318=1,1,4)</f>
        <v>4</v>
      </c>
      <c r="AM318" s="32" t="n">
        <v>1</v>
      </c>
      <c r="AN318" s="6" t="n">
        <v>2</v>
      </c>
      <c r="AO318" s="6" t="n">
        <v>2</v>
      </c>
      <c r="AP318" s="6" t="n">
        <v>2</v>
      </c>
      <c r="AQ318" s="6" t="n">
        <f aca="false">COUNTIF(AN318:AP318,1)</f>
        <v>0</v>
      </c>
      <c r="AR318" s="24" t="n">
        <v>1</v>
      </c>
      <c r="AS318" s="24" t="n">
        <v>1</v>
      </c>
      <c r="AT318" s="24" t="n">
        <v>4</v>
      </c>
      <c r="AU318" s="32" t="n">
        <f aca="false">IF(AT318&gt;=7,2,1)</f>
        <v>1</v>
      </c>
      <c r="AV318" s="32" t="n">
        <v>1</v>
      </c>
      <c r="AW318" s="32" t="n">
        <f aca="false">IF(AV318&lt;=2,1,2)</f>
        <v>1</v>
      </c>
      <c r="AX318" s="33" t="n">
        <v>0</v>
      </c>
      <c r="AY318" s="34" t="n">
        <v>0</v>
      </c>
      <c r="AZ318" s="24" t="n">
        <f aca="false">SUM(AX318:AY318)</f>
        <v>0</v>
      </c>
      <c r="BA318" s="24" t="n">
        <v>0</v>
      </c>
      <c r="BB318" s="24" t="str">
        <f aca="false">IF(BA318&gt;=4,"Terrible",IF(BA318=3,"Bad",IF(BA318&gt;0,"Good","Best")))</f>
        <v>Best</v>
      </c>
      <c r="BC318" s="24" t="n">
        <f aca="false">IF(BB318="Terrible",4,IF(BB318="Bad",3,IF(BB318="Good",2,1)))</f>
        <v>1</v>
      </c>
      <c r="BD318" s="24" t="s">
        <v>65</v>
      </c>
      <c r="BE318" s="35" t="n">
        <f aca="false">IF(BD318="male",1,2)</f>
        <v>2</v>
      </c>
      <c r="BF318" s="26" t="n">
        <v>28</v>
      </c>
      <c r="BG318" s="29" t="n">
        <f aca="false">IF(BF318&lt;=29,1,2)</f>
        <v>1</v>
      </c>
      <c r="BH318" s="24" t="s">
        <v>65</v>
      </c>
      <c r="BI318" s="35" t="n">
        <f aca="false">IF(BH318="male",1,2)</f>
        <v>2</v>
      </c>
      <c r="BJ318" s="37" t="s">
        <v>71</v>
      </c>
      <c r="BK318" s="37" t="n">
        <v>0</v>
      </c>
      <c r="BL318" s="24" t="n">
        <v>2</v>
      </c>
      <c r="BM318" s="26" t="n">
        <v>12</v>
      </c>
      <c r="BN318" s="29" t="n">
        <f aca="false">IF(BM318&gt;=18,3,IF(BM318&gt;=12,2,1))</f>
        <v>2</v>
      </c>
      <c r="BO318" s="29" t="n">
        <f aca="false">IF(BM318&gt;=9,2,1)</f>
        <v>2</v>
      </c>
      <c r="BP318" s="29" t="n">
        <f aca="false">IF(AND(BM318&gt;=$BW$5,BM318&lt;=$BW$6),$BX$5,$BX$6)</f>
        <v>1</v>
      </c>
      <c r="BQ318" s="24" t="s">
        <v>65</v>
      </c>
      <c r="BR318" s="40"/>
      <c r="BS318" s="0" t="n">
        <f aca="false">IF(AND(BM318&gt;=6,BM318&lt;9,C318&gt;0),1,0)</f>
        <v>0</v>
      </c>
      <c r="BT318" s="0" t="n">
        <f aca="false">IF(AND(BM318&gt;=12,BM318&lt;16,D318=1),1,0)</f>
        <v>1</v>
      </c>
    </row>
    <row r="319" customFormat="false" ht="30" hidden="false" customHeight="false" outlineLevel="0" collapsed="false">
      <c r="A319" s="24" t="n">
        <v>315</v>
      </c>
      <c r="B319" s="25" t="s">
        <v>63</v>
      </c>
      <c r="C319" s="24" t="n">
        <v>6</v>
      </c>
      <c r="D319" s="24" t="n">
        <v>1</v>
      </c>
      <c r="E319" s="26" t="n">
        <v>1</v>
      </c>
      <c r="F319" s="26" t="n">
        <f aca="false">IF(AND(BM319&gt;=6,BM319&lt;12,N319=1),1,0)</f>
        <v>0</v>
      </c>
      <c r="G319" s="26" t="n">
        <f aca="false">IF(AND(BM319&gt;=12,BM319&lt;18,N319=1),1,0)</f>
        <v>0</v>
      </c>
      <c r="H319" s="26" t="n">
        <f aca="false">IF(AND(BM319&gt;=18,BM319&lt;24,N319=1),1,0)</f>
        <v>1</v>
      </c>
      <c r="I319" s="26" t="n">
        <v>0</v>
      </c>
      <c r="J319" s="24" t="n">
        <v>0</v>
      </c>
      <c r="K319" s="26" t="n">
        <v>1</v>
      </c>
      <c r="L319" s="26" t="n">
        <v>0</v>
      </c>
      <c r="M319" s="26" t="n">
        <v>1</v>
      </c>
      <c r="N319" s="27" t="n">
        <v>1</v>
      </c>
      <c r="O319" s="27" t="n">
        <f aca="false">SUM(E319:N319)</f>
        <v>5</v>
      </c>
      <c r="P319" s="27" t="n">
        <f aca="false">IF(AND(BM319&gt;=6,BM319&lt;24,O319&gt;=4),1,0)</f>
        <v>1</v>
      </c>
      <c r="Q319" s="27" t="n">
        <f aca="false">IF(AND(BM319&gt;=6,BM319&lt;9,C319&gt;=2),1,0)</f>
        <v>0</v>
      </c>
      <c r="R319" s="27" t="n">
        <f aca="false">IF(AND(BM319&gt;=9,BM319&lt;24,C319&gt;=3),1,0)</f>
        <v>1</v>
      </c>
      <c r="S319" s="27" t="n">
        <f aca="false">SUM(Q319:R319)</f>
        <v>1</v>
      </c>
      <c r="T319" s="27" t="n">
        <f aca="false">IF(AND(BM319&gt;=6,BM319&lt;24,P319=1,S319=1),1,0)</f>
        <v>1</v>
      </c>
      <c r="U319" s="28" t="n">
        <f aca="false">IF(AND(BM319&gt;=9,BM319&lt;12,C319&gt;=3),1,0)</f>
        <v>0</v>
      </c>
      <c r="V319" s="28" t="n">
        <f aca="false">IF(AND(BM319&gt;=12,BM319&lt;18,C319&gt;=3),1,0)</f>
        <v>0</v>
      </c>
      <c r="W319" s="28" t="n">
        <f aca="false">IF(AND(BM319&gt;=18,BM319&lt;24,C319&gt;=3),1,0)</f>
        <v>1</v>
      </c>
      <c r="X319" s="28" t="n">
        <f aca="false">SUM(Q319,U319)</f>
        <v>0</v>
      </c>
      <c r="Y319" s="37" t="n">
        <v>2</v>
      </c>
      <c r="Z319" s="24" t="n">
        <v>0</v>
      </c>
      <c r="AA319" s="24" t="n">
        <v>0</v>
      </c>
      <c r="AB319" s="24" t="n">
        <v>0</v>
      </c>
      <c r="AC319" s="24" t="n">
        <v>0</v>
      </c>
      <c r="AD319" s="24" t="n">
        <v>0</v>
      </c>
      <c r="AE319" s="24" t="n">
        <v>1</v>
      </c>
      <c r="AF319" s="24" t="n">
        <v>0</v>
      </c>
      <c r="AG319" s="24" t="n">
        <v>1</v>
      </c>
      <c r="AH319" s="6" t="n">
        <f aca="false">SUM(Z319:AG319)</f>
        <v>2</v>
      </c>
      <c r="AI319" s="6" t="n">
        <f aca="false">IF(AJ319="MIYCAN",1,0)</f>
        <v>0</v>
      </c>
      <c r="AJ319" s="30" t="s">
        <v>69</v>
      </c>
      <c r="AK319" s="30" t="n">
        <v>3</v>
      </c>
      <c r="AL319" s="30" t="n">
        <f aca="false">IF(AK319=1,1,4)</f>
        <v>4</v>
      </c>
      <c r="AM319" s="32" t="n">
        <v>1</v>
      </c>
      <c r="AN319" s="6" t="n">
        <v>2</v>
      </c>
      <c r="AO319" s="6" t="n">
        <v>2</v>
      </c>
      <c r="AP319" s="6" t="n">
        <v>2</v>
      </c>
      <c r="AQ319" s="6" t="n">
        <f aca="false">COUNTIF(AN319:AP319,1)</f>
        <v>0</v>
      </c>
      <c r="AR319" s="24" t="n">
        <v>2</v>
      </c>
      <c r="AS319" s="24" t="n">
        <v>1</v>
      </c>
      <c r="AT319" s="24" t="n">
        <v>7</v>
      </c>
      <c r="AU319" s="32" t="n">
        <f aca="false">IF(AT319&gt;=7,2,1)</f>
        <v>2</v>
      </c>
      <c r="AV319" s="32" t="n">
        <v>2</v>
      </c>
      <c r="AW319" s="32" t="n">
        <f aca="false">IF(AV319&lt;=2,1,2)</f>
        <v>1</v>
      </c>
      <c r="AX319" s="33" t="n">
        <v>0</v>
      </c>
      <c r="AY319" s="34" t="n">
        <v>0</v>
      </c>
      <c r="AZ319" s="24" t="n">
        <f aca="false">SUM(AX319:AY319)</f>
        <v>0</v>
      </c>
      <c r="BA319" s="24" t="n">
        <v>0</v>
      </c>
      <c r="BB319" s="24" t="str">
        <f aca="false">IF(BA319&gt;=4,"Terrible",IF(BA319=3,"Bad",IF(BA319&gt;0,"Good","Best")))</f>
        <v>Best</v>
      </c>
      <c r="BC319" s="24" t="n">
        <f aca="false">IF(BB319="Terrible",4,IF(BB319="Bad",3,IF(BB319="Good",2,1)))</f>
        <v>1</v>
      </c>
      <c r="BD319" s="24" t="s">
        <v>65</v>
      </c>
      <c r="BE319" s="35" t="n">
        <f aca="false">IF(BD319="male",1,2)</f>
        <v>2</v>
      </c>
      <c r="BF319" s="26" t="n">
        <v>39</v>
      </c>
      <c r="BG319" s="29" t="n">
        <f aca="false">IF(BF319&lt;=29,1,2)</f>
        <v>2</v>
      </c>
      <c r="BH319" s="24" t="s">
        <v>66</v>
      </c>
      <c r="BI319" s="35" t="n">
        <f aca="false">IF(BH319="male",1,2)</f>
        <v>1</v>
      </c>
      <c r="BJ319" s="37" t="s">
        <v>70</v>
      </c>
      <c r="BK319" s="37" t="n">
        <v>1</v>
      </c>
      <c r="BL319" s="24" t="n">
        <v>2</v>
      </c>
      <c r="BM319" s="26" t="n">
        <v>22</v>
      </c>
      <c r="BN319" s="29" t="n">
        <f aca="false">IF(BM319&gt;=18,3,IF(BM319&gt;=12,2,1))</f>
        <v>3</v>
      </c>
      <c r="BO319" s="29" t="n">
        <f aca="false">IF(BM319&gt;=9,2,1)</f>
        <v>2</v>
      </c>
      <c r="BP319" s="29" t="n">
        <f aca="false">IF(AND(BM319&gt;=$BW$5,BM319&lt;=$BW$6),$BX$5,$BX$6)</f>
        <v>0</v>
      </c>
      <c r="BQ319" s="24" t="s">
        <v>65</v>
      </c>
      <c r="BR319" s="40"/>
      <c r="BS319" s="0" t="n">
        <f aca="false">IF(AND(BM319&gt;=6,BM319&lt;9,C319&gt;0),1,0)</f>
        <v>0</v>
      </c>
      <c r="BT319" s="0" t="n">
        <f aca="false">IF(AND(BM319&gt;=12,BM319&lt;16,D319=1),1,0)</f>
        <v>0</v>
      </c>
    </row>
    <row r="320" customFormat="false" ht="30" hidden="false" customHeight="false" outlineLevel="0" collapsed="false">
      <c r="A320" s="24" t="n">
        <v>316</v>
      </c>
      <c r="B320" s="25" t="s">
        <v>63</v>
      </c>
      <c r="C320" s="24" t="n">
        <v>3</v>
      </c>
      <c r="D320" s="24" t="n">
        <v>1</v>
      </c>
      <c r="E320" s="26" t="n">
        <v>1</v>
      </c>
      <c r="F320" s="26" t="n">
        <f aca="false">IF(AND(BM320&gt;=6,BM320&lt;12,N320=1),1,0)</f>
        <v>0</v>
      </c>
      <c r="G320" s="26" t="n">
        <f aca="false">IF(AND(BM320&gt;=12,BM320&lt;18,N320=1),1,0)</f>
        <v>0</v>
      </c>
      <c r="H320" s="26" t="n">
        <f aca="false">IF(AND(BM320&gt;=18,BM320&lt;24,N320=1),1,0)</f>
        <v>0</v>
      </c>
      <c r="I320" s="26" t="n">
        <v>0</v>
      </c>
      <c r="J320" s="24" t="n">
        <v>0</v>
      </c>
      <c r="K320" s="26" t="n">
        <v>1</v>
      </c>
      <c r="L320" s="26" t="n">
        <v>0</v>
      </c>
      <c r="M320" s="26" t="n">
        <v>0</v>
      </c>
      <c r="N320" s="27" t="n">
        <v>0</v>
      </c>
      <c r="O320" s="27" t="n">
        <f aca="false">SUM(E320:N320)</f>
        <v>2</v>
      </c>
      <c r="P320" s="27" t="n">
        <f aca="false">IF(AND(BM320&gt;=6,BM320&lt;24,O320&gt;=4),1,0)</f>
        <v>0</v>
      </c>
      <c r="Q320" s="27" t="n">
        <f aca="false">IF(AND(BM320&gt;=6,BM320&lt;9,C320&gt;=2),1,0)</f>
        <v>0</v>
      </c>
      <c r="R320" s="27" t="n">
        <f aca="false">IF(AND(BM320&gt;=9,BM320&lt;24,C320&gt;=3),1,0)</f>
        <v>1</v>
      </c>
      <c r="S320" s="27" t="n">
        <f aca="false">SUM(Q320:R320)</f>
        <v>1</v>
      </c>
      <c r="T320" s="27" t="n">
        <f aca="false">IF(AND(BM320&gt;=6,BM320&lt;24,P320=1,S320=1),1,0)</f>
        <v>0</v>
      </c>
      <c r="U320" s="28" t="n">
        <f aca="false">IF(AND(BM320&gt;=9,BM320&lt;12,C320&gt;=3),1,0)</f>
        <v>0</v>
      </c>
      <c r="V320" s="28" t="n">
        <f aca="false">IF(AND(BM320&gt;=12,BM320&lt;18,C320&gt;=3),1,0)</f>
        <v>0</v>
      </c>
      <c r="W320" s="28" t="n">
        <f aca="false">IF(AND(BM320&gt;=18,BM320&lt;24,C320&gt;=3),1,0)</f>
        <v>1</v>
      </c>
      <c r="X320" s="28" t="n">
        <f aca="false">SUM(Q320,U320)</f>
        <v>0</v>
      </c>
      <c r="Y320" s="37" t="n">
        <v>1</v>
      </c>
      <c r="Z320" s="24" t="n">
        <v>0</v>
      </c>
      <c r="AA320" s="24" t="n">
        <v>0</v>
      </c>
      <c r="AB320" s="24" t="n">
        <v>0</v>
      </c>
      <c r="AC320" s="24" t="n">
        <v>0</v>
      </c>
      <c r="AD320" s="24" t="n">
        <v>0</v>
      </c>
      <c r="AE320" s="24" t="n">
        <v>0</v>
      </c>
      <c r="AF320" s="24" t="n">
        <v>0</v>
      </c>
      <c r="AG320" s="24" t="n">
        <v>1</v>
      </c>
      <c r="AH320" s="6" t="n">
        <f aca="false">SUM(Z320:AG320)</f>
        <v>1</v>
      </c>
      <c r="AI320" s="6" t="n">
        <f aca="false">IF(AJ320="MIYCAN",1,0)</f>
        <v>1</v>
      </c>
      <c r="AJ320" s="30" t="s">
        <v>64</v>
      </c>
      <c r="AK320" s="30" t="n">
        <v>3</v>
      </c>
      <c r="AL320" s="30" t="n">
        <f aca="false">IF(AK320=1,1,4)</f>
        <v>4</v>
      </c>
      <c r="AM320" s="31" t="n">
        <v>1</v>
      </c>
      <c r="AN320" s="6" t="n">
        <v>2</v>
      </c>
      <c r="AO320" s="6" t="n">
        <v>2</v>
      </c>
      <c r="AP320" s="6" t="n">
        <v>2</v>
      </c>
      <c r="AQ320" s="6" t="n">
        <f aca="false">COUNTIF(AN320:AP320,1)</f>
        <v>0</v>
      </c>
      <c r="AR320" s="24" t="n">
        <v>2</v>
      </c>
      <c r="AS320" s="24" t="n">
        <v>1</v>
      </c>
      <c r="AT320" s="24" t="n">
        <v>6</v>
      </c>
      <c r="AU320" s="32" t="n">
        <f aca="false">IF(AT320&gt;=7,2,1)</f>
        <v>1</v>
      </c>
      <c r="AV320" s="32" t="n">
        <v>2</v>
      </c>
      <c r="AW320" s="32" t="n">
        <f aca="false">IF(AV320&lt;=2,1,2)</f>
        <v>1</v>
      </c>
      <c r="AX320" s="33" t="n">
        <v>0</v>
      </c>
      <c r="AY320" s="34" t="n">
        <v>0</v>
      </c>
      <c r="AZ320" s="24" t="n">
        <f aca="false">SUM(AX320:AY320)</f>
        <v>0</v>
      </c>
      <c r="BA320" s="24" t="n">
        <v>0</v>
      </c>
      <c r="BB320" s="24" t="str">
        <f aca="false">IF(BA320&gt;=4,"Terrible",IF(BA320=3,"Bad",IF(BA320&gt;0,"Good","Best")))</f>
        <v>Best</v>
      </c>
      <c r="BC320" s="24" t="n">
        <f aca="false">IF(BB320="Terrible",4,IF(BB320="Bad",3,IF(BB320="Good",2,1)))</f>
        <v>1</v>
      </c>
      <c r="BD320" s="24" t="s">
        <v>65</v>
      </c>
      <c r="BE320" s="35" t="n">
        <f aca="false">IF(BD320="male",1,2)</f>
        <v>2</v>
      </c>
      <c r="BF320" s="26" t="n">
        <v>25</v>
      </c>
      <c r="BG320" s="29" t="n">
        <f aca="false">IF(BF320&lt;=29,1,2)</f>
        <v>1</v>
      </c>
      <c r="BH320" s="24" t="s">
        <v>66</v>
      </c>
      <c r="BI320" s="35" t="n">
        <f aca="false">IF(BH320="male",1,2)</f>
        <v>1</v>
      </c>
      <c r="BJ320" s="37" t="s">
        <v>67</v>
      </c>
      <c r="BK320" s="37" t="n">
        <v>0</v>
      </c>
      <c r="BL320" s="24" t="n">
        <v>2</v>
      </c>
      <c r="BM320" s="26" t="n">
        <v>22</v>
      </c>
      <c r="BN320" s="29" t="n">
        <f aca="false">IF(BM320&gt;=18,3,IF(BM320&gt;=12,2,1))</f>
        <v>3</v>
      </c>
      <c r="BO320" s="29" t="n">
        <f aca="false">IF(BM320&gt;=9,2,1)</f>
        <v>2</v>
      </c>
      <c r="BP320" s="29" t="n">
        <f aca="false">IF(AND(BM320&gt;=$BW$5,BM320&lt;=$BW$6),$BX$5,$BX$6)</f>
        <v>0</v>
      </c>
      <c r="BQ320" s="24" t="s">
        <v>65</v>
      </c>
      <c r="BR320" s="40"/>
      <c r="BS320" s="0" t="n">
        <f aca="false">IF(AND(BM320&gt;=6,BM320&lt;9,C320&gt;0),1,0)</f>
        <v>0</v>
      </c>
      <c r="BT320" s="0" t="n">
        <f aca="false">IF(AND(BM320&gt;=12,BM320&lt;16,D320=1),1,0)</f>
        <v>0</v>
      </c>
    </row>
    <row r="321" customFormat="false" ht="30" hidden="false" customHeight="false" outlineLevel="0" collapsed="false">
      <c r="A321" s="24" t="n">
        <v>317</v>
      </c>
      <c r="B321" s="25" t="s">
        <v>63</v>
      </c>
      <c r="C321" s="24" t="n">
        <v>4</v>
      </c>
      <c r="D321" s="24" t="n">
        <v>0</v>
      </c>
      <c r="E321" s="26" t="n">
        <v>1</v>
      </c>
      <c r="F321" s="26" t="n">
        <f aca="false">IF(AND(BM321&gt;=6,BM321&lt;12,N321=1),1,0)</f>
        <v>0</v>
      </c>
      <c r="G321" s="26" t="n">
        <f aca="false">IF(AND(BM321&gt;=12,BM321&lt;18,N321=1),1,0)</f>
        <v>0</v>
      </c>
      <c r="H321" s="26" t="n">
        <f aca="false">IF(AND(BM321&gt;=18,BM321&lt;24,N321=1),1,0)</f>
        <v>0</v>
      </c>
      <c r="I321" s="26" t="n">
        <v>1</v>
      </c>
      <c r="J321" s="24" t="n">
        <v>0</v>
      </c>
      <c r="K321" s="26" t="n">
        <v>0</v>
      </c>
      <c r="L321" s="26" t="n">
        <v>0</v>
      </c>
      <c r="M321" s="26" t="n">
        <v>0</v>
      </c>
      <c r="N321" s="27" t="n">
        <v>0</v>
      </c>
      <c r="O321" s="27" t="n">
        <f aca="false">SUM(E321:N321)</f>
        <v>2</v>
      </c>
      <c r="P321" s="27" t="n">
        <f aca="false">IF(AND(BM321&gt;=6,BM321&lt;24,O321&gt;=4),1,0)</f>
        <v>0</v>
      </c>
      <c r="Q321" s="27" t="n">
        <f aca="false">IF(AND(BM321&gt;=6,BM321&lt;9,C321&gt;=2),1,0)</f>
        <v>0</v>
      </c>
      <c r="R321" s="27" t="n">
        <f aca="false">IF(AND(BM321&gt;=9,BM321&lt;24,C321&gt;=3),1,0)</f>
        <v>1</v>
      </c>
      <c r="S321" s="27" t="n">
        <f aca="false">SUM(Q321:R321)</f>
        <v>1</v>
      </c>
      <c r="T321" s="27" t="n">
        <f aca="false">IF(AND(BM321&gt;=6,BM321&lt;24,P321=1,S321=1),1,0)</f>
        <v>0</v>
      </c>
      <c r="U321" s="28" t="n">
        <f aca="false">IF(AND(BM321&gt;=9,BM321&lt;12,C321&gt;=3),1,0)</f>
        <v>0</v>
      </c>
      <c r="V321" s="28" t="n">
        <f aca="false">IF(AND(BM321&gt;=12,BM321&lt;18,C321&gt;=3),1,0)</f>
        <v>0</v>
      </c>
      <c r="W321" s="28" t="n">
        <f aca="false">IF(AND(BM321&gt;=18,BM321&lt;24,C321&gt;=3),1,0)</f>
        <v>1</v>
      </c>
      <c r="X321" s="28" t="n">
        <f aca="false">SUM(Q321,U321)</f>
        <v>0</v>
      </c>
      <c r="Y321" s="37" t="n">
        <v>1</v>
      </c>
      <c r="Z321" s="24" t="n">
        <v>0</v>
      </c>
      <c r="AA321" s="24" t="n">
        <v>1</v>
      </c>
      <c r="AB321" s="24" t="n">
        <v>1</v>
      </c>
      <c r="AC321" s="24" t="n">
        <v>0</v>
      </c>
      <c r="AD321" s="24" t="n">
        <v>0</v>
      </c>
      <c r="AE321" s="24" t="n">
        <v>1</v>
      </c>
      <c r="AF321" s="24" t="n">
        <v>0</v>
      </c>
      <c r="AG321" s="24" t="n">
        <v>1</v>
      </c>
      <c r="AH321" s="6" t="n">
        <f aca="false">SUM(Z321:AG321)</f>
        <v>4</v>
      </c>
      <c r="AI321" s="6" t="n">
        <f aca="false">IF(AJ321="MIYCAN",1,0)</f>
        <v>0</v>
      </c>
      <c r="AJ321" s="30" t="s">
        <v>69</v>
      </c>
      <c r="AK321" s="30" t="n">
        <v>1</v>
      </c>
      <c r="AL321" s="30" t="n">
        <f aca="false">IF(AK321=1,1,4)</f>
        <v>1</v>
      </c>
      <c r="AM321" s="32" t="n">
        <v>1</v>
      </c>
      <c r="AN321" s="6" t="n">
        <v>1</v>
      </c>
      <c r="AO321" s="6" t="n">
        <v>1</v>
      </c>
      <c r="AP321" s="6" t="n">
        <v>1</v>
      </c>
      <c r="AQ321" s="6" t="n">
        <f aca="false">COUNTIF(AN321:AP321,1)</f>
        <v>3</v>
      </c>
      <c r="AR321" s="24" t="n">
        <v>1</v>
      </c>
      <c r="AS321" s="24" t="n">
        <v>2</v>
      </c>
      <c r="AT321" s="24" t="n">
        <v>6</v>
      </c>
      <c r="AU321" s="32" t="n">
        <f aca="false">IF(AT321&gt;=7,2,1)</f>
        <v>1</v>
      </c>
      <c r="AV321" s="32" t="n">
        <v>1</v>
      </c>
      <c r="AW321" s="32" t="n">
        <f aca="false">IF(AV321&lt;=2,1,2)</f>
        <v>1</v>
      </c>
      <c r="AX321" s="33" t="n">
        <v>0</v>
      </c>
      <c r="AY321" s="34" t="n">
        <v>0</v>
      </c>
      <c r="AZ321" s="24" t="n">
        <f aca="false">SUM(AX321:AY321)</f>
        <v>0</v>
      </c>
      <c r="BA321" s="24" t="n">
        <v>0</v>
      </c>
      <c r="BB321" s="24" t="str">
        <f aca="false">IF(BA321&gt;=4,"Terrible",IF(BA321=3,"Bad",IF(BA321&gt;0,"Good","Best")))</f>
        <v>Best</v>
      </c>
      <c r="BC321" s="24" t="n">
        <f aca="false">IF(BB321="Terrible",4,IF(BB321="Bad",3,IF(BB321="Good",2,1)))</f>
        <v>1</v>
      </c>
      <c r="BD321" s="24" t="s">
        <v>65</v>
      </c>
      <c r="BE321" s="35" t="n">
        <f aca="false">IF(BD321="male",1,2)</f>
        <v>2</v>
      </c>
      <c r="BF321" s="26" t="n">
        <v>46</v>
      </c>
      <c r="BG321" s="29" t="n">
        <f aca="false">IF(BF321&lt;=29,1,2)</f>
        <v>2</v>
      </c>
      <c r="BH321" s="24" t="s">
        <v>65</v>
      </c>
      <c r="BI321" s="35" t="n">
        <f aca="false">IF(BH321="male",1,2)</f>
        <v>2</v>
      </c>
      <c r="BJ321" s="37" t="s">
        <v>11</v>
      </c>
      <c r="BK321" s="37" t="n">
        <v>0</v>
      </c>
      <c r="BL321" s="24" t="n">
        <v>2</v>
      </c>
      <c r="BM321" s="26" t="n">
        <v>22</v>
      </c>
      <c r="BN321" s="29" t="n">
        <f aca="false">IF(BM321&gt;=18,3,IF(BM321&gt;=12,2,1))</f>
        <v>3</v>
      </c>
      <c r="BO321" s="29" t="n">
        <f aca="false">IF(BM321&gt;=9,2,1)</f>
        <v>2</v>
      </c>
      <c r="BP321" s="29" t="n">
        <f aca="false">IF(AND(BM321&gt;=$BW$5,BM321&lt;=$BW$6),$BX$5,$BX$6)</f>
        <v>0</v>
      </c>
      <c r="BQ321" s="24" t="s">
        <v>65</v>
      </c>
      <c r="BR321" s="40"/>
      <c r="BS321" s="0" t="n">
        <f aca="false">IF(AND(BM321&gt;=6,BM321&lt;9,C321&gt;0),1,0)</f>
        <v>0</v>
      </c>
      <c r="BT321" s="0" t="n">
        <f aca="false">IF(AND(BM321&gt;=12,BM321&lt;16,D321=1),1,0)</f>
        <v>0</v>
      </c>
    </row>
    <row r="322" customFormat="false" ht="30" hidden="false" customHeight="false" outlineLevel="0" collapsed="false">
      <c r="A322" s="24" t="n">
        <v>318</v>
      </c>
      <c r="B322" s="25" t="s">
        <v>63</v>
      </c>
      <c r="C322" s="24" t="n">
        <v>6</v>
      </c>
      <c r="D322" s="24" t="n">
        <v>1</v>
      </c>
      <c r="E322" s="26" t="n">
        <v>0</v>
      </c>
      <c r="F322" s="26" t="n">
        <f aca="false">IF(AND(BM322&gt;=6,BM322&lt;12,N322=1),1,0)</f>
        <v>0</v>
      </c>
      <c r="G322" s="26" t="n">
        <f aca="false">IF(AND(BM322&gt;=12,BM322&lt;18,N322=1),1,0)</f>
        <v>0</v>
      </c>
      <c r="H322" s="26" t="n">
        <f aca="false">IF(AND(BM322&gt;=18,BM322&lt;24,N322=1),1,0)</f>
        <v>0</v>
      </c>
      <c r="I322" s="26" t="n">
        <v>0</v>
      </c>
      <c r="J322" s="24" t="n">
        <v>1</v>
      </c>
      <c r="K322" s="26" t="n">
        <v>0</v>
      </c>
      <c r="L322" s="26" t="n">
        <v>0</v>
      </c>
      <c r="M322" s="26" t="n">
        <v>0</v>
      </c>
      <c r="N322" s="27" t="n">
        <v>0</v>
      </c>
      <c r="O322" s="27" t="n">
        <f aca="false">SUM(E322:N322)</f>
        <v>1</v>
      </c>
      <c r="P322" s="27" t="n">
        <f aca="false">IF(AND(BM322&gt;=6,BM322&lt;24,O322&gt;=4),1,0)</f>
        <v>0</v>
      </c>
      <c r="Q322" s="27" t="n">
        <f aca="false">IF(AND(BM322&gt;=6,BM322&lt;9,C322&gt;=2),1,0)</f>
        <v>0</v>
      </c>
      <c r="R322" s="27" t="n">
        <f aca="false">IF(AND(BM322&gt;=9,BM322&lt;24,C322&gt;=3),1,0)</f>
        <v>1</v>
      </c>
      <c r="S322" s="27" t="n">
        <f aca="false">SUM(Q322:R322)</f>
        <v>1</v>
      </c>
      <c r="T322" s="27" t="n">
        <f aca="false">IF(AND(BM322&gt;=6,BM322&lt;24,P322=1,S322=1),1,0)</f>
        <v>0</v>
      </c>
      <c r="U322" s="28" t="n">
        <f aca="false">IF(AND(BM322&gt;=9,BM322&lt;12,C322&gt;=3),1,0)</f>
        <v>0</v>
      </c>
      <c r="V322" s="28" t="n">
        <f aca="false">IF(AND(BM322&gt;=12,BM322&lt;18,C322&gt;=3),1,0)</f>
        <v>0</v>
      </c>
      <c r="W322" s="28" t="n">
        <f aca="false">IF(AND(BM322&gt;=18,BM322&lt;24,C322&gt;=3),1,0)</f>
        <v>1</v>
      </c>
      <c r="X322" s="28" t="n">
        <f aca="false">SUM(Q322,U322)</f>
        <v>0</v>
      </c>
      <c r="Y322" s="37" t="n">
        <v>3</v>
      </c>
      <c r="Z322" s="24" t="n">
        <v>0</v>
      </c>
      <c r="AA322" s="24" t="n">
        <v>1</v>
      </c>
      <c r="AB322" s="24" t="n">
        <v>0</v>
      </c>
      <c r="AC322" s="24" t="n">
        <v>0</v>
      </c>
      <c r="AD322" s="24" t="n">
        <v>0</v>
      </c>
      <c r="AE322" s="24" t="n">
        <v>0</v>
      </c>
      <c r="AF322" s="24" t="n">
        <v>0</v>
      </c>
      <c r="AG322" s="24" t="n">
        <v>1</v>
      </c>
      <c r="AH322" s="6" t="n">
        <f aca="false">SUM(Z322:AG322)</f>
        <v>2</v>
      </c>
      <c r="AI322" s="6" t="n">
        <f aca="false">IF(AJ322="MIYCAN",1,0)</f>
        <v>0</v>
      </c>
      <c r="AJ322" s="30" t="s">
        <v>69</v>
      </c>
      <c r="AK322" s="30" t="n">
        <v>1</v>
      </c>
      <c r="AL322" s="30" t="n">
        <f aca="false">IF(AK322=1,1,4)</f>
        <v>1</v>
      </c>
      <c r="AM322" s="32" t="n">
        <v>1</v>
      </c>
      <c r="AN322" s="6" t="n">
        <v>2</v>
      </c>
      <c r="AO322" s="6" t="n">
        <v>2</v>
      </c>
      <c r="AP322" s="6" t="n">
        <v>2</v>
      </c>
      <c r="AQ322" s="6" t="n">
        <f aca="false">COUNTIF(AN322:AP322,1)</f>
        <v>0</v>
      </c>
      <c r="AR322" s="24" t="n">
        <v>2</v>
      </c>
      <c r="AS322" s="24" t="n">
        <v>2</v>
      </c>
      <c r="AT322" s="24" t="n">
        <v>3</v>
      </c>
      <c r="AU322" s="32" t="n">
        <f aca="false">IF(AT322&gt;=7,2,1)</f>
        <v>1</v>
      </c>
      <c r="AV322" s="32" t="n">
        <v>1</v>
      </c>
      <c r="AW322" s="32" t="n">
        <f aca="false">IF(AV322&lt;=2,1,2)</f>
        <v>1</v>
      </c>
      <c r="AX322" s="33" t="n">
        <v>0</v>
      </c>
      <c r="AY322" s="34" t="n">
        <v>0</v>
      </c>
      <c r="AZ322" s="24" t="n">
        <f aca="false">SUM(AX322:AY322)</f>
        <v>0</v>
      </c>
      <c r="BA322" s="24" t="n">
        <v>0</v>
      </c>
      <c r="BB322" s="24" t="str">
        <f aca="false">IF(BA322&gt;=4,"Terrible",IF(BA322=3,"Bad",IF(BA322&gt;0,"Good","Best")))</f>
        <v>Best</v>
      </c>
      <c r="BC322" s="24" t="n">
        <f aca="false">IF(BB322="Terrible",4,IF(BB322="Bad",3,IF(BB322="Good",2,1)))</f>
        <v>1</v>
      </c>
      <c r="BD322" s="24" t="s">
        <v>66</v>
      </c>
      <c r="BE322" s="35" t="n">
        <f aca="false">IF(BD322="male",1,2)</f>
        <v>1</v>
      </c>
      <c r="BF322" s="26" t="n">
        <v>32</v>
      </c>
      <c r="BG322" s="29" t="n">
        <f aca="false">IF(BF322&lt;=29,1,2)</f>
        <v>2</v>
      </c>
      <c r="BH322" s="24" t="s">
        <v>66</v>
      </c>
      <c r="BI322" s="35" t="n">
        <f aca="false">IF(BH322="male",1,2)</f>
        <v>1</v>
      </c>
      <c r="BJ322" s="37" t="s">
        <v>74</v>
      </c>
      <c r="BK322" s="37" t="n">
        <v>0</v>
      </c>
      <c r="BL322" s="24" t="n">
        <v>2</v>
      </c>
      <c r="BM322" s="26" t="n">
        <v>20</v>
      </c>
      <c r="BN322" s="29" t="n">
        <f aca="false">IF(BM322&gt;=18,3,IF(BM322&gt;=12,2,1))</f>
        <v>3</v>
      </c>
      <c r="BO322" s="29" t="n">
        <f aca="false">IF(BM322&gt;=9,2,1)</f>
        <v>2</v>
      </c>
      <c r="BP322" s="29" t="n">
        <f aca="false">IF(AND(BM322&gt;=$BW$5,BM322&lt;=$BW$6),$BX$5,$BX$6)</f>
        <v>0</v>
      </c>
      <c r="BQ322" s="24" t="s">
        <v>66</v>
      </c>
      <c r="BR322" s="40"/>
      <c r="BS322" s="0" t="n">
        <f aca="false">IF(AND(BM322&gt;=6,BM322&lt;9,C322&gt;0),1,0)</f>
        <v>0</v>
      </c>
      <c r="BT322" s="0" t="n">
        <f aca="false">IF(AND(BM322&gt;=12,BM322&lt;16,D322=1),1,0)</f>
        <v>0</v>
      </c>
    </row>
    <row r="323" customFormat="false" ht="30" hidden="false" customHeight="false" outlineLevel="0" collapsed="false">
      <c r="A323" s="24" t="n">
        <v>319</v>
      </c>
      <c r="B323" s="25" t="s">
        <v>63</v>
      </c>
      <c r="C323" s="24" t="n">
        <v>4</v>
      </c>
      <c r="D323" s="24" t="n">
        <v>1</v>
      </c>
      <c r="E323" s="26" t="n">
        <v>1</v>
      </c>
      <c r="F323" s="26" t="n">
        <f aca="false">IF(AND(BM323&gt;=6,BM323&lt;12,N323=1),1,0)</f>
        <v>0</v>
      </c>
      <c r="G323" s="26" t="n">
        <f aca="false">IF(AND(BM323&gt;=12,BM323&lt;18,N323=1),1,0)</f>
        <v>0</v>
      </c>
      <c r="H323" s="26" t="n">
        <f aca="false">IF(AND(BM323&gt;=18,BM323&lt;24,N323=1),1,0)</f>
        <v>0</v>
      </c>
      <c r="I323" s="26" t="n">
        <v>0</v>
      </c>
      <c r="J323" s="24" t="n">
        <v>1</v>
      </c>
      <c r="K323" s="26" t="n">
        <v>1</v>
      </c>
      <c r="L323" s="26" t="n">
        <v>0</v>
      </c>
      <c r="M323" s="26" t="n">
        <v>0</v>
      </c>
      <c r="N323" s="27" t="n">
        <v>0</v>
      </c>
      <c r="O323" s="27" t="n">
        <f aca="false">SUM(E323:N323)</f>
        <v>3</v>
      </c>
      <c r="P323" s="27" t="n">
        <f aca="false">IF(AND(BM323&gt;=6,BM323&lt;24,O323&gt;=4),1,0)</f>
        <v>0</v>
      </c>
      <c r="Q323" s="27" t="n">
        <f aca="false">IF(AND(BM323&gt;=6,BM323&lt;9,C323&gt;=2),1,0)</f>
        <v>0</v>
      </c>
      <c r="R323" s="27" t="n">
        <f aca="false">IF(AND(BM323&gt;=9,BM323&lt;24,C323&gt;=3),1,0)</f>
        <v>1</v>
      </c>
      <c r="S323" s="27" t="n">
        <f aca="false">SUM(Q323:R323)</f>
        <v>1</v>
      </c>
      <c r="T323" s="27" t="n">
        <f aca="false">IF(AND(BM323&gt;=6,BM323&lt;24,P323=1,S323=1),1,0)</f>
        <v>0</v>
      </c>
      <c r="U323" s="28" t="n">
        <f aca="false">IF(AND(BM323&gt;=9,BM323&lt;12,C323&gt;=3),1,0)</f>
        <v>0</v>
      </c>
      <c r="V323" s="28" t="n">
        <f aca="false">IF(AND(BM323&gt;=12,BM323&lt;18,C323&gt;=3),1,0)</f>
        <v>0</v>
      </c>
      <c r="W323" s="28" t="n">
        <f aca="false">IF(AND(BM323&gt;=18,BM323&lt;24,C323&gt;=3),1,0)</f>
        <v>1</v>
      </c>
      <c r="X323" s="28" t="n">
        <f aca="false">SUM(Q323,U323)</f>
        <v>0</v>
      </c>
      <c r="Y323" s="37" t="n">
        <v>1</v>
      </c>
      <c r="Z323" s="24" t="n">
        <v>0</v>
      </c>
      <c r="AA323" s="24" t="n">
        <v>0</v>
      </c>
      <c r="AB323" s="24" t="n">
        <v>1</v>
      </c>
      <c r="AC323" s="24" t="n">
        <v>0</v>
      </c>
      <c r="AD323" s="24" t="n">
        <v>0</v>
      </c>
      <c r="AE323" s="24" t="n">
        <v>0</v>
      </c>
      <c r="AF323" s="24" t="n">
        <v>0</v>
      </c>
      <c r="AG323" s="24"/>
      <c r="AH323" s="6" t="n">
        <f aca="false">SUM(Z323:AG323)</f>
        <v>1</v>
      </c>
      <c r="AI323" s="6" t="n">
        <f aca="false">IF(AJ323="MIYCAN",1,0)</f>
        <v>0</v>
      </c>
      <c r="AJ323" s="30" t="s">
        <v>69</v>
      </c>
      <c r="AK323" s="30" t="n">
        <v>2</v>
      </c>
      <c r="AL323" s="30" t="n">
        <f aca="false">IF(AK323=1,1,4)</f>
        <v>4</v>
      </c>
      <c r="AM323" s="31" t="n">
        <v>1</v>
      </c>
      <c r="AN323" s="6" t="n">
        <v>1</v>
      </c>
      <c r="AO323" s="6" t="n">
        <v>1</v>
      </c>
      <c r="AP323" s="6" t="n">
        <v>1</v>
      </c>
      <c r="AQ323" s="6" t="n">
        <f aca="false">COUNTIF(AN323:AP323,1)</f>
        <v>3</v>
      </c>
      <c r="AR323" s="24" t="n">
        <v>1</v>
      </c>
      <c r="AS323" s="24" t="n">
        <v>2</v>
      </c>
      <c r="AT323" s="24" t="n">
        <v>4</v>
      </c>
      <c r="AU323" s="32" t="n">
        <f aca="false">IF(AT323&gt;=7,2,1)</f>
        <v>1</v>
      </c>
      <c r="AV323" s="32" t="n">
        <v>1</v>
      </c>
      <c r="AW323" s="32" t="n">
        <f aca="false">IF(AV323&lt;=2,1,2)</f>
        <v>1</v>
      </c>
      <c r="AX323" s="33" t="n">
        <v>0</v>
      </c>
      <c r="AY323" s="34" t="n">
        <v>1</v>
      </c>
      <c r="AZ323" s="24" t="n">
        <f aca="false">SUM(AX323:AY323)</f>
        <v>1</v>
      </c>
      <c r="BA323" s="24" t="n">
        <v>1</v>
      </c>
      <c r="BB323" s="24" t="str">
        <f aca="false">IF(BA323&gt;=4,"Terrible",IF(BA323=3,"Bad",IF(BA323&gt;0,"Good","Best")))</f>
        <v>Good</v>
      </c>
      <c r="BC323" s="24" t="n">
        <f aca="false">IF(BB323="Terrible",4,IF(BB323="Bad",3,IF(BB323="Good",2,1)))</f>
        <v>2</v>
      </c>
      <c r="BD323" s="24" t="s">
        <v>65</v>
      </c>
      <c r="BE323" s="35" t="n">
        <f aca="false">IF(BD323="male",1,2)</f>
        <v>2</v>
      </c>
      <c r="BF323" s="26" t="n">
        <v>30</v>
      </c>
      <c r="BG323" s="29" t="n">
        <f aca="false">IF(BF323&lt;=29,1,2)</f>
        <v>2</v>
      </c>
      <c r="BH323" s="24" t="s">
        <v>65</v>
      </c>
      <c r="BI323" s="35" t="n">
        <f aca="false">IF(BH323="male",1,2)</f>
        <v>2</v>
      </c>
      <c r="BJ323" s="37" t="s">
        <v>71</v>
      </c>
      <c r="BK323" s="37" t="n">
        <v>0</v>
      </c>
      <c r="BL323" s="24" t="n">
        <v>2</v>
      </c>
      <c r="BM323" s="26" t="n">
        <v>18</v>
      </c>
      <c r="BN323" s="29" t="n">
        <f aca="false">IF(BM323&gt;=18,3,IF(BM323&gt;=12,2,1))</f>
        <v>3</v>
      </c>
      <c r="BO323" s="29" t="n">
        <f aca="false">IF(BM323&gt;=9,2,1)</f>
        <v>2</v>
      </c>
      <c r="BP323" s="29" t="n">
        <f aca="false">IF(AND(BM323&gt;=$BW$5,BM323&lt;=$BW$6),$BX$5,$BX$6)</f>
        <v>0</v>
      </c>
      <c r="BQ323" s="24" t="s">
        <v>65</v>
      </c>
      <c r="BR323" s="40"/>
      <c r="BS323" s="0" t="n">
        <f aca="false">IF(AND(BM323&gt;=6,BM323&lt;9,C323&gt;0),1,0)</f>
        <v>0</v>
      </c>
      <c r="BT323" s="0" t="n">
        <f aca="false">IF(AND(BM323&gt;=12,BM323&lt;16,D323=1),1,0)</f>
        <v>0</v>
      </c>
    </row>
    <row r="324" customFormat="false" ht="30" hidden="false" customHeight="false" outlineLevel="0" collapsed="false">
      <c r="A324" s="24" t="n">
        <v>320</v>
      </c>
      <c r="B324" s="25" t="s">
        <v>63</v>
      </c>
      <c r="C324" s="24" t="n">
        <v>3</v>
      </c>
      <c r="D324" s="24" t="n">
        <v>0</v>
      </c>
      <c r="E324" s="26" t="n">
        <v>1</v>
      </c>
      <c r="F324" s="26" t="n">
        <f aca="false">IF(AND(BM324&gt;=6,BM324&lt;12,N324=1),1,0)</f>
        <v>0</v>
      </c>
      <c r="G324" s="26" t="n">
        <f aca="false">IF(AND(BM324&gt;=12,BM324&lt;18,N324=1),1,0)</f>
        <v>0</v>
      </c>
      <c r="H324" s="26" t="n">
        <f aca="false">IF(AND(BM324&gt;=18,BM324&lt;24,N324=1),1,0)</f>
        <v>1</v>
      </c>
      <c r="I324" s="26" t="n">
        <v>0</v>
      </c>
      <c r="J324" s="24" t="n">
        <v>1</v>
      </c>
      <c r="K324" s="26" t="n">
        <v>0</v>
      </c>
      <c r="L324" s="26" t="n">
        <v>0</v>
      </c>
      <c r="M324" s="26" t="n">
        <v>0</v>
      </c>
      <c r="N324" s="27" t="n">
        <v>1</v>
      </c>
      <c r="O324" s="27" t="n">
        <f aca="false">SUM(E324:N324)</f>
        <v>4</v>
      </c>
      <c r="P324" s="27" t="n">
        <f aca="false">IF(AND(BM324&gt;=6,BM324&lt;24,O324&gt;=4),1,0)</f>
        <v>1</v>
      </c>
      <c r="Q324" s="27" t="n">
        <f aca="false">IF(AND(BM324&gt;=6,BM324&lt;9,C324&gt;=2),1,0)</f>
        <v>0</v>
      </c>
      <c r="R324" s="27" t="n">
        <f aca="false">IF(AND(BM324&gt;=9,BM324&lt;24,C324&gt;=3),1,0)</f>
        <v>1</v>
      </c>
      <c r="S324" s="27" t="n">
        <f aca="false">SUM(Q324:R324)</f>
        <v>1</v>
      </c>
      <c r="T324" s="27" t="n">
        <f aca="false">IF(AND(BM324&gt;=6,BM324&lt;24,P324=1,S324=1),1,0)</f>
        <v>1</v>
      </c>
      <c r="U324" s="28" t="n">
        <f aca="false">IF(AND(BM324&gt;=9,BM324&lt;12,C324&gt;=3),1,0)</f>
        <v>0</v>
      </c>
      <c r="V324" s="28" t="n">
        <f aca="false">IF(AND(BM324&gt;=12,BM324&lt;18,C324&gt;=3),1,0)</f>
        <v>0</v>
      </c>
      <c r="W324" s="28" t="n">
        <f aca="false">IF(AND(BM324&gt;=18,BM324&lt;24,C324&gt;=3),1,0)</f>
        <v>1</v>
      </c>
      <c r="X324" s="28" t="n">
        <f aca="false">SUM(Q324,U324)</f>
        <v>0</v>
      </c>
      <c r="Y324" s="37" t="n">
        <v>3</v>
      </c>
      <c r="Z324" s="24" t="n">
        <v>0</v>
      </c>
      <c r="AA324" s="24" t="n">
        <v>1</v>
      </c>
      <c r="AB324" s="24" t="n">
        <v>0</v>
      </c>
      <c r="AC324" s="24" t="n">
        <v>0</v>
      </c>
      <c r="AD324" s="24" t="n">
        <v>0</v>
      </c>
      <c r="AE324" s="24" t="n">
        <v>1</v>
      </c>
      <c r="AF324" s="24" t="n">
        <v>0</v>
      </c>
      <c r="AG324" s="24"/>
      <c r="AH324" s="6" t="n">
        <f aca="false">SUM(Z324:AG324)</f>
        <v>2</v>
      </c>
      <c r="AI324" s="6" t="n">
        <f aca="false">IF(AJ324="MIYCAN",1,0)</f>
        <v>0</v>
      </c>
      <c r="AJ324" s="30" t="s">
        <v>69</v>
      </c>
      <c r="AK324" s="30" t="n">
        <v>2</v>
      </c>
      <c r="AL324" s="30" t="n">
        <f aca="false">IF(AK324=1,1,4)</f>
        <v>4</v>
      </c>
      <c r="AM324" s="32" t="n">
        <v>1</v>
      </c>
      <c r="AN324" s="6" t="n">
        <v>2</v>
      </c>
      <c r="AO324" s="6" t="n">
        <v>2</v>
      </c>
      <c r="AP324" s="6" t="n">
        <v>2</v>
      </c>
      <c r="AQ324" s="6" t="n">
        <f aca="false">COUNTIF(AN324:AP324,1)</f>
        <v>0</v>
      </c>
      <c r="AR324" s="24" t="n">
        <v>1</v>
      </c>
      <c r="AS324" s="24" t="n">
        <v>1</v>
      </c>
      <c r="AT324" s="24" t="n">
        <v>6</v>
      </c>
      <c r="AU324" s="32" t="n">
        <f aca="false">IF(AT324&gt;=7,2,1)</f>
        <v>1</v>
      </c>
      <c r="AV324" s="32" t="n">
        <v>1</v>
      </c>
      <c r="AW324" s="32" t="n">
        <f aca="false">IF(AV324&lt;=2,1,2)</f>
        <v>1</v>
      </c>
      <c r="AX324" s="33" t="n">
        <v>0</v>
      </c>
      <c r="AY324" s="34" t="n">
        <v>0</v>
      </c>
      <c r="AZ324" s="24" t="n">
        <f aca="false">SUM(AX324:AY324)</f>
        <v>0</v>
      </c>
      <c r="BA324" s="24" t="n">
        <v>0</v>
      </c>
      <c r="BB324" s="24" t="str">
        <f aca="false">IF(BA324&gt;=4,"Terrible",IF(BA324=3,"Bad",IF(BA324&gt;0,"Good","Best")))</f>
        <v>Best</v>
      </c>
      <c r="BC324" s="24" t="n">
        <f aca="false">IF(BB324="Terrible",4,IF(BB324="Bad",3,IF(BB324="Good",2,1)))</f>
        <v>1</v>
      </c>
      <c r="BD324" s="24" t="s">
        <v>65</v>
      </c>
      <c r="BE324" s="35" t="n">
        <f aca="false">IF(BD324="male",1,2)</f>
        <v>2</v>
      </c>
      <c r="BF324" s="26" t="n">
        <v>45</v>
      </c>
      <c r="BG324" s="29" t="n">
        <f aca="false">IF(BF324&lt;=29,1,2)</f>
        <v>2</v>
      </c>
      <c r="BH324" s="24" t="s">
        <v>65</v>
      </c>
      <c r="BI324" s="35" t="n">
        <f aca="false">IF(BH324="male",1,2)</f>
        <v>2</v>
      </c>
      <c r="BJ324" s="37" t="s">
        <v>75</v>
      </c>
      <c r="BK324" s="37" t="n">
        <v>0</v>
      </c>
      <c r="BL324" s="24" t="n">
        <v>2</v>
      </c>
      <c r="BM324" s="26" t="n">
        <v>18</v>
      </c>
      <c r="BN324" s="29" t="n">
        <f aca="false">IF(BM324&gt;=18,3,IF(BM324&gt;=12,2,1))</f>
        <v>3</v>
      </c>
      <c r="BO324" s="29" t="n">
        <f aca="false">IF(BM324&gt;=9,2,1)</f>
        <v>2</v>
      </c>
      <c r="BP324" s="29" t="n">
        <f aca="false">IF(AND(BM324&gt;=$BW$5,BM324&lt;=$BW$6),$BX$5,$BX$6)</f>
        <v>0</v>
      </c>
      <c r="BQ324" s="24" t="s">
        <v>65</v>
      </c>
      <c r="BR324" s="40"/>
      <c r="BS324" s="0" t="n">
        <f aca="false">IF(AND(BM324&gt;=6,BM324&lt;9,C324&gt;0),1,0)</f>
        <v>0</v>
      </c>
      <c r="BT324" s="0" t="n">
        <f aca="false">IF(AND(BM324&gt;=12,BM324&lt;16,D324=1),1,0)</f>
        <v>0</v>
      </c>
    </row>
    <row r="325" customFormat="false" ht="30" hidden="false" customHeight="false" outlineLevel="0" collapsed="false">
      <c r="A325" s="24" t="n">
        <v>321</v>
      </c>
      <c r="B325" s="25" t="s">
        <v>63</v>
      </c>
      <c r="C325" s="24" t="n">
        <v>5</v>
      </c>
      <c r="D325" s="24" t="n">
        <v>1</v>
      </c>
      <c r="E325" s="26" t="n">
        <v>1</v>
      </c>
      <c r="F325" s="26" t="n">
        <f aca="false">IF(AND(BM325&gt;=6,BM325&lt;12,N325=1),1,0)</f>
        <v>0</v>
      </c>
      <c r="G325" s="26" t="n">
        <f aca="false">IF(AND(BM325&gt;=12,BM325&lt;18,N325=1),1,0)</f>
        <v>1</v>
      </c>
      <c r="H325" s="26" t="n">
        <f aca="false">IF(AND(BM325&gt;=18,BM325&lt;24,N325=1),1,0)</f>
        <v>0</v>
      </c>
      <c r="I325" s="26" t="n">
        <v>0</v>
      </c>
      <c r="J325" s="24" t="n">
        <v>0</v>
      </c>
      <c r="K325" s="26" t="n">
        <v>0</v>
      </c>
      <c r="L325" s="26" t="n">
        <v>0</v>
      </c>
      <c r="M325" s="26" t="n">
        <v>0</v>
      </c>
      <c r="N325" s="27" t="n">
        <v>1</v>
      </c>
      <c r="O325" s="27" t="n">
        <f aca="false">SUM(E325:N325)</f>
        <v>3</v>
      </c>
      <c r="P325" s="27" t="n">
        <f aca="false">IF(AND(BM325&gt;=6,BM325&lt;24,O325&gt;=4),1,0)</f>
        <v>0</v>
      </c>
      <c r="Q325" s="27" t="n">
        <f aca="false">IF(AND(BM325&gt;=6,BM325&lt;9,C325&gt;=2),1,0)</f>
        <v>0</v>
      </c>
      <c r="R325" s="27" t="n">
        <f aca="false">IF(AND(BM325&gt;=9,BM325&lt;24,C325&gt;=3),1,0)</f>
        <v>1</v>
      </c>
      <c r="S325" s="27" t="n">
        <f aca="false">SUM(Q325:R325)</f>
        <v>1</v>
      </c>
      <c r="T325" s="27" t="n">
        <f aca="false">IF(AND(BM325&gt;=6,BM325&lt;24,P325=1,S325=1),1,0)</f>
        <v>0</v>
      </c>
      <c r="U325" s="28" t="n">
        <f aca="false">IF(AND(BM325&gt;=9,BM325&lt;12,C325&gt;=3),1,0)</f>
        <v>0</v>
      </c>
      <c r="V325" s="28" t="n">
        <f aca="false">IF(AND(BM325&gt;=12,BM325&lt;18,C325&gt;=3),1,0)</f>
        <v>1</v>
      </c>
      <c r="W325" s="28" t="n">
        <f aca="false">IF(AND(BM325&gt;=18,BM325&lt;24,C325&gt;=3),1,0)</f>
        <v>0</v>
      </c>
      <c r="X325" s="28" t="n">
        <f aca="false">SUM(Q325,U325)</f>
        <v>0</v>
      </c>
      <c r="Y325" s="37" t="n">
        <v>1</v>
      </c>
      <c r="Z325" s="24" t="n">
        <v>0</v>
      </c>
      <c r="AA325" s="24" t="n">
        <v>0</v>
      </c>
      <c r="AB325" s="24" t="n">
        <v>0</v>
      </c>
      <c r="AC325" s="24" t="n">
        <v>0</v>
      </c>
      <c r="AD325" s="24" t="n">
        <v>0</v>
      </c>
      <c r="AE325" s="24" t="n">
        <v>0</v>
      </c>
      <c r="AF325" s="24" t="n">
        <v>0</v>
      </c>
      <c r="AG325" s="24" t="n">
        <v>1</v>
      </c>
      <c r="AH325" s="6" t="n">
        <f aca="false">SUM(Z325:AG325)</f>
        <v>1</v>
      </c>
      <c r="AI325" s="6" t="n">
        <f aca="false">IF(AJ325="MIYCAN",1,0)</f>
        <v>0</v>
      </c>
      <c r="AJ325" s="30" t="s">
        <v>69</v>
      </c>
      <c r="AK325" s="30" t="n">
        <v>3</v>
      </c>
      <c r="AL325" s="30" t="n">
        <f aca="false">IF(AK325=1,1,4)</f>
        <v>4</v>
      </c>
      <c r="AM325" s="32" t="n">
        <v>1</v>
      </c>
      <c r="AN325" s="6" t="n">
        <v>2</v>
      </c>
      <c r="AO325" s="6" t="n">
        <v>2</v>
      </c>
      <c r="AP325" s="6" t="n">
        <v>2</v>
      </c>
      <c r="AQ325" s="6" t="n">
        <f aca="false">COUNTIF(AN325:AP325,1)</f>
        <v>0</v>
      </c>
      <c r="AR325" s="24" t="n">
        <v>1</v>
      </c>
      <c r="AS325" s="24" t="n">
        <v>1</v>
      </c>
      <c r="AT325" s="24" t="n">
        <v>6</v>
      </c>
      <c r="AU325" s="32" t="n">
        <f aca="false">IF(AT325&gt;=7,2,1)</f>
        <v>1</v>
      </c>
      <c r="AV325" s="32" t="n">
        <v>2</v>
      </c>
      <c r="AW325" s="32" t="n">
        <f aca="false">IF(AV325&lt;=2,1,2)</f>
        <v>1</v>
      </c>
      <c r="AX325" s="33" t="n">
        <v>0</v>
      </c>
      <c r="AY325" s="34" t="n">
        <v>4</v>
      </c>
      <c r="AZ325" s="24" t="n">
        <f aca="false">SUM(AX325:AY325)</f>
        <v>4</v>
      </c>
      <c r="BA325" s="24" t="n">
        <v>4</v>
      </c>
      <c r="BB325" s="24" t="str">
        <f aca="false">IF(BA325&gt;=4,"Terrible",IF(BA325=3,"Bad",IF(BA325&gt;0,"Good","Best")))</f>
        <v>Terrible</v>
      </c>
      <c r="BC325" s="24" t="n">
        <f aca="false">IF(BB325="Terrible",4,IF(BB325="Bad",3,IF(BB325="Good",2,1)))</f>
        <v>4</v>
      </c>
      <c r="BD325" s="24" t="s">
        <v>65</v>
      </c>
      <c r="BE325" s="35" t="n">
        <f aca="false">IF(BD325="male",1,2)</f>
        <v>2</v>
      </c>
      <c r="BF325" s="26" t="n">
        <v>44</v>
      </c>
      <c r="BG325" s="29" t="n">
        <f aca="false">IF(BF325&lt;=29,1,2)</f>
        <v>2</v>
      </c>
      <c r="BH325" s="24" t="s">
        <v>65</v>
      </c>
      <c r="BI325" s="35" t="n">
        <f aca="false">IF(BH325="male",1,2)</f>
        <v>2</v>
      </c>
      <c r="BJ325" s="37" t="s">
        <v>11</v>
      </c>
      <c r="BK325" s="37" t="n">
        <v>0</v>
      </c>
      <c r="BL325" s="24" t="n">
        <v>2</v>
      </c>
      <c r="BM325" s="26" t="n">
        <v>15</v>
      </c>
      <c r="BN325" s="29" t="n">
        <f aca="false">IF(BM325&gt;=18,3,IF(BM325&gt;=12,2,1))</f>
        <v>2</v>
      </c>
      <c r="BO325" s="29" t="n">
        <f aca="false">IF(BM325&gt;=9,2,1)</f>
        <v>2</v>
      </c>
      <c r="BP325" s="29" t="n">
        <f aca="false">IF(AND(BM325&gt;=$BW$5,BM325&lt;=$BW$6),$BX$5,$BX$6)</f>
        <v>1</v>
      </c>
      <c r="BQ325" s="24" t="s">
        <v>65</v>
      </c>
      <c r="BR325" s="40"/>
      <c r="BS325" s="0" t="n">
        <f aca="false">IF(AND(BM325&gt;=6,BM325&lt;9,C325&gt;0),1,0)</f>
        <v>0</v>
      </c>
      <c r="BT325" s="0" t="n">
        <f aca="false">IF(AND(BM325&gt;=12,BM325&lt;16,D325=1),1,0)</f>
        <v>1</v>
      </c>
    </row>
    <row r="326" customFormat="false" ht="30" hidden="false" customHeight="false" outlineLevel="0" collapsed="false">
      <c r="A326" s="24" t="n">
        <v>322</v>
      </c>
      <c r="B326" s="25" t="s">
        <v>63</v>
      </c>
      <c r="C326" s="24" t="n">
        <v>2</v>
      </c>
      <c r="D326" s="24" t="n">
        <v>0</v>
      </c>
      <c r="E326" s="26" t="n">
        <v>1</v>
      </c>
      <c r="F326" s="26" t="n">
        <f aca="false">IF(AND(BM326&gt;=6,BM326&lt;12,N326=1),1,0)</f>
        <v>0</v>
      </c>
      <c r="G326" s="26" t="n">
        <f aca="false">IF(AND(BM326&gt;=12,BM326&lt;18,N326=1),1,0)</f>
        <v>0</v>
      </c>
      <c r="H326" s="26" t="n">
        <f aca="false">IF(AND(BM326&gt;=18,BM326&lt;24,N326=1),1,0)</f>
        <v>0</v>
      </c>
      <c r="I326" s="26" t="n">
        <v>0</v>
      </c>
      <c r="J326" s="24" t="n">
        <v>0</v>
      </c>
      <c r="K326" s="26" t="n">
        <v>0</v>
      </c>
      <c r="L326" s="26" t="n">
        <v>0</v>
      </c>
      <c r="M326" s="26" t="n">
        <v>0</v>
      </c>
      <c r="N326" s="27" t="n">
        <v>0</v>
      </c>
      <c r="O326" s="27" t="n">
        <f aca="false">SUM(E326:N326)</f>
        <v>1</v>
      </c>
      <c r="P326" s="27" t="n">
        <f aca="false">IF(AND(BM326&gt;=6,BM326&lt;24,O326&gt;=4),1,0)</f>
        <v>0</v>
      </c>
      <c r="Q326" s="27" t="n">
        <f aca="false">IF(AND(BM326&gt;=6,BM326&lt;9,C326&gt;=2),1,0)</f>
        <v>0</v>
      </c>
      <c r="R326" s="27" t="n">
        <f aca="false">IF(AND(BM326&gt;=9,BM326&lt;24,C326&gt;=3),1,0)</f>
        <v>0</v>
      </c>
      <c r="S326" s="27" t="n">
        <f aca="false">SUM(Q326:R326)</f>
        <v>0</v>
      </c>
      <c r="T326" s="27" t="n">
        <f aca="false">IF(AND(BM326&gt;=6,BM326&lt;24,P326=1,S326=1),1,0)</f>
        <v>0</v>
      </c>
      <c r="U326" s="28" t="n">
        <f aca="false">IF(AND(BM326&gt;=9,BM326&lt;12,C326&gt;=3),1,0)</f>
        <v>0</v>
      </c>
      <c r="V326" s="28" t="n">
        <f aca="false">IF(AND(BM326&gt;=12,BM326&lt;18,C326&gt;=3),1,0)</f>
        <v>0</v>
      </c>
      <c r="W326" s="28" t="n">
        <f aca="false">IF(AND(BM326&gt;=18,BM326&lt;24,C326&gt;=3),1,0)</f>
        <v>0</v>
      </c>
      <c r="X326" s="28" t="n">
        <f aca="false">SUM(Q326,U326)</f>
        <v>0</v>
      </c>
      <c r="Y326" s="37" t="n">
        <v>1</v>
      </c>
      <c r="Z326" s="24" t="n">
        <v>0</v>
      </c>
      <c r="AA326" s="24" t="n">
        <v>0</v>
      </c>
      <c r="AB326" s="24" t="n">
        <v>0</v>
      </c>
      <c r="AC326" s="24" t="n">
        <v>0</v>
      </c>
      <c r="AD326" s="24" t="n">
        <v>0</v>
      </c>
      <c r="AE326" s="24" t="n">
        <v>1</v>
      </c>
      <c r="AF326" s="24" t="n">
        <v>0</v>
      </c>
      <c r="AG326" s="24" t="n">
        <v>1</v>
      </c>
      <c r="AH326" s="6" t="n">
        <f aca="false">SUM(Z326:AG326)</f>
        <v>2</v>
      </c>
      <c r="AI326" s="6" t="n">
        <f aca="false">IF(AJ326="MIYCAN",1,0)</f>
        <v>0</v>
      </c>
      <c r="AJ326" s="30" t="s">
        <v>69</v>
      </c>
      <c r="AK326" s="30" t="n">
        <v>1</v>
      </c>
      <c r="AL326" s="30" t="n">
        <f aca="false">IF(AK326=1,1,4)</f>
        <v>1</v>
      </c>
      <c r="AM326" s="31" t="n">
        <v>1</v>
      </c>
      <c r="AN326" s="6" t="n">
        <v>1</v>
      </c>
      <c r="AO326" s="6" t="n">
        <v>1</v>
      </c>
      <c r="AP326" s="6" t="n">
        <v>1</v>
      </c>
      <c r="AQ326" s="6" t="n">
        <f aca="false">COUNTIF(AN326:AP326,1)</f>
        <v>3</v>
      </c>
      <c r="AR326" s="24" t="n">
        <v>1</v>
      </c>
      <c r="AS326" s="24" t="n">
        <v>2</v>
      </c>
      <c r="AT326" s="24" t="n">
        <v>4</v>
      </c>
      <c r="AU326" s="32" t="n">
        <f aca="false">IF(AT326&gt;=7,2,1)</f>
        <v>1</v>
      </c>
      <c r="AV326" s="32" t="n">
        <v>1</v>
      </c>
      <c r="AW326" s="32" t="n">
        <f aca="false">IF(AV326&lt;=2,1,2)</f>
        <v>1</v>
      </c>
      <c r="AX326" s="33" t="n">
        <v>1</v>
      </c>
      <c r="AY326" s="34" t="n">
        <v>4</v>
      </c>
      <c r="AZ326" s="24" t="n">
        <f aca="false">SUM(AX326:AY326)</f>
        <v>5</v>
      </c>
      <c r="BA326" s="24" t="n">
        <v>5</v>
      </c>
      <c r="BB326" s="24" t="str">
        <f aca="false">IF(BA326&gt;=4,"Terrible",IF(BA326=3,"Bad",IF(BA326&gt;0,"Good","Best")))</f>
        <v>Terrible</v>
      </c>
      <c r="BC326" s="24" t="n">
        <f aca="false">IF(BB326="Terrible",4,IF(BB326="Bad",3,IF(BB326="Good",2,1)))</f>
        <v>4</v>
      </c>
      <c r="BD326" s="24" t="s">
        <v>65</v>
      </c>
      <c r="BE326" s="35" t="n">
        <f aca="false">IF(BD326="male",1,2)</f>
        <v>2</v>
      </c>
      <c r="BF326" s="26" t="n">
        <v>57</v>
      </c>
      <c r="BG326" s="29" t="n">
        <f aca="false">IF(BF326&lt;=29,1,2)</f>
        <v>2</v>
      </c>
      <c r="BH326" s="24" t="s">
        <v>65</v>
      </c>
      <c r="BI326" s="35" t="n">
        <f aca="false">IF(BH326="male",1,2)</f>
        <v>2</v>
      </c>
      <c r="BJ326" s="37" t="s">
        <v>11</v>
      </c>
      <c r="BK326" s="37" t="n">
        <v>0</v>
      </c>
      <c r="BL326" s="24" t="n">
        <v>1</v>
      </c>
      <c r="BM326" s="26" t="n">
        <v>23</v>
      </c>
      <c r="BN326" s="29" t="n">
        <f aca="false">IF(BM326&gt;=18,3,IF(BM326&gt;=12,2,1))</f>
        <v>3</v>
      </c>
      <c r="BO326" s="29" t="n">
        <f aca="false">IF(BM326&gt;=9,2,1)</f>
        <v>2</v>
      </c>
      <c r="BP326" s="29" t="n">
        <f aca="false">IF(AND(BM326&gt;=$BW$5,BM326&lt;=$BW$6),$BX$5,$BX$6)</f>
        <v>0</v>
      </c>
      <c r="BQ326" s="24" t="s">
        <v>65</v>
      </c>
      <c r="BR326" s="40"/>
      <c r="BS326" s="0" t="n">
        <f aca="false">IF(AND(BM326&gt;=6,BM326&lt;9,C326&gt;0),1,0)</f>
        <v>0</v>
      </c>
      <c r="BT326" s="0" t="n">
        <f aca="false">IF(AND(BM326&gt;=12,BM326&lt;16,D326=1),1,0)</f>
        <v>0</v>
      </c>
    </row>
    <row r="327" customFormat="false" ht="30" hidden="false" customHeight="false" outlineLevel="0" collapsed="false">
      <c r="A327" s="24" t="n">
        <v>323</v>
      </c>
      <c r="B327" s="25" t="s">
        <v>80</v>
      </c>
      <c r="C327" s="24" t="n">
        <v>3</v>
      </c>
      <c r="D327" s="24" t="n">
        <v>0</v>
      </c>
      <c r="E327" s="26" t="n">
        <v>1</v>
      </c>
      <c r="F327" s="26" t="n">
        <f aca="false">IF(AND(BM327&gt;=6,BM327&lt;12,N327=1),1,0)</f>
        <v>0</v>
      </c>
      <c r="G327" s="26" t="n">
        <f aca="false">IF(AND(BM327&gt;=12,BM327&lt;18,N327=1),1,0)</f>
        <v>0</v>
      </c>
      <c r="H327" s="26" t="n">
        <f aca="false">IF(AND(BM327&gt;=18,BM327&lt;24,N327=1),1,0)</f>
        <v>0</v>
      </c>
      <c r="I327" s="26" t="n">
        <v>0</v>
      </c>
      <c r="J327" s="24" t="n">
        <v>0</v>
      </c>
      <c r="K327" s="26" t="n">
        <v>1</v>
      </c>
      <c r="L327" s="26" t="n">
        <v>0</v>
      </c>
      <c r="M327" s="26" t="n">
        <v>0</v>
      </c>
      <c r="N327" s="27" t="n">
        <v>0</v>
      </c>
      <c r="O327" s="27" t="n">
        <f aca="false">SUM(E327:N327)</f>
        <v>2</v>
      </c>
      <c r="P327" s="27" t="n">
        <f aca="false">IF(AND(BM327&gt;=6,BM327&lt;24,O327&gt;=4),1,0)</f>
        <v>0</v>
      </c>
      <c r="Q327" s="27" t="n">
        <f aca="false">IF(AND(BM327&gt;=6,BM327&lt;9,C327&gt;=2),1,0)</f>
        <v>0</v>
      </c>
      <c r="R327" s="27" t="n">
        <f aca="false">IF(AND(BM327&gt;=9,BM327&lt;24,C327&gt;=3),1,0)</f>
        <v>1</v>
      </c>
      <c r="S327" s="27" t="n">
        <f aca="false">SUM(Q327:R327)</f>
        <v>1</v>
      </c>
      <c r="T327" s="27" t="n">
        <f aca="false">IF(AND(BM327&gt;=6,BM327&lt;24,P327=1,S327=1),1,0)</f>
        <v>0</v>
      </c>
      <c r="U327" s="28" t="n">
        <f aca="false">IF(AND(BM327&gt;=9,BM327&lt;12,C327&gt;=3),1,0)</f>
        <v>0</v>
      </c>
      <c r="V327" s="28" t="n">
        <f aca="false">IF(AND(BM327&gt;=12,BM327&lt;18,C327&gt;=3),1,0)</f>
        <v>0</v>
      </c>
      <c r="W327" s="28" t="n">
        <f aca="false">IF(AND(BM327&gt;=18,BM327&lt;24,C327&gt;=3),1,0)</f>
        <v>1</v>
      </c>
      <c r="X327" s="28" t="n">
        <f aca="false">SUM(Q327,U327)</f>
        <v>0</v>
      </c>
      <c r="Y327" s="37" t="n">
        <v>1</v>
      </c>
      <c r="Z327" s="24" t="n">
        <v>0</v>
      </c>
      <c r="AA327" s="24" t="n">
        <v>0</v>
      </c>
      <c r="AB327" s="24" t="n">
        <v>0</v>
      </c>
      <c r="AC327" s="24" t="n">
        <v>0</v>
      </c>
      <c r="AD327" s="24" t="n">
        <v>0</v>
      </c>
      <c r="AE327" s="24" t="n">
        <v>0</v>
      </c>
      <c r="AF327" s="24" t="n">
        <v>0</v>
      </c>
      <c r="AG327" s="24" t="n">
        <v>1</v>
      </c>
      <c r="AH327" s="6" t="n">
        <f aca="false">SUM(Z327:AG327)</f>
        <v>1</v>
      </c>
      <c r="AI327" s="6" t="n">
        <f aca="false">IF(AJ327="MIYCAN",1,0)</f>
        <v>0</v>
      </c>
      <c r="AJ327" s="30" t="s">
        <v>69</v>
      </c>
      <c r="AK327" s="30" t="n">
        <v>1</v>
      </c>
      <c r="AL327" s="30" t="n">
        <f aca="false">IF(AK327=1,1,4)</f>
        <v>1</v>
      </c>
      <c r="AM327" s="32" t="n">
        <v>1</v>
      </c>
      <c r="AN327" s="6" t="n">
        <v>1</v>
      </c>
      <c r="AO327" s="6" t="n">
        <v>1</v>
      </c>
      <c r="AP327" s="6" t="n">
        <v>1</v>
      </c>
      <c r="AQ327" s="6" t="n">
        <f aca="false">COUNTIF(AN327:AP327,1)</f>
        <v>3</v>
      </c>
      <c r="AR327" s="24" t="n">
        <v>1</v>
      </c>
      <c r="AS327" s="24" t="n">
        <v>2</v>
      </c>
      <c r="AT327" s="24" t="n">
        <v>5</v>
      </c>
      <c r="AU327" s="32" t="n">
        <f aca="false">IF(AT327&gt;=7,2,1)</f>
        <v>1</v>
      </c>
      <c r="AV327" s="32" t="n">
        <v>1</v>
      </c>
      <c r="AW327" s="32" t="n">
        <f aca="false">IF(AV327&lt;=2,1,2)</f>
        <v>1</v>
      </c>
      <c r="AX327" s="33" t="n">
        <v>0</v>
      </c>
      <c r="AY327" s="34" t="n">
        <v>0</v>
      </c>
      <c r="AZ327" s="24" t="n">
        <f aca="false">SUM(AX327:AY327)</f>
        <v>0</v>
      </c>
      <c r="BA327" s="24" t="n">
        <v>0</v>
      </c>
      <c r="BB327" s="24" t="str">
        <f aca="false">IF(BA327&gt;=4,"Terrible",IF(BA327=3,"Bad",IF(BA327&gt;0,"Good","Best")))</f>
        <v>Best</v>
      </c>
      <c r="BC327" s="24" t="n">
        <f aca="false">IF(BB327="Terrible",4,IF(BB327="Bad",3,IF(BB327="Good",2,1)))</f>
        <v>1</v>
      </c>
      <c r="BD327" s="24" t="s">
        <v>65</v>
      </c>
      <c r="BE327" s="35" t="n">
        <f aca="false">IF(BD327="male",1,2)</f>
        <v>2</v>
      </c>
      <c r="BF327" s="26" t="n">
        <v>54</v>
      </c>
      <c r="BG327" s="29" t="n">
        <f aca="false">IF(BF327&lt;=29,1,2)</f>
        <v>2</v>
      </c>
      <c r="BH327" s="24" t="s">
        <v>65</v>
      </c>
      <c r="BI327" s="35" t="n">
        <f aca="false">IF(BH327="male",1,2)</f>
        <v>2</v>
      </c>
      <c r="BJ327" s="37" t="s">
        <v>71</v>
      </c>
      <c r="BK327" s="37" t="n">
        <v>0</v>
      </c>
      <c r="BL327" s="24" t="n">
        <v>2</v>
      </c>
      <c r="BM327" s="26" t="n">
        <v>20</v>
      </c>
      <c r="BN327" s="29" t="n">
        <f aca="false">IF(BM327&gt;=18,3,IF(BM327&gt;=12,2,1))</f>
        <v>3</v>
      </c>
      <c r="BO327" s="29" t="n">
        <f aca="false">IF(BM327&gt;=9,2,1)</f>
        <v>2</v>
      </c>
      <c r="BP327" s="29" t="n">
        <f aca="false">IF(AND(BM327&gt;=$BW$5,BM327&lt;=$BW$6),$BX$5,$BX$6)</f>
        <v>0</v>
      </c>
      <c r="BQ327" s="24" t="s">
        <v>65</v>
      </c>
      <c r="BR327" s="40"/>
      <c r="BS327" s="0" t="n">
        <f aca="false">IF(AND(BM327&gt;=6,BM327&lt;9,C327&gt;0),1,0)</f>
        <v>0</v>
      </c>
      <c r="BT327" s="0" t="n">
        <f aca="false">IF(AND(BM327&gt;=12,BM327&lt;16,D327=1),1,0)</f>
        <v>0</v>
      </c>
    </row>
    <row r="328" customFormat="false" ht="30" hidden="false" customHeight="false" outlineLevel="0" collapsed="false">
      <c r="A328" s="24" t="n">
        <v>324</v>
      </c>
      <c r="B328" s="25" t="s">
        <v>63</v>
      </c>
      <c r="C328" s="24" t="n">
        <v>5</v>
      </c>
      <c r="D328" s="24" t="n">
        <v>1</v>
      </c>
      <c r="E328" s="26" t="n">
        <v>1</v>
      </c>
      <c r="F328" s="26" t="n">
        <f aca="false">IF(AND(BM328&gt;=6,BM328&lt;12,N328=1),1,0)</f>
        <v>0</v>
      </c>
      <c r="G328" s="26" t="n">
        <f aca="false">IF(AND(BM328&gt;=12,BM328&lt;18,N328=1),1,0)</f>
        <v>1</v>
      </c>
      <c r="H328" s="26" t="n">
        <f aca="false">IF(AND(BM328&gt;=18,BM328&lt;24,N328=1),1,0)</f>
        <v>0</v>
      </c>
      <c r="I328" s="26" t="n">
        <v>0</v>
      </c>
      <c r="J328" s="24" t="n">
        <v>0</v>
      </c>
      <c r="K328" s="26" t="n">
        <v>0</v>
      </c>
      <c r="L328" s="26" t="n">
        <v>0</v>
      </c>
      <c r="M328" s="26" t="n">
        <v>0</v>
      </c>
      <c r="N328" s="27" t="n">
        <v>1</v>
      </c>
      <c r="O328" s="27" t="n">
        <f aca="false">SUM(E328:N328)</f>
        <v>3</v>
      </c>
      <c r="P328" s="27" t="n">
        <f aca="false">IF(AND(BM328&gt;=6,BM328&lt;24,O328&gt;=4),1,0)</f>
        <v>0</v>
      </c>
      <c r="Q328" s="27" t="n">
        <f aca="false">IF(AND(BM328&gt;=6,BM328&lt;9,C328&gt;=2),1,0)</f>
        <v>0</v>
      </c>
      <c r="R328" s="27" t="n">
        <f aca="false">IF(AND(BM328&gt;=9,BM328&lt;24,C328&gt;=3),1,0)</f>
        <v>1</v>
      </c>
      <c r="S328" s="27" t="n">
        <f aca="false">SUM(Q328:R328)</f>
        <v>1</v>
      </c>
      <c r="T328" s="27" t="n">
        <f aca="false">IF(AND(BM328&gt;=6,BM328&lt;24,P328=1,S328=1),1,0)</f>
        <v>0</v>
      </c>
      <c r="U328" s="28" t="n">
        <f aca="false">IF(AND(BM328&gt;=9,BM328&lt;12,C328&gt;=3),1,0)</f>
        <v>0</v>
      </c>
      <c r="V328" s="28" t="n">
        <f aca="false">IF(AND(BM328&gt;=12,BM328&lt;18,C328&gt;=3),1,0)</f>
        <v>1</v>
      </c>
      <c r="W328" s="28" t="n">
        <f aca="false">IF(AND(BM328&gt;=18,BM328&lt;24,C328&gt;=3),1,0)</f>
        <v>0</v>
      </c>
      <c r="X328" s="28" t="n">
        <f aca="false">SUM(Q328,U328)</f>
        <v>0</v>
      </c>
      <c r="Y328" s="37" t="n">
        <v>1</v>
      </c>
      <c r="Z328" s="24" t="n">
        <v>0</v>
      </c>
      <c r="AA328" s="24" t="n">
        <v>0</v>
      </c>
      <c r="AB328" s="24" t="n">
        <v>0</v>
      </c>
      <c r="AC328" s="24" t="n">
        <v>0</v>
      </c>
      <c r="AD328" s="24" t="n">
        <v>0</v>
      </c>
      <c r="AE328" s="24" t="n">
        <v>0</v>
      </c>
      <c r="AF328" s="24" t="n">
        <v>0</v>
      </c>
      <c r="AG328" s="24" t="n">
        <v>1</v>
      </c>
      <c r="AH328" s="6" t="n">
        <f aca="false">SUM(Z328:AG328)</f>
        <v>1</v>
      </c>
      <c r="AI328" s="6" t="n">
        <f aca="false">IF(AJ328="MIYCAN",1,0)</f>
        <v>1</v>
      </c>
      <c r="AJ328" s="30" t="s">
        <v>64</v>
      </c>
      <c r="AK328" s="30" t="n">
        <v>2</v>
      </c>
      <c r="AL328" s="30" t="n">
        <f aca="false">IF(AK328=1,1,4)</f>
        <v>4</v>
      </c>
      <c r="AM328" s="32" t="n">
        <v>1</v>
      </c>
      <c r="AN328" s="6" t="n">
        <v>2</v>
      </c>
      <c r="AO328" s="6" t="n">
        <v>2</v>
      </c>
      <c r="AP328" s="6" t="n">
        <v>2</v>
      </c>
      <c r="AQ328" s="6" t="n">
        <f aca="false">COUNTIF(AN328:AP328,1)</f>
        <v>0</v>
      </c>
      <c r="AR328" s="24" t="n">
        <v>1</v>
      </c>
      <c r="AS328" s="24" t="n">
        <v>1</v>
      </c>
      <c r="AT328" s="24" t="n">
        <v>6</v>
      </c>
      <c r="AU328" s="32" t="n">
        <f aca="false">IF(AT328&gt;=7,2,1)</f>
        <v>1</v>
      </c>
      <c r="AV328" s="32" t="n">
        <v>2</v>
      </c>
      <c r="AW328" s="32" t="n">
        <f aca="false">IF(AV328&lt;=2,1,2)</f>
        <v>1</v>
      </c>
      <c r="AX328" s="33" t="n">
        <v>0</v>
      </c>
      <c r="AY328" s="34" t="n">
        <v>0</v>
      </c>
      <c r="AZ328" s="24" t="n">
        <f aca="false">SUM(AX328:AY328)</f>
        <v>0</v>
      </c>
      <c r="BA328" s="24" t="n">
        <v>0</v>
      </c>
      <c r="BB328" s="24" t="str">
        <f aca="false">IF(BA328&gt;=4,"Terrible",IF(BA328=3,"Bad",IF(BA328&gt;0,"Good","Best")))</f>
        <v>Best</v>
      </c>
      <c r="BC328" s="24" t="n">
        <f aca="false">IF(BB328="Terrible",4,IF(BB328="Bad",3,IF(BB328="Good",2,1)))</f>
        <v>1</v>
      </c>
      <c r="BD328" s="24" t="s">
        <v>65</v>
      </c>
      <c r="BE328" s="35" t="n">
        <f aca="false">IF(BD328="male",1,2)</f>
        <v>2</v>
      </c>
      <c r="BF328" s="26" t="n">
        <v>30</v>
      </c>
      <c r="BG328" s="29" t="n">
        <f aca="false">IF(BF328&lt;=29,1,2)</f>
        <v>2</v>
      </c>
      <c r="BH328" s="24" t="s">
        <v>65</v>
      </c>
      <c r="BI328" s="35" t="n">
        <f aca="false">IF(BH328="male",1,2)</f>
        <v>2</v>
      </c>
      <c r="BJ328" s="37" t="s">
        <v>71</v>
      </c>
      <c r="BK328" s="37" t="n">
        <v>0</v>
      </c>
      <c r="BL328" s="24" t="n">
        <v>2</v>
      </c>
      <c r="BM328" s="26" t="n">
        <v>15</v>
      </c>
      <c r="BN328" s="29" t="n">
        <f aca="false">IF(BM328&gt;=18,3,IF(BM328&gt;=12,2,1))</f>
        <v>2</v>
      </c>
      <c r="BO328" s="29" t="n">
        <f aca="false">IF(BM328&gt;=9,2,1)</f>
        <v>2</v>
      </c>
      <c r="BP328" s="29" t="n">
        <f aca="false">IF(AND(BM328&gt;=$BW$5,BM328&lt;=$BW$6),$BX$5,$BX$6)</f>
        <v>1</v>
      </c>
      <c r="BQ328" s="24" t="s">
        <v>65</v>
      </c>
      <c r="BR328" s="40"/>
      <c r="BS328" s="0" t="n">
        <f aca="false">IF(AND(BM328&gt;=6,BM328&lt;9,C328&gt;0),1,0)</f>
        <v>0</v>
      </c>
      <c r="BT328" s="0" t="n">
        <f aca="false">IF(AND(BM328&gt;=12,BM328&lt;16,D328=1),1,0)</f>
        <v>1</v>
      </c>
    </row>
    <row r="329" customFormat="false" ht="30" hidden="false" customHeight="false" outlineLevel="0" collapsed="false">
      <c r="A329" s="24" t="n">
        <v>325</v>
      </c>
      <c r="B329" s="25" t="s">
        <v>63</v>
      </c>
      <c r="C329" s="24" t="n">
        <v>5</v>
      </c>
      <c r="D329" s="24" t="n">
        <v>1</v>
      </c>
      <c r="E329" s="26" t="n">
        <v>0</v>
      </c>
      <c r="F329" s="26" t="n">
        <f aca="false">IF(AND(BM329&gt;=6,BM329&lt;12,N329=1),1,0)</f>
        <v>0</v>
      </c>
      <c r="G329" s="26" t="n">
        <f aca="false">IF(AND(BM329&gt;=12,BM329&lt;18,N329=1),1,0)</f>
        <v>1</v>
      </c>
      <c r="H329" s="26" t="n">
        <f aca="false">IF(AND(BM329&gt;=18,BM329&lt;24,N329=1),1,0)</f>
        <v>0</v>
      </c>
      <c r="I329" s="26" t="n">
        <v>0</v>
      </c>
      <c r="J329" s="24" t="n">
        <v>1</v>
      </c>
      <c r="K329" s="26" t="n">
        <v>0</v>
      </c>
      <c r="L329" s="26" t="n">
        <v>0</v>
      </c>
      <c r="M329" s="26" t="n">
        <v>0</v>
      </c>
      <c r="N329" s="27" t="n">
        <v>1</v>
      </c>
      <c r="O329" s="27" t="n">
        <f aca="false">SUM(E329:N329)</f>
        <v>3</v>
      </c>
      <c r="P329" s="27" t="n">
        <f aca="false">IF(AND(BM329&gt;=6,BM329&lt;24,O329&gt;=4),1,0)</f>
        <v>0</v>
      </c>
      <c r="Q329" s="27" t="n">
        <f aca="false">IF(AND(BM329&gt;=6,BM329&lt;9,C329&gt;=2),1,0)</f>
        <v>0</v>
      </c>
      <c r="R329" s="27" t="n">
        <f aca="false">IF(AND(BM329&gt;=9,BM329&lt;24,C329&gt;=3),1,0)</f>
        <v>1</v>
      </c>
      <c r="S329" s="27" t="n">
        <f aca="false">SUM(Q329:R329)</f>
        <v>1</v>
      </c>
      <c r="T329" s="27" t="n">
        <f aca="false">IF(AND(BM329&gt;=6,BM329&lt;24,P329=1,S329=1),1,0)</f>
        <v>0</v>
      </c>
      <c r="U329" s="28" t="n">
        <f aca="false">IF(AND(BM329&gt;=9,BM329&lt;12,C329&gt;=3),1,0)</f>
        <v>0</v>
      </c>
      <c r="V329" s="28" t="n">
        <f aca="false">IF(AND(BM329&gt;=12,BM329&lt;18,C329&gt;=3),1,0)</f>
        <v>1</v>
      </c>
      <c r="W329" s="28" t="n">
        <f aca="false">IF(AND(BM329&gt;=18,BM329&lt;24,C329&gt;=3),1,0)</f>
        <v>0</v>
      </c>
      <c r="X329" s="28" t="n">
        <f aca="false">SUM(Q329,U329)</f>
        <v>0</v>
      </c>
      <c r="Y329" s="37" t="n">
        <v>1</v>
      </c>
      <c r="Z329" s="24" t="n">
        <v>0</v>
      </c>
      <c r="AA329" s="24" t="n">
        <v>0</v>
      </c>
      <c r="AB329" s="24" t="n">
        <v>0</v>
      </c>
      <c r="AC329" s="24" t="n">
        <v>0</v>
      </c>
      <c r="AD329" s="24" t="n">
        <v>0</v>
      </c>
      <c r="AE329" s="24" t="n">
        <v>1</v>
      </c>
      <c r="AF329" s="24" t="n">
        <v>0</v>
      </c>
      <c r="AG329" s="24" t="n">
        <v>1</v>
      </c>
      <c r="AH329" s="6" t="n">
        <f aca="false">SUM(Z329:AG329)</f>
        <v>2</v>
      </c>
      <c r="AI329" s="6" t="n">
        <f aca="false">IF(AJ329="MIYCAN",1,0)</f>
        <v>1</v>
      </c>
      <c r="AJ329" s="30" t="s">
        <v>64</v>
      </c>
      <c r="AK329" s="30" t="n">
        <v>2</v>
      </c>
      <c r="AL329" s="30" t="n">
        <f aca="false">IF(AK329=1,1,4)</f>
        <v>4</v>
      </c>
      <c r="AM329" s="31" t="n">
        <v>1</v>
      </c>
      <c r="AN329" s="6" t="n">
        <v>2</v>
      </c>
      <c r="AO329" s="6" t="n">
        <v>2</v>
      </c>
      <c r="AP329" s="6" t="n">
        <v>2</v>
      </c>
      <c r="AQ329" s="6" t="n">
        <f aca="false">COUNTIF(AN329:AP329,1)</f>
        <v>0</v>
      </c>
      <c r="AR329" s="24" t="n">
        <v>1</v>
      </c>
      <c r="AS329" s="24" t="n">
        <v>1</v>
      </c>
      <c r="AT329" s="24" t="n">
        <v>4</v>
      </c>
      <c r="AU329" s="32" t="n">
        <f aca="false">IF(AT329&gt;=7,2,1)</f>
        <v>1</v>
      </c>
      <c r="AV329" s="32" t="n">
        <v>2</v>
      </c>
      <c r="AW329" s="32" t="n">
        <f aca="false">IF(AV329&lt;=2,1,2)</f>
        <v>1</v>
      </c>
      <c r="AX329" s="33" t="n">
        <v>0</v>
      </c>
      <c r="AY329" s="34" t="n">
        <v>0</v>
      </c>
      <c r="AZ329" s="24" t="n">
        <f aca="false">SUM(AX329:AY329)</f>
        <v>0</v>
      </c>
      <c r="BA329" s="24" t="n">
        <v>0</v>
      </c>
      <c r="BB329" s="24" t="str">
        <f aca="false">IF(BA329&gt;=4,"Terrible",IF(BA329=3,"Bad",IF(BA329&gt;0,"Good","Best")))</f>
        <v>Best</v>
      </c>
      <c r="BC329" s="24" t="n">
        <f aca="false">IF(BB329="Terrible",4,IF(BB329="Bad",3,IF(BB329="Good",2,1)))</f>
        <v>1</v>
      </c>
      <c r="BD329" s="24" t="s">
        <v>65</v>
      </c>
      <c r="BE329" s="35" t="n">
        <f aca="false">IF(BD329="male",1,2)</f>
        <v>2</v>
      </c>
      <c r="BF329" s="26" t="n">
        <v>23</v>
      </c>
      <c r="BG329" s="29" t="n">
        <f aca="false">IF(BF329&lt;=29,1,2)</f>
        <v>1</v>
      </c>
      <c r="BH329" s="24" t="s">
        <v>65</v>
      </c>
      <c r="BI329" s="35" t="n">
        <f aca="false">IF(BH329="male",1,2)</f>
        <v>2</v>
      </c>
      <c r="BJ329" s="37" t="s">
        <v>71</v>
      </c>
      <c r="BK329" s="37" t="n">
        <v>0</v>
      </c>
      <c r="BL329" s="24" t="n">
        <v>2</v>
      </c>
      <c r="BM329" s="26" t="n">
        <v>12</v>
      </c>
      <c r="BN329" s="29" t="n">
        <f aca="false">IF(BM329&gt;=18,3,IF(BM329&gt;=12,2,1))</f>
        <v>2</v>
      </c>
      <c r="BO329" s="29" t="n">
        <f aca="false">IF(BM329&gt;=9,2,1)</f>
        <v>2</v>
      </c>
      <c r="BP329" s="29" t="n">
        <f aca="false">IF(AND(BM329&gt;=$BW$5,BM329&lt;=$BW$6),$BX$5,$BX$6)</f>
        <v>1</v>
      </c>
      <c r="BQ329" s="24" t="s">
        <v>65</v>
      </c>
      <c r="BR329" s="40"/>
      <c r="BS329" s="0" t="n">
        <f aca="false">IF(AND(BM329&gt;=6,BM329&lt;9,C329&gt;0),1,0)</f>
        <v>0</v>
      </c>
      <c r="BT329" s="0" t="n">
        <f aca="false">IF(AND(BM329&gt;=12,BM329&lt;16,D329=1),1,0)</f>
        <v>1</v>
      </c>
    </row>
    <row r="330" customFormat="false" ht="30" hidden="false" customHeight="false" outlineLevel="0" collapsed="false">
      <c r="A330" s="24" t="n">
        <v>326</v>
      </c>
      <c r="B330" s="25" t="s">
        <v>63</v>
      </c>
      <c r="C330" s="24" t="n">
        <v>6</v>
      </c>
      <c r="D330" s="24" t="n">
        <v>1</v>
      </c>
      <c r="E330" s="26" t="n">
        <v>1</v>
      </c>
      <c r="F330" s="26" t="n">
        <f aca="false">IF(AND(BM330&gt;=6,BM330&lt;12,N330=1),1,0)</f>
        <v>0</v>
      </c>
      <c r="G330" s="26" t="n">
        <f aca="false">IF(AND(BM330&gt;=12,BM330&lt;18,N330=1),1,0)</f>
        <v>0</v>
      </c>
      <c r="H330" s="26" t="n">
        <f aca="false">IF(AND(BM330&gt;=18,BM330&lt;24,N330=1),1,0)</f>
        <v>0</v>
      </c>
      <c r="I330" s="26" t="n">
        <v>0</v>
      </c>
      <c r="J330" s="24" t="n">
        <v>1</v>
      </c>
      <c r="K330" s="26" t="n">
        <v>0</v>
      </c>
      <c r="L330" s="26" t="n">
        <v>0</v>
      </c>
      <c r="M330" s="26" t="n">
        <v>0</v>
      </c>
      <c r="N330" s="27" t="n">
        <v>0</v>
      </c>
      <c r="O330" s="27" t="n">
        <f aca="false">SUM(E330:N330)</f>
        <v>2</v>
      </c>
      <c r="P330" s="27" t="n">
        <f aca="false">IF(AND(BM330&gt;=6,BM330&lt;24,O330&gt;=4),1,0)</f>
        <v>0</v>
      </c>
      <c r="Q330" s="27" t="n">
        <f aca="false">IF(AND(BM330&gt;=6,BM330&lt;9,C330&gt;=2),1,0)</f>
        <v>0</v>
      </c>
      <c r="R330" s="27" t="n">
        <f aca="false">IF(AND(BM330&gt;=9,BM330&lt;24,C330&gt;=3),1,0)</f>
        <v>1</v>
      </c>
      <c r="S330" s="27" t="n">
        <f aca="false">SUM(Q330:R330)</f>
        <v>1</v>
      </c>
      <c r="T330" s="27" t="n">
        <f aca="false">IF(AND(BM330&gt;=6,BM330&lt;24,P330=1,S330=1),1,0)</f>
        <v>0</v>
      </c>
      <c r="U330" s="28" t="n">
        <f aca="false">IF(AND(BM330&gt;=9,BM330&lt;12,C330&gt;=3),1,0)</f>
        <v>0</v>
      </c>
      <c r="V330" s="28" t="n">
        <f aca="false">IF(AND(BM330&gt;=12,BM330&lt;18,C330&gt;=3),1,0)</f>
        <v>1</v>
      </c>
      <c r="W330" s="28" t="n">
        <f aca="false">IF(AND(BM330&gt;=18,BM330&lt;24,C330&gt;=3),1,0)</f>
        <v>0</v>
      </c>
      <c r="X330" s="28" t="n">
        <f aca="false">SUM(Q330,U330)</f>
        <v>0</v>
      </c>
      <c r="Y330" s="37" t="n">
        <v>1</v>
      </c>
      <c r="Z330" s="24" t="n">
        <v>0</v>
      </c>
      <c r="AA330" s="24" t="n">
        <v>1</v>
      </c>
      <c r="AB330" s="24" t="n">
        <v>0</v>
      </c>
      <c r="AC330" s="24" t="n">
        <v>1</v>
      </c>
      <c r="AD330" s="24" t="n">
        <v>0</v>
      </c>
      <c r="AE330" s="24" t="n">
        <v>1</v>
      </c>
      <c r="AF330" s="24" t="n">
        <v>0</v>
      </c>
      <c r="AG330" s="24" t="n">
        <v>1</v>
      </c>
      <c r="AH330" s="6" t="n">
        <f aca="false">SUM(Z330:AG330)</f>
        <v>4</v>
      </c>
      <c r="AI330" s="6" t="n">
        <f aca="false">IF(AJ330="MIYCAN",1,0)</f>
        <v>1</v>
      </c>
      <c r="AJ330" s="30" t="s">
        <v>64</v>
      </c>
      <c r="AK330" s="30" t="n">
        <v>2</v>
      </c>
      <c r="AL330" s="30" t="n">
        <f aca="false">IF(AK330=1,1,4)</f>
        <v>4</v>
      </c>
      <c r="AM330" s="32" t="n">
        <v>1</v>
      </c>
      <c r="AN330" s="6" t="n">
        <v>2</v>
      </c>
      <c r="AO330" s="6" t="n">
        <v>2</v>
      </c>
      <c r="AP330" s="6" t="n">
        <v>2</v>
      </c>
      <c r="AQ330" s="6" t="n">
        <f aca="false">COUNTIF(AN330:AP330,1)</f>
        <v>0</v>
      </c>
      <c r="AR330" s="24" t="n">
        <v>1</v>
      </c>
      <c r="AS330" s="24" t="n">
        <v>1</v>
      </c>
      <c r="AT330" s="24" t="n">
        <v>6</v>
      </c>
      <c r="AU330" s="32" t="n">
        <f aca="false">IF(AT330&gt;=7,2,1)</f>
        <v>1</v>
      </c>
      <c r="AV330" s="32" t="n">
        <v>1</v>
      </c>
      <c r="AW330" s="32" t="n">
        <f aca="false">IF(AV330&lt;=2,1,2)</f>
        <v>1</v>
      </c>
      <c r="AX330" s="33" t="n">
        <v>0</v>
      </c>
      <c r="AY330" s="34" t="n">
        <v>0</v>
      </c>
      <c r="AZ330" s="24" t="n">
        <f aca="false">SUM(AX330:AY330)</f>
        <v>0</v>
      </c>
      <c r="BA330" s="24" t="n">
        <v>0</v>
      </c>
      <c r="BB330" s="24" t="str">
        <f aca="false">IF(BA330&gt;=4,"Terrible",IF(BA330=3,"Bad",IF(BA330&gt;0,"Good","Best")))</f>
        <v>Best</v>
      </c>
      <c r="BC330" s="24" t="n">
        <f aca="false">IF(BB330="Terrible",4,IF(BB330="Bad",3,IF(BB330="Good",2,1)))</f>
        <v>1</v>
      </c>
      <c r="BD330" s="24" t="s">
        <v>65</v>
      </c>
      <c r="BE330" s="35" t="n">
        <f aca="false">IF(BD330="male",1,2)</f>
        <v>2</v>
      </c>
      <c r="BF330" s="26" t="n">
        <v>28</v>
      </c>
      <c r="BG330" s="29" t="n">
        <f aca="false">IF(BF330&lt;=29,1,2)</f>
        <v>1</v>
      </c>
      <c r="BH330" s="24" t="s">
        <v>65</v>
      </c>
      <c r="BI330" s="35" t="n">
        <f aca="false">IF(BH330="male",1,2)</f>
        <v>2</v>
      </c>
      <c r="BJ330" s="37" t="s">
        <v>71</v>
      </c>
      <c r="BK330" s="37" t="n">
        <v>0</v>
      </c>
      <c r="BL330" s="24" t="n">
        <v>1</v>
      </c>
      <c r="BM330" s="26" t="n">
        <v>13</v>
      </c>
      <c r="BN330" s="29" t="n">
        <f aca="false">IF(BM330&gt;=18,3,IF(BM330&gt;=12,2,1))</f>
        <v>2</v>
      </c>
      <c r="BO330" s="29" t="n">
        <f aca="false">IF(BM330&gt;=9,2,1)</f>
        <v>2</v>
      </c>
      <c r="BP330" s="29" t="n">
        <f aca="false">IF(AND(BM330&gt;=$BW$5,BM330&lt;=$BW$6),$BX$5,$BX$6)</f>
        <v>1</v>
      </c>
      <c r="BQ330" s="24" t="s">
        <v>65</v>
      </c>
      <c r="BR330" s="40"/>
      <c r="BS330" s="0" t="n">
        <f aca="false">IF(AND(BM330&gt;=6,BM330&lt;9,C330&gt;0),1,0)</f>
        <v>0</v>
      </c>
      <c r="BT330" s="0" t="n">
        <f aca="false">IF(AND(BM330&gt;=12,BM330&lt;16,D330=1),1,0)</f>
        <v>1</v>
      </c>
    </row>
    <row r="331" customFormat="false" ht="30" hidden="false" customHeight="false" outlineLevel="0" collapsed="false">
      <c r="A331" s="24" t="n">
        <v>327</v>
      </c>
      <c r="B331" s="25" t="s">
        <v>63</v>
      </c>
      <c r="C331" s="24" t="n">
        <v>6</v>
      </c>
      <c r="D331" s="24" t="n">
        <v>0</v>
      </c>
      <c r="E331" s="26" t="n">
        <v>1</v>
      </c>
      <c r="F331" s="26" t="n">
        <f aca="false">IF(AND(BM331&gt;=6,BM331&lt;12,N331=1),1,0)</f>
        <v>0</v>
      </c>
      <c r="G331" s="26" t="n">
        <f aca="false">IF(AND(BM331&gt;=12,BM331&lt;18,N331=1),1,0)</f>
        <v>0</v>
      </c>
      <c r="H331" s="26" t="n">
        <f aca="false">IF(AND(BM331&gt;=18,BM331&lt;24,N331=1),1,0)</f>
        <v>1</v>
      </c>
      <c r="I331" s="26" t="n">
        <v>0</v>
      </c>
      <c r="J331" s="24" t="n">
        <v>1</v>
      </c>
      <c r="K331" s="26" t="n">
        <v>0</v>
      </c>
      <c r="L331" s="26" t="n">
        <v>0</v>
      </c>
      <c r="M331" s="26" t="n">
        <v>0</v>
      </c>
      <c r="N331" s="27" t="n">
        <v>1</v>
      </c>
      <c r="O331" s="27" t="n">
        <f aca="false">SUM(E331:N331)</f>
        <v>4</v>
      </c>
      <c r="P331" s="27" t="n">
        <f aca="false">IF(AND(BM331&gt;=6,BM331&lt;24,O331&gt;=4),1,0)</f>
        <v>1</v>
      </c>
      <c r="Q331" s="27" t="n">
        <f aca="false">IF(AND(BM331&gt;=6,BM331&lt;9,C331&gt;=2),1,0)</f>
        <v>0</v>
      </c>
      <c r="R331" s="27" t="n">
        <f aca="false">IF(AND(BM331&gt;=9,BM331&lt;24,C331&gt;=3),1,0)</f>
        <v>1</v>
      </c>
      <c r="S331" s="27" t="n">
        <f aca="false">SUM(Q331:R331)</f>
        <v>1</v>
      </c>
      <c r="T331" s="27" t="n">
        <f aca="false">IF(AND(BM331&gt;=6,BM331&lt;24,P331=1,S331=1),1,0)</f>
        <v>1</v>
      </c>
      <c r="U331" s="28" t="n">
        <f aca="false">IF(AND(BM331&gt;=9,BM331&lt;12,C331&gt;=3),1,0)</f>
        <v>0</v>
      </c>
      <c r="V331" s="28" t="n">
        <f aca="false">IF(AND(BM331&gt;=12,BM331&lt;18,C331&gt;=3),1,0)</f>
        <v>0</v>
      </c>
      <c r="W331" s="28" t="n">
        <f aca="false">IF(AND(BM331&gt;=18,BM331&lt;24,C331&gt;=3),1,0)</f>
        <v>1</v>
      </c>
      <c r="X331" s="28" t="n">
        <f aca="false">SUM(Q331,U331)</f>
        <v>0</v>
      </c>
      <c r="Y331" s="37" t="n">
        <v>4</v>
      </c>
      <c r="Z331" s="24" t="n">
        <v>0</v>
      </c>
      <c r="AA331" s="24" t="n">
        <v>0</v>
      </c>
      <c r="AB331" s="24" t="n">
        <v>1</v>
      </c>
      <c r="AC331" s="24" t="n">
        <v>0</v>
      </c>
      <c r="AD331" s="24" t="n">
        <v>0</v>
      </c>
      <c r="AE331" s="24" t="n">
        <v>0</v>
      </c>
      <c r="AF331" s="24" t="n">
        <v>0</v>
      </c>
      <c r="AG331" s="24"/>
      <c r="AH331" s="6" t="n">
        <f aca="false">SUM(Z331:AG331)</f>
        <v>1</v>
      </c>
      <c r="AI331" s="6" t="n">
        <f aca="false">IF(AJ331="MIYCAN",1,0)</f>
        <v>1</v>
      </c>
      <c r="AJ331" s="30" t="s">
        <v>64</v>
      </c>
      <c r="AK331" s="30" t="n">
        <v>2</v>
      </c>
      <c r="AL331" s="30" t="n">
        <f aca="false">IF(AK331=1,1,4)</f>
        <v>4</v>
      </c>
      <c r="AM331" s="32" t="n">
        <v>1</v>
      </c>
      <c r="AN331" s="6" t="n">
        <v>2</v>
      </c>
      <c r="AO331" s="6" t="n">
        <v>2</v>
      </c>
      <c r="AP331" s="6" t="n">
        <v>2</v>
      </c>
      <c r="AQ331" s="6" t="n">
        <f aca="false">COUNTIF(AN331:AP331,1)</f>
        <v>0</v>
      </c>
      <c r="AR331" s="24" t="n">
        <v>1</v>
      </c>
      <c r="AS331" s="24" t="n">
        <v>1</v>
      </c>
      <c r="AT331" s="24" t="n">
        <v>3</v>
      </c>
      <c r="AU331" s="32" t="n">
        <f aca="false">IF(AT331&gt;=7,2,1)</f>
        <v>1</v>
      </c>
      <c r="AV331" s="32" t="n">
        <v>1</v>
      </c>
      <c r="AW331" s="32" t="n">
        <f aca="false">IF(AV331&lt;=2,1,2)</f>
        <v>1</v>
      </c>
      <c r="AX331" s="33" t="n">
        <v>0</v>
      </c>
      <c r="AY331" s="34" t="n">
        <v>0</v>
      </c>
      <c r="AZ331" s="24" t="n">
        <f aca="false">SUM(AX331:AY331)</f>
        <v>0</v>
      </c>
      <c r="BA331" s="24" t="n">
        <v>0</v>
      </c>
      <c r="BB331" s="24" t="str">
        <f aca="false">IF(BA331&gt;=4,"Terrible",IF(BA331=3,"Bad",IF(BA331&gt;0,"Good","Best")))</f>
        <v>Best</v>
      </c>
      <c r="BC331" s="24" t="n">
        <f aca="false">IF(BB331="Terrible",4,IF(BB331="Bad",3,IF(BB331="Good",2,1)))</f>
        <v>1</v>
      </c>
      <c r="BD331" s="24" t="s">
        <v>65</v>
      </c>
      <c r="BE331" s="35" t="n">
        <f aca="false">IF(BD331="male",1,2)</f>
        <v>2</v>
      </c>
      <c r="BF331" s="26" t="n">
        <v>23</v>
      </c>
      <c r="BG331" s="29" t="n">
        <f aca="false">IF(BF331&lt;=29,1,2)</f>
        <v>1</v>
      </c>
      <c r="BH331" s="24" t="s">
        <v>65</v>
      </c>
      <c r="BI331" s="35" t="n">
        <f aca="false">IF(BH331="male",1,2)</f>
        <v>2</v>
      </c>
      <c r="BJ331" s="37" t="s">
        <v>71</v>
      </c>
      <c r="BK331" s="37" t="n">
        <v>1</v>
      </c>
      <c r="BL331" s="24" t="n">
        <v>2</v>
      </c>
      <c r="BM331" s="26" t="n">
        <v>20</v>
      </c>
      <c r="BN331" s="29" t="n">
        <f aca="false">IF(BM331&gt;=18,3,IF(BM331&gt;=12,2,1))</f>
        <v>3</v>
      </c>
      <c r="BO331" s="29" t="n">
        <f aca="false">IF(BM331&gt;=9,2,1)</f>
        <v>2</v>
      </c>
      <c r="BP331" s="29" t="n">
        <f aca="false">IF(AND(BM331&gt;=$BW$5,BM331&lt;=$BW$6),$BX$5,$BX$6)</f>
        <v>0</v>
      </c>
      <c r="BQ331" s="24" t="s">
        <v>65</v>
      </c>
      <c r="BR331" s="40"/>
      <c r="BS331" s="0" t="n">
        <f aca="false">IF(AND(BM331&gt;=6,BM331&lt;9,C331&gt;0),1,0)</f>
        <v>0</v>
      </c>
      <c r="BT331" s="0" t="n">
        <f aca="false">IF(AND(BM331&gt;=12,BM331&lt;16,D331=1),1,0)</f>
        <v>0</v>
      </c>
    </row>
    <row r="332" customFormat="false" ht="30" hidden="false" customHeight="false" outlineLevel="0" collapsed="false">
      <c r="A332" s="24" t="n">
        <v>328</v>
      </c>
      <c r="B332" s="25" t="s">
        <v>63</v>
      </c>
      <c r="C332" s="24" t="n">
        <v>5</v>
      </c>
      <c r="D332" s="24" t="n">
        <v>0</v>
      </c>
      <c r="E332" s="26" t="n">
        <v>1</v>
      </c>
      <c r="F332" s="26" t="n">
        <f aca="false">IF(AND(BM332&gt;=6,BM332&lt;12,N332=1),1,0)</f>
        <v>0</v>
      </c>
      <c r="G332" s="26" t="n">
        <f aca="false">IF(AND(BM332&gt;=12,BM332&lt;18,N332=1),1,0)</f>
        <v>1</v>
      </c>
      <c r="H332" s="26" t="n">
        <f aca="false">IF(AND(BM332&gt;=18,BM332&lt;24,N332=1),1,0)</f>
        <v>0</v>
      </c>
      <c r="I332" s="26" t="n">
        <v>0</v>
      </c>
      <c r="J332" s="24" t="n">
        <v>1</v>
      </c>
      <c r="K332" s="26" t="n">
        <v>0</v>
      </c>
      <c r="L332" s="26" t="n">
        <v>0</v>
      </c>
      <c r="M332" s="26" t="n">
        <v>0</v>
      </c>
      <c r="N332" s="27" t="n">
        <v>1</v>
      </c>
      <c r="O332" s="27" t="n">
        <f aca="false">SUM(E332:N332)</f>
        <v>4</v>
      </c>
      <c r="P332" s="27" t="n">
        <f aca="false">IF(AND(BM332&gt;=6,BM332&lt;24,O332&gt;=4),1,0)</f>
        <v>1</v>
      </c>
      <c r="Q332" s="27" t="n">
        <f aca="false">IF(AND(BM332&gt;=6,BM332&lt;9,C332&gt;=2),1,0)</f>
        <v>0</v>
      </c>
      <c r="R332" s="27" t="n">
        <f aca="false">IF(AND(BM332&gt;=9,BM332&lt;24,C332&gt;=3),1,0)</f>
        <v>1</v>
      </c>
      <c r="S332" s="27" t="n">
        <f aca="false">SUM(Q332:R332)</f>
        <v>1</v>
      </c>
      <c r="T332" s="27" t="n">
        <f aca="false">IF(AND(BM332&gt;=6,BM332&lt;24,P332=1,S332=1),1,0)</f>
        <v>1</v>
      </c>
      <c r="U332" s="28" t="n">
        <f aca="false">IF(AND(BM332&gt;=9,BM332&lt;12,C332&gt;=3),1,0)</f>
        <v>0</v>
      </c>
      <c r="V332" s="28" t="n">
        <f aca="false">IF(AND(BM332&gt;=12,BM332&lt;18,C332&gt;=3),1,0)</f>
        <v>1</v>
      </c>
      <c r="W332" s="28" t="n">
        <f aca="false">IF(AND(BM332&gt;=18,BM332&lt;24,C332&gt;=3),1,0)</f>
        <v>0</v>
      </c>
      <c r="X332" s="28" t="n">
        <f aca="false">SUM(Q332,U332)</f>
        <v>0</v>
      </c>
      <c r="Y332" s="37" t="n">
        <v>1</v>
      </c>
      <c r="Z332" s="24" t="n">
        <v>0</v>
      </c>
      <c r="AA332" s="24" t="n">
        <v>0</v>
      </c>
      <c r="AB332" s="24" t="n">
        <v>0</v>
      </c>
      <c r="AC332" s="24" t="n">
        <v>0</v>
      </c>
      <c r="AD332" s="24" t="n">
        <v>0</v>
      </c>
      <c r="AE332" s="24" t="n">
        <v>1</v>
      </c>
      <c r="AF332" s="24" t="n">
        <v>0</v>
      </c>
      <c r="AG332" s="24" t="n">
        <v>1</v>
      </c>
      <c r="AH332" s="6" t="n">
        <f aca="false">SUM(Z332:AG332)</f>
        <v>2</v>
      </c>
      <c r="AI332" s="6" t="n">
        <f aca="false">IF(AJ332="MIYCAN",1,0)</f>
        <v>0</v>
      </c>
      <c r="AJ332" s="30" t="s">
        <v>69</v>
      </c>
      <c r="AK332" s="30" t="n">
        <v>2</v>
      </c>
      <c r="AL332" s="30" t="n">
        <f aca="false">IF(AK332=1,1,4)</f>
        <v>4</v>
      </c>
      <c r="AM332" s="31" t="n">
        <v>1</v>
      </c>
      <c r="AN332" s="6" t="n">
        <v>2</v>
      </c>
      <c r="AO332" s="6" t="n">
        <v>2</v>
      </c>
      <c r="AP332" s="6" t="n">
        <v>2</v>
      </c>
      <c r="AQ332" s="6" t="n">
        <f aca="false">COUNTIF(AN332:AP332,1)</f>
        <v>0</v>
      </c>
      <c r="AR332" s="24" t="n">
        <v>1</v>
      </c>
      <c r="AS332" s="24" t="n">
        <v>1</v>
      </c>
      <c r="AT332" s="24" t="n">
        <v>4</v>
      </c>
      <c r="AU332" s="32" t="n">
        <f aca="false">IF(AT332&gt;=7,2,1)</f>
        <v>1</v>
      </c>
      <c r="AV332" s="32" t="n">
        <v>1</v>
      </c>
      <c r="AW332" s="32" t="n">
        <f aca="false">IF(AV332&lt;=2,1,2)</f>
        <v>1</v>
      </c>
      <c r="AX332" s="33" t="n">
        <v>0</v>
      </c>
      <c r="AY332" s="34" t="n">
        <v>0</v>
      </c>
      <c r="AZ332" s="24" t="n">
        <f aca="false">SUM(AX332:AY332)</f>
        <v>0</v>
      </c>
      <c r="BA332" s="24" t="n">
        <v>0</v>
      </c>
      <c r="BB332" s="24" t="str">
        <f aca="false">IF(BA332&gt;=4,"Terrible",IF(BA332=3,"Bad",IF(BA332&gt;0,"Good","Best")))</f>
        <v>Best</v>
      </c>
      <c r="BC332" s="24" t="n">
        <f aca="false">IF(BB332="Terrible",4,IF(BB332="Bad",3,IF(BB332="Good",2,1)))</f>
        <v>1</v>
      </c>
      <c r="BD332" s="24" t="s">
        <v>65</v>
      </c>
      <c r="BE332" s="35" t="n">
        <f aca="false">IF(BD332="male",1,2)</f>
        <v>2</v>
      </c>
      <c r="BF332" s="26" t="n">
        <v>75</v>
      </c>
      <c r="BG332" s="29" t="n">
        <f aca="false">IF(BF332&lt;=29,1,2)</f>
        <v>2</v>
      </c>
      <c r="BH332" s="24" t="s">
        <v>65</v>
      </c>
      <c r="BI332" s="35" t="n">
        <f aca="false">IF(BH332="male",1,2)</f>
        <v>2</v>
      </c>
      <c r="BJ332" s="37" t="s">
        <v>11</v>
      </c>
      <c r="BK332" s="37" t="n">
        <v>0</v>
      </c>
      <c r="BL332" s="24" t="n">
        <v>1</v>
      </c>
      <c r="BM332" s="26" t="n">
        <v>17</v>
      </c>
      <c r="BN332" s="29" t="n">
        <f aca="false">IF(BM332&gt;=18,3,IF(BM332&gt;=12,2,1))</f>
        <v>2</v>
      </c>
      <c r="BO332" s="29" t="n">
        <f aca="false">IF(BM332&gt;=9,2,1)</f>
        <v>2</v>
      </c>
      <c r="BP332" s="29" t="n">
        <f aca="false">IF(AND(BM332&gt;=$BW$5,BM332&lt;=$BW$6),$BX$5,$BX$6)</f>
        <v>0</v>
      </c>
      <c r="BQ332" s="24" t="s">
        <v>65</v>
      </c>
      <c r="BR332" s="40"/>
      <c r="BS332" s="0" t="n">
        <f aca="false">IF(AND(BM332&gt;=6,BM332&lt;9,C332&gt;0),1,0)</f>
        <v>0</v>
      </c>
      <c r="BT332" s="0" t="n">
        <f aca="false">IF(AND(BM332&gt;=12,BM332&lt;16,D332=1),1,0)</f>
        <v>0</v>
      </c>
    </row>
    <row r="333" customFormat="false" ht="30" hidden="false" customHeight="false" outlineLevel="0" collapsed="false">
      <c r="A333" s="24" t="n">
        <v>329</v>
      </c>
      <c r="B333" s="25" t="s">
        <v>63</v>
      </c>
      <c r="C333" s="24" t="n">
        <v>3</v>
      </c>
      <c r="D333" s="24" t="n">
        <v>0</v>
      </c>
      <c r="E333" s="26" t="n">
        <v>1</v>
      </c>
      <c r="F333" s="26" t="n">
        <f aca="false">IF(AND(BM333&gt;=6,BM333&lt;12,N333=1),1,0)</f>
        <v>0</v>
      </c>
      <c r="G333" s="26" t="n">
        <f aca="false">IF(AND(BM333&gt;=12,BM333&lt;18,N333=1),1,0)</f>
        <v>0</v>
      </c>
      <c r="H333" s="26" t="n">
        <f aca="false">IF(AND(BM333&gt;=18,BM333&lt;24,N333=1),1,0)</f>
        <v>1</v>
      </c>
      <c r="I333" s="26" t="n">
        <v>0</v>
      </c>
      <c r="J333" s="24" t="n">
        <v>0</v>
      </c>
      <c r="K333" s="26" t="n">
        <v>0</v>
      </c>
      <c r="L333" s="26" t="n">
        <v>0</v>
      </c>
      <c r="M333" s="26" t="n">
        <v>0</v>
      </c>
      <c r="N333" s="27" t="n">
        <v>1</v>
      </c>
      <c r="O333" s="27" t="n">
        <f aca="false">SUM(E333:N333)</f>
        <v>3</v>
      </c>
      <c r="P333" s="27" t="n">
        <f aca="false">IF(AND(BM333&gt;=6,BM333&lt;24,O333&gt;=4),1,0)</f>
        <v>0</v>
      </c>
      <c r="Q333" s="27" t="n">
        <f aca="false">IF(AND(BM333&gt;=6,BM333&lt;9,C333&gt;=2),1,0)</f>
        <v>0</v>
      </c>
      <c r="R333" s="27" t="n">
        <f aca="false">IF(AND(BM333&gt;=9,BM333&lt;24,C333&gt;=3),1,0)</f>
        <v>1</v>
      </c>
      <c r="S333" s="27" t="n">
        <f aca="false">SUM(Q333:R333)</f>
        <v>1</v>
      </c>
      <c r="T333" s="27" t="n">
        <f aca="false">IF(AND(BM333&gt;=6,BM333&lt;24,P333=1,S333=1),1,0)</f>
        <v>0</v>
      </c>
      <c r="U333" s="28" t="n">
        <f aca="false">IF(AND(BM333&gt;=9,BM333&lt;12,C333&gt;=3),1,0)</f>
        <v>0</v>
      </c>
      <c r="V333" s="28" t="n">
        <f aca="false">IF(AND(BM333&gt;=12,BM333&lt;18,C333&gt;=3),1,0)</f>
        <v>0</v>
      </c>
      <c r="W333" s="28" t="n">
        <f aca="false">IF(AND(BM333&gt;=18,BM333&lt;24,C333&gt;=3),1,0)</f>
        <v>1</v>
      </c>
      <c r="X333" s="28" t="n">
        <f aca="false">SUM(Q333,U333)</f>
        <v>0</v>
      </c>
      <c r="Y333" s="37" t="n">
        <v>1</v>
      </c>
      <c r="Z333" s="24" t="n">
        <v>0</v>
      </c>
      <c r="AA333" s="24" t="n">
        <v>1</v>
      </c>
      <c r="AB333" s="24" t="n">
        <v>0</v>
      </c>
      <c r="AC333" s="24" t="n">
        <v>0</v>
      </c>
      <c r="AD333" s="24" t="n">
        <v>0</v>
      </c>
      <c r="AE333" s="24" t="n">
        <v>0</v>
      </c>
      <c r="AF333" s="24" t="n">
        <v>0</v>
      </c>
      <c r="AG333" s="24" t="n">
        <v>1</v>
      </c>
      <c r="AH333" s="6" t="n">
        <f aca="false">SUM(Z333:AG333)</f>
        <v>2</v>
      </c>
      <c r="AI333" s="6" t="n">
        <f aca="false">IF(AJ333="MIYCAN",1,0)</f>
        <v>0</v>
      </c>
      <c r="AJ333" s="30" t="s">
        <v>69</v>
      </c>
      <c r="AK333" s="30" t="n">
        <v>3</v>
      </c>
      <c r="AL333" s="30" t="n">
        <f aca="false">IF(AK333=1,1,4)</f>
        <v>4</v>
      </c>
      <c r="AM333" s="32" t="n">
        <v>1</v>
      </c>
      <c r="AN333" s="6" t="n">
        <v>1</v>
      </c>
      <c r="AO333" s="6" t="n">
        <v>1</v>
      </c>
      <c r="AP333" s="6" t="n">
        <v>1</v>
      </c>
      <c r="AQ333" s="6" t="n">
        <f aca="false">COUNTIF(AN333:AP333,1)</f>
        <v>3</v>
      </c>
      <c r="AR333" s="24" t="n">
        <v>1</v>
      </c>
      <c r="AS333" s="24" t="n">
        <v>2</v>
      </c>
      <c r="AT333" s="24" t="n">
        <v>6</v>
      </c>
      <c r="AU333" s="32" t="n">
        <f aca="false">IF(AT333&gt;=7,2,1)</f>
        <v>1</v>
      </c>
      <c r="AV333" s="32" t="n">
        <v>1</v>
      </c>
      <c r="AW333" s="32" t="n">
        <f aca="false">IF(AV333&lt;=2,1,2)</f>
        <v>1</v>
      </c>
      <c r="AX333" s="33" t="n">
        <v>0</v>
      </c>
      <c r="AY333" s="34" t="n">
        <v>1</v>
      </c>
      <c r="AZ333" s="24" t="n">
        <f aca="false">SUM(AX333:AY333)</f>
        <v>1</v>
      </c>
      <c r="BA333" s="24" t="n">
        <v>1</v>
      </c>
      <c r="BB333" s="24" t="str">
        <f aca="false">IF(BA333&gt;=4,"Terrible",IF(BA333=3,"Bad",IF(BA333&gt;0,"Good","Best")))</f>
        <v>Good</v>
      </c>
      <c r="BC333" s="24" t="n">
        <f aca="false">IF(BB333="Terrible",4,IF(BB333="Bad",3,IF(BB333="Good",2,1)))</f>
        <v>2</v>
      </c>
      <c r="BD333" s="24" t="s">
        <v>65</v>
      </c>
      <c r="BE333" s="35" t="n">
        <f aca="false">IF(BD333="male",1,2)</f>
        <v>2</v>
      </c>
      <c r="BF333" s="26" t="n">
        <v>45</v>
      </c>
      <c r="BG333" s="29" t="n">
        <f aca="false">IF(BF333&lt;=29,1,2)</f>
        <v>2</v>
      </c>
      <c r="BH333" s="24" t="s">
        <v>65</v>
      </c>
      <c r="BI333" s="35" t="n">
        <f aca="false">IF(BH333="male",1,2)</f>
        <v>2</v>
      </c>
      <c r="BJ333" s="37" t="s">
        <v>11</v>
      </c>
      <c r="BK333" s="37" t="n">
        <v>0</v>
      </c>
      <c r="BL333" s="24" t="n">
        <v>2</v>
      </c>
      <c r="BM333" s="26" t="n">
        <v>18</v>
      </c>
      <c r="BN333" s="29" t="n">
        <f aca="false">IF(BM333&gt;=18,3,IF(BM333&gt;=12,2,1))</f>
        <v>3</v>
      </c>
      <c r="BO333" s="29" t="n">
        <f aca="false">IF(BM333&gt;=9,2,1)</f>
        <v>2</v>
      </c>
      <c r="BP333" s="29" t="n">
        <f aca="false">IF(AND(BM333&gt;=$BW$5,BM333&lt;=$BW$6),$BX$5,$BX$6)</f>
        <v>0</v>
      </c>
      <c r="BQ333" s="24" t="s">
        <v>65</v>
      </c>
      <c r="BR333" s="40"/>
      <c r="BS333" s="0" t="n">
        <f aca="false">IF(AND(BM333&gt;=6,BM333&lt;9,C333&gt;0),1,0)</f>
        <v>0</v>
      </c>
      <c r="BT333" s="0" t="n">
        <f aca="false">IF(AND(BM333&gt;=12,BM333&lt;16,D333=1),1,0)</f>
        <v>0</v>
      </c>
    </row>
    <row r="334" customFormat="false" ht="30" hidden="false" customHeight="false" outlineLevel="0" collapsed="false">
      <c r="A334" s="24" t="n">
        <v>330</v>
      </c>
      <c r="B334" s="25" t="s">
        <v>63</v>
      </c>
      <c r="C334" s="24" t="n">
        <v>6</v>
      </c>
      <c r="D334" s="24" t="n">
        <v>1</v>
      </c>
      <c r="E334" s="26" t="n">
        <v>1</v>
      </c>
      <c r="F334" s="26" t="n">
        <f aca="false">IF(AND(BM334&gt;=6,BM334&lt;12,N334=1),1,0)</f>
        <v>0</v>
      </c>
      <c r="G334" s="26" t="n">
        <f aca="false">IF(AND(BM334&gt;=12,BM334&lt;18,N334=1),1,0)</f>
        <v>1</v>
      </c>
      <c r="H334" s="26" t="n">
        <f aca="false">IF(AND(BM334&gt;=18,BM334&lt;24,N334=1),1,0)</f>
        <v>0</v>
      </c>
      <c r="I334" s="26" t="n">
        <v>0</v>
      </c>
      <c r="J334" s="24" t="n">
        <v>1</v>
      </c>
      <c r="K334" s="26" t="n">
        <v>0</v>
      </c>
      <c r="L334" s="26" t="n">
        <v>0</v>
      </c>
      <c r="M334" s="26" t="n">
        <v>1</v>
      </c>
      <c r="N334" s="27" t="n">
        <v>1</v>
      </c>
      <c r="O334" s="27" t="n">
        <f aca="false">SUM(E334:N334)</f>
        <v>5</v>
      </c>
      <c r="P334" s="27" t="n">
        <f aca="false">IF(AND(BM334&gt;=6,BM334&lt;24,O334&gt;=4),1,0)</f>
        <v>1</v>
      </c>
      <c r="Q334" s="27" t="n">
        <f aca="false">IF(AND(BM334&gt;=6,BM334&lt;9,C334&gt;=2),1,0)</f>
        <v>0</v>
      </c>
      <c r="R334" s="27" t="n">
        <f aca="false">IF(AND(BM334&gt;=9,BM334&lt;24,C334&gt;=3),1,0)</f>
        <v>1</v>
      </c>
      <c r="S334" s="27" t="n">
        <f aca="false">SUM(Q334:R334)</f>
        <v>1</v>
      </c>
      <c r="T334" s="27" t="n">
        <f aca="false">IF(AND(BM334&gt;=6,BM334&lt;24,P334=1,S334=1),1,0)</f>
        <v>1</v>
      </c>
      <c r="U334" s="28" t="n">
        <f aca="false">IF(AND(BM334&gt;=9,BM334&lt;12,C334&gt;=3),1,0)</f>
        <v>0</v>
      </c>
      <c r="V334" s="28" t="n">
        <f aca="false">IF(AND(BM334&gt;=12,BM334&lt;18,C334&gt;=3),1,0)</f>
        <v>1</v>
      </c>
      <c r="W334" s="28" t="n">
        <f aca="false">IF(AND(BM334&gt;=18,BM334&lt;24,C334&gt;=3),1,0)</f>
        <v>0</v>
      </c>
      <c r="X334" s="28" t="n">
        <f aca="false">SUM(Q334,U334)</f>
        <v>0</v>
      </c>
      <c r="Y334" s="37" t="n">
        <v>1</v>
      </c>
      <c r="Z334" s="24" t="n">
        <v>0</v>
      </c>
      <c r="AA334" s="24" t="n">
        <v>0</v>
      </c>
      <c r="AB334" s="24" t="n">
        <v>0</v>
      </c>
      <c r="AC334" s="24" t="n">
        <v>0</v>
      </c>
      <c r="AD334" s="24" t="n">
        <v>0</v>
      </c>
      <c r="AE334" s="24" t="n">
        <v>0</v>
      </c>
      <c r="AF334" s="24" t="n">
        <v>0</v>
      </c>
      <c r="AG334" s="24" t="n">
        <v>1</v>
      </c>
      <c r="AH334" s="6" t="n">
        <f aca="false">SUM(Z334:AG334)</f>
        <v>1</v>
      </c>
      <c r="AI334" s="6" t="n">
        <f aca="false">IF(AJ334="MIYCAN",1,0)</f>
        <v>1</v>
      </c>
      <c r="AJ334" s="30" t="s">
        <v>64</v>
      </c>
      <c r="AK334" s="30" t="n">
        <v>3</v>
      </c>
      <c r="AL334" s="30" t="n">
        <f aca="false">IF(AK334=1,1,4)</f>
        <v>4</v>
      </c>
      <c r="AM334" s="32" t="n">
        <v>1</v>
      </c>
      <c r="AN334" s="6" t="n">
        <v>2</v>
      </c>
      <c r="AO334" s="6" t="n">
        <v>2</v>
      </c>
      <c r="AP334" s="6" t="n">
        <v>2</v>
      </c>
      <c r="AQ334" s="6" t="n">
        <f aca="false">COUNTIF(AN334:AP334,1)</f>
        <v>0</v>
      </c>
      <c r="AR334" s="24" t="n">
        <v>2</v>
      </c>
      <c r="AS334" s="24" t="n">
        <v>1</v>
      </c>
      <c r="AT334" s="24" t="n">
        <v>8</v>
      </c>
      <c r="AU334" s="32" t="n">
        <f aca="false">IF(AT334&gt;=7,2,1)</f>
        <v>2</v>
      </c>
      <c r="AV334" s="32" t="n">
        <v>2</v>
      </c>
      <c r="AW334" s="32" t="n">
        <f aca="false">IF(AV334&lt;=2,1,2)</f>
        <v>1</v>
      </c>
      <c r="AX334" s="33" t="n">
        <v>0</v>
      </c>
      <c r="AY334" s="34" t="n">
        <v>0</v>
      </c>
      <c r="AZ334" s="24" t="n">
        <f aca="false">SUM(AX334:AY334)</f>
        <v>0</v>
      </c>
      <c r="BA334" s="24" t="n">
        <v>0</v>
      </c>
      <c r="BB334" s="24" t="str">
        <f aca="false">IF(BA334&gt;=4,"Terrible",IF(BA334=3,"Bad",IF(BA334&gt;0,"Good","Best")))</f>
        <v>Best</v>
      </c>
      <c r="BC334" s="24" t="n">
        <f aca="false">IF(BB334="Terrible",4,IF(BB334="Bad",3,IF(BB334="Good",2,1)))</f>
        <v>1</v>
      </c>
      <c r="BD334" s="24" t="s">
        <v>65</v>
      </c>
      <c r="BE334" s="35" t="n">
        <f aca="false">IF(BD334="male",1,2)</f>
        <v>2</v>
      </c>
      <c r="BF334" s="26" t="n">
        <v>54</v>
      </c>
      <c r="BG334" s="29" t="n">
        <f aca="false">IF(BF334&lt;=29,1,2)</f>
        <v>2</v>
      </c>
      <c r="BH334" s="24" t="s">
        <v>66</v>
      </c>
      <c r="BI334" s="35" t="n">
        <f aca="false">IF(BH334="male",1,2)</f>
        <v>1</v>
      </c>
      <c r="BJ334" s="37" t="s">
        <v>71</v>
      </c>
      <c r="BK334" s="37" t="n">
        <v>1</v>
      </c>
      <c r="BL334" s="24" t="n">
        <v>1</v>
      </c>
      <c r="BM334" s="26" t="n">
        <v>12</v>
      </c>
      <c r="BN334" s="29" t="n">
        <f aca="false">IF(BM334&gt;=18,3,IF(BM334&gt;=12,2,1))</f>
        <v>2</v>
      </c>
      <c r="BO334" s="29" t="n">
        <f aca="false">IF(BM334&gt;=9,2,1)</f>
        <v>2</v>
      </c>
      <c r="BP334" s="29" t="n">
        <f aca="false">IF(AND(BM334&gt;=$BW$5,BM334&lt;=$BW$6),$BX$5,$BX$6)</f>
        <v>1</v>
      </c>
      <c r="BQ334" s="24" t="s">
        <v>65</v>
      </c>
      <c r="BR334" s="40"/>
      <c r="BS334" s="0" t="n">
        <f aca="false">IF(AND(BM334&gt;=6,BM334&lt;9,C334&gt;0),1,0)</f>
        <v>0</v>
      </c>
      <c r="BT334" s="0" t="n">
        <f aca="false">IF(AND(BM334&gt;=12,BM334&lt;16,D334=1),1,0)</f>
        <v>1</v>
      </c>
    </row>
    <row r="335" customFormat="false" ht="30" hidden="false" customHeight="false" outlineLevel="0" collapsed="false">
      <c r="A335" s="24" t="n">
        <v>331</v>
      </c>
      <c r="B335" s="25" t="s">
        <v>63</v>
      </c>
      <c r="C335" s="24" t="n">
        <v>4</v>
      </c>
      <c r="D335" s="24" t="n">
        <v>1</v>
      </c>
      <c r="E335" s="26" t="n">
        <v>1</v>
      </c>
      <c r="F335" s="26" t="n">
        <f aca="false">IF(AND(BM335&gt;=6,BM335&lt;12,N335=1),1,0)</f>
        <v>0</v>
      </c>
      <c r="G335" s="26" t="n">
        <f aca="false">IF(AND(BM335&gt;=12,BM335&lt;18,N335=1),1,0)</f>
        <v>0</v>
      </c>
      <c r="H335" s="26" t="n">
        <f aca="false">IF(AND(BM335&gt;=18,BM335&lt;24,N335=1),1,0)</f>
        <v>0</v>
      </c>
      <c r="I335" s="26" t="n">
        <v>0</v>
      </c>
      <c r="J335" s="24" t="n">
        <v>1</v>
      </c>
      <c r="K335" s="26" t="n">
        <v>1</v>
      </c>
      <c r="L335" s="26" t="n">
        <v>0</v>
      </c>
      <c r="M335" s="26" t="n">
        <v>0</v>
      </c>
      <c r="N335" s="27" t="n">
        <v>0</v>
      </c>
      <c r="O335" s="27" t="n">
        <f aca="false">SUM(E335:N335)</f>
        <v>3</v>
      </c>
      <c r="P335" s="27" t="n">
        <f aca="false">IF(AND(BM335&gt;=6,BM335&lt;24,O335&gt;=4),1,0)</f>
        <v>0</v>
      </c>
      <c r="Q335" s="27" t="n">
        <f aca="false">IF(AND(BM335&gt;=6,BM335&lt;9,C335&gt;=2),1,0)</f>
        <v>0</v>
      </c>
      <c r="R335" s="27" t="n">
        <f aca="false">IF(AND(BM335&gt;=9,BM335&lt;24,C335&gt;=3),1,0)</f>
        <v>1</v>
      </c>
      <c r="S335" s="27" t="n">
        <f aca="false">SUM(Q335:R335)</f>
        <v>1</v>
      </c>
      <c r="T335" s="27" t="n">
        <f aca="false">IF(AND(BM335&gt;=6,BM335&lt;24,P335=1,S335=1),1,0)</f>
        <v>0</v>
      </c>
      <c r="U335" s="28" t="n">
        <f aca="false">IF(AND(BM335&gt;=9,BM335&lt;12,C335&gt;=3),1,0)</f>
        <v>0</v>
      </c>
      <c r="V335" s="28" t="n">
        <f aca="false">IF(AND(BM335&gt;=12,BM335&lt;18,C335&gt;=3),1,0)</f>
        <v>1</v>
      </c>
      <c r="W335" s="28" t="n">
        <f aca="false">IF(AND(BM335&gt;=18,BM335&lt;24,C335&gt;=3),1,0)</f>
        <v>0</v>
      </c>
      <c r="X335" s="28" t="n">
        <f aca="false">SUM(Q335,U335)</f>
        <v>0</v>
      </c>
      <c r="Y335" s="37" t="n">
        <v>3</v>
      </c>
      <c r="Z335" s="24" t="n">
        <v>0</v>
      </c>
      <c r="AA335" s="24" t="n">
        <v>0</v>
      </c>
      <c r="AB335" s="24" t="n">
        <v>0</v>
      </c>
      <c r="AC335" s="24" t="n">
        <v>0</v>
      </c>
      <c r="AD335" s="24" t="n">
        <v>0</v>
      </c>
      <c r="AE335" s="24" t="n">
        <v>1</v>
      </c>
      <c r="AF335" s="24" t="n">
        <v>0</v>
      </c>
      <c r="AG335" s="24" t="n">
        <v>1</v>
      </c>
      <c r="AH335" s="6" t="n">
        <f aca="false">SUM(Z335:AG335)</f>
        <v>2</v>
      </c>
      <c r="AI335" s="6" t="n">
        <f aca="false">IF(AJ335="MIYCAN",1,0)</f>
        <v>1</v>
      </c>
      <c r="AJ335" s="30" t="s">
        <v>64</v>
      </c>
      <c r="AK335" s="30" t="n">
        <v>3</v>
      </c>
      <c r="AL335" s="30" t="n">
        <f aca="false">IF(AK335=1,1,4)</f>
        <v>4</v>
      </c>
      <c r="AM335" s="31" t="n">
        <v>1</v>
      </c>
      <c r="AN335" s="6" t="n">
        <v>2</v>
      </c>
      <c r="AO335" s="6" t="n">
        <v>2</v>
      </c>
      <c r="AP335" s="6" t="n">
        <v>2</v>
      </c>
      <c r="AQ335" s="6" t="n">
        <f aca="false">COUNTIF(AN335:AP335,1)</f>
        <v>0</v>
      </c>
      <c r="AR335" s="24" t="n">
        <v>2</v>
      </c>
      <c r="AS335" s="24" t="n">
        <v>1</v>
      </c>
      <c r="AT335" s="24" t="n">
        <v>3</v>
      </c>
      <c r="AU335" s="32" t="n">
        <f aca="false">IF(AT335&gt;=7,2,1)</f>
        <v>1</v>
      </c>
      <c r="AV335" s="32" t="n">
        <v>1</v>
      </c>
      <c r="AW335" s="32" t="n">
        <f aca="false">IF(AV335&lt;=2,1,2)</f>
        <v>1</v>
      </c>
      <c r="AX335" s="33" t="n">
        <v>0</v>
      </c>
      <c r="AY335" s="34" t="n">
        <v>0</v>
      </c>
      <c r="AZ335" s="24" t="n">
        <f aca="false">SUM(AX335:AY335)</f>
        <v>0</v>
      </c>
      <c r="BA335" s="24" t="n">
        <v>0</v>
      </c>
      <c r="BB335" s="24" t="str">
        <f aca="false">IF(BA335&gt;=4,"Terrible",IF(BA335=3,"Bad",IF(BA335&gt;0,"Good","Best")))</f>
        <v>Best</v>
      </c>
      <c r="BC335" s="24" t="n">
        <f aca="false">IF(BB335="Terrible",4,IF(BB335="Bad",3,IF(BB335="Good",2,1)))</f>
        <v>1</v>
      </c>
      <c r="BD335" s="24" t="s">
        <v>65</v>
      </c>
      <c r="BE335" s="35" t="n">
        <f aca="false">IF(BD335="male",1,2)</f>
        <v>2</v>
      </c>
      <c r="BF335" s="26" t="n">
        <v>23</v>
      </c>
      <c r="BG335" s="29" t="n">
        <f aca="false">IF(BF335&lt;=29,1,2)</f>
        <v>1</v>
      </c>
      <c r="BH335" s="24" t="s">
        <v>66</v>
      </c>
      <c r="BI335" s="35" t="n">
        <f aca="false">IF(BH335="male",1,2)</f>
        <v>1</v>
      </c>
      <c r="BJ335" s="37" t="s">
        <v>67</v>
      </c>
      <c r="BK335" s="37" t="n">
        <v>0</v>
      </c>
      <c r="BL335" s="24" t="n">
        <v>2</v>
      </c>
      <c r="BM335" s="26" t="n">
        <v>15</v>
      </c>
      <c r="BN335" s="29" t="n">
        <f aca="false">IF(BM335&gt;=18,3,IF(BM335&gt;=12,2,1))</f>
        <v>2</v>
      </c>
      <c r="BO335" s="29" t="n">
        <f aca="false">IF(BM335&gt;=9,2,1)</f>
        <v>2</v>
      </c>
      <c r="BP335" s="29" t="n">
        <f aca="false">IF(AND(BM335&gt;=$BW$5,BM335&lt;=$BW$6),$BX$5,$BX$6)</f>
        <v>1</v>
      </c>
      <c r="BQ335" s="24" t="s">
        <v>65</v>
      </c>
      <c r="BR335" s="40"/>
      <c r="BS335" s="0" t="n">
        <f aca="false">IF(AND(BM335&gt;=6,BM335&lt;9,C335&gt;0),1,0)</f>
        <v>0</v>
      </c>
      <c r="BT335" s="0" t="n">
        <f aca="false">IF(AND(BM335&gt;=12,BM335&lt;16,D335=1),1,0)</f>
        <v>1</v>
      </c>
    </row>
    <row r="336" customFormat="false" ht="30" hidden="false" customHeight="false" outlineLevel="0" collapsed="false">
      <c r="A336" s="24" t="n">
        <v>332</v>
      </c>
      <c r="B336" s="25" t="s">
        <v>63</v>
      </c>
      <c r="C336" s="24" t="n">
        <v>6</v>
      </c>
      <c r="D336" s="24" t="n">
        <v>1</v>
      </c>
      <c r="E336" s="26" t="n">
        <v>1</v>
      </c>
      <c r="F336" s="26" t="n">
        <f aca="false">IF(AND(BM336&gt;=6,BM336&lt;12,N336=1),1,0)</f>
        <v>0</v>
      </c>
      <c r="G336" s="26" t="n">
        <f aca="false">IF(AND(BM336&gt;=12,BM336&lt;18,N336=1),1,0)</f>
        <v>0</v>
      </c>
      <c r="H336" s="26" t="n">
        <f aca="false">IF(AND(BM336&gt;=18,BM336&lt;24,N336=1),1,0)</f>
        <v>1</v>
      </c>
      <c r="I336" s="26" t="n">
        <v>0</v>
      </c>
      <c r="J336" s="24" t="n">
        <v>0</v>
      </c>
      <c r="K336" s="26" t="n">
        <v>1</v>
      </c>
      <c r="L336" s="26" t="n">
        <v>0</v>
      </c>
      <c r="M336" s="26" t="n">
        <v>1</v>
      </c>
      <c r="N336" s="27" t="n">
        <v>1</v>
      </c>
      <c r="O336" s="27" t="n">
        <f aca="false">SUM(E336:N336)</f>
        <v>5</v>
      </c>
      <c r="P336" s="27" t="n">
        <f aca="false">IF(AND(BM336&gt;=6,BM336&lt;24,O336&gt;=4),1,0)</f>
        <v>1</v>
      </c>
      <c r="Q336" s="27" t="n">
        <f aca="false">IF(AND(BM336&gt;=6,BM336&lt;9,C336&gt;=2),1,0)</f>
        <v>0</v>
      </c>
      <c r="R336" s="27" t="n">
        <f aca="false">IF(AND(BM336&gt;=9,BM336&lt;24,C336&gt;=3),1,0)</f>
        <v>1</v>
      </c>
      <c r="S336" s="27" t="n">
        <f aca="false">SUM(Q336:R336)</f>
        <v>1</v>
      </c>
      <c r="T336" s="27" t="n">
        <f aca="false">IF(AND(BM336&gt;=6,BM336&lt;24,P336=1,S336=1),1,0)</f>
        <v>1</v>
      </c>
      <c r="U336" s="28" t="n">
        <f aca="false">IF(AND(BM336&gt;=9,BM336&lt;12,C336&gt;=3),1,0)</f>
        <v>0</v>
      </c>
      <c r="V336" s="28" t="n">
        <f aca="false">IF(AND(BM336&gt;=12,BM336&lt;18,C336&gt;=3),1,0)</f>
        <v>0</v>
      </c>
      <c r="W336" s="28" t="n">
        <f aca="false">IF(AND(BM336&gt;=18,BM336&lt;24,C336&gt;=3),1,0)</f>
        <v>1</v>
      </c>
      <c r="X336" s="28" t="n">
        <f aca="false">SUM(Q336,U336)</f>
        <v>0</v>
      </c>
      <c r="Y336" s="37" t="n">
        <v>1</v>
      </c>
      <c r="Z336" s="24" t="n">
        <v>0</v>
      </c>
      <c r="AA336" s="24" t="n">
        <v>1</v>
      </c>
      <c r="AB336" s="24" t="n">
        <v>0</v>
      </c>
      <c r="AC336" s="24" t="n">
        <v>0</v>
      </c>
      <c r="AD336" s="24" t="n">
        <v>0</v>
      </c>
      <c r="AE336" s="24" t="n">
        <v>0</v>
      </c>
      <c r="AF336" s="24" t="n">
        <v>0</v>
      </c>
      <c r="AG336" s="24"/>
      <c r="AH336" s="6" t="n">
        <f aca="false">SUM(Z336:AG336)</f>
        <v>1</v>
      </c>
      <c r="AI336" s="6" t="n">
        <f aca="false">IF(AJ336="MIYCAN",1,0)</f>
        <v>0</v>
      </c>
      <c r="AJ336" s="30" t="s">
        <v>69</v>
      </c>
      <c r="AK336" s="30" t="n">
        <v>3</v>
      </c>
      <c r="AL336" s="30" t="n">
        <f aca="false">IF(AK336=1,1,4)</f>
        <v>4</v>
      </c>
      <c r="AM336" s="32" t="n">
        <v>1</v>
      </c>
      <c r="AN336" s="6" t="n">
        <v>2</v>
      </c>
      <c r="AO336" s="6" t="n">
        <v>2</v>
      </c>
      <c r="AP336" s="6" t="n">
        <v>2</v>
      </c>
      <c r="AQ336" s="6" t="n">
        <f aca="false">COUNTIF(AN336:AP336,1)</f>
        <v>0</v>
      </c>
      <c r="AR336" s="24" t="n">
        <v>1</v>
      </c>
      <c r="AS336" s="24" t="n">
        <v>1</v>
      </c>
      <c r="AT336" s="24" t="n">
        <v>6</v>
      </c>
      <c r="AU336" s="32" t="n">
        <f aca="false">IF(AT336&gt;=7,2,1)</f>
        <v>1</v>
      </c>
      <c r="AV336" s="32" t="n">
        <v>2</v>
      </c>
      <c r="AW336" s="32" t="n">
        <f aca="false">IF(AV336&lt;=2,1,2)</f>
        <v>1</v>
      </c>
      <c r="AX336" s="33" t="n">
        <v>0</v>
      </c>
      <c r="AY336" s="34" t="n">
        <v>0</v>
      </c>
      <c r="AZ336" s="24" t="n">
        <f aca="false">SUM(AX336:AY336)</f>
        <v>0</v>
      </c>
      <c r="BA336" s="24" t="n">
        <v>0</v>
      </c>
      <c r="BB336" s="24" t="str">
        <f aca="false">IF(BA336&gt;=4,"Terrible",IF(BA336=3,"Bad",IF(BA336&gt;0,"Good","Best")))</f>
        <v>Best</v>
      </c>
      <c r="BC336" s="24" t="n">
        <f aca="false">IF(BB336="Terrible",4,IF(BB336="Bad",3,IF(BB336="Good",2,1)))</f>
        <v>1</v>
      </c>
      <c r="BD336" s="24" t="s">
        <v>65</v>
      </c>
      <c r="BE336" s="35" t="n">
        <f aca="false">IF(BD336="male",1,2)</f>
        <v>2</v>
      </c>
      <c r="BF336" s="26" t="n">
        <v>47</v>
      </c>
      <c r="BG336" s="29" t="n">
        <f aca="false">IF(BF336&lt;=29,1,2)</f>
        <v>2</v>
      </c>
      <c r="BH336" s="24" t="s">
        <v>65</v>
      </c>
      <c r="BI336" s="35" t="n">
        <f aca="false">IF(BH336="male",1,2)</f>
        <v>2</v>
      </c>
      <c r="BJ336" s="37" t="s">
        <v>74</v>
      </c>
      <c r="BK336" s="37" t="n">
        <v>1</v>
      </c>
      <c r="BL336" s="24" t="n">
        <v>2</v>
      </c>
      <c r="BM336" s="26" t="n">
        <v>22</v>
      </c>
      <c r="BN336" s="29" t="n">
        <f aca="false">IF(BM336&gt;=18,3,IF(BM336&gt;=12,2,1))</f>
        <v>3</v>
      </c>
      <c r="BO336" s="29" t="n">
        <f aca="false">IF(BM336&gt;=9,2,1)</f>
        <v>2</v>
      </c>
      <c r="BP336" s="29" t="n">
        <f aca="false">IF(AND(BM336&gt;=$BW$5,BM336&lt;=$BW$6),$BX$5,$BX$6)</f>
        <v>0</v>
      </c>
      <c r="BQ336" s="24" t="s">
        <v>65</v>
      </c>
      <c r="BR336" s="40"/>
      <c r="BS336" s="0" t="n">
        <f aca="false">IF(AND(BM336&gt;=6,BM336&lt;9,C336&gt;0),1,0)</f>
        <v>0</v>
      </c>
      <c r="BT336" s="0" t="n">
        <f aca="false">IF(AND(BM336&gt;=12,BM336&lt;16,D336=1),1,0)</f>
        <v>0</v>
      </c>
    </row>
    <row r="337" customFormat="false" ht="30" hidden="false" customHeight="false" outlineLevel="0" collapsed="false">
      <c r="A337" s="24" t="n">
        <v>333</v>
      </c>
      <c r="B337" s="25" t="s">
        <v>63</v>
      </c>
      <c r="C337" s="24" t="n">
        <v>2</v>
      </c>
      <c r="D337" s="24" t="n">
        <v>0</v>
      </c>
      <c r="E337" s="26" t="n">
        <v>1</v>
      </c>
      <c r="F337" s="26" t="n">
        <f aca="false">IF(AND(BM337&gt;=6,BM337&lt;12,N337=1),1,0)</f>
        <v>0</v>
      </c>
      <c r="G337" s="26" t="n">
        <f aca="false">IF(AND(BM337&gt;=12,BM337&lt;18,N337=1),1,0)</f>
        <v>0</v>
      </c>
      <c r="H337" s="26" t="n">
        <f aca="false">IF(AND(BM337&gt;=18,BM337&lt;24,N337=1),1,0)</f>
        <v>1</v>
      </c>
      <c r="I337" s="26" t="n">
        <v>0</v>
      </c>
      <c r="J337" s="24" t="n">
        <v>0</v>
      </c>
      <c r="K337" s="26" t="n">
        <v>0</v>
      </c>
      <c r="L337" s="26" t="n">
        <v>0</v>
      </c>
      <c r="M337" s="26" t="n">
        <v>0</v>
      </c>
      <c r="N337" s="27" t="n">
        <v>1</v>
      </c>
      <c r="O337" s="27" t="n">
        <f aca="false">SUM(E337:N337)</f>
        <v>3</v>
      </c>
      <c r="P337" s="27" t="n">
        <f aca="false">IF(AND(BM337&gt;=6,BM337&lt;24,O337&gt;=4),1,0)</f>
        <v>0</v>
      </c>
      <c r="Q337" s="27" t="n">
        <f aca="false">IF(AND(BM337&gt;=6,BM337&lt;9,C337&gt;=2),1,0)</f>
        <v>0</v>
      </c>
      <c r="R337" s="27" t="n">
        <f aca="false">IF(AND(BM337&gt;=9,BM337&lt;24,C337&gt;=3),1,0)</f>
        <v>0</v>
      </c>
      <c r="S337" s="27" t="n">
        <f aca="false">SUM(Q337:R337)</f>
        <v>0</v>
      </c>
      <c r="T337" s="27" t="n">
        <f aca="false">IF(AND(BM337&gt;=6,BM337&lt;24,P337=1,S337=1),1,0)</f>
        <v>0</v>
      </c>
      <c r="U337" s="28" t="n">
        <f aca="false">IF(AND(BM337&gt;=9,BM337&lt;12,C337&gt;=3),1,0)</f>
        <v>0</v>
      </c>
      <c r="V337" s="28" t="n">
        <f aca="false">IF(AND(BM337&gt;=12,BM337&lt;18,C337&gt;=3),1,0)</f>
        <v>0</v>
      </c>
      <c r="W337" s="28" t="n">
        <f aca="false">IF(AND(BM337&gt;=18,BM337&lt;24,C337&gt;=3),1,0)</f>
        <v>0</v>
      </c>
      <c r="X337" s="28" t="n">
        <f aca="false">SUM(Q337,U337)</f>
        <v>0</v>
      </c>
      <c r="Y337" s="37" t="n">
        <v>1</v>
      </c>
      <c r="Z337" s="24" t="n">
        <v>0</v>
      </c>
      <c r="AA337" s="24" t="n">
        <v>1</v>
      </c>
      <c r="AB337" s="24" t="n">
        <v>0</v>
      </c>
      <c r="AC337" s="24" t="n">
        <v>0</v>
      </c>
      <c r="AD337" s="24" t="n">
        <v>0</v>
      </c>
      <c r="AE337" s="24" t="n">
        <v>0</v>
      </c>
      <c r="AF337" s="24" t="n">
        <v>0</v>
      </c>
      <c r="AG337" s="24"/>
      <c r="AH337" s="6" t="n">
        <f aca="false">SUM(Z337:AG337)</f>
        <v>1</v>
      </c>
      <c r="AI337" s="6" t="n">
        <f aca="false">IF(AJ337="MIYCAN",1,0)</f>
        <v>0</v>
      </c>
      <c r="AJ337" s="30" t="s">
        <v>69</v>
      </c>
      <c r="AK337" s="30" t="n">
        <v>1</v>
      </c>
      <c r="AL337" s="30" t="n">
        <f aca="false">IF(AK337=1,1,4)</f>
        <v>1</v>
      </c>
      <c r="AM337" s="32" t="n">
        <v>1</v>
      </c>
      <c r="AN337" s="6" t="n">
        <v>2</v>
      </c>
      <c r="AO337" s="6" t="n">
        <v>2</v>
      </c>
      <c r="AP337" s="6" t="n">
        <v>2</v>
      </c>
      <c r="AQ337" s="6" t="n">
        <f aca="false">COUNTIF(AN337:AP337,1)</f>
        <v>0</v>
      </c>
      <c r="AR337" s="24" t="n">
        <v>1</v>
      </c>
      <c r="AS337" s="24" t="n">
        <v>1</v>
      </c>
      <c r="AT337" s="24" t="n">
        <v>4</v>
      </c>
      <c r="AU337" s="32" t="n">
        <f aca="false">IF(AT337&gt;=7,2,1)</f>
        <v>1</v>
      </c>
      <c r="AV337" s="32" t="n">
        <v>1</v>
      </c>
      <c r="AW337" s="32" t="n">
        <f aca="false">IF(AV337&lt;=2,1,2)</f>
        <v>1</v>
      </c>
      <c r="AX337" s="33" t="n">
        <v>0</v>
      </c>
      <c r="AY337" s="34" t="n">
        <v>3</v>
      </c>
      <c r="AZ337" s="24" t="n">
        <f aca="false">SUM(AX337:AY337)</f>
        <v>3</v>
      </c>
      <c r="BA337" s="24" t="n">
        <v>3</v>
      </c>
      <c r="BB337" s="24" t="str">
        <f aca="false">IF(BA337&gt;=4,"Terrible",IF(BA337=3,"Bad",IF(BA337&gt;0,"Good","Best")))</f>
        <v>Bad</v>
      </c>
      <c r="BC337" s="24" t="n">
        <f aca="false">IF(BB337="Terrible",4,IF(BB337="Bad",3,IF(BB337="Good",2,1)))</f>
        <v>3</v>
      </c>
      <c r="BD337" s="24" t="s">
        <v>65</v>
      </c>
      <c r="BE337" s="35" t="n">
        <f aca="false">IF(BD337="male",1,2)</f>
        <v>2</v>
      </c>
      <c r="BF337" s="26" t="n">
        <v>54</v>
      </c>
      <c r="BG337" s="29" t="n">
        <f aca="false">IF(BF337&lt;=29,1,2)</f>
        <v>2</v>
      </c>
      <c r="BH337" s="24" t="s">
        <v>65</v>
      </c>
      <c r="BI337" s="35" t="n">
        <f aca="false">IF(BH337="male",1,2)</f>
        <v>2</v>
      </c>
      <c r="BJ337" s="37" t="s">
        <v>11</v>
      </c>
      <c r="BK337" s="37" t="n">
        <v>0</v>
      </c>
      <c r="BL337" s="24" t="n">
        <v>2</v>
      </c>
      <c r="BM337" s="26" t="n">
        <v>23</v>
      </c>
      <c r="BN337" s="29" t="n">
        <f aca="false">IF(BM337&gt;=18,3,IF(BM337&gt;=12,2,1))</f>
        <v>3</v>
      </c>
      <c r="BO337" s="29" t="n">
        <f aca="false">IF(BM337&gt;=9,2,1)</f>
        <v>2</v>
      </c>
      <c r="BP337" s="29" t="n">
        <f aca="false">IF(AND(BM337&gt;=$BW$5,BM337&lt;=$BW$6),$BX$5,$BX$6)</f>
        <v>0</v>
      </c>
      <c r="BQ337" s="24" t="s">
        <v>65</v>
      </c>
      <c r="BR337" s="40"/>
      <c r="BS337" s="0" t="n">
        <f aca="false">IF(AND(BM337&gt;=6,BM337&lt;9,C337&gt;0),1,0)</f>
        <v>0</v>
      </c>
      <c r="BT337" s="0" t="n">
        <f aca="false">IF(AND(BM337&gt;=12,BM337&lt;16,D337=1),1,0)</f>
        <v>0</v>
      </c>
    </row>
    <row r="338" customFormat="false" ht="30" hidden="false" customHeight="false" outlineLevel="0" collapsed="false">
      <c r="A338" s="24" t="n">
        <v>334</v>
      </c>
      <c r="B338" s="25" t="s">
        <v>63</v>
      </c>
      <c r="C338" s="24" t="n">
        <v>2</v>
      </c>
      <c r="D338" s="24" t="n">
        <v>0</v>
      </c>
      <c r="E338" s="26" t="n">
        <v>1</v>
      </c>
      <c r="F338" s="26" t="n">
        <f aca="false">IF(AND(BM338&gt;=6,BM338&lt;12,N338=1),1,0)</f>
        <v>0</v>
      </c>
      <c r="G338" s="26" t="n">
        <f aca="false">IF(AND(BM338&gt;=12,BM338&lt;18,N338=1),1,0)</f>
        <v>0</v>
      </c>
      <c r="H338" s="26" t="n">
        <f aca="false">IF(AND(BM338&gt;=18,BM338&lt;24,N338=1),1,0)</f>
        <v>0</v>
      </c>
      <c r="I338" s="26" t="n">
        <v>1</v>
      </c>
      <c r="J338" s="24" t="n">
        <v>0</v>
      </c>
      <c r="K338" s="26" t="n">
        <v>0</v>
      </c>
      <c r="L338" s="26" t="n">
        <v>0</v>
      </c>
      <c r="M338" s="26" t="n">
        <v>0</v>
      </c>
      <c r="N338" s="27" t="n">
        <v>0</v>
      </c>
      <c r="O338" s="27" t="n">
        <f aca="false">SUM(E338:N338)</f>
        <v>2</v>
      </c>
      <c r="P338" s="27" t="n">
        <f aca="false">IF(AND(BM338&gt;=6,BM338&lt;24,O338&gt;=4),1,0)</f>
        <v>0</v>
      </c>
      <c r="Q338" s="27" t="n">
        <f aca="false">IF(AND(BM338&gt;=6,BM338&lt;9,C338&gt;=2),1,0)</f>
        <v>0</v>
      </c>
      <c r="R338" s="27" t="n">
        <f aca="false">IF(AND(BM338&gt;=9,BM338&lt;24,C338&gt;=3),1,0)</f>
        <v>0</v>
      </c>
      <c r="S338" s="27" t="n">
        <f aca="false">SUM(Q338:R338)</f>
        <v>0</v>
      </c>
      <c r="T338" s="27" t="n">
        <f aca="false">IF(AND(BM338&gt;=6,BM338&lt;24,P338=1,S338=1),1,0)</f>
        <v>0</v>
      </c>
      <c r="U338" s="28" t="n">
        <f aca="false">IF(AND(BM338&gt;=9,BM338&lt;12,C338&gt;=3),1,0)</f>
        <v>0</v>
      </c>
      <c r="V338" s="28" t="n">
        <f aca="false">IF(AND(BM338&gt;=12,BM338&lt;18,C338&gt;=3),1,0)</f>
        <v>0</v>
      </c>
      <c r="W338" s="28" t="n">
        <f aca="false">IF(AND(BM338&gt;=18,BM338&lt;24,C338&gt;=3),1,0)</f>
        <v>0</v>
      </c>
      <c r="X338" s="28" t="n">
        <f aca="false">SUM(Q338,U338)</f>
        <v>0</v>
      </c>
      <c r="Y338" s="37" t="n">
        <v>1</v>
      </c>
      <c r="Z338" s="24" t="n">
        <v>0</v>
      </c>
      <c r="AA338" s="24" t="n">
        <v>1</v>
      </c>
      <c r="AB338" s="24" t="n">
        <v>0</v>
      </c>
      <c r="AC338" s="24" t="n">
        <v>0</v>
      </c>
      <c r="AD338" s="24" t="n">
        <v>0</v>
      </c>
      <c r="AE338" s="24" t="n">
        <v>0</v>
      </c>
      <c r="AF338" s="24" t="n">
        <v>0</v>
      </c>
      <c r="AG338" s="24"/>
      <c r="AH338" s="6" t="n">
        <f aca="false">SUM(Z338:AG338)</f>
        <v>1</v>
      </c>
      <c r="AI338" s="6" t="n">
        <f aca="false">IF(AJ338="MIYCAN",1,0)</f>
        <v>0</v>
      </c>
      <c r="AJ338" s="30" t="s">
        <v>69</v>
      </c>
      <c r="AK338" s="30" t="n">
        <v>2</v>
      </c>
      <c r="AL338" s="30" t="n">
        <f aca="false">IF(AK338=1,1,4)</f>
        <v>4</v>
      </c>
      <c r="AM338" s="31" t="n">
        <v>1</v>
      </c>
      <c r="AN338" s="6" t="n">
        <v>1</v>
      </c>
      <c r="AO338" s="6" t="n">
        <v>1</v>
      </c>
      <c r="AP338" s="6" t="n">
        <v>1</v>
      </c>
      <c r="AQ338" s="6" t="n">
        <f aca="false">COUNTIF(AN338:AP338,1)</f>
        <v>3</v>
      </c>
      <c r="AR338" s="24" t="n">
        <v>1</v>
      </c>
      <c r="AS338" s="24" t="n">
        <v>2</v>
      </c>
      <c r="AT338" s="24" t="n">
        <v>4</v>
      </c>
      <c r="AU338" s="32" t="n">
        <f aca="false">IF(AT338&gt;=7,2,1)</f>
        <v>1</v>
      </c>
      <c r="AV338" s="32" t="n">
        <v>1</v>
      </c>
      <c r="AW338" s="32" t="n">
        <f aca="false">IF(AV338&lt;=2,1,2)</f>
        <v>1</v>
      </c>
      <c r="AX338" s="33" t="n">
        <v>0</v>
      </c>
      <c r="AY338" s="34" t="n">
        <v>1</v>
      </c>
      <c r="AZ338" s="24" t="n">
        <f aca="false">SUM(AX338:AY338)</f>
        <v>1</v>
      </c>
      <c r="BA338" s="24" t="n">
        <v>1</v>
      </c>
      <c r="BB338" s="24" t="str">
        <f aca="false">IF(BA338&gt;=4,"Terrible",IF(BA338=3,"Bad",IF(BA338&gt;0,"Good","Best")))</f>
        <v>Good</v>
      </c>
      <c r="BC338" s="24" t="n">
        <f aca="false">IF(BB338="Terrible",4,IF(BB338="Bad",3,IF(BB338="Good",2,1)))</f>
        <v>2</v>
      </c>
      <c r="BD338" s="24" t="s">
        <v>65</v>
      </c>
      <c r="BE338" s="35" t="n">
        <f aca="false">IF(BD338="male",1,2)</f>
        <v>2</v>
      </c>
      <c r="BF338" s="26" t="n">
        <v>63</v>
      </c>
      <c r="BG338" s="29" t="n">
        <f aca="false">IF(BF338&lt;=29,1,2)</f>
        <v>2</v>
      </c>
      <c r="BH338" s="24" t="s">
        <v>65</v>
      </c>
      <c r="BI338" s="35" t="n">
        <f aca="false">IF(BH338="male",1,2)</f>
        <v>2</v>
      </c>
      <c r="BJ338" s="37" t="s">
        <v>11</v>
      </c>
      <c r="BK338" s="37" t="n">
        <v>0</v>
      </c>
      <c r="BL338" s="24" t="n">
        <v>1</v>
      </c>
      <c r="BM338" s="26" t="n">
        <v>16</v>
      </c>
      <c r="BN338" s="29" t="n">
        <f aca="false">IF(BM338&gt;=18,3,IF(BM338&gt;=12,2,1))</f>
        <v>2</v>
      </c>
      <c r="BO338" s="29" t="n">
        <f aca="false">IF(BM338&gt;=9,2,1)</f>
        <v>2</v>
      </c>
      <c r="BP338" s="29" t="n">
        <f aca="false">IF(AND(BM338&gt;=$BW$5,BM338&lt;=$BW$6),$BX$5,$BX$6)</f>
        <v>0</v>
      </c>
      <c r="BQ338" s="24" t="s">
        <v>65</v>
      </c>
      <c r="BR338" s="40"/>
      <c r="BS338" s="0" t="n">
        <f aca="false">IF(AND(BM338&gt;=6,BM338&lt;9,C338&gt;0),1,0)</f>
        <v>0</v>
      </c>
      <c r="BT338" s="0" t="n">
        <f aca="false">IF(AND(BM338&gt;=12,BM338&lt;16,D338=1),1,0)</f>
        <v>0</v>
      </c>
    </row>
    <row r="339" customFormat="false" ht="30" hidden="false" customHeight="false" outlineLevel="0" collapsed="false">
      <c r="A339" s="24" t="n">
        <v>335</v>
      </c>
      <c r="B339" s="25" t="s">
        <v>63</v>
      </c>
      <c r="C339" s="24" t="n">
        <v>3</v>
      </c>
      <c r="D339" s="24" t="n">
        <v>1</v>
      </c>
      <c r="E339" s="26" t="n">
        <v>1</v>
      </c>
      <c r="F339" s="26" t="n">
        <f aca="false">IF(AND(BM339&gt;=6,BM339&lt;12,N339=1),1,0)</f>
        <v>0</v>
      </c>
      <c r="G339" s="26" t="n">
        <f aca="false">IF(AND(BM339&gt;=12,BM339&lt;18,N339=1),1,0)</f>
        <v>0</v>
      </c>
      <c r="H339" s="26" t="n">
        <f aca="false">IF(AND(BM339&gt;=18,BM339&lt;24,N339=1),1,0)</f>
        <v>1</v>
      </c>
      <c r="I339" s="26" t="n">
        <v>0</v>
      </c>
      <c r="J339" s="24" t="n">
        <v>0</v>
      </c>
      <c r="K339" s="26" t="n">
        <v>0</v>
      </c>
      <c r="L339" s="26" t="n">
        <v>0</v>
      </c>
      <c r="M339" s="26" t="n">
        <v>0</v>
      </c>
      <c r="N339" s="27" t="n">
        <v>1</v>
      </c>
      <c r="O339" s="27" t="n">
        <f aca="false">SUM(E339:N339)</f>
        <v>3</v>
      </c>
      <c r="P339" s="27" t="n">
        <f aca="false">IF(AND(BM339&gt;=6,BM339&lt;24,O339&gt;=4),1,0)</f>
        <v>0</v>
      </c>
      <c r="Q339" s="27" t="n">
        <f aca="false">IF(AND(BM339&gt;=6,BM339&lt;9,C339&gt;=2),1,0)</f>
        <v>0</v>
      </c>
      <c r="R339" s="27" t="n">
        <f aca="false">IF(AND(BM339&gt;=9,BM339&lt;24,C339&gt;=3),1,0)</f>
        <v>1</v>
      </c>
      <c r="S339" s="27" t="n">
        <f aca="false">SUM(Q339:R339)</f>
        <v>1</v>
      </c>
      <c r="T339" s="27" t="n">
        <f aca="false">IF(AND(BM339&gt;=6,BM339&lt;24,P339=1,S339=1),1,0)</f>
        <v>0</v>
      </c>
      <c r="U339" s="28" t="n">
        <f aca="false">IF(AND(BM339&gt;=9,BM339&lt;12,C339&gt;=3),1,0)</f>
        <v>0</v>
      </c>
      <c r="V339" s="28" t="n">
        <f aca="false">IF(AND(BM339&gt;=12,BM339&lt;18,C339&gt;=3),1,0)</f>
        <v>0</v>
      </c>
      <c r="W339" s="28" t="n">
        <f aca="false">IF(AND(BM339&gt;=18,BM339&lt;24,C339&gt;=3),1,0)</f>
        <v>1</v>
      </c>
      <c r="X339" s="28" t="n">
        <f aca="false">SUM(Q339,U339)</f>
        <v>0</v>
      </c>
      <c r="Y339" s="37" t="n">
        <v>1</v>
      </c>
      <c r="Z339" s="24" t="n">
        <v>0</v>
      </c>
      <c r="AA339" s="24" t="n">
        <v>1</v>
      </c>
      <c r="AB339" s="24" t="n">
        <v>0</v>
      </c>
      <c r="AC339" s="24" t="n">
        <v>0</v>
      </c>
      <c r="AD339" s="24" t="n">
        <v>0</v>
      </c>
      <c r="AE339" s="24" t="n">
        <v>0</v>
      </c>
      <c r="AF339" s="24" t="n">
        <v>0</v>
      </c>
      <c r="AG339" s="24"/>
      <c r="AH339" s="6" t="n">
        <f aca="false">SUM(Z339:AG339)</f>
        <v>1</v>
      </c>
      <c r="AI339" s="6" t="n">
        <f aca="false">IF(AJ339="MIYCAN",1,0)</f>
        <v>0</v>
      </c>
      <c r="AJ339" s="30" t="s">
        <v>69</v>
      </c>
      <c r="AK339" s="30" t="n">
        <v>2</v>
      </c>
      <c r="AL339" s="30" t="n">
        <f aca="false">IF(AK339=1,1,4)</f>
        <v>4</v>
      </c>
      <c r="AM339" s="32" t="n">
        <v>1</v>
      </c>
      <c r="AN339" s="6" t="n">
        <v>2</v>
      </c>
      <c r="AO339" s="6" t="n">
        <v>2</v>
      </c>
      <c r="AP339" s="6" t="n">
        <v>2</v>
      </c>
      <c r="AQ339" s="6" t="n">
        <f aca="false">COUNTIF(AN339:AP339,1)</f>
        <v>0</v>
      </c>
      <c r="AR339" s="24" t="n">
        <v>2</v>
      </c>
      <c r="AS339" s="24" t="n">
        <v>1</v>
      </c>
      <c r="AT339" s="24" t="n">
        <v>6</v>
      </c>
      <c r="AU339" s="32" t="n">
        <f aca="false">IF(AT339&gt;=7,2,1)</f>
        <v>1</v>
      </c>
      <c r="AV339" s="32" t="n">
        <v>1</v>
      </c>
      <c r="AW339" s="32" t="n">
        <f aca="false">IF(AV339&lt;=2,1,2)</f>
        <v>1</v>
      </c>
      <c r="AX339" s="33" t="n">
        <v>0</v>
      </c>
      <c r="AY339" s="34" t="n">
        <v>0</v>
      </c>
      <c r="AZ339" s="24" t="n">
        <f aca="false">SUM(AX339:AY339)</f>
        <v>0</v>
      </c>
      <c r="BA339" s="24" t="n">
        <v>0</v>
      </c>
      <c r="BB339" s="24" t="str">
        <f aca="false">IF(BA339&gt;=4,"Terrible",IF(BA339=3,"Bad",IF(BA339&gt;0,"Good","Best")))</f>
        <v>Best</v>
      </c>
      <c r="BC339" s="24" t="n">
        <f aca="false">IF(BB339="Terrible",4,IF(BB339="Bad",3,IF(BB339="Good",2,1)))</f>
        <v>1</v>
      </c>
      <c r="BD339" s="24" t="s">
        <v>66</v>
      </c>
      <c r="BE339" s="35" t="n">
        <f aca="false">IF(BD339="male",1,2)</f>
        <v>1</v>
      </c>
      <c r="BF339" s="26" t="n">
        <v>35</v>
      </c>
      <c r="BG339" s="29" t="n">
        <f aca="false">IF(BF339&lt;=29,1,2)</f>
        <v>2</v>
      </c>
      <c r="BH339" s="24" t="s">
        <v>66</v>
      </c>
      <c r="BI339" s="35" t="n">
        <f aca="false">IF(BH339="male",1,2)</f>
        <v>1</v>
      </c>
      <c r="BJ339" s="37" t="s">
        <v>71</v>
      </c>
      <c r="BK339" s="37" t="n">
        <v>1</v>
      </c>
      <c r="BL339" s="24" t="n">
        <v>2</v>
      </c>
      <c r="BM339" s="26" t="n">
        <v>18</v>
      </c>
      <c r="BN339" s="29" t="n">
        <f aca="false">IF(BM339&gt;=18,3,IF(BM339&gt;=12,2,1))</f>
        <v>3</v>
      </c>
      <c r="BO339" s="29" t="n">
        <f aca="false">IF(BM339&gt;=9,2,1)</f>
        <v>2</v>
      </c>
      <c r="BP339" s="29" t="n">
        <f aca="false">IF(AND(BM339&gt;=$BW$5,BM339&lt;=$BW$6),$BX$5,$BX$6)</f>
        <v>0</v>
      </c>
      <c r="BQ339" s="24" t="s">
        <v>66</v>
      </c>
      <c r="BR339" s="40"/>
      <c r="BS339" s="0" t="n">
        <f aca="false">IF(AND(BM339&gt;=6,BM339&lt;9,C339&gt;0),1,0)</f>
        <v>0</v>
      </c>
      <c r="BT339" s="0" t="n">
        <f aca="false">IF(AND(BM339&gt;=12,BM339&lt;16,D339=1),1,0)</f>
        <v>0</v>
      </c>
    </row>
    <row r="340" customFormat="false" ht="30" hidden="false" customHeight="false" outlineLevel="0" collapsed="false">
      <c r="A340" s="24" t="n">
        <v>336</v>
      </c>
      <c r="B340" s="25" t="s">
        <v>63</v>
      </c>
      <c r="C340" s="24" t="n">
        <v>4</v>
      </c>
      <c r="D340" s="24" t="n">
        <v>1</v>
      </c>
      <c r="E340" s="26" t="n">
        <v>1</v>
      </c>
      <c r="F340" s="26" t="n">
        <f aca="false">IF(AND(BM340&gt;=6,BM340&lt;12,N340=1),1,0)</f>
        <v>0</v>
      </c>
      <c r="G340" s="26" t="n">
        <f aca="false">IF(AND(BM340&gt;=12,BM340&lt;18,N340=1),1,0)</f>
        <v>0</v>
      </c>
      <c r="H340" s="26" t="n">
        <f aca="false">IF(AND(BM340&gt;=18,BM340&lt;24,N340=1),1,0)</f>
        <v>0</v>
      </c>
      <c r="I340" s="26" t="n">
        <v>0</v>
      </c>
      <c r="J340" s="24" t="n">
        <v>0</v>
      </c>
      <c r="K340" s="26" t="n">
        <v>1</v>
      </c>
      <c r="L340" s="26" t="n">
        <v>1</v>
      </c>
      <c r="M340" s="26" t="n">
        <v>0</v>
      </c>
      <c r="N340" s="27" t="n">
        <v>0</v>
      </c>
      <c r="O340" s="27" t="n">
        <f aca="false">SUM(E340:N340)</f>
        <v>3</v>
      </c>
      <c r="P340" s="27" t="n">
        <f aca="false">IF(AND(BM340&gt;=6,BM340&lt;24,O340&gt;=4),1,0)</f>
        <v>0</v>
      </c>
      <c r="Q340" s="27" t="n">
        <f aca="false">IF(AND(BM340&gt;=6,BM340&lt;9,C340&gt;=2),1,0)</f>
        <v>0</v>
      </c>
      <c r="R340" s="27" t="n">
        <f aca="false">IF(AND(BM340&gt;=9,BM340&lt;24,C340&gt;=3),1,0)</f>
        <v>1</v>
      </c>
      <c r="S340" s="27" t="n">
        <f aca="false">SUM(Q340:R340)</f>
        <v>1</v>
      </c>
      <c r="T340" s="27" t="n">
        <f aca="false">IF(AND(BM340&gt;=6,BM340&lt;24,P340=1,S340=1),1,0)</f>
        <v>0</v>
      </c>
      <c r="U340" s="28" t="n">
        <f aca="false">IF(AND(BM340&gt;=9,BM340&lt;12,C340&gt;=3),1,0)</f>
        <v>0</v>
      </c>
      <c r="V340" s="28" t="n">
        <f aca="false">IF(AND(BM340&gt;=12,BM340&lt;18,C340&gt;=3),1,0)</f>
        <v>0</v>
      </c>
      <c r="W340" s="28" t="n">
        <f aca="false">IF(AND(BM340&gt;=18,BM340&lt;24,C340&gt;=3),1,0)</f>
        <v>1</v>
      </c>
      <c r="X340" s="28" t="n">
        <f aca="false">SUM(Q340,U340)</f>
        <v>0</v>
      </c>
      <c r="Y340" s="37" t="n">
        <v>3</v>
      </c>
      <c r="Z340" s="24" t="n">
        <v>0</v>
      </c>
      <c r="AA340" s="24" t="n">
        <v>1</v>
      </c>
      <c r="AB340" s="24" t="n">
        <v>0</v>
      </c>
      <c r="AC340" s="24" t="n">
        <v>0</v>
      </c>
      <c r="AD340" s="24" t="n">
        <v>0</v>
      </c>
      <c r="AE340" s="24" t="n">
        <v>0</v>
      </c>
      <c r="AF340" s="24" t="n">
        <v>0</v>
      </c>
      <c r="AG340" s="24"/>
      <c r="AH340" s="6" t="n">
        <f aca="false">SUM(Z340:AG340)</f>
        <v>1</v>
      </c>
      <c r="AI340" s="6" t="n">
        <f aca="false">IF(AJ340="MIYCAN",1,0)</f>
        <v>1</v>
      </c>
      <c r="AJ340" s="30" t="s">
        <v>64</v>
      </c>
      <c r="AK340" s="30" t="n">
        <v>2</v>
      </c>
      <c r="AL340" s="30" t="n">
        <f aca="false">IF(AK340=1,1,4)</f>
        <v>4</v>
      </c>
      <c r="AM340" s="32" t="n">
        <v>1</v>
      </c>
      <c r="AN340" s="6" t="n">
        <v>2</v>
      </c>
      <c r="AO340" s="6" t="n">
        <v>2</v>
      </c>
      <c r="AP340" s="6" t="n">
        <v>2</v>
      </c>
      <c r="AQ340" s="6" t="n">
        <f aca="false">COUNTIF(AN340:AP340,1)</f>
        <v>0</v>
      </c>
      <c r="AR340" s="24" t="n">
        <v>2</v>
      </c>
      <c r="AS340" s="24" t="n">
        <v>1</v>
      </c>
      <c r="AT340" s="24" t="n">
        <v>6</v>
      </c>
      <c r="AU340" s="32" t="n">
        <f aca="false">IF(AT340&gt;=7,2,1)</f>
        <v>1</v>
      </c>
      <c r="AV340" s="32" t="n">
        <v>2</v>
      </c>
      <c r="AW340" s="32" t="n">
        <f aca="false">IF(AV340&lt;=2,1,2)</f>
        <v>1</v>
      </c>
      <c r="AX340" s="33" t="n">
        <v>0</v>
      </c>
      <c r="AY340" s="34" t="n">
        <v>3</v>
      </c>
      <c r="AZ340" s="24" t="n">
        <f aca="false">SUM(AX340:AY340)</f>
        <v>3</v>
      </c>
      <c r="BA340" s="24" t="n">
        <v>3</v>
      </c>
      <c r="BB340" s="24" t="str">
        <f aca="false">IF(BA340&gt;=4,"Terrible",IF(BA340=3,"Bad",IF(BA340&gt;0,"Good","Best")))</f>
        <v>Bad</v>
      </c>
      <c r="BC340" s="24" t="n">
        <f aca="false">IF(BB340="Terrible",4,IF(BB340="Bad",3,IF(BB340="Good",2,1)))</f>
        <v>3</v>
      </c>
      <c r="BD340" s="24" t="s">
        <v>65</v>
      </c>
      <c r="BE340" s="35" t="n">
        <f aca="false">IF(BD340="male",1,2)</f>
        <v>2</v>
      </c>
      <c r="BF340" s="26" t="n">
        <v>33</v>
      </c>
      <c r="BG340" s="29" t="n">
        <f aca="false">IF(BF340&lt;=29,1,2)</f>
        <v>2</v>
      </c>
      <c r="BH340" s="24" t="s">
        <v>66</v>
      </c>
      <c r="BI340" s="35" t="n">
        <f aca="false">IF(BH340="male",1,2)</f>
        <v>1</v>
      </c>
      <c r="BJ340" s="37" t="s">
        <v>68</v>
      </c>
      <c r="BK340" s="37" t="n">
        <v>0</v>
      </c>
      <c r="BL340" s="24" t="n">
        <v>1</v>
      </c>
      <c r="BM340" s="26" t="n">
        <v>18</v>
      </c>
      <c r="BN340" s="29" t="n">
        <f aca="false">IF(BM340&gt;=18,3,IF(BM340&gt;=12,2,1))</f>
        <v>3</v>
      </c>
      <c r="BO340" s="29" t="n">
        <f aca="false">IF(BM340&gt;=9,2,1)</f>
        <v>2</v>
      </c>
      <c r="BP340" s="29" t="n">
        <f aca="false">IF(AND(BM340&gt;=$BW$5,BM340&lt;=$BW$6),$BX$5,$BX$6)</f>
        <v>0</v>
      </c>
      <c r="BQ340" s="24" t="s">
        <v>65</v>
      </c>
      <c r="BR340" s="40"/>
      <c r="BS340" s="0" t="n">
        <f aca="false">IF(AND(BM340&gt;=6,BM340&lt;9,C340&gt;0),1,0)</f>
        <v>0</v>
      </c>
      <c r="BT340" s="0" t="n">
        <f aca="false">IF(AND(BM340&gt;=12,BM340&lt;16,D340=1),1,0)</f>
        <v>0</v>
      </c>
    </row>
    <row r="341" customFormat="false" ht="30" hidden="false" customHeight="false" outlineLevel="0" collapsed="false">
      <c r="A341" s="24" t="n">
        <v>337</v>
      </c>
      <c r="B341" s="25" t="s">
        <v>63</v>
      </c>
      <c r="C341" s="24" t="n">
        <v>5</v>
      </c>
      <c r="D341" s="24" t="n">
        <v>0</v>
      </c>
      <c r="E341" s="26" t="n">
        <v>1</v>
      </c>
      <c r="F341" s="26" t="n">
        <f aca="false">IF(AND(BM341&gt;=6,BM341&lt;12,N341=1),1,0)</f>
        <v>0</v>
      </c>
      <c r="G341" s="26" t="n">
        <f aca="false">IF(AND(BM341&gt;=12,BM341&lt;18,N341=1),1,0)</f>
        <v>0</v>
      </c>
      <c r="H341" s="26" t="n">
        <f aca="false">IF(AND(BM341&gt;=18,BM341&lt;24,N341=1),1,0)</f>
        <v>1</v>
      </c>
      <c r="I341" s="26" t="n">
        <v>0</v>
      </c>
      <c r="J341" s="24" t="n">
        <v>0</v>
      </c>
      <c r="K341" s="26" t="n">
        <v>0</v>
      </c>
      <c r="L341" s="26" t="n">
        <v>0</v>
      </c>
      <c r="M341" s="26" t="n">
        <v>1</v>
      </c>
      <c r="N341" s="27" t="n">
        <v>1</v>
      </c>
      <c r="O341" s="27" t="n">
        <f aca="false">SUM(E341:N341)</f>
        <v>4</v>
      </c>
      <c r="P341" s="27" t="n">
        <f aca="false">IF(AND(BM341&gt;=6,BM341&lt;24,O341&gt;=4),1,0)</f>
        <v>1</v>
      </c>
      <c r="Q341" s="27" t="n">
        <f aca="false">IF(AND(BM341&gt;=6,BM341&lt;9,C341&gt;=2),1,0)</f>
        <v>0</v>
      </c>
      <c r="R341" s="27" t="n">
        <f aca="false">IF(AND(BM341&gt;=9,BM341&lt;24,C341&gt;=3),1,0)</f>
        <v>1</v>
      </c>
      <c r="S341" s="27" t="n">
        <f aca="false">SUM(Q341:R341)</f>
        <v>1</v>
      </c>
      <c r="T341" s="27" t="n">
        <f aca="false">IF(AND(BM341&gt;=6,BM341&lt;24,P341=1,S341=1),1,0)</f>
        <v>1</v>
      </c>
      <c r="U341" s="28" t="n">
        <f aca="false">IF(AND(BM341&gt;=9,BM341&lt;12,C341&gt;=3),1,0)</f>
        <v>0</v>
      </c>
      <c r="V341" s="28" t="n">
        <f aca="false">IF(AND(BM341&gt;=12,BM341&lt;18,C341&gt;=3),1,0)</f>
        <v>0</v>
      </c>
      <c r="W341" s="28" t="n">
        <f aca="false">IF(AND(BM341&gt;=18,BM341&lt;24,C341&gt;=3),1,0)</f>
        <v>1</v>
      </c>
      <c r="X341" s="28" t="n">
        <f aca="false">SUM(Q341,U341)</f>
        <v>0</v>
      </c>
      <c r="Y341" s="37" t="n">
        <v>2</v>
      </c>
      <c r="Z341" s="24" t="n">
        <v>0</v>
      </c>
      <c r="AA341" s="24" t="n">
        <v>0</v>
      </c>
      <c r="AB341" s="24" t="n">
        <v>1</v>
      </c>
      <c r="AC341" s="24" t="n">
        <v>0</v>
      </c>
      <c r="AD341" s="24" t="n">
        <v>0</v>
      </c>
      <c r="AE341" s="24" t="n">
        <v>0</v>
      </c>
      <c r="AF341" s="24" t="n">
        <v>0</v>
      </c>
      <c r="AG341" s="24"/>
      <c r="AH341" s="6" t="n">
        <f aca="false">SUM(Z341:AG341)</f>
        <v>1</v>
      </c>
      <c r="AI341" s="6" t="n">
        <f aca="false">IF(AJ341="MIYCAN",1,0)</f>
        <v>1</v>
      </c>
      <c r="AJ341" s="30" t="s">
        <v>64</v>
      </c>
      <c r="AK341" s="30" t="n">
        <v>1</v>
      </c>
      <c r="AL341" s="30" t="n">
        <f aca="false">IF(AK341=1,1,4)</f>
        <v>1</v>
      </c>
      <c r="AM341" s="31" t="n">
        <v>1</v>
      </c>
      <c r="AN341" s="6" t="n">
        <v>1</v>
      </c>
      <c r="AO341" s="6" t="n">
        <v>1</v>
      </c>
      <c r="AP341" s="6" t="n">
        <v>1</v>
      </c>
      <c r="AQ341" s="6" t="n">
        <f aca="false">COUNTIF(AN341:AP341,1)</f>
        <v>3</v>
      </c>
      <c r="AR341" s="24" t="n">
        <v>1</v>
      </c>
      <c r="AS341" s="24" t="n">
        <v>2</v>
      </c>
      <c r="AT341" s="24" t="n">
        <v>5</v>
      </c>
      <c r="AU341" s="32" t="n">
        <f aca="false">IF(AT341&gt;=7,2,1)</f>
        <v>1</v>
      </c>
      <c r="AV341" s="32" t="n">
        <v>1</v>
      </c>
      <c r="AW341" s="32" t="n">
        <f aca="false">IF(AV341&lt;=2,1,2)</f>
        <v>1</v>
      </c>
      <c r="AX341" s="33" t="n">
        <v>0</v>
      </c>
      <c r="AY341" s="34" t="n">
        <v>0</v>
      </c>
      <c r="AZ341" s="24" t="n">
        <f aca="false">SUM(AX341:AY341)</f>
        <v>0</v>
      </c>
      <c r="BA341" s="24" t="n">
        <v>0</v>
      </c>
      <c r="BB341" s="24" t="str">
        <f aca="false">IF(BA341&gt;=4,"Terrible",IF(BA341=3,"Bad",IF(BA341&gt;0,"Good","Best")))</f>
        <v>Best</v>
      </c>
      <c r="BC341" s="24" t="n">
        <f aca="false">IF(BB341="Terrible",4,IF(BB341="Bad",3,IF(BB341="Good",2,1)))</f>
        <v>1</v>
      </c>
      <c r="BD341" s="24" t="s">
        <v>65</v>
      </c>
      <c r="BE341" s="35" t="n">
        <f aca="false">IF(BD341="male",1,2)</f>
        <v>2</v>
      </c>
      <c r="BF341" s="26" t="n">
        <v>31</v>
      </c>
      <c r="BG341" s="29" t="n">
        <f aca="false">IF(BF341&lt;=29,1,2)</f>
        <v>2</v>
      </c>
      <c r="BH341" s="24" t="s">
        <v>65</v>
      </c>
      <c r="BI341" s="35" t="n">
        <f aca="false">IF(BH341="male",1,2)</f>
        <v>2</v>
      </c>
      <c r="BJ341" s="37" t="s">
        <v>71</v>
      </c>
      <c r="BK341" s="37" t="n">
        <v>0</v>
      </c>
      <c r="BL341" s="24" t="n">
        <v>2</v>
      </c>
      <c r="BM341" s="26" t="n">
        <v>21</v>
      </c>
      <c r="BN341" s="29" t="n">
        <f aca="false">IF(BM341&gt;=18,3,IF(BM341&gt;=12,2,1))</f>
        <v>3</v>
      </c>
      <c r="BO341" s="29" t="n">
        <f aca="false">IF(BM341&gt;=9,2,1)</f>
        <v>2</v>
      </c>
      <c r="BP341" s="29" t="n">
        <f aca="false">IF(AND(BM341&gt;=$BW$5,BM341&lt;=$BW$6),$BX$5,$BX$6)</f>
        <v>0</v>
      </c>
      <c r="BQ341" s="24" t="s">
        <v>65</v>
      </c>
      <c r="BR341" s="40"/>
      <c r="BS341" s="0" t="n">
        <f aca="false">IF(AND(BM341&gt;=6,BM341&lt;9,C341&gt;0),1,0)</f>
        <v>0</v>
      </c>
      <c r="BT341" s="0" t="n">
        <f aca="false">IF(AND(BM341&gt;=12,BM341&lt;16,D341=1),1,0)</f>
        <v>0</v>
      </c>
    </row>
    <row r="342" customFormat="false" ht="30" hidden="false" customHeight="false" outlineLevel="0" collapsed="false">
      <c r="A342" s="24" t="n">
        <v>338</v>
      </c>
      <c r="B342" s="25" t="s">
        <v>63</v>
      </c>
      <c r="C342" s="24" t="n">
        <v>3</v>
      </c>
      <c r="D342" s="24" t="n">
        <v>1</v>
      </c>
      <c r="E342" s="26" t="n">
        <v>1</v>
      </c>
      <c r="F342" s="26" t="n">
        <f aca="false">IF(AND(BM342&gt;=6,BM342&lt;12,N342=1),1,0)</f>
        <v>0</v>
      </c>
      <c r="G342" s="26" t="n">
        <f aca="false">IF(AND(BM342&gt;=12,BM342&lt;18,N342=1),1,0)</f>
        <v>0</v>
      </c>
      <c r="H342" s="26" t="n">
        <f aca="false">IF(AND(BM342&gt;=18,BM342&lt;24,N342=1),1,0)</f>
        <v>0</v>
      </c>
      <c r="I342" s="26" t="n">
        <v>1</v>
      </c>
      <c r="J342" s="24" t="n">
        <v>0</v>
      </c>
      <c r="K342" s="26" t="n">
        <v>1</v>
      </c>
      <c r="L342" s="26" t="n">
        <v>0</v>
      </c>
      <c r="M342" s="26" t="n">
        <v>0</v>
      </c>
      <c r="N342" s="27" t="n">
        <v>0</v>
      </c>
      <c r="O342" s="27" t="n">
        <f aca="false">SUM(E342:N342)</f>
        <v>3</v>
      </c>
      <c r="P342" s="27" t="n">
        <f aca="false">IF(AND(BM342&gt;=6,BM342&lt;24,O342&gt;=4),1,0)</f>
        <v>0</v>
      </c>
      <c r="Q342" s="27" t="n">
        <f aca="false">IF(AND(BM342&gt;=6,BM342&lt;9,C342&gt;=2),1,0)</f>
        <v>0</v>
      </c>
      <c r="R342" s="27" t="n">
        <f aca="false">IF(AND(BM342&gt;=9,BM342&lt;24,C342&gt;=3),1,0)</f>
        <v>1</v>
      </c>
      <c r="S342" s="27" t="n">
        <f aca="false">SUM(Q342:R342)</f>
        <v>1</v>
      </c>
      <c r="T342" s="27" t="n">
        <f aca="false">IF(AND(BM342&gt;=6,BM342&lt;24,P342=1,S342=1),1,0)</f>
        <v>0</v>
      </c>
      <c r="U342" s="28" t="n">
        <f aca="false">IF(AND(BM342&gt;=9,BM342&lt;12,C342&gt;=3),1,0)</f>
        <v>1</v>
      </c>
      <c r="V342" s="28" t="n">
        <f aca="false">IF(AND(BM342&gt;=12,BM342&lt;18,C342&gt;=3),1,0)</f>
        <v>0</v>
      </c>
      <c r="W342" s="28" t="n">
        <f aca="false">IF(AND(BM342&gt;=18,BM342&lt;24,C342&gt;=3),1,0)</f>
        <v>0</v>
      </c>
      <c r="X342" s="28" t="n">
        <f aca="false">SUM(Q342,U342)</f>
        <v>1</v>
      </c>
      <c r="Y342" s="37" t="n">
        <v>3</v>
      </c>
      <c r="Z342" s="24" t="n">
        <v>0</v>
      </c>
      <c r="AA342" s="24" t="n">
        <v>1</v>
      </c>
      <c r="AB342" s="24" t="n">
        <v>0</v>
      </c>
      <c r="AC342" s="24" t="n">
        <v>0</v>
      </c>
      <c r="AD342" s="24" t="n">
        <v>0</v>
      </c>
      <c r="AE342" s="24" t="n">
        <v>0</v>
      </c>
      <c r="AF342" s="24" t="n">
        <v>0</v>
      </c>
      <c r="AG342" s="24"/>
      <c r="AH342" s="6" t="n">
        <f aca="false">SUM(Z342:AG342)</f>
        <v>1</v>
      </c>
      <c r="AI342" s="6" t="n">
        <f aca="false">IF(AJ342="MIYCAN",1,0)</f>
        <v>0</v>
      </c>
      <c r="AJ342" s="30" t="s">
        <v>69</v>
      </c>
      <c r="AK342" s="30" t="n">
        <v>1</v>
      </c>
      <c r="AL342" s="30" t="n">
        <f aca="false">IF(AK342=1,1,4)</f>
        <v>1</v>
      </c>
      <c r="AM342" s="32" t="n">
        <v>1</v>
      </c>
      <c r="AN342" s="6" t="n">
        <v>2</v>
      </c>
      <c r="AO342" s="6" t="n">
        <v>2</v>
      </c>
      <c r="AP342" s="6" t="n">
        <v>2</v>
      </c>
      <c r="AQ342" s="6" t="n">
        <f aca="false">COUNTIF(AN342:AP342,1)</f>
        <v>0</v>
      </c>
      <c r="AR342" s="24" t="n">
        <v>2</v>
      </c>
      <c r="AS342" s="24" t="n">
        <v>1</v>
      </c>
      <c r="AT342" s="24" t="n">
        <v>4</v>
      </c>
      <c r="AU342" s="32" t="n">
        <f aca="false">IF(AT342&gt;=7,2,1)</f>
        <v>1</v>
      </c>
      <c r="AV342" s="32" t="n">
        <v>2</v>
      </c>
      <c r="AW342" s="32" t="n">
        <f aca="false">IF(AV342&lt;=2,1,2)</f>
        <v>1</v>
      </c>
      <c r="AX342" s="33" t="n">
        <v>0</v>
      </c>
      <c r="AY342" s="34" t="n">
        <v>4</v>
      </c>
      <c r="AZ342" s="24" t="n">
        <f aca="false">SUM(AX342:AY342)</f>
        <v>4</v>
      </c>
      <c r="BA342" s="24" t="n">
        <v>4</v>
      </c>
      <c r="BB342" s="24" t="str">
        <f aca="false">IF(BA342&gt;=4,"Terrible",IF(BA342=3,"Bad",IF(BA342&gt;0,"Good","Best")))</f>
        <v>Terrible</v>
      </c>
      <c r="BC342" s="24" t="n">
        <f aca="false">IF(BB342="Terrible",4,IF(BB342="Bad",3,IF(BB342="Good",2,1)))</f>
        <v>4</v>
      </c>
      <c r="BD342" s="24" t="s">
        <v>65</v>
      </c>
      <c r="BE342" s="35" t="n">
        <f aca="false">IF(BD342="male",1,2)</f>
        <v>2</v>
      </c>
      <c r="BF342" s="26" t="n">
        <v>23</v>
      </c>
      <c r="BG342" s="29" t="n">
        <f aca="false">IF(BF342&lt;=29,1,2)</f>
        <v>1</v>
      </c>
      <c r="BH342" s="24" t="s">
        <v>66</v>
      </c>
      <c r="BI342" s="35" t="n">
        <f aca="false">IF(BH342="male",1,2)</f>
        <v>1</v>
      </c>
      <c r="BJ342" s="37" t="s">
        <v>67</v>
      </c>
      <c r="BK342" s="37" t="n">
        <v>0</v>
      </c>
      <c r="BL342" s="24" t="n">
        <v>1</v>
      </c>
      <c r="BM342" s="26" t="n">
        <v>11</v>
      </c>
      <c r="BN342" s="29" t="n">
        <f aca="false">IF(BM342&gt;=18,3,IF(BM342&gt;=12,2,1))</f>
        <v>1</v>
      </c>
      <c r="BO342" s="29" t="n">
        <f aca="false">IF(BM342&gt;=9,2,1)</f>
        <v>2</v>
      </c>
      <c r="BP342" s="29" t="n">
        <f aca="false">IF(AND(BM342&gt;=$BW$5,BM342&lt;=$BW$6),$BX$5,$BX$6)</f>
        <v>0</v>
      </c>
      <c r="BQ342" s="24" t="s">
        <v>65</v>
      </c>
      <c r="BR342" s="40"/>
      <c r="BS342" s="0" t="n">
        <f aca="false">IF(AND(BM342&gt;=6,BM342&lt;9,C342&gt;0),1,0)</f>
        <v>0</v>
      </c>
      <c r="BT342" s="0" t="n">
        <f aca="false">IF(AND(BM342&gt;=12,BM342&lt;16,D342=1),1,0)</f>
        <v>0</v>
      </c>
    </row>
    <row r="343" customFormat="false" ht="30" hidden="false" customHeight="false" outlineLevel="0" collapsed="false">
      <c r="A343" s="24" t="n">
        <v>339</v>
      </c>
      <c r="B343" s="25" t="s">
        <v>63</v>
      </c>
      <c r="C343" s="24" t="n">
        <v>2</v>
      </c>
      <c r="D343" s="24" t="n">
        <v>0</v>
      </c>
      <c r="E343" s="26" t="n">
        <v>1</v>
      </c>
      <c r="F343" s="26" t="n">
        <f aca="false">IF(AND(BM343&gt;=6,BM343&lt;12,N343=1),1,0)</f>
        <v>0</v>
      </c>
      <c r="G343" s="26" t="n">
        <f aca="false">IF(AND(BM343&gt;=12,BM343&lt;18,N343=1),1,0)</f>
        <v>0</v>
      </c>
      <c r="H343" s="26" t="n">
        <f aca="false">IF(AND(BM343&gt;=18,BM343&lt;24,N343=1),1,0)</f>
        <v>1</v>
      </c>
      <c r="I343" s="26" t="n">
        <v>0</v>
      </c>
      <c r="J343" s="24" t="n">
        <v>0</v>
      </c>
      <c r="K343" s="26" t="n">
        <v>0</v>
      </c>
      <c r="L343" s="26" t="n">
        <v>0</v>
      </c>
      <c r="M343" s="26" t="n">
        <v>0</v>
      </c>
      <c r="N343" s="27" t="n">
        <v>1</v>
      </c>
      <c r="O343" s="27" t="n">
        <f aca="false">SUM(E343:N343)</f>
        <v>3</v>
      </c>
      <c r="P343" s="27" t="n">
        <f aca="false">IF(AND(BM343&gt;=6,BM343&lt;24,O343&gt;=4),1,0)</f>
        <v>0</v>
      </c>
      <c r="Q343" s="27" t="n">
        <f aca="false">IF(AND(BM343&gt;=6,BM343&lt;9,C343&gt;=2),1,0)</f>
        <v>0</v>
      </c>
      <c r="R343" s="27" t="n">
        <f aca="false">IF(AND(BM343&gt;=9,BM343&lt;24,C343&gt;=3),1,0)</f>
        <v>0</v>
      </c>
      <c r="S343" s="27" t="n">
        <f aca="false">SUM(Q343:R343)</f>
        <v>0</v>
      </c>
      <c r="T343" s="27" t="n">
        <f aca="false">IF(AND(BM343&gt;=6,BM343&lt;24,P343=1,S343=1),1,0)</f>
        <v>0</v>
      </c>
      <c r="U343" s="28" t="n">
        <f aca="false">IF(AND(BM343&gt;=9,BM343&lt;12,C343&gt;=3),1,0)</f>
        <v>0</v>
      </c>
      <c r="V343" s="28" t="n">
        <f aca="false">IF(AND(BM343&gt;=12,BM343&lt;18,C343&gt;=3),1,0)</f>
        <v>0</v>
      </c>
      <c r="W343" s="28" t="n">
        <f aca="false">IF(AND(BM343&gt;=18,BM343&lt;24,C343&gt;=3),1,0)</f>
        <v>0</v>
      </c>
      <c r="X343" s="28" t="n">
        <f aca="false">SUM(Q343,U343)</f>
        <v>0</v>
      </c>
      <c r="Y343" s="37" t="n">
        <v>1</v>
      </c>
      <c r="Z343" s="24" t="n">
        <v>0</v>
      </c>
      <c r="AA343" s="24" t="n">
        <v>1</v>
      </c>
      <c r="AB343" s="24" t="n">
        <v>0</v>
      </c>
      <c r="AC343" s="24" t="n">
        <v>0</v>
      </c>
      <c r="AD343" s="24" t="n">
        <v>0</v>
      </c>
      <c r="AE343" s="24" t="n">
        <v>0</v>
      </c>
      <c r="AF343" s="24" t="n">
        <v>0</v>
      </c>
      <c r="AG343" s="24" t="n">
        <v>1</v>
      </c>
      <c r="AH343" s="6" t="n">
        <f aca="false">SUM(Z343:AG343)</f>
        <v>2</v>
      </c>
      <c r="AI343" s="6" t="n">
        <f aca="false">IF(AJ343="MIYCAN",1,0)</f>
        <v>0</v>
      </c>
      <c r="AJ343" s="30" t="s">
        <v>69</v>
      </c>
      <c r="AK343" s="30" t="n">
        <v>1</v>
      </c>
      <c r="AL343" s="30" t="n">
        <f aca="false">IF(AK343=1,1,4)</f>
        <v>1</v>
      </c>
      <c r="AM343" s="32" t="n">
        <v>1</v>
      </c>
      <c r="AN343" s="6" t="n">
        <v>1</v>
      </c>
      <c r="AO343" s="6" t="n">
        <v>1</v>
      </c>
      <c r="AP343" s="6" t="n">
        <v>1</v>
      </c>
      <c r="AQ343" s="6" t="n">
        <f aca="false">COUNTIF(AN343:AP343,1)</f>
        <v>3</v>
      </c>
      <c r="AR343" s="24" t="n">
        <v>1</v>
      </c>
      <c r="AS343" s="24" t="n">
        <v>2</v>
      </c>
      <c r="AT343" s="24" t="n">
        <v>3</v>
      </c>
      <c r="AU343" s="32" t="n">
        <f aca="false">IF(AT343&gt;=7,2,1)</f>
        <v>1</v>
      </c>
      <c r="AV343" s="32" t="n">
        <v>1</v>
      </c>
      <c r="AW343" s="32" t="n">
        <f aca="false">IF(AV343&lt;=2,1,2)</f>
        <v>1</v>
      </c>
      <c r="AX343" s="33" t="n">
        <v>0</v>
      </c>
      <c r="AY343" s="34" t="n">
        <v>0</v>
      </c>
      <c r="AZ343" s="24" t="n">
        <f aca="false">SUM(AX343:AY343)</f>
        <v>0</v>
      </c>
      <c r="BA343" s="24" t="n">
        <v>0</v>
      </c>
      <c r="BB343" s="24" t="str">
        <f aca="false">IF(BA343&gt;=4,"Terrible",IF(BA343=3,"Bad",IF(BA343&gt;0,"Good","Best")))</f>
        <v>Best</v>
      </c>
      <c r="BC343" s="24" t="n">
        <f aca="false">IF(BB343="Terrible",4,IF(BB343="Bad",3,IF(BB343="Good",2,1)))</f>
        <v>1</v>
      </c>
      <c r="BD343" s="24" t="s">
        <v>65</v>
      </c>
      <c r="BE343" s="35" t="n">
        <f aca="false">IF(BD343="male",1,2)</f>
        <v>2</v>
      </c>
      <c r="BF343" s="26" t="n">
        <v>75</v>
      </c>
      <c r="BG343" s="29" t="n">
        <f aca="false">IF(BF343&lt;=29,1,2)</f>
        <v>2</v>
      </c>
      <c r="BH343" s="24" t="s">
        <v>65</v>
      </c>
      <c r="BI343" s="35" t="n">
        <f aca="false">IF(BH343="male",1,2)</f>
        <v>2</v>
      </c>
      <c r="BJ343" s="37" t="s">
        <v>11</v>
      </c>
      <c r="BK343" s="37" t="n">
        <v>0</v>
      </c>
      <c r="BL343" s="24" t="n">
        <v>2</v>
      </c>
      <c r="BM343" s="26" t="n">
        <v>20</v>
      </c>
      <c r="BN343" s="29" t="n">
        <f aca="false">IF(BM343&gt;=18,3,IF(BM343&gt;=12,2,1))</f>
        <v>3</v>
      </c>
      <c r="BO343" s="29" t="n">
        <f aca="false">IF(BM343&gt;=9,2,1)</f>
        <v>2</v>
      </c>
      <c r="BP343" s="29" t="n">
        <f aca="false">IF(AND(BM343&gt;=$BW$5,BM343&lt;=$BW$6),$BX$5,$BX$6)</f>
        <v>0</v>
      </c>
      <c r="BQ343" s="24" t="s">
        <v>65</v>
      </c>
      <c r="BR343" s="40"/>
      <c r="BS343" s="0" t="n">
        <f aca="false">IF(AND(BM343&gt;=6,BM343&lt;9,C343&gt;0),1,0)</f>
        <v>0</v>
      </c>
      <c r="BT343" s="0" t="n">
        <f aca="false">IF(AND(BM343&gt;=12,BM343&lt;16,D343=1),1,0)</f>
        <v>0</v>
      </c>
    </row>
    <row r="344" customFormat="false" ht="30" hidden="false" customHeight="false" outlineLevel="0" collapsed="false">
      <c r="A344" s="24" t="n">
        <v>340</v>
      </c>
      <c r="B344" s="25" t="s">
        <v>63</v>
      </c>
      <c r="C344" s="24" t="n">
        <v>2</v>
      </c>
      <c r="D344" s="24" t="n">
        <v>1</v>
      </c>
      <c r="E344" s="26" t="n">
        <v>1</v>
      </c>
      <c r="F344" s="26" t="n">
        <f aca="false">IF(AND(BM344&gt;=6,BM344&lt;12,N344=1),1,0)</f>
        <v>1</v>
      </c>
      <c r="G344" s="26" t="n">
        <f aca="false">IF(AND(BM344&gt;=12,BM344&lt;18,N344=1),1,0)</f>
        <v>0</v>
      </c>
      <c r="H344" s="26" t="n">
        <f aca="false">IF(AND(BM344&gt;=18,BM344&lt;24,N344=1),1,0)</f>
        <v>0</v>
      </c>
      <c r="I344" s="26" t="n">
        <v>0</v>
      </c>
      <c r="J344" s="24" t="n">
        <v>0</v>
      </c>
      <c r="K344" s="26" t="n">
        <v>0</v>
      </c>
      <c r="L344" s="26" t="n">
        <v>0</v>
      </c>
      <c r="M344" s="26" t="n">
        <v>1</v>
      </c>
      <c r="N344" s="27" t="n">
        <v>1</v>
      </c>
      <c r="O344" s="27" t="n">
        <f aca="false">SUM(E344:N344)</f>
        <v>4</v>
      </c>
      <c r="P344" s="27" t="n">
        <f aca="false">IF(AND(BM344&gt;=6,BM344&lt;24,O344&gt;=4),1,0)</f>
        <v>1</v>
      </c>
      <c r="Q344" s="27" t="n">
        <f aca="false">IF(AND(BM344&gt;=6,BM344&lt;9,C344&gt;=2),1,0)</f>
        <v>1</v>
      </c>
      <c r="R344" s="27" t="n">
        <f aca="false">IF(AND(BM344&gt;=9,BM344&lt;24,C344&gt;=3),1,0)</f>
        <v>0</v>
      </c>
      <c r="S344" s="27" t="n">
        <f aca="false">SUM(Q344:R344)</f>
        <v>1</v>
      </c>
      <c r="T344" s="27" t="n">
        <f aca="false">IF(AND(BM344&gt;=6,BM344&lt;24,P344=1,S344=1),1,0)</f>
        <v>1</v>
      </c>
      <c r="U344" s="28" t="n">
        <f aca="false">IF(AND(BM344&gt;=9,BM344&lt;12,C344&gt;=3),1,0)</f>
        <v>0</v>
      </c>
      <c r="V344" s="28" t="n">
        <f aca="false">IF(AND(BM344&gt;=12,BM344&lt;18,C344&gt;=3),1,0)</f>
        <v>0</v>
      </c>
      <c r="W344" s="28" t="n">
        <f aca="false">IF(AND(BM344&gt;=18,BM344&lt;24,C344&gt;=3),1,0)</f>
        <v>0</v>
      </c>
      <c r="X344" s="28" t="n">
        <f aca="false">SUM(Q344,U344)</f>
        <v>1</v>
      </c>
      <c r="Y344" s="37" t="n">
        <v>1</v>
      </c>
      <c r="Z344" s="24" t="n">
        <v>0</v>
      </c>
      <c r="AA344" s="24" t="n">
        <v>1</v>
      </c>
      <c r="AB344" s="24" t="n">
        <v>1</v>
      </c>
      <c r="AC344" s="24" t="n">
        <v>0</v>
      </c>
      <c r="AD344" s="24" t="n">
        <v>0</v>
      </c>
      <c r="AE344" s="24" t="n">
        <v>0</v>
      </c>
      <c r="AF344" s="24" t="n">
        <v>0</v>
      </c>
      <c r="AG344" s="24"/>
      <c r="AH344" s="6" t="n">
        <f aca="false">SUM(Z344:AG344)</f>
        <v>2</v>
      </c>
      <c r="AI344" s="6" t="n">
        <f aca="false">IF(AJ344="MIYCAN",1,0)</f>
        <v>1</v>
      </c>
      <c r="AJ344" s="30" t="s">
        <v>64</v>
      </c>
      <c r="AK344" s="30" t="n">
        <v>1</v>
      </c>
      <c r="AL344" s="30" t="n">
        <f aca="false">IF(AK344=1,1,4)</f>
        <v>1</v>
      </c>
      <c r="AM344" s="31" t="n">
        <v>1</v>
      </c>
      <c r="AN344" s="6" t="n">
        <v>2</v>
      </c>
      <c r="AO344" s="6" t="n">
        <v>2</v>
      </c>
      <c r="AP344" s="6" t="n">
        <v>2</v>
      </c>
      <c r="AQ344" s="6" t="n">
        <f aca="false">COUNTIF(AN344:AP344,1)</f>
        <v>0</v>
      </c>
      <c r="AR344" s="24" t="n">
        <v>2</v>
      </c>
      <c r="AS344" s="24" t="n">
        <v>1</v>
      </c>
      <c r="AT344" s="24" t="n">
        <v>3</v>
      </c>
      <c r="AU344" s="32" t="n">
        <f aca="false">IF(AT344&gt;=7,2,1)</f>
        <v>1</v>
      </c>
      <c r="AV344" s="32" t="n">
        <v>1</v>
      </c>
      <c r="AW344" s="32" t="n">
        <f aca="false">IF(AV344&lt;=2,1,2)</f>
        <v>1</v>
      </c>
      <c r="AX344" s="33" t="n">
        <v>0</v>
      </c>
      <c r="AY344" s="34" t="n">
        <v>0</v>
      </c>
      <c r="AZ344" s="24" t="n">
        <f aca="false">SUM(AX344:AY344)</f>
        <v>0</v>
      </c>
      <c r="BA344" s="24" t="n">
        <v>0</v>
      </c>
      <c r="BB344" s="24" t="str">
        <f aca="false">IF(BA344&gt;=4,"Terrible",IF(BA344=3,"Bad",IF(BA344&gt;0,"Good","Best")))</f>
        <v>Best</v>
      </c>
      <c r="BC344" s="24" t="n">
        <f aca="false">IF(BB344="Terrible",4,IF(BB344="Bad",3,IF(BB344="Good",2,1)))</f>
        <v>1</v>
      </c>
      <c r="BD344" s="24" t="s">
        <v>65</v>
      </c>
      <c r="BE344" s="35" t="n">
        <f aca="false">IF(BD344="male",1,2)</f>
        <v>2</v>
      </c>
      <c r="BF344" s="26" t="n">
        <v>19</v>
      </c>
      <c r="BG344" s="29" t="n">
        <f aca="false">IF(BF344&lt;=29,1,2)</f>
        <v>1</v>
      </c>
      <c r="BH344" s="24" t="s">
        <v>66</v>
      </c>
      <c r="BI344" s="35" t="n">
        <f aca="false">IF(BH344="male",1,2)</f>
        <v>1</v>
      </c>
      <c r="BJ344" s="37" t="s">
        <v>71</v>
      </c>
      <c r="BK344" s="37" t="n">
        <v>0</v>
      </c>
      <c r="BL344" s="24" t="n">
        <v>2</v>
      </c>
      <c r="BM344" s="26" t="n">
        <v>6</v>
      </c>
      <c r="BN344" s="29" t="n">
        <f aca="false">IF(BM344&gt;=18,3,IF(BM344&gt;=12,2,1))</f>
        <v>1</v>
      </c>
      <c r="BO344" s="29" t="n">
        <f aca="false">IF(BM344&gt;=9,2,1)</f>
        <v>1</v>
      </c>
      <c r="BP344" s="29" t="n">
        <f aca="false">IF(AND(BM344&gt;=$BW$5,BM344&lt;=$BW$6),$BX$5,$BX$6)</f>
        <v>0</v>
      </c>
      <c r="BQ344" s="24" t="s">
        <v>65</v>
      </c>
      <c r="BR344" s="40"/>
      <c r="BS344" s="0" t="n">
        <f aca="false">IF(AND(BM344&gt;=6,BM344&lt;9,C344&gt;0),1,0)</f>
        <v>1</v>
      </c>
      <c r="BT344" s="0" t="n">
        <f aca="false">IF(AND(BM344&gt;=12,BM344&lt;16,D344=1),1,0)</f>
        <v>0</v>
      </c>
    </row>
    <row r="345" customFormat="false" ht="15.75" hidden="false" customHeight="false" outlineLevel="0" collapsed="false">
      <c r="A345" s="24" t="n">
        <v>341</v>
      </c>
      <c r="B345" s="25" t="s">
        <v>72</v>
      </c>
      <c r="C345" s="24" t="n">
        <v>2</v>
      </c>
      <c r="D345" s="24" t="n">
        <v>0</v>
      </c>
      <c r="E345" s="26" t="n">
        <v>1</v>
      </c>
      <c r="F345" s="26" t="n">
        <f aca="false">IF(AND(BM345&gt;=6,BM345&lt;12,N345=1),1,0)</f>
        <v>0</v>
      </c>
      <c r="G345" s="26" t="n">
        <f aca="false">IF(AND(BM345&gt;=12,BM345&lt;18,N345=1),1,0)</f>
        <v>0</v>
      </c>
      <c r="H345" s="26" t="n">
        <f aca="false">IF(AND(BM345&gt;=18,BM345&lt;24,N345=1),1,0)</f>
        <v>1</v>
      </c>
      <c r="I345" s="26" t="n">
        <v>0</v>
      </c>
      <c r="J345" s="24" t="n">
        <v>0</v>
      </c>
      <c r="K345" s="26" t="n">
        <v>0</v>
      </c>
      <c r="L345" s="26" t="n">
        <v>0</v>
      </c>
      <c r="M345" s="26" t="n">
        <v>0</v>
      </c>
      <c r="N345" s="27" t="n">
        <v>1</v>
      </c>
      <c r="O345" s="27" t="n">
        <f aca="false">SUM(E345:N345)</f>
        <v>3</v>
      </c>
      <c r="P345" s="27" t="n">
        <f aca="false">IF(AND(BM345&gt;=6,BM345&lt;24,O345&gt;=4),1,0)</f>
        <v>0</v>
      </c>
      <c r="Q345" s="27" t="n">
        <f aca="false">IF(AND(BM345&gt;=6,BM345&lt;9,C345&gt;=2),1,0)</f>
        <v>0</v>
      </c>
      <c r="R345" s="27" t="n">
        <f aca="false">IF(AND(BM345&gt;=9,BM345&lt;24,C345&gt;=3),1,0)</f>
        <v>0</v>
      </c>
      <c r="S345" s="27" t="n">
        <f aca="false">SUM(Q345:R345)</f>
        <v>0</v>
      </c>
      <c r="T345" s="27" t="n">
        <f aca="false">IF(AND(BM345&gt;=6,BM345&lt;24,P345=1,S345=1),1,0)</f>
        <v>0</v>
      </c>
      <c r="U345" s="28" t="n">
        <f aca="false">IF(AND(BM345&gt;=9,BM345&lt;12,C345&gt;=3),1,0)</f>
        <v>0</v>
      </c>
      <c r="V345" s="28" t="n">
        <f aca="false">IF(AND(BM345&gt;=12,BM345&lt;18,C345&gt;=3),1,0)</f>
        <v>0</v>
      </c>
      <c r="W345" s="28" t="n">
        <f aca="false">IF(AND(BM345&gt;=18,BM345&lt;24,C345&gt;=3),1,0)</f>
        <v>0</v>
      </c>
      <c r="X345" s="28" t="n">
        <f aca="false">SUM(Q345,U345)</f>
        <v>0</v>
      </c>
      <c r="Y345" s="37" t="n">
        <v>1</v>
      </c>
      <c r="Z345" s="24" t="n">
        <v>0</v>
      </c>
      <c r="AA345" s="24" t="n">
        <v>0</v>
      </c>
      <c r="AB345" s="24" t="n">
        <v>0</v>
      </c>
      <c r="AC345" s="24" t="n">
        <v>0</v>
      </c>
      <c r="AD345" s="24" t="n">
        <v>0</v>
      </c>
      <c r="AE345" s="24" t="n">
        <v>1</v>
      </c>
      <c r="AF345" s="24" t="n">
        <v>0</v>
      </c>
      <c r="AG345" s="24"/>
      <c r="AH345" s="6" t="n">
        <f aca="false">SUM(Z345:AG345)</f>
        <v>1</v>
      </c>
      <c r="AI345" s="6" t="n">
        <f aca="false">IF(AJ345="MIYCAN",1,0)</f>
        <v>1</v>
      </c>
      <c r="AJ345" s="30" t="s">
        <v>64</v>
      </c>
      <c r="AK345" s="30" t="n">
        <v>3</v>
      </c>
      <c r="AL345" s="30" t="n">
        <f aca="false">IF(AK345=1,1,4)</f>
        <v>4</v>
      </c>
      <c r="AM345" s="32" t="n">
        <v>1</v>
      </c>
      <c r="AN345" s="6" t="n">
        <v>1</v>
      </c>
      <c r="AO345" s="6" t="n">
        <v>1</v>
      </c>
      <c r="AP345" s="6" t="n">
        <v>1</v>
      </c>
      <c r="AQ345" s="6" t="n">
        <f aca="false">COUNTIF(AN345:AP345,1)</f>
        <v>3</v>
      </c>
      <c r="AR345" s="24" t="n">
        <v>1</v>
      </c>
      <c r="AS345" s="24" t="n">
        <v>2</v>
      </c>
      <c r="AT345" s="24" t="n">
        <v>4</v>
      </c>
      <c r="AU345" s="32" t="n">
        <f aca="false">IF(AT345&gt;=7,2,1)</f>
        <v>1</v>
      </c>
      <c r="AV345" s="32" t="n">
        <v>1</v>
      </c>
      <c r="AW345" s="32" t="n">
        <f aca="false">IF(AV345&lt;=2,1,2)</f>
        <v>1</v>
      </c>
      <c r="AX345" s="33" t="n">
        <v>0</v>
      </c>
      <c r="AY345" s="34" t="n">
        <v>4</v>
      </c>
      <c r="AZ345" s="24" t="n">
        <f aca="false">SUM(AX345:AY345)</f>
        <v>4</v>
      </c>
      <c r="BA345" s="24" t="n">
        <v>4</v>
      </c>
      <c r="BB345" s="24" t="str">
        <f aca="false">IF(BA345&gt;=4,"Terrible",IF(BA345=3,"Bad",IF(BA345&gt;0,"Good","Best")))</f>
        <v>Terrible</v>
      </c>
      <c r="BC345" s="24" t="n">
        <f aca="false">IF(BB345="Terrible",4,IF(BB345="Bad",3,IF(BB345="Good",2,1)))</f>
        <v>4</v>
      </c>
      <c r="BD345" s="24" t="s">
        <v>65</v>
      </c>
      <c r="BE345" s="35" t="n">
        <f aca="false">IF(BD345="male",1,2)</f>
        <v>2</v>
      </c>
      <c r="BF345" s="26" t="n">
        <v>70</v>
      </c>
      <c r="BG345" s="29" t="n">
        <f aca="false">IF(BF345&lt;=29,1,2)</f>
        <v>2</v>
      </c>
      <c r="BH345" s="24" t="s">
        <v>65</v>
      </c>
      <c r="BI345" s="35" t="n">
        <f aca="false">IF(BH345="male",1,2)</f>
        <v>2</v>
      </c>
      <c r="BJ345" s="37" t="s">
        <v>11</v>
      </c>
      <c r="BK345" s="37" t="n">
        <v>0</v>
      </c>
      <c r="BL345" s="24" t="n">
        <v>1</v>
      </c>
      <c r="BM345" s="26" t="n">
        <v>18</v>
      </c>
      <c r="BN345" s="29" t="n">
        <f aca="false">IF(BM345&gt;=18,3,IF(BM345&gt;=12,2,1))</f>
        <v>3</v>
      </c>
      <c r="BO345" s="29" t="n">
        <f aca="false">IF(BM345&gt;=9,2,1)</f>
        <v>2</v>
      </c>
      <c r="BP345" s="29" t="n">
        <f aca="false">IF(AND(BM345&gt;=$BW$5,BM345&lt;=$BW$6),$BX$5,$BX$6)</f>
        <v>0</v>
      </c>
      <c r="BQ345" s="24" t="s">
        <v>65</v>
      </c>
      <c r="BR345" s="40"/>
      <c r="BS345" s="0" t="n">
        <f aca="false">IF(AND(BM345&gt;=6,BM345&lt;9,C345&gt;0),1,0)</f>
        <v>0</v>
      </c>
      <c r="BT345" s="0" t="n">
        <f aca="false">IF(AND(BM345&gt;=12,BM345&lt;16,D345=1),1,0)</f>
        <v>0</v>
      </c>
    </row>
    <row r="346" customFormat="false" ht="30" hidden="false" customHeight="false" outlineLevel="0" collapsed="false">
      <c r="A346" s="24" t="n">
        <v>342</v>
      </c>
      <c r="B346" s="25" t="s">
        <v>63</v>
      </c>
      <c r="C346" s="24" t="n">
        <v>3</v>
      </c>
      <c r="D346" s="24" t="n">
        <v>0</v>
      </c>
      <c r="E346" s="26" t="n">
        <v>1</v>
      </c>
      <c r="F346" s="26" t="n">
        <f aca="false">IF(AND(BM346&gt;=6,BM346&lt;12,N346=1),1,0)</f>
        <v>0</v>
      </c>
      <c r="G346" s="26" t="n">
        <f aca="false">IF(AND(BM346&gt;=12,BM346&lt;18,N346=1),1,0)</f>
        <v>0</v>
      </c>
      <c r="H346" s="26" t="n">
        <f aca="false">IF(AND(BM346&gt;=18,BM346&lt;24,N346=1),1,0)</f>
        <v>1</v>
      </c>
      <c r="I346" s="26" t="n">
        <v>0</v>
      </c>
      <c r="J346" s="24" t="n">
        <v>0</v>
      </c>
      <c r="K346" s="26" t="n">
        <v>0</v>
      </c>
      <c r="L346" s="26" t="n">
        <v>0</v>
      </c>
      <c r="M346" s="26" t="n">
        <v>0</v>
      </c>
      <c r="N346" s="27" t="n">
        <v>1</v>
      </c>
      <c r="O346" s="27" t="n">
        <f aca="false">SUM(E346:N346)</f>
        <v>3</v>
      </c>
      <c r="P346" s="27" t="n">
        <f aca="false">IF(AND(BM346&gt;=6,BM346&lt;24,O346&gt;=4),1,0)</f>
        <v>0</v>
      </c>
      <c r="Q346" s="27" t="n">
        <f aca="false">IF(AND(BM346&gt;=6,BM346&lt;9,C346&gt;=2),1,0)</f>
        <v>0</v>
      </c>
      <c r="R346" s="27" t="n">
        <f aca="false">IF(AND(BM346&gt;=9,BM346&lt;24,C346&gt;=3),1,0)</f>
        <v>1</v>
      </c>
      <c r="S346" s="27" t="n">
        <f aca="false">SUM(Q346:R346)</f>
        <v>1</v>
      </c>
      <c r="T346" s="27" t="n">
        <f aca="false">IF(AND(BM346&gt;=6,BM346&lt;24,P346=1,S346=1),1,0)</f>
        <v>0</v>
      </c>
      <c r="U346" s="28" t="n">
        <f aca="false">IF(AND(BM346&gt;=9,BM346&lt;12,C346&gt;=3),1,0)</f>
        <v>0</v>
      </c>
      <c r="V346" s="28" t="n">
        <f aca="false">IF(AND(BM346&gt;=12,BM346&lt;18,C346&gt;=3),1,0)</f>
        <v>0</v>
      </c>
      <c r="W346" s="28" t="n">
        <f aca="false">IF(AND(BM346&gt;=18,BM346&lt;24,C346&gt;=3),1,0)</f>
        <v>1</v>
      </c>
      <c r="X346" s="28" t="n">
        <f aca="false">SUM(Q346,U346)</f>
        <v>0</v>
      </c>
      <c r="Y346" s="37" t="n">
        <v>5</v>
      </c>
      <c r="Z346" s="24" t="n">
        <v>0</v>
      </c>
      <c r="AA346" s="24" t="n">
        <v>1</v>
      </c>
      <c r="AB346" s="24" t="n">
        <v>1</v>
      </c>
      <c r="AC346" s="24" t="n">
        <v>0</v>
      </c>
      <c r="AD346" s="24" t="n">
        <v>0</v>
      </c>
      <c r="AE346" s="24" t="n">
        <v>1</v>
      </c>
      <c r="AF346" s="24" t="n">
        <v>0</v>
      </c>
      <c r="AG346" s="24"/>
      <c r="AH346" s="6" t="n">
        <f aca="false">SUM(Z346:AG346)</f>
        <v>3</v>
      </c>
      <c r="AI346" s="6" t="n">
        <f aca="false">IF(AJ346="MIYCAN",1,0)</f>
        <v>0</v>
      </c>
      <c r="AJ346" s="30" t="s">
        <v>69</v>
      </c>
      <c r="AK346" s="30" t="n">
        <v>2</v>
      </c>
      <c r="AL346" s="30" t="n">
        <f aca="false">IF(AK346=1,1,4)</f>
        <v>4</v>
      </c>
      <c r="AM346" s="32" t="n">
        <v>1</v>
      </c>
      <c r="AN346" s="6" t="n">
        <v>3</v>
      </c>
      <c r="AO346" s="6" t="n">
        <v>3</v>
      </c>
      <c r="AP346" s="6" t="n">
        <v>3</v>
      </c>
      <c r="AQ346" s="6" t="n">
        <f aca="false">COUNTIF(AN346:AP346,1)</f>
        <v>0</v>
      </c>
      <c r="AR346" s="24" t="n">
        <v>1</v>
      </c>
      <c r="AS346" s="24" t="n">
        <v>2</v>
      </c>
      <c r="AT346" s="24" t="n">
        <v>7</v>
      </c>
      <c r="AU346" s="32" t="n">
        <f aca="false">IF(AT346&gt;=7,2,1)</f>
        <v>2</v>
      </c>
      <c r="AV346" s="32" t="n">
        <v>1</v>
      </c>
      <c r="AW346" s="32" t="n">
        <f aca="false">IF(AV346&lt;=2,1,2)</f>
        <v>1</v>
      </c>
      <c r="AX346" s="33" t="n">
        <v>0</v>
      </c>
      <c r="AY346" s="34" t="n">
        <v>1</v>
      </c>
      <c r="AZ346" s="24" t="n">
        <f aca="false">SUM(AX346:AY346)</f>
        <v>1</v>
      </c>
      <c r="BA346" s="24" t="n">
        <v>1</v>
      </c>
      <c r="BB346" s="24" t="str">
        <f aca="false">IF(BA346&gt;=4,"Terrible",IF(BA346=3,"Bad",IF(BA346&gt;0,"Good","Best")))</f>
        <v>Good</v>
      </c>
      <c r="BC346" s="24" t="n">
        <f aca="false">IF(BB346="Terrible",4,IF(BB346="Bad",3,IF(BB346="Good",2,1)))</f>
        <v>2</v>
      </c>
      <c r="BD346" s="24" t="s">
        <v>65</v>
      </c>
      <c r="BE346" s="35" t="n">
        <f aca="false">IF(BD346="male",1,2)</f>
        <v>2</v>
      </c>
      <c r="BF346" s="26" t="n">
        <v>75</v>
      </c>
      <c r="BG346" s="29" t="n">
        <f aca="false">IF(BF346&lt;=29,1,2)</f>
        <v>2</v>
      </c>
      <c r="BH346" s="24" t="s">
        <v>65</v>
      </c>
      <c r="BI346" s="35" t="n">
        <f aca="false">IF(BH346="male",1,2)</f>
        <v>2</v>
      </c>
      <c r="BJ346" s="37" t="s">
        <v>11</v>
      </c>
      <c r="BK346" s="37" t="n">
        <v>0</v>
      </c>
      <c r="BL346" s="24" t="n">
        <v>1</v>
      </c>
      <c r="BM346" s="26" t="n">
        <v>22</v>
      </c>
      <c r="BN346" s="29" t="n">
        <f aca="false">IF(BM346&gt;=18,3,IF(BM346&gt;=12,2,1))</f>
        <v>3</v>
      </c>
      <c r="BO346" s="29" t="n">
        <f aca="false">IF(BM346&gt;=9,2,1)</f>
        <v>2</v>
      </c>
      <c r="BP346" s="29" t="n">
        <f aca="false">IF(AND(BM346&gt;=$BW$5,BM346&lt;=$BW$6),$BX$5,$BX$6)</f>
        <v>0</v>
      </c>
      <c r="BQ346" s="24" t="s">
        <v>65</v>
      </c>
      <c r="BR346" s="40"/>
      <c r="BS346" s="0" t="n">
        <f aca="false">IF(AND(BM346&gt;=6,BM346&lt;9,C346&gt;0),1,0)</f>
        <v>0</v>
      </c>
      <c r="BT346" s="0" t="n">
        <f aca="false">IF(AND(BM346&gt;=12,BM346&lt;16,D346=1),1,0)</f>
        <v>0</v>
      </c>
    </row>
    <row r="347" customFormat="false" ht="30" hidden="false" customHeight="false" outlineLevel="0" collapsed="false">
      <c r="A347" s="24" t="n">
        <v>343</v>
      </c>
      <c r="B347" s="25" t="s">
        <v>63</v>
      </c>
      <c r="C347" s="24" t="n">
        <v>5</v>
      </c>
      <c r="D347" s="24" t="n">
        <v>1</v>
      </c>
      <c r="E347" s="26" t="n">
        <v>1</v>
      </c>
      <c r="F347" s="26" t="n">
        <f aca="false">IF(AND(BM347&gt;=6,BM347&lt;12,N347=1),1,0)</f>
        <v>1</v>
      </c>
      <c r="G347" s="26" t="n">
        <f aca="false">IF(AND(BM347&gt;=12,BM347&lt;18,N347=1),1,0)</f>
        <v>0</v>
      </c>
      <c r="H347" s="26" t="n">
        <f aca="false">IF(AND(BM347&gt;=18,BM347&lt;24,N347=1),1,0)</f>
        <v>0</v>
      </c>
      <c r="I347" s="26" t="n">
        <v>1</v>
      </c>
      <c r="J347" s="24" t="n">
        <v>0</v>
      </c>
      <c r="K347" s="26" t="n">
        <v>0</v>
      </c>
      <c r="L347" s="26" t="n">
        <v>0</v>
      </c>
      <c r="M347" s="26" t="n">
        <v>0</v>
      </c>
      <c r="N347" s="27" t="n">
        <v>1</v>
      </c>
      <c r="O347" s="27" t="n">
        <f aca="false">SUM(E347:N347)</f>
        <v>4</v>
      </c>
      <c r="P347" s="27" t="n">
        <f aca="false">IF(AND(BM347&gt;=6,BM347&lt;24,O347&gt;=4),1,0)</f>
        <v>1</v>
      </c>
      <c r="Q347" s="27" t="n">
        <f aca="false">IF(AND(BM347&gt;=6,BM347&lt;9,C347&gt;=2),1,0)</f>
        <v>0</v>
      </c>
      <c r="R347" s="27" t="n">
        <f aca="false">IF(AND(BM347&gt;=9,BM347&lt;24,C347&gt;=3),1,0)</f>
        <v>1</v>
      </c>
      <c r="S347" s="27" t="n">
        <f aca="false">SUM(Q347:R347)</f>
        <v>1</v>
      </c>
      <c r="T347" s="27" t="n">
        <f aca="false">IF(AND(BM347&gt;=6,BM347&lt;24,P347=1,S347=1),1,0)</f>
        <v>1</v>
      </c>
      <c r="U347" s="28" t="n">
        <f aca="false">IF(AND(BM347&gt;=9,BM347&lt;12,C347&gt;=3),1,0)</f>
        <v>1</v>
      </c>
      <c r="V347" s="28" t="n">
        <f aca="false">IF(AND(BM347&gt;=12,BM347&lt;18,C347&gt;=3),1,0)</f>
        <v>0</v>
      </c>
      <c r="W347" s="28" t="n">
        <f aca="false">IF(AND(BM347&gt;=18,BM347&lt;24,C347&gt;=3),1,0)</f>
        <v>0</v>
      </c>
      <c r="X347" s="28" t="n">
        <f aca="false">SUM(Q347,U347)</f>
        <v>1</v>
      </c>
      <c r="Y347" s="37" t="n">
        <v>1</v>
      </c>
      <c r="Z347" s="24" t="n">
        <v>0</v>
      </c>
      <c r="AA347" s="24" t="n">
        <v>1</v>
      </c>
      <c r="AB347" s="24" t="n">
        <v>0</v>
      </c>
      <c r="AC347" s="24" t="n">
        <v>0</v>
      </c>
      <c r="AD347" s="24" t="n">
        <v>0</v>
      </c>
      <c r="AE347" s="24" t="n">
        <v>0</v>
      </c>
      <c r="AF347" s="24" t="n">
        <v>0</v>
      </c>
      <c r="AG347" s="24"/>
      <c r="AH347" s="6" t="n">
        <f aca="false">SUM(Z347:AG347)</f>
        <v>1</v>
      </c>
      <c r="AI347" s="6" t="n">
        <f aca="false">IF(AJ347="MIYCAN",1,0)</f>
        <v>1</v>
      </c>
      <c r="AJ347" s="30" t="s">
        <v>64</v>
      </c>
      <c r="AK347" s="30" t="n">
        <v>3</v>
      </c>
      <c r="AL347" s="30" t="n">
        <f aca="false">IF(AK347=1,1,4)</f>
        <v>4</v>
      </c>
      <c r="AM347" s="31" t="n">
        <v>1</v>
      </c>
      <c r="AN347" s="6" t="n">
        <v>2</v>
      </c>
      <c r="AO347" s="6" t="n">
        <v>2</v>
      </c>
      <c r="AP347" s="6" t="n">
        <v>2</v>
      </c>
      <c r="AQ347" s="6" t="n">
        <f aca="false">COUNTIF(AN347:AP347,1)</f>
        <v>0</v>
      </c>
      <c r="AR347" s="24" t="n">
        <v>2</v>
      </c>
      <c r="AS347" s="24" t="n">
        <v>1</v>
      </c>
      <c r="AT347" s="24" t="n">
        <v>4</v>
      </c>
      <c r="AU347" s="32" t="n">
        <f aca="false">IF(AT347&gt;=7,2,1)</f>
        <v>1</v>
      </c>
      <c r="AV347" s="32" t="n">
        <v>2</v>
      </c>
      <c r="AW347" s="32" t="n">
        <f aca="false">IF(AV347&lt;=2,1,2)</f>
        <v>1</v>
      </c>
      <c r="AX347" s="33" t="n">
        <v>0</v>
      </c>
      <c r="AY347" s="34" t="n">
        <v>4</v>
      </c>
      <c r="AZ347" s="24" t="n">
        <f aca="false">SUM(AX347:AY347)</f>
        <v>4</v>
      </c>
      <c r="BA347" s="24" t="n">
        <v>4</v>
      </c>
      <c r="BB347" s="24" t="str">
        <f aca="false">IF(BA347&gt;=4,"Terrible",IF(BA347=3,"Bad",IF(BA347&gt;0,"Good","Best")))</f>
        <v>Terrible</v>
      </c>
      <c r="BC347" s="24" t="n">
        <f aca="false">IF(BB347="Terrible",4,IF(BB347="Bad",3,IF(BB347="Good",2,1)))</f>
        <v>4</v>
      </c>
      <c r="BD347" s="24" t="s">
        <v>65</v>
      </c>
      <c r="BE347" s="35" t="n">
        <f aca="false">IF(BD347="male",1,2)</f>
        <v>2</v>
      </c>
      <c r="BF347" s="26" t="n">
        <v>24</v>
      </c>
      <c r="BG347" s="29" t="n">
        <f aca="false">IF(BF347&lt;=29,1,2)</f>
        <v>1</v>
      </c>
      <c r="BH347" s="24" t="s">
        <v>66</v>
      </c>
      <c r="BI347" s="35" t="n">
        <f aca="false">IF(BH347="male",1,2)</f>
        <v>1</v>
      </c>
      <c r="BJ347" s="37" t="s">
        <v>68</v>
      </c>
      <c r="BK347" s="37" t="n">
        <v>0</v>
      </c>
      <c r="BL347" s="24" t="n">
        <v>2</v>
      </c>
      <c r="BM347" s="26" t="n">
        <v>10</v>
      </c>
      <c r="BN347" s="29" t="n">
        <f aca="false">IF(BM347&gt;=18,3,IF(BM347&gt;=12,2,1))</f>
        <v>1</v>
      </c>
      <c r="BO347" s="29" t="n">
        <f aca="false">IF(BM347&gt;=9,2,1)</f>
        <v>2</v>
      </c>
      <c r="BP347" s="29" t="n">
        <f aca="false">IF(AND(BM347&gt;=$BW$5,BM347&lt;=$BW$6),$BX$5,$BX$6)</f>
        <v>0</v>
      </c>
      <c r="BQ347" s="24" t="s">
        <v>65</v>
      </c>
      <c r="BR347" s="40"/>
      <c r="BS347" s="0" t="n">
        <f aca="false">IF(AND(BM347&gt;=6,BM347&lt;9,C347&gt;0),1,0)</f>
        <v>0</v>
      </c>
      <c r="BT347" s="0" t="n">
        <f aca="false">IF(AND(BM347&gt;=12,BM347&lt;16,D347=1),1,0)</f>
        <v>0</v>
      </c>
    </row>
    <row r="348" customFormat="false" ht="30" hidden="false" customHeight="false" outlineLevel="0" collapsed="false">
      <c r="A348" s="24" t="n">
        <v>344</v>
      </c>
      <c r="B348" s="25" t="s">
        <v>63</v>
      </c>
      <c r="C348" s="24" t="n">
        <v>6</v>
      </c>
      <c r="D348" s="24" t="n">
        <v>1</v>
      </c>
      <c r="E348" s="26" t="n">
        <v>0</v>
      </c>
      <c r="F348" s="26" t="n">
        <f aca="false">IF(AND(BM348&gt;=6,BM348&lt;12,N348=1),1,0)</f>
        <v>0</v>
      </c>
      <c r="G348" s="26" t="n">
        <f aca="false">IF(AND(BM348&gt;=12,BM348&lt;18,N348=1),1,0)</f>
        <v>0</v>
      </c>
      <c r="H348" s="26" t="n">
        <f aca="false">IF(AND(BM348&gt;=18,BM348&lt;24,N348=1),1,0)</f>
        <v>0</v>
      </c>
      <c r="I348" s="26" t="n">
        <v>0</v>
      </c>
      <c r="J348" s="24" t="n">
        <v>1</v>
      </c>
      <c r="K348" s="26" t="n">
        <v>0</v>
      </c>
      <c r="L348" s="26" t="n">
        <v>0</v>
      </c>
      <c r="M348" s="26" t="n">
        <v>0</v>
      </c>
      <c r="N348" s="27" t="n">
        <v>0</v>
      </c>
      <c r="O348" s="27" t="n">
        <f aca="false">SUM(E348:N348)</f>
        <v>1</v>
      </c>
      <c r="P348" s="27" t="n">
        <f aca="false">IF(AND(BM348&gt;=6,BM348&lt;24,O348&gt;=4),1,0)</f>
        <v>0</v>
      </c>
      <c r="Q348" s="27" t="n">
        <f aca="false">IF(AND(BM348&gt;=6,BM348&lt;9,C348&gt;=2),1,0)</f>
        <v>1</v>
      </c>
      <c r="R348" s="27" t="n">
        <f aca="false">IF(AND(BM348&gt;=9,BM348&lt;24,C348&gt;=3),1,0)</f>
        <v>0</v>
      </c>
      <c r="S348" s="27" t="n">
        <f aca="false">SUM(Q348:R348)</f>
        <v>1</v>
      </c>
      <c r="T348" s="27" t="n">
        <f aca="false">IF(AND(BM348&gt;=6,BM348&lt;24,P348=1,S348=1),1,0)</f>
        <v>0</v>
      </c>
      <c r="U348" s="28" t="n">
        <f aca="false">IF(AND(BM348&gt;=9,BM348&lt;12,C348&gt;=3),1,0)</f>
        <v>0</v>
      </c>
      <c r="V348" s="28" t="n">
        <f aca="false">IF(AND(BM348&gt;=12,BM348&lt;18,C348&gt;=3),1,0)</f>
        <v>0</v>
      </c>
      <c r="W348" s="28" t="n">
        <f aca="false">IF(AND(BM348&gt;=18,BM348&lt;24,C348&gt;=3),1,0)</f>
        <v>0</v>
      </c>
      <c r="X348" s="28" t="n">
        <f aca="false">SUM(Q348,U348)</f>
        <v>1</v>
      </c>
      <c r="Y348" s="37" t="n">
        <v>1</v>
      </c>
      <c r="Z348" s="24" t="n">
        <v>0</v>
      </c>
      <c r="AA348" s="24" t="n">
        <v>1</v>
      </c>
      <c r="AB348" s="24" t="n">
        <v>1</v>
      </c>
      <c r="AC348" s="24" t="n">
        <v>0</v>
      </c>
      <c r="AD348" s="24" t="n">
        <v>0</v>
      </c>
      <c r="AE348" s="24" t="n">
        <v>0</v>
      </c>
      <c r="AF348" s="24" t="n">
        <v>0</v>
      </c>
      <c r="AG348" s="24"/>
      <c r="AH348" s="6" t="n">
        <f aca="false">SUM(Z348:AG348)</f>
        <v>2</v>
      </c>
      <c r="AI348" s="6" t="n">
        <f aca="false">IF(AJ348="MIYCAN",1,0)</f>
        <v>0</v>
      </c>
      <c r="AJ348" s="30" t="s">
        <v>69</v>
      </c>
      <c r="AK348" s="30" t="n">
        <v>2</v>
      </c>
      <c r="AL348" s="30" t="n">
        <f aca="false">IF(AK348=1,1,4)</f>
        <v>4</v>
      </c>
      <c r="AM348" s="32" t="n">
        <v>1</v>
      </c>
      <c r="AN348" s="6" t="n">
        <v>2</v>
      </c>
      <c r="AO348" s="6" t="n">
        <v>2</v>
      </c>
      <c r="AP348" s="6" t="n">
        <v>2</v>
      </c>
      <c r="AQ348" s="6" t="n">
        <f aca="false">COUNTIF(AN348:AP348,1)</f>
        <v>0</v>
      </c>
      <c r="AR348" s="24" t="n">
        <v>2</v>
      </c>
      <c r="AS348" s="24" t="n">
        <v>1</v>
      </c>
      <c r="AT348" s="24" t="n">
        <v>3</v>
      </c>
      <c r="AU348" s="32" t="n">
        <f aca="false">IF(AT348&gt;=7,2,1)</f>
        <v>1</v>
      </c>
      <c r="AV348" s="32" t="n">
        <v>1</v>
      </c>
      <c r="AW348" s="32" t="n">
        <f aca="false">IF(AV348&lt;=2,1,2)</f>
        <v>1</v>
      </c>
      <c r="AX348" s="33" t="n">
        <v>0</v>
      </c>
      <c r="AY348" s="34" t="n">
        <v>0</v>
      </c>
      <c r="AZ348" s="24" t="n">
        <f aca="false">SUM(AX348:AY348)</f>
        <v>0</v>
      </c>
      <c r="BA348" s="24" t="n">
        <v>0</v>
      </c>
      <c r="BB348" s="24" t="str">
        <f aca="false">IF(BA348&gt;=4,"Terrible",IF(BA348=3,"Bad",IF(BA348&gt;0,"Good","Best")))</f>
        <v>Best</v>
      </c>
      <c r="BC348" s="24" t="n">
        <f aca="false">IF(BB348="Terrible",4,IF(BB348="Bad",3,IF(BB348="Good",2,1)))</f>
        <v>1</v>
      </c>
      <c r="BD348" s="24" t="s">
        <v>65</v>
      </c>
      <c r="BE348" s="35" t="n">
        <f aca="false">IF(BD348="male",1,2)</f>
        <v>2</v>
      </c>
      <c r="BF348" s="26" t="n">
        <v>35</v>
      </c>
      <c r="BG348" s="29" t="n">
        <f aca="false">IF(BF348&lt;=29,1,2)</f>
        <v>2</v>
      </c>
      <c r="BH348" s="24" t="s">
        <v>66</v>
      </c>
      <c r="BI348" s="35" t="n">
        <f aca="false">IF(BH348="male",1,2)</f>
        <v>1</v>
      </c>
      <c r="BJ348" s="37" t="s">
        <v>67</v>
      </c>
      <c r="BK348" s="37" t="n">
        <v>0</v>
      </c>
      <c r="BL348" s="24" t="n">
        <v>2</v>
      </c>
      <c r="BM348" s="26" t="n">
        <v>6</v>
      </c>
      <c r="BN348" s="29" t="n">
        <f aca="false">IF(BM348&gt;=18,3,IF(BM348&gt;=12,2,1))</f>
        <v>1</v>
      </c>
      <c r="BO348" s="29" t="n">
        <f aca="false">IF(BM348&gt;=9,2,1)</f>
        <v>1</v>
      </c>
      <c r="BP348" s="29" t="n">
        <f aca="false">IF(AND(BM348&gt;=$BW$5,BM348&lt;=$BW$6),$BX$5,$BX$6)</f>
        <v>0</v>
      </c>
      <c r="BQ348" s="24" t="s">
        <v>65</v>
      </c>
      <c r="BR348" s="40"/>
      <c r="BS348" s="0" t="n">
        <f aca="false">IF(AND(BM348&gt;=6,BM348&lt;9,C348&gt;0),1,0)</f>
        <v>1</v>
      </c>
      <c r="BT348" s="0" t="n">
        <f aca="false">IF(AND(BM348&gt;=12,BM348&lt;16,D348=1),1,0)</f>
        <v>0</v>
      </c>
    </row>
    <row r="349" customFormat="false" ht="30" hidden="false" customHeight="false" outlineLevel="0" collapsed="false">
      <c r="A349" s="24" t="n">
        <v>345</v>
      </c>
      <c r="B349" s="25" t="s">
        <v>63</v>
      </c>
      <c r="C349" s="24" t="n">
        <v>4</v>
      </c>
      <c r="D349" s="24" t="n">
        <v>1</v>
      </c>
      <c r="E349" s="26" t="n">
        <v>1</v>
      </c>
      <c r="F349" s="26" t="n">
        <f aca="false">IF(AND(BM349&gt;=6,BM349&lt;12,N349=1),1,0)</f>
        <v>0</v>
      </c>
      <c r="G349" s="26" t="n">
        <f aca="false">IF(AND(BM349&gt;=12,BM349&lt;18,N349=1),1,0)</f>
        <v>1</v>
      </c>
      <c r="H349" s="26" t="n">
        <f aca="false">IF(AND(BM349&gt;=18,BM349&lt;24,N349=1),1,0)</f>
        <v>0</v>
      </c>
      <c r="I349" s="26" t="n">
        <v>0</v>
      </c>
      <c r="J349" s="24" t="n">
        <v>0</v>
      </c>
      <c r="K349" s="26" t="n">
        <v>1</v>
      </c>
      <c r="L349" s="26" t="n">
        <v>0</v>
      </c>
      <c r="M349" s="26" t="n">
        <v>0</v>
      </c>
      <c r="N349" s="27" t="n">
        <v>1</v>
      </c>
      <c r="O349" s="27" t="n">
        <f aca="false">SUM(E349:N349)</f>
        <v>4</v>
      </c>
      <c r="P349" s="27" t="n">
        <f aca="false">IF(AND(BM349&gt;=6,BM349&lt;24,O349&gt;=4),1,0)</f>
        <v>1</v>
      </c>
      <c r="Q349" s="27" t="n">
        <f aca="false">IF(AND(BM349&gt;=6,BM349&lt;9,C349&gt;=2),1,0)</f>
        <v>0</v>
      </c>
      <c r="R349" s="27" t="n">
        <f aca="false">IF(AND(BM349&gt;=9,BM349&lt;24,C349&gt;=3),1,0)</f>
        <v>1</v>
      </c>
      <c r="S349" s="27" t="n">
        <f aca="false">SUM(Q349:R349)</f>
        <v>1</v>
      </c>
      <c r="T349" s="27" t="n">
        <f aca="false">IF(AND(BM349&gt;=6,BM349&lt;24,P349=1,S349=1),1,0)</f>
        <v>1</v>
      </c>
      <c r="U349" s="28" t="n">
        <f aca="false">IF(AND(BM349&gt;=9,BM349&lt;12,C349&gt;=3),1,0)</f>
        <v>0</v>
      </c>
      <c r="V349" s="28" t="n">
        <f aca="false">IF(AND(BM349&gt;=12,BM349&lt;18,C349&gt;=3),1,0)</f>
        <v>1</v>
      </c>
      <c r="W349" s="28" t="n">
        <f aca="false">IF(AND(BM349&gt;=18,BM349&lt;24,C349&gt;=3),1,0)</f>
        <v>0</v>
      </c>
      <c r="X349" s="28" t="n">
        <f aca="false">SUM(Q349,U349)</f>
        <v>0</v>
      </c>
      <c r="Y349" s="37" t="n">
        <v>1</v>
      </c>
      <c r="Z349" s="24" t="n">
        <v>0</v>
      </c>
      <c r="AA349" s="24" t="n">
        <v>1</v>
      </c>
      <c r="AB349" s="24" t="n">
        <v>1</v>
      </c>
      <c r="AC349" s="24" t="n">
        <v>0</v>
      </c>
      <c r="AD349" s="24" t="n">
        <v>0</v>
      </c>
      <c r="AE349" s="24" t="n">
        <v>0</v>
      </c>
      <c r="AF349" s="24" t="n">
        <v>0</v>
      </c>
      <c r="AG349" s="24" t="n">
        <v>1</v>
      </c>
      <c r="AH349" s="6" t="n">
        <f aca="false">SUM(Z349:AG349)</f>
        <v>3</v>
      </c>
      <c r="AI349" s="6" t="n">
        <f aca="false">IF(AJ349="MIYCAN",1,0)</f>
        <v>1</v>
      </c>
      <c r="AJ349" s="30" t="s">
        <v>64</v>
      </c>
      <c r="AK349" s="30" t="n">
        <v>2</v>
      </c>
      <c r="AL349" s="30" t="n">
        <f aca="false">IF(AK349=1,1,4)</f>
        <v>4</v>
      </c>
      <c r="AM349" s="32" t="n">
        <v>1</v>
      </c>
      <c r="AN349" s="6" t="n">
        <v>2</v>
      </c>
      <c r="AO349" s="6" t="n">
        <v>2</v>
      </c>
      <c r="AP349" s="6" t="n">
        <v>2</v>
      </c>
      <c r="AQ349" s="6" t="n">
        <f aca="false">COUNTIF(AN349:AP349,1)</f>
        <v>0</v>
      </c>
      <c r="AR349" s="24" t="n">
        <v>2</v>
      </c>
      <c r="AS349" s="24" t="n">
        <v>1</v>
      </c>
      <c r="AT349" s="24" t="n">
        <v>6</v>
      </c>
      <c r="AU349" s="32" t="n">
        <f aca="false">IF(AT349&gt;=7,2,1)</f>
        <v>1</v>
      </c>
      <c r="AV349" s="32" t="n">
        <v>2</v>
      </c>
      <c r="AW349" s="32" t="n">
        <f aca="false">IF(AV349&lt;=2,1,2)</f>
        <v>1</v>
      </c>
      <c r="AX349" s="33" t="n">
        <v>0</v>
      </c>
      <c r="AY349" s="34" t="n">
        <v>0</v>
      </c>
      <c r="AZ349" s="24" t="n">
        <f aca="false">SUM(AX349:AY349)</f>
        <v>0</v>
      </c>
      <c r="BA349" s="24" t="n">
        <v>0</v>
      </c>
      <c r="BB349" s="24" t="str">
        <f aca="false">IF(BA349&gt;=4,"Terrible",IF(BA349=3,"Bad",IF(BA349&gt;0,"Good","Best")))</f>
        <v>Best</v>
      </c>
      <c r="BC349" s="24" t="n">
        <f aca="false">IF(BB349="Terrible",4,IF(BB349="Bad",3,IF(BB349="Good",2,1)))</f>
        <v>1</v>
      </c>
      <c r="BD349" s="24" t="s">
        <v>65</v>
      </c>
      <c r="BE349" s="35" t="n">
        <f aca="false">IF(BD349="male",1,2)</f>
        <v>2</v>
      </c>
      <c r="BF349" s="26" t="n">
        <v>24</v>
      </c>
      <c r="BG349" s="29" t="n">
        <f aca="false">IF(BF349&lt;=29,1,2)</f>
        <v>1</v>
      </c>
      <c r="BH349" s="24" t="s">
        <v>66</v>
      </c>
      <c r="BI349" s="35" t="n">
        <f aca="false">IF(BH349="male",1,2)</f>
        <v>1</v>
      </c>
      <c r="BJ349" s="37" t="s">
        <v>71</v>
      </c>
      <c r="BK349" s="37" t="n">
        <v>0</v>
      </c>
      <c r="BL349" s="24" t="n">
        <v>2</v>
      </c>
      <c r="BM349" s="26" t="n">
        <v>12</v>
      </c>
      <c r="BN349" s="29" t="n">
        <f aca="false">IF(BM349&gt;=18,3,IF(BM349&gt;=12,2,1))</f>
        <v>2</v>
      </c>
      <c r="BO349" s="29" t="n">
        <f aca="false">IF(BM349&gt;=9,2,1)</f>
        <v>2</v>
      </c>
      <c r="BP349" s="29" t="n">
        <f aca="false">IF(AND(BM349&gt;=$BW$5,BM349&lt;=$BW$6),$BX$5,$BX$6)</f>
        <v>1</v>
      </c>
      <c r="BQ349" s="24" t="s">
        <v>65</v>
      </c>
      <c r="BR349" s="40"/>
      <c r="BS349" s="0" t="n">
        <f aca="false">IF(AND(BM349&gt;=6,BM349&lt;9,C349&gt;0),1,0)</f>
        <v>0</v>
      </c>
      <c r="BT349" s="0" t="n">
        <f aca="false">IF(AND(BM349&gt;=12,BM349&lt;16,D349=1),1,0)</f>
        <v>1</v>
      </c>
    </row>
    <row r="350" customFormat="false" ht="30" hidden="false" customHeight="false" outlineLevel="0" collapsed="false">
      <c r="A350" s="24" t="n">
        <v>346</v>
      </c>
      <c r="B350" s="25" t="s">
        <v>63</v>
      </c>
      <c r="C350" s="24" t="n">
        <v>2</v>
      </c>
      <c r="D350" s="24" t="n">
        <v>1</v>
      </c>
      <c r="E350" s="26" t="n">
        <v>0</v>
      </c>
      <c r="F350" s="26" t="n">
        <f aca="false">IF(AND(BM350&gt;=6,BM350&lt;12,N350=1),1,0)</f>
        <v>0</v>
      </c>
      <c r="G350" s="26" t="n">
        <f aca="false">IF(AND(BM350&gt;=12,BM350&lt;18,N350=1),1,0)</f>
        <v>0</v>
      </c>
      <c r="H350" s="26" t="n">
        <f aca="false">IF(AND(BM350&gt;=18,BM350&lt;24,N350=1),1,0)</f>
        <v>0</v>
      </c>
      <c r="I350" s="26" t="n">
        <v>1</v>
      </c>
      <c r="J350" s="24" t="n">
        <v>0</v>
      </c>
      <c r="K350" s="26" t="n">
        <v>0</v>
      </c>
      <c r="L350" s="26" t="n">
        <v>1</v>
      </c>
      <c r="M350" s="26" t="n">
        <v>0</v>
      </c>
      <c r="N350" s="27" t="n">
        <v>0</v>
      </c>
      <c r="O350" s="27" t="n">
        <f aca="false">SUM(E350:N350)</f>
        <v>2</v>
      </c>
      <c r="P350" s="27" t="n">
        <f aca="false">IF(AND(BM350&gt;=6,BM350&lt;24,O350&gt;=4),1,0)</f>
        <v>0</v>
      </c>
      <c r="Q350" s="27" t="n">
        <f aca="false">IF(AND(BM350&gt;=6,BM350&lt;9,C350&gt;=2),1,0)</f>
        <v>1</v>
      </c>
      <c r="R350" s="27" t="n">
        <f aca="false">IF(AND(BM350&gt;=9,BM350&lt;24,C350&gt;=3),1,0)</f>
        <v>0</v>
      </c>
      <c r="S350" s="27" t="n">
        <f aca="false">SUM(Q350:R350)</f>
        <v>1</v>
      </c>
      <c r="T350" s="27" t="n">
        <f aca="false">IF(AND(BM350&gt;=6,BM350&lt;24,P350=1,S350=1),1,0)</f>
        <v>0</v>
      </c>
      <c r="U350" s="28" t="n">
        <f aca="false">IF(AND(BM350&gt;=9,BM350&lt;12,C350&gt;=3),1,0)</f>
        <v>0</v>
      </c>
      <c r="V350" s="28" t="n">
        <f aca="false">IF(AND(BM350&gt;=12,BM350&lt;18,C350&gt;=3),1,0)</f>
        <v>0</v>
      </c>
      <c r="W350" s="28" t="n">
        <f aca="false">IF(AND(BM350&gt;=18,BM350&lt;24,C350&gt;=3),1,0)</f>
        <v>0</v>
      </c>
      <c r="X350" s="28" t="n">
        <f aca="false">SUM(Q350,U350)</f>
        <v>1</v>
      </c>
      <c r="Y350" s="37" t="n">
        <v>1</v>
      </c>
      <c r="Z350" s="24" t="n">
        <v>0</v>
      </c>
      <c r="AA350" s="24" t="n">
        <v>1</v>
      </c>
      <c r="AB350" s="24" t="n">
        <v>0</v>
      </c>
      <c r="AC350" s="24" t="n">
        <v>0</v>
      </c>
      <c r="AD350" s="24" t="n">
        <v>0</v>
      </c>
      <c r="AE350" s="24" t="n">
        <v>0</v>
      </c>
      <c r="AF350" s="24" t="n">
        <v>0</v>
      </c>
      <c r="AG350" s="24"/>
      <c r="AH350" s="6" t="n">
        <f aca="false">SUM(Z350:AG350)</f>
        <v>1</v>
      </c>
      <c r="AI350" s="6" t="n">
        <f aca="false">IF(AJ350="MIYCAN",1,0)</f>
        <v>0</v>
      </c>
      <c r="AJ350" s="30" t="s">
        <v>69</v>
      </c>
      <c r="AK350" s="30" t="n">
        <v>1</v>
      </c>
      <c r="AL350" s="30" t="n">
        <f aca="false">IF(AK350=1,1,4)</f>
        <v>1</v>
      </c>
      <c r="AM350" s="31" t="n">
        <v>1</v>
      </c>
      <c r="AN350" s="6" t="n">
        <v>2</v>
      </c>
      <c r="AO350" s="6" t="n">
        <v>2</v>
      </c>
      <c r="AP350" s="6" t="n">
        <v>2</v>
      </c>
      <c r="AQ350" s="6" t="n">
        <f aca="false">COUNTIF(AN350:AP350,1)</f>
        <v>0</v>
      </c>
      <c r="AR350" s="24" t="n">
        <v>2</v>
      </c>
      <c r="AS350" s="24" t="n">
        <v>1</v>
      </c>
      <c r="AT350" s="24" t="n">
        <v>7</v>
      </c>
      <c r="AU350" s="32" t="n">
        <f aca="false">IF(AT350&gt;=7,2,1)</f>
        <v>2</v>
      </c>
      <c r="AV350" s="32" t="n">
        <v>3</v>
      </c>
      <c r="AW350" s="32" t="n">
        <f aca="false">IF(AV350&lt;=2,1,2)</f>
        <v>2</v>
      </c>
      <c r="AX350" s="33" t="n">
        <v>0</v>
      </c>
      <c r="AY350" s="34" t="n">
        <v>4</v>
      </c>
      <c r="AZ350" s="24" t="n">
        <f aca="false">SUM(AX350:AY350)</f>
        <v>4</v>
      </c>
      <c r="BA350" s="24" t="n">
        <v>4</v>
      </c>
      <c r="BB350" s="24" t="str">
        <f aca="false">IF(BA350&gt;=4,"Terrible",IF(BA350=3,"Bad",IF(BA350&gt;0,"Good","Best")))</f>
        <v>Terrible</v>
      </c>
      <c r="BC350" s="24" t="n">
        <f aca="false">IF(BB350="Terrible",4,IF(BB350="Bad",3,IF(BB350="Good",2,1)))</f>
        <v>4</v>
      </c>
      <c r="BD350" s="24" t="s">
        <v>65</v>
      </c>
      <c r="BE350" s="35" t="n">
        <f aca="false">IF(BD350="male",1,2)</f>
        <v>2</v>
      </c>
      <c r="BF350" s="26" t="n">
        <v>31</v>
      </c>
      <c r="BG350" s="29" t="n">
        <f aca="false">IF(BF350&lt;=29,1,2)</f>
        <v>2</v>
      </c>
      <c r="BH350" s="24" t="s">
        <v>66</v>
      </c>
      <c r="BI350" s="35" t="n">
        <f aca="false">IF(BH350="male",1,2)</f>
        <v>1</v>
      </c>
      <c r="BJ350" s="37" t="s">
        <v>71</v>
      </c>
      <c r="BK350" s="37" t="n">
        <v>0</v>
      </c>
      <c r="BL350" s="24" t="n">
        <v>2</v>
      </c>
      <c r="BM350" s="26" t="n">
        <v>7</v>
      </c>
      <c r="BN350" s="29" t="n">
        <f aca="false">IF(BM350&gt;=18,3,IF(BM350&gt;=12,2,1))</f>
        <v>1</v>
      </c>
      <c r="BO350" s="29" t="n">
        <f aca="false">IF(BM350&gt;=9,2,1)</f>
        <v>1</v>
      </c>
      <c r="BP350" s="29" t="n">
        <f aca="false">IF(AND(BM350&gt;=$BW$5,BM350&lt;=$BW$6),$BX$5,$BX$6)</f>
        <v>0</v>
      </c>
      <c r="BQ350" s="24" t="s">
        <v>65</v>
      </c>
      <c r="BR350" s="40"/>
      <c r="BS350" s="0" t="n">
        <f aca="false">IF(AND(BM350&gt;=6,BM350&lt;9,C350&gt;0),1,0)</f>
        <v>1</v>
      </c>
      <c r="BT350" s="0" t="n">
        <f aca="false">IF(AND(BM350&gt;=12,BM350&lt;16,D350=1),1,0)</f>
        <v>0</v>
      </c>
    </row>
    <row r="351" customFormat="false" ht="15.75" hidden="false" customHeight="false" outlineLevel="0" collapsed="false">
      <c r="A351" s="24" t="n">
        <v>347</v>
      </c>
      <c r="B351" s="25" t="s">
        <v>72</v>
      </c>
      <c r="C351" s="24" t="n">
        <v>3</v>
      </c>
      <c r="D351" s="24" t="n">
        <v>1</v>
      </c>
      <c r="E351" s="26" t="n">
        <v>1</v>
      </c>
      <c r="F351" s="26" t="n">
        <f aca="false">IF(AND(BM351&gt;=6,BM351&lt;12,N351=1),1,0)</f>
        <v>0</v>
      </c>
      <c r="G351" s="26" t="n">
        <f aca="false">IF(AND(BM351&gt;=12,BM351&lt;18,N351=1),1,0)</f>
        <v>1</v>
      </c>
      <c r="H351" s="26" t="n">
        <f aca="false">IF(AND(BM351&gt;=18,BM351&lt;24,N351=1),1,0)</f>
        <v>0</v>
      </c>
      <c r="I351" s="26" t="n">
        <v>1</v>
      </c>
      <c r="J351" s="24" t="n">
        <v>0</v>
      </c>
      <c r="K351" s="26" t="n">
        <v>1</v>
      </c>
      <c r="L351" s="26" t="n">
        <v>0</v>
      </c>
      <c r="M351" s="26" t="n">
        <v>0</v>
      </c>
      <c r="N351" s="27" t="n">
        <v>1</v>
      </c>
      <c r="O351" s="27" t="n">
        <f aca="false">SUM(E351:N351)</f>
        <v>5</v>
      </c>
      <c r="P351" s="27" t="n">
        <f aca="false">IF(AND(BM351&gt;=6,BM351&lt;24,O351&gt;=4),1,0)</f>
        <v>1</v>
      </c>
      <c r="Q351" s="27" t="n">
        <f aca="false">IF(AND(BM351&gt;=6,BM351&lt;9,C351&gt;=2),1,0)</f>
        <v>0</v>
      </c>
      <c r="R351" s="27" t="n">
        <f aca="false">IF(AND(BM351&gt;=9,BM351&lt;24,C351&gt;=3),1,0)</f>
        <v>1</v>
      </c>
      <c r="S351" s="27" t="n">
        <f aca="false">SUM(Q351:R351)</f>
        <v>1</v>
      </c>
      <c r="T351" s="27" t="n">
        <f aca="false">IF(AND(BM351&gt;=6,BM351&lt;24,P351=1,S351=1),1,0)</f>
        <v>1</v>
      </c>
      <c r="U351" s="28" t="n">
        <f aca="false">IF(AND(BM351&gt;=9,BM351&lt;12,C351&gt;=3),1,0)</f>
        <v>0</v>
      </c>
      <c r="V351" s="28" t="n">
        <f aca="false">IF(AND(BM351&gt;=12,BM351&lt;18,C351&gt;=3),1,0)</f>
        <v>1</v>
      </c>
      <c r="W351" s="28" t="n">
        <f aca="false">IF(AND(BM351&gt;=18,BM351&lt;24,C351&gt;=3),1,0)</f>
        <v>0</v>
      </c>
      <c r="X351" s="28" t="n">
        <f aca="false">SUM(Q351,U351)</f>
        <v>0</v>
      </c>
      <c r="Y351" s="37" t="n">
        <v>1</v>
      </c>
      <c r="Z351" s="24" t="n">
        <v>0</v>
      </c>
      <c r="AA351" s="24" t="n">
        <v>0</v>
      </c>
      <c r="AB351" s="24" t="n">
        <v>0</v>
      </c>
      <c r="AC351" s="24" t="n">
        <v>0</v>
      </c>
      <c r="AD351" s="24" t="n">
        <v>0</v>
      </c>
      <c r="AE351" s="24" t="n">
        <v>0</v>
      </c>
      <c r="AF351" s="24" t="n">
        <v>0</v>
      </c>
      <c r="AG351" s="24" t="n">
        <v>1</v>
      </c>
      <c r="AH351" s="6" t="n">
        <f aca="false">SUM(Z351:AG351)</f>
        <v>1</v>
      </c>
      <c r="AI351" s="6" t="n">
        <f aca="false">IF(AJ351="MIYCAN",1,0)</f>
        <v>0</v>
      </c>
      <c r="AJ351" s="30" t="s">
        <v>69</v>
      </c>
      <c r="AK351" s="30" t="n">
        <v>1</v>
      </c>
      <c r="AL351" s="30" t="n">
        <f aca="false">IF(AK351=1,1,4)</f>
        <v>1</v>
      </c>
      <c r="AM351" s="32" t="n">
        <v>1</v>
      </c>
      <c r="AN351" s="6" t="n">
        <v>2</v>
      </c>
      <c r="AO351" s="6" t="n">
        <v>2</v>
      </c>
      <c r="AP351" s="6" t="n">
        <v>2</v>
      </c>
      <c r="AQ351" s="6" t="n">
        <f aca="false">COUNTIF(AN351:AP351,1)</f>
        <v>0</v>
      </c>
      <c r="AR351" s="24" t="n">
        <v>2</v>
      </c>
      <c r="AS351" s="24" t="n">
        <v>1</v>
      </c>
      <c r="AT351" s="24" t="n">
        <v>7</v>
      </c>
      <c r="AU351" s="32" t="n">
        <f aca="false">IF(AT351&gt;=7,2,1)</f>
        <v>2</v>
      </c>
      <c r="AV351" s="32" t="n">
        <v>3</v>
      </c>
      <c r="AW351" s="32" t="n">
        <f aca="false">IF(AV351&lt;=2,1,2)</f>
        <v>2</v>
      </c>
      <c r="AX351" s="33" t="n">
        <v>0</v>
      </c>
      <c r="AY351" s="34" t="n">
        <v>4</v>
      </c>
      <c r="AZ351" s="24" t="n">
        <f aca="false">SUM(AX351:AY351)</f>
        <v>4</v>
      </c>
      <c r="BA351" s="24" t="n">
        <v>4</v>
      </c>
      <c r="BB351" s="24" t="str">
        <f aca="false">IF(BA351&gt;=4,"Terrible",IF(BA351=3,"Bad",IF(BA351&gt;0,"Good","Best")))</f>
        <v>Terrible</v>
      </c>
      <c r="BC351" s="24" t="n">
        <f aca="false">IF(BB351="Terrible",4,IF(BB351="Bad",3,IF(BB351="Good",2,1)))</f>
        <v>4</v>
      </c>
      <c r="BD351" s="24" t="s">
        <v>65</v>
      </c>
      <c r="BE351" s="35" t="n">
        <f aca="false">IF(BD351="male",1,2)</f>
        <v>2</v>
      </c>
      <c r="BF351" s="26" t="n">
        <v>30</v>
      </c>
      <c r="BG351" s="29" t="n">
        <f aca="false">IF(BF351&lt;=29,1,2)</f>
        <v>2</v>
      </c>
      <c r="BH351" s="24" t="s">
        <v>66</v>
      </c>
      <c r="BI351" s="35" t="n">
        <f aca="false">IF(BH351="male",1,2)</f>
        <v>1</v>
      </c>
      <c r="BJ351" s="37" t="s">
        <v>71</v>
      </c>
      <c r="BK351" s="37" t="n">
        <v>0</v>
      </c>
      <c r="BL351" s="24" t="n">
        <v>1</v>
      </c>
      <c r="BM351" s="26" t="n">
        <v>12</v>
      </c>
      <c r="BN351" s="29" t="n">
        <f aca="false">IF(BM351&gt;=18,3,IF(BM351&gt;=12,2,1))</f>
        <v>2</v>
      </c>
      <c r="BO351" s="29" t="n">
        <f aca="false">IF(BM351&gt;=9,2,1)</f>
        <v>2</v>
      </c>
      <c r="BP351" s="29" t="n">
        <f aca="false">IF(AND(BM351&gt;=$BW$5,BM351&lt;=$BW$6),$BX$5,$BX$6)</f>
        <v>1</v>
      </c>
      <c r="BQ351" s="24" t="s">
        <v>65</v>
      </c>
      <c r="BR351" s="40"/>
      <c r="BS351" s="0" t="n">
        <f aca="false">IF(AND(BM351&gt;=6,BM351&lt;9,C351&gt;0),1,0)</f>
        <v>0</v>
      </c>
      <c r="BT351" s="0" t="n">
        <f aca="false">IF(AND(BM351&gt;=12,BM351&lt;16,D351=1),1,0)</f>
        <v>1</v>
      </c>
    </row>
    <row r="352" customFormat="false" ht="30" hidden="false" customHeight="false" outlineLevel="0" collapsed="false">
      <c r="A352" s="24" t="n">
        <v>348</v>
      </c>
      <c r="B352" s="25" t="s">
        <v>63</v>
      </c>
      <c r="C352" s="24" t="n">
        <v>5</v>
      </c>
      <c r="D352" s="24" t="n">
        <v>1</v>
      </c>
      <c r="E352" s="26" t="n">
        <v>1</v>
      </c>
      <c r="F352" s="26" t="n">
        <f aca="false">IF(AND(BM352&gt;=6,BM352&lt;12,N352=1),1,0)</f>
        <v>0</v>
      </c>
      <c r="G352" s="26" t="n">
        <f aca="false">IF(AND(BM352&gt;=12,BM352&lt;18,N352=1),1,0)</f>
        <v>0</v>
      </c>
      <c r="H352" s="26" t="n">
        <f aca="false">IF(AND(BM352&gt;=18,BM352&lt;24,N352=1),1,0)</f>
        <v>1</v>
      </c>
      <c r="I352" s="26" t="n">
        <v>1</v>
      </c>
      <c r="J352" s="24" t="n">
        <v>0</v>
      </c>
      <c r="K352" s="26" t="n">
        <v>0</v>
      </c>
      <c r="L352" s="26" t="n">
        <v>0</v>
      </c>
      <c r="M352" s="26" t="n">
        <v>0</v>
      </c>
      <c r="N352" s="27" t="n">
        <v>1</v>
      </c>
      <c r="O352" s="27" t="n">
        <f aca="false">SUM(E352:N352)</f>
        <v>4</v>
      </c>
      <c r="P352" s="27" t="n">
        <f aca="false">IF(AND(BM352&gt;=6,BM352&lt;24,O352&gt;=4),1,0)</f>
        <v>1</v>
      </c>
      <c r="Q352" s="27" t="n">
        <f aca="false">IF(AND(BM352&gt;=6,BM352&lt;9,C352&gt;=2),1,0)</f>
        <v>0</v>
      </c>
      <c r="R352" s="27" t="n">
        <f aca="false">IF(AND(BM352&gt;=9,BM352&lt;24,C352&gt;=3),1,0)</f>
        <v>1</v>
      </c>
      <c r="S352" s="27" t="n">
        <f aca="false">SUM(Q352:R352)</f>
        <v>1</v>
      </c>
      <c r="T352" s="27" t="n">
        <f aca="false">IF(AND(BM352&gt;=6,BM352&lt;24,P352=1,S352=1),1,0)</f>
        <v>1</v>
      </c>
      <c r="U352" s="28" t="n">
        <f aca="false">IF(AND(BM352&gt;=9,BM352&lt;12,C352&gt;=3),1,0)</f>
        <v>0</v>
      </c>
      <c r="V352" s="28" t="n">
        <f aca="false">IF(AND(BM352&gt;=12,BM352&lt;18,C352&gt;=3),1,0)</f>
        <v>0</v>
      </c>
      <c r="W352" s="28" t="n">
        <f aca="false">IF(AND(BM352&gt;=18,BM352&lt;24,C352&gt;=3),1,0)</f>
        <v>1</v>
      </c>
      <c r="X352" s="28" t="n">
        <f aca="false">SUM(Q352,U352)</f>
        <v>0</v>
      </c>
      <c r="Y352" s="37" t="n">
        <v>1</v>
      </c>
      <c r="Z352" s="24" t="n">
        <v>0</v>
      </c>
      <c r="AA352" s="24" t="n">
        <v>0</v>
      </c>
      <c r="AB352" s="24" t="n">
        <v>0</v>
      </c>
      <c r="AC352" s="24" t="n">
        <v>0</v>
      </c>
      <c r="AD352" s="24" t="n">
        <v>0</v>
      </c>
      <c r="AE352" s="24" t="n">
        <v>1</v>
      </c>
      <c r="AF352" s="24" t="n">
        <v>0</v>
      </c>
      <c r="AG352" s="24" t="n">
        <v>1</v>
      </c>
      <c r="AH352" s="6" t="n">
        <f aca="false">SUM(Z352:AG352)</f>
        <v>2</v>
      </c>
      <c r="AI352" s="6" t="n">
        <f aca="false">IF(AJ352="MIYCAN",1,0)</f>
        <v>1</v>
      </c>
      <c r="AJ352" s="30" t="s">
        <v>64</v>
      </c>
      <c r="AK352" s="30" t="n">
        <v>3</v>
      </c>
      <c r="AL352" s="30" t="n">
        <f aca="false">IF(AK352=1,1,4)</f>
        <v>4</v>
      </c>
      <c r="AM352" s="32" t="n">
        <v>1</v>
      </c>
      <c r="AN352" s="6" t="n">
        <v>1</v>
      </c>
      <c r="AO352" s="6" t="n">
        <v>1</v>
      </c>
      <c r="AP352" s="6" t="n">
        <v>1</v>
      </c>
      <c r="AQ352" s="6" t="n">
        <f aca="false">COUNTIF(AN352:AP352,1)</f>
        <v>3</v>
      </c>
      <c r="AR352" s="24" t="n">
        <v>2</v>
      </c>
      <c r="AS352" s="24" t="n">
        <v>1</v>
      </c>
      <c r="AT352" s="24" t="n">
        <v>10</v>
      </c>
      <c r="AU352" s="32" t="n">
        <f aca="false">IF(AT352&gt;=7,2,1)</f>
        <v>2</v>
      </c>
      <c r="AV352" s="32" t="n">
        <v>3</v>
      </c>
      <c r="AW352" s="32" t="n">
        <f aca="false">IF(AV352&lt;=2,1,2)</f>
        <v>2</v>
      </c>
      <c r="AX352" s="33" t="n">
        <v>0</v>
      </c>
      <c r="AY352" s="34" t="n">
        <v>4</v>
      </c>
      <c r="AZ352" s="24" t="n">
        <f aca="false">SUM(AX352:AY352)</f>
        <v>4</v>
      </c>
      <c r="BA352" s="24" t="n">
        <v>4</v>
      </c>
      <c r="BB352" s="24" t="str">
        <f aca="false">IF(BA352&gt;=4,"Terrible",IF(BA352=3,"Bad",IF(BA352&gt;0,"Good","Best")))</f>
        <v>Terrible</v>
      </c>
      <c r="BC352" s="24" t="n">
        <f aca="false">IF(BB352="Terrible",4,IF(BB352="Bad",3,IF(BB352="Good",2,1)))</f>
        <v>4</v>
      </c>
      <c r="BD352" s="24" t="s">
        <v>65</v>
      </c>
      <c r="BE352" s="35" t="n">
        <f aca="false">IF(BD352="male",1,2)</f>
        <v>2</v>
      </c>
      <c r="BF352" s="26" t="n">
        <v>40</v>
      </c>
      <c r="BG352" s="29" t="n">
        <f aca="false">IF(BF352&lt;=29,1,2)</f>
        <v>2</v>
      </c>
      <c r="BH352" s="24" t="s">
        <v>66</v>
      </c>
      <c r="BI352" s="35" t="n">
        <f aca="false">IF(BH352="male",1,2)</f>
        <v>1</v>
      </c>
      <c r="BJ352" s="37" t="s">
        <v>67</v>
      </c>
      <c r="BK352" s="37" t="n">
        <v>0</v>
      </c>
      <c r="BL352" s="24" t="n">
        <v>2</v>
      </c>
      <c r="BM352" s="26" t="n">
        <v>20</v>
      </c>
      <c r="BN352" s="29" t="n">
        <f aca="false">IF(BM352&gt;=18,3,IF(BM352&gt;=12,2,1))</f>
        <v>3</v>
      </c>
      <c r="BO352" s="29" t="n">
        <f aca="false">IF(BM352&gt;=9,2,1)</f>
        <v>2</v>
      </c>
      <c r="BP352" s="29" t="n">
        <f aca="false">IF(AND(BM352&gt;=$BW$5,BM352&lt;=$BW$6),$BX$5,$BX$6)</f>
        <v>0</v>
      </c>
      <c r="BQ352" s="24" t="s">
        <v>65</v>
      </c>
      <c r="BR352" s="40"/>
      <c r="BS352" s="0" t="n">
        <f aca="false">IF(AND(BM352&gt;=6,BM352&lt;9,C352&gt;0),1,0)</f>
        <v>0</v>
      </c>
      <c r="BT352" s="0" t="n">
        <f aca="false">IF(AND(BM352&gt;=12,BM352&lt;16,D352=1),1,0)</f>
        <v>0</v>
      </c>
    </row>
    <row r="353" customFormat="false" ht="30" hidden="false" customHeight="false" outlineLevel="0" collapsed="false">
      <c r="A353" s="24" t="n">
        <v>349</v>
      </c>
      <c r="B353" s="25" t="s">
        <v>63</v>
      </c>
      <c r="C353" s="24" t="n">
        <v>4</v>
      </c>
      <c r="D353" s="24" t="n">
        <v>1</v>
      </c>
      <c r="E353" s="26" t="n">
        <v>1</v>
      </c>
      <c r="F353" s="26" t="n">
        <f aca="false">IF(AND(BM353&gt;=6,BM353&lt;12,N353=1),1,0)</f>
        <v>0</v>
      </c>
      <c r="G353" s="26" t="n">
        <f aca="false">IF(AND(BM353&gt;=12,BM353&lt;18,N353=1),1,0)</f>
        <v>0</v>
      </c>
      <c r="H353" s="26" t="n">
        <f aca="false">IF(AND(BM353&gt;=18,BM353&lt;24,N353=1),1,0)</f>
        <v>1</v>
      </c>
      <c r="I353" s="26" t="n">
        <v>0</v>
      </c>
      <c r="J353" s="24" t="n">
        <v>0</v>
      </c>
      <c r="K353" s="26" t="n">
        <v>1</v>
      </c>
      <c r="L353" s="26" t="n">
        <v>0</v>
      </c>
      <c r="M353" s="26" t="n">
        <v>0</v>
      </c>
      <c r="N353" s="27" t="n">
        <v>1</v>
      </c>
      <c r="O353" s="27" t="n">
        <f aca="false">SUM(E353:N353)</f>
        <v>4</v>
      </c>
      <c r="P353" s="27" t="n">
        <f aca="false">IF(AND(BM353&gt;=6,BM353&lt;24,O353&gt;=4),1,0)</f>
        <v>1</v>
      </c>
      <c r="Q353" s="27" t="n">
        <f aca="false">IF(AND(BM353&gt;=6,BM353&lt;9,C353&gt;=2),1,0)</f>
        <v>0</v>
      </c>
      <c r="R353" s="27" t="n">
        <f aca="false">IF(AND(BM353&gt;=9,BM353&lt;24,C353&gt;=3),1,0)</f>
        <v>1</v>
      </c>
      <c r="S353" s="27" t="n">
        <f aca="false">SUM(Q353:R353)</f>
        <v>1</v>
      </c>
      <c r="T353" s="27" t="n">
        <f aca="false">IF(AND(BM353&gt;=6,BM353&lt;24,P353=1,S353=1),1,0)</f>
        <v>1</v>
      </c>
      <c r="U353" s="28" t="n">
        <f aca="false">IF(AND(BM353&gt;=9,BM353&lt;12,C353&gt;=3),1,0)</f>
        <v>0</v>
      </c>
      <c r="V353" s="28" t="n">
        <f aca="false">IF(AND(BM353&gt;=12,BM353&lt;18,C353&gt;=3),1,0)</f>
        <v>0</v>
      </c>
      <c r="W353" s="28" t="n">
        <f aca="false">IF(AND(BM353&gt;=18,BM353&lt;24,C353&gt;=3),1,0)</f>
        <v>1</v>
      </c>
      <c r="X353" s="28" t="n">
        <f aca="false">SUM(Q353,U353)</f>
        <v>0</v>
      </c>
      <c r="Y353" s="37" t="n">
        <v>4</v>
      </c>
      <c r="Z353" s="24" t="n">
        <v>0</v>
      </c>
      <c r="AA353" s="24" t="n">
        <v>1</v>
      </c>
      <c r="AB353" s="24" t="n">
        <v>1</v>
      </c>
      <c r="AC353" s="24" t="n">
        <v>0</v>
      </c>
      <c r="AD353" s="24" t="n">
        <v>0</v>
      </c>
      <c r="AE353" s="24" t="n">
        <v>1</v>
      </c>
      <c r="AF353" s="24" t="n">
        <v>0</v>
      </c>
      <c r="AG353" s="24" t="n">
        <v>1</v>
      </c>
      <c r="AH353" s="6" t="n">
        <f aca="false">SUM(Z353:AG353)</f>
        <v>4</v>
      </c>
      <c r="AI353" s="6" t="n">
        <f aca="false">IF(AJ353="MIYCAN",1,0)</f>
        <v>1</v>
      </c>
      <c r="AJ353" s="30" t="s">
        <v>64</v>
      </c>
      <c r="AK353" s="30" t="n">
        <v>1</v>
      </c>
      <c r="AL353" s="30" t="n">
        <f aca="false">IF(AK353=1,1,4)</f>
        <v>1</v>
      </c>
      <c r="AM353" s="31" t="n">
        <v>1</v>
      </c>
      <c r="AN353" s="6" t="n">
        <v>2</v>
      </c>
      <c r="AO353" s="6" t="n">
        <v>2</v>
      </c>
      <c r="AP353" s="6" t="n">
        <v>2</v>
      </c>
      <c r="AQ353" s="6" t="n">
        <f aca="false">COUNTIF(AN353:AP353,1)</f>
        <v>0</v>
      </c>
      <c r="AR353" s="24" t="n">
        <v>2</v>
      </c>
      <c r="AS353" s="24" t="n">
        <v>1</v>
      </c>
      <c r="AT353" s="24" t="n">
        <v>3</v>
      </c>
      <c r="AU353" s="32" t="n">
        <f aca="false">IF(AT353&gt;=7,2,1)</f>
        <v>1</v>
      </c>
      <c r="AV353" s="32" t="n">
        <v>1</v>
      </c>
      <c r="AW353" s="32" t="n">
        <f aca="false">IF(AV353&lt;=2,1,2)</f>
        <v>1</v>
      </c>
      <c r="AX353" s="33" t="n">
        <v>0</v>
      </c>
      <c r="AY353" s="34" t="n">
        <v>0</v>
      </c>
      <c r="AZ353" s="24" t="n">
        <f aca="false">SUM(AX353:AY353)</f>
        <v>0</v>
      </c>
      <c r="BA353" s="24" t="n">
        <v>0</v>
      </c>
      <c r="BB353" s="24" t="str">
        <f aca="false">IF(BA353&gt;=4,"Terrible",IF(BA353=3,"Bad",IF(BA353&gt;0,"Good","Best")))</f>
        <v>Best</v>
      </c>
      <c r="BC353" s="24" t="n">
        <f aca="false">IF(BB353="Terrible",4,IF(BB353="Bad",3,IF(BB353="Good",2,1)))</f>
        <v>1</v>
      </c>
      <c r="BD353" s="24" t="s">
        <v>65</v>
      </c>
      <c r="BE353" s="35" t="n">
        <f aca="false">IF(BD353="male",1,2)</f>
        <v>2</v>
      </c>
      <c r="BF353" s="26" t="n">
        <v>19</v>
      </c>
      <c r="BG353" s="29" t="n">
        <f aca="false">IF(BF353&lt;=29,1,2)</f>
        <v>1</v>
      </c>
      <c r="BH353" s="24" t="s">
        <v>66</v>
      </c>
      <c r="BI353" s="35" t="n">
        <f aca="false">IF(BH353="male",1,2)</f>
        <v>1</v>
      </c>
      <c r="BJ353" s="37" t="s">
        <v>70</v>
      </c>
      <c r="BK353" s="37" t="n">
        <v>0</v>
      </c>
      <c r="BL353" s="24" t="n">
        <v>2</v>
      </c>
      <c r="BM353" s="26" t="n">
        <v>18</v>
      </c>
      <c r="BN353" s="29" t="n">
        <f aca="false">IF(BM353&gt;=18,3,IF(BM353&gt;=12,2,1))</f>
        <v>3</v>
      </c>
      <c r="BO353" s="29" t="n">
        <f aca="false">IF(BM353&gt;=9,2,1)</f>
        <v>2</v>
      </c>
      <c r="BP353" s="29" t="n">
        <f aca="false">IF(AND(BM353&gt;=$BW$5,BM353&lt;=$BW$6),$BX$5,$BX$6)</f>
        <v>0</v>
      </c>
      <c r="BQ353" s="24" t="s">
        <v>65</v>
      </c>
      <c r="BR353" s="40"/>
      <c r="BS353" s="0" t="n">
        <f aca="false">IF(AND(BM353&gt;=6,BM353&lt;9,C353&gt;0),1,0)</f>
        <v>0</v>
      </c>
      <c r="BT353" s="0" t="n">
        <f aca="false">IF(AND(BM353&gt;=12,BM353&lt;16,D353=1),1,0)</f>
        <v>0</v>
      </c>
    </row>
    <row r="354" customFormat="false" ht="30" hidden="false" customHeight="false" outlineLevel="0" collapsed="false">
      <c r="A354" s="24" t="n">
        <v>350</v>
      </c>
      <c r="B354" s="25" t="s">
        <v>63</v>
      </c>
      <c r="C354" s="24" t="n">
        <v>5</v>
      </c>
      <c r="D354" s="24" t="n">
        <v>1</v>
      </c>
      <c r="E354" s="26" t="n">
        <v>1</v>
      </c>
      <c r="F354" s="26" t="n">
        <f aca="false">IF(AND(BM354&gt;=6,BM354&lt;12,N354=1),1,0)</f>
        <v>0</v>
      </c>
      <c r="G354" s="26" t="n">
        <f aca="false">IF(AND(BM354&gt;=12,BM354&lt;18,N354=1),1,0)</f>
        <v>0</v>
      </c>
      <c r="H354" s="26" t="n">
        <f aca="false">IF(AND(BM354&gt;=18,BM354&lt;24,N354=1),1,0)</f>
        <v>0</v>
      </c>
      <c r="I354" s="26" t="n">
        <v>0</v>
      </c>
      <c r="J354" s="24" t="n">
        <v>1</v>
      </c>
      <c r="K354" s="26" t="n">
        <v>0</v>
      </c>
      <c r="L354" s="26" t="n">
        <v>0</v>
      </c>
      <c r="M354" s="26" t="n">
        <v>0</v>
      </c>
      <c r="N354" s="27" t="n">
        <v>0</v>
      </c>
      <c r="O354" s="27" t="n">
        <f aca="false">SUM(E354:N354)</f>
        <v>2</v>
      </c>
      <c r="P354" s="27" t="n">
        <f aca="false">IF(AND(BM354&gt;=6,BM354&lt;24,O354&gt;=4),1,0)</f>
        <v>0</v>
      </c>
      <c r="Q354" s="27" t="n">
        <f aca="false">IF(AND(BM354&gt;=6,BM354&lt;9,C354&gt;=2),1,0)</f>
        <v>0</v>
      </c>
      <c r="R354" s="27" t="n">
        <f aca="false">IF(AND(BM354&gt;=9,BM354&lt;24,C354&gt;=3),1,0)</f>
        <v>1</v>
      </c>
      <c r="S354" s="27" t="n">
        <f aca="false">SUM(Q354:R354)</f>
        <v>1</v>
      </c>
      <c r="T354" s="27" t="n">
        <f aca="false">IF(AND(BM354&gt;=6,BM354&lt;24,P354=1,S354=1),1,0)</f>
        <v>0</v>
      </c>
      <c r="U354" s="28" t="n">
        <f aca="false">IF(AND(BM354&gt;=9,BM354&lt;12,C354&gt;=3),1,0)</f>
        <v>0</v>
      </c>
      <c r="V354" s="28" t="n">
        <f aca="false">IF(AND(BM354&gt;=12,BM354&lt;18,C354&gt;=3),1,0)</f>
        <v>0</v>
      </c>
      <c r="W354" s="28" t="n">
        <f aca="false">IF(AND(BM354&gt;=18,BM354&lt;24,C354&gt;=3),1,0)</f>
        <v>1</v>
      </c>
      <c r="X354" s="28" t="n">
        <f aca="false">SUM(Q354,U354)</f>
        <v>0</v>
      </c>
      <c r="Y354" s="37" t="n">
        <v>1</v>
      </c>
      <c r="Z354" s="24" t="n">
        <v>0</v>
      </c>
      <c r="AA354" s="24" t="n">
        <v>0</v>
      </c>
      <c r="AB354" s="24" t="n">
        <v>0</v>
      </c>
      <c r="AC354" s="24" t="n">
        <v>0</v>
      </c>
      <c r="AD354" s="24" t="n">
        <v>0</v>
      </c>
      <c r="AE354" s="24" t="n">
        <v>0</v>
      </c>
      <c r="AF354" s="24" t="n">
        <v>0</v>
      </c>
      <c r="AG354" s="24" t="n">
        <v>1</v>
      </c>
      <c r="AH354" s="6" t="n">
        <f aca="false">SUM(Z354:AG354)</f>
        <v>1</v>
      </c>
      <c r="AI354" s="6" t="n">
        <f aca="false">IF(AJ354="MIYCAN",1,0)</f>
        <v>1</v>
      </c>
      <c r="AJ354" s="30" t="s">
        <v>64</v>
      </c>
      <c r="AK354" s="30" t="n">
        <v>2</v>
      </c>
      <c r="AL354" s="30" t="n">
        <f aca="false">IF(AK354=1,1,4)</f>
        <v>4</v>
      </c>
      <c r="AM354" s="32" t="n">
        <v>1</v>
      </c>
      <c r="AN354" s="6" t="n">
        <v>2</v>
      </c>
      <c r="AO354" s="6" t="n">
        <v>2</v>
      </c>
      <c r="AP354" s="6" t="n">
        <v>2</v>
      </c>
      <c r="AQ354" s="6" t="n">
        <f aca="false">COUNTIF(AN354:AP354,1)</f>
        <v>0</v>
      </c>
      <c r="AR354" s="24" t="n">
        <v>1</v>
      </c>
      <c r="AS354" s="24" t="n">
        <v>1</v>
      </c>
      <c r="AT354" s="24" t="n">
        <v>3</v>
      </c>
      <c r="AU354" s="32" t="n">
        <f aca="false">IF(AT354&gt;=7,2,1)</f>
        <v>1</v>
      </c>
      <c r="AV354" s="32" t="n">
        <v>1</v>
      </c>
      <c r="AW354" s="32" t="n">
        <f aca="false">IF(AV354&lt;=2,1,2)</f>
        <v>1</v>
      </c>
      <c r="AX354" s="33" t="n">
        <v>0</v>
      </c>
      <c r="AY354" s="34" t="n">
        <v>0</v>
      </c>
      <c r="AZ354" s="24" t="n">
        <f aca="false">SUM(AX354:AY354)</f>
        <v>0</v>
      </c>
      <c r="BA354" s="24" t="n">
        <v>0</v>
      </c>
      <c r="BB354" s="24" t="str">
        <f aca="false">IF(BA354&gt;=4,"Terrible",IF(BA354=3,"Bad",IF(BA354&gt;0,"Good","Best")))</f>
        <v>Best</v>
      </c>
      <c r="BC354" s="24" t="n">
        <f aca="false">IF(BB354="Terrible",4,IF(BB354="Bad",3,IF(BB354="Good",2,1)))</f>
        <v>1</v>
      </c>
      <c r="BD354" s="24" t="s">
        <v>65</v>
      </c>
      <c r="BE354" s="35" t="n">
        <f aca="false">IF(BD354="male",1,2)</f>
        <v>2</v>
      </c>
      <c r="BF354" s="26" t="n">
        <v>20</v>
      </c>
      <c r="BG354" s="29" t="n">
        <f aca="false">IF(BF354&lt;=29,1,2)</f>
        <v>1</v>
      </c>
      <c r="BH354" s="24" t="s">
        <v>65</v>
      </c>
      <c r="BI354" s="35" t="n">
        <f aca="false">IF(BH354="male",1,2)</f>
        <v>2</v>
      </c>
      <c r="BJ354" s="37" t="s">
        <v>11</v>
      </c>
      <c r="BK354" s="37" t="n">
        <v>0</v>
      </c>
      <c r="BL354" s="24" t="n">
        <v>1</v>
      </c>
      <c r="BM354" s="26" t="n">
        <v>20</v>
      </c>
      <c r="BN354" s="29" t="n">
        <f aca="false">IF(BM354&gt;=18,3,IF(BM354&gt;=12,2,1))</f>
        <v>3</v>
      </c>
      <c r="BO354" s="29" t="n">
        <f aca="false">IF(BM354&gt;=9,2,1)</f>
        <v>2</v>
      </c>
      <c r="BP354" s="29" t="n">
        <f aca="false">IF(AND(BM354&gt;=$BW$5,BM354&lt;=$BW$6),$BX$5,$BX$6)</f>
        <v>0</v>
      </c>
      <c r="BQ354" s="24" t="s">
        <v>65</v>
      </c>
      <c r="BR354" s="40"/>
      <c r="BS354" s="0" t="n">
        <f aca="false">IF(AND(BM354&gt;=6,BM354&lt;9,C354&gt;0),1,0)</f>
        <v>0</v>
      </c>
      <c r="BT354" s="0" t="n">
        <f aca="false">IF(AND(BM354&gt;=12,BM354&lt;16,D354=1),1,0)</f>
        <v>0</v>
      </c>
    </row>
    <row r="355" customFormat="false" ht="30" hidden="false" customHeight="false" outlineLevel="0" collapsed="false">
      <c r="A355" s="24" t="n">
        <v>351</v>
      </c>
      <c r="B355" s="25" t="s">
        <v>63</v>
      </c>
      <c r="C355" s="24" t="n">
        <v>2</v>
      </c>
      <c r="D355" s="24" t="n">
        <v>1</v>
      </c>
      <c r="E355" s="26" t="n">
        <v>1</v>
      </c>
      <c r="F355" s="26" t="n">
        <f aca="false">IF(AND(BM355&gt;=6,BM355&lt;12,N355=1),1,0)</f>
        <v>0</v>
      </c>
      <c r="G355" s="26" t="n">
        <f aca="false">IF(AND(BM355&gt;=12,BM355&lt;18,N355=1),1,0)</f>
        <v>0</v>
      </c>
      <c r="H355" s="26" t="n">
        <f aca="false">IF(AND(BM355&gt;=18,BM355&lt;24,N355=1),1,0)</f>
        <v>0</v>
      </c>
      <c r="I355" s="26" t="n">
        <v>0</v>
      </c>
      <c r="J355" s="24" t="n">
        <v>0</v>
      </c>
      <c r="K355" s="26" t="n">
        <v>0</v>
      </c>
      <c r="L355" s="26" t="n">
        <v>0</v>
      </c>
      <c r="M355" s="26" t="n">
        <v>0</v>
      </c>
      <c r="N355" s="27" t="n">
        <v>0</v>
      </c>
      <c r="O355" s="27" t="n">
        <f aca="false">SUM(E355:N355)</f>
        <v>1</v>
      </c>
      <c r="P355" s="27" t="n">
        <f aca="false">IF(AND(BM355&gt;=6,BM355&lt;24,O355&gt;=4),1,0)</f>
        <v>0</v>
      </c>
      <c r="Q355" s="27" t="n">
        <f aca="false">IF(AND(BM355&gt;=6,BM355&lt;9,C355&gt;=2),1,0)</f>
        <v>0</v>
      </c>
      <c r="R355" s="27" t="n">
        <f aca="false">IF(AND(BM355&gt;=9,BM355&lt;24,C355&gt;=3),1,0)</f>
        <v>0</v>
      </c>
      <c r="S355" s="27" t="n">
        <f aca="false">SUM(Q355:R355)</f>
        <v>0</v>
      </c>
      <c r="T355" s="27" t="n">
        <f aca="false">IF(AND(BM355&gt;=6,BM355&lt;24,P355=1,S355=1),1,0)</f>
        <v>0</v>
      </c>
      <c r="U355" s="28" t="n">
        <f aca="false">IF(AND(BM355&gt;=9,BM355&lt;12,C355&gt;=3),1,0)</f>
        <v>0</v>
      </c>
      <c r="V355" s="28" t="n">
        <f aca="false">IF(AND(BM355&gt;=12,BM355&lt;18,C355&gt;=3),1,0)</f>
        <v>0</v>
      </c>
      <c r="W355" s="28" t="n">
        <f aca="false">IF(AND(BM355&gt;=18,BM355&lt;24,C355&gt;=3),1,0)</f>
        <v>0</v>
      </c>
      <c r="X355" s="28" t="n">
        <f aca="false">SUM(Q355,U355)</f>
        <v>0</v>
      </c>
      <c r="Y355" s="37" t="n">
        <v>1</v>
      </c>
      <c r="Z355" s="24" t="n">
        <v>0</v>
      </c>
      <c r="AA355" s="24" t="n">
        <v>1</v>
      </c>
      <c r="AB355" s="24" t="n">
        <v>0</v>
      </c>
      <c r="AC355" s="24" t="n">
        <v>0</v>
      </c>
      <c r="AD355" s="24" t="n">
        <v>0</v>
      </c>
      <c r="AE355" s="24" t="n">
        <v>1</v>
      </c>
      <c r="AF355" s="24" t="n">
        <v>0</v>
      </c>
      <c r="AG355" s="24" t="n">
        <v>1</v>
      </c>
      <c r="AH355" s="6" t="n">
        <f aca="false">SUM(Z355:AG355)</f>
        <v>3</v>
      </c>
      <c r="AI355" s="6" t="n">
        <f aca="false">IF(AJ355="MIYCAN",1,0)</f>
        <v>0</v>
      </c>
      <c r="AJ355" s="30" t="s">
        <v>69</v>
      </c>
      <c r="AK355" s="30" t="n">
        <v>3</v>
      </c>
      <c r="AL355" s="30" t="n">
        <f aca="false">IF(AK355=1,1,4)</f>
        <v>4</v>
      </c>
      <c r="AM355" s="32" t="n">
        <v>1</v>
      </c>
      <c r="AN355" s="6" t="n">
        <v>2</v>
      </c>
      <c r="AO355" s="6" t="n">
        <v>2</v>
      </c>
      <c r="AP355" s="6" t="n">
        <v>2</v>
      </c>
      <c r="AQ355" s="6" t="n">
        <f aca="false">COUNTIF(AN355:AP355,1)</f>
        <v>0</v>
      </c>
      <c r="AR355" s="24" t="n">
        <v>2</v>
      </c>
      <c r="AS355" s="24" t="n">
        <v>1</v>
      </c>
      <c r="AT355" s="24" t="n">
        <v>3</v>
      </c>
      <c r="AU355" s="32" t="n">
        <f aca="false">IF(AT355&gt;=7,2,1)</f>
        <v>1</v>
      </c>
      <c r="AV355" s="32" t="n">
        <v>1</v>
      </c>
      <c r="AW355" s="32" t="n">
        <f aca="false">IF(AV355&lt;=2,1,2)</f>
        <v>1</v>
      </c>
      <c r="AX355" s="33" t="n">
        <v>0</v>
      </c>
      <c r="AY355" s="34" t="n">
        <v>2</v>
      </c>
      <c r="AZ355" s="24" t="n">
        <f aca="false">SUM(AX355:AY355)</f>
        <v>2</v>
      </c>
      <c r="BA355" s="24" t="n">
        <v>2</v>
      </c>
      <c r="BB355" s="24" t="str">
        <f aca="false">IF(BA355&gt;=4,"Terrible",IF(BA355=3,"Bad",IF(BA355&gt;0,"Good","Best")))</f>
        <v>Good</v>
      </c>
      <c r="BC355" s="24" t="n">
        <f aca="false">IF(BB355="Terrible",4,IF(BB355="Bad",3,IF(BB355="Good",2,1)))</f>
        <v>2</v>
      </c>
      <c r="BD355" s="24" t="s">
        <v>66</v>
      </c>
      <c r="BE355" s="35" t="n">
        <f aca="false">IF(BD355="male",1,2)</f>
        <v>1</v>
      </c>
      <c r="BF355" s="26" t="n">
        <v>27</v>
      </c>
      <c r="BG355" s="29" t="n">
        <f aca="false">IF(BF355&lt;=29,1,2)</f>
        <v>1</v>
      </c>
      <c r="BH355" s="24" t="s">
        <v>66</v>
      </c>
      <c r="BI355" s="35" t="n">
        <f aca="false">IF(BH355="male",1,2)</f>
        <v>1</v>
      </c>
      <c r="BJ355" s="37" t="s">
        <v>70</v>
      </c>
      <c r="BK355" s="37" t="n">
        <v>1</v>
      </c>
      <c r="BL355" s="24" t="n">
        <v>2</v>
      </c>
      <c r="BM355" s="26" t="n">
        <v>12</v>
      </c>
      <c r="BN355" s="29" t="n">
        <f aca="false">IF(BM355&gt;=18,3,IF(BM355&gt;=12,2,1))</f>
        <v>2</v>
      </c>
      <c r="BO355" s="29" t="n">
        <f aca="false">IF(BM355&gt;=9,2,1)</f>
        <v>2</v>
      </c>
      <c r="BP355" s="29" t="n">
        <f aca="false">IF(AND(BM355&gt;=$BW$5,BM355&lt;=$BW$6),$BX$5,$BX$6)</f>
        <v>1</v>
      </c>
      <c r="BQ355" s="24" t="s">
        <v>66</v>
      </c>
      <c r="BR355" s="40"/>
      <c r="BS355" s="0" t="n">
        <f aca="false">IF(AND(BM355&gt;=6,BM355&lt;9,C355&gt;0),1,0)</f>
        <v>0</v>
      </c>
      <c r="BT355" s="0" t="n">
        <f aca="false">IF(AND(BM355&gt;=12,BM355&lt;16,D355=1),1,0)</f>
        <v>1</v>
      </c>
    </row>
    <row r="356" customFormat="false" ht="30" hidden="false" customHeight="false" outlineLevel="0" collapsed="false">
      <c r="A356" s="24" t="n">
        <v>352</v>
      </c>
      <c r="B356" s="25" t="s">
        <v>63</v>
      </c>
      <c r="C356" s="24" t="n">
        <v>3</v>
      </c>
      <c r="D356" s="24" t="n">
        <v>1</v>
      </c>
      <c r="E356" s="26" t="n">
        <v>1</v>
      </c>
      <c r="F356" s="26" t="n">
        <f aca="false">IF(AND(BM356&gt;=6,BM356&lt;12,N356=1),1,0)</f>
        <v>0</v>
      </c>
      <c r="G356" s="26" t="n">
        <f aca="false">IF(AND(BM356&gt;=12,BM356&lt;18,N356=1),1,0)</f>
        <v>0</v>
      </c>
      <c r="H356" s="26" t="n">
        <f aca="false">IF(AND(BM356&gt;=18,BM356&lt;24,N356=1),1,0)</f>
        <v>0</v>
      </c>
      <c r="I356" s="26" t="n">
        <v>0</v>
      </c>
      <c r="J356" s="24" t="n">
        <v>0</v>
      </c>
      <c r="K356" s="26" t="n">
        <v>1</v>
      </c>
      <c r="L356" s="26" t="n">
        <v>1</v>
      </c>
      <c r="M356" s="26" t="n">
        <v>0</v>
      </c>
      <c r="N356" s="27" t="n">
        <v>0</v>
      </c>
      <c r="O356" s="27" t="n">
        <f aca="false">SUM(E356:N356)</f>
        <v>3</v>
      </c>
      <c r="P356" s="27" t="n">
        <f aca="false">IF(AND(BM356&gt;=6,BM356&lt;24,O356&gt;=4),1,0)</f>
        <v>0</v>
      </c>
      <c r="Q356" s="27" t="n">
        <f aca="false">IF(AND(BM356&gt;=6,BM356&lt;9,C356&gt;=2),1,0)</f>
        <v>0</v>
      </c>
      <c r="R356" s="27" t="n">
        <f aca="false">IF(AND(BM356&gt;=9,BM356&lt;24,C356&gt;=3),1,0)</f>
        <v>1</v>
      </c>
      <c r="S356" s="27" t="n">
        <f aca="false">SUM(Q356:R356)</f>
        <v>1</v>
      </c>
      <c r="T356" s="27" t="n">
        <f aca="false">IF(AND(BM356&gt;=6,BM356&lt;24,P356=1,S356=1),1,0)</f>
        <v>0</v>
      </c>
      <c r="U356" s="28" t="n">
        <f aca="false">IF(AND(BM356&gt;=9,BM356&lt;12,C356&gt;=3),1,0)</f>
        <v>0</v>
      </c>
      <c r="V356" s="28" t="n">
        <f aca="false">IF(AND(BM356&gt;=12,BM356&lt;18,C356&gt;=3),1,0)</f>
        <v>1</v>
      </c>
      <c r="W356" s="28" t="n">
        <f aca="false">IF(AND(BM356&gt;=18,BM356&lt;24,C356&gt;=3),1,0)</f>
        <v>0</v>
      </c>
      <c r="X356" s="28" t="n">
        <f aca="false">SUM(Q356,U356)</f>
        <v>0</v>
      </c>
      <c r="Y356" s="37" t="n">
        <v>3</v>
      </c>
      <c r="Z356" s="24" t="n">
        <v>0</v>
      </c>
      <c r="AA356" s="24" t="n">
        <v>1</v>
      </c>
      <c r="AB356" s="24" t="n">
        <v>0</v>
      </c>
      <c r="AC356" s="24" t="n">
        <v>0</v>
      </c>
      <c r="AD356" s="24" t="n">
        <v>0</v>
      </c>
      <c r="AE356" s="24" t="n">
        <v>0</v>
      </c>
      <c r="AF356" s="24" t="n">
        <v>0</v>
      </c>
      <c r="AG356" s="24"/>
      <c r="AH356" s="6" t="n">
        <f aca="false">SUM(Z356:AG356)</f>
        <v>1</v>
      </c>
      <c r="AI356" s="6" t="n">
        <f aca="false">IF(AJ356="MIYCAN",1,0)</f>
        <v>0</v>
      </c>
      <c r="AJ356" s="30" t="s">
        <v>69</v>
      </c>
      <c r="AK356" s="30" t="n">
        <v>2</v>
      </c>
      <c r="AL356" s="30" t="n">
        <f aca="false">IF(AK356=1,1,4)</f>
        <v>4</v>
      </c>
      <c r="AM356" s="31" t="n">
        <v>1</v>
      </c>
      <c r="AN356" s="6" t="n">
        <v>2</v>
      </c>
      <c r="AO356" s="6" t="n">
        <v>2</v>
      </c>
      <c r="AP356" s="6" t="n">
        <v>2</v>
      </c>
      <c r="AQ356" s="6" t="n">
        <f aca="false">COUNTIF(AN356:AP356,1)</f>
        <v>0</v>
      </c>
      <c r="AR356" s="24" t="n">
        <v>2</v>
      </c>
      <c r="AS356" s="24" t="n">
        <v>1</v>
      </c>
      <c r="AT356" s="24" t="n">
        <v>5</v>
      </c>
      <c r="AU356" s="32" t="n">
        <f aca="false">IF(AT356&gt;=7,2,1)</f>
        <v>1</v>
      </c>
      <c r="AV356" s="32" t="n">
        <v>2</v>
      </c>
      <c r="AW356" s="32" t="n">
        <f aca="false">IF(AV356&lt;=2,1,2)</f>
        <v>1</v>
      </c>
      <c r="AX356" s="33" t="n">
        <v>0</v>
      </c>
      <c r="AY356" s="34" t="n">
        <v>1</v>
      </c>
      <c r="AZ356" s="24" t="n">
        <f aca="false">SUM(AX356:AY356)</f>
        <v>1</v>
      </c>
      <c r="BA356" s="24" t="n">
        <v>1</v>
      </c>
      <c r="BB356" s="24" t="str">
        <f aca="false">IF(BA356&gt;=4,"Terrible",IF(BA356=3,"Bad",IF(BA356&gt;0,"Good","Best")))</f>
        <v>Good</v>
      </c>
      <c r="BC356" s="24" t="n">
        <f aca="false">IF(BB356="Terrible",4,IF(BB356="Bad",3,IF(BB356="Good",2,1)))</f>
        <v>2</v>
      </c>
      <c r="BD356" s="24" t="s">
        <v>65</v>
      </c>
      <c r="BE356" s="35" t="n">
        <f aca="false">IF(BD356="male",1,2)</f>
        <v>2</v>
      </c>
      <c r="BF356" s="26" t="n">
        <v>25</v>
      </c>
      <c r="BG356" s="29" t="n">
        <f aca="false">IF(BF356&lt;=29,1,2)</f>
        <v>1</v>
      </c>
      <c r="BH356" s="24" t="s">
        <v>66</v>
      </c>
      <c r="BI356" s="35" t="n">
        <f aca="false">IF(BH356="male",1,2)</f>
        <v>1</v>
      </c>
      <c r="BJ356" s="37" t="s">
        <v>71</v>
      </c>
      <c r="BK356" s="37" t="n">
        <v>0</v>
      </c>
      <c r="BL356" s="24" t="n">
        <v>1</v>
      </c>
      <c r="BM356" s="26" t="n">
        <v>12</v>
      </c>
      <c r="BN356" s="29" t="n">
        <f aca="false">IF(BM356&gt;=18,3,IF(BM356&gt;=12,2,1))</f>
        <v>2</v>
      </c>
      <c r="BO356" s="29" t="n">
        <f aca="false">IF(BM356&gt;=9,2,1)</f>
        <v>2</v>
      </c>
      <c r="BP356" s="29" t="n">
        <f aca="false">IF(AND(BM356&gt;=$BW$5,BM356&lt;=$BW$6),$BX$5,$BX$6)</f>
        <v>1</v>
      </c>
      <c r="BQ356" s="24" t="s">
        <v>65</v>
      </c>
      <c r="BR356" s="40"/>
      <c r="BS356" s="0" t="n">
        <f aca="false">IF(AND(BM356&gt;=6,BM356&lt;9,C356&gt;0),1,0)</f>
        <v>0</v>
      </c>
      <c r="BT356" s="0" t="n">
        <f aca="false">IF(AND(BM356&gt;=12,BM356&lt;16,D356=1),1,0)</f>
        <v>1</v>
      </c>
    </row>
    <row r="357" customFormat="false" ht="30" hidden="false" customHeight="false" outlineLevel="0" collapsed="false">
      <c r="A357" s="24" t="n">
        <v>353</v>
      </c>
      <c r="B357" s="25" t="s">
        <v>63</v>
      </c>
      <c r="C357" s="24" t="n">
        <v>5</v>
      </c>
      <c r="D357" s="24" t="n">
        <v>1</v>
      </c>
      <c r="E357" s="26" t="n">
        <v>1</v>
      </c>
      <c r="F357" s="26" t="n">
        <f aca="false">IF(AND(BM357&gt;=6,BM357&lt;12,N357=1),1,0)</f>
        <v>0</v>
      </c>
      <c r="G357" s="26" t="n">
        <f aca="false">IF(AND(BM357&gt;=12,BM357&lt;18,N357=1),1,0)</f>
        <v>0</v>
      </c>
      <c r="H357" s="26" t="n">
        <f aca="false">IF(AND(BM357&gt;=18,BM357&lt;24,N357=1),1,0)</f>
        <v>0</v>
      </c>
      <c r="I357" s="26" t="n">
        <v>0</v>
      </c>
      <c r="J357" s="24" t="n">
        <v>1</v>
      </c>
      <c r="K357" s="26" t="n">
        <v>0</v>
      </c>
      <c r="L357" s="26" t="n">
        <v>0</v>
      </c>
      <c r="M357" s="26" t="n">
        <v>0</v>
      </c>
      <c r="N357" s="27" t="n">
        <v>0</v>
      </c>
      <c r="O357" s="27" t="n">
        <f aca="false">SUM(E357:N357)</f>
        <v>2</v>
      </c>
      <c r="P357" s="27" t="n">
        <f aca="false">IF(AND(BM357&gt;=6,BM357&lt;24,O357&gt;=4),1,0)</f>
        <v>0</v>
      </c>
      <c r="Q357" s="27" t="n">
        <f aca="false">IF(AND(BM357&gt;=6,BM357&lt;9,C357&gt;=2),1,0)</f>
        <v>0</v>
      </c>
      <c r="R357" s="27" t="n">
        <f aca="false">IF(AND(BM357&gt;=9,BM357&lt;24,C357&gt;=3),1,0)</f>
        <v>1</v>
      </c>
      <c r="S357" s="27" t="n">
        <f aca="false">SUM(Q357:R357)</f>
        <v>1</v>
      </c>
      <c r="T357" s="27" t="n">
        <f aca="false">IF(AND(BM357&gt;=6,BM357&lt;24,P357=1,S357=1),1,0)</f>
        <v>0</v>
      </c>
      <c r="U357" s="28" t="n">
        <f aca="false">IF(AND(BM357&gt;=9,BM357&lt;12,C357&gt;=3),1,0)</f>
        <v>1</v>
      </c>
      <c r="V357" s="28" t="n">
        <f aca="false">IF(AND(BM357&gt;=12,BM357&lt;18,C357&gt;=3),1,0)</f>
        <v>0</v>
      </c>
      <c r="W357" s="28" t="n">
        <f aca="false">IF(AND(BM357&gt;=18,BM357&lt;24,C357&gt;=3),1,0)</f>
        <v>0</v>
      </c>
      <c r="X357" s="28" t="n">
        <f aca="false">SUM(Q357,U357)</f>
        <v>1</v>
      </c>
      <c r="Y357" s="37" t="n">
        <v>4</v>
      </c>
      <c r="Z357" s="24" t="n">
        <v>0</v>
      </c>
      <c r="AA357" s="24" t="n">
        <v>1</v>
      </c>
      <c r="AB357" s="24" t="n">
        <v>0</v>
      </c>
      <c r="AC357" s="24" t="n">
        <v>0</v>
      </c>
      <c r="AD357" s="24" t="n">
        <v>0</v>
      </c>
      <c r="AE357" s="24" t="n">
        <v>0</v>
      </c>
      <c r="AF357" s="24" t="n">
        <v>0</v>
      </c>
      <c r="AG357" s="24"/>
      <c r="AH357" s="6" t="n">
        <f aca="false">SUM(Z357:AG357)</f>
        <v>1</v>
      </c>
      <c r="AI357" s="6" t="n">
        <f aca="false">IF(AJ357="MIYCAN",1,0)</f>
        <v>1</v>
      </c>
      <c r="AJ357" s="30" t="s">
        <v>64</v>
      </c>
      <c r="AK357" s="30" t="n">
        <v>2</v>
      </c>
      <c r="AL357" s="30" t="n">
        <f aca="false">IF(AK357=1,1,4)</f>
        <v>4</v>
      </c>
      <c r="AM357" s="32" t="n">
        <v>1</v>
      </c>
      <c r="AN357" s="6" t="n">
        <v>2</v>
      </c>
      <c r="AO357" s="6" t="n">
        <v>2</v>
      </c>
      <c r="AP357" s="6" t="n">
        <v>2</v>
      </c>
      <c r="AQ357" s="6" t="n">
        <f aca="false">COUNTIF(AN357:AP357,1)</f>
        <v>0</v>
      </c>
      <c r="AR357" s="24" t="n">
        <v>1</v>
      </c>
      <c r="AS357" s="24" t="n">
        <v>1</v>
      </c>
      <c r="AT357" s="24" t="n">
        <v>5</v>
      </c>
      <c r="AU357" s="32" t="n">
        <f aca="false">IF(AT357&gt;=7,2,1)</f>
        <v>1</v>
      </c>
      <c r="AV357" s="32" t="n">
        <v>2</v>
      </c>
      <c r="AW357" s="32" t="n">
        <f aca="false">IF(AV357&lt;=2,1,2)</f>
        <v>1</v>
      </c>
      <c r="AX357" s="33" t="n">
        <v>0</v>
      </c>
      <c r="AY357" s="34" t="n">
        <v>0</v>
      </c>
      <c r="AZ357" s="24" t="n">
        <f aca="false">SUM(AX357:AY357)</f>
        <v>0</v>
      </c>
      <c r="BA357" s="24" t="n">
        <v>0</v>
      </c>
      <c r="BB357" s="24" t="str">
        <f aca="false">IF(BA357&gt;=4,"Terrible",IF(BA357=3,"Bad",IF(BA357&gt;0,"Good","Best")))</f>
        <v>Best</v>
      </c>
      <c r="BC357" s="24" t="n">
        <f aca="false">IF(BB357="Terrible",4,IF(BB357="Bad",3,IF(BB357="Good",2,1)))</f>
        <v>1</v>
      </c>
      <c r="BD357" s="24" t="s">
        <v>65</v>
      </c>
      <c r="BE357" s="35" t="n">
        <f aca="false">IF(BD357="male",1,2)</f>
        <v>2</v>
      </c>
      <c r="BF357" s="26" t="n">
        <v>22</v>
      </c>
      <c r="BG357" s="29" t="n">
        <f aca="false">IF(BF357&lt;=29,1,2)</f>
        <v>1</v>
      </c>
      <c r="BH357" s="24" t="s">
        <v>65</v>
      </c>
      <c r="BI357" s="35" t="n">
        <f aca="false">IF(BH357="male",1,2)</f>
        <v>2</v>
      </c>
      <c r="BJ357" s="37" t="s">
        <v>71</v>
      </c>
      <c r="BK357" s="37" t="n">
        <v>0</v>
      </c>
      <c r="BL357" s="24" t="n">
        <v>1</v>
      </c>
      <c r="BM357" s="26" t="n">
        <v>9</v>
      </c>
      <c r="BN357" s="29" t="n">
        <f aca="false">IF(BM357&gt;=18,3,IF(BM357&gt;=12,2,1))</f>
        <v>1</v>
      </c>
      <c r="BO357" s="29" t="n">
        <f aca="false">IF(BM357&gt;=9,2,1)</f>
        <v>2</v>
      </c>
      <c r="BP357" s="29" t="n">
        <f aca="false">IF(AND(BM357&gt;=$BW$5,BM357&lt;=$BW$6),$BX$5,$BX$6)</f>
        <v>0</v>
      </c>
      <c r="BQ357" s="24" t="s">
        <v>65</v>
      </c>
      <c r="BR357" s="40"/>
      <c r="BS357" s="0" t="n">
        <f aca="false">IF(AND(BM357&gt;=6,BM357&lt;9,C357&gt;0),1,0)</f>
        <v>0</v>
      </c>
      <c r="BT357" s="0" t="n">
        <f aca="false">IF(AND(BM357&gt;=12,BM357&lt;16,D357=1),1,0)</f>
        <v>0</v>
      </c>
    </row>
    <row r="358" customFormat="false" ht="30" hidden="false" customHeight="false" outlineLevel="0" collapsed="false">
      <c r="A358" s="24" t="n">
        <v>354</v>
      </c>
      <c r="B358" s="25" t="s">
        <v>63</v>
      </c>
      <c r="C358" s="24" t="n">
        <v>5</v>
      </c>
      <c r="D358" s="24" t="n">
        <v>1</v>
      </c>
      <c r="E358" s="26" t="n">
        <v>1</v>
      </c>
      <c r="F358" s="26" t="n">
        <f aca="false">IF(AND(BM358&gt;=6,BM358&lt;12,N358=1),1,0)</f>
        <v>0</v>
      </c>
      <c r="G358" s="26" t="n">
        <f aca="false">IF(AND(BM358&gt;=12,BM358&lt;18,N358=1),1,0)</f>
        <v>1</v>
      </c>
      <c r="H358" s="26" t="n">
        <f aca="false">IF(AND(BM358&gt;=18,BM358&lt;24,N358=1),1,0)</f>
        <v>0</v>
      </c>
      <c r="I358" s="26" t="n">
        <v>0</v>
      </c>
      <c r="J358" s="24" t="n">
        <v>0</v>
      </c>
      <c r="K358" s="26" t="n">
        <v>1</v>
      </c>
      <c r="L358" s="26" t="n">
        <v>0</v>
      </c>
      <c r="M358" s="26" t="n">
        <v>0</v>
      </c>
      <c r="N358" s="27" t="n">
        <v>1</v>
      </c>
      <c r="O358" s="27" t="n">
        <f aca="false">SUM(E358:N358)</f>
        <v>4</v>
      </c>
      <c r="P358" s="27" t="n">
        <f aca="false">IF(AND(BM358&gt;=6,BM358&lt;24,O358&gt;=4),1,0)</f>
        <v>1</v>
      </c>
      <c r="Q358" s="27" t="n">
        <f aca="false">IF(AND(BM358&gt;=6,BM358&lt;9,C358&gt;=2),1,0)</f>
        <v>0</v>
      </c>
      <c r="R358" s="27" t="n">
        <f aca="false">IF(AND(BM358&gt;=9,BM358&lt;24,C358&gt;=3),1,0)</f>
        <v>1</v>
      </c>
      <c r="S358" s="27" t="n">
        <f aca="false">SUM(Q358:R358)</f>
        <v>1</v>
      </c>
      <c r="T358" s="27" t="n">
        <f aca="false">IF(AND(BM358&gt;=6,BM358&lt;24,P358=1,S358=1),1,0)</f>
        <v>1</v>
      </c>
      <c r="U358" s="28" t="n">
        <f aca="false">IF(AND(BM358&gt;=9,BM358&lt;12,C358&gt;=3),1,0)</f>
        <v>0</v>
      </c>
      <c r="V358" s="28" t="n">
        <f aca="false">IF(AND(BM358&gt;=12,BM358&lt;18,C358&gt;=3),1,0)</f>
        <v>1</v>
      </c>
      <c r="W358" s="28" t="n">
        <f aca="false">IF(AND(BM358&gt;=18,BM358&lt;24,C358&gt;=3),1,0)</f>
        <v>0</v>
      </c>
      <c r="X358" s="28" t="n">
        <f aca="false">SUM(Q358,U358)</f>
        <v>0</v>
      </c>
      <c r="Y358" s="37" t="n">
        <v>1</v>
      </c>
      <c r="Z358" s="24" t="n">
        <v>0</v>
      </c>
      <c r="AA358" s="24" t="n">
        <v>1</v>
      </c>
      <c r="AB358" s="24" t="n">
        <v>0</v>
      </c>
      <c r="AC358" s="24" t="n">
        <v>0</v>
      </c>
      <c r="AD358" s="24" t="n">
        <v>0</v>
      </c>
      <c r="AE358" s="24" t="n">
        <v>1</v>
      </c>
      <c r="AF358" s="24" t="n">
        <v>0</v>
      </c>
      <c r="AG358" s="24"/>
      <c r="AH358" s="6" t="n">
        <f aca="false">SUM(Z358:AG358)</f>
        <v>2</v>
      </c>
      <c r="AI358" s="6" t="n">
        <f aca="false">IF(AJ358="MIYCAN",1,0)</f>
        <v>0</v>
      </c>
      <c r="AJ358" s="30" t="s">
        <v>69</v>
      </c>
      <c r="AK358" s="30" t="n">
        <v>3</v>
      </c>
      <c r="AL358" s="30" t="n">
        <f aca="false">IF(AK358=1,1,4)</f>
        <v>4</v>
      </c>
      <c r="AM358" s="32" t="n">
        <v>1</v>
      </c>
      <c r="AN358" s="6" t="n">
        <v>2</v>
      </c>
      <c r="AO358" s="6" t="n">
        <v>2</v>
      </c>
      <c r="AP358" s="6" t="n">
        <v>2</v>
      </c>
      <c r="AQ358" s="6" t="n">
        <f aca="false">COUNTIF(AN358:AP358,1)</f>
        <v>0</v>
      </c>
      <c r="AR358" s="24" t="n">
        <v>2</v>
      </c>
      <c r="AS358" s="24" t="n">
        <v>1</v>
      </c>
      <c r="AT358" s="24" t="n">
        <v>7</v>
      </c>
      <c r="AU358" s="32" t="n">
        <f aca="false">IF(AT358&gt;=7,2,1)</f>
        <v>2</v>
      </c>
      <c r="AV358" s="32" t="n">
        <v>3</v>
      </c>
      <c r="AW358" s="32" t="n">
        <f aca="false">IF(AV358&lt;=2,1,2)</f>
        <v>2</v>
      </c>
      <c r="AX358" s="33" t="n">
        <v>0</v>
      </c>
      <c r="AY358" s="34" t="n">
        <v>0</v>
      </c>
      <c r="AZ358" s="24" t="n">
        <f aca="false">SUM(AX358:AY358)</f>
        <v>0</v>
      </c>
      <c r="BA358" s="24" t="n">
        <v>0</v>
      </c>
      <c r="BB358" s="24" t="str">
        <f aca="false">IF(BA358&gt;=4,"Terrible",IF(BA358=3,"Bad",IF(BA358&gt;0,"Good","Best")))</f>
        <v>Best</v>
      </c>
      <c r="BC358" s="24" t="n">
        <f aca="false">IF(BB358="Terrible",4,IF(BB358="Bad",3,IF(BB358="Good",2,1)))</f>
        <v>1</v>
      </c>
      <c r="BD358" s="24" t="s">
        <v>66</v>
      </c>
      <c r="BE358" s="35" t="n">
        <f aca="false">IF(BD358="male",1,2)</f>
        <v>1</v>
      </c>
      <c r="BF358" s="26" t="n">
        <v>34</v>
      </c>
      <c r="BG358" s="29" t="n">
        <f aca="false">IF(BF358&lt;=29,1,2)</f>
        <v>2</v>
      </c>
      <c r="BH358" s="24" t="s">
        <v>66</v>
      </c>
      <c r="BI358" s="35" t="n">
        <f aca="false">IF(BH358="male",1,2)</f>
        <v>1</v>
      </c>
      <c r="BJ358" s="37" t="s">
        <v>68</v>
      </c>
      <c r="BK358" s="37" t="n">
        <v>1</v>
      </c>
      <c r="BL358" s="24" t="n">
        <v>2</v>
      </c>
      <c r="BM358" s="26" t="n">
        <v>12</v>
      </c>
      <c r="BN358" s="29" t="n">
        <f aca="false">IF(BM358&gt;=18,3,IF(BM358&gt;=12,2,1))</f>
        <v>2</v>
      </c>
      <c r="BO358" s="29" t="n">
        <f aca="false">IF(BM358&gt;=9,2,1)</f>
        <v>2</v>
      </c>
      <c r="BP358" s="29" t="n">
        <f aca="false">IF(AND(BM358&gt;=$BW$5,BM358&lt;=$BW$6),$BX$5,$BX$6)</f>
        <v>1</v>
      </c>
      <c r="BQ358" s="24" t="s">
        <v>66</v>
      </c>
      <c r="BR358" s="40"/>
      <c r="BS358" s="0" t="n">
        <f aca="false">IF(AND(BM358&gt;=6,BM358&lt;9,C358&gt;0),1,0)</f>
        <v>0</v>
      </c>
      <c r="BT358" s="0" t="n">
        <f aca="false">IF(AND(BM358&gt;=12,BM358&lt;16,D358=1),1,0)</f>
        <v>1</v>
      </c>
    </row>
    <row r="359" customFormat="false" ht="30" hidden="false" customHeight="false" outlineLevel="0" collapsed="false">
      <c r="A359" s="24" t="n">
        <v>355</v>
      </c>
      <c r="B359" s="25" t="s">
        <v>63</v>
      </c>
      <c r="C359" s="24" t="n">
        <v>2</v>
      </c>
      <c r="D359" s="24" t="n">
        <v>1</v>
      </c>
      <c r="E359" s="26" t="n">
        <v>1</v>
      </c>
      <c r="F359" s="26" t="n">
        <f aca="false">IF(AND(BM359&gt;=6,BM359&lt;12,N359=1),1,0)</f>
        <v>0</v>
      </c>
      <c r="G359" s="26" t="n">
        <f aca="false">IF(AND(BM359&gt;=12,BM359&lt;18,N359=1),1,0)</f>
        <v>0</v>
      </c>
      <c r="H359" s="26" t="n">
        <f aca="false">IF(AND(BM359&gt;=18,BM359&lt;24,N359=1),1,0)</f>
        <v>0</v>
      </c>
      <c r="I359" s="26" t="n">
        <v>0</v>
      </c>
      <c r="J359" s="24" t="n">
        <v>0</v>
      </c>
      <c r="K359" s="26" t="n">
        <v>0</v>
      </c>
      <c r="L359" s="26" t="n">
        <v>0</v>
      </c>
      <c r="M359" s="26" t="n">
        <v>0</v>
      </c>
      <c r="N359" s="27" t="n">
        <v>0</v>
      </c>
      <c r="O359" s="27" t="n">
        <f aca="false">SUM(E359:N359)</f>
        <v>1</v>
      </c>
      <c r="P359" s="27" t="n">
        <f aca="false">IF(AND(BM359&gt;=6,BM359&lt;24,O359&gt;=4),1,0)</f>
        <v>0</v>
      </c>
      <c r="Q359" s="27" t="n">
        <f aca="false">IF(AND(BM359&gt;=6,BM359&lt;9,C359&gt;=2),1,0)</f>
        <v>1</v>
      </c>
      <c r="R359" s="27" t="n">
        <f aca="false">IF(AND(BM359&gt;=9,BM359&lt;24,C359&gt;=3),1,0)</f>
        <v>0</v>
      </c>
      <c r="S359" s="27" t="n">
        <f aca="false">SUM(Q359:R359)</f>
        <v>1</v>
      </c>
      <c r="T359" s="27" t="n">
        <f aca="false">IF(AND(BM359&gt;=6,BM359&lt;24,P359=1,S359=1),1,0)</f>
        <v>0</v>
      </c>
      <c r="U359" s="28" t="n">
        <f aca="false">IF(AND(BM359&gt;=9,BM359&lt;12,C359&gt;=3),1,0)</f>
        <v>0</v>
      </c>
      <c r="V359" s="28" t="n">
        <f aca="false">IF(AND(BM359&gt;=12,BM359&lt;18,C359&gt;=3),1,0)</f>
        <v>0</v>
      </c>
      <c r="W359" s="28" t="n">
        <f aca="false">IF(AND(BM359&gt;=18,BM359&lt;24,C359&gt;=3),1,0)</f>
        <v>0</v>
      </c>
      <c r="X359" s="28" t="n">
        <f aca="false">SUM(Q359,U359)</f>
        <v>1</v>
      </c>
      <c r="Y359" s="37" t="n">
        <v>1</v>
      </c>
      <c r="Z359" s="24" t="n">
        <v>0</v>
      </c>
      <c r="AA359" s="24" t="n">
        <v>0</v>
      </c>
      <c r="AB359" s="24" t="n">
        <v>0</v>
      </c>
      <c r="AC359" s="24" t="n">
        <v>0</v>
      </c>
      <c r="AD359" s="24" t="n">
        <v>0</v>
      </c>
      <c r="AE359" s="24" t="n">
        <v>0</v>
      </c>
      <c r="AF359" s="24" t="n">
        <v>0</v>
      </c>
      <c r="AG359" s="24" t="n">
        <v>1</v>
      </c>
      <c r="AH359" s="6" t="n">
        <f aca="false">SUM(Z359:AG359)</f>
        <v>1</v>
      </c>
      <c r="AI359" s="6" t="n">
        <f aca="false">IF(AJ359="MIYCAN",1,0)</f>
        <v>0</v>
      </c>
      <c r="AJ359" s="30" t="s">
        <v>69</v>
      </c>
      <c r="AK359" s="30" t="n">
        <v>2</v>
      </c>
      <c r="AL359" s="30" t="n">
        <f aca="false">IF(AK359=1,1,4)</f>
        <v>4</v>
      </c>
      <c r="AM359" s="31" t="n">
        <v>1</v>
      </c>
      <c r="AN359" s="6" t="n">
        <v>2</v>
      </c>
      <c r="AO359" s="6" t="n">
        <v>2</v>
      </c>
      <c r="AP359" s="6" t="n">
        <v>2</v>
      </c>
      <c r="AQ359" s="6" t="n">
        <f aca="false">COUNTIF(AN359:AP359,1)</f>
        <v>0</v>
      </c>
      <c r="AR359" s="24" t="n">
        <v>2</v>
      </c>
      <c r="AS359" s="24" t="n">
        <v>1</v>
      </c>
      <c r="AT359" s="24" t="n">
        <v>6</v>
      </c>
      <c r="AU359" s="32" t="n">
        <f aca="false">IF(AT359&gt;=7,2,1)</f>
        <v>1</v>
      </c>
      <c r="AV359" s="32" t="n">
        <v>3</v>
      </c>
      <c r="AW359" s="32" t="n">
        <f aca="false">IF(AV359&lt;=2,1,2)</f>
        <v>2</v>
      </c>
      <c r="AX359" s="33" t="n">
        <v>0</v>
      </c>
      <c r="AY359" s="34" t="n">
        <v>4</v>
      </c>
      <c r="AZ359" s="24" t="n">
        <f aca="false">SUM(AX359:AY359)</f>
        <v>4</v>
      </c>
      <c r="BA359" s="24" t="n">
        <v>4</v>
      </c>
      <c r="BB359" s="24" t="str">
        <f aca="false">IF(BA359&gt;=4,"Terrible",IF(BA359=3,"Bad",IF(BA359&gt;0,"Good","Best")))</f>
        <v>Terrible</v>
      </c>
      <c r="BC359" s="24" t="n">
        <f aca="false">IF(BB359="Terrible",4,IF(BB359="Bad",3,IF(BB359="Good",2,1)))</f>
        <v>4</v>
      </c>
      <c r="BD359" s="24" t="s">
        <v>65</v>
      </c>
      <c r="BE359" s="35" t="n">
        <f aca="false">IF(BD359="male",1,2)</f>
        <v>2</v>
      </c>
      <c r="BF359" s="26" t="n">
        <v>26</v>
      </c>
      <c r="BG359" s="29" t="n">
        <f aca="false">IF(BF359&lt;=29,1,2)</f>
        <v>1</v>
      </c>
      <c r="BH359" s="24" t="s">
        <v>66</v>
      </c>
      <c r="BI359" s="35" t="n">
        <f aca="false">IF(BH359="male",1,2)</f>
        <v>1</v>
      </c>
      <c r="BJ359" s="37" t="s">
        <v>70</v>
      </c>
      <c r="BK359" s="37" t="n">
        <v>0</v>
      </c>
      <c r="BL359" s="24" t="n">
        <v>2</v>
      </c>
      <c r="BM359" s="26" t="n">
        <v>6</v>
      </c>
      <c r="BN359" s="29" t="n">
        <f aca="false">IF(BM359&gt;=18,3,IF(BM359&gt;=12,2,1))</f>
        <v>1</v>
      </c>
      <c r="BO359" s="29" t="n">
        <f aca="false">IF(BM359&gt;=9,2,1)</f>
        <v>1</v>
      </c>
      <c r="BP359" s="29" t="n">
        <f aca="false">IF(AND(BM359&gt;=$BW$5,BM359&lt;=$BW$6),$BX$5,$BX$6)</f>
        <v>0</v>
      </c>
      <c r="BQ359" s="24" t="s">
        <v>65</v>
      </c>
      <c r="BR359" s="40"/>
      <c r="BS359" s="0" t="n">
        <f aca="false">IF(AND(BM359&gt;=6,BM359&lt;9,C359&gt;0),1,0)</f>
        <v>1</v>
      </c>
      <c r="BT359" s="0" t="n">
        <f aca="false">IF(AND(BM359&gt;=12,BM359&lt;16,D359=1),1,0)</f>
        <v>0</v>
      </c>
    </row>
    <row r="360" customFormat="false" ht="30" hidden="false" customHeight="false" outlineLevel="0" collapsed="false">
      <c r="A360" s="24" t="n">
        <v>356</v>
      </c>
      <c r="B360" s="25" t="s">
        <v>63</v>
      </c>
      <c r="C360" s="24" t="n">
        <v>5</v>
      </c>
      <c r="D360" s="24" t="n">
        <v>1</v>
      </c>
      <c r="E360" s="26" t="n">
        <v>1</v>
      </c>
      <c r="F360" s="26" t="n">
        <f aca="false">IF(AND(BM360&gt;=6,BM360&lt;12,N360=1),1,0)</f>
        <v>0</v>
      </c>
      <c r="G360" s="26" t="n">
        <f aca="false">IF(AND(BM360&gt;=12,BM360&lt;18,N360=1),1,0)</f>
        <v>0</v>
      </c>
      <c r="H360" s="26" t="n">
        <f aca="false">IF(AND(BM360&gt;=18,BM360&lt;24,N360=1),1,0)</f>
        <v>0</v>
      </c>
      <c r="I360" s="26" t="n">
        <v>1</v>
      </c>
      <c r="J360" s="24" t="n">
        <v>0</v>
      </c>
      <c r="K360" s="26" t="n">
        <v>1</v>
      </c>
      <c r="L360" s="26" t="n">
        <v>1</v>
      </c>
      <c r="M360" s="26" t="n">
        <v>0</v>
      </c>
      <c r="N360" s="27" t="n">
        <v>0</v>
      </c>
      <c r="O360" s="27" t="n">
        <f aca="false">SUM(E360:N360)</f>
        <v>4</v>
      </c>
      <c r="P360" s="27" t="n">
        <f aca="false">IF(AND(BM360&gt;=6,BM360&lt;24,O360&gt;=4),1,0)</f>
        <v>1</v>
      </c>
      <c r="Q360" s="27" t="n">
        <f aca="false">IF(AND(BM360&gt;=6,BM360&lt;9,C360&gt;=2),1,0)</f>
        <v>0</v>
      </c>
      <c r="R360" s="27" t="n">
        <f aca="false">IF(AND(BM360&gt;=9,BM360&lt;24,C360&gt;=3),1,0)</f>
        <v>1</v>
      </c>
      <c r="S360" s="27" t="n">
        <f aca="false">SUM(Q360:R360)</f>
        <v>1</v>
      </c>
      <c r="T360" s="27" t="n">
        <f aca="false">IF(AND(BM360&gt;=6,BM360&lt;24,P360=1,S360=1),1,0)</f>
        <v>1</v>
      </c>
      <c r="U360" s="28" t="n">
        <f aca="false">IF(AND(BM360&gt;=9,BM360&lt;12,C360&gt;=3),1,0)</f>
        <v>0</v>
      </c>
      <c r="V360" s="28" t="n">
        <f aca="false">IF(AND(BM360&gt;=12,BM360&lt;18,C360&gt;=3),1,0)</f>
        <v>0</v>
      </c>
      <c r="W360" s="28" t="n">
        <f aca="false">IF(AND(BM360&gt;=18,BM360&lt;24,C360&gt;=3),1,0)</f>
        <v>1</v>
      </c>
      <c r="X360" s="28" t="n">
        <f aca="false">SUM(Q360,U360)</f>
        <v>0</v>
      </c>
      <c r="Y360" s="37" t="n">
        <v>1</v>
      </c>
      <c r="Z360" s="24" t="n">
        <v>0</v>
      </c>
      <c r="AA360" s="24" t="n">
        <v>1</v>
      </c>
      <c r="AB360" s="24" t="n">
        <v>1</v>
      </c>
      <c r="AC360" s="24" t="n">
        <v>0</v>
      </c>
      <c r="AD360" s="24" t="n">
        <v>0</v>
      </c>
      <c r="AE360" s="24" t="n">
        <v>0</v>
      </c>
      <c r="AF360" s="24" t="n">
        <v>0</v>
      </c>
      <c r="AG360" s="24" t="n">
        <v>1</v>
      </c>
      <c r="AH360" s="6" t="n">
        <f aca="false">SUM(Z360:AG360)</f>
        <v>3</v>
      </c>
      <c r="AI360" s="6" t="n">
        <f aca="false">IF(AJ360="MIYCAN",1,0)</f>
        <v>1</v>
      </c>
      <c r="AJ360" s="30" t="s">
        <v>64</v>
      </c>
      <c r="AK360" s="30" t="n">
        <v>3</v>
      </c>
      <c r="AL360" s="30" t="n">
        <f aca="false">IF(AK360=1,1,4)</f>
        <v>4</v>
      </c>
      <c r="AM360" s="32" t="n">
        <v>1</v>
      </c>
      <c r="AN360" s="6" t="n">
        <v>2</v>
      </c>
      <c r="AO360" s="6" t="n">
        <v>2</v>
      </c>
      <c r="AP360" s="6" t="n">
        <v>2</v>
      </c>
      <c r="AQ360" s="6" t="n">
        <f aca="false">COUNTIF(AN360:AP360,1)</f>
        <v>0</v>
      </c>
      <c r="AR360" s="24" t="n">
        <v>2</v>
      </c>
      <c r="AS360" s="24" t="n">
        <v>1</v>
      </c>
      <c r="AT360" s="24" t="n">
        <v>7</v>
      </c>
      <c r="AU360" s="32" t="n">
        <f aca="false">IF(AT360&gt;=7,2,1)</f>
        <v>2</v>
      </c>
      <c r="AV360" s="32" t="n">
        <v>2</v>
      </c>
      <c r="AW360" s="32" t="n">
        <f aca="false">IF(AV360&lt;=2,1,2)</f>
        <v>1</v>
      </c>
      <c r="AX360" s="33" t="n">
        <v>0</v>
      </c>
      <c r="AY360" s="34" t="n">
        <v>0</v>
      </c>
      <c r="AZ360" s="24" t="n">
        <f aca="false">SUM(AX360:AY360)</f>
        <v>0</v>
      </c>
      <c r="BA360" s="24" t="n">
        <v>0</v>
      </c>
      <c r="BB360" s="24" t="str">
        <f aca="false">IF(BA360&gt;=4,"Terrible",IF(BA360=3,"Bad",IF(BA360&gt;0,"Good","Best")))</f>
        <v>Best</v>
      </c>
      <c r="BC360" s="24" t="n">
        <f aca="false">IF(BB360="Terrible",4,IF(BB360="Bad",3,IF(BB360="Good",2,1)))</f>
        <v>1</v>
      </c>
      <c r="BD360" s="24" t="s">
        <v>65</v>
      </c>
      <c r="BE360" s="35" t="n">
        <f aca="false">IF(BD360="male",1,2)</f>
        <v>2</v>
      </c>
      <c r="BF360" s="26" t="n">
        <v>34</v>
      </c>
      <c r="BG360" s="29" t="n">
        <f aca="false">IF(BF360&lt;=29,1,2)</f>
        <v>2</v>
      </c>
      <c r="BH360" s="24" t="s">
        <v>66</v>
      </c>
      <c r="BI360" s="35" t="n">
        <f aca="false">IF(BH360="male",1,2)</f>
        <v>1</v>
      </c>
      <c r="BJ360" s="37" t="s">
        <v>68</v>
      </c>
      <c r="BK360" s="37" t="n">
        <v>0</v>
      </c>
      <c r="BL360" s="24" t="n">
        <v>2</v>
      </c>
      <c r="BM360" s="26" t="n">
        <v>22</v>
      </c>
      <c r="BN360" s="29" t="n">
        <f aca="false">IF(BM360&gt;=18,3,IF(BM360&gt;=12,2,1))</f>
        <v>3</v>
      </c>
      <c r="BO360" s="29" t="n">
        <f aca="false">IF(BM360&gt;=9,2,1)</f>
        <v>2</v>
      </c>
      <c r="BP360" s="29" t="n">
        <f aca="false">IF(AND(BM360&gt;=$BW$5,BM360&lt;=$BW$6),$BX$5,$BX$6)</f>
        <v>0</v>
      </c>
      <c r="BQ360" s="24" t="s">
        <v>65</v>
      </c>
      <c r="BR360" s="40"/>
      <c r="BS360" s="0" t="n">
        <f aca="false">IF(AND(BM360&gt;=6,BM360&lt;9,C360&gt;0),1,0)</f>
        <v>0</v>
      </c>
      <c r="BT360" s="0" t="n">
        <f aca="false">IF(AND(BM360&gt;=12,BM360&lt;16,D360=1),1,0)</f>
        <v>0</v>
      </c>
    </row>
    <row r="361" customFormat="false" ht="30" hidden="false" customHeight="false" outlineLevel="0" collapsed="false">
      <c r="A361" s="24" t="n">
        <v>357</v>
      </c>
      <c r="B361" s="25" t="s">
        <v>63</v>
      </c>
      <c r="C361" s="24" t="n">
        <v>2</v>
      </c>
      <c r="D361" s="24" t="n">
        <v>1</v>
      </c>
      <c r="E361" s="26" t="n">
        <v>1</v>
      </c>
      <c r="F361" s="26" t="n">
        <f aca="false">IF(AND(BM361&gt;=6,BM361&lt;12,N361=1),1,0)</f>
        <v>0</v>
      </c>
      <c r="G361" s="26" t="n">
        <f aca="false">IF(AND(BM361&gt;=12,BM361&lt;18,N361=1),1,0)</f>
        <v>0</v>
      </c>
      <c r="H361" s="26" t="n">
        <f aca="false">IF(AND(BM361&gt;=18,BM361&lt;24,N361=1),1,0)</f>
        <v>0</v>
      </c>
      <c r="I361" s="26" t="n">
        <v>0</v>
      </c>
      <c r="J361" s="24" t="n">
        <v>0</v>
      </c>
      <c r="K361" s="26" t="n">
        <v>1</v>
      </c>
      <c r="L361" s="26" t="n">
        <v>0</v>
      </c>
      <c r="M361" s="26" t="n">
        <v>0</v>
      </c>
      <c r="N361" s="27" t="n">
        <v>0</v>
      </c>
      <c r="O361" s="27" t="n">
        <f aca="false">SUM(E361:N361)</f>
        <v>2</v>
      </c>
      <c r="P361" s="27" t="n">
        <f aca="false">IF(AND(BM361&gt;=6,BM361&lt;24,O361&gt;=4),1,0)</f>
        <v>0</v>
      </c>
      <c r="Q361" s="27" t="n">
        <f aca="false">IF(AND(BM361&gt;=6,BM361&lt;9,C361&gt;=2),1,0)</f>
        <v>0</v>
      </c>
      <c r="R361" s="27" t="n">
        <f aca="false">IF(AND(BM361&gt;=9,BM361&lt;24,C361&gt;=3),1,0)</f>
        <v>0</v>
      </c>
      <c r="S361" s="27" t="n">
        <f aca="false">SUM(Q361:R361)</f>
        <v>0</v>
      </c>
      <c r="T361" s="27" t="n">
        <f aca="false">IF(AND(BM361&gt;=6,BM361&lt;24,P361=1,S361=1),1,0)</f>
        <v>0</v>
      </c>
      <c r="U361" s="28" t="n">
        <f aca="false">IF(AND(BM361&gt;=9,BM361&lt;12,C361&gt;=3),1,0)</f>
        <v>0</v>
      </c>
      <c r="V361" s="28" t="n">
        <f aca="false">IF(AND(BM361&gt;=12,BM361&lt;18,C361&gt;=3),1,0)</f>
        <v>0</v>
      </c>
      <c r="W361" s="28" t="n">
        <f aca="false">IF(AND(BM361&gt;=18,BM361&lt;24,C361&gt;=3),1,0)</f>
        <v>0</v>
      </c>
      <c r="X361" s="28" t="n">
        <f aca="false">SUM(Q361,U361)</f>
        <v>0</v>
      </c>
      <c r="Y361" s="37" t="n">
        <v>1</v>
      </c>
      <c r="Z361" s="24" t="n">
        <v>0</v>
      </c>
      <c r="AA361" s="24" t="n">
        <v>1</v>
      </c>
      <c r="AB361" s="24" t="n">
        <v>0</v>
      </c>
      <c r="AC361" s="24" t="n">
        <v>0</v>
      </c>
      <c r="AD361" s="24" t="n">
        <v>0</v>
      </c>
      <c r="AE361" s="24" t="n">
        <v>1</v>
      </c>
      <c r="AF361" s="24" t="n">
        <v>0</v>
      </c>
      <c r="AG361" s="24" t="n">
        <v>1</v>
      </c>
      <c r="AH361" s="6" t="n">
        <f aca="false">SUM(Z361:AG361)</f>
        <v>3</v>
      </c>
      <c r="AI361" s="6" t="n">
        <f aca="false">IF(AJ361="MIYCAN",1,0)</f>
        <v>0</v>
      </c>
      <c r="AJ361" s="30" t="s">
        <v>69</v>
      </c>
      <c r="AK361" s="30" t="n">
        <v>1</v>
      </c>
      <c r="AL361" s="30" t="n">
        <f aca="false">IF(AK361=1,1,4)</f>
        <v>1</v>
      </c>
      <c r="AM361" s="32" t="n">
        <v>1</v>
      </c>
      <c r="AN361" s="6" t="n">
        <v>1</v>
      </c>
      <c r="AO361" s="6" t="n">
        <v>1</v>
      </c>
      <c r="AP361" s="6" t="n">
        <v>1</v>
      </c>
      <c r="AQ361" s="6" t="n">
        <f aca="false">COUNTIF(AN361:AP361,1)</f>
        <v>3</v>
      </c>
      <c r="AR361" s="24" t="n">
        <v>1</v>
      </c>
      <c r="AS361" s="24" t="n">
        <v>2</v>
      </c>
      <c r="AT361" s="24" t="n">
        <v>4</v>
      </c>
      <c r="AU361" s="32" t="n">
        <f aca="false">IF(AT361&gt;=7,2,1)</f>
        <v>1</v>
      </c>
      <c r="AV361" s="32" t="n">
        <v>1</v>
      </c>
      <c r="AW361" s="32" t="n">
        <f aca="false">IF(AV361&lt;=2,1,2)</f>
        <v>1</v>
      </c>
      <c r="AX361" s="33" t="n">
        <v>0</v>
      </c>
      <c r="AY361" s="34" t="n">
        <v>1</v>
      </c>
      <c r="AZ361" s="24" t="n">
        <f aca="false">SUM(AX361:AY361)</f>
        <v>1</v>
      </c>
      <c r="BA361" s="24" t="n">
        <v>1</v>
      </c>
      <c r="BB361" s="24" t="str">
        <f aca="false">IF(BA361&gt;=4,"Terrible",IF(BA361=3,"Bad",IF(BA361&gt;0,"Good","Best")))</f>
        <v>Good</v>
      </c>
      <c r="BC361" s="24" t="n">
        <f aca="false">IF(BB361="Terrible",4,IF(BB361="Bad",3,IF(BB361="Good",2,1)))</f>
        <v>2</v>
      </c>
      <c r="BD361" s="24" t="s">
        <v>65</v>
      </c>
      <c r="BE361" s="35" t="n">
        <f aca="false">IF(BD361="male",1,2)</f>
        <v>2</v>
      </c>
      <c r="BF361" s="26" t="n">
        <v>34</v>
      </c>
      <c r="BG361" s="29" t="n">
        <f aca="false">IF(BF361&lt;=29,1,2)</f>
        <v>2</v>
      </c>
      <c r="BH361" s="24" t="s">
        <v>65</v>
      </c>
      <c r="BI361" s="35" t="n">
        <f aca="false">IF(BH361="male",1,2)</f>
        <v>2</v>
      </c>
      <c r="BJ361" s="37" t="s">
        <v>71</v>
      </c>
      <c r="BK361" s="37" t="n">
        <v>0</v>
      </c>
      <c r="BL361" s="24" t="n">
        <v>2</v>
      </c>
      <c r="BM361" s="26" t="n">
        <v>12</v>
      </c>
      <c r="BN361" s="29" t="n">
        <f aca="false">IF(BM361&gt;=18,3,IF(BM361&gt;=12,2,1))</f>
        <v>2</v>
      </c>
      <c r="BO361" s="29" t="n">
        <f aca="false">IF(BM361&gt;=9,2,1)</f>
        <v>2</v>
      </c>
      <c r="BP361" s="29" t="n">
        <f aca="false">IF(AND(BM361&gt;=$BW$5,BM361&lt;=$BW$6),$BX$5,$BX$6)</f>
        <v>1</v>
      </c>
      <c r="BQ361" s="24" t="s">
        <v>65</v>
      </c>
      <c r="BR361" s="40"/>
      <c r="BS361" s="0" t="n">
        <f aca="false">IF(AND(BM361&gt;=6,BM361&lt;9,C361&gt;0),1,0)</f>
        <v>0</v>
      </c>
      <c r="BT361" s="0" t="n">
        <f aca="false">IF(AND(BM361&gt;=12,BM361&lt;16,D361=1),1,0)</f>
        <v>1</v>
      </c>
    </row>
    <row r="362" customFormat="false" ht="30" hidden="false" customHeight="false" outlineLevel="0" collapsed="false">
      <c r="A362" s="24" t="n">
        <v>358</v>
      </c>
      <c r="B362" s="25" t="s">
        <v>63</v>
      </c>
      <c r="C362" s="24" t="n">
        <v>2</v>
      </c>
      <c r="D362" s="24" t="n">
        <v>0</v>
      </c>
      <c r="E362" s="26" t="n">
        <v>1</v>
      </c>
      <c r="F362" s="26" t="n">
        <f aca="false">IF(AND(BM362&gt;=6,BM362&lt;12,N362=1),1,0)</f>
        <v>0</v>
      </c>
      <c r="G362" s="26" t="n">
        <f aca="false">IF(AND(BM362&gt;=12,BM362&lt;18,N362=1),1,0)</f>
        <v>0</v>
      </c>
      <c r="H362" s="26" t="n">
        <f aca="false">IF(AND(BM362&gt;=18,BM362&lt;24,N362=1),1,0)</f>
        <v>1</v>
      </c>
      <c r="I362" s="26" t="n">
        <v>0</v>
      </c>
      <c r="J362" s="24" t="n">
        <v>0</v>
      </c>
      <c r="K362" s="26" t="n">
        <v>0</v>
      </c>
      <c r="L362" s="26" t="n">
        <v>0</v>
      </c>
      <c r="M362" s="26" t="n">
        <v>0</v>
      </c>
      <c r="N362" s="27" t="n">
        <v>1</v>
      </c>
      <c r="O362" s="27" t="n">
        <f aca="false">SUM(E362:N362)</f>
        <v>3</v>
      </c>
      <c r="P362" s="27" t="n">
        <f aca="false">IF(AND(BM362&gt;=6,BM362&lt;24,O362&gt;=4),1,0)</f>
        <v>0</v>
      </c>
      <c r="Q362" s="27" t="n">
        <f aca="false">IF(AND(BM362&gt;=6,BM362&lt;9,C362&gt;=2),1,0)</f>
        <v>0</v>
      </c>
      <c r="R362" s="27" t="n">
        <f aca="false">IF(AND(BM362&gt;=9,BM362&lt;24,C362&gt;=3),1,0)</f>
        <v>0</v>
      </c>
      <c r="S362" s="27" t="n">
        <f aca="false">SUM(Q362:R362)</f>
        <v>0</v>
      </c>
      <c r="T362" s="27" t="n">
        <f aca="false">IF(AND(BM362&gt;=6,BM362&lt;24,P362=1,S362=1),1,0)</f>
        <v>0</v>
      </c>
      <c r="U362" s="28" t="n">
        <f aca="false">IF(AND(BM362&gt;=9,BM362&lt;12,C362&gt;=3),1,0)</f>
        <v>0</v>
      </c>
      <c r="V362" s="28" t="n">
        <f aca="false">IF(AND(BM362&gt;=12,BM362&lt;18,C362&gt;=3),1,0)</f>
        <v>0</v>
      </c>
      <c r="W362" s="28" t="n">
        <f aca="false">IF(AND(BM362&gt;=18,BM362&lt;24,C362&gt;=3),1,0)</f>
        <v>0</v>
      </c>
      <c r="X362" s="28" t="n">
        <f aca="false">SUM(Q362,U362)</f>
        <v>0</v>
      </c>
      <c r="Y362" s="37" t="n">
        <v>1</v>
      </c>
      <c r="Z362" s="24" t="n">
        <v>0</v>
      </c>
      <c r="AA362" s="24" t="n">
        <v>1</v>
      </c>
      <c r="AB362" s="24" t="n">
        <v>0</v>
      </c>
      <c r="AC362" s="24" t="n">
        <v>0</v>
      </c>
      <c r="AD362" s="24" t="n">
        <v>0</v>
      </c>
      <c r="AE362" s="24" t="n">
        <v>0</v>
      </c>
      <c r="AF362" s="24" t="n">
        <v>0</v>
      </c>
      <c r="AG362" s="24"/>
      <c r="AH362" s="6" t="n">
        <f aca="false">SUM(Z362:AG362)</f>
        <v>1</v>
      </c>
      <c r="AI362" s="6" t="n">
        <f aca="false">IF(AJ362="MIYCAN",1,0)</f>
        <v>0</v>
      </c>
      <c r="AJ362" s="30" t="s">
        <v>69</v>
      </c>
      <c r="AK362" s="30" t="n">
        <v>1</v>
      </c>
      <c r="AL362" s="30" t="n">
        <f aca="false">IF(AK362=1,1,4)</f>
        <v>1</v>
      </c>
      <c r="AM362" s="31" t="n">
        <v>1</v>
      </c>
      <c r="AN362" s="6" t="n">
        <v>2</v>
      </c>
      <c r="AO362" s="6" t="n">
        <v>2</v>
      </c>
      <c r="AP362" s="6" t="n">
        <v>2</v>
      </c>
      <c r="AQ362" s="6" t="n">
        <f aca="false">COUNTIF(AN362:AP362,1)</f>
        <v>0</v>
      </c>
      <c r="AR362" s="24" t="n">
        <v>2</v>
      </c>
      <c r="AS362" s="24" t="n">
        <v>1</v>
      </c>
      <c r="AT362" s="24" t="n">
        <v>6</v>
      </c>
      <c r="AU362" s="32" t="n">
        <f aca="false">IF(AT362&gt;=7,2,1)</f>
        <v>1</v>
      </c>
      <c r="AV362" s="32" t="n">
        <v>2</v>
      </c>
      <c r="AW362" s="32" t="n">
        <f aca="false">IF(AV362&lt;=2,1,2)</f>
        <v>1</v>
      </c>
      <c r="AX362" s="33" t="n">
        <v>0</v>
      </c>
      <c r="AY362" s="34" t="n">
        <v>4</v>
      </c>
      <c r="AZ362" s="24" t="n">
        <f aca="false">SUM(AX362:AY362)</f>
        <v>4</v>
      </c>
      <c r="BA362" s="24" t="n">
        <v>4</v>
      </c>
      <c r="BB362" s="24" t="str">
        <f aca="false">IF(BA362&gt;=4,"Terrible",IF(BA362=3,"Bad",IF(BA362&gt;0,"Good","Best")))</f>
        <v>Terrible</v>
      </c>
      <c r="BC362" s="24" t="n">
        <f aca="false">IF(BB362="Terrible",4,IF(BB362="Bad",3,IF(BB362="Good",2,1)))</f>
        <v>4</v>
      </c>
      <c r="BD362" s="24" t="s">
        <v>65</v>
      </c>
      <c r="BE362" s="35" t="n">
        <f aca="false">IF(BD362="male",1,2)</f>
        <v>2</v>
      </c>
      <c r="BF362" s="26" t="n">
        <v>28</v>
      </c>
      <c r="BG362" s="29" t="n">
        <f aca="false">IF(BF362&lt;=29,1,2)</f>
        <v>1</v>
      </c>
      <c r="BH362" s="24" t="s">
        <v>66</v>
      </c>
      <c r="BI362" s="35" t="n">
        <f aca="false">IF(BH362="male",1,2)</f>
        <v>1</v>
      </c>
      <c r="BJ362" s="37" t="s">
        <v>71</v>
      </c>
      <c r="BK362" s="37" t="n">
        <v>0</v>
      </c>
      <c r="BL362" s="24" t="n">
        <v>2</v>
      </c>
      <c r="BM362" s="26" t="n">
        <v>20</v>
      </c>
      <c r="BN362" s="29" t="n">
        <f aca="false">IF(BM362&gt;=18,3,IF(BM362&gt;=12,2,1))</f>
        <v>3</v>
      </c>
      <c r="BO362" s="29" t="n">
        <f aca="false">IF(BM362&gt;=9,2,1)</f>
        <v>2</v>
      </c>
      <c r="BP362" s="29" t="n">
        <f aca="false">IF(AND(BM362&gt;=$BW$5,BM362&lt;=$BW$6),$BX$5,$BX$6)</f>
        <v>0</v>
      </c>
      <c r="BQ362" s="24" t="s">
        <v>65</v>
      </c>
      <c r="BR362" s="40"/>
      <c r="BS362" s="0" t="n">
        <f aca="false">IF(AND(BM362&gt;=6,BM362&lt;9,C362&gt;0),1,0)</f>
        <v>0</v>
      </c>
      <c r="BT362" s="0" t="n">
        <f aca="false">IF(AND(BM362&gt;=12,BM362&lt;16,D362=1),1,0)</f>
        <v>0</v>
      </c>
    </row>
    <row r="363" customFormat="false" ht="30" hidden="false" customHeight="false" outlineLevel="0" collapsed="false">
      <c r="A363" s="24" t="n">
        <v>359</v>
      </c>
      <c r="B363" s="25" t="s">
        <v>63</v>
      </c>
      <c r="C363" s="24" t="n">
        <v>0</v>
      </c>
      <c r="D363" s="24" t="n">
        <v>1</v>
      </c>
      <c r="E363" s="26" t="n">
        <v>0</v>
      </c>
      <c r="F363" s="26" t="n">
        <f aca="false">IF(AND(BM363&gt;=6,BM363&lt;12,N363=1),1,0)</f>
        <v>0</v>
      </c>
      <c r="G363" s="26" t="n">
        <f aca="false">IF(AND(BM363&gt;=12,BM363&lt;18,N363=1),1,0)</f>
        <v>0</v>
      </c>
      <c r="H363" s="26" t="n">
        <f aca="false">IF(AND(BM363&gt;=18,BM363&lt;24,N363=1),1,0)</f>
        <v>0</v>
      </c>
      <c r="I363" s="26" t="n">
        <v>0</v>
      </c>
      <c r="J363" s="24" t="n">
        <v>1</v>
      </c>
      <c r="K363" s="26" t="n">
        <v>0</v>
      </c>
      <c r="L363" s="26" t="n">
        <v>0</v>
      </c>
      <c r="M363" s="26" t="n">
        <v>0</v>
      </c>
      <c r="N363" s="27" t="n">
        <v>0</v>
      </c>
      <c r="O363" s="27" t="n">
        <f aca="false">SUM(E363:N363)</f>
        <v>1</v>
      </c>
      <c r="P363" s="27" t="n">
        <f aca="false">IF(AND(BM363&gt;=6,BM363&lt;24,O363&gt;=4),1,0)</f>
        <v>0</v>
      </c>
      <c r="Q363" s="27" t="n">
        <f aca="false">IF(AND(BM363&gt;=6,BM363&lt;9,C363&gt;=2),1,0)</f>
        <v>0</v>
      </c>
      <c r="R363" s="27" t="n">
        <f aca="false">IF(AND(BM363&gt;=9,BM363&lt;24,C363&gt;=3),1,0)</f>
        <v>0</v>
      </c>
      <c r="S363" s="27" t="n">
        <f aca="false">SUM(Q363:R363)</f>
        <v>0</v>
      </c>
      <c r="T363" s="27" t="n">
        <f aca="false">IF(AND(BM363&gt;=6,BM363&lt;24,P363=1,S363=1),1,0)</f>
        <v>0</v>
      </c>
      <c r="U363" s="28" t="n">
        <f aca="false">IF(AND(BM363&gt;=9,BM363&lt;12,C363&gt;=3),1,0)</f>
        <v>0</v>
      </c>
      <c r="V363" s="28" t="n">
        <f aca="false">IF(AND(BM363&gt;=12,BM363&lt;18,C363&gt;=3),1,0)</f>
        <v>0</v>
      </c>
      <c r="W363" s="28" t="n">
        <f aca="false">IF(AND(BM363&gt;=18,BM363&lt;24,C363&gt;=3),1,0)</f>
        <v>0</v>
      </c>
      <c r="X363" s="28" t="n">
        <f aca="false">SUM(Q363,U363)</f>
        <v>0</v>
      </c>
      <c r="Y363" s="37" t="n">
        <v>1</v>
      </c>
      <c r="Z363" s="24" t="n">
        <v>0</v>
      </c>
      <c r="AA363" s="24" t="n">
        <v>1</v>
      </c>
      <c r="AB363" s="24" t="n">
        <v>1</v>
      </c>
      <c r="AC363" s="24" t="n">
        <v>0</v>
      </c>
      <c r="AD363" s="24" t="n">
        <v>0</v>
      </c>
      <c r="AE363" s="24" t="n">
        <v>1</v>
      </c>
      <c r="AF363" s="24" t="n">
        <v>0</v>
      </c>
      <c r="AG363" s="24"/>
      <c r="AH363" s="6" t="n">
        <f aca="false">SUM(Z363:AG363)</f>
        <v>3</v>
      </c>
      <c r="AI363" s="6" t="n">
        <f aca="false">IF(AJ363="MIYCAN",1,0)</f>
        <v>0</v>
      </c>
      <c r="AJ363" s="30" t="s">
        <v>69</v>
      </c>
      <c r="AK363" s="30" t="n">
        <v>2</v>
      </c>
      <c r="AL363" s="30" t="n">
        <f aca="false">IF(AK363=1,1,4)</f>
        <v>4</v>
      </c>
      <c r="AM363" s="32" t="n">
        <v>1</v>
      </c>
      <c r="AN363" s="6" t="n">
        <v>2</v>
      </c>
      <c r="AO363" s="6" t="n">
        <v>2</v>
      </c>
      <c r="AP363" s="6" t="n">
        <v>2</v>
      </c>
      <c r="AQ363" s="6" t="n">
        <f aca="false">COUNTIF(AN363:AP363,1)</f>
        <v>0</v>
      </c>
      <c r="AR363" s="24" t="n">
        <v>2</v>
      </c>
      <c r="AS363" s="24" t="n">
        <v>1</v>
      </c>
      <c r="AT363" s="24" t="n">
        <v>4</v>
      </c>
      <c r="AU363" s="32" t="n">
        <f aca="false">IF(AT363&gt;=7,2,1)</f>
        <v>1</v>
      </c>
      <c r="AV363" s="32" t="n">
        <v>2</v>
      </c>
      <c r="AW363" s="32" t="n">
        <f aca="false">IF(AV363&lt;=2,1,2)</f>
        <v>1</v>
      </c>
      <c r="AX363" s="33" t="n">
        <v>0</v>
      </c>
      <c r="AY363" s="34" t="n">
        <v>4</v>
      </c>
      <c r="AZ363" s="24" t="n">
        <f aca="false">SUM(AX363:AY363)</f>
        <v>4</v>
      </c>
      <c r="BA363" s="24" t="n">
        <v>4</v>
      </c>
      <c r="BB363" s="24" t="str">
        <f aca="false">IF(BA363&gt;=4,"Terrible",IF(BA363=3,"Bad",IF(BA363&gt;0,"Good","Best")))</f>
        <v>Terrible</v>
      </c>
      <c r="BC363" s="24" t="n">
        <f aca="false">IF(BB363="Terrible",4,IF(BB363="Bad",3,IF(BB363="Good",2,1)))</f>
        <v>4</v>
      </c>
      <c r="BD363" s="24" t="s">
        <v>65</v>
      </c>
      <c r="BE363" s="35" t="n">
        <f aca="false">IF(BD363="male",1,2)</f>
        <v>2</v>
      </c>
      <c r="BF363" s="26" t="n">
        <v>24</v>
      </c>
      <c r="BG363" s="29" t="n">
        <f aca="false">IF(BF363&lt;=29,1,2)</f>
        <v>1</v>
      </c>
      <c r="BH363" s="24" t="s">
        <v>66</v>
      </c>
      <c r="BI363" s="35" t="n">
        <f aca="false">IF(BH363="male",1,2)</f>
        <v>1</v>
      </c>
      <c r="BJ363" s="37" t="s">
        <v>68</v>
      </c>
      <c r="BK363" s="37" t="n">
        <v>1</v>
      </c>
      <c r="BL363" s="24" t="n">
        <v>1</v>
      </c>
      <c r="BM363" s="26" t="n">
        <v>6</v>
      </c>
      <c r="BN363" s="29" t="n">
        <f aca="false">IF(BM363&gt;=18,3,IF(BM363&gt;=12,2,1))</f>
        <v>1</v>
      </c>
      <c r="BO363" s="29" t="n">
        <f aca="false">IF(BM363&gt;=9,2,1)</f>
        <v>1</v>
      </c>
      <c r="BP363" s="29" t="n">
        <f aca="false">IF(AND(BM363&gt;=$BW$5,BM363&lt;=$BW$6),$BX$5,$BX$6)</f>
        <v>0</v>
      </c>
      <c r="BQ363" s="24" t="s">
        <v>65</v>
      </c>
      <c r="BR363" s="40"/>
      <c r="BS363" s="0" t="n">
        <f aca="false">IF(AND(BM363&gt;=6,BM363&lt;9,C363&gt;0),1,0)</f>
        <v>0</v>
      </c>
      <c r="BT363" s="0" t="n">
        <f aca="false">IF(AND(BM363&gt;=12,BM363&lt;16,D363=1),1,0)</f>
        <v>0</v>
      </c>
    </row>
    <row r="364" customFormat="false" ht="30" hidden="false" customHeight="false" outlineLevel="0" collapsed="false">
      <c r="A364" s="24" t="n">
        <v>360</v>
      </c>
      <c r="B364" s="25" t="s">
        <v>63</v>
      </c>
      <c r="C364" s="24" t="n">
        <v>2</v>
      </c>
      <c r="D364" s="24" t="n">
        <v>1</v>
      </c>
      <c r="E364" s="26" t="n">
        <v>1</v>
      </c>
      <c r="F364" s="26" t="n">
        <f aca="false">IF(AND(BM364&gt;=6,BM364&lt;12,N364=1),1,0)</f>
        <v>0</v>
      </c>
      <c r="G364" s="26" t="n">
        <f aca="false">IF(AND(BM364&gt;=12,BM364&lt;18,N364=1),1,0)</f>
        <v>0</v>
      </c>
      <c r="H364" s="26" t="n">
        <f aca="false">IF(AND(BM364&gt;=18,BM364&lt;24,N364=1),1,0)</f>
        <v>0</v>
      </c>
      <c r="I364" s="26" t="n">
        <v>0</v>
      </c>
      <c r="J364" s="24" t="n">
        <v>0</v>
      </c>
      <c r="K364" s="26" t="n">
        <v>1</v>
      </c>
      <c r="L364" s="26" t="n">
        <v>0</v>
      </c>
      <c r="M364" s="26" t="n">
        <v>0</v>
      </c>
      <c r="N364" s="27" t="n">
        <v>0</v>
      </c>
      <c r="O364" s="27" t="n">
        <f aca="false">SUM(E364:N364)</f>
        <v>2</v>
      </c>
      <c r="P364" s="27" t="n">
        <f aca="false">IF(AND(BM364&gt;=6,BM364&lt;24,O364&gt;=4),1,0)</f>
        <v>0</v>
      </c>
      <c r="Q364" s="27" t="n">
        <f aca="false">IF(AND(BM364&gt;=6,BM364&lt;9,C364&gt;=2),1,0)</f>
        <v>0</v>
      </c>
      <c r="R364" s="27" t="n">
        <f aca="false">IF(AND(BM364&gt;=9,BM364&lt;24,C364&gt;=3),1,0)</f>
        <v>0</v>
      </c>
      <c r="S364" s="27" t="n">
        <f aca="false">SUM(Q364:R364)</f>
        <v>0</v>
      </c>
      <c r="T364" s="27" t="n">
        <f aca="false">IF(AND(BM364&gt;=6,BM364&lt;24,P364=1,S364=1),1,0)</f>
        <v>0</v>
      </c>
      <c r="U364" s="28" t="n">
        <f aca="false">IF(AND(BM364&gt;=9,BM364&lt;12,C364&gt;=3),1,0)</f>
        <v>0</v>
      </c>
      <c r="V364" s="28" t="n">
        <f aca="false">IF(AND(BM364&gt;=12,BM364&lt;18,C364&gt;=3),1,0)</f>
        <v>0</v>
      </c>
      <c r="W364" s="28" t="n">
        <f aca="false">IF(AND(BM364&gt;=18,BM364&lt;24,C364&gt;=3),1,0)</f>
        <v>0</v>
      </c>
      <c r="X364" s="28" t="n">
        <f aca="false">SUM(Q364,U364)</f>
        <v>0</v>
      </c>
      <c r="Y364" s="37" t="n">
        <v>1</v>
      </c>
      <c r="Z364" s="24" t="n">
        <v>0</v>
      </c>
      <c r="AA364" s="24" t="n">
        <v>1</v>
      </c>
      <c r="AB364" s="24" t="n">
        <v>0</v>
      </c>
      <c r="AC364" s="24" t="n">
        <v>0</v>
      </c>
      <c r="AD364" s="24" t="n">
        <v>0</v>
      </c>
      <c r="AE364" s="24" t="n">
        <v>0</v>
      </c>
      <c r="AF364" s="24" t="n">
        <v>0</v>
      </c>
      <c r="AG364" s="24" t="n">
        <v>1</v>
      </c>
      <c r="AH364" s="6" t="n">
        <f aca="false">SUM(Z364:AG364)</f>
        <v>2</v>
      </c>
      <c r="AI364" s="6" t="n">
        <f aca="false">IF(AJ364="MIYCAN",1,0)</f>
        <v>0</v>
      </c>
      <c r="AJ364" s="30" t="s">
        <v>69</v>
      </c>
      <c r="AK364" s="30" t="n">
        <v>2</v>
      </c>
      <c r="AL364" s="30" t="n">
        <f aca="false">IF(AK364=1,1,4)</f>
        <v>4</v>
      </c>
      <c r="AM364" s="32" t="n">
        <v>1</v>
      </c>
      <c r="AN364" s="6" t="n">
        <v>1</v>
      </c>
      <c r="AO364" s="6" t="n">
        <v>1</v>
      </c>
      <c r="AP364" s="6" t="n">
        <v>1</v>
      </c>
      <c r="AQ364" s="6" t="n">
        <f aca="false">COUNTIF(AN364:AP364,1)</f>
        <v>3</v>
      </c>
      <c r="AR364" s="24" t="n">
        <v>1</v>
      </c>
      <c r="AS364" s="24" t="n">
        <v>2</v>
      </c>
      <c r="AT364" s="24" t="n">
        <v>5</v>
      </c>
      <c r="AU364" s="32" t="n">
        <f aca="false">IF(AT364&gt;=7,2,1)</f>
        <v>1</v>
      </c>
      <c r="AV364" s="32" t="n">
        <v>1</v>
      </c>
      <c r="AW364" s="32" t="n">
        <f aca="false">IF(AV364&lt;=2,1,2)</f>
        <v>1</v>
      </c>
      <c r="AX364" s="33" t="n">
        <v>0</v>
      </c>
      <c r="AY364" s="34" t="n">
        <v>0</v>
      </c>
      <c r="AZ364" s="24" t="n">
        <f aca="false">SUM(AX364:AY364)</f>
        <v>0</v>
      </c>
      <c r="BA364" s="24" t="n">
        <v>0</v>
      </c>
      <c r="BB364" s="24" t="str">
        <f aca="false">IF(BA364&gt;=4,"Terrible",IF(BA364=3,"Bad",IF(BA364&gt;0,"Good","Best")))</f>
        <v>Best</v>
      </c>
      <c r="BC364" s="24" t="n">
        <f aca="false">IF(BB364="Terrible",4,IF(BB364="Bad",3,IF(BB364="Good",2,1)))</f>
        <v>1</v>
      </c>
      <c r="BD364" s="24" t="s">
        <v>65</v>
      </c>
      <c r="BE364" s="35" t="n">
        <f aca="false">IF(BD364="male",1,2)</f>
        <v>2</v>
      </c>
      <c r="BF364" s="26" t="n">
        <v>65</v>
      </c>
      <c r="BG364" s="29" t="n">
        <f aca="false">IF(BF364&lt;=29,1,2)</f>
        <v>2</v>
      </c>
      <c r="BH364" s="24" t="s">
        <v>65</v>
      </c>
      <c r="BI364" s="35" t="n">
        <f aca="false">IF(BH364="male",1,2)</f>
        <v>2</v>
      </c>
      <c r="BJ364" s="37" t="s">
        <v>71</v>
      </c>
      <c r="BK364" s="37" t="n">
        <v>0</v>
      </c>
      <c r="BL364" s="24" t="n">
        <v>1</v>
      </c>
      <c r="BM364" s="26" t="n">
        <v>18</v>
      </c>
      <c r="BN364" s="29" t="n">
        <f aca="false">IF(BM364&gt;=18,3,IF(BM364&gt;=12,2,1))</f>
        <v>3</v>
      </c>
      <c r="BO364" s="29" t="n">
        <f aca="false">IF(BM364&gt;=9,2,1)</f>
        <v>2</v>
      </c>
      <c r="BP364" s="29" t="n">
        <f aca="false">IF(AND(BM364&gt;=$BW$5,BM364&lt;=$BW$6),$BX$5,$BX$6)</f>
        <v>0</v>
      </c>
      <c r="BQ364" s="24" t="s">
        <v>65</v>
      </c>
      <c r="BR364" s="40"/>
      <c r="BS364" s="0" t="n">
        <f aca="false">IF(AND(BM364&gt;=6,BM364&lt;9,C364&gt;0),1,0)</f>
        <v>0</v>
      </c>
      <c r="BT364" s="0" t="n">
        <f aca="false">IF(AND(BM364&gt;=12,BM364&lt;16,D364=1),1,0)</f>
        <v>0</v>
      </c>
    </row>
    <row r="365" customFormat="false" ht="30" hidden="false" customHeight="false" outlineLevel="0" collapsed="false">
      <c r="A365" s="24" t="n">
        <v>361</v>
      </c>
      <c r="B365" s="25" t="s">
        <v>63</v>
      </c>
      <c r="C365" s="24" t="n">
        <v>6</v>
      </c>
      <c r="D365" s="24" t="n">
        <v>1</v>
      </c>
      <c r="E365" s="26" t="n">
        <v>1</v>
      </c>
      <c r="F365" s="26" t="n">
        <f aca="false">IF(AND(BM365&gt;=6,BM365&lt;12,N365=1),1,0)</f>
        <v>0</v>
      </c>
      <c r="G365" s="26" t="n">
        <f aca="false">IF(AND(BM365&gt;=12,BM365&lt;18,N365=1),1,0)</f>
        <v>1</v>
      </c>
      <c r="H365" s="26" t="n">
        <f aca="false">IF(AND(BM365&gt;=18,BM365&lt;24,N365=1),1,0)</f>
        <v>0</v>
      </c>
      <c r="I365" s="26" t="n">
        <v>0</v>
      </c>
      <c r="J365" s="24" t="n">
        <v>0</v>
      </c>
      <c r="K365" s="26" t="n">
        <v>0</v>
      </c>
      <c r="L365" s="26" t="n">
        <v>0</v>
      </c>
      <c r="M365" s="26" t="n">
        <v>0</v>
      </c>
      <c r="N365" s="27" t="n">
        <v>1</v>
      </c>
      <c r="O365" s="27" t="n">
        <f aca="false">SUM(E365:N365)</f>
        <v>3</v>
      </c>
      <c r="P365" s="27" t="n">
        <f aca="false">IF(AND(BM365&gt;=6,BM365&lt;24,O365&gt;=4),1,0)</f>
        <v>0</v>
      </c>
      <c r="Q365" s="27" t="n">
        <f aca="false">IF(AND(BM365&gt;=6,BM365&lt;9,C365&gt;=2),1,0)</f>
        <v>0</v>
      </c>
      <c r="R365" s="27" t="n">
        <f aca="false">IF(AND(BM365&gt;=9,BM365&lt;24,C365&gt;=3),1,0)</f>
        <v>1</v>
      </c>
      <c r="S365" s="27" t="n">
        <f aca="false">SUM(Q365:R365)</f>
        <v>1</v>
      </c>
      <c r="T365" s="27" t="n">
        <f aca="false">IF(AND(BM365&gt;=6,BM365&lt;24,P365=1,S365=1),1,0)</f>
        <v>0</v>
      </c>
      <c r="U365" s="28" t="n">
        <f aca="false">IF(AND(BM365&gt;=9,BM365&lt;12,C365&gt;=3),1,0)</f>
        <v>0</v>
      </c>
      <c r="V365" s="28" t="n">
        <f aca="false">IF(AND(BM365&gt;=12,BM365&lt;18,C365&gt;=3),1,0)</f>
        <v>1</v>
      </c>
      <c r="W365" s="28" t="n">
        <f aca="false">IF(AND(BM365&gt;=18,BM365&lt;24,C365&gt;=3),1,0)</f>
        <v>0</v>
      </c>
      <c r="X365" s="28" t="n">
        <f aca="false">SUM(Q365,U365)</f>
        <v>0</v>
      </c>
      <c r="Y365" s="37" t="n">
        <v>2</v>
      </c>
      <c r="Z365" s="24" t="n">
        <v>0</v>
      </c>
      <c r="AA365" s="24" t="n">
        <v>0</v>
      </c>
      <c r="AB365" s="24" t="n">
        <v>0</v>
      </c>
      <c r="AC365" s="24" t="n">
        <v>0</v>
      </c>
      <c r="AD365" s="24" t="n">
        <v>0</v>
      </c>
      <c r="AE365" s="24" t="n">
        <v>1</v>
      </c>
      <c r="AF365" s="24" t="n">
        <v>0</v>
      </c>
      <c r="AG365" s="24"/>
      <c r="AH365" s="6" t="n">
        <f aca="false">SUM(Z365:AG365)</f>
        <v>1</v>
      </c>
      <c r="AI365" s="6" t="n">
        <f aca="false">IF(AJ365="MIYCAN",1,0)</f>
        <v>1</v>
      </c>
      <c r="AJ365" s="30" t="s">
        <v>64</v>
      </c>
      <c r="AK365" s="30" t="n">
        <v>2</v>
      </c>
      <c r="AL365" s="30" t="n">
        <f aca="false">IF(AK365=1,1,4)</f>
        <v>4</v>
      </c>
      <c r="AM365" s="31" t="n">
        <v>1</v>
      </c>
      <c r="AN365" s="6" t="n">
        <v>2</v>
      </c>
      <c r="AO365" s="6" t="n">
        <v>2</v>
      </c>
      <c r="AP365" s="6" t="n">
        <v>2</v>
      </c>
      <c r="AQ365" s="6" t="n">
        <f aca="false">COUNTIF(AN365:AP365,1)</f>
        <v>0</v>
      </c>
      <c r="AR365" s="24" t="n">
        <v>2</v>
      </c>
      <c r="AS365" s="24" t="n">
        <v>1</v>
      </c>
      <c r="AT365" s="24" t="n">
        <v>5</v>
      </c>
      <c r="AU365" s="32" t="n">
        <f aca="false">IF(AT365&gt;=7,2,1)</f>
        <v>1</v>
      </c>
      <c r="AV365" s="32" t="n">
        <v>2</v>
      </c>
      <c r="AW365" s="32" t="n">
        <f aca="false">IF(AV365&lt;=2,1,2)</f>
        <v>1</v>
      </c>
      <c r="AX365" s="33" t="n">
        <v>0</v>
      </c>
      <c r="AY365" s="34" t="n">
        <v>0</v>
      </c>
      <c r="AZ365" s="24" t="n">
        <f aca="false">SUM(AX365:AY365)</f>
        <v>0</v>
      </c>
      <c r="BA365" s="24" t="n">
        <v>0</v>
      </c>
      <c r="BB365" s="24" t="str">
        <f aca="false">IF(BA365&gt;=4,"Terrible",IF(BA365=3,"Bad",IF(BA365&gt;0,"Good","Best")))</f>
        <v>Best</v>
      </c>
      <c r="BC365" s="24" t="n">
        <f aca="false">IF(BB365="Terrible",4,IF(BB365="Bad",3,IF(BB365="Good",2,1)))</f>
        <v>1</v>
      </c>
      <c r="BD365" s="24" t="s">
        <v>65</v>
      </c>
      <c r="BE365" s="35" t="n">
        <f aca="false">IF(BD365="male",1,2)</f>
        <v>2</v>
      </c>
      <c r="BF365" s="26" t="n">
        <v>20</v>
      </c>
      <c r="BG365" s="29" t="n">
        <f aca="false">IF(BF365&lt;=29,1,2)</f>
        <v>1</v>
      </c>
      <c r="BH365" s="24" t="s">
        <v>66</v>
      </c>
      <c r="BI365" s="35" t="n">
        <f aca="false">IF(BH365="male",1,2)</f>
        <v>1</v>
      </c>
      <c r="BJ365" s="37" t="s">
        <v>70</v>
      </c>
      <c r="BK365" s="37" t="n">
        <v>0</v>
      </c>
      <c r="BL365" s="24" t="n">
        <v>2</v>
      </c>
      <c r="BM365" s="26" t="n">
        <v>16</v>
      </c>
      <c r="BN365" s="29" t="n">
        <f aca="false">IF(BM365&gt;=18,3,IF(BM365&gt;=12,2,1))</f>
        <v>2</v>
      </c>
      <c r="BO365" s="29" t="n">
        <f aca="false">IF(BM365&gt;=9,2,1)</f>
        <v>2</v>
      </c>
      <c r="BP365" s="29" t="n">
        <f aca="false">IF(AND(BM365&gt;=$BW$5,BM365&lt;=$BW$6),$BX$5,$BX$6)</f>
        <v>0</v>
      </c>
      <c r="BQ365" s="24" t="s">
        <v>65</v>
      </c>
      <c r="BR365" s="40"/>
      <c r="BS365" s="0" t="n">
        <f aca="false">IF(AND(BM365&gt;=6,BM365&lt;9,C365&gt;0),1,0)</f>
        <v>0</v>
      </c>
      <c r="BT365" s="0" t="n">
        <f aca="false">IF(AND(BM365&gt;=12,BM365&lt;16,D365=1),1,0)</f>
        <v>0</v>
      </c>
    </row>
    <row r="366" customFormat="false" ht="30" hidden="false" customHeight="false" outlineLevel="0" collapsed="false">
      <c r="A366" s="24" t="n">
        <v>362</v>
      </c>
      <c r="B366" s="25" t="s">
        <v>63</v>
      </c>
      <c r="C366" s="24" t="n">
        <v>3</v>
      </c>
      <c r="D366" s="24" t="n">
        <v>0</v>
      </c>
      <c r="E366" s="26" t="n">
        <v>1</v>
      </c>
      <c r="F366" s="26" t="n">
        <f aca="false">IF(AND(BM366&gt;=6,BM366&lt;12,N366=1),1,0)</f>
        <v>0</v>
      </c>
      <c r="G366" s="26" t="n">
        <f aca="false">IF(AND(BM366&gt;=12,BM366&lt;18,N366=1),1,0)</f>
        <v>0</v>
      </c>
      <c r="H366" s="26" t="n">
        <f aca="false">IF(AND(BM366&gt;=18,BM366&lt;24,N366=1),1,0)</f>
        <v>0</v>
      </c>
      <c r="I366" s="26" t="n">
        <v>0</v>
      </c>
      <c r="J366" s="24" t="n">
        <v>0</v>
      </c>
      <c r="K366" s="26" t="n">
        <v>1</v>
      </c>
      <c r="L366" s="26" t="n">
        <v>0</v>
      </c>
      <c r="M366" s="26" t="n">
        <v>0</v>
      </c>
      <c r="N366" s="27" t="n">
        <v>0</v>
      </c>
      <c r="O366" s="27" t="n">
        <f aca="false">SUM(E366:N366)</f>
        <v>2</v>
      </c>
      <c r="P366" s="27" t="n">
        <f aca="false">IF(AND(BM366&gt;=6,BM366&lt;24,O366&gt;=4),1,0)</f>
        <v>0</v>
      </c>
      <c r="Q366" s="27" t="n">
        <f aca="false">IF(AND(BM366&gt;=6,BM366&lt;9,C366&gt;=2),1,0)</f>
        <v>0</v>
      </c>
      <c r="R366" s="27" t="n">
        <f aca="false">IF(AND(BM366&gt;=9,BM366&lt;24,C366&gt;=3),1,0)</f>
        <v>1</v>
      </c>
      <c r="S366" s="27" t="n">
        <f aca="false">SUM(Q366:R366)</f>
        <v>1</v>
      </c>
      <c r="T366" s="27" t="n">
        <f aca="false">IF(AND(BM366&gt;=6,BM366&lt;24,P366=1,S366=1),1,0)</f>
        <v>0</v>
      </c>
      <c r="U366" s="28" t="n">
        <f aca="false">IF(AND(BM366&gt;=9,BM366&lt;12,C366&gt;=3),1,0)</f>
        <v>0</v>
      </c>
      <c r="V366" s="28" t="n">
        <f aca="false">IF(AND(BM366&gt;=12,BM366&lt;18,C366&gt;=3),1,0)</f>
        <v>0</v>
      </c>
      <c r="W366" s="28" t="n">
        <f aca="false">IF(AND(BM366&gt;=18,BM366&lt;24,C366&gt;=3),1,0)</f>
        <v>1</v>
      </c>
      <c r="X366" s="28" t="n">
        <f aca="false">SUM(Q366,U366)</f>
        <v>0</v>
      </c>
      <c r="Y366" s="37" t="n">
        <v>1</v>
      </c>
      <c r="Z366" s="24" t="n">
        <v>0</v>
      </c>
      <c r="AA366" s="24" t="n">
        <v>0</v>
      </c>
      <c r="AB366" s="24" t="n">
        <v>0</v>
      </c>
      <c r="AC366" s="24" t="n">
        <v>0</v>
      </c>
      <c r="AD366" s="24" t="n">
        <v>0</v>
      </c>
      <c r="AE366" s="24" t="n">
        <v>0</v>
      </c>
      <c r="AF366" s="24" t="n">
        <v>0</v>
      </c>
      <c r="AG366" s="24" t="n">
        <v>1</v>
      </c>
      <c r="AH366" s="6" t="n">
        <f aca="false">SUM(Z366:AG366)</f>
        <v>1</v>
      </c>
      <c r="AI366" s="6" t="n">
        <f aca="false">IF(AJ366="MIYCAN",1,0)</f>
        <v>1</v>
      </c>
      <c r="AJ366" s="30" t="s">
        <v>64</v>
      </c>
      <c r="AK366" s="30" t="n">
        <v>2</v>
      </c>
      <c r="AL366" s="30" t="n">
        <f aca="false">IF(AK366=1,1,4)</f>
        <v>4</v>
      </c>
      <c r="AM366" s="32" t="n">
        <v>1</v>
      </c>
      <c r="AN366" s="6" t="n">
        <v>2</v>
      </c>
      <c r="AO366" s="6" t="n">
        <v>2</v>
      </c>
      <c r="AP366" s="6" t="n">
        <v>2</v>
      </c>
      <c r="AQ366" s="6" t="n">
        <f aca="false">COUNTIF(AN366:AP366,1)</f>
        <v>0</v>
      </c>
      <c r="AR366" s="24" t="n">
        <v>2</v>
      </c>
      <c r="AS366" s="24" t="n">
        <v>1</v>
      </c>
      <c r="AT366" s="24" t="n">
        <v>5</v>
      </c>
      <c r="AU366" s="32" t="n">
        <f aca="false">IF(AT366&gt;=7,2,1)</f>
        <v>1</v>
      </c>
      <c r="AV366" s="32" t="n">
        <v>2</v>
      </c>
      <c r="AW366" s="32" t="n">
        <f aca="false">IF(AV366&lt;=2,1,2)</f>
        <v>1</v>
      </c>
      <c r="AX366" s="33" t="n">
        <v>0</v>
      </c>
      <c r="AY366" s="34" t="n">
        <v>0</v>
      </c>
      <c r="AZ366" s="24" t="n">
        <f aca="false">SUM(AX366:AY366)</f>
        <v>0</v>
      </c>
      <c r="BA366" s="24" t="n">
        <v>0</v>
      </c>
      <c r="BB366" s="24" t="str">
        <f aca="false">IF(BA366&gt;=4,"Terrible",IF(BA366=3,"Bad",IF(BA366&gt;0,"Good","Best")))</f>
        <v>Best</v>
      </c>
      <c r="BC366" s="24" t="n">
        <f aca="false">IF(BB366="Terrible",4,IF(BB366="Bad",3,IF(BB366="Good",2,1)))</f>
        <v>1</v>
      </c>
      <c r="BD366" s="24" t="s">
        <v>65</v>
      </c>
      <c r="BE366" s="35" t="n">
        <f aca="false">IF(BD366="male",1,2)</f>
        <v>2</v>
      </c>
      <c r="BF366" s="26" t="n">
        <v>30</v>
      </c>
      <c r="BG366" s="29" t="n">
        <f aca="false">IF(BF366&lt;=29,1,2)</f>
        <v>2</v>
      </c>
      <c r="BH366" s="24" t="s">
        <v>66</v>
      </c>
      <c r="BI366" s="35" t="n">
        <f aca="false">IF(BH366="male",1,2)</f>
        <v>1</v>
      </c>
      <c r="BJ366" s="37" t="s">
        <v>68</v>
      </c>
      <c r="BK366" s="37" t="n">
        <v>0</v>
      </c>
      <c r="BL366" s="24" t="n">
        <v>2</v>
      </c>
      <c r="BM366" s="26" t="n">
        <v>21</v>
      </c>
      <c r="BN366" s="29" t="n">
        <f aca="false">IF(BM366&gt;=18,3,IF(BM366&gt;=12,2,1))</f>
        <v>3</v>
      </c>
      <c r="BO366" s="29" t="n">
        <f aca="false">IF(BM366&gt;=9,2,1)</f>
        <v>2</v>
      </c>
      <c r="BP366" s="29" t="n">
        <f aca="false">IF(AND(BM366&gt;=$BW$5,BM366&lt;=$BW$6),$BX$5,$BX$6)</f>
        <v>0</v>
      </c>
      <c r="BQ366" s="24" t="s">
        <v>65</v>
      </c>
      <c r="BR366" s="40"/>
      <c r="BS366" s="0" t="n">
        <f aca="false">IF(AND(BM366&gt;=6,BM366&lt;9,C366&gt;0),1,0)</f>
        <v>0</v>
      </c>
      <c r="BT366" s="0" t="n">
        <f aca="false">IF(AND(BM366&gt;=12,BM366&lt;16,D366=1),1,0)</f>
        <v>0</v>
      </c>
    </row>
    <row r="367" customFormat="false" ht="30" hidden="false" customHeight="false" outlineLevel="0" collapsed="false">
      <c r="A367" s="24" t="n">
        <v>363</v>
      </c>
      <c r="B367" s="25" t="s">
        <v>63</v>
      </c>
      <c r="C367" s="24" t="n">
        <v>2</v>
      </c>
      <c r="D367" s="24" t="n">
        <v>0</v>
      </c>
      <c r="E367" s="26" t="n">
        <v>1</v>
      </c>
      <c r="F367" s="26" t="n">
        <f aca="false">IF(AND(BM367&gt;=6,BM367&lt;12,N367=1),1,0)</f>
        <v>0</v>
      </c>
      <c r="G367" s="26" t="n">
        <f aca="false">IF(AND(BM367&gt;=12,BM367&lt;18,N367=1),1,0)</f>
        <v>0</v>
      </c>
      <c r="H367" s="26" t="n">
        <f aca="false">IF(AND(BM367&gt;=18,BM367&lt;24,N367=1),1,0)</f>
        <v>0</v>
      </c>
      <c r="I367" s="26" t="n">
        <v>0</v>
      </c>
      <c r="J367" s="24" t="n">
        <v>0</v>
      </c>
      <c r="K367" s="26" t="n">
        <v>1</v>
      </c>
      <c r="L367" s="26" t="n">
        <v>0</v>
      </c>
      <c r="M367" s="26" t="n">
        <v>0</v>
      </c>
      <c r="N367" s="27" t="n">
        <v>0</v>
      </c>
      <c r="O367" s="27" t="n">
        <f aca="false">SUM(E367:N367)</f>
        <v>2</v>
      </c>
      <c r="P367" s="27" t="n">
        <f aca="false">IF(AND(BM367&gt;=6,BM367&lt;24,O367&gt;=4),1,0)</f>
        <v>0</v>
      </c>
      <c r="Q367" s="27" t="n">
        <f aca="false">IF(AND(BM367&gt;=6,BM367&lt;9,C367&gt;=2),1,0)</f>
        <v>0</v>
      </c>
      <c r="R367" s="27" t="n">
        <f aca="false">IF(AND(BM367&gt;=9,BM367&lt;24,C367&gt;=3),1,0)</f>
        <v>0</v>
      </c>
      <c r="S367" s="27" t="n">
        <f aca="false">SUM(Q367:R367)</f>
        <v>0</v>
      </c>
      <c r="T367" s="27" t="n">
        <f aca="false">IF(AND(BM367&gt;=6,BM367&lt;24,P367=1,S367=1),1,0)</f>
        <v>0</v>
      </c>
      <c r="U367" s="28" t="n">
        <f aca="false">IF(AND(BM367&gt;=9,BM367&lt;12,C367&gt;=3),1,0)</f>
        <v>0</v>
      </c>
      <c r="V367" s="28" t="n">
        <f aca="false">IF(AND(BM367&gt;=12,BM367&lt;18,C367&gt;=3),1,0)</f>
        <v>0</v>
      </c>
      <c r="W367" s="28" t="n">
        <f aca="false">IF(AND(BM367&gt;=18,BM367&lt;24,C367&gt;=3),1,0)</f>
        <v>0</v>
      </c>
      <c r="X367" s="28" t="n">
        <f aca="false">SUM(Q367,U367)</f>
        <v>0</v>
      </c>
      <c r="Y367" s="37" t="n">
        <v>1</v>
      </c>
      <c r="Z367" s="24" t="n">
        <v>0</v>
      </c>
      <c r="AA367" s="24" t="n">
        <v>1</v>
      </c>
      <c r="AB367" s="24" t="n">
        <v>0</v>
      </c>
      <c r="AC367" s="24" t="n">
        <v>0</v>
      </c>
      <c r="AD367" s="24" t="n">
        <v>0</v>
      </c>
      <c r="AE367" s="24" t="n">
        <v>0</v>
      </c>
      <c r="AF367" s="24" t="n">
        <v>0</v>
      </c>
      <c r="AG367" s="24"/>
      <c r="AH367" s="6" t="n">
        <f aca="false">SUM(Z367:AG367)</f>
        <v>1</v>
      </c>
      <c r="AI367" s="6" t="n">
        <f aca="false">IF(AJ367="MIYCAN",1,0)</f>
        <v>0</v>
      </c>
      <c r="AJ367" s="30" t="s">
        <v>69</v>
      </c>
      <c r="AK367" s="30" t="n">
        <v>3</v>
      </c>
      <c r="AL367" s="30" t="n">
        <f aca="false">IF(AK367=1,1,4)</f>
        <v>4</v>
      </c>
      <c r="AM367" s="32" t="n">
        <v>1</v>
      </c>
      <c r="AN367" s="6" t="n">
        <v>1</v>
      </c>
      <c r="AO367" s="6" t="n">
        <v>1</v>
      </c>
      <c r="AP367" s="6" t="n">
        <v>1</v>
      </c>
      <c r="AQ367" s="6" t="n">
        <f aca="false">COUNTIF(AN367:AP367,1)</f>
        <v>3</v>
      </c>
      <c r="AR367" s="24" t="n">
        <v>1</v>
      </c>
      <c r="AS367" s="24" t="n">
        <v>2</v>
      </c>
      <c r="AT367" s="24" t="n">
        <v>4</v>
      </c>
      <c r="AU367" s="32" t="n">
        <f aca="false">IF(AT367&gt;=7,2,1)</f>
        <v>1</v>
      </c>
      <c r="AV367" s="32" t="n">
        <v>1</v>
      </c>
      <c r="AW367" s="32" t="n">
        <f aca="false">IF(AV367&lt;=2,1,2)</f>
        <v>1</v>
      </c>
      <c r="AX367" s="33" t="n">
        <v>0</v>
      </c>
      <c r="AY367" s="34" t="n">
        <v>0</v>
      </c>
      <c r="AZ367" s="24" t="n">
        <f aca="false">SUM(AX367:AY367)</f>
        <v>0</v>
      </c>
      <c r="BA367" s="24" t="n">
        <v>0</v>
      </c>
      <c r="BB367" s="24" t="str">
        <f aca="false">IF(BA367&gt;=4,"Terrible",IF(BA367=3,"Bad",IF(BA367&gt;0,"Good","Best")))</f>
        <v>Best</v>
      </c>
      <c r="BC367" s="24" t="n">
        <f aca="false">IF(BB367="Terrible",4,IF(BB367="Bad",3,IF(BB367="Good",2,1)))</f>
        <v>1</v>
      </c>
      <c r="BD367" s="24" t="s">
        <v>65</v>
      </c>
      <c r="BE367" s="35" t="n">
        <f aca="false">IF(BD367="male",1,2)</f>
        <v>2</v>
      </c>
      <c r="BF367" s="26" t="n">
        <v>30</v>
      </c>
      <c r="BG367" s="29" t="n">
        <f aca="false">IF(BF367&lt;=29,1,2)</f>
        <v>2</v>
      </c>
      <c r="BH367" s="24" t="s">
        <v>65</v>
      </c>
      <c r="BI367" s="35" t="n">
        <f aca="false">IF(BH367="male",1,2)</f>
        <v>2</v>
      </c>
      <c r="BJ367" s="37" t="s">
        <v>11</v>
      </c>
      <c r="BK367" s="37" t="n">
        <v>0</v>
      </c>
      <c r="BL367" s="24" t="n">
        <v>2</v>
      </c>
      <c r="BM367" s="26" t="n">
        <v>17</v>
      </c>
      <c r="BN367" s="29" t="n">
        <f aca="false">IF(BM367&gt;=18,3,IF(BM367&gt;=12,2,1))</f>
        <v>2</v>
      </c>
      <c r="BO367" s="29" t="n">
        <f aca="false">IF(BM367&gt;=9,2,1)</f>
        <v>2</v>
      </c>
      <c r="BP367" s="29" t="n">
        <f aca="false">IF(AND(BM367&gt;=$BW$5,BM367&lt;=$BW$6),$BX$5,$BX$6)</f>
        <v>0</v>
      </c>
      <c r="BQ367" s="24" t="s">
        <v>65</v>
      </c>
      <c r="BR367" s="40"/>
      <c r="BS367" s="0" t="n">
        <f aca="false">IF(AND(BM367&gt;=6,BM367&lt;9,C367&gt;0),1,0)</f>
        <v>0</v>
      </c>
      <c r="BT367" s="0" t="n">
        <f aca="false">IF(AND(BM367&gt;=12,BM367&lt;16,D367=1),1,0)</f>
        <v>0</v>
      </c>
    </row>
    <row r="368" customFormat="false" ht="15.75" hidden="false" customHeight="false" outlineLevel="0" collapsed="false">
      <c r="A368" s="24" t="n">
        <v>364</v>
      </c>
      <c r="B368" s="25" t="s">
        <v>72</v>
      </c>
      <c r="C368" s="24" t="n">
        <v>2</v>
      </c>
      <c r="D368" s="24" t="n">
        <v>0</v>
      </c>
      <c r="E368" s="26" t="n">
        <v>1</v>
      </c>
      <c r="F368" s="26" t="n">
        <f aca="false">IF(AND(BM368&gt;=6,BM368&lt;12,N368=1),1,0)</f>
        <v>0</v>
      </c>
      <c r="G368" s="26" t="n">
        <f aca="false">IF(AND(BM368&gt;=12,BM368&lt;18,N368=1),1,0)</f>
        <v>0</v>
      </c>
      <c r="H368" s="26" t="n">
        <f aca="false">IF(AND(BM368&gt;=18,BM368&lt;24,N368=1),1,0)</f>
        <v>1</v>
      </c>
      <c r="I368" s="26" t="n">
        <v>0</v>
      </c>
      <c r="J368" s="24" t="n">
        <v>0</v>
      </c>
      <c r="K368" s="26" t="n">
        <v>0</v>
      </c>
      <c r="L368" s="26" t="n">
        <v>0</v>
      </c>
      <c r="M368" s="26" t="n">
        <v>0</v>
      </c>
      <c r="N368" s="27" t="n">
        <v>1</v>
      </c>
      <c r="O368" s="27" t="n">
        <f aca="false">SUM(E368:N368)</f>
        <v>3</v>
      </c>
      <c r="P368" s="27" t="n">
        <f aca="false">IF(AND(BM368&gt;=6,BM368&lt;24,O368&gt;=4),1,0)</f>
        <v>0</v>
      </c>
      <c r="Q368" s="27" t="n">
        <f aca="false">IF(AND(BM368&gt;=6,BM368&lt;9,C368&gt;=2),1,0)</f>
        <v>0</v>
      </c>
      <c r="R368" s="27" t="n">
        <f aca="false">IF(AND(BM368&gt;=9,BM368&lt;24,C368&gt;=3),1,0)</f>
        <v>0</v>
      </c>
      <c r="S368" s="27" t="n">
        <f aca="false">SUM(Q368:R368)</f>
        <v>0</v>
      </c>
      <c r="T368" s="27" t="n">
        <f aca="false">IF(AND(BM368&gt;=6,BM368&lt;24,P368=1,S368=1),1,0)</f>
        <v>0</v>
      </c>
      <c r="U368" s="28" t="n">
        <f aca="false">IF(AND(BM368&gt;=9,BM368&lt;12,C368&gt;=3),1,0)</f>
        <v>0</v>
      </c>
      <c r="V368" s="28" t="n">
        <f aca="false">IF(AND(BM368&gt;=12,BM368&lt;18,C368&gt;=3),1,0)</f>
        <v>0</v>
      </c>
      <c r="W368" s="28" t="n">
        <f aca="false">IF(AND(BM368&gt;=18,BM368&lt;24,C368&gt;=3),1,0)</f>
        <v>0</v>
      </c>
      <c r="X368" s="28" t="n">
        <f aca="false">SUM(Q368,U368)</f>
        <v>0</v>
      </c>
      <c r="Y368" s="37" t="n">
        <v>1</v>
      </c>
      <c r="Z368" s="24" t="n">
        <v>0</v>
      </c>
      <c r="AA368" s="24" t="n">
        <v>1</v>
      </c>
      <c r="AB368" s="24" t="n">
        <v>1</v>
      </c>
      <c r="AC368" s="24" t="n">
        <v>0</v>
      </c>
      <c r="AD368" s="24" t="n">
        <v>0</v>
      </c>
      <c r="AE368" s="24" t="n">
        <v>0</v>
      </c>
      <c r="AF368" s="24" t="n">
        <v>0</v>
      </c>
      <c r="AG368" s="24" t="n">
        <v>1</v>
      </c>
      <c r="AH368" s="6" t="n">
        <f aca="false">SUM(Z368:AG368)</f>
        <v>3</v>
      </c>
      <c r="AI368" s="6" t="n">
        <f aca="false">IF(AJ368="MIYCAN",1,0)</f>
        <v>0</v>
      </c>
      <c r="AJ368" s="30" t="s">
        <v>69</v>
      </c>
      <c r="AK368" s="30" t="n">
        <v>1</v>
      </c>
      <c r="AL368" s="30" t="n">
        <f aca="false">IF(AK368=1,1,4)</f>
        <v>1</v>
      </c>
      <c r="AM368" s="31" t="n">
        <v>1</v>
      </c>
      <c r="AN368" s="6" t="n">
        <v>1</v>
      </c>
      <c r="AO368" s="6" t="n">
        <v>1</v>
      </c>
      <c r="AP368" s="6" t="n">
        <v>1</v>
      </c>
      <c r="AQ368" s="6" t="n">
        <f aca="false">COUNTIF(AN368:AP368,1)</f>
        <v>3</v>
      </c>
      <c r="AR368" s="24" t="n">
        <v>1</v>
      </c>
      <c r="AS368" s="24" t="n">
        <v>2</v>
      </c>
      <c r="AT368" s="24" t="n">
        <v>5</v>
      </c>
      <c r="AU368" s="32" t="n">
        <f aca="false">IF(AT368&gt;=7,2,1)</f>
        <v>1</v>
      </c>
      <c r="AV368" s="32" t="n">
        <v>1</v>
      </c>
      <c r="AW368" s="32" t="n">
        <f aca="false">IF(AV368&lt;=2,1,2)</f>
        <v>1</v>
      </c>
      <c r="AX368" s="33" t="n">
        <v>0</v>
      </c>
      <c r="AY368" s="34" t="n">
        <v>0</v>
      </c>
      <c r="AZ368" s="24" t="n">
        <f aca="false">SUM(AX368:AY368)</f>
        <v>0</v>
      </c>
      <c r="BA368" s="24" t="n">
        <v>0</v>
      </c>
      <c r="BB368" s="24" t="str">
        <f aca="false">IF(BA368&gt;=4,"Terrible",IF(BA368=3,"Bad",IF(BA368&gt;0,"Good","Best")))</f>
        <v>Best</v>
      </c>
      <c r="BC368" s="24" t="n">
        <f aca="false">IF(BB368="Terrible",4,IF(BB368="Bad",3,IF(BB368="Good",2,1)))</f>
        <v>1</v>
      </c>
      <c r="BD368" s="24" t="s">
        <v>65</v>
      </c>
      <c r="BE368" s="35" t="n">
        <f aca="false">IF(BD368="male",1,2)</f>
        <v>2</v>
      </c>
      <c r="BF368" s="26" t="n">
        <v>76</v>
      </c>
      <c r="BG368" s="29" t="n">
        <f aca="false">IF(BF368&lt;=29,1,2)</f>
        <v>2</v>
      </c>
      <c r="BH368" s="24" t="s">
        <v>65</v>
      </c>
      <c r="BI368" s="35" t="n">
        <f aca="false">IF(BH368="male",1,2)</f>
        <v>2</v>
      </c>
      <c r="BJ368" s="37" t="s">
        <v>71</v>
      </c>
      <c r="BK368" s="37" t="n">
        <v>0</v>
      </c>
      <c r="BL368" s="24" t="n">
        <v>1</v>
      </c>
      <c r="BM368" s="26" t="n">
        <v>18</v>
      </c>
      <c r="BN368" s="29" t="n">
        <f aca="false">IF(BM368&gt;=18,3,IF(BM368&gt;=12,2,1))</f>
        <v>3</v>
      </c>
      <c r="BO368" s="29" t="n">
        <f aca="false">IF(BM368&gt;=9,2,1)</f>
        <v>2</v>
      </c>
      <c r="BP368" s="29" t="n">
        <f aca="false">IF(AND(BM368&gt;=$BW$5,BM368&lt;=$BW$6),$BX$5,$BX$6)</f>
        <v>0</v>
      </c>
      <c r="BQ368" s="24" t="s">
        <v>65</v>
      </c>
      <c r="BR368" s="40"/>
      <c r="BS368" s="0" t="n">
        <f aca="false">IF(AND(BM368&gt;=6,BM368&lt;9,C368&gt;0),1,0)</f>
        <v>0</v>
      </c>
      <c r="BT368" s="0" t="n">
        <f aca="false">IF(AND(BM368&gt;=12,BM368&lt;16,D368=1),1,0)</f>
        <v>0</v>
      </c>
    </row>
    <row r="369" customFormat="false" ht="15.75" hidden="false" customHeight="false" outlineLevel="0" collapsed="false">
      <c r="A369" s="24" t="n">
        <v>365</v>
      </c>
      <c r="B369" s="25" t="s">
        <v>72</v>
      </c>
      <c r="C369" s="24" t="n">
        <v>4</v>
      </c>
      <c r="D369" s="24" t="n">
        <v>1</v>
      </c>
      <c r="E369" s="26" t="n">
        <v>1</v>
      </c>
      <c r="F369" s="26" t="n">
        <f aca="false">IF(AND(BM369&gt;=6,BM369&lt;12,N369=1),1,0)</f>
        <v>1</v>
      </c>
      <c r="G369" s="26" t="n">
        <f aca="false">IF(AND(BM369&gt;=12,BM369&lt;18,N369=1),1,0)</f>
        <v>0</v>
      </c>
      <c r="H369" s="26" t="n">
        <f aca="false">IF(AND(BM369&gt;=18,BM369&lt;24,N369=1),1,0)</f>
        <v>0</v>
      </c>
      <c r="I369" s="26" t="n">
        <v>0</v>
      </c>
      <c r="J369" s="24" t="n">
        <v>0</v>
      </c>
      <c r="K369" s="26" t="n">
        <v>0</v>
      </c>
      <c r="L369" s="26" t="n">
        <v>0</v>
      </c>
      <c r="M369" s="26" t="n">
        <v>0</v>
      </c>
      <c r="N369" s="27" t="n">
        <v>1</v>
      </c>
      <c r="O369" s="27" t="n">
        <f aca="false">SUM(E369:N369)</f>
        <v>3</v>
      </c>
      <c r="P369" s="27" t="n">
        <f aca="false">IF(AND(BM369&gt;=6,BM369&lt;24,O369&gt;=4),1,0)</f>
        <v>0</v>
      </c>
      <c r="Q369" s="27" t="n">
        <f aca="false">IF(AND(BM369&gt;=6,BM369&lt;9,C369&gt;=2),1,0)</f>
        <v>0</v>
      </c>
      <c r="R369" s="27" t="n">
        <f aca="false">IF(AND(BM369&gt;=9,BM369&lt;24,C369&gt;=3),1,0)</f>
        <v>1</v>
      </c>
      <c r="S369" s="27" t="n">
        <f aca="false">SUM(Q369:R369)</f>
        <v>1</v>
      </c>
      <c r="T369" s="27" t="n">
        <f aca="false">IF(AND(BM369&gt;=6,BM369&lt;24,P369=1,S369=1),1,0)</f>
        <v>0</v>
      </c>
      <c r="U369" s="28" t="n">
        <f aca="false">IF(AND(BM369&gt;=9,BM369&lt;12,C369&gt;=3),1,0)</f>
        <v>1</v>
      </c>
      <c r="V369" s="28" t="n">
        <f aca="false">IF(AND(BM369&gt;=12,BM369&lt;18,C369&gt;=3),1,0)</f>
        <v>0</v>
      </c>
      <c r="W369" s="28" t="n">
        <f aca="false">IF(AND(BM369&gt;=18,BM369&lt;24,C369&gt;=3),1,0)</f>
        <v>0</v>
      </c>
      <c r="X369" s="28" t="n">
        <f aca="false">SUM(Q369,U369)</f>
        <v>1</v>
      </c>
      <c r="Y369" s="37" t="n">
        <v>1</v>
      </c>
      <c r="Z369" s="24" t="n">
        <v>0</v>
      </c>
      <c r="AA369" s="24" t="n">
        <v>0</v>
      </c>
      <c r="AB369" s="24" t="n">
        <v>0</v>
      </c>
      <c r="AC369" s="24" t="n">
        <v>0</v>
      </c>
      <c r="AD369" s="24" t="n">
        <v>0</v>
      </c>
      <c r="AE369" s="24" t="n">
        <v>1</v>
      </c>
      <c r="AF369" s="24" t="n">
        <v>0</v>
      </c>
      <c r="AG369" s="24"/>
      <c r="AH369" s="6" t="n">
        <f aca="false">SUM(Z369:AG369)</f>
        <v>1</v>
      </c>
      <c r="AI369" s="6" t="n">
        <f aca="false">IF(AJ369="MIYCAN",1,0)</f>
        <v>1</v>
      </c>
      <c r="AJ369" s="30" t="s">
        <v>64</v>
      </c>
      <c r="AK369" s="30" t="n">
        <v>1</v>
      </c>
      <c r="AL369" s="30" t="n">
        <f aca="false">IF(AK369=1,1,4)</f>
        <v>1</v>
      </c>
      <c r="AM369" s="32" t="n">
        <v>1</v>
      </c>
      <c r="AN369" s="6" t="n">
        <v>2</v>
      </c>
      <c r="AO369" s="6" t="n">
        <v>2</v>
      </c>
      <c r="AP369" s="6" t="n">
        <v>2</v>
      </c>
      <c r="AQ369" s="6" t="n">
        <f aca="false">COUNTIF(AN369:AP369,1)</f>
        <v>0</v>
      </c>
      <c r="AR369" s="24" t="n">
        <v>1</v>
      </c>
      <c r="AS369" s="24" t="n">
        <v>1</v>
      </c>
      <c r="AT369" s="24" t="n">
        <v>6</v>
      </c>
      <c r="AU369" s="32" t="n">
        <f aca="false">IF(AT369&gt;=7,2,1)</f>
        <v>1</v>
      </c>
      <c r="AV369" s="32" t="n">
        <v>2</v>
      </c>
      <c r="AW369" s="32" t="n">
        <f aca="false">IF(AV369&lt;=2,1,2)</f>
        <v>1</v>
      </c>
      <c r="AX369" s="33" t="n">
        <v>0</v>
      </c>
      <c r="AY369" s="34" t="n">
        <v>0</v>
      </c>
      <c r="AZ369" s="24" t="n">
        <f aca="false">SUM(AX369:AY369)</f>
        <v>0</v>
      </c>
      <c r="BA369" s="24" t="n">
        <v>0</v>
      </c>
      <c r="BB369" s="24" t="str">
        <f aca="false">IF(BA369&gt;=4,"Terrible",IF(BA369=3,"Bad",IF(BA369&gt;0,"Good","Best")))</f>
        <v>Best</v>
      </c>
      <c r="BC369" s="24" t="n">
        <f aca="false">IF(BB369="Terrible",4,IF(BB369="Bad",3,IF(BB369="Good",2,1)))</f>
        <v>1</v>
      </c>
      <c r="BD369" s="24" t="s">
        <v>65</v>
      </c>
      <c r="BE369" s="35" t="n">
        <f aca="false">IF(BD369="male",1,2)</f>
        <v>2</v>
      </c>
      <c r="BF369" s="26" t="n">
        <v>30</v>
      </c>
      <c r="BG369" s="29" t="n">
        <f aca="false">IF(BF369&lt;=29,1,2)</f>
        <v>2</v>
      </c>
      <c r="BH369" s="24" t="s">
        <v>65</v>
      </c>
      <c r="BI369" s="35" t="n">
        <f aca="false">IF(BH369="male",1,2)</f>
        <v>2</v>
      </c>
      <c r="BJ369" s="37" t="s">
        <v>68</v>
      </c>
      <c r="BK369" s="37" t="n">
        <v>0</v>
      </c>
      <c r="BL369" s="24" t="n">
        <v>3</v>
      </c>
      <c r="BM369" s="26" t="n">
        <v>9</v>
      </c>
      <c r="BN369" s="29" t="n">
        <f aca="false">IF(BM369&gt;=18,3,IF(BM369&gt;=12,2,1))</f>
        <v>1</v>
      </c>
      <c r="BO369" s="29" t="n">
        <f aca="false">IF(BM369&gt;=9,2,1)</f>
        <v>2</v>
      </c>
      <c r="BP369" s="29" t="n">
        <f aca="false">IF(AND(BM369&gt;=$BW$5,BM369&lt;=$BW$6),$BX$5,$BX$6)</f>
        <v>0</v>
      </c>
      <c r="BQ369" s="24" t="s">
        <v>65</v>
      </c>
      <c r="BR369" s="40"/>
      <c r="BS369" s="0" t="n">
        <f aca="false">IF(AND(BM369&gt;=6,BM369&lt;9,C369&gt;0),1,0)</f>
        <v>0</v>
      </c>
      <c r="BT369" s="0" t="n">
        <f aca="false">IF(AND(BM369&gt;=12,BM369&lt;16,D369=1),1,0)</f>
        <v>0</v>
      </c>
    </row>
    <row r="370" customFormat="false" ht="30" hidden="false" customHeight="false" outlineLevel="0" collapsed="false">
      <c r="A370" s="24" t="n">
        <v>366</v>
      </c>
      <c r="B370" s="25" t="s">
        <v>63</v>
      </c>
      <c r="C370" s="24" t="n">
        <v>3</v>
      </c>
      <c r="D370" s="24" t="n">
        <v>1</v>
      </c>
      <c r="E370" s="26" t="n">
        <v>0</v>
      </c>
      <c r="F370" s="26" t="n">
        <f aca="false">IF(AND(BM370&gt;=6,BM370&lt;12,N370=1),1,0)</f>
        <v>1</v>
      </c>
      <c r="G370" s="26" t="n">
        <f aca="false">IF(AND(BM370&gt;=12,BM370&lt;18,N370=1),1,0)</f>
        <v>0</v>
      </c>
      <c r="H370" s="26" t="n">
        <f aca="false">IF(AND(BM370&gt;=18,BM370&lt;24,N370=1),1,0)</f>
        <v>0</v>
      </c>
      <c r="I370" s="26" t="n">
        <v>0</v>
      </c>
      <c r="J370" s="24" t="n">
        <v>0</v>
      </c>
      <c r="K370" s="26" t="n">
        <v>1</v>
      </c>
      <c r="L370" s="26" t="n">
        <v>0</v>
      </c>
      <c r="M370" s="26" t="n">
        <v>0</v>
      </c>
      <c r="N370" s="27" t="n">
        <v>1</v>
      </c>
      <c r="O370" s="27" t="n">
        <f aca="false">SUM(E370:N370)</f>
        <v>3</v>
      </c>
      <c r="P370" s="27" t="n">
        <f aca="false">IF(AND(BM370&gt;=6,BM370&lt;24,O370&gt;=4),1,0)</f>
        <v>0</v>
      </c>
      <c r="Q370" s="27" t="n">
        <f aca="false">IF(AND(BM370&gt;=6,BM370&lt;9,C370&gt;=2),1,0)</f>
        <v>0</v>
      </c>
      <c r="R370" s="27" t="n">
        <f aca="false">IF(AND(BM370&gt;=9,BM370&lt;24,C370&gt;=3),1,0)</f>
        <v>1</v>
      </c>
      <c r="S370" s="27" t="n">
        <f aca="false">SUM(Q370:R370)</f>
        <v>1</v>
      </c>
      <c r="T370" s="27" t="n">
        <f aca="false">IF(AND(BM370&gt;=6,BM370&lt;24,P370=1,S370=1),1,0)</f>
        <v>0</v>
      </c>
      <c r="U370" s="28" t="n">
        <f aca="false">IF(AND(BM370&gt;=9,BM370&lt;12,C370&gt;=3),1,0)</f>
        <v>1</v>
      </c>
      <c r="V370" s="28" t="n">
        <f aca="false">IF(AND(BM370&gt;=12,BM370&lt;18,C370&gt;=3),1,0)</f>
        <v>0</v>
      </c>
      <c r="W370" s="28" t="n">
        <f aca="false">IF(AND(BM370&gt;=18,BM370&lt;24,C370&gt;=3),1,0)</f>
        <v>0</v>
      </c>
      <c r="X370" s="28" t="n">
        <f aca="false">SUM(Q370,U370)</f>
        <v>1</v>
      </c>
      <c r="Y370" s="37" t="n">
        <v>1</v>
      </c>
      <c r="Z370" s="24" t="n">
        <v>0</v>
      </c>
      <c r="AA370" s="24" t="n">
        <v>1</v>
      </c>
      <c r="AB370" s="24" t="n">
        <v>1</v>
      </c>
      <c r="AC370" s="24" t="n">
        <v>0</v>
      </c>
      <c r="AD370" s="24" t="n">
        <v>0</v>
      </c>
      <c r="AE370" s="24" t="n">
        <v>0</v>
      </c>
      <c r="AF370" s="24" t="n">
        <v>0</v>
      </c>
      <c r="AG370" s="24" t="n">
        <v>1</v>
      </c>
      <c r="AH370" s="6" t="n">
        <f aca="false">SUM(Z370:AG370)</f>
        <v>3</v>
      </c>
      <c r="AI370" s="6" t="n">
        <f aca="false">IF(AJ370="MIYCAN",1,0)</f>
        <v>0</v>
      </c>
      <c r="AJ370" s="30" t="s">
        <v>69</v>
      </c>
      <c r="AK370" s="30" t="n">
        <v>3</v>
      </c>
      <c r="AL370" s="30" t="n">
        <f aca="false">IF(AK370=1,1,4)</f>
        <v>4</v>
      </c>
      <c r="AM370" s="32" t="n">
        <v>1</v>
      </c>
      <c r="AN370" s="6" t="n">
        <v>2</v>
      </c>
      <c r="AO370" s="6" t="n">
        <v>2</v>
      </c>
      <c r="AP370" s="6" t="n">
        <v>2</v>
      </c>
      <c r="AQ370" s="6" t="n">
        <f aca="false">COUNTIF(AN370:AP370,1)</f>
        <v>0</v>
      </c>
      <c r="AR370" s="24" t="n">
        <v>2</v>
      </c>
      <c r="AS370" s="24" t="n">
        <v>1</v>
      </c>
      <c r="AT370" s="24" t="n">
        <v>7</v>
      </c>
      <c r="AU370" s="32" t="n">
        <f aca="false">IF(AT370&gt;=7,2,1)</f>
        <v>2</v>
      </c>
      <c r="AV370" s="32" t="n">
        <v>2</v>
      </c>
      <c r="AW370" s="32" t="n">
        <f aca="false">IF(AV370&lt;=2,1,2)</f>
        <v>1</v>
      </c>
      <c r="AX370" s="33" t="n">
        <v>0</v>
      </c>
      <c r="AY370" s="34" t="n">
        <v>0</v>
      </c>
      <c r="AZ370" s="24" t="n">
        <f aca="false">SUM(AX370:AY370)</f>
        <v>0</v>
      </c>
      <c r="BA370" s="24" t="n">
        <v>0</v>
      </c>
      <c r="BB370" s="24" t="str">
        <f aca="false">IF(BA370&gt;=4,"Terrible",IF(BA370=3,"Bad",IF(BA370&gt;0,"Good","Best")))</f>
        <v>Best</v>
      </c>
      <c r="BC370" s="24" t="n">
        <f aca="false">IF(BB370="Terrible",4,IF(BB370="Bad",3,IF(BB370="Good",2,1)))</f>
        <v>1</v>
      </c>
      <c r="BD370" s="24" t="s">
        <v>65</v>
      </c>
      <c r="BE370" s="35" t="n">
        <f aca="false">IF(BD370="male",1,2)</f>
        <v>2</v>
      </c>
      <c r="BF370" s="26" t="n">
        <v>30</v>
      </c>
      <c r="BG370" s="29" t="n">
        <f aca="false">IF(BF370&lt;=29,1,2)</f>
        <v>2</v>
      </c>
      <c r="BH370" s="24" t="s">
        <v>66</v>
      </c>
      <c r="BI370" s="35" t="n">
        <f aca="false">IF(BH370="male",1,2)</f>
        <v>1</v>
      </c>
      <c r="BJ370" s="37" t="s">
        <v>68</v>
      </c>
      <c r="BK370" s="37" t="n">
        <v>0</v>
      </c>
      <c r="BL370" s="24" t="n">
        <v>2</v>
      </c>
      <c r="BM370" s="26" t="n">
        <v>10</v>
      </c>
      <c r="BN370" s="29" t="n">
        <f aca="false">IF(BM370&gt;=18,3,IF(BM370&gt;=12,2,1))</f>
        <v>1</v>
      </c>
      <c r="BO370" s="29" t="n">
        <f aca="false">IF(BM370&gt;=9,2,1)</f>
        <v>2</v>
      </c>
      <c r="BP370" s="29" t="n">
        <f aca="false">IF(AND(BM370&gt;=$BW$5,BM370&lt;=$BW$6),$BX$5,$BX$6)</f>
        <v>0</v>
      </c>
      <c r="BQ370" s="24" t="s">
        <v>65</v>
      </c>
      <c r="BR370" s="40"/>
      <c r="BS370" s="0" t="n">
        <f aca="false">IF(AND(BM370&gt;=6,BM370&lt;9,C370&gt;0),1,0)</f>
        <v>0</v>
      </c>
      <c r="BT370" s="0" t="n">
        <f aca="false">IF(AND(BM370&gt;=12,BM370&lt;16,D370=1),1,0)</f>
        <v>0</v>
      </c>
    </row>
    <row r="371" customFormat="false" ht="30" hidden="false" customHeight="false" outlineLevel="0" collapsed="false">
      <c r="A371" s="24" t="n">
        <v>367</v>
      </c>
      <c r="B371" s="25" t="s">
        <v>63</v>
      </c>
      <c r="C371" s="24" t="n">
        <v>3</v>
      </c>
      <c r="D371" s="24" t="n">
        <v>1</v>
      </c>
      <c r="E371" s="26" t="n">
        <v>1</v>
      </c>
      <c r="F371" s="26" t="n">
        <f aca="false">IF(AND(BM371&gt;=6,BM371&lt;12,N371=1),1,0)</f>
        <v>0</v>
      </c>
      <c r="G371" s="26" t="n">
        <f aca="false">IF(AND(BM371&gt;=12,BM371&lt;18,N371=1),1,0)</f>
        <v>0</v>
      </c>
      <c r="H371" s="26" t="n">
        <f aca="false">IF(AND(BM371&gt;=18,BM371&lt;24,N371=1),1,0)</f>
        <v>0</v>
      </c>
      <c r="I371" s="26" t="n">
        <v>0</v>
      </c>
      <c r="J371" s="24" t="n">
        <v>0</v>
      </c>
      <c r="K371" s="26" t="n">
        <v>0</v>
      </c>
      <c r="L371" s="26" t="n">
        <v>0</v>
      </c>
      <c r="M371" s="26" t="n">
        <v>0</v>
      </c>
      <c r="N371" s="27" t="n">
        <v>0</v>
      </c>
      <c r="O371" s="27" t="n">
        <f aca="false">SUM(E371:N371)</f>
        <v>1</v>
      </c>
      <c r="P371" s="27" t="n">
        <f aca="false">IF(AND(BM371&gt;=6,BM371&lt;24,O371&gt;=4),1,0)</f>
        <v>0</v>
      </c>
      <c r="Q371" s="27" t="n">
        <f aca="false">IF(AND(BM371&gt;=6,BM371&lt;9,C371&gt;=2),1,0)</f>
        <v>0</v>
      </c>
      <c r="R371" s="27" t="n">
        <f aca="false">IF(AND(BM371&gt;=9,BM371&lt;24,C371&gt;=3),1,0)</f>
        <v>1</v>
      </c>
      <c r="S371" s="27" t="n">
        <f aca="false">SUM(Q371:R371)</f>
        <v>1</v>
      </c>
      <c r="T371" s="27" t="n">
        <f aca="false">IF(AND(BM371&gt;=6,BM371&lt;24,P371=1,S371=1),1,0)</f>
        <v>0</v>
      </c>
      <c r="U371" s="28" t="n">
        <f aca="false">IF(AND(BM371&gt;=9,BM371&lt;12,C371&gt;=3),1,0)</f>
        <v>0</v>
      </c>
      <c r="V371" s="28" t="n">
        <f aca="false">IF(AND(BM371&gt;=12,BM371&lt;18,C371&gt;=3),1,0)</f>
        <v>1</v>
      </c>
      <c r="W371" s="28" t="n">
        <f aca="false">IF(AND(BM371&gt;=18,BM371&lt;24,C371&gt;=3),1,0)</f>
        <v>0</v>
      </c>
      <c r="X371" s="28" t="n">
        <f aca="false">SUM(Q371,U371)</f>
        <v>0</v>
      </c>
      <c r="Y371" s="37" t="n">
        <v>1</v>
      </c>
      <c r="Z371" s="24" t="n">
        <v>0</v>
      </c>
      <c r="AA371" s="24" t="n">
        <v>1</v>
      </c>
      <c r="AB371" s="24" t="n">
        <v>1</v>
      </c>
      <c r="AC371" s="24" t="n">
        <v>0</v>
      </c>
      <c r="AD371" s="24" t="n">
        <v>0</v>
      </c>
      <c r="AE371" s="24" t="n">
        <v>0</v>
      </c>
      <c r="AF371" s="24" t="n">
        <v>0</v>
      </c>
      <c r="AG371" s="24"/>
      <c r="AH371" s="6" t="n">
        <f aca="false">SUM(Z371:AG371)</f>
        <v>2</v>
      </c>
      <c r="AI371" s="6" t="n">
        <f aca="false">IF(AJ371="MIYCAN",1,0)</f>
        <v>1</v>
      </c>
      <c r="AJ371" s="30" t="s">
        <v>64</v>
      </c>
      <c r="AK371" s="30" t="n">
        <v>2</v>
      </c>
      <c r="AL371" s="30" t="n">
        <f aca="false">IF(AK371=1,1,4)</f>
        <v>4</v>
      </c>
      <c r="AM371" s="31" t="n">
        <v>1</v>
      </c>
      <c r="AN371" s="6" t="n">
        <v>2</v>
      </c>
      <c r="AO371" s="6" t="n">
        <v>2</v>
      </c>
      <c r="AP371" s="6" t="n">
        <v>2</v>
      </c>
      <c r="AQ371" s="6" t="n">
        <f aca="false">COUNTIF(AN371:AP371,1)</f>
        <v>0</v>
      </c>
      <c r="AR371" s="24" t="n">
        <v>2</v>
      </c>
      <c r="AS371" s="24" t="n">
        <v>1</v>
      </c>
      <c r="AT371" s="24" t="n">
        <v>6</v>
      </c>
      <c r="AU371" s="32" t="n">
        <f aca="false">IF(AT371&gt;=7,2,1)</f>
        <v>1</v>
      </c>
      <c r="AV371" s="32" t="n">
        <v>2</v>
      </c>
      <c r="AW371" s="32" t="n">
        <f aca="false">IF(AV371&lt;=2,1,2)</f>
        <v>1</v>
      </c>
      <c r="AX371" s="33" t="n">
        <v>0</v>
      </c>
      <c r="AY371" s="34" t="n">
        <v>4</v>
      </c>
      <c r="AZ371" s="24" t="n">
        <f aca="false">SUM(AX371:AY371)</f>
        <v>4</v>
      </c>
      <c r="BA371" s="24" t="n">
        <v>4</v>
      </c>
      <c r="BB371" s="24" t="str">
        <f aca="false">IF(BA371&gt;=4,"Terrible",IF(BA371=3,"Bad",IF(BA371&gt;0,"Good","Best")))</f>
        <v>Terrible</v>
      </c>
      <c r="BC371" s="24" t="n">
        <f aca="false">IF(BB371="Terrible",4,IF(BB371="Bad",3,IF(BB371="Good",2,1)))</f>
        <v>4</v>
      </c>
      <c r="BD371" s="24" t="s">
        <v>65</v>
      </c>
      <c r="BE371" s="35" t="n">
        <f aca="false">IF(BD371="male",1,2)</f>
        <v>2</v>
      </c>
      <c r="BF371" s="26" t="n">
        <v>32</v>
      </c>
      <c r="BG371" s="29" t="n">
        <f aca="false">IF(BF371&lt;=29,1,2)</f>
        <v>2</v>
      </c>
      <c r="BH371" s="24" t="s">
        <v>66</v>
      </c>
      <c r="BI371" s="35" t="n">
        <f aca="false">IF(BH371="male",1,2)</f>
        <v>1</v>
      </c>
      <c r="BJ371" s="37" t="s">
        <v>71</v>
      </c>
      <c r="BK371" s="37" t="n">
        <v>0</v>
      </c>
      <c r="BL371" s="24" t="n">
        <v>2</v>
      </c>
      <c r="BM371" s="26" t="n">
        <v>15</v>
      </c>
      <c r="BN371" s="29" t="n">
        <f aca="false">IF(BM371&gt;=18,3,IF(BM371&gt;=12,2,1))</f>
        <v>2</v>
      </c>
      <c r="BO371" s="29" t="n">
        <f aca="false">IF(BM371&gt;=9,2,1)</f>
        <v>2</v>
      </c>
      <c r="BP371" s="29" t="n">
        <f aca="false">IF(AND(BM371&gt;=$BW$5,BM371&lt;=$BW$6),$BX$5,$BX$6)</f>
        <v>1</v>
      </c>
      <c r="BQ371" s="24" t="s">
        <v>65</v>
      </c>
      <c r="BR371" s="40"/>
      <c r="BS371" s="0" t="n">
        <f aca="false">IF(AND(BM371&gt;=6,BM371&lt;9,C371&gt;0),1,0)</f>
        <v>0</v>
      </c>
      <c r="BT371" s="0" t="n">
        <f aca="false">IF(AND(BM371&gt;=12,BM371&lt;16,D371=1),1,0)</f>
        <v>1</v>
      </c>
    </row>
    <row r="372" customFormat="false" ht="30" hidden="false" customHeight="false" outlineLevel="0" collapsed="false">
      <c r="A372" s="24" t="n">
        <v>368</v>
      </c>
      <c r="B372" s="25" t="s">
        <v>63</v>
      </c>
      <c r="C372" s="24" t="n">
        <v>3</v>
      </c>
      <c r="D372" s="24" t="n">
        <v>1</v>
      </c>
      <c r="E372" s="26" t="n">
        <v>1</v>
      </c>
      <c r="F372" s="26" t="n">
        <f aca="false">IF(AND(BM372&gt;=6,BM372&lt;12,N372=1),1,0)</f>
        <v>0</v>
      </c>
      <c r="G372" s="26" t="n">
        <f aca="false">IF(AND(BM372&gt;=12,BM372&lt;18,N372=1),1,0)</f>
        <v>0</v>
      </c>
      <c r="H372" s="26" t="n">
        <f aca="false">IF(AND(BM372&gt;=18,BM372&lt;24,N372=1),1,0)</f>
        <v>0</v>
      </c>
      <c r="I372" s="26" t="n">
        <v>0</v>
      </c>
      <c r="J372" s="24" t="n">
        <v>0</v>
      </c>
      <c r="K372" s="26" t="n">
        <v>0</v>
      </c>
      <c r="L372" s="26" t="n">
        <v>0</v>
      </c>
      <c r="M372" s="26" t="n">
        <v>0</v>
      </c>
      <c r="N372" s="27" t="n">
        <v>0</v>
      </c>
      <c r="O372" s="27" t="n">
        <f aca="false">SUM(E372:N372)</f>
        <v>1</v>
      </c>
      <c r="P372" s="27" t="n">
        <f aca="false">IF(AND(BM372&gt;=6,BM372&lt;24,O372&gt;=4),1,0)</f>
        <v>0</v>
      </c>
      <c r="Q372" s="27" t="n">
        <f aca="false">IF(AND(BM372&gt;=6,BM372&lt;9,C372&gt;=2),1,0)</f>
        <v>0</v>
      </c>
      <c r="R372" s="27" t="n">
        <f aca="false">IF(AND(BM372&gt;=9,BM372&lt;24,C372&gt;=3),1,0)</f>
        <v>1</v>
      </c>
      <c r="S372" s="27" t="n">
        <f aca="false">SUM(Q372:R372)</f>
        <v>1</v>
      </c>
      <c r="T372" s="27" t="n">
        <f aca="false">IF(AND(BM372&gt;=6,BM372&lt;24,P372=1,S372=1),1,0)</f>
        <v>0</v>
      </c>
      <c r="U372" s="28" t="n">
        <f aca="false">IF(AND(BM372&gt;=9,BM372&lt;12,C372&gt;=3),1,0)</f>
        <v>0</v>
      </c>
      <c r="V372" s="28" t="n">
        <f aca="false">IF(AND(BM372&gt;=12,BM372&lt;18,C372&gt;=3),1,0)</f>
        <v>0</v>
      </c>
      <c r="W372" s="28" t="n">
        <f aca="false">IF(AND(BM372&gt;=18,BM372&lt;24,C372&gt;=3),1,0)</f>
        <v>1</v>
      </c>
      <c r="X372" s="28" t="n">
        <f aca="false">SUM(Q372,U372)</f>
        <v>0</v>
      </c>
      <c r="Y372" s="37" t="n">
        <v>1</v>
      </c>
      <c r="Z372" s="24" t="n">
        <v>0</v>
      </c>
      <c r="AA372" s="24" t="n">
        <v>1</v>
      </c>
      <c r="AB372" s="24" t="n">
        <v>0</v>
      </c>
      <c r="AC372" s="24" t="n">
        <v>0</v>
      </c>
      <c r="AD372" s="24" t="n">
        <v>0</v>
      </c>
      <c r="AE372" s="24" t="n">
        <v>0</v>
      </c>
      <c r="AF372" s="24" t="n">
        <v>0</v>
      </c>
      <c r="AG372" s="24"/>
      <c r="AH372" s="6" t="n">
        <f aca="false">SUM(Z372:AG372)</f>
        <v>1</v>
      </c>
      <c r="AI372" s="6" t="n">
        <f aca="false">IF(AJ372="MIYCAN",1,0)</f>
        <v>0</v>
      </c>
      <c r="AJ372" s="30" t="s">
        <v>69</v>
      </c>
      <c r="AK372" s="30" t="n">
        <v>1</v>
      </c>
      <c r="AL372" s="30" t="n">
        <f aca="false">IF(AK372=1,1,4)</f>
        <v>1</v>
      </c>
      <c r="AM372" s="32" t="n">
        <v>1</v>
      </c>
      <c r="AN372" s="6" t="n">
        <v>2</v>
      </c>
      <c r="AO372" s="6" t="n">
        <v>2</v>
      </c>
      <c r="AP372" s="6" t="n">
        <v>2</v>
      </c>
      <c r="AQ372" s="6" t="n">
        <f aca="false">COUNTIF(AN372:AP372,1)</f>
        <v>0</v>
      </c>
      <c r="AR372" s="24" t="n">
        <v>1</v>
      </c>
      <c r="AS372" s="24" t="n">
        <v>1</v>
      </c>
      <c r="AT372" s="24" t="n">
        <v>4</v>
      </c>
      <c r="AU372" s="32" t="n">
        <f aca="false">IF(AT372&gt;=7,2,1)</f>
        <v>1</v>
      </c>
      <c r="AV372" s="32" t="n">
        <v>1</v>
      </c>
      <c r="AW372" s="32" t="n">
        <f aca="false">IF(AV372&lt;=2,1,2)</f>
        <v>1</v>
      </c>
      <c r="AX372" s="33" t="n">
        <v>0</v>
      </c>
      <c r="AY372" s="34" t="n">
        <v>0</v>
      </c>
      <c r="AZ372" s="24" t="n">
        <f aca="false">SUM(AX372:AY372)</f>
        <v>0</v>
      </c>
      <c r="BA372" s="24" t="n">
        <v>0</v>
      </c>
      <c r="BB372" s="24" t="str">
        <f aca="false">IF(BA372&gt;=4,"Terrible",IF(BA372=3,"Bad",IF(BA372&gt;0,"Good","Best")))</f>
        <v>Best</v>
      </c>
      <c r="BC372" s="24" t="n">
        <f aca="false">IF(BB372="Terrible",4,IF(BB372="Bad",3,IF(BB372="Good",2,1)))</f>
        <v>1</v>
      </c>
      <c r="BD372" s="24" t="s">
        <v>65</v>
      </c>
      <c r="BE372" s="35" t="n">
        <f aca="false">IF(BD372="male",1,2)</f>
        <v>2</v>
      </c>
      <c r="BF372" s="26" t="n">
        <v>40</v>
      </c>
      <c r="BG372" s="29" t="n">
        <f aca="false">IF(BF372&lt;=29,1,2)</f>
        <v>2</v>
      </c>
      <c r="BH372" s="24" t="s">
        <v>65</v>
      </c>
      <c r="BI372" s="35" t="n">
        <f aca="false">IF(BH372="male",1,2)</f>
        <v>2</v>
      </c>
      <c r="BJ372" s="37" t="s">
        <v>11</v>
      </c>
      <c r="BK372" s="37" t="n">
        <v>0</v>
      </c>
      <c r="BL372" s="24" t="n">
        <v>1</v>
      </c>
      <c r="BM372" s="26" t="n">
        <v>21</v>
      </c>
      <c r="BN372" s="29" t="n">
        <f aca="false">IF(BM372&gt;=18,3,IF(BM372&gt;=12,2,1))</f>
        <v>3</v>
      </c>
      <c r="BO372" s="29" t="n">
        <f aca="false">IF(BM372&gt;=9,2,1)</f>
        <v>2</v>
      </c>
      <c r="BP372" s="29" t="n">
        <f aca="false">IF(AND(BM372&gt;=$BW$5,BM372&lt;=$BW$6),$BX$5,$BX$6)</f>
        <v>0</v>
      </c>
      <c r="BQ372" s="24" t="s">
        <v>65</v>
      </c>
      <c r="BR372" s="40"/>
      <c r="BS372" s="0" t="n">
        <f aca="false">IF(AND(BM372&gt;=6,BM372&lt;9,C372&gt;0),1,0)</f>
        <v>0</v>
      </c>
      <c r="BT372" s="0" t="n">
        <f aca="false">IF(AND(BM372&gt;=12,BM372&lt;16,D372=1),1,0)</f>
        <v>0</v>
      </c>
    </row>
    <row r="373" customFormat="false" ht="30" hidden="false" customHeight="false" outlineLevel="0" collapsed="false">
      <c r="A373" s="24" t="n">
        <v>369</v>
      </c>
      <c r="B373" s="25" t="s">
        <v>63</v>
      </c>
      <c r="C373" s="24" t="n">
        <v>3</v>
      </c>
      <c r="D373" s="24" t="n">
        <v>0</v>
      </c>
      <c r="E373" s="26" t="n">
        <v>1</v>
      </c>
      <c r="F373" s="26" t="n">
        <f aca="false">IF(AND(BM373&gt;=6,BM373&lt;12,N373=1),1,0)</f>
        <v>0</v>
      </c>
      <c r="G373" s="26" t="n">
        <f aca="false">IF(AND(BM373&gt;=12,BM373&lt;18,N373=1),1,0)</f>
        <v>1</v>
      </c>
      <c r="H373" s="26" t="n">
        <f aca="false">IF(AND(BM373&gt;=18,BM373&lt;24,N373=1),1,0)</f>
        <v>0</v>
      </c>
      <c r="I373" s="26" t="n">
        <v>0</v>
      </c>
      <c r="J373" s="24" t="n">
        <v>0</v>
      </c>
      <c r="K373" s="26" t="n">
        <v>0</v>
      </c>
      <c r="L373" s="26" t="n">
        <v>0</v>
      </c>
      <c r="M373" s="26" t="n">
        <v>1</v>
      </c>
      <c r="N373" s="27" t="n">
        <v>1</v>
      </c>
      <c r="O373" s="27" t="n">
        <f aca="false">SUM(E373:N373)</f>
        <v>4</v>
      </c>
      <c r="P373" s="27" t="n">
        <f aca="false">IF(AND(BM373&gt;=6,BM373&lt;24,O373&gt;=4),1,0)</f>
        <v>1</v>
      </c>
      <c r="Q373" s="27" t="n">
        <f aca="false">IF(AND(BM373&gt;=6,BM373&lt;9,C373&gt;=2),1,0)</f>
        <v>0</v>
      </c>
      <c r="R373" s="27" t="n">
        <f aca="false">IF(AND(BM373&gt;=9,BM373&lt;24,C373&gt;=3),1,0)</f>
        <v>1</v>
      </c>
      <c r="S373" s="27" t="n">
        <f aca="false">SUM(Q373:R373)</f>
        <v>1</v>
      </c>
      <c r="T373" s="27" t="n">
        <f aca="false">IF(AND(BM373&gt;=6,BM373&lt;24,P373=1,S373=1),1,0)</f>
        <v>1</v>
      </c>
      <c r="U373" s="28" t="n">
        <f aca="false">IF(AND(BM373&gt;=9,BM373&lt;12,C373&gt;=3),1,0)</f>
        <v>0</v>
      </c>
      <c r="V373" s="28" t="n">
        <f aca="false">IF(AND(BM373&gt;=12,BM373&lt;18,C373&gt;=3),1,0)</f>
        <v>1</v>
      </c>
      <c r="W373" s="28" t="n">
        <f aca="false">IF(AND(BM373&gt;=18,BM373&lt;24,C373&gt;=3),1,0)</f>
        <v>0</v>
      </c>
      <c r="X373" s="28" t="n">
        <f aca="false">SUM(Q373,U373)</f>
        <v>0</v>
      </c>
      <c r="Y373" s="37" t="n">
        <v>1</v>
      </c>
      <c r="Z373" s="24" t="n">
        <v>0</v>
      </c>
      <c r="AA373" s="24" t="n">
        <v>1</v>
      </c>
      <c r="AB373" s="24" t="n">
        <v>1</v>
      </c>
      <c r="AC373" s="24" t="n">
        <v>1</v>
      </c>
      <c r="AD373" s="24" t="n">
        <v>0</v>
      </c>
      <c r="AE373" s="24" t="n">
        <v>1</v>
      </c>
      <c r="AF373" s="24" t="n">
        <v>0</v>
      </c>
      <c r="AG373" s="24" t="n">
        <v>1</v>
      </c>
      <c r="AH373" s="6" t="n">
        <f aca="false">SUM(Z373:AG373)</f>
        <v>5</v>
      </c>
      <c r="AI373" s="6" t="n">
        <f aca="false">IF(AJ373="MIYCAN",1,0)</f>
        <v>1</v>
      </c>
      <c r="AJ373" s="30" t="s">
        <v>64</v>
      </c>
      <c r="AK373" s="30" t="n">
        <v>3</v>
      </c>
      <c r="AL373" s="30" t="n">
        <f aca="false">IF(AK373=1,1,4)</f>
        <v>4</v>
      </c>
      <c r="AM373" s="32" t="n">
        <v>1</v>
      </c>
      <c r="AN373" s="6" t="n">
        <v>2</v>
      </c>
      <c r="AO373" s="6" t="n">
        <v>2</v>
      </c>
      <c r="AP373" s="6" t="n">
        <v>2</v>
      </c>
      <c r="AQ373" s="6" t="n">
        <f aca="false">COUNTIF(AN373:AP373,1)</f>
        <v>0</v>
      </c>
      <c r="AR373" s="24" t="n">
        <v>2</v>
      </c>
      <c r="AS373" s="24" t="n">
        <v>1</v>
      </c>
      <c r="AT373" s="24" t="n">
        <v>13</v>
      </c>
      <c r="AU373" s="32" t="n">
        <f aca="false">IF(AT373&gt;=7,2,1)</f>
        <v>2</v>
      </c>
      <c r="AV373" s="32" t="n">
        <v>2</v>
      </c>
      <c r="AW373" s="32" t="n">
        <f aca="false">IF(AV373&lt;=2,1,2)</f>
        <v>1</v>
      </c>
      <c r="AX373" s="33" t="n">
        <v>0</v>
      </c>
      <c r="AY373" s="34" t="n">
        <v>0</v>
      </c>
      <c r="AZ373" s="24" t="n">
        <f aca="false">SUM(AX373:AY373)</f>
        <v>0</v>
      </c>
      <c r="BA373" s="24" t="n">
        <v>0</v>
      </c>
      <c r="BB373" s="24" t="str">
        <f aca="false">IF(BA373&gt;=4,"Terrible",IF(BA373=3,"Bad",IF(BA373&gt;0,"Good","Best")))</f>
        <v>Best</v>
      </c>
      <c r="BC373" s="24" t="n">
        <f aca="false">IF(BB373="Terrible",4,IF(BB373="Bad",3,IF(BB373="Good",2,1)))</f>
        <v>1</v>
      </c>
      <c r="BD373" s="24" t="s">
        <v>65</v>
      </c>
      <c r="BE373" s="35" t="n">
        <f aca="false">IF(BD373="male",1,2)</f>
        <v>2</v>
      </c>
      <c r="BF373" s="26" t="n">
        <v>54</v>
      </c>
      <c r="BG373" s="29" t="n">
        <f aca="false">IF(BF373&lt;=29,1,2)</f>
        <v>2</v>
      </c>
      <c r="BH373" s="24" t="s">
        <v>66</v>
      </c>
      <c r="BI373" s="35" t="n">
        <f aca="false">IF(BH373="male",1,2)</f>
        <v>1</v>
      </c>
      <c r="BJ373" s="37" t="s">
        <v>70</v>
      </c>
      <c r="BK373" s="37" t="n">
        <v>1</v>
      </c>
      <c r="BL373" s="24" t="n">
        <v>1</v>
      </c>
      <c r="BM373" s="26" t="n">
        <v>16</v>
      </c>
      <c r="BN373" s="29" t="n">
        <f aca="false">IF(BM373&gt;=18,3,IF(BM373&gt;=12,2,1))</f>
        <v>2</v>
      </c>
      <c r="BO373" s="29" t="n">
        <f aca="false">IF(BM373&gt;=9,2,1)</f>
        <v>2</v>
      </c>
      <c r="BP373" s="29" t="n">
        <f aca="false">IF(AND(BM373&gt;=$BW$5,BM373&lt;=$BW$6),$BX$5,$BX$6)</f>
        <v>0</v>
      </c>
      <c r="BQ373" s="24" t="s">
        <v>65</v>
      </c>
      <c r="BR373" s="40"/>
      <c r="BS373" s="0" t="n">
        <f aca="false">IF(AND(BM373&gt;=6,BM373&lt;9,C373&gt;0),1,0)</f>
        <v>0</v>
      </c>
      <c r="BT373" s="0" t="n">
        <f aca="false">IF(AND(BM373&gt;=12,BM373&lt;16,D373=1),1,0)</f>
        <v>0</v>
      </c>
    </row>
    <row r="374" customFormat="false" ht="30" hidden="false" customHeight="false" outlineLevel="0" collapsed="false">
      <c r="A374" s="24" t="n">
        <v>370</v>
      </c>
      <c r="B374" s="25" t="s">
        <v>63</v>
      </c>
      <c r="C374" s="24" t="n">
        <v>3</v>
      </c>
      <c r="D374" s="24" t="n">
        <v>1</v>
      </c>
      <c r="E374" s="26" t="n">
        <v>1</v>
      </c>
      <c r="F374" s="26" t="n">
        <f aca="false">IF(AND(BM374&gt;=6,BM374&lt;12,N374=1),1,0)</f>
        <v>0</v>
      </c>
      <c r="G374" s="26" t="n">
        <f aca="false">IF(AND(BM374&gt;=12,BM374&lt;18,N374=1),1,0)</f>
        <v>1</v>
      </c>
      <c r="H374" s="26" t="n">
        <f aca="false">IF(AND(BM374&gt;=18,BM374&lt;24,N374=1),1,0)</f>
        <v>0</v>
      </c>
      <c r="I374" s="26" t="n">
        <v>0</v>
      </c>
      <c r="J374" s="24" t="n">
        <v>0</v>
      </c>
      <c r="K374" s="26" t="n">
        <v>0</v>
      </c>
      <c r="L374" s="26" t="n">
        <v>0</v>
      </c>
      <c r="M374" s="26" t="n">
        <v>0</v>
      </c>
      <c r="N374" s="27" t="n">
        <v>1</v>
      </c>
      <c r="O374" s="27" t="n">
        <f aca="false">SUM(E374:N374)</f>
        <v>3</v>
      </c>
      <c r="P374" s="27" t="n">
        <f aca="false">IF(AND(BM374&gt;=6,BM374&lt;24,O374&gt;=4),1,0)</f>
        <v>0</v>
      </c>
      <c r="Q374" s="27" t="n">
        <f aca="false">IF(AND(BM374&gt;=6,BM374&lt;9,C374&gt;=2),1,0)</f>
        <v>0</v>
      </c>
      <c r="R374" s="27" t="n">
        <f aca="false">IF(AND(BM374&gt;=9,BM374&lt;24,C374&gt;=3),1,0)</f>
        <v>1</v>
      </c>
      <c r="S374" s="27" t="n">
        <f aca="false">SUM(Q374:R374)</f>
        <v>1</v>
      </c>
      <c r="T374" s="27" t="n">
        <f aca="false">IF(AND(BM374&gt;=6,BM374&lt;24,P374=1,S374=1),1,0)</f>
        <v>0</v>
      </c>
      <c r="U374" s="28" t="n">
        <f aca="false">IF(AND(BM374&gt;=9,BM374&lt;12,C374&gt;=3),1,0)</f>
        <v>0</v>
      </c>
      <c r="V374" s="28" t="n">
        <f aca="false">IF(AND(BM374&gt;=12,BM374&lt;18,C374&gt;=3),1,0)</f>
        <v>1</v>
      </c>
      <c r="W374" s="28" t="n">
        <f aca="false">IF(AND(BM374&gt;=18,BM374&lt;24,C374&gt;=3),1,0)</f>
        <v>0</v>
      </c>
      <c r="X374" s="28" t="n">
        <f aca="false">SUM(Q374,U374)</f>
        <v>0</v>
      </c>
      <c r="Y374" s="37" t="n">
        <v>4</v>
      </c>
      <c r="Z374" s="24" t="n">
        <v>0</v>
      </c>
      <c r="AA374" s="24" t="n">
        <v>1</v>
      </c>
      <c r="AB374" s="24" t="n">
        <v>1</v>
      </c>
      <c r="AC374" s="24" t="n">
        <v>0</v>
      </c>
      <c r="AD374" s="24" t="n">
        <v>0</v>
      </c>
      <c r="AE374" s="24" t="n">
        <v>0</v>
      </c>
      <c r="AF374" s="24" t="n">
        <v>0</v>
      </c>
      <c r="AG374" s="24" t="n">
        <v>1</v>
      </c>
      <c r="AH374" s="6" t="n">
        <f aca="false">SUM(Z374:AG374)</f>
        <v>3</v>
      </c>
      <c r="AI374" s="6" t="n">
        <f aca="false">IF(AJ374="MIYCAN",1,0)</f>
        <v>1</v>
      </c>
      <c r="AJ374" s="30" t="s">
        <v>64</v>
      </c>
      <c r="AK374" s="30" t="n">
        <v>1</v>
      </c>
      <c r="AL374" s="30" t="n">
        <f aca="false">IF(AK374=1,1,4)</f>
        <v>1</v>
      </c>
      <c r="AM374" s="31" t="n">
        <v>1</v>
      </c>
      <c r="AN374" s="6" t="n">
        <v>1</v>
      </c>
      <c r="AO374" s="6" t="n">
        <v>1</v>
      </c>
      <c r="AP374" s="6" t="n">
        <v>1</v>
      </c>
      <c r="AQ374" s="6" t="n">
        <f aca="false">COUNTIF(AN374:AP374,1)</f>
        <v>3</v>
      </c>
      <c r="AR374" s="24" t="n">
        <v>2</v>
      </c>
      <c r="AS374" s="24" t="n">
        <v>1</v>
      </c>
      <c r="AT374" s="24" t="n">
        <v>5</v>
      </c>
      <c r="AU374" s="32" t="n">
        <f aca="false">IF(AT374&gt;=7,2,1)</f>
        <v>1</v>
      </c>
      <c r="AV374" s="32" t="n">
        <v>1</v>
      </c>
      <c r="AW374" s="32" t="n">
        <f aca="false">IF(AV374&lt;=2,1,2)</f>
        <v>1</v>
      </c>
      <c r="AX374" s="33" t="n">
        <v>1</v>
      </c>
      <c r="AY374" s="34" t="n">
        <v>0</v>
      </c>
      <c r="AZ374" s="24" t="n">
        <f aca="false">SUM(AX374:AY374)</f>
        <v>1</v>
      </c>
      <c r="BA374" s="24" t="n">
        <v>1</v>
      </c>
      <c r="BB374" s="24" t="str">
        <f aca="false">IF(BA374&gt;=4,"Terrible",IF(BA374=3,"Bad",IF(BA374&gt;0,"Good","Best")))</f>
        <v>Good</v>
      </c>
      <c r="BC374" s="24" t="n">
        <f aca="false">IF(BB374="Terrible",4,IF(BB374="Bad",3,IF(BB374="Good",2,1)))</f>
        <v>2</v>
      </c>
      <c r="BD374" s="24" t="s">
        <v>65</v>
      </c>
      <c r="BE374" s="35" t="n">
        <f aca="false">IF(BD374="male",1,2)</f>
        <v>2</v>
      </c>
      <c r="BF374" s="26" t="n">
        <v>22</v>
      </c>
      <c r="BG374" s="29" t="n">
        <f aca="false">IF(BF374&lt;=29,1,2)</f>
        <v>1</v>
      </c>
      <c r="BH374" s="24" t="s">
        <v>66</v>
      </c>
      <c r="BI374" s="35" t="n">
        <f aca="false">IF(BH374="male",1,2)</f>
        <v>1</v>
      </c>
      <c r="BJ374" s="37" t="s">
        <v>68</v>
      </c>
      <c r="BK374" s="37" t="n">
        <v>1</v>
      </c>
      <c r="BL374" s="24" t="n">
        <v>2</v>
      </c>
      <c r="BM374" s="26" t="n">
        <v>12</v>
      </c>
      <c r="BN374" s="29" t="n">
        <f aca="false">IF(BM374&gt;=18,3,IF(BM374&gt;=12,2,1))</f>
        <v>2</v>
      </c>
      <c r="BO374" s="29" t="n">
        <f aca="false">IF(BM374&gt;=9,2,1)</f>
        <v>2</v>
      </c>
      <c r="BP374" s="29" t="n">
        <f aca="false">IF(AND(BM374&gt;=$BW$5,BM374&lt;=$BW$6),$BX$5,$BX$6)</f>
        <v>1</v>
      </c>
      <c r="BQ374" s="24" t="s">
        <v>65</v>
      </c>
      <c r="BR374" s="40"/>
      <c r="BS374" s="0" t="n">
        <f aca="false">IF(AND(BM374&gt;=6,BM374&lt;9,C374&gt;0),1,0)</f>
        <v>0</v>
      </c>
      <c r="BT374" s="0" t="n">
        <f aca="false">IF(AND(BM374&gt;=12,BM374&lt;16,D374=1),1,0)</f>
        <v>1</v>
      </c>
    </row>
    <row r="375" customFormat="false" ht="30" hidden="false" customHeight="false" outlineLevel="0" collapsed="false">
      <c r="A375" s="24" t="n">
        <v>371</v>
      </c>
      <c r="B375" s="25" t="s">
        <v>63</v>
      </c>
      <c r="C375" s="24" t="n">
        <v>4</v>
      </c>
      <c r="D375" s="24" t="n">
        <v>1</v>
      </c>
      <c r="E375" s="26" t="n">
        <v>1</v>
      </c>
      <c r="F375" s="26" t="n">
        <f aca="false">IF(AND(BM375&gt;=6,BM375&lt;12,N375=1),1,0)</f>
        <v>0</v>
      </c>
      <c r="G375" s="26" t="n">
        <f aca="false">IF(AND(BM375&gt;=12,BM375&lt;18,N375=1),1,0)</f>
        <v>0</v>
      </c>
      <c r="H375" s="26" t="n">
        <f aca="false">IF(AND(BM375&gt;=18,BM375&lt;24,N375=1),1,0)</f>
        <v>1</v>
      </c>
      <c r="I375" s="26" t="n">
        <v>0</v>
      </c>
      <c r="J375" s="24" t="n">
        <v>0</v>
      </c>
      <c r="K375" s="26" t="n">
        <v>0</v>
      </c>
      <c r="L375" s="26" t="n">
        <v>0</v>
      </c>
      <c r="M375" s="26" t="n">
        <v>0</v>
      </c>
      <c r="N375" s="27" t="n">
        <v>1</v>
      </c>
      <c r="O375" s="27" t="n">
        <f aca="false">SUM(E375:N375)</f>
        <v>3</v>
      </c>
      <c r="P375" s="27" t="n">
        <f aca="false">IF(AND(BM375&gt;=6,BM375&lt;24,O375&gt;=4),1,0)</f>
        <v>0</v>
      </c>
      <c r="Q375" s="27" t="n">
        <f aca="false">IF(AND(BM375&gt;=6,BM375&lt;9,C375&gt;=2),1,0)</f>
        <v>0</v>
      </c>
      <c r="R375" s="27" t="n">
        <f aca="false">IF(AND(BM375&gt;=9,BM375&lt;24,C375&gt;=3),1,0)</f>
        <v>1</v>
      </c>
      <c r="S375" s="27" t="n">
        <f aca="false">SUM(Q375:R375)</f>
        <v>1</v>
      </c>
      <c r="T375" s="27" t="n">
        <f aca="false">IF(AND(BM375&gt;=6,BM375&lt;24,P375=1,S375=1),1,0)</f>
        <v>0</v>
      </c>
      <c r="U375" s="28" t="n">
        <f aca="false">IF(AND(BM375&gt;=9,BM375&lt;12,C375&gt;=3),1,0)</f>
        <v>0</v>
      </c>
      <c r="V375" s="28" t="n">
        <f aca="false">IF(AND(BM375&gt;=12,BM375&lt;18,C375&gt;=3),1,0)</f>
        <v>0</v>
      </c>
      <c r="W375" s="28" t="n">
        <f aca="false">IF(AND(BM375&gt;=18,BM375&lt;24,C375&gt;=3),1,0)</f>
        <v>1</v>
      </c>
      <c r="X375" s="28" t="n">
        <f aca="false">SUM(Q375,U375)</f>
        <v>0</v>
      </c>
      <c r="Y375" s="37" t="n">
        <v>1</v>
      </c>
      <c r="Z375" s="24" t="n">
        <v>0</v>
      </c>
      <c r="AA375" s="24" t="n">
        <v>1</v>
      </c>
      <c r="AB375" s="24" t="n">
        <v>0</v>
      </c>
      <c r="AC375" s="24" t="n">
        <v>0</v>
      </c>
      <c r="AD375" s="24" t="n">
        <v>0</v>
      </c>
      <c r="AE375" s="24" t="n">
        <v>1</v>
      </c>
      <c r="AF375" s="24" t="n">
        <v>0</v>
      </c>
      <c r="AG375" s="24" t="n">
        <v>1</v>
      </c>
      <c r="AH375" s="6" t="n">
        <f aca="false">SUM(Z375:AG375)</f>
        <v>3</v>
      </c>
      <c r="AI375" s="6" t="n">
        <f aca="false">IF(AJ375="MIYCAN",1,0)</f>
        <v>0</v>
      </c>
      <c r="AJ375" s="30" t="s">
        <v>69</v>
      </c>
      <c r="AK375" s="30" t="n">
        <v>1</v>
      </c>
      <c r="AL375" s="30" t="n">
        <f aca="false">IF(AK375=1,1,4)</f>
        <v>1</v>
      </c>
      <c r="AM375" s="32" t="n">
        <v>1</v>
      </c>
      <c r="AN375" s="6" t="n">
        <v>1</v>
      </c>
      <c r="AO375" s="6" t="n">
        <v>1</v>
      </c>
      <c r="AP375" s="6" t="n">
        <v>1</v>
      </c>
      <c r="AQ375" s="6" t="n">
        <f aca="false">COUNTIF(AN375:AP375,1)</f>
        <v>3</v>
      </c>
      <c r="AR375" s="24" t="n">
        <v>2</v>
      </c>
      <c r="AS375" s="24" t="n">
        <v>1</v>
      </c>
      <c r="AT375" s="24" t="n">
        <v>7</v>
      </c>
      <c r="AU375" s="32" t="n">
        <f aca="false">IF(AT375&gt;=7,2,1)</f>
        <v>2</v>
      </c>
      <c r="AV375" s="32" t="n">
        <v>2</v>
      </c>
      <c r="AW375" s="32" t="n">
        <f aca="false">IF(AV375&lt;=2,1,2)</f>
        <v>1</v>
      </c>
      <c r="AX375" s="33" t="n">
        <v>0</v>
      </c>
      <c r="AY375" s="34" t="n">
        <v>1</v>
      </c>
      <c r="AZ375" s="24" t="n">
        <f aca="false">SUM(AX375:AY375)</f>
        <v>1</v>
      </c>
      <c r="BA375" s="24" t="n">
        <v>1</v>
      </c>
      <c r="BB375" s="24" t="str">
        <f aca="false">IF(BA375&gt;=4,"Terrible",IF(BA375=3,"Bad",IF(BA375&gt;0,"Good","Best")))</f>
        <v>Good</v>
      </c>
      <c r="BC375" s="24" t="n">
        <f aca="false">IF(BB375="Terrible",4,IF(BB375="Bad",3,IF(BB375="Good",2,1)))</f>
        <v>2</v>
      </c>
      <c r="BD375" s="24" t="s">
        <v>65</v>
      </c>
      <c r="BE375" s="35" t="n">
        <f aca="false">IF(BD375="male",1,2)</f>
        <v>2</v>
      </c>
      <c r="BF375" s="26" t="n">
        <v>34</v>
      </c>
      <c r="BG375" s="29" t="n">
        <f aca="false">IF(BF375&lt;=29,1,2)</f>
        <v>2</v>
      </c>
      <c r="BH375" s="24" t="s">
        <v>66</v>
      </c>
      <c r="BI375" s="35" t="n">
        <f aca="false">IF(BH375="male",1,2)</f>
        <v>1</v>
      </c>
      <c r="BJ375" s="37" t="s">
        <v>71</v>
      </c>
      <c r="BK375" s="37" t="n">
        <v>0</v>
      </c>
      <c r="BL375" s="24" t="n">
        <v>2</v>
      </c>
      <c r="BM375" s="26" t="n">
        <v>20</v>
      </c>
      <c r="BN375" s="29" t="n">
        <f aca="false">IF(BM375&gt;=18,3,IF(BM375&gt;=12,2,1))</f>
        <v>3</v>
      </c>
      <c r="BO375" s="29" t="n">
        <f aca="false">IF(BM375&gt;=9,2,1)</f>
        <v>2</v>
      </c>
      <c r="BP375" s="29" t="n">
        <f aca="false">IF(AND(BM375&gt;=$BW$5,BM375&lt;=$BW$6),$BX$5,$BX$6)</f>
        <v>0</v>
      </c>
      <c r="BQ375" s="24" t="s">
        <v>65</v>
      </c>
      <c r="BR375" s="40"/>
      <c r="BS375" s="0" t="n">
        <f aca="false">IF(AND(BM375&gt;=6,BM375&lt;9,C375&gt;0),1,0)</f>
        <v>0</v>
      </c>
      <c r="BT375" s="0" t="n">
        <f aca="false">IF(AND(BM375&gt;=12,BM375&lt;16,D375=1),1,0)</f>
        <v>0</v>
      </c>
    </row>
    <row r="376" customFormat="false" ht="30" hidden="false" customHeight="false" outlineLevel="0" collapsed="false">
      <c r="A376" s="24" t="n">
        <v>372</v>
      </c>
      <c r="B376" s="25" t="s">
        <v>63</v>
      </c>
      <c r="C376" s="24" t="n">
        <v>6</v>
      </c>
      <c r="D376" s="24" t="n">
        <v>1</v>
      </c>
      <c r="E376" s="26" t="n">
        <v>0</v>
      </c>
      <c r="F376" s="26" t="n">
        <f aca="false">IF(AND(BM376&gt;=6,BM376&lt;12,N376=1),1,0)</f>
        <v>0</v>
      </c>
      <c r="G376" s="26" t="n">
        <f aca="false">IF(AND(BM376&gt;=12,BM376&lt;18,N376=1),1,0)</f>
        <v>0</v>
      </c>
      <c r="H376" s="26" t="n">
        <f aca="false">IF(AND(BM376&gt;=18,BM376&lt;24,N376=1),1,0)</f>
        <v>0</v>
      </c>
      <c r="I376" s="26" t="n">
        <v>0</v>
      </c>
      <c r="J376" s="24" t="n">
        <v>1</v>
      </c>
      <c r="K376" s="26" t="n">
        <v>0</v>
      </c>
      <c r="L376" s="26" t="n">
        <v>0</v>
      </c>
      <c r="M376" s="26" t="n">
        <v>0</v>
      </c>
      <c r="N376" s="27" t="n">
        <v>0</v>
      </c>
      <c r="O376" s="27" t="n">
        <f aca="false">SUM(E376:N376)</f>
        <v>1</v>
      </c>
      <c r="P376" s="27" t="n">
        <f aca="false">IF(AND(BM376&gt;=6,BM376&lt;24,O376&gt;=4),1,0)</f>
        <v>0</v>
      </c>
      <c r="Q376" s="27" t="n">
        <f aca="false">IF(AND(BM376&gt;=6,BM376&lt;9,C376&gt;=2),1,0)</f>
        <v>1</v>
      </c>
      <c r="R376" s="27" t="n">
        <f aca="false">IF(AND(BM376&gt;=9,BM376&lt;24,C376&gt;=3),1,0)</f>
        <v>0</v>
      </c>
      <c r="S376" s="27" t="n">
        <f aca="false">SUM(Q376:R376)</f>
        <v>1</v>
      </c>
      <c r="T376" s="27" t="n">
        <f aca="false">IF(AND(BM376&gt;=6,BM376&lt;24,P376=1,S376=1),1,0)</f>
        <v>0</v>
      </c>
      <c r="U376" s="28" t="n">
        <f aca="false">IF(AND(BM376&gt;=9,BM376&lt;12,C376&gt;=3),1,0)</f>
        <v>0</v>
      </c>
      <c r="V376" s="28" t="n">
        <f aca="false">IF(AND(BM376&gt;=12,BM376&lt;18,C376&gt;=3),1,0)</f>
        <v>0</v>
      </c>
      <c r="W376" s="28" t="n">
        <f aca="false">IF(AND(BM376&gt;=18,BM376&lt;24,C376&gt;=3),1,0)</f>
        <v>0</v>
      </c>
      <c r="X376" s="28" t="n">
        <f aca="false">SUM(Q376,U376)</f>
        <v>1</v>
      </c>
      <c r="Y376" s="37" t="n">
        <v>1</v>
      </c>
      <c r="Z376" s="24" t="n">
        <v>0</v>
      </c>
      <c r="AA376" s="24" t="n">
        <v>0</v>
      </c>
      <c r="AB376" s="24" t="n">
        <v>0</v>
      </c>
      <c r="AC376" s="24" t="n">
        <v>0</v>
      </c>
      <c r="AD376" s="24" t="n">
        <v>0</v>
      </c>
      <c r="AE376" s="24" t="n">
        <v>1</v>
      </c>
      <c r="AF376" s="24" t="n">
        <v>0</v>
      </c>
      <c r="AG376" s="24"/>
      <c r="AH376" s="6" t="n">
        <f aca="false">SUM(Z376:AG376)</f>
        <v>1</v>
      </c>
      <c r="AI376" s="6" t="n">
        <f aca="false">IF(AJ376="MIYCAN",1,0)</f>
        <v>1</v>
      </c>
      <c r="AJ376" s="30" t="s">
        <v>64</v>
      </c>
      <c r="AK376" s="30" t="n">
        <v>2</v>
      </c>
      <c r="AL376" s="30" t="n">
        <f aca="false">IF(AK376=1,1,4)</f>
        <v>4</v>
      </c>
      <c r="AM376" s="32" t="n">
        <v>1</v>
      </c>
      <c r="AN376" s="6" t="n">
        <v>2</v>
      </c>
      <c r="AO376" s="6" t="n">
        <v>2</v>
      </c>
      <c r="AP376" s="6" t="n">
        <v>2</v>
      </c>
      <c r="AQ376" s="6" t="n">
        <f aca="false">COUNTIF(AN376:AP376,1)</f>
        <v>0</v>
      </c>
      <c r="AR376" s="24" t="n">
        <v>1</v>
      </c>
      <c r="AS376" s="24" t="n">
        <v>1</v>
      </c>
      <c r="AT376" s="24" t="n">
        <v>4</v>
      </c>
      <c r="AU376" s="32" t="n">
        <f aca="false">IF(AT376&gt;=7,2,1)</f>
        <v>1</v>
      </c>
      <c r="AV376" s="32" t="n">
        <v>1</v>
      </c>
      <c r="AW376" s="32" t="n">
        <f aca="false">IF(AV376&lt;=2,1,2)</f>
        <v>1</v>
      </c>
      <c r="AX376" s="33" t="n">
        <v>0</v>
      </c>
      <c r="AY376" s="34" t="n">
        <v>0</v>
      </c>
      <c r="AZ376" s="24" t="n">
        <f aca="false">SUM(AX376:AY376)</f>
        <v>0</v>
      </c>
      <c r="BA376" s="24" t="n">
        <v>0</v>
      </c>
      <c r="BB376" s="24" t="str">
        <f aca="false">IF(BA376&gt;=4,"Terrible",IF(BA376=3,"Bad",IF(BA376&gt;0,"Good","Best")))</f>
        <v>Best</v>
      </c>
      <c r="BC376" s="24" t="n">
        <f aca="false">IF(BB376="Terrible",4,IF(BB376="Bad",3,IF(BB376="Good",2,1)))</f>
        <v>1</v>
      </c>
      <c r="BD376" s="24" t="s">
        <v>65</v>
      </c>
      <c r="BE376" s="35" t="n">
        <f aca="false">IF(BD376="male",1,2)</f>
        <v>2</v>
      </c>
      <c r="BF376" s="26" t="n">
        <v>23</v>
      </c>
      <c r="BG376" s="29" t="n">
        <f aca="false">IF(BF376&lt;=29,1,2)</f>
        <v>1</v>
      </c>
      <c r="BH376" s="24" t="s">
        <v>65</v>
      </c>
      <c r="BI376" s="35" t="n">
        <f aca="false">IF(BH376="male",1,2)</f>
        <v>2</v>
      </c>
      <c r="BJ376" s="37" t="s">
        <v>68</v>
      </c>
      <c r="BK376" s="37" t="n">
        <v>0</v>
      </c>
      <c r="BL376" s="24" t="n">
        <v>2</v>
      </c>
      <c r="BM376" s="26" t="n">
        <v>6</v>
      </c>
      <c r="BN376" s="29" t="n">
        <f aca="false">IF(BM376&gt;=18,3,IF(BM376&gt;=12,2,1))</f>
        <v>1</v>
      </c>
      <c r="BO376" s="29" t="n">
        <f aca="false">IF(BM376&gt;=9,2,1)</f>
        <v>1</v>
      </c>
      <c r="BP376" s="29" t="n">
        <f aca="false">IF(AND(BM376&gt;=$BW$5,BM376&lt;=$BW$6),$BX$5,$BX$6)</f>
        <v>0</v>
      </c>
      <c r="BQ376" s="24" t="s">
        <v>65</v>
      </c>
      <c r="BR376" s="40"/>
      <c r="BS376" s="0" t="n">
        <f aca="false">IF(AND(BM376&gt;=6,BM376&lt;9,C376&gt;0),1,0)</f>
        <v>1</v>
      </c>
      <c r="BT376" s="0" t="n">
        <f aca="false">IF(AND(BM376&gt;=12,BM376&lt;16,D376=1),1,0)</f>
        <v>0</v>
      </c>
    </row>
    <row r="377" customFormat="false" ht="30" hidden="false" customHeight="false" outlineLevel="0" collapsed="false">
      <c r="A377" s="24" t="n">
        <v>373</v>
      </c>
      <c r="B377" s="25" t="s">
        <v>63</v>
      </c>
      <c r="C377" s="24" t="n">
        <v>3</v>
      </c>
      <c r="D377" s="24" t="n">
        <v>1</v>
      </c>
      <c r="E377" s="26" t="n">
        <v>1</v>
      </c>
      <c r="F377" s="26" t="n">
        <f aca="false">IF(AND(BM377&gt;=6,BM377&lt;12,N377=1),1,0)</f>
        <v>0</v>
      </c>
      <c r="G377" s="26" t="n">
        <f aca="false">IF(AND(BM377&gt;=12,BM377&lt;18,N377=1),1,0)</f>
        <v>0</v>
      </c>
      <c r="H377" s="26" t="n">
        <f aca="false">IF(AND(BM377&gt;=18,BM377&lt;24,N377=1),1,0)</f>
        <v>1</v>
      </c>
      <c r="I377" s="26" t="n">
        <v>0</v>
      </c>
      <c r="J377" s="24" t="n">
        <v>0</v>
      </c>
      <c r="K377" s="26" t="n">
        <v>0</v>
      </c>
      <c r="L377" s="26" t="n">
        <v>0</v>
      </c>
      <c r="M377" s="26" t="n">
        <v>0</v>
      </c>
      <c r="N377" s="27" t="n">
        <v>1</v>
      </c>
      <c r="O377" s="27" t="n">
        <f aca="false">SUM(E377:N377)</f>
        <v>3</v>
      </c>
      <c r="P377" s="27" t="n">
        <f aca="false">IF(AND(BM377&gt;=6,BM377&lt;24,O377&gt;=4),1,0)</f>
        <v>0</v>
      </c>
      <c r="Q377" s="27" t="n">
        <f aca="false">IF(AND(BM377&gt;=6,BM377&lt;9,C377&gt;=2),1,0)</f>
        <v>0</v>
      </c>
      <c r="R377" s="27" t="n">
        <f aca="false">IF(AND(BM377&gt;=9,BM377&lt;24,C377&gt;=3),1,0)</f>
        <v>1</v>
      </c>
      <c r="S377" s="27" t="n">
        <f aca="false">SUM(Q377:R377)</f>
        <v>1</v>
      </c>
      <c r="T377" s="27" t="n">
        <f aca="false">IF(AND(BM377&gt;=6,BM377&lt;24,P377=1,S377=1),1,0)</f>
        <v>0</v>
      </c>
      <c r="U377" s="28" t="n">
        <f aca="false">IF(AND(BM377&gt;=9,BM377&lt;12,C377&gt;=3),1,0)</f>
        <v>0</v>
      </c>
      <c r="V377" s="28" t="n">
        <f aca="false">IF(AND(BM377&gt;=12,BM377&lt;18,C377&gt;=3),1,0)</f>
        <v>0</v>
      </c>
      <c r="W377" s="28" t="n">
        <f aca="false">IF(AND(BM377&gt;=18,BM377&lt;24,C377&gt;=3),1,0)</f>
        <v>1</v>
      </c>
      <c r="X377" s="28" t="n">
        <f aca="false">SUM(Q377,U377)</f>
        <v>0</v>
      </c>
      <c r="Y377" s="37" t="n">
        <v>1</v>
      </c>
      <c r="Z377" s="24" t="n">
        <v>0</v>
      </c>
      <c r="AA377" s="24" t="n">
        <v>0</v>
      </c>
      <c r="AB377" s="24" t="n">
        <v>0</v>
      </c>
      <c r="AC377" s="24" t="n">
        <v>0</v>
      </c>
      <c r="AD377" s="24" t="n">
        <v>0</v>
      </c>
      <c r="AE377" s="24" t="n">
        <v>0</v>
      </c>
      <c r="AF377" s="24" t="n">
        <v>0</v>
      </c>
      <c r="AG377" s="24"/>
      <c r="AH377" s="6" t="n">
        <f aca="false">SUM(Z377:AG377)</f>
        <v>0</v>
      </c>
      <c r="AI377" s="6" t="n">
        <f aca="false">IF(AJ377="MIYCAN",1,0)</f>
        <v>1</v>
      </c>
      <c r="AJ377" s="30" t="s">
        <v>64</v>
      </c>
      <c r="AK377" s="30" t="n">
        <v>2</v>
      </c>
      <c r="AL377" s="30" t="n">
        <f aca="false">IF(AK377=1,1,4)</f>
        <v>4</v>
      </c>
      <c r="AM377" s="31" t="n">
        <v>1</v>
      </c>
      <c r="AN377" s="6" t="n">
        <v>1</v>
      </c>
      <c r="AO377" s="6" t="n">
        <v>1</v>
      </c>
      <c r="AP377" s="6" t="n">
        <v>1</v>
      </c>
      <c r="AQ377" s="6" t="n">
        <f aca="false">COUNTIF(AN377:AP377,1)</f>
        <v>3</v>
      </c>
      <c r="AR377" s="24" t="n">
        <v>1</v>
      </c>
      <c r="AS377" s="24" t="n">
        <v>2</v>
      </c>
      <c r="AT377" s="24" t="n">
        <v>2</v>
      </c>
      <c r="AU377" s="32" t="n">
        <f aca="false">IF(AT377&gt;=7,2,1)</f>
        <v>1</v>
      </c>
      <c r="AV377" s="32" t="n">
        <v>1</v>
      </c>
      <c r="AW377" s="32" t="n">
        <f aca="false">IF(AV377&lt;=2,1,2)</f>
        <v>1</v>
      </c>
      <c r="AX377" s="33" t="n">
        <v>0</v>
      </c>
      <c r="AY377" s="34" t="n">
        <v>1</v>
      </c>
      <c r="AZ377" s="24" t="n">
        <f aca="false">SUM(AX377:AY377)</f>
        <v>1</v>
      </c>
      <c r="BA377" s="24" t="n">
        <v>1</v>
      </c>
      <c r="BB377" s="24" t="str">
        <f aca="false">IF(BA377&gt;=4,"Terrible",IF(BA377=3,"Bad",IF(BA377&gt;0,"Good","Best")))</f>
        <v>Good</v>
      </c>
      <c r="BC377" s="24" t="n">
        <f aca="false">IF(BB377="Terrible",4,IF(BB377="Bad",3,IF(BB377="Good",2,1)))</f>
        <v>2</v>
      </c>
      <c r="BD377" s="24" t="s">
        <v>65</v>
      </c>
      <c r="BE377" s="35" t="n">
        <f aca="false">IF(BD377="male",1,2)</f>
        <v>2</v>
      </c>
      <c r="BF377" s="26" t="n">
        <v>22</v>
      </c>
      <c r="BG377" s="29" t="n">
        <f aca="false">IF(BF377&lt;=29,1,2)</f>
        <v>1</v>
      </c>
      <c r="BH377" s="24" t="s">
        <v>65</v>
      </c>
      <c r="BI377" s="35" t="n">
        <f aca="false">IF(BH377="male",1,2)</f>
        <v>2</v>
      </c>
      <c r="BJ377" s="37" t="s">
        <v>71</v>
      </c>
      <c r="BK377" s="37" t="n">
        <v>0</v>
      </c>
      <c r="BL377" s="24" t="n">
        <v>1</v>
      </c>
      <c r="BM377" s="26" t="n">
        <v>23</v>
      </c>
      <c r="BN377" s="29" t="n">
        <f aca="false">IF(BM377&gt;=18,3,IF(BM377&gt;=12,2,1))</f>
        <v>3</v>
      </c>
      <c r="BO377" s="29" t="n">
        <f aca="false">IF(BM377&gt;=9,2,1)</f>
        <v>2</v>
      </c>
      <c r="BP377" s="29" t="n">
        <f aca="false">IF(AND(BM377&gt;=$BW$5,BM377&lt;=$BW$6),$BX$5,$BX$6)</f>
        <v>0</v>
      </c>
      <c r="BQ377" s="24" t="s">
        <v>65</v>
      </c>
      <c r="BR377" s="40"/>
      <c r="BS377" s="0" t="n">
        <f aca="false">IF(AND(BM377&gt;=6,BM377&lt;9,C377&gt;0),1,0)</f>
        <v>0</v>
      </c>
      <c r="BT377" s="0" t="n">
        <f aca="false">IF(AND(BM377&gt;=12,BM377&lt;16,D377=1),1,0)</f>
        <v>0</v>
      </c>
    </row>
    <row r="378" customFormat="false" ht="30" hidden="false" customHeight="false" outlineLevel="0" collapsed="false">
      <c r="A378" s="24" t="n">
        <v>374</v>
      </c>
      <c r="B378" s="25" t="s">
        <v>63</v>
      </c>
      <c r="C378" s="24" t="n">
        <v>6</v>
      </c>
      <c r="D378" s="24" t="n">
        <v>1</v>
      </c>
      <c r="E378" s="26" t="n">
        <v>1</v>
      </c>
      <c r="F378" s="26" t="n">
        <f aca="false">IF(AND(BM378&gt;=6,BM378&lt;12,N378=1),1,0)</f>
        <v>0</v>
      </c>
      <c r="G378" s="26" t="n">
        <f aca="false">IF(AND(BM378&gt;=12,BM378&lt;18,N378=1),1,0)</f>
        <v>0</v>
      </c>
      <c r="H378" s="26" t="n">
        <f aca="false">IF(AND(BM378&gt;=18,BM378&lt;24,N378=1),1,0)</f>
        <v>0</v>
      </c>
      <c r="I378" s="26" t="n">
        <v>0</v>
      </c>
      <c r="J378" s="24" t="n">
        <v>1</v>
      </c>
      <c r="K378" s="26" t="n">
        <v>1</v>
      </c>
      <c r="L378" s="26" t="n">
        <v>0</v>
      </c>
      <c r="M378" s="26" t="n">
        <v>0</v>
      </c>
      <c r="N378" s="27" t="s">
        <v>77</v>
      </c>
      <c r="O378" s="27" t="n">
        <f aca="false">SUM(E378:N378)</f>
        <v>3</v>
      </c>
      <c r="P378" s="27" t="n">
        <f aca="false">IF(AND(BM378&gt;=6,BM378&lt;24,O378&gt;=4),1,0)</f>
        <v>0</v>
      </c>
      <c r="Q378" s="27" t="n">
        <f aca="false">IF(AND(BM378&gt;=6,BM378&lt;9,C378&gt;=2),1,0)</f>
        <v>0</v>
      </c>
      <c r="R378" s="27" t="n">
        <f aca="false">IF(AND(BM378&gt;=9,BM378&lt;24,C378&gt;=3),1,0)</f>
        <v>1</v>
      </c>
      <c r="S378" s="27" t="n">
        <f aca="false">SUM(Q378:R378)</f>
        <v>1</v>
      </c>
      <c r="T378" s="27" t="n">
        <f aca="false">IF(AND(BM378&gt;=6,BM378&lt;24,P378=1,S378=1),1,0)</f>
        <v>0</v>
      </c>
      <c r="U378" s="28" t="n">
        <f aca="false">IF(AND(BM378&gt;=9,BM378&lt;12,C378&gt;=3),1,0)</f>
        <v>0</v>
      </c>
      <c r="V378" s="28" t="n">
        <f aca="false">IF(AND(BM378&gt;=12,BM378&lt;18,C378&gt;=3),1,0)</f>
        <v>1</v>
      </c>
      <c r="W378" s="28" t="n">
        <f aca="false">IF(AND(BM378&gt;=18,BM378&lt;24,C378&gt;=3),1,0)</f>
        <v>0</v>
      </c>
      <c r="X378" s="28" t="n">
        <f aca="false">SUM(Q378,U378)</f>
        <v>0</v>
      </c>
      <c r="Y378" s="37" t="n">
        <v>5</v>
      </c>
      <c r="Z378" s="24" t="n">
        <v>0</v>
      </c>
      <c r="AA378" s="24" t="n">
        <v>0</v>
      </c>
      <c r="AB378" s="24" t="n">
        <v>0</v>
      </c>
      <c r="AC378" s="24" t="n">
        <v>0</v>
      </c>
      <c r="AD378" s="24" t="n">
        <v>0</v>
      </c>
      <c r="AE378" s="24" t="n">
        <v>0</v>
      </c>
      <c r="AF378" s="24" t="n">
        <v>0</v>
      </c>
      <c r="AG378" s="24"/>
      <c r="AH378" s="6" t="n">
        <f aca="false">SUM(Z378:AG378)</f>
        <v>0</v>
      </c>
      <c r="AI378" s="6" t="n">
        <f aca="false">IF(AJ378="MIYCAN",1,0)</f>
        <v>1</v>
      </c>
      <c r="AJ378" s="30" t="s">
        <v>64</v>
      </c>
      <c r="AK378" s="30" t="n">
        <v>2</v>
      </c>
      <c r="AL378" s="30" t="n">
        <f aca="false">IF(AK378=1,1,4)</f>
        <v>4</v>
      </c>
      <c r="AM378" s="32" t="n">
        <v>1</v>
      </c>
      <c r="AN378" s="6" t="n">
        <v>2</v>
      </c>
      <c r="AO378" s="6" t="n">
        <v>2</v>
      </c>
      <c r="AP378" s="6" t="n">
        <v>2</v>
      </c>
      <c r="AQ378" s="6" t="n">
        <f aca="false">COUNTIF(AN378:AP378,1)</f>
        <v>0</v>
      </c>
      <c r="AR378" s="24" t="n">
        <v>2</v>
      </c>
      <c r="AS378" s="24" t="n">
        <v>1</v>
      </c>
      <c r="AT378" s="24" t="n">
        <v>7</v>
      </c>
      <c r="AU378" s="32" t="n">
        <f aca="false">IF(AT378&gt;=7,2,1)</f>
        <v>2</v>
      </c>
      <c r="AV378" s="32" t="n">
        <v>2</v>
      </c>
      <c r="AW378" s="32" t="n">
        <f aca="false">IF(AV378&lt;=2,1,2)</f>
        <v>1</v>
      </c>
      <c r="AX378" s="33" t="n">
        <v>0</v>
      </c>
      <c r="AY378" s="34" t="n">
        <v>1</v>
      </c>
      <c r="AZ378" s="24" t="n">
        <f aca="false">SUM(AX378:AY378)</f>
        <v>1</v>
      </c>
      <c r="BA378" s="24" t="n">
        <v>1</v>
      </c>
      <c r="BB378" s="24" t="str">
        <f aca="false">IF(BA378&gt;=4,"Terrible",IF(BA378=3,"Bad",IF(BA378&gt;0,"Good","Best")))</f>
        <v>Good</v>
      </c>
      <c r="BC378" s="24" t="n">
        <f aca="false">IF(BB378="Terrible",4,IF(BB378="Bad",3,IF(BB378="Good",2,1)))</f>
        <v>2</v>
      </c>
      <c r="BD378" s="24" t="s">
        <v>65</v>
      </c>
      <c r="BE378" s="35" t="n">
        <f aca="false">IF(BD378="male",1,2)</f>
        <v>2</v>
      </c>
      <c r="BF378" s="26" t="n">
        <v>35</v>
      </c>
      <c r="BG378" s="29" t="n">
        <f aca="false">IF(BF378&lt;=29,1,2)</f>
        <v>2</v>
      </c>
      <c r="BH378" s="24" t="s">
        <v>66</v>
      </c>
      <c r="BI378" s="35" t="n">
        <f aca="false">IF(BH378="male",1,2)</f>
        <v>1</v>
      </c>
      <c r="BJ378" s="37" t="s">
        <v>67</v>
      </c>
      <c r="BK378" s="37" t="n">
        <v>1</v>
      </c>
      <c r="BL378" s="24" t="n">
        <v>1</v>
      </c>
      <c r="BM378" s="26" t="n">
        <v>13</v>
      </c>
      <c r="BN378" s="29" t="n">
        <f aca="false">IF(BM378&gt;=18,3,IF(BM378&gt;=12,2,1))</f>
        <v>2</v>
      </c>
      <c r="BO378" s="29" t="n">
        <f aca="false">IF(BM378&gt;=9,2,1)</f>
        <v>2</v>
      </c>
      <c r="BP378" s="29" t="n">
        <f aca="false">IF(AND(BM378&gt;=$BW$5,BM378&lt;=$BW$6),$BX$5,$BX$6)</f>
        <v>1</v>
      </c>
      <c r="BQ378" s="24" t="s">
        <v>65</v>
      </c>
      <c r="BR378" s="40"/>
      <c r="BS378" s="0" t="n">
        <f aca="false">IF(AND(BM378&gt;=6,BM378&lt;9,C378&gt;0),1,0)</f>
        <v>0</v>
      </c>
      <c r="BT378" s="0" t="n">
        <f aca="false">IF(AND(BM378&gt;=12,BM378&lt;16,D378=1),1,0)</f>
        <v>1</v>
      </c>
    </row>
    <row r="379" customFormat="false" ht="30" hidden="false" customHeight="false" outlineLevel="0" collapsed="false">
      <c r="A379" s="24" t="n">
        <v>375</v>
      </c>
      <c r="B379" s="25" t="s">
        <v>63</v>
      </c>
      <c r="C379" s="24" t="n">
        <v>2</v>
      </c>
      <c r="D379" s="24" t="n">
        <v>0</v>
      </c>
      <c r="E379" s="26" t="n">
        <v>1</v>
      </c>
      <c r="F379" s="26" t="n">
        <f aca="false">IF(AND(BM379&gt;=6,BM379&lt;12,N379=1),1,0)</f>
        <v>0</v>
      </c>
      <c r="G379" s="26" t="n">
        <f aca="false">IF(AND(BM379&gt;=12,BM379&lt;18,N379=1),1,0)</f>
        <v>0</v>
      </c>
      <c r="H379" s="26" t="n">
        <f aca="false">IF(AND(BM379&gt;=18,BM379&lt;24,N379=1),1,0)</f>
        <v>1</v>
      </c>
      <c r="I379" s="26" t="n">
        <v>0</v>
      </c>
      <c r="J379" s="24" t="n">
        <v>0</v>
      </c>
      <c r="K379" s="26" t="n">
        <v>0</v>
      </c>
      <c r="L379" s="26" t="n">
        <v>0</v>
      </c>
      <c r="M379" s="26" t="n">
        <v>0</v>
      </c>
      <c r="N379" s="27" t="n">
        <v>1</v>
      </c>
      <c r="O379" s="27" t="n">
        <f aca="false">SUM(E379:N379)</f>
        <v>3</v>
      </c>
      <c r="P379" s="27" t="n">
        <f aca="false">IF(AND(BM379&gt;=6,BM379&lt;24,O379&gt;=4),1,0)</f>
        <v>0</v>
      </c>
      <c r="Q379" s="27" t="n">
        <f aca="false">IF(AND(BM379&gt;=6,BM379&lt;9,C379&gt;=2),1,0)</f>
        <v>0</v>
      </c>
      <c r="R379" s="27" t="n">
        <f aca="false">IF(AND(BM379&gt;=9,BM379&lt;24,C379&gt;=3),1,0)</f>
        <v>0</v>
      </c>
      <c r="S379" s="27" t="n">
        <f aca="false">SUM(Q379:R379)</f>
        <v>0</v>
      </c>
      <c r="T379" s="27" t="n">
        <f aca="false">IF(AND(BM379&gt;=6,BM379&lt;24,P379=1,S379=1),1,0)</f>
        <v>0</v>
      </c>
      <c r="U379" s="28" t="n">
        <f aca="false">IF(AND(BM379&gt;=9,BM379&lt;12,C379&gt;=3),1,0)</f>
        <v>0</v>
      </c>
      <c r="V379" s="28" t="n">
        <f aca="false">IF(AND(BM379&gt;=12,BM379&lt;18,C379&gt;=3),1,0)</f>
        <v>0</v>
      </c>
      <c r="W379" s="28" t="n">
        <f aca="false">IF(AND(BM379&gt;=18,BM379&lt;24,C379&gt;=3),1,0)</f>
        <v>0</v>
      </c>
      <c r="X379" s="28" t="n">
        <f aca="false">SUM(Q379,U379)</f>
        <v>0</v>
      </c>
      <c r="Y379" s="37" t="n">
        <v>1</v>
      </c>
      <c r="Z379" s="24" t="n">
        <v>0</v>
      </c>
      <c r="AA379" s="24" t="n">
        <v>0</v>
      </c>
      <c r="AB379" s="24" t="n">
        <v>0</v>
      </c>
      <c r="AC379" s="24" t="n">
        <v>0</v>
      </c>
      <c r="AD379" s="24" t="n">
        <v>0</v>
      </c>
      <c r="AE379" s="24" t="n">
        <v>0</v>
      </c>
      <c r="AF379" s="24" t="n">
        <v>0</v>
      </c>
      <c r="AG379" s="24"/>
      <c r="AH379" s="6" t="n">
        <f aca="false">SUM(Z379:AG379)</f>
        <v>0</v>
      </c>
      <c r="AI379" s="6" t="n">
        <f aca="false">IF(AJ379="MIYCAN",1,0)</f>
        <v>1</v>
      </c>
      <c r="AJ379" s="30" t="s">
        <v>64</v>
      </c>
      <c r="AK379" s="30" t="n">
        <v>3</v>
      </c>
      <c r="AL379" s="30" t="n">
        <f aca="false">IF(AK379=1,1,4)</f>
        <v>4</v>
      </c>
      <c r="AM379" s="32" t="n">
        <v>1</v>
      </c>
      <c r="AN379" s="6" t="n">
        <v>1</v>
      </c>
      <c r="AO379" s="6" t="n">
        <v>1</v>
      </c>
      <c r="AP379" s="6" t="n">
        <v>1</v>
      </c>
      <c r="AQ379" s="6" t="n">
        <f aca="false">COUNTIF(AN379:AP379,1)</f>
        <v>3</v>
      </c>
      <c r="AR379" s="24" t="n">
        <v>1</v>
      </c>
      <c r="AS379" s="24" t="n">
        <v>2</v>
      </c>
      <c r="AT379" s="24" t="n">
        <v>4</v>
      </c>
      <c r="AU379" s="32" t="n">
        <f aca="false">IF(AT379&gt;=7,2,1)</f>
        <v>1</v>
      </c>
      <c r="AV379" s="32" t="n">
        <v>1</v>
      </c>
      <c r="AW379" s="32" t="n">
        <f aca="false">IF(AV379&lt;=2,1,2)</f>
        <v>1</v>
      </c>
      <c r="AX379" s="33" t="n">
        <v>0</v>
      </c>
      <c r="AY379" s="34" t="n">
        <v>0</v>
      </c>
      <c r="AZ379" s="24" t="n">
        <f aca="false">SUM(AX379:AY379)</f>
        <v>0</v>
      </c>
      <c r="BA379" s="24" t="n">
        <v>0</v>
      </c>
      <c r="BB379" s="24" t="str">
        <f aca="false">IF(BA379&gt;=4,"Terrible",IF(BA379=3,"Bad",IF(BA379&gt;0,"Good","Best")))</f>
        <v>Best</v>
      </c>
      <c r="BC379" s="24" t="n">
        <f aca="false">IF(BB379="Terrible",4,IF(BB379="Bad",3,IF(BB379="Good",2,1)))</f>
        <v>1</v>
      </c>
      <c r="BD379" s="24" t="s">
        <v>65</v>
      </c>
      <c r="BE379" s="35" t="n">
        <f aca="false">IF(BD379="male",1,2)</f>
        <v>2</v>
      </c>
      <c r="BF379" s="26" t="n">
        <v>46</v>
      </c>
      <c r="BG379" s="29" t="n">
        <f aca="false">IF(BF379&lt;=29,1,2)</f>
        <v>2</v>
      </c>
      <c r="BH379" s="24" t="s">
        <v>65</v>
      </c>
      <c r="BI379" s="35" t="n">
        <f aca="false">IF(BH379="male",1,2)</f>
        <v>2</v>
      </c>
      <c r="BJ379" s="37" t="s">
        <v>11</v>
      </c>
      <c r="BK379" s="37" t="n">
        <v>0</v>
      </c>
      <c r="BL379" s="24" t="n">
        <v>2</v>
      </c>
      <c r="BM379" s="26" t="n">
        <v>20</v>
      </c>
      <c r="BN379" s="29" t="n">
        <f aca="false">IF(BM379&gt;=18,3,IF(BM379&gt;=12,2,1))</f>
        <v>3</v>
      </c>
      <c r="BO379" s="29" t="n">
        <f aca="false">IF(BM379&gt;=9,2,1)</f>
        <v>2</v>
      </c>
      <c r="BP379" s="29" t="n">
        <f aca="false">IF(AND(BM379&gt;=$BW$5,BM379&lt;=$BW$6),$BX$5,$BX$6)</f>
        <v>0</v>
      </c>
      <c r="BQ379" s="24" t="s">
        <v>65</v>
      </c>
      <c r="BR379" s="40"/>
      <c r="BS379" s="0" t="n">
        <f aca="false">IF(AND(BM379&gt;=6,BM379&lt;9,C379&gt;0),1,0)</f>
        <v>0</v>
      </c>
      <c r="BT379" s="0" t="n">
        <f aca="false">IF(AND(BM379&gt;=12,BM379&lt;16,D379=1),1,0)</f>
        <v>0</v>
      </c>
    </row>
    <row r="380" customFormat="false" ht="30" hidden="false" customHeight="false" outlineLevel="0" collapsed="false">
      <c r="A380" s="24" t="n">
        <v>376</v>
      </c>
      <c r="B380" s="25" t="s">
        <v>63</v>
      </c>
      <c r="C380" s="24" t="n">
        <v>3</v>
      </c>
      <c r="D380" s="24" t="n">
        <v>0</v>
      </c>
      <c r="E380" s="26" t="n">
        <v>1</v>
      </c>
      <c r="F380" s="26" t="n">
        <f aca="false">IF(AND(BM380&gt;=6,BM380&lt;12,N380=1),1,0)</f>
        <v>0</v>
      </c>
      <c r="G380" s="26" t="n">
        <f aca="false">IF(AND(BM380&gt;=12,BM380&lt;18,N380=1),1,0)</f>
        <v>1</v>
      </c>
      <c r="H380" s="26" t="n">
        <f aca="false">IF(AND(BM380&gt;=18,BM380&lt;24,N380=1),1,0)</f>
        <v>0</v>
      </c>
      <c r="I380" s="26" t="n">
        <v>0</v>
      </c>
      <c r="J380" s="24" t="n">
        <v>0</v>
      </c>
      <c r="K380" s="26" t="n">
        <v>0</v>
      </c>
      <c r="L380" s="26" t="n">
        <v>0</v>
      </c>
      <c r="M380" s="26" t="n">
        <v>0</v>
      </c>
      <c r="N380" s="27" t="n">
        <v>1</v>
      </c>
      <c r="O380" s="27" t="n">
        <f aca="false">SUM(E380:N380)</f>
        <v>3</v>
      </c>
      <c r="P380" s="27" t="n">
        <f aca="false">IF(AND(BM380&gt;=6,BM380&lt;24,O380&gt;=4),1,0)</f>
        <v>0</v>
      </c>
      <c r="Q380" s="27" t="n">
        <f aca="false">IF(AND(BM380&gt;=6,BM380&lt;9,C380&gt;=2),1,0)</f>
        <v>0</v>
      </c>
      <c r="R380" s="27" t="n">
        <f aca="false">IF(AND(BM380&gt;=9,BM380&lt;24,C380&gt;=3),1,0)</f>
        <v>1</v>
      </c>
      <c r="S380" s="27" t="n">
        <f aca="false">SUM(Q380:R380)</f>
        <v>1</v>
      </c>
      <c r="T380" s="27" t="n">
        <f aca="false">IF(AND(BM380&gt;=6,BM380&lt;24,P380=1,S380=1),1,0)</f>
        <v>0</v>
      </c>
      <c r="U380" s="28" t="n">
        <f aca="false">IF(AND(BM380&gt;=9,BM380&lt;12,C380&gt;=3),1,0)</f>
        <v>0</v>
      </c>
      <c r="V380" s="28" t="n">
        <f aca="false">IF(AND(BM380&gt;=12,BM380&lt;18,C380&gt;=3),1,0)</f>
        <v>1</v>
      </c>
      <c r="W380" s="28" t="n">
        <f aca="false">IF(AND(BM380&gt;=18,BM380&lt;24,C380&gt;=3),1,0)</f>
        <v>0</v>
      </c>
      <c r="X380" s="28" t="n">
        <f aca="false">SUM(Q380,U380)</f>
        <v>0</v>
      </c>
      <c r="Y380" s="37" t="n">
        <v>1</v>
      </c>
      <c r="Z380" s="24" t="n">
        <v>0</v>
      </c>
      <c r="AA380" s="24" t="n">
        <v>0</v>
      </c>
      <c r="AB380" s="24" t="n">
        <v>0</v>
      </c>
      <c r="AC380" s="24" t="n">
        <v>0</v>
      </c>
      <c r="AD380" s="24" t="n">
        <v>0</v>
      </c>
      <c r="AE380" s="24" t="n">
        <v>0</v>
      </c>
      <c r="AF380" s="24" t="n">
        <v>0</v>
      </c>
      <c r="AG380" s="24"/>
      <c r="AH380" s="6" t="n">
        <f aca="false">SUM(Z380:AG380)</f>
        <v>0</v>
      </c>
      <c r="AI380" s="6" t="n">
        <f aca="false">IF(AJ380="MIYCAN",1,0)</f>
        <v>1</v>
      </c>
      <c r="AJ380" s="30" t="s">
        <v>64</v>
      </c>
      <c r="AK380" s="30" t="n">
        <v>2</v>
      </c>
      <c r="AL380" s="30" t="n">
        <f aca="false">IF(AK380=1,1,4)</f>
        <v>4</v>
      </c>
      <c r="AM380" s="31" t="n">
        <v>1</v>
      </c>
      <c r="AN380" s="6" t="n">
        <v>2</v>
      </c>
      <c r="AO380" s="6" t="n">
        <v>2</v>
      </c>
      <c r="AP380" s="6" t="n">
        <v>2</v>
      </c>
      <c r="AQ380" s="6" t="n">
        <f aca="false">COUNTIF(AN380:AP380,1)</f>
        <v>0</v>
      </c>
      <c r="AR380" s="24" t="n">
        <v>2</v>
      </c>
      <c r="AS380" s="24" t="n">
        <v>1</v>
      </c>
      <c r="AT380" s="24" t="n">
        <v>4</v>
      </c>
      <c r="AU380" s="32" t="n">
        <f aca="false">IF(AT380&gt;=7,2,1)</f>
        <v>1</v>
      </c>
      <c r="AV380" s="32" t="n">
        <v>1</v>
      </c>
      <c r="AW380" s="32" t="n">
        <f aca="false">IF(AV380&lt;=2,1,2)</f>
        <v>1</v>
      </c>
      <c r="AX380" s="33" t="n">
        <v>0</v>
      </c>
      <c r="AY380" s="34" t="n">
        <v>4</v>
      </c>
      <c r="AZ380" s="24" t="n">
        <f aca="false">SUM(AX380:AY380)</f>
        <v>4</v>
      </c>
      <c r="BA380" s="24" t="n">
        <v>4</v>
      </c>
      <c r="BB380" s="24" t="str">
        <f aca="false">IF(BA380&gt;=4,"Terrible",IF(BA380=3,"Bad",IF(BA380&gt;0,"Good","Best")))</f>
        <v>Terrible</v>
      </c>
      <c r="BC380" s="24" t="n">
        <f aca="false">IF(BB380="Terrible",4,IF(BB380="Bad",3,IF(BB380="Good",2,1)))</f>
        <v>4</v>
      </c>
      <c r="BD380" s="24" t="s">
        <v>65</v>
      </c>
      <c r="BE380" s="35" t="n">
        <f aca="false">IF(BD380="male",1,2)</f>
        <v>2</v>
      </c>
      <c r="BF380" s="26" t="n">
        <v>26</v>
      </c>
      <c r="BG380" s="29" t="n">
        <f aca="false">IF(BF380&lt;=29,1,2)</f>
        <v>1</v>
      </c>
      <c r="BH380" s="24" t="s">
        <v>66</v>
      </c>
      <c r="BI380" s="35" t="n">
        <f aca="false">IF(BH380="male",1,2)</f>
        <v>1</v>
      </c>
      <c r="BJ380" s="37" t="s">
        <v>67</v>
      </c>
      <c r="BK380" s="37" t="n">
        <v>0</v>
      </c>
      <c r="BL380" s="24" t="n">
        <v>2</v>
      </c>
      <c r="BM380" s="26" t="n">
        <v>12</v>
      </c>
      <c r="BN380" s="29" t="n">
        <f aca="false">IF(BM380&gt;=18,3,IF(BM380&gt;=12,2,1))</f>
        <v>2</v>
      </c>
      <c r="BO380" s="29" t="n">
        <f aca="false">IF(BM380&gt;=9,2,1)</f>
        <v>2</v>
      </c>
      <c r="BP380" s="29" t="n">
        <f aca="false">IF(AND(BM380&gt;=$BW$5,BM380&lt;=$BW$6),$BX$5,$BX$6)</f>
        <v>1</v>
      </c>
      <c r="BQ380" s="24" t="s">
        <v>65</v>
      </c>
      <c r="BR380" s="40"/>
      <c r="BS380" s="0" t="n">
        <f aca="false">IF(AND(BM380&gt;=6,BM380&lt;9,C380&gt;0),1,0)</f>
        <v>0</v>
      </c>
      <c r="BT380" s="0" t="n">
        <f aca="false">IF(AND(BM380&gt;=12,BM380&lt;16,D380=1),1,0)</f>
        <v>0</v>
      </c>
    </row>
    <row r="381" customFormat="false" ht="30" hidden="false" customHeight="false" outlineLevel="0" collapsed="false">
      <c r="A381" s="24" t="n">
        <v>377</v>
      </c>
      <c r="B381" s="25" t="s">
        <v>63</v>
      </c>
      <c r="C381" s="24" t="n">
        <v>3</v>
      </c>
      <c r="D381" s="24" t="n">
        <v>1</v>
      </c>
      <c r="E381" s="26" t="n">
        <v>1</v>
      </c>
      <c r="F381" s="26" t="n">
        <f aca="false">IF(AND(BM381&gt;=6,BM381&lt;12,N381=1),1,0)</f>
        <v>0</v>
      </c>
      <c r="G381" s="26" t="n">
        <f aca="false">IF(AND(BM381&gt;=12,BM381&lt;18,N381=1),1,0)</f>
        <v>1</v>
      </c>
      <c r="H381" s="26" t="n">
        <f aca="false">IF(AND(BM381&gt;=18,BM381&lt;24,N381=1),1,0)</f>
        <v>0</v>
      </c>
      <c r="I381" s="26" t="n">
        <v>0</v>
      </c>
      <c r="J381" s="24" t="n">
        <v>0</v>
      </c>
      <c r="K381" s="26" t="n">
        <v>0</v>
      </c>
      <c r="L381" s="26" t="n">
        <v>0</v>
      </c>
      <c r="M381" s="26" t="n">
        <v>0</v>
      </c>
      <c r="N381" s="27" t="n">
        <v>1</v>
      </c>
      <c r="O381" s="27" t="n">
        <f aca="false">SUM(E381:N381)</f>
        <v>3</v>
      </c>
      <c r="P381" s="27" t="n">
        <f aca="false">IF(AND(BM381&gt;=6,BM381&lt;24,O381&gt;=4),1,0)</f>
        <v>0</v>
      </c>
      <c r="Q381" s="27" t="n">
        <f aca="false">IF(AND(BM381&gt;=6,BM381&lt;9,C381&gt;=2),1,0)</f>
        <v>0</v>
      </c>
      <c r="R381" s="27" t="n">
        <f aca="false">IF(AND(BM381&gt;=9,BM381&lt;24,C381&gt;=3),1,0)</f>
        <v>1</v>
      </c>
      <c r="S381" s="27" t="n">
        <f aca="false">SUM(Q381:R381)</f>
        <v>1</v>
      </c>
      <c r="T381" s="27" t="n">
        <f aca="false">IF(AND(BM381&gt;=6,BM381&lt;24,P381=1,S381=1),1,0)</f>
        <v>0</v>
      </c>
      <c r="U381" s="28" t="n">
        <f aca="false">IF(AND(BM381&gt;=9,BM381&lt;12,C381&gt;=3),1,0)</f>
        <v>0</v>
      </c>
      <c r="V381" s="28" t="n">
        <f aca="false">IF(AND(BM381&gt;=12,BM381&lt;18,C381&gt;=3),1,0)</f>
        <v>1</v>
      </c>
      <c r="W381" s="28" t="n">
        <f aca="false">IF(AND(BM381&gt;=18,BM381&lt;24,C381&gt;=3),1,0)</f>
        <v>0</v>
      </c>
      <c r="X381" s="28" t="n">
        <f aca="false">SUM(Q381,U381)</f>
        <v>0</v>
      </c>
      <c r="Y381" s="37" t="n">
        <v>2</v>
      </c>
      <c r="Z381" s="24" t="n">
        <v>0</v>
      </c>
      <c r="AA381" s="24" t="n">
        <v>0</v>
      </c>
      <c r="AB381" s="24" t="n">
        <v>0</v>
      </c>
      <c r="AC381" s="24" t="n">
        <v>0</v>
      </c>
      <c r="AD381" s="24" t="n">
        <v>0</v>
      </c>
      <c r="AE381" s="24" t="n">
        <v>0</v>
      </c>
      <c r="AF381" s="24" t="n">
        <v>0</v>
      </c>
      <c r="AG381" s="24"/>
      <c r="AH381" s="6" t="n">
        <f aca="false">SUM(Z381:AG381)</f>
        <v>0</v>
      </c>
      <c r="AI381" s="6" t="n">
        <f aca="false">IF(AJ381="MIYCAN",1,0)</f>
        <v>1</v>
      </c>
      <c r="AJ381" s="30" t="s">
        <v>64</v>
      </c>
      <c r="AK381" s="30" t="n">
        <v>1</v>
      </c>
      <c r="AL381" s="30" t="n">
        <f aca="false">IF(AK381=1,1,4)</f>
        <v>1</v>
      </c>
      <c r="AM381" s="32" t="n">
        <v>1</v>
      </c>
      <c r="AN381" s="6" t="n">
        <v>2</v>
      </c>
      <c r="AO381" s="6" t="n">
        <v>2</v>
      </c>
      <c r="AP381" s="6" t="n">
        <v>2</v>
      </c>
      <c r="AQ381" s="6" t="n">
        <f aca="false">COUNTIF(AN381:AP381,1)</f>
        <v>0</v>
      </c>
      <c r="AR381" s="24" t="n">
        <v>2</v>
      </c>
      <c r="AS381" s="24" t="n">
        <v>1</v>
      </c>
      <c r="AT381" s="24" t="n">
        <v>7</v>
      </c>
      <c r="AU381" s="32" t="n">
        <f aca="false">IF(AT381&gt;=7,2,1)</f>
        <v>2</v>
      </c>
      <c r="AV381" s="32" t="n">
        <v>3</v>
      </c>
      <c r="AW381" s="32" t="n">
        <f aca="false">IF(AV381&lt;=2,1,2)</f>
        <v>2</v>
      </c>
      <c r="AX381" s="33" t="n">
        <v>0</v>
      </c>
      <c r="AY381" s="34" t="n">
        <v>0</v>
      </c>
      <c r="AZ381" s="24" t="n">
        <f aca="false">SUM(AX381:AY381)</f>
        <v>0</v>
      </c>
      <c r="BA381" s="24" t="n">
        <v>0</v>
      </c>
      <c r="BB381" s="24" t="str">
        <f aca="false">IF(BA381&gt;=4,"Terrible",IF(BA381=3,"Bad",IF(BA381&gt;0,"Good","Best")))</f>
        <v>Best</v>
      </c>
      <c r="BC381" s="24" t="n">
        <f aca="false">IF(BB381="Terrible",4,IF(BB381="Bad",3,IF(BB381="Good",2,1)))</f>
        <v>1</v>
      </c>
      <c r="BD381" s="24" t="s">
        <v>65</v>
      </c>
      <c r="BE381" s="35" t="n">
        <f aca="false">IF(BD381="male",1,2)</f>
        <v>2</v>
      </c>
      <c r="BF381" s="26" t="n">
        <v>30</v>
      </c>
      <c r="BG381" s="29" t="n">
        <f aca="false">IF(BF381&lt;=29,1,2)</f>
        <v>2</v>
      </c>
      <c r="BH381" s="24" t="s">
        <v>66</v>
      </c>
      <c r="BI381" s="35" t="n">
        <f aca="false">IF(BH381="male",1,2)</f>
        <v>1</v>
      </c>
      <c r="BJ381" s="37" t="s">
        <v>68</v>
      </c>
      <c r="BK381" s="37" t="n">
        <v>0</v>
      </c>
      <c r="BL381" s="24" t="n">
        <v>2</v>
      </c>
      <c r="BM381" s="26" t="n">
        <v>17</v>
      </c>
      <c r="BN381" s="29" t="n">
        <f aca="false">IF(BM381&gt;=18,3,IF(BM381&gt;=12,2,1))</f>
        <v>2</v>
      </c>
      <c r="BO381" s="29" t="n">
        <f aca="false">IF(BM381&gt;=9,2,1)</f>
        <v>2</v>
      </c>
      <c r="BP381" s="29" t="n">
        <f aca="false">IF(AND(BM381&gt;=$BW$5,BM381&lt;=$BW$6),$BX$5,$BX$6)</f>
        <v>0</v>
      </c>
      <c r="BQ381" s="24" t="s">
        <v>65</v>
      </c>
      <c r="BR381" s="40"/>
      <c r="BS381" s="0" t="n">
        <f aca="false">IF(AND(BM381&gt;=6,BM381&lt;9,C381&gt;0),1,0)</f>
        <v>0</v>
      </c>
      <c r="BT381" s="0" t="n">
        <f aca="false">IF(AND(BM381&gt;=12,BM381&lt;16,D381=1),1,0)</f>
        <v>0</v>
      </c>
    </row>
    <row r="382" customFormat="false" ht="30" hidden="false" customHeight="false" outlineLevel="0" collapsed="false">
      <c r="A382" s="24" t="n">
        <v>378</v>
      </c>
      <c r="B382" s="25" t="s">
        <v>63</v>
      </c>
      <c r="C382" s="24" t="n">
        <v>3</v>
      </c>
      <c r="D382" s="24" t="n">
        <v>1</v>
      </c>
      <c r="E382" s="26" t="n">
        <v>1</v>
      </c>
      <c r="F382" s="26" t="n">
        <f aca="false">IF(AND(BM382&gt;=6,BM382&lt;12,N382=1),1,0)</f>
        <v>1</v>
      </c>
      <c r="G382" s="26" t="n">
        <f aca="false">IF(AND(BM382&gt;=12,BM382&lt;18,N382=1),1,0)</f>
        <v>0</v>
      </c>
      <c r="H382" s="26" t="n">
        <f aca="false">IF(AND(BM382&gt;=18,BM382&lt;24,N382=1),1,0)</f>
        <v>0</v>
      </c>
      <c r="I382" s="26" t="n">
        <v>0</v>
      </c>
      <c r="J382" s="24" t="n">
        <v>0</v>
      </c>
      <c r="K382" s="26" t="n">
        <v>0</v>
      </c>
      <c r="L382" s="26" t="n">
        <v>0</v>
      </c>
      <c r="M382" s="26" t="n">
        <v>0</v>
      </c>
      <c r="N382" s="27" t="n">
        <v>1</v>
      </c>
      <c r="O382" s="27" t="n">
        <f aca="false">SUM(E382:N382)</f>
        <v>3</v>
      </c>
      <c r="P382" s="27" t="n">
        <f aca="false">IF(AND(BM382&gt;=6,BM382&lt;24,O382&gt;=4),1,0)</f>
        <v>0</v>
      </c>
      <c r="Q382" s="27" t="n">
        <f aca="false">IF(AND(BM382&gt;=6,BM382&lt;9,C382&gt;=2),1,0)</f>
        <v>0</v>
      </c>
      <c r="R382" s="27" t="n">
        <f aca="false">IF(AND(BM382&gt;=9,BM382&lt;24,C382&gt;=3),1,0)</f>
        <v>1</v>
      </c>
      <c r="S382" s="27" t="n">
        <f aca="false">SUM(Q382:R382)</f>
        <v>1</v>
      </c>
      <c r="T382" s="27" t="n">
        <f aca="false">IF(AND(BM382&gt;=6,BM382&lt;24,P382=1,S382=1),1,0)</f>
        <v>0</v>
      </c>
      <c r="U382" s="28" t="n">
        <f aca="false">IF(AND(BM382&gt;=9,BM382&lt;12,C382&gt;=3),1,0)</f>
        <v>1</v>
      </c>
      <c r="V382" s="28" t="n">
        <f aca="false">IF(AND(BM382&gt;=12,BM382&lt;18,C382&gt;=3),1,0)</f>
        <v>0</v>
      </c>
      <c r="W382" s="28" t="n">
        <f aca="false">IF(AND(BM382&gt;=18,BM382&lt;24,C382&gt;=3),1,0)</f>
        <v>0</v>
      </c>
      <c r="X382" s="28" t="n">
        <f aca="false">SUM(Q382,U382)</f>
        <v>1</v>
      </c>
      <c r="Y382" s="37" t="n">
        <v>1</v>
      </c>
      <c r="Z382" s="24" t="n">
        <v>0</v>
      </c>
      <c r="AA382" s="24" t="n">
        <v>0</v>
      </c>
      <c r="AB382" s="24" t="n">
        <v>0</v>
      </c>
      <c r="AC382" s="24" t="n">
        <v>0</v>
      </c>
      <c r="AD382" s="24" t="n">
        <v>0</v>
      </c>
      <c r="AE382" s="24" t="n">
        <v>0</v>
      </c>
      <c r="AF382" s="24" t="n">
        <v>0</v>
      </c>
      <c r="AG382" s="24"/>
      <c r="AH382" s="6" t="n">
        <f aca="false">SUM(Z382:AG382)</f>
        <v>0</v>
      </c>
      <c r="AI382" s="6" t="n">
        <f aca="false">IF(AJ382="MIYCAN",1,0)</f>
        <v>0</v>
      </c>
      <c r="AJ382" s="30" t="s">
        <v>69</v>
      </c>
      <c r="AK382" s="30" t="n">
        <v>2</v>
      </c>
      <c r="AL382" s="30" t="n">
        <f aca="false">IF(AK382=1,1,4)</f>
        <v>4</v>
      </c>
      <c r="AM382" s="32" t="n">
        <v>1</v>
      </c>
      <c r="AN382" s="6" t="n">
        <v>2</v>
      </c>
      <c r="AO382" s="6" t="n">
        <v>2</v>
      </c>
      <c r="AP382" s="6" t="n">
        <v>2</v>
      </c>
      <c r="AQ382" s="6" t="n">
        <f aca="false">COUNTIF(AN382:AP382,1)</f>
        <v>0</v>
      </c>
      <c r="AR382" s="24" t="n">
        <v>2</v>
      </c>
      <c r="AS382" s="24" t="n">
        <v>1</v>
      </c>
      <c r="AT382" s="24" t="n">
        <v>9</v>
      </c>
      <c r="AU382" s="32" t="n">
        <f aca="false">IF(AT382&gt;=7,2,1)</f>
        <v>2</v>
      </c>
      <c r="AV382" s="32" t="n">
        <v>3</v>
      </c>
      <c r="AW382" s="32" t="n">
        <f aca="false">IF(AV382&lt;=2,1,2)</f>
        <v>2</v>
      </c>
      <c r="AX382" s="33" t="n">
        <v>0</v>
      </c>
      <c r="AY382" s="34" t="n">
        <v>0</v>
      </c>
      <c r="AZ382" s="24" t="n">
        <f aca="false">SUM(AX382:AY382)</f>
        <v>0</v>
      </c>
      <c r="BA382" s="24" t="n">
        <v>0</v>
      </c>
      <c r="BB382" s="24" t="str">
        <f aca="false">IF(BA382&gt;=4,"Terrible",IF(BA382=3,"Bad",IF(BA382&gt;0,"Good","Best")))</f>
        <v>Best</v>
      </c>
      <c r="BC382" s="24" t="n">
        <f aca="false">IF(BB382="Terrible",4,IF(BB382="Bad",3,IF(BB382="Good",2,1)))</f>
        <v>1</v>
      </c>
      <c r="BD382" s="24" t="s">
        <v>66</v>
      </c>
      <c r="BE382" s="35" t="n">
        <f aca="false">IF(BD382="male",1,2)</f>
        <v>1</v>
      </c>
      <c r="BF382" s="26" t="n">
        <v>39</v>
      </c>
      <c r="BG382" s="29" t="n">
        <f aca="false">IF(BF382&lt;=29,1,2)</f>
        <v>2</v>
      </c>
      <c r="BH382" s="24" t="s">
        <v>66</v>
      </c>
      <c r="BI382" s="35" t="n">
        <f aca="false">IF(BH382="male",1,2)</f>
        <v>1</v>
      </c>
      <c r="BJ382" s="37" t="s">
        <v>71</v>
      </c>
      <c r="BK382" s="37" t="n">
        <v>0</v>
      </c>
      <c r="BL382" s="24" t="n">
        <v>1</v>
      </c>
      <c r="BM382" s="26" t="n">
        <v>11</v>
      </c>
      <c r="BN382" s="29" t="n">
        <f aca="false">IF(BM382&gt;=18,3,IF(BM382&gt;=12,2,1))</f>
        <v>1</v>
      </c>
      <c r="BO382" s="29" t="n">
        <f aca="false">IF(BM382&gt;=9,2,1)</f>
        <v>2</v>
      </c>
      <c r="BP382" s="29" t="n">
        <f aca="false">IF(AND(BM382&gt;=$BW$5,BM382&lt;=$BW$6),$BX$5,$BX$6)</f>
        <v>0</v>
      </c>
      <c r="BQ382" s="24" t="s">
        <v>66</v>
      </c>
      <c r="BR382" s="40"/>
      <c r="BS382" s="0" t="n">
        <f aca="false">IF(AND(BM382&gt;=6,BM382&lt;9,C382&gt;0),1,0)</f>
        <v>0</v>
      </c>
      <c r="BT382" s="0" t="n">
        <f aca="false">IF(AND(BM382&gt;=12,BM382&lt;16,D382=1),1,0)</f>
        <v>0</v>
      </c>
    </row>
    <row r="383" customFormat="false" ht="30" hidden="false" customHeight="false" outlineLevel="0" collapsed="false">
      <c r="A383" s="24" t="n">
        <v>379</v>
      </c>
      <c r="B383" s="25" t="s">
        <v>63</v>
      </c>
      <c r="C383" s="24" t="n">
        <v>3</v>
      </c>
      <c r="D383" s="24" t="n">
        <v>1</v>
      </c>
      <c r="E383" s="26" t="n">
        <v>1</v>
      </c>
      <c r="F383" s="26" t="n">
        <f aca="false">IF(AND(BM383&gt;=6,BM383&lt;12,N383=1),1,0)</f>
        <v>0</v>
      </c>
      <c r="G383" s="26" t="n">
        <f aca="false">IF(AND(BM383&gt;=12,BM383&lt;18,N383=1),1,0)</f>
        <v>0</v>
      </c>
      <c r="H383" s="26" t="n">
        <f aca="false">IF(AND(BM383&gt;=18,BM383&lt;24,N383=1),1,0)</f>
        <v>0</v>
      </c>
      <c r="I383" s="26" t="n">
        <v>1</v>
      </c>
      <c r="J383" s="24" t="n">
        <v>1</v>
      </c>
      <c r="K383" s="26" t="n">
        <v>0</v>
      </c>
      <c r="L383" s="26" t="n">
        <v>0</v>
      </c>
      <c r="M383" s="26" t="n">
        <v>0</v>
      </c>
      <c r="N383" s="27" t="n">
        <v>0</v>
      </c>
      <c r="O383" s="27" t="n">
        <f aca="false">SUM(E383:N383)</f>
        <v>3</v>
      </c>
      <c r="P383" s="27" t="n">
        <f aca="false">IF(AND(BM383&gt;=6,BM383&lt;24,O383&gt;=4),1,0)</f>
        <v>0</v>
      </c>
      <c r="Q383" s="27" t="n">
        <f aca="false">IF(AND(BM383&gt;=6,BM383&lt;9,C383&gt;=2),1,0)</f>
        <v>0</v>
      </c>
      <c r="R383" s="27" t="n">
        <f aca="false">IF(AND(BM383&gt;=9,BM383&lt;24,C383&gt;=3),1,0)</f>
        <v>1</v>
      </c>
      <c r="S383" s="27" t="n">
        <f aca="false">SUM(Q383:R383)</f>
        <v>1</v>
      </c>
      <c r="T383" s="27" t="n">
        <f aca="false">IF(AND(BM383&gt;=6,BM383&lt;24,P383=1,S383=1),1,0)</f>
        <v>0</v>
      </c>
      <c r="U383" s="28" t="n">
        <f aca="false">IF(AND(BM383&gt;=9,BM383&lt;12,C383&gt;=3),1,0)</f>
        <v>1</v>
      </c>
      <c r="V383" s="28" t="n">
        <f aca="false">IF(AND(BM383&gt;=12,BM383&lt;18,C383&gt;=3),1,0)</f>
        <v>0</v>
      </c>
      <c r="W383" s="28" t="n">
        <f aca="false">IF(AND(BM383&gt;=18,BM383&lt;24,C383&gt;=3),1,0)</f>
        <v>0</v>
      </c>
      <c r="X383" s="28" t="n">
        <f aca="false">SUM(Q383,U383)</f>
        <v>1</v>
      </c>
      <c r="Y383" s="37" t="n">
        <v>3</v>
      </c>
      <c r="Z383" s="24" t="n">
        <v>0</v>
      </c>
      <c r="AA383" s="24" t="n">
        <v>0</v>
      </c>
      <c r="AB383" s="24" t="n">
        <v>0</v>
      </c>
      <c r="AC383" s="24" t="n">
        <v>0</v>
      </c>
      <c r="AD383" s="24" t="n">
        <v>0</v>
      </c>
      <c r="AE383" s="24" t="n">
        <v>0</v>
      </c>
      <c r="AF383" s="24" t="n">
        <v>0</v>
      </c>
      <c r="AG383" s="24"/>
      <c r="AH383" s="6" t="n">
        <f aca="false">SUM(Z383:AG383)</f>
        <v>0</v>
      </c>
      <c r="AI383" s="6" t="n">
        <f aca="false">IF(AJ383="MIYCAN",1,0)</f>
        <v>1</v>
      </c>
      <c r="AJ383" s="30" t="s">
        <v>64</v>
      </c>
      <c r="AK383" s="30" t="n">
        <v>2</v>
      </c>
      <c r="AL383" s="30" t="n">
        <f aca="false">IF(AK383=1,1,4)</f>
        <v>4</v>
      </c>
      <c r="AM383" s="31" t="n">
        <v>1</v>
      </c>
      <c r="AN383" s="6" t="n">
        <v>1</v>
      </c>
      <c r="AO383" s="6" t="n">
        <v>1</v>
      </c>
      <c r="AP383" s="6" t="n">
        <v>1</v>
      </c>
      <c r="AQ383" s="6" t="n">
        <f aca="false">COUNTIF(AN383:AP383,1)</f>
        <v>3</v>
      </c>
      <c r="AR383" s="24" t="n">
        <v>2</v>
      </c>
      <c r="AS383" s="24" t="n">
        <v>1</v>
      </c>
      <c r="AT383" s="24" t="n">
        <v>5</v>
      </c>
      <c r="AU383" s="32" t="n">
        <f aca="false">IF(AT383&gt;=7,2,1)</f>
        <v>1</v>
      </c>
      <c r="AV383" s="32" t="n">
        <v>2</v>
      </c>
      <c r="AW383" s="32" t="n">
        <f aca="false">IF(AV383&lt;=2,1,2)</f>
        <v>1</v>
      </c>
      <c r="AX383" s="33" t="n">
        <v>0</v>
      </c>
      <c r="AY383" s="34" t="n">
        <v>4</v>
      </c>
      <c r="AZ383" s="24" t="n">
        <f aca="false">SUM(AX383:AY383)</f>
        <v>4</v>
      </c>
      <c r="BA383" s="24" t="n">
        <v>4</v>
      </c>
      <c r="BB383" s="24" t="str">
        <f aca="false">IF(BA383&gt;=4,"Terrible",IF(BA383=3,"Bad",IF(BA383&gt;0,"Good","Best")))</f>
        <v>Terrible</v>
      </c>
      <c r="BC383" s="24" t="n">
        <f aca="false">IF(BB383="Terrible",4,IF(BB383="Bad",3,IF(BB383="Good",2,1)))</f>
        <v>4</v>
      </c>
      <c r="BD383" s="24" t="s">
        <v>65</v>
      </c>
      <c r="BE383" s="35" t="n">
        <f aca="false">IF(BD383="male",1,2)</f>
        <v>2</v>
      </c>
      <c r="BF383" s="26" t="n">
        <v>28</v>
      </c>
      <c r="BG383" s="29" t="n">
        <f aca="false">IF(BF383&lt;=29,1,2)</f>
        <v>1</v>
      </c>
      <c r="BH383" s="24" t="s">
        <v>66</v>
      </c>
      <c r="BI383" s="35" t="n">
        <f aca="false">IF(BH383="male",1,2)</f>
        <v>1</v>
      </c>
      <c r="BJ383" s="37" t="s">
        <v>75</v>
      </c>
      <c r="BK383" s="37" t="n">
        <v>0</v>
      </c>
      <c r="BL383" s="24" t="n">
        <v>1</v>
      </c>
      <c r="BM383" s="26" t="n">
        <v>11</v>
      </c>
      <c r="BN383" s="29" t="n">
        <f aca="false">IF(BM383&gt;=18,3,IF(BM383&gt;=12,2,1))</f>
        <v>1</v>
      </c>
      <c r="BO383" s="29" t="n">
        <f aca="false">IF(BM383&gt;=9,2,1)</f>
        <v>2</v>
      </c>
      <c r="BP383" s="29" t="n">
        <f aca="false">IF(AND(BM383&gt;=$BW$5,BM383&lt;=$BW$6),$BX$5,$BX$6)</f>
        <v>0</v>
      </c>
      <c r="BQ383" s="24" t="s">
        <v>65</v>
      </c>
      <c r="BR383" s="40"/>
      <c r="BS383" s="0" t="n">
        <f aca="false">IF(AND(BM383&gt;=6,BM383&lt;9,C383&gt;0),1,0)</f>
        <v>0</v>
      </c>
      <c r="BT383" s="0" t="n">
        <f aca="false">IF(AND(BM383&gt;=12,BM383&lt;16,D383=1),1,0)</f>
        <v>0</v>
      </c>
    </row>
    <row r="384" customFormat="false" ht="30" hidden="false" customHeight="false" outlineLevel="0" collapsed="false">
      <c r="A384" s="24" t="n">
        <v>380</v>
      </c>
      <c r="B384" s="25" t="s">
        <v>63</v>
      </c>
      <c r="C384" s="24" t="n">
        <v>3</v>
      </c>
      <c r="D384" s="24" t="n">
        <v>1</v>
      </c>
      <c r="E384" s="26" t="n">
        <v>1</v>
      </c>
      <c r="F384" s="26" t="n">
        <f aca="false">IF(AND(BM384&gt;=6,BM384&lt;12,N384=1),1,0)</f>
        <v>0</v>
      </c>
      <c r="G384" s="26" t="n">
        <f aca="false">IF(AND(BM384&gt;=12,BM384&lt;18,N384=1),1,0)</f>
        <v>1</v>
      </c>
      <c r="H384" s="26" t="n">
        <f aca="false">IF(AND(BM384&gt;=18,BM384&lt;24,N384=1),1,0)</f>
        <v>0</v>
      </c>
      <c r="I384" s="26" t="n">
        <v>1</v>
      </c>
      <c r="J384" s="24" t="n">
        <v>0</v>
      </c>
      <c r="K384" s="26" t="n">
        <v>0</v>
      </c>
      <c r="L384" s="26" t="n">
        <v>0</v>
      </c>
      <c r="M384" s="26" t="n">
        <v>0</v>
      </c>
      <c r="N384" s="27" t="n">
        <v>1</v>
      </c>
      <c r="O384" s="27" t="n">
        <f aca="false">SUM(E384:N384)</f>
        <v>4</v>
      </c>
      <c r="P384" s="27" t="n">
        <f aca="false">IF(AND(BM384&gt;=6,BM384&lt;24,O384&gt;=4),1,0)</f>
        <v>1</v>
      </c>
      <c r="Q384" s="27" t="n">
        <f aca="false">IF(AND(BM384&gt;=6,BM384&lt;9,C384&gt;=2),1,0)</f>
        <v>0</v>
      </c>
      <c r="R384" s="27" t="n">
        <f aca="false">IF(AND(BM384&gt;=9,BM384&lt;24,C384&gt;=3),1,0)</f>
        <v>1</v>
      </c>
      <c r="S384" s="27" t="n">
        <f aca="false">SUM(Q384:R384)</f>
        <v>1</v>
      </c>
      <c r="T384" s="27" t="n">
        <f aca="false">IF(AND(BM384&gt;=6,BM384&lt;24,P384=1,S384=1),1,0)</f>
        <v>1</v>
      </c>
      <c r="U384" s="28" t="n">
        <f aca="false">IF(AND(BM384&gt;=9,BM384&lt;12,C384&gt;=3),1,0)</f>
        <v>0</v>
      </c>
      <c r="V384" s="28" t="n">
        <f aca="false">IF(AND(BM384&gt;=12,BM384&lt;18,C384&gt;=3),1,0)</f>
        <v>1</v>
      </c>
      <c r="W384" s="28" t="n">
        <f aca="false">IF(AND(BM384&gt;=18,BM384&lt;24,C384&gt;=3),1,0)</f>
        <v>0</v>
      </c>
      <c r="X384" s="28" t="n">
        <f aca="false">SUM(Q384,U384)</f>
        <v>0</v>
      </c>
      <c r="Y384" s="37" t="n">
        <v>3</v>
      </c>
      <c r="Z384" s="24" t="n">
        <v>0</v>
      </c>
      <c r="AA384" s="24" t="n">
        <v>0</v>
      </c>
      <c r="AB384" s="24" t="n">
        <v>0</v>
      </c>
      <c r="AC384" s="24" t="n">
        <v>0</v>
      </c>
      <c r="AD384" s="24" t="n">
        <v>0</v>
      </c>
      <c r="AE384" s="24" t="n">
        <v>0</v>
      </c>
      <c r="AF384" s="24" t="n">
        <v>0</v>
      </c>
      <c r="AG384" s="24"/>
      <c r="AH384" s="6" t="n">
        <f aca="false">SUM(Z384:AG384)</f>
        <v>0</v>
      </c>
      <c r="AI384" s="6" t="n">
        <f aca="false">IF(AJ384="MIYCAN",1,0)</f>
        <v>1</v>
      </c>
      <c r="AJ384" s="30" t="s">
        <v>64</v>
      </c>
      <c r="AK384" s="30" t="n">
        <v>3</v>
      </c>
      <c r="AL384" s="30" t="n">
        <f aca="false">IF(AK384=1,1,4)</f>
        <v>4</v>
      </c>
      <c r="AM384" s="32" t="n">
        <v>1</v>
      </c>
      <c r="AN384" s="6" t="n">
        <v>1</v>
      </c>
      <c r="AO384" s="6" t="n">
        <v>1</v>
      </c>
      <c r="AP384" s="6" t="n">
        <v>1</v>
      </c>
      <c r="AQ384" s="6" t="n">
        <f aca="false">COUNTIF(AN384:AP384,1)</f>
        <v>3</v>
      </c>
      <c r="AR384" s="24" t="n">
        <v>2</v>
      </c>
      <c r="AS384" s="24" t="n">
        <v>1</v>
      </c>
      <c r="AT384" s="24" t="n">
        <v>4</v>
      </c>
      <c r="AU384" s="32" t="n">
        <f aca="false">IF(AT384&gt;=7,2,1)</f>
        <v>1</v>
      </c>
      <c r="AV384" s="32" t="n">
        <v>2</v>
      </c>
      <c r="AW384" s="32" t="n">
        <f aca="false">IF(AV384&lt;=2,1,2)</f>
        <v>1</v>
      </c>
      <c r="AX384" s="33" t="n">
        <v>0</v>
      </c>
      <c r="AY384" s="34" t="n">
        <v>4</v>
      </c>
      <c r="AZ384" s="24" t="n">
        <f aca="false">SUM(AX384:AY384)</f>
        <v>4</v>
      </c>
      <c r="BA384" s="24" t="n">
        <v>4</v>
      </c>
      <c r="BB384" s="24" t="str">
        <f aca="false">IF(BA384&gt;=4,"Terrible",IF(BA384=3,"Bad",IF(BA384&gt;0,"Good","Best")))</f>
        <v>Terrible</v>
      </c>
      <c r="BC384" s="24" t="n">
        <f aca="false">IF(BB384="Terrible",4,IF(BB384="Bad",3,IF(BB384="Good",2,1)))</f>
        <v>4</v>
      </c>
      <c r="BD384" s="24" t="s">
        <v>65</v>
      </c>
      <c r="BE384" s="35" t="n">
        <f aca="false">IF(BD384="male",1,2)</f>
        <v>2</v>
      </c>
      <c r="BF384" s="26" t="n">
        <v>27</v>
      </c>
      <c r="BG384" s="29" t="n">
        <f aca="false">IF(BF384&lt;=29,1,2)</f>
        <v>1</v>
      </c>
      <c r="BH384" s="24" t="s">
        <v>66</v>
      </c>
      <c r="BI384" s="35" t="n">
        <f aca="false">IF(BH384="male",1,2)</f>
        <v>1</v>
      </c>
      <c r="BJ384" s="37" t="s">
        <v>75</v>
      </c>
      <c r="BK384" s="37" t="n">
        <v>1</v>
      </c>
      <c r="BL384" s="24" t="n">
        <v>1</v>
      </c>
      <c r="BM384" s="26" t="n">
        <v>12</v>
      </c>
      <c r="BN384" s="29" t="n">
        <f aca="false">IF(BM384&gt;=18,3,IF(BM384&gt;=12,2,1))</f>
        <v>2</v>
      </c>
      <c r="BO384" s="29" t="n">
        <f aca="false">IF(BM384&gt;=9,2,1)</f>
        <v>2</v>
      </c>
      <c r="BP384" s="29" t="n">
        <f aca="false">IF(AND(BM384&gt;=$BW$5,BM384&lt;=$BW$6),$BX$5,$BX$6)</f>
        <v>1</v>
      </c>
      <c r="BQ384" s="24" t="s">
        <v>65</v>
      </c>
      <c r="BR384" s="40"/>
      <c r="BS384" s="0" t="n">
        <f aca="false">IF(AND(BM384&gt;=6,BM384&lt;9,C384&gt;0),1,0)</f>
        <v>0</v>
      </c>
      <c r="BT384" s="0" t="n">
        <f aca="false">IF(AND(BM384&gt;=12,BM384&lt;16,D384=1),1,0)</f>
        <v>1</v>
      </c>
    </row>
    <row r="385" customFormat="false" ht="30" hidden="false" customHeight="false" outlineLevel="0" collapsed="false">
      <c r="A385" s="24" t="n">
        <v>381</v>
      </c>
      <c r="B385" s="25" t="s">
        <v>63</v>
      </c>
      <c r="C385" s="24" t="n">
        <v>3</v>
      </c>
      <c r="D385" s="24" t="n">
        <v>1</v>
      </c>
      <c r="E385" s="26" t="n">
        <v>1</v>
      </c>
      <c r="F385" s="26" t="n">
        <f aca="false">IF(AND(BM385&gt;=6,BM385&lt;12,N385=1),1,0)</f>
        <v>0</v>
      </c>
      <c r="G385" s="26" t="n">
        <f aca="false">IF(AND(BM385&gt;=12,BM385&lt;18,N385=1),1,0)</f>
        <v>0</v>
      </c>
      <c r="H385" s="26" t="n">
        <f aca="false">IF(AND(BM385&gt;=18,BM385&lt;24,N385=1),1,0)</f>
        <v>0</v>
      </c>
      <c r="I385" s="26" t="n">
        <v>1</v>
      </c>
      <c r="J385" s="24" t="n">
        <v>1</v>
      </c>
      <c r="K385" s="26" t="n">
        <v>0</v>
      </c>
      <c r="L385" s="26" t="n">
        <v>0</v>
      </c>
      <c r="M385" s="26" t="n">
        <v>0</v>
      </c>
      <c r="N385" s="27" t="n">
        <v>0</v>
      </c>
      <c r="O385" s="27" t="n">
        <f aca="false">SUM(E385:N385)</f>
        <v>3</v>
      </c>
      <c r="P385" s="27" t="n">
        <f aca="false">IF(AND(BM385&gt;=6,BM385&lt;24,O385&gt;=4),1,0)</f>
        <v>0</v>
      </c>
      <c r="Q385" s="27" t="n">
        <f aca="false">IF(AND(BM385&gt;=6,BM385&lt;9,C385&gt;=2),1,0)</f>
        <v>0</v>
      </c>
      <c r="R385" s="27" t="n">
        <f aca="false">IF(AND(BM385&gt;=9,BM385&lt;24,C385&gt;=3),1,0)</f>
        <v>1</v>
      </c>
      <c r="S385" s="27" t="n">
        <f aca="false">SUM(Q385:R385)</f>
        <v>1</v>
      </c>
      <c r="T385" s="27" t="n">
        <f aca="false">IF(AND(BM385&gt;=6,BM385&lt;24,P385=1,S385=1),1,0)</f>
        <v>0</v>
      </c>
      <c r="U385" s="28" t="n">
        <f aca="false">IF(AND(BM385&gt;=9,BM385&lt;12,C385&gt;=3),1,0)</f>
        <v>1</v>
      </c>
      <c r="V385" s="28" t="n">
        <f aca="false">IF(AND(BM385&gt;=12,BM385&lt;18,C385&gt;=3),1,0)</f>
        <v>0</v>
      </c>
      <c r="W385" s="28" t="n">
        <f aca="false">IF(AND(BM385&gt;=18,BM385&lt;24,C385&gt;=3),1,0)</f>
        <v>0</v>
      </c>
      <c r="X385" s="28" t="n">
        <f aca="false">SUM(Q385,U385)</f>
        <v>1</v>
      </c>
      <c r="Y385" s="37" t="n">
        <v>1</v>
      </c>
      <c r="Z385" s="24" t="n">
        <v>0</v>
      </c>
      <c r="AA385" s="24" t="n">
        <v>0</v>
      </c>
      <c r="AB385" s="24" t="n">
        <v>0</v>
      </c>
      <c r="AC385" s="24" t="n">
        <v>0</v>
      </c>
      <c r="AD385" s="24" t="n">
        <v>0</v>
      </c>
      <c r="AE385" s="24" t="n">
        <v>0</v>
      </c>
      <c r="AF385" s="24" t="n">
        <v>0</v>
      </c>
      <c r="AG385" s="24"/>
      <c r="AH385" s="6" t="n">
        <f aca="false">SUM(Z385:AG385)</f>
        <v>0</v>
      </c>
      <c r="AI385" s="6" t="n">
        <f aca="false">IF(AJ385="MIYCAN",1,0)</f>
        <v>0</v>
      </c>
      <c r="AJ385" s="30" t="s">
        <v>69</v>
      </c>
      <c r="AK385" s="30" t="n">
        <v>1</v>
      </c>
      <c r="AL385" s="30" t="n">
        <f aca="false">IF(AK385=1,1,4)</f>
        <v>1</v>
      </c>
      <c r="AM385" s="32" t="n">
        <v>1</v>
      </c>
      <c r="AN385" s="6" t="n">
        <v>1</v>
      </c>
      <c r="AO385" s="6" t="n">
        <v>1</v>
      </c>
      <c r="AP385" s="6" t="n">
        <v>1</v>
      </c>
      <c r="AQ385" s="6" t="n">
        <f aca="false">COUNTIF(AN385:AP385,1)</f>
        <v>3</v>
      </c>
      <c r="AR385" s="24" t="n">
        <v>1</v>
      </c>
      <c r="AS385" s="24" t="n">
        <v>2</v>
      </c>
      <c r="AT385" s="24" t="n">
        <v>8</v>
      </c>
      <c r="AU385" s="32" t="n">
        <f aca="false">IF(AT385&gt;=7,2,1)</f>
        <v>2</v>
      </c>
      <c r="AV385" s="32" t="n">
        <v>2</v>
      </c>
      <c r="AW385" s="32" t="n">
        <f aca="false">IF(AV385&lt;=2,1,2)</f>
        <v>1</v>
      </c>
      <c r="AX385" s="33" t="n">
        <v>0</v>
      </c>
      <c r="AY385" s="34" t="n">
        <v>2</v>
      </c>
      <c r="AZ385" s="24" t="n">
        <f aca="false">SUM(AX385:AY385)</f>
        <v>2</v>
      </c>
      <c r="BA385" s="24" t="n">
        <v>2</v>
      </c>
      <c r="BB385" s="24" t="str">
        <f aca="false">IF(BA385&gt;=4,"Terrible",IF(BA385=3,"Bad",IF(BA385&gt;0,"Good","Best")))</f>
        <v>Good</v>
      </c>
      <c r="BC385" s="24" t="n">
        <f aca="false">IF(BB385="Terrible",4,IF(BB385="Bad",3,IF(BB385="Good",2,1)))</f>
        <v>2</v>
      </c>
      <c r="BD385" s="24" t="s">
        <v>65</v>
      </c>
      <c r="BE385" s="35" t="n">
        <f aca="false">IF(BD385="male",1,2)</f>
        <v>2</v>
      </c>
      <c r="BF385" s="26" t="n">
        <v>54</v>
      </c>
      <c r="BG385" s="29" t="n">
        <f aca="false">IF(BF385&lt;=29,1,2)</f>
        <v>2</v>
      </c>
      <c r="BH385" s="24" t="s">
        <v>65</v>
      </c>
      <c r="BI385" s="35" t="n">
        <f aca="false">IF(BH385="male",1,2)</f>
        <v>2</v>
      </c>
      <c r="BJ385" s="37" t="s">
        <v>11</v>
      </c>
      <c r="BK385" s="37" t="n">
        <v>0</v>
      </c>
      <c r="BL385" s="24" t="n">
        <v>2</v>
      </c>
      <c r="BM385" s="26" t="n">
        <v>11</v>
      </c>
      <c r="BN385" s="29" t="n">
        <f aca="false">IF(BM385&gt;=18,3,IF(BM385&gt;=12,2,1))</f>
        <v>1</v>
      </c>
      <c r="BO385" s="29" t="n">
        <f aca="false">IF(BM385&gt;=9,2,1)</f>
        <v>2</v>
      </c>
      <c r="BP385" s="29" t="n">
        <f aca="false">IF(AND(BM385&gt;=$BW$5,BM385&lt;=$BW$6),$BX$5,$BX$6)</f>
        <v>0</v>
      </c>
      <c r="BQ385" s="24" t="s">
        <v>65</v>
      </c>
      <c r="BR385" s="40"/>
      <c r="BS385" s="0" t="n">
        <f aca="false">IF(AND(BM385&gt;=6,BM385&lt;9,C385&gt;0),1,0)</f>
        <v>0</v>
      </c>
      <c r="BT385" s="0" t="n">
        <f aca="false">IF(AND(BM385&gt;=12,BM385&lt;16,D385=1),1,0)</f>
        <v>0</v>
      </c>
    </row>
    <row r="386" customFormat="false" ht="30" hidden="false" customHeight="false" outlineLevel="0" collapsed="false">
      <c r="A386" s="24" t="n">
        <v>382</v>
      </c>
      <c r="B386" s="25" t="s">
        <v>63</v>
      </c>
      <c r="C386" s="24" t="n">
        <v>3</v>
      </c>
      <c r="D386" s="24" t="n">
        <v>1</v>
      </c>
      <c r="E386" s="26" t="n">
        <v>1</v>
      </c>
      <c r="F386" s="26" t="n">
        <f aca="false">IF(AND(BM386&gt;=6,BM386&lt;12,N386=1),1,0)</f>
        <v>0</v>
      </c>
      <c r="G386" s="26" t="n">
        <f aca="false">IF(AND(BM386&gt;=12,BM386&lt;18,N386=1),1,0)</f>
        <v>1</v>
      </c>
      <c r="H386" s="26" t="n">
        <f aca="false">IF(AND(BM386&gt;=18,BM386&lt;24,N386=1),1,0)</f>
        <v>0</v>
      </c>
      <c r="I386" s="26" t="n">
        <v>1</v>
      </c>
      <c r="J386" s="24" t="n">
        <v>0</v>
      </c>
      <c r="K386" s="26" t="n">
        <v>0</v>
      </c>
      <c r="L386" s="26" t="n">
        <v>0</v>
      </c>
      <c r="M386" s="26" t="n">
        <v>0</v>
      </c>
      <c r="N386" s="27" t="n">
        <v>1</v>
      </c>
      <c r="O386" s="27" t="n">
        <f aca="false">SUM(E386:N386)</f>
        <v>4</v>
      </c>
      <c r="P386" s="27" t="n">
        <f aca="false">IF(AND(BM386&gt;=6,BM386&lt;24,O386&gt;=4),1,0)</f>
        <v>1</v>
      </c>
      <c r="Q386" s="27" t="n">
        <f aca="false">IF(AND(BM386&gt;=6,BM386&lt;9,C386&gt;=2),1,0)</f>
        <v>0</v>
      </c>
      <c r="R386" s="27" t="n">
        <f aca="false">IF(AND(BM386&gt;=9,BM386&lt;24,C386&gt;=3),1,0)</f>
        <v>1</v>
      </c>
      <c r="S386" s="27" t="n">
        <f aca="false">SUM(Q386:R386)</f>
        <v>1</v>
      </c>
      <c r="T386" s="27" t="n">
        <f aca="false">IF(AND(BM386&gt;=6,BM386&lt;24,P386=1,S386=1),1,0)</f>
        <v>1</v>
      </c>
      <c r="U386" s="28" t="n">
        <f aca="false">IF(AND(BM386&gt;=9,BM386&lt;12,C386&gt;=3),1,0)</f>
        <v>0</v>
      </c>
      <c r="V386" s="28" t="n">
        <f aca="false">IF(AND(BM386&gt;=12,BM386&lt;18,C386&gt;=3),1,0)</f>
        <v>1</v>
      </c>
      <c r="W386" s="28" t="n">
        <f aca="false">IF(AND(BM386&gt;=18,BM386&lt;24,C386&gt;=3),1,0)</f>
        <v>0</v>
      </c>
      <c r="X386" s="28" t="n">
        <f aca="false">SUM(Q386,U386)</f>
        <v>0</v>
      </c>
      <c r="Y386" s="37" t="n">
        <v>1</v>
      </c>
      <c r="Z386" s="24" t="n">
        <v>0</v>
      </c>
      <c r="AA386" s="24" t="n">
        <v>0</v>
      </c>
      <c r="AB386" s="24" t="n">
        <v>0</v>
      </c>
      <c r="AC386" s="24" t="n">
        <v>0</v>
      </c>
      <c r="AD386" s="24" t="n">
        <v>0</v>
      </c>
      <c r="AE386" s="24" t="n">
        <v>0</v>
      </c>
      <c r="AF386" s="24" t="n">
        <v>0</v>
      </c>
      <c r="AG386" s="24"/>
      <c r="AH386" s="6" t="n">
        <f aca="false">SUM(Z386:AG386)</f>
        <v>0</v>
      </c>
      <c r="AI386" s="6" t="n">
        <f aca="false">IF(AJ386="MIYCAN",1,0)</f>
        <v>0</v>
      </c>
      <c r="AJ386" s="30" t="s">
        <v>69</v>
      </c>
      <c r="AK386" s="30" t="n">
        <v>1</v>
      </c>
      <c r="AL386" s="30" t="n">
        <f aca="false">IF(AK386=1,1,4)</f>
        <v>1</v>
      </c>
      <c r="AM386" s="31" t="n">
        <v>1</v>
      </c>
      <c r="AN386" s="6" t="n">
        <v>2</v>
      </c>
      <c r="AO386" s="6" t="n">
        <v>2</v>
      </c>
      <c r="AP386" s="6" t="n">
        <v>2</v>
      </c>
      <c r="AQ386" s="6" t="n">
        <f aca="false">COUNTIF(AN386:AP386,1)</f>
        <v>0</v>
      </c>
      <c r="AR386" s="24" t="n">
        <v>1</v>
      </c>
      <c r="AS386" s="24" t="n">
        <v>1</v>
      </c>
      <c r="AT386" s="24" t="n">
        <v>9</v>
      </c>
      <c r="AU386" s="32" t="n">
        <f aca="false">IF(AT386&gt;=7,2,1)</f>
        <v>2</v>
      </c>
      <c r="AV386" s="32" t="n">
        <v>1</v>
      </c>
      <c r="AW386" s="32" t="n">
        <f aca="false">IF(AV386&lt;=2,1,2)</f>
        <v>1</v>
      </c>
      <c r="AX386" s="33" t="n">
        <v>0</v>
      </c>
      <c r="AY386" s="34" t="n">
        <v>0</v>
      </c>
      <c r="AZ386" s="24" t="n">
        <f aca="false">SUM(AX386:AY386)</f>
        <v>0</v>
      </c>
      <c r="BA386" s="24" t="n">
        <v>0</v>
      </c>
      <c r="BB386" s="24" t="str">
        <f aca="false">IF(BA386&gt;=4,"Terrible",IF(BA386=3,"Bad",IF(BA386&gt;0,"Good","Best")))</f>
        <v>Best</v>
      </c>
      <c r="BC386" s="24" t="n">
        <f aca="false">IF(BB386="Terrible",4,IF(BB386="Bad",3,IF(BB386="Good",2,1)))</f>
        <v>1</v>
      </c>
      <c r="BD386" s="24" t="s">
        <v>65</v>
      </c>
      <c r="BE386" s="35" t="n">
        <f aca="false">IF(BD386="male",1,2)</f>
        <v>2</v>
      </c>
      <c r="BF386" s="26" t="n">
        <v>52</v>
      </c>
      <c r="BG386" s="29" t="n">
        <f aca="false">IF(BF386&lt;=29,1,2)</f>
        <v>2</v>
      </c>
      <c r="BH386" s="24" t="s">
        <v>65</v>
      </c>
      <c r="BI386" s="35" t="n">
        <f aca="false">IF(BH386="male",1,2)</f>
        <v>2</v>
      </c>
      <c r="BJ386" s="37" t="s">
        <v>71</v>
      </c>
      <c r="BK386" s="37" t="n">
        <v>0</v>
      </c>
      <c r="BL386" s="24" t="n">
        <v>2</v>
      </c>
      <c r="BM386" s="26" t="n">
        <v>12</v>
      </c>
      <c r="BN386" s="29" t="n">
        <f aca="false">IF(BM386&gt;=18,3,IF(BM386&gt;=12,2,1))</f>
        <v>2</v>
      </c>
      <c r="BO386" s="29" t="n">
        <f aca="false">IF(BM386&gt;=9,2,1)</f>
        <v>2</v>
      </c>
      <c r="BP386" s="29" t="n">
        <f aca="false">IF(AND(BM386&gt;=$BW$5,BM386&lt;=$BW$6),$BX$5,$BX$6)</f>
        <v>1</v>
      </c>
      <c r="BQ386" s="24" t="s">
        <v>65</v>
      </c>
      <c r="BR386" s="40"/>
      <c r="BS386" s="0" t="n">
        <f aca="false">IF(AND(BM386&gt;=6,BM386&lt;9,C386&gt;0),1,0)</f>
        <v>0</v>
      </c>
      <c r="BT386" s="0" t="n">
        <f aca="false">IF(AND(BM386&gt;=12,BM386&lt;16,D386=1),1,0)</f>
        <v>1</v>
      </c>
    </row>
    <row r="387" customFormat="false" ht="30" hidden="false" customHeight="false" outlineLevel="0" collapsed="false">
      <c r="A387" s="24" t="n">
        <v>383</v>
      </c>
      <c r="B387" s="25" t="s">
        <v>63</v>
      </c>
      <c r="C387" s="24" t="n">
        <v>3</v>
      </c>
      <c r="D387" s="24" t="n">
        <v>1</v>
      </c>
      <c r="E387" s="26" t="n">
        <v>1</v>
      </c>
      <c r="F387" s="26" t="n">
        <f aca="false">IF(AND(BM387&gt;=6,BM387&lt;12,N387=1),1,0)</f>
        <v>0</v>
      </c>
      <c r="G387" s="26" t="n">
        <f aca="false">IF(AND(BM387&gt;=12,BM387&lt;18,N387=1),1,0)</f>
        <v>0</v>
      </c>
      <c r="H387" s="26" t="n">
        <f aca="false">IF(AND(BM387&gt;=18,BM387&lt;24,N387=1),1,0)</f>
        <v>1</v>
      </c>
      <c r="I387" s="26" t="n">
        <v>0</v>
      </c>
      <c r="J387" s="24" t="n">
        <v>0</v>
      </c>
      <c r="K387" s="26" t="n">
        <v>0</v>
      </c>
      <c r="L387" s="26" t="n">
        <v>0</v>
      </c>
      <c r="M387" s="26" t="n">
        <v>0</v>
      </c>
      <c r="N387" s="27" t="n">
        <v>1</v>
      </c>
      <c r="O387" s="27" t="n">
        <f aca="false">SUM(E387:N387)</f>
        <v>3</v>
      </c>
      <c r="P387" s="27" t="n">
        <f aca="false">IF(AND(BM387&gt;=6,BM387&lt;24,O387&gt;=4),1,0)</f>
        <v>0</v>
      </c>
      <c r="Q387" s="27" t="n">
        <f aca="false">IF(AND(BM387&gt;=6,BM387&lt;9,C387&gt;=2),1,0)</f>
        <v>0</v>
      </c>
      <c r="R387" s="27" t="n">
        <f aca="false">IF(AND(BM387&gt;=9,BM387&lt;24,C387&gt;=3),1,0)</f>
        <v>1</v>
      </c>
      <c r="S387" s="27" t="n">
        <f aca="false">SUM(Q387:R387)</f>
        <v>1</v>
      </c>
      <c r="T387" s="27" t="n">
        <f aca="false">IF(AND(BM387&gt;=6,BM387&lt;24,P387=1,S387=1),1,0)</f>
        <v>0</v>
      </c>
      <c r="U387" s="28" t="n">
        <f aca="false">IF(AND(BM387&gt;=9,BM387&lt;12,C387&gt;=3),1,0)</f>
        <v>0</v>
      </c>
      <c r="V387" s="28" t="n">
        <f aca="false">IF(AND(BM387&gt;=12,BM387&lt;18,C387&gt;=3),1,0)</f>
        <v>0</v>
      </c>
      <c r="W387" s="28" t="n">
        <f aca="false">IF(AND(BM387&gt;=18,BM387&lt;24,C387&gt;=3),1,0)</f>
        <v>1</v>
      </c>
      <c r="X387" s="28" t="n">
        <f aca="false">SUM(Q387,U387)</f>
        <v>0</v>
      </c>
      <c r="Y387" s="37" t="n">
        <v>1</v>
      </c>
      <c r="Z387" s="24" t="n">
        <v>0</v>
      </c>
      <c r="AA387" s="24" t="n">
        <v>0</v>
      </c>
      <c r="AB387" s="24" t="n">
        <v>1</v>
      </c>
      <c r="AC387" s="24" t="n">
        <v>0</v>
      </c>
      <c r="AD387" s="24" t="n">
        <v>0</v>
      </c>
      <c r="AE387" s="24" t="n">
        <v>0</v>
      </c>
      <c r="AF387" s="24" t="n">
        <v>0</v>
      </c>
      <c r="AG387" s="24"/>
      <c r="AH387" s="6" t="n">
        <f aca="false">SUM(Z387:AG387)</f>
        <v>1</v>
      </c>
      <c r="AI387" s="6" t="n">
        <f aca="false">IF(AJ387="MIYCAN",1,0)</f>
        <v>1</v>
      </c>
      <c r="AJ387" s="30" t="s">
        <v>64</v>
      </c>
      <c r="AK387" s="30" t="n">
        <v>3</v>
      </c>
      <c r="AL387" s="30" t="n">
        <f aca="false">IF(AK387=1,1,4)</f>
        <v>4</v>
      </c>
      <c r="AM387" s="32" t="n">
        <v>1</v>
      </c>
      <c r="AN387" s="6" t="n">
        <v>1</v>
      </c>
      <c r="AO387" s="6" t="n">
        <v>1</v>
      </c>
      <c r="AP387" s="6" t="n">
        <v>1</v>
      </c>
      <c r="AQ387" s="6" t="n">
        <f aca="false">COUNTIF(AN387:AP387,1)</f>
        <v>3</v>
      </c>
      <c r="AR387" s="24" t="n">
        <v>1</v>
      </c>
      <c r="AS387" s="24" t="n">
        <v>2</v>
      </c>
      <c r="AT387" s="24" t="n">
        <v>7</v>
      </c>
      <c r="AU387" s="32" t="n">
        <f aca="false">IF(AT387&gt;=7,2,1)</f>
        <v>2</v>
      </c>
      <c r="AV387" s="32" t="n">
        <v>2</v>
      </c>
      <c r="AW387" s="32" t="n">
        <f aca="false">IF(AV387&lt;=2,1,2)</f>
        <v>1</v>
      </c>
      <c r="AX387" s="33" t="n">
        <v>0</v>
      </c>
      <c r="AY387" s="34" t="n">
        <v>4</v>
      </c>
      <c r="AZ387" s="24" t="n">
        <f aca="false">SUM(AX387:AY387)</f>
        <v>4</v>
      </c>
      <c r="BA387" s="24" t="n">
        <v>4</v>
      </c>
      <c r="BB387" s="24" t="str">
        <f aca="false">IF(BA387&gt;=4,"Terrible",IF(BA387=3,"Bad",IF(BA387&gt;0,"Good","Best")))</f>
        <v>Terrible</v>
      </c>
      <c r="BC387" s="24" t="n">
        <f aca="false">IF(BB387="Terrible",4,IF(BB387="Bad",3,IF(BB387="Good",2,1)))</f>
        <v>4</v>
      </c>
      <c r="BD387" s="24" t="s">
        <v>65</v>
      </c>
      <c r="BE387" s="35" t="n">
        <f aca="false">IF(BD387="male",1,2)</f>
        <v>2</v>
      </c>
      <c r="BF387" s="26" t="n">
        <v>23</v>
      </c>
      <c r="BG387" s="29" t="n">
        <f aca="false">IF(BF387&lt;=29,1,2)</f>
        <v>1</v>
      </c>
      <c r="BH387" s="24" t="s">
        <v>65</v>
      </c>
      <c r="BI387" s="35" t="n">
        <f aca="false">IF(BH387="male",1,2)</f>
        <v>2</v>
      </c>
      <c r="BJ387" s="37" t="s">
        <v>11</v>
      </c>
      <c r="BK387" s="37" t="n">
        <v>1</v>
      </c>
      <c r="BL387" s="24" t="n">
        <v>1</v>
      </c>
      <c r="BM387" s="26" t="n">
        <v>18</v>
      </c>
      <c r="BN387" s="29" t="n">
        <f aca="false">IF(BM387&gt;=18,3,IF(BM387&gt;=12,2,1))</f>
        <v>3</v>
      </c>
      <c r="BO387" s="29" t="n">
        <f aca="false">IF(BM387&gt;=9,2,1)</f>
        <v>2</v>
      </c>
      <c r="BP387" s="29" t="n">
        <f aca="false">IF(AND(BM387&gt;=$BW$5,BM387&lt;=$BW$6),$BX$5,$BX$6)</f>
        <v>0</v>
      </c>
      <c r="BQ387" s="24" t="s">
        <v>65</v>
      </c>
      <c r="BR387" s="40"/>
      <c r="BS387" s="0" t="n">
        <f aca="false">IF(AND(BM387&gt;=6,BM387&lt;9,C387&gt;0),1,0)</f>
        <v>0</v>
      </c>
      <c r="BT387" s="0" t="n">
        <f aca="false">IF(AND(BM387&gt;=12,BM387&lt;16,D387=1),1,0)</f>
        <v>0</v>
      </c>
    </row>
    <row r="388" customFormat="false" ht="15.75" hidden="false" customHeight="false" outlineLevel="0" collapsed="false">
      <c r="A388" s="24" t="n">
        <v>384</v>
      </c>
      <c r="B388" s="25" t="s">
        <v>72</v>
      </c>
      <c r="C388" s="24" t="n">
        <v>2</v>
      </c>
      <c r="D388" s="24" t="n">
        <v>1</v>
      </c>
      <c r="E388" s="26" t="n">
        <v>1</v>
      </c>
      <c r="F388" s="26" t="n">
        <f aca="false">IF(AND(BM388&gt;=6,BM388&lt;12,N388=1),1,0)</f>
        <v>0</v>
      </c>
      <c r="G388" s="26" t="n">
        <f aca="false">IF(AND(BM388&gt;=12,BM388&lt;18,N388=1),1,0)</f>
        <v>0</v>
      </c>
      <c r="H388" s="26" t="n">
        <f aca="false">IF(AND(BM388&gt;=18,BM388&lt;24,N388=1),1,0)</f>
        <v>0</v>
      </c>
      <c r="I388" s="26" t="n">
        <v>0</v>
      </c>
      <c r="J388" s="24" t="n">
        <v>0</v>
      </c>
      <c r="K388" s="26" t="n">
        <v>0</v>
      </c>
      <c r="L388" s="26" t="n">
        <v>0</v>
      </c>
      <c r="M388" s="26" t="n">
        <v>0</v>
      </c>
      <c r="N388" s="27" t="n">
        <v>0</v>
      </c>
      <c r="O388" s="27" t="n">
        <f aca="false">SUM(E388:N388)</f>
        <v>1</v>
      </c>
      <c r="P388" s="27" t="n">
        <f aca="false">IF(AND(BM388&gt;=6,BM388&lt;24,O388&gt;=4),1,0)</f>
        <v>0</v>
      </c>
      <c r="Q388" s="27" t="n">
        <f aca="false">IF(AND(BM388&gt;=6,BM388&lt;9,C388&gt;=2),1,0)</f>
        <v>1</v>
      </c>
      <c r="R388" s="27" t="n">
        <f aca="false">IF(AND(BM388&gt;=9,BM388&lt;24,C388&gt;=3),1,0)</f>
        <v>0</v>
      </c>
      <c r="S388" s="27" t="n">
        <f aca="false">SUM(Q388:R388)</f>
        <v>1</v>
      </c>
      <c r="T388" s="27" t="n">
        <f aca="false">IF(AND(BM388&gt;=6,BM388&lt;24,P388=1,S388=1),1,0)</f>
        <v>0</v>
      </c>
      <c r="U388" s="28" t="n">
        <f aca="false">IF(AND(BM388&gt;=9,BM388&lt;12,C388&gt;=3),1,0)</f>
        <v>0</v>
      </c>
      <c r="V388" s="28" t="n">
        <f aca="false">IF(AND(BM388&gt;=12,BM388&lt;18,C388&gt;=3),1,0)</f>
        <v>0</v>
      </c>
      <c r="W388" s="28" t="n">
        <f aca="false">IF(AND(BM388&gt;=18,BM388&lt;24,C388&gt;=3),1,0)</f>
        <v>0</v>
      </c>
      <c r="X388" s="28" t="n">
        <f aca="false">SUM(Q388,U388)</f>
        <v>1</v>
      </c>
      <c r="Y388" s="37" t="n">
        <v>1</v>
      </c>
      <c r="Z388" s="24" t="n">
        <v>0</v>
      </c>
      <c r="AA388" s="24" t="n">
        <v>1</v>
      </c>
      <c r="AB388" s="24" t="n">
        <v>0</v>
      </c>
      <c r="AC388" s="24" t="n">
        <v>0</v>
      </c>
      <c r="AD388" s="24" t="n">
        <v>0</v>
      </c>
      <c r="AE388" s="24" t="n">
        <v>0</v>
      </c>
      <c r="AF388" s="24" t="n">
        <v>0</v>
      </c>
      <c r="AG388" s="24"/>
      <c r="AH388" s="6" t="n">
        <f aca="false">SUM(Z388:AG388)</f>
        <v>1</v>
      </c>
      <c r="AI388" s="6" t="n">
        <f aca="false">IF(AJ388="MIYCAN",1,0)</f>
        <v>1</v>
      </c>
      <c r="AJ388" s="30" t="s">
        <v>64</v>
      </c>
      <c r="AK388" s="30" t="n">
        <v>1</v>
      </c>
      <c r="AL388" s="30" t="n">
        <f aca="false">IF(AK388=1,1,4)</f>
        <v>1</v>
      </c>
      <c r="AM388" s="32" t="n">
        <v>1</v>
      </c>
      <c r="AN388" s="6" t="n">
        <v>2</v>
      </c>
      <c r="AO388" s="6" t="n">
        <v>2</v>
      </c>
      <c r="AP388" s="6" t="n">
        <v>2</v>
      </c>
      <c r="AQ388" s="6" t="n">
        <f aca="false">COUNTIF(AN388:AP388,1)</f>
        <v>0</v>
      </c>
      <c r="AR388" s="24" t="n">
        <v>2</v>
      </c>
      <c r="AS388" s="24" t="n">
        <v>1</v>
      </c>
      <c r="AT388" s="24" t="n">
        <v>11</v>
      </c>
      <c r="AU388" s="32" t="n">
        <f aca="false">IF(AT388&gt;=7,2,1)</f>
        <v>2</v>
      </c>
      <c r="AV388" s="32" t="n">
        <v>3</v>
      </c>
      <c r="AW388" s="32" t="n">
        <f aca="false">IF(AV388&lt;=2,1,2)</f>
        <v>2</v>
      </c>
      <c r="AX388" s="33" t="n">
        <v>0</v>
      </c>
      <c r="AY388" s="34" t="n">
        <v>4</v>
      </c>
      <c r="AZ388" s="24" t="n">
        <f aca="false">SUM(AX388:AY388)</f>
        <v>4</v>
      </c>
      <c r="BA388" s="24" t="n">
        <v>4</v>
      </c>
      <c r="BB388" s="24" t="str">
        <f aca="false">IF(BA388&gt;=4,"Terrible",IF(BA388=3,"Bad",IF(BA388&gt;0,"Good","Best")))</f>
        <v>Terrible</v>
      </c>
      <c r="BC388" s="24" t="n">
        <f aca="false">IF(BB388="Terrible",4,IF(BB388="Bad",3,IF(BB388="Good",2,1)))</f>
        <v>4</v>
      </c>
      <c r="BD388" s="24" t="s">
        <v>65</v>
      </c>
      <c r="BE388" s="35" t="n">
        <f aca="false">IF(BD388="male",1,2)</f>
        <v>2</v>
      </c>
      <c r="BF388" s="26" t="n">
        <v>35</v>
      </c>
      <c r="BG388" s="29" t="n">
        <f aca="false">IF(BF388&lt;=29,1,2)</f>
        <v>2</v>
      </c>
      <c r="BH388" s="24" t="s">
        <v>66</v>
      </c>
      <c r="BI388" s="35" t="n">
        <f aca="false">IF(BH388="male",1,2)</f>
        <v>1</v>
      </c>
      <c r="BJ388" s="37" t="s">
        <v>68</v>
      </c>
      <c r="BK388" s="37" t="n">
        <v>1</v>
      </c>
      <c r="BL388" s="24" t="n">
        <v>2</v>
      </c>
      <c r="BM388" s="26" t="n">
        <v>8</v>
      </c>
      <c r="BN388" s="29" t="n">
        <f aca="false">IF(BM388&gt;=18,3,IF(BM388&gt;=12,2,1))</f>
        <v>1</v>
      </c>
      <c r="BO388" s="29" t="n">
        <f aca="false">IF(BM388&gt;=9,2,1)</f>
        <v>1</v>
      </c>
      <c r="BP388" s="29" t="n">
        <f aca="false">IF(AND(BM388&gt;=$BW$5,BM388&lt;=$BW$6),$BX$5,$BX$6)</f>
        <v>0</v>
      </c>
      <c r="BQ388" s="24" t="s">
        <v>65</v>
      </c>
      <c r="BR388" s="40"/>
      <c r="BS388" s="0" t="n">
        <f aca="false">IF(AND(BM388&gt;=6,BM388&lt;9,C388&gt;0),1,0)</f>
        <v>1</v>
      </c>
      <c r="BT388" s="0" t="n">
        <f aca="false">IF(AND(BM388&gt;=12,BM388&lt;16,D388=1),1,0)</f>
        <v>0</v>
      </c>
    </row>
    <row r="389" customFormat="false" ht="15.75" hidden="false" customHeight="false" outlineLevel="0" collapsed="false">
      <c r="A389" s="24" t="n">
        <v>385</v>
      </c>
      <c r="B389" s="25"/>
      <c r="C389" s="24"/>
      <c r="D389" s="24"/>
      <c r="E389" s="26"/>
      <c r="F389" s="26" t="n">
        <f aca="false">SUM(F5:F388)</f>
        <v>50</v>
      </c>
      <c r="G389" s="26" t="n">
        <f aca="false">SUM(G5:G388)</f>
        <v>55</v>
      </c>
      <c r="H389" s="26" t="n">
        <f aca="false">SUM(H5:H388)</f>
        <v>81</v>
      </c>
      <c r="I389" s="26"/>
      <c r="J389" s="24"/>
      <c r="K389" s="26"/>
      <c r="L389" s="26"/>
      <c r="M389" s="26"/>
      <c r="N389" s="27"/>
      <c r="O389" s="27"/>
      <c r="P389" s="27" t="n">
        <f aca="false">SUM(P5:P388)</f>
        <v>71</v>
      </c>
      <c r="Q389" s="27"/>
      <c r="R389" s="27"/>
      <c r="S389" s="27" t="n">
        <f aca="false">SUM(S5:S388)</f>
        <v>294</v>
      </c>
      <c r="T389" s="27" t="n">
        <f aca="false">SUM(T5:T388)</f>
        <v>67</v>
      </c>
      <c r="U389" s="28"/>
      <c r="V389" s="28" t="n">
        <f aca="false">SUM(V5:V388)</f>
        <v>80</v>
      </c>
      <c r="W389" s="28" t="n">
        <f aca="false">SUM(W5:W388)</f>
        <v>100</v>
      </c>
      <c r="X389" s="28" t="n">
        <f aca="false">SUM(X5:X388)</f>
        <v>114</v>
      </c>
      <c r="Y389" s="37"/>
      <c r="Z389" s="24"/>
      <c r="AA389" s="24"/>
      <c r="AB389" s="24"/>
      <c r="AC389" s="24"/>
      <c r="AD389" s="24"/>
      <c r="AE389" s="24"/>
      <c r="AF389" s="24"/>
      <c r="AG389" s="24"/>
      <c r="AH389" s="24"/>
      <c r="AI389" s="24"/>
      <c r="AJ389" s="24"/>
      <c r="AK389" s="24"/>
      <c r="AL389" s="32"/>
      <c r="AM389" s="32"/>
      <c r="AO389" s="34"/>
      <c r="AP389" s="24"/>
      <c r="AQ389" s="24"/>
      <c r="AR389" s="24"/>
      <c r="AS389" s="24"/>
      <c r="AT389" s="24"/>
      <c r="AU389" s="32"/>
      <c r="AV389" s="32"/>
      <c r="AW389" s="32"/>
      <c r="AY389" s="34"/>
      <c r="AZ389" s="24"/>
      <c r="BA389" s="24"/>
      <c r="BB389" s="24"/>
      <c r="BC389" s="24"/>
      <c r="BD389" s="24"/>
      <c r="BE389" s="24"/>
      <c r="BF389" s="26"/>
      <c r="BG389" s="26"/>
      <c r="BH389" s="24"/>
      <c r="BI389" s="24"/>
      <c r="BJ389" s="37"/>
      <c r="BK389" s="37"/>
      <c r="BL389" s="24"/>
      <c r="BM389" s="24"/>
      <c r="BN389" s="24"/>
      <c r="BO389" s="24"/>
      <c r="BP389" s="24"/>
      <c r="BQ389" s="24"/>
      <c r="BR389" s="40"/>
      <c r="BS389" s="0" t="n">
        <f aca="false">SUM(BS5:BS388)</f>
        <v>77</v>
      </c>
    </row>
    <row r="390" customFormat="false" ht="15.75" hidden="false" customHeight="false" outlineLevel="0" collapsed="false">
      <c r="A390" s="24" t="n">
        <v>386</v>
      </c>
      <c r="B390" s="25"/>
      <c r="C390" s="24"/>
      <c r="D390" s="24"/>
      <c r="E390" s="26"/>
      <c r="F390" s="26"/>
      <c r="G390" s="26"/>
      <c r="H390" s="26"/>
      <c r="I390" s="26"/>
      <c r="J390" s="24"/>
      <c r="K390" s="26"/>
      <c r="L390" s="26"/>
      <c r="M390" s="26"/>
      <c r="N390" s="27"/>
      <c r="O390" s="27"/>
      <c r="P390" s="27"/>
      <c r="Q390" s="27"/>
      <c r="R390" s="27"/>
      <c r="S390" s="27"/>
      <c r="T390" s="27"/>
      <c r="U390" s="28"/>
      <c r="V390" s="28"/>
      <c r="W390" s="28"/>
      <c r="X390" s="28"/>
      <c r="Y390" s="37"/>
      <c r="Z390" s="24"/>
      <c r="AA390" s="24"/>
      <c r="AB390" s="24"/>
      <c r="AC390" s="24"/>
      <c r="AD390" s="24"/>
      <c r="AE390" s="24"/>
      <c r="AF390" s="24"/>
      <c r="AG390" s="24"/>
      <c r="AH390" s="24"/>
      <c r="AI390" s="24"/>
      <c r="AJ390" s="24"/>
      <c r="AK390" s="24"/>
      <c r="AL390" s="32"/>
      <c r="AM390" s="32"/>
      <c r="AO390" s="34"/>
      <c r="AP390" s="24"/>
      <c r="AQ390" s="24"/>
      <c r="AR390" s="24"/>
      <c r="AS390" s="24"/>
      <c r="AT390" s="24"/>
      <c r="AU390" s="32"/>
      <c r="AV390" s="32"/>
      <c r="AW390" s="32"/>
      <c r="AY390" s="34"/>
      <c r="AZ390" s="24"/>
      <c r="BA390" s="24"/>
      <c r="BB390" s="24"/>
      <c r="BC390" s="24"/>
      <c r="BD390" s="24"/>
      <c r="BE390" s="24"/>
      <c r="BF390" s="26"/>
      <c r="BG390" s="26"/>
      <c r="BH390" s="24"/>
      <c r="BI390" s="24"/>
      <c r="BJ390" s="37"/>
      <c r="BK390" s="37"/>
      <c r="BL390" s="24"/>
      <c r="BM390" s="24"/>
      <c r="BN390" s="24"/>
      <c r="BO390" s="24"/>
      <c r="BP390" s="24"/>
      <c r="BQ390" s="24"/>
      <c r="BR390" s="40"/>
      <c r="BT390" s="0" t="n">
        <f aca="false">SUM(BT5:BT388)</f>
        <v>67</v>
      </c>
    </row>
    <row r="391" customFormat="false" ht="15.75" hidden="false" customHeight="false" outlineLevel="0" collapsed="false">
      <c r="A391" s="24" t="n">
        <v>387</v>
      </c>
      <c r="B391" s="25"/>
      <c r="C391" s="24"/>
      <c r="D391" s="24"/>
      <c r="E391" s="26"/>
      <c r="F391" s="26"/>
      <c r="G391" s="26"/>
      <c r="H391" s="26"/>
      <c r="I391" s="26"/>
      <c r="J391" s="24"/>
      <c r="K391" s="26"/>
      <c r="L391" s="26"/>
      <c r="M391" s="26"/>
      <c r="N391" s="27"/>
      <c r="O391" s="27"/>
      <c r="P391" s="27"/>
      <c r="Q391" s="27"/>
      <c r="R391" s="27"/>
      <c r="S391" s="27"/>
      <c r="T391" s="27"/>
      <c r="U391" s="28"/>
      <c r="V391" s="28"/>
      <c r="W391" s="28"/>
      <c r="X391" s="28"/>
      <c r="Y391" s="37"/>
      <c r="Z391" s="24"/>
      <c r="AA391" s="24"/>
      <c r="AB391" s="24"/>
      <c r="AC391" s="24"/>
      <c r="AD391" s="24"/>
      <c r="AE391" s="24"/>
      <c r="AF391" s="24"/>
      <c r="AG391" s="24"/>
      <c r="AH391" s="24"/>
      <c r="AI391" s="24"/>
      <c r="AJ391" s="24"/>
      <c r="AK391" s="24"/>
      <c r="AL391" s="32"/>
      <c r="AM391" s="32"/>
      <c r="AO391" s="34"/>
      <c r="AP391" s="24"/>
      <c r="AQ391" s="24"/>
      <c r="AR391" s="24"/>
      <c r="AS391" s="24"/>
      <c r="AT391" s="24"/>
      <c r="AU391" s="32"/>
      <c r="AV391" s="32"/>
      <c r="AW391" s="32"/>
      <c r="AY391" s="34"/>
      <c r="AZ391" s="24"/>
      <c r="BA391" s="24"/>
      <c r="BB391" s="24"/>
      <c r="BC391" s="24"/>
      <c r="BD391" s="24"/>
      <c r="BE391" s="24"/>
      <c r="BF391" s="26"/>
      <c r="BG391" s="26"/>
      <c r="BH391" s="24"/>
      <c r="BI391" s="24"/>
      <c r="BJ391" s="37"/>
      <c r="BK391" s="37"/>
      <c r="BL391" s="24"/>
      <c r="BM391" s="24"/>
      <c r="BN391" s="24"/>
      <c r="BO391" s="24"/>
      <c r="BP391" s="24"/>
      <c r="BQ391" s="24"/>
      <c r="BR391" s="40"/>
    </row>
    <row r="392" customFormat="false" ht="15.75" hidden="false" customHeight="false" outlineLevel="0" collapsed="false">
      <c r="A392" s="24" t="n">
        <v>388</v>
      </c>
      <c r="B392" s="25"/>
      <c r="C392" s="24"/>
      <c r="D392" s="24"/>
      <c r="E392" s="26"/>
      <c r="F392" s="26"/>
      <c r="G392" s="26"/>
      <c r="H392" s="26"/>
      <c r="I392" s="26"/>
      <c r="J392" s="24"/>
      <c r="K392" s="26"/>
      <c r="L392" s="26"/>
      <c r="M392" s="26"/>
      <c r="N392" s="27"/>
      <c r="O392" s="27"/>
      <c r="P392" s="27"/>
      <c r="Q392" s="27"/>
      <c r="R392" s="27"/>
      <c r="S392" s="27"/>
      <c r="T392" s="27"/>
      <c r="U392" s="28"/>
      <c r="V392" s="28"/>
      <c r="W392" s="28"/>
      <c r="X392" s="28"/>
      <c r="Y392" s="37"/>
      <c r="Z392" s="24"/>
      <c r="AA392" s="24"/>
      <c r="AB392" s="24"/>
      <c r="AC392" s="24"/>
      <c r="AD392" s="24"/>
      <c r="AE392" s="24"/>
      <c r="AF392" s="24"/>
      <c r="AG392" s="24"/>
      <c r="AH392" s="24"/>
      <c r="AI392" s="24"/>
      <c r="AJ392" s="24"/>
      <c r="AK392" s="24"/>
      <c r="AL392" s="32"/>
      <c r="AM392" s="32"/>
      <c r="AO392" s="34"/>
      <c r="AP392" s="24"/>
      <c r="AQ392" s="24"/>
      <c r="AR392" s="24"/>
      <c r="AS392" s="24"/>
      <c r="AT392" s="24"/>
      <c r="AU392" s="32"/>
      <c r="AV392" s="32"/>
      <c r="AW392" s="32"/>
      <c r="AY392" s="34"/>
      <c r="AZ392" s="24"/>
      <c r="BA392" s="24"/>
      <c r="BB392" s="24"/>
      <c r="BC392" s="24"/>
      <c r="BD392" s="24"/>
      <c r="BE392" s="24"/>
      <c r="BF392" s="26"/>
      <c r="BG392" s="26"/>
      <c r="BH392" s="24"/>
      <c r="BI392" s="24"/>
      <c r="BJ392" s="37"/>
      <c r="BK392" s="37"/>
      <c r="BL392" s="24"/>
      <c r="BM392" s="24"/>
      <c r="BN392" s="24"/>
      <c r="BO392" s="24"/>
      <c r="BP392" s="24"/>
      <c r="BQ392" s="24"/>
      <c r="BR392" s="40"/>
    </row>
    <row r="393" customFormat="false" ht="15.75" hidden="false" customHeight="false" outlineLevel="0" collapsed="false">
      <c r="A393" s="24" t="n">
        <v>389</v>
      </c>
      <c r="B393" s="25"/>
      <c r="C393" s="24"/>
      <c r="D393" s="24"/>
      <c r="E393" s="26"/>
      <c r="F393" s="26"/>
      <c r="G393" s="26"/>
      <c r="H393" s="26"/>
      <c r="I393" s="26"/>
      <c r="J393" s="24"/>
      <c r="K393" s="26"/>
      <c r="L393" s="26"/>
      <c r="M393" s="26"/>
      <c r="N393" s="27"/>
      <c r="O393" s="27"/>
      <c r="P393" s="27"/>
      <c r="Q393" s="27"/>
      <c r="R393" s="27"/>
      <c r="S393" s="27"/>
      <c r="T393" s="27"/>
      <c r="U393" s="28"/>
      <c r="V393" s="28"/>
      <c r="W393" s="28"/>
      <c r="X393" s="28"/>
      <c r="Y393" s="37"/>
      <c r="Z393" s="24"/>
      <c r="AA393" s="24"/>
      <c r="AB393" s="24"/>
      <c r="AC393" s="24"/>
      <c r="AD393" s="24"/>
      <c r="AE393" s="24"/>
      <c r="AF393" s="24"/>
      <c r="AG393" s="24"/>
      <c r="AH393" s="24"/>
      <c r="AI393" s="24"/>
      <c r="AJ393" s="24"/>
      <c r="AK393" s="24"/>
      <c r="AL393" s="32"/>
      <c r="AM393" s="32"/>
      <c r="AO393" s="34"/>
      <c r="AP393" s="24"/>
      <c r="AQ393" s="24"/>
      <c r="AR393" s="24"/>
      <c r="AS393" s="24"/>
      <c r="AT393" s="24"/>
      <c r="AU393" s="32"/>
      <c r="AV393" s="32"/>
      <c r="AW393" s="32"/>
      <c r="AY393" s="34"/>
      <c r="AZ393" s="24"/>
      <c r="BA393" s="24"/>
      <c r="BB393" s="24"/>
      <c r="BC393" s="24"/>
      <c r="BD393" s="24"/>
      <c r="BE393" s="24"/>
      <c r="BF393" s="26"/>
      <c r="BG393" s="26"/>
      <c r="BH393" s="24"/>
      <c r="BI393" s="24"/>
      <c r="BJ393" s="37"/>
      <c r="BK393" s="37"/>
      <c r="BL393" s="24"/>
      <c r="BM393" s="24"/>
      <c r="BN393" s="24"/>
      <c r="BO393" s="24"/>
      <c r="BP393" s="24"/>
      <c r="BQ393" s="24"/>
      <c r="BR393" s="40"/>
    </row>
    <row r="394" customFormat="false" ht="15.75" hidden="false" customHeight="false" outlineLevel="0" collapsed="false">
      <c r="A394" s="24" t="n">
        <v>390</v>
      </c>
      <c r="B394" s="25"/>
      <c r="C394" s="24"/>
      <c r="D394" s="24"/>
      <c r="E394" s="26"/>
      <c r="F394" s="26"/>
      <c r="G394" s="26"/>
      <c r="H394" s="26"/>
      <c r="I394" s="26"/>
      <c r="J394" s="24"/>
      <c r="K394" s="26"/>
      <c r="L394" s="26"/>
      <c r="M394" s="26"/>
      <c r="N394" s="27"/>
      <c r="O394" s="27"/>
      <c r="P394" s="27"/>
      <c r="Q394" s="27"/>
      <c r="R394" s="27"/>
      <c r="S394" s="27"/>
      <c r="T394" s="27"/>
      <c r="U394" s="28"/>
      <c r="V394" s="28"/>
      <c r="W394" s="28"/>
      <c r="X394" s="28"/>
      <c r="Y394" s="37"/>
      <c r="Z394" s="24"/>
      <c r="AA394" s="24"/>
      <c r="AB394" s="24"/>
      <c r="AC394" s="24"/>
      <c r="AD394" s="24"/>
      <c r="AE394" s="24"/>
      <c r="AF394" s="24"/>
      <c r="AG394" s="24"/>
      <c r="AH394" s="24"/>
      <c r="AI394" s="24"/>
      <c r="AJ394" s="24"/>
      <c r="AK394" s="24"/>
      <c r="AL394" s="32"/>
      <c r="AM394" s="32"/>
      <c r="AO394" s="34"/>
      <c r="AP394" s="24"/>
      <c r="AQ394" s="24"/>
      <c r="AR394" s="24"/>
      <c r="AS394" s="24"/>
      <c r="AT394" s="24"/>
      <c r="AU394" s="32"/>
      <c r="AV394" s="32"/>
      <c r="AW394" s="32"/>
      <c r="AY394" s="34"/>
      <c r="AZ394" s="24"/>
      <c r="BA394" s="24"/>
      <c r="BB394" s="24"/>
      <c r="BC394" s="24"/>
      <c r="BD394" s="24"/>
      <c r="BE394" s="24"/>
      <c r="BF394" s="26"/>
      <c r="BG394" s="26"/>
      <c r="BH394" s="24"/>
      <c r="BI394" s="24"/>
      <c r="BJ394" s="37"/>
      <c r="BK394" s="37"/>
      <c r="BL394" s="24"/>
      <c r="BM394" s="24"/>
      <c r="BN394" s="24"/>
      <c r="BO394" s="24"/>
      <c r="BP394" s="24"/>
      <c r="BQ394" s="24"/>
      <c r="BR394" s="40"/>
    </row>
    <row r="395" customFormat="false" ht="15.75" hidden="false" customHeight="false" outlineLevel="0" collapsed="false">
      <c r="A395" s="24" t="n">
        <v>391</v>
      </c>
      <c r="B395" s="25"/>
      <c r="C395" s="24"/>
      <c r="D395" s="24"/>
      <c r="E395" s="26"/>
      <c r="F395" s="26"/>
      <c r="G395" s="26"/>
      <c r="H395" s="26"/>
      <c r="I395" s="26"/>
      <c r="J395" s="24"/>
      <c r="K395" s="26"/>
      <c r="L395" s="26"/>
      <c r="M395" s="26"/>
      <c r="N395" s="27"/>
      <c r="O395" s="27"/>
      <c r="P395" s="27"/>
      <c r="Q395" s="27"/>
      <c r="R395" s="27"/>
      <c r="S395" s="27"/>
      <c r="T395" s="27"/>
      <c r="U395" s="28"/>
      <c r="V395" s="28"/>
      <c r="W395" s="28"/>
      <c r="X395" s="28"/>
      <c r="Y395" s="37"/>
      <c r="Z395" s="24"/>
      <c r="AA395" s="24"/>
      <c r="AB395" s="24"/>
      <c r="AC395" s="24"/>
      <c r="AD395" s="24"/>
      <c r="AE395" s="24"/>
      <c r="AF395" s="24"/>
      <c r="AG395" s="24"/>
      <c r="AH395" s="24"/>
      <c r="AI395" s="24"/>
      <c r="AJ395" s="24"/>
      <c r="AK395" s="24"/>
      <c r="AL395" s="32"/>
      <c r="AM395" s="32"/>
      <c r="AO395" s="34"/>
      <c r="AP395" s="24"/>
      <c r="AQ395" s="24"/>
      <c r="AR395" s="24"/>
      <c r="AS395" s="24"/>
      <c r="AT395" s="24"/>
      <c r="AU395" s="32"/>
      <c r="AV395" s="32"/>
      <c r="AW395" s="32"/>
      <c r="AY395" s="34"/>
      <c r="AZ395" s="24"/>
      <c r="BA395" s="24"/>
      <c r="BB395" s="24"/>
      <c r="BC395" s="24"/>
      <c r="BD395" s="24"/>
      <c r="BE395" s="24"/>
      <c r="BF395" s="26"/>
      <c r="BG395" s="26"/>
      <c r="BH395" s="24"/>
      <c r="BI395" s="24"/>
      <c r="BJ395" s="37"/>
      <c r="BK395" s="37"/>
      <c r="BL395" s="24"/>
      <c r="BM395" s="24"/>
      <c r="BN395" s="24"/>
      <c r="BO395" s="24"/>
      <c r="BP395" s="24"/>
      <c r="BQ395" s="24"/>
      <c r="BR395" s="40"/>
    </row>
    <row r="396" customFormat="false" ht="15.75" hidden="false" customHeight="false" outlineLevel="0" collapsed="false">
      <c r="A396" s="24" t="n">
        <v>392</v>
      </c>
      <c r="B396" s="25"/>
      <c r="C396" s="24"/>
      <c r="D396" s="24"/>
      <c r="E396" s="26"/>
      <c r="F396" s="26"/>
      <c r="G396" s="26"/>
      <c r="H396" s="26"/>
      <c r="I396" s="26"/>
      <c r="J396" s="24"/>
      <c r="K396" s="26"/>
      <c r="L396" s="26"/>
      <c r="M396" s="26"/>
      <c r="N396" s="27"/>
      <c r="O396" s="27"/>
      <c r="P396" s="27"/>
      <c r="Q396" s="27"/>
      <c r="R396" s="27"/>
      <c r="S396" s="27"/>
      <c r="T396" s="27"/>
      <c r="U396" s="28"/>
      <c r="V396" s="28"/>
      <c r="W396" s="28"/>
      <c r="X396" s="28"/>
      <c r="Y396" s="37"/>
      <c r="Z396" s="24"/>
      <c r="AA396" s="24"/>
      <c r="AB396" s="24"/>
      <c r="AC396" s="24"/>
      <c r="AD396" s="24"/>
      <c r="AE396" s="24"/>
      <c r="AF396" s="24"/>
      <c r="AG396" s="24"/>
      <c r="AH396" s="24"/>
      <c r="AI396" s="24"/>
      <c r="AJ396" s="24"/>
      <c r="AK396" s="24"/>
      <c r="AL396" s="32"/>
      <c r="AM396" s="32"/>
      <c r="AO396" s="34"/>
      <c r="AP396" s="24"/>
      <c r="AQ396" s="24"/>
      <c r="AR396" s="24"/>
      <c r="AS396" s="24"/>
      <c r="AT396" s="24"/>
      <c r="AU396" s="32"/>
      <c r="AV396" s="32"/>
      <c r="AW396" s="32"/>
      <c r="AY396" s="34"/>
      <c r="AZ396" s="24"/>
      <c r="BA396" s="24"/>
      <c r="BB396" s="24"/>
      <c r="BC396" s="24"/>
      <c r="BD396" s="24"/>
      <c r="BE396" s="24"/>
      <c r="BF396" s="26"/>
      <c r="BG396" s="26"/>
      <c r="BH396" s="24"/>
      <c r="BI396" s="24"/>
      <c r="BJ396" s="37"/>
      <c r="BK396" s="37"/>
      <c r="BL396" s="24"/>
      <c r="BM396" s="24"/>
      <c r="BN396" s="24"/>
      <c r="BO396" s="24"/>
      <c r="BP396" s="24"/>
      <c r="BQ396" s="24"/>
      <c r="BR396" s="40"/>
    </row>
    <row r="397" customFormat="false" ht="15.75" hidden="false" customHeight="false" outlineLevel="0" collapsed="false">
      <c r="A397" s="24" t="n">
        <v>393</v>
      </c>
      <c r="B397" s="25"/>
      <c r="C397" s="24"/>
      <c r="D397" s="24"/>
      <c r="E397" s="26"/>
      <c r="F397" s="26"/>
      <c r="G397" s="26"/>
      <c r="H397" s="26"/>
      <c r="I397" s="26"/>
      <c r="J397" s="24"/>
      <c r="K397" s="26"/>
      <c r="L397" s="26"/>
      <c r="M397" s="26"/>
      <c r="N397" s="27"/>
      <c r="O397" s="27"/>
      <c r="P397" s="27"/>
      <c r="Q397" s="27"/>
      <c r="R397" s="27"/>
      <c r="S397" s="27"/>
      <c r="T397" s="27"/>
      <c r="U397" s="28"/>
      <c r="V397" s="28"/>
      <c r="W397" s="28"/>
      <c r="X397" s="28"/>
      <c r="Y397" s="37"/>
      <c r="Z397" s="24"/>
      <c r="AA397" s="24"/>
      <c r="AB397" s="24"/>
      <c r="AC397" s="24"/>
      <c r="AD397" s="24"/>
      <c r="AE397" s="24"/>
      <c r="AF397" s="24"/>
      <c r="AG397" s="24"/>
      <c r="AH397" s="24"/>
      <c r="AI397" s="24"/>
      <c r="AJ397" s="24"/>
      <c r="AK397" s="24"/>
      <c r="AL397" s="32"/>
      <c r="AM397" s="32"/>
      <c r="AO397" s="34"/>
      <c r="AP397" s="24"/>
      <c r="AQ397" s="24"/>
      <c r="AR397" s="24"/>
      <c r="AS397" s="24"/>
      <c r="AT397" s="24"/>
      <c r="AU397" s="32"/>
      <c r="AV397" s="32"/>
      <c r="AW397" s="32"/>
      <c r="AY397" s="34"/>
      <c r="AZ397" s="24"/>
      <c r="BA397" s="24"/>
      <c r="BB397" s="24"/>
      <c r="BC397" s="24"/>
      <c r="BD397" s="24"/>
      <c r="BE397" s="24"/>
      <c r="BF397" s="26"/>
      <c r="BG397" s="26"/>
      <c r="BH397" s="24"/>
      <c r="BI397" s="24"/>
      <c r="BJ397" s="37"/>
      <c r="BK397" s="37"/>
      <c r="BL397" s="24"/>
      <c r="BM397" s="24"/>
      <c r="BN397" s="24"/>
      <c r="BO397" s="24"/>
      <c r="BP397" s="24"/>
      <c r="BQ397" s="24"/>
      <c r="BR397" s="40"/>
    </row>
    <row r="398" customFormat="false" ht="15.75" hidden="false" customHeight="false" outlineLevel="0" collapsed="false">
      <c r="A398" s="24" t="n">
        <v>394</v>
      </c>
      <c r="B398" s="25"/>
      <c r="C398" s="24"/>
      <c r="D398" s="24"/>
      <c r="E398" s="26"/>
      <c r="F398" s="26"/>
      <c r="G398" s="26"/>
      <c r="H398" s="26"/>
      <c r="I398" s="26"/>
      <c r="J398" s="24"/>
      <c r="K398" s="26"/>
      <c r="L398" s="26"/>
      <c r="M398" s="26"/>
      <c r="N398" s="27"/>
      <c r="O398" s="27"/>
      <c r="P398" s="27"/>
      <c r="Q398" s="27"/>
      <c r="R398" s="27"/>
      <c r="S398" s="27"/>
      <c r="T398" s="27"/>
      <c r="U398" s="28"/>
      <c r="V398" s="28"/>
      <c r="W398" s="28"/>
      <c r="X398" s="28"/>
      <c r="Y398" s="37"/>
      <c r="Z398" s="24"/>
      <c r="AA398" s="24"/>
      <c r="AB398" s="24"/>
      <c r="AC398" s="24"/>
      <c r="AD398" s="24"/>
      <c r="AE398" s="24"/>
      <c r="AF398" s="24"/>
      <c r="AG398" s="24"/>
      <c r="AH398" s="24"/>
      <c r="AI398" s="24"/>
      <c r="AJ398" s="24"/>
      <c r="AK398" s="24"/>
      <c r="AL398" s="32"/>
      <c r="AM398" s="32"/>
      <c r="AO398" s="34"/>
      <c r="AP398" s="24"/>
      <c r="AQ398" s="24"/>
      <c r="AR398" s="24"/>
      <c r="AS398" s="24"/>
      <c r="AT398" s="24"/>
      <c r="AU398" s="32"/>
      <c r="AV398" s="32"/>
      <c r="AW398" s="32"/>
      <c r="AY398" s="34"/>
      <c r="AZ398" s="24"/>
      <c r="BA398" s="24"/>
      <c r="BB398" s="24"/>
      <c r="BC398" s="24"/>
      <c r="BD398" s="24"/>
      <c r="BE398" s="24"/>
      <c r="BF398" s="26"/>
      <c r="BG398" s="26"/>
      <c r="BH398" s="24"/>
      <c r="BI398" s="24"/>
      <c r="BJ398" s="37"/>
      <c r="BK398" s="37"/>
      <c r="BL398" s="24"/>
      <c r="BM398" s="24"/>
      <c r="BN398" s="24"/>
      <c r="BO398" s="24"/>
      <c r="BP398" s="24"/>
      <c r="BQ398" s="24"/>
      <c r="BR398" s="40"/>
    </row>
    <row r="399" customFormat="false" ht="15.75" hidden="false" customHeight="false" outlineLevel="0" collapsed="false">
      <c r="A399" s="24" t="n">
        <v>395</v>
      </c>
      <c r="B399" s="25"/>
      <c r="C399" s="24"/>
      <c r="D399" s="24"/>
      <c r="E399" s="26"/>
      <c r="F399" s="26"/>
      <c r="G399" s="26"/>
      <c r="H399" s="26"/>
      <c r="I399" s="26"/>
      <c r="J399" s="24"/>
      <c r="K399" s="26"/>
      <c r="L399" s="26"/>
      <c r="M399" s="26"/>
      <c r="N399" s="27"/>
      <c r="O399" s="27"/>
      <c r="P399" s="27"/>
      <c r="Q399" s="27"/>
      <c r="R399" s="27"/>
      <c r="S399" s="27"/>
      <c r="T399" s="27"/>
      <c r="U399" s="28"/>
      <c r="V399" s="28"/>
      <c r="W399" s="28"/>
      <c r="X399" s="28"/>
      <c r="Y399" s="37"/>
      <c r="Z399" s="24"/>
      <c r="AA399" s="24"/>
      <c r="AB399" s="24"/>
      <c r="AC399" s="24"/>
      <c r="AD399" s="24"/>
      <c r="AE399" s="24"/>
      <c r="AF399" s="24"/>
      <c r="AG399" s="24"/>
      <c r="AH399" s="24"/>
      <c r="AI399" s="24"/>
      <c r="AJ399" s="24"/>
      <c r="AK399" s="24"/>
      <c r="AL399" s="32"/>
      <c r="AM399" s="32"/>
      <c r="AO399" s="34"/>
      <c r="AP399" s="24"/>
      <c r="AQ399" s="24"/>
      <c r="AR399" s="24"/>
      <c r="AS399" s="24"/>
      <c r="AT399" s="24"/>
      <c r="AU399" s="32"/>
      <c r="AV399" s="32"/>
      <c r="AW399" s="32"/>
      <c r="AY399" s="34"/>
      <c r="AZ399" s="24"/>
      <c r="BA399" s="24"/>
      <c r="BB399" s="24"/>
      <c r="BC399" s="24"/>
      <c r="BD399" s="24"/>
      <c r="BE399" s="24"/>
      <c r="BF399" s="26"/>
      <c r="BG399" s="26"/>
      <c r="BH399" s="24"/>
      <c r="BI399" s="24"/>
      <c r="BJ399" s="37"/>
      <c r="BK399" s="37"/>
      <c r="BL399" s="24"/>
      <c r="BM399" s="24"/>
      <c r="BN399" s="24"/>
      <c r="BO399" s="24"/>
      <c r="BP399" s="24"/>
      <c r="BQ399" s="24"/>
      <c r="BR399" s="40"/>
    </row>
    <row r="400" customFormat="false" ht="15.75" hidden="false" customHeight="false" outlineLevel="0" collapsed="false">
      <c r="A400" s="24" t="n">
        <v>396</v>
      </c>
      <c r="B400" s="25"/>
      <c r="C400" s="24"/>
      <c r="D400" s="24"/>
      <c r="E400" s="26"/>
      <c r="F400" s="26"/>
      <c r="G400" s="26"/>
      <c r="H400" s="26"/>
      <c r="I400" s="26"/>
      <c r="J400" s="24"/>
      <c r="K400" s="26"/>
      <c r="L400" s="26"/>
      <c r="M400" s="26"/>
      <c r="N400" s="27"/>
      <c r="O400" s="27"/>
      <c r="P400" s="27"/>
      <c r="Q400" s="27"/>
      <c r="R400" s="27"/>
      <c r="S400" s="27"/>
      <c r="T400" s="27"/>
      <c r="U400" s="28"/>
      <c r="V400" s="28"/>
      <c r="W400" s="28"/>
      <c r="X400" s="28"/>
      <c r="Y400" s="37"/>
      <c r="Z400" s="24"/>
      <c r="AA400" s="24"/>
      <c r="AB400" s="24"/>
      <c r="AC400" s="24"/>
      <c r="AD400" s="24"/>
      <c r="AE400" s="24"/>
      <c r="AF400" s="24"/>
      <c r="AG400" s="24"/>
      <c r="AH400" s="24"/>
      <c r="AI400" s="24"/>
      <c r="AJ400" s="24"/>
      <c r="AK400" s="24"/>
      <c r="AL400" s="32"/>
      <c r="AM400" s="32"/>
      <c r="AO400" s="34"/>
      <c r="AP400" s="24"/>
      <c r="AQ400" s="24"/>
      <c r="AR400" s="24"/>
      <c r="AS400" s="24"/>
      <c r="AT400" s="24"/>
      <c r="AU400" s="32"/>
      <c r="AV400" s="32"/>
      <c r="AW400" s="32"/>
      <c r="AY400" s="34"/>
      <c r="AZ400" s="24"/>
      <c r="BA400" s="24"/>
      <c r="BB400" s="24"/>
      <c r="BC400" s="24"/>
      <c r="BD400" s="24"/>
      <c r="BE400" s="24"/>
      <c r="BF400" s="26"/>
      <c r="BG400" s="26"/>
      <c r="BH400" s="24"/>
      <c r="BI400" s="24"/>
      <c r="BJ400" s="37"/>
      <c r="BK400" s="37"/>
      <c r="BL400" s="24"/>
      <c r="BM400" s="24"/>
      <c r="BN400" s="24"/>
      <c r="BO400" s="24"/>
      <c r="BP400" s="24"/>
      <c r="BQ400" s="24"/>
      <c r="BR400" s="40"/>
    </row>
    <row r="401" customFormat="false" ht="15.75" hidden="false" customHeight="false" outlineLevel="0" collapsed="false">
      <c r="A401" s="24" t="n">
        <v>397</v>
      </c>
      <c r="B401" s="25"/>
      <c r="C401" s="24"/>
      <c r="D401" s="24"/>
      <c r="E401" s="26"/>
      <c r="F401" s="26"/>
      <c r="G401" s="26"/>
      <c r="H401" s="26"/>
      <c r="I401" s="26"/>
      <c r="J401" s="24"/>
      <c r="K401" s="26"/>
      <c r="L401" s="26"/>
      <c r="M401" s="26"/>
      <c r="N401" s="27"/>
      <c r="O401" s="27"/>
      <c r="P401" s="27"/>
      <c r="Q401" s="27"/>
      <c r="R401" s="27"/>
      <c r="S401" s="27"/>
      <c r="T401" s="27"/>
      <c r="U401" s="28"/>
      <c r="V401" s="28"/>
      <c r="W401" s="28"/>
      <c r="X401" s="28"/>
      <c r="Y401" s="37"/>
      <c r="Z401" s="24"/>
      <c r="AA401" s="24"/>
      <c r="AB401" s="24"/>
      <c r="AC401" s="24"/>
      <c r="AD401" s="24"/>
      <c r="AE401" s="24"/>
      <c r="AF401" s="24"/>
      <c r="AG401" s="24"/>
      <c r="AH401" s="24"/>
      <c r="AI401" s="24"/>
      <c r="AJ401" s="24"/>
      <c r="AK401" s="24"/>
      <c r="AL401" s="32"/>
      <c r="AM401" s="32"/>
      <c r="AO401" s="34"/>
      <c r="AP401" s="24"/>
      <c r="AQ401" s="24"/>
      <c r="AR401" s="24"/>
      <c r="AS401" s="24"/>
      <c r="AT401" s="24"/>
      <c r="AU401" s="32"/>
      <c r="AV401" s="32"/>
      <c r="AW401" s="32"/>
      <c r="AY401" s="34"/>
      <c r="AZ401" s="24"/>
      <c r="BA401" s="24"/>
      <c r="BB401" s="24"/>
      <c r="BC401" s="24"/>
      <c r="BD401" s="24"/>
      <c r="BE401" s="24"/>
      <c r="BF401" s="26"/>
      <c r="BG401" s="26"/>
      <c r="BH401" s="24"/>
      <c r="BI401" s="24"/>
      <c r="BJ401" s="37"/>
      <c r="BK401" s="37"/>
      <c r="BL401" s="24"/>
      <c r="BM401" s="24"/>
      <c r="BN401" s="24"/>
      <c r="BO401" s="24"/>
      <c r="BP401" s="24"/>
      <c r="BQ401" s="24"/>
      <c r="BR401" s="40"/>
    </row>
    <row r="402" customFormat="false" ht="15.75" hidden="false" customHeight="false" outlineLevel="0" collapsed="false">
      <c r="A402" s="24" t="n">
        <v>398</v>
      </c>
      <c r="B402" s="25"/>
      <c r="C402" s="24"/>
      <c r="D402" s="24"/>
      <c r="E402" s="26"/>
      <c r="F402" s="26"/>
      <c r="G402" s="26"/>
      <c r="H402" s="26"/>
      <c r="I402" s="26"/>
      <c r="J402" s="24"/>
      <c r="K402" s="26"/>
      <c r="L402" s="26"/>
      <c r="M402" s="26"/>
      <c r="N402" s="27"/>
      <c r="O402" s="27"/>
      <c r="P402" s="27"/>
      <c r="Q402" s="27"/>
      <c r="R402" s="27"/>
      <c r="S402" s="27"/>
      <c r="T402" s="27"/>
      <c r="U402" s="28"/>
      <c r="V402" s="28"/>
      <c r="W402" s="28"/>
      <c r="X402" s="28"/>
      <c r="Y402" s="37"/>
      <c r="Z402" s="24"/>
      <c r="AA402" s="24"/>
      <c r="AB402" s="24"/>
      <c r="AC402" s="24"/>
      <c r="AD402" s="24"/>
      <c r="AE402" s="24"/>
      <c r="AF402" s="24"/>
      <c r="AG402" s="24"/>
      <c r="AH402" s="24"/>
      <c r="AI402" s="24"/>
      <c r="AJ402" s="24"/>
      <c r="AK402" s="24"/>
      <c r="AL402" s="32"/>
      <c r="AM402" s="32"/>
      <c r="AO402" s="34"/>
      <c r="AP402" s="24"/>
      <c r="AQ402" s="24"/>
      <c r="AR402" s="24"/>
      <c r="AS402" s="24"/>
      <c r="AT402" s="24"/>
      <c r="AU402" s="32"/>
      <c r="AV402" s="32"/>
      <c r="AW402" s="32"/>
      <c r="AY402" s="34"/>
      <c r="AZ402" s="24"/>
      <c r="BA402" s="24"/>
      <c r="BB402" s="24"/>
      <c r="BC402" s="24"/>
      <c r="BD402" s="24"/>
      <c r="BE402" s="24"/>
      <c r="BF402" s="26"/>
      <c r="BG402" s="26"/>
      <c r="BH402" s="24"/>
      <c r="BI402" s="24"/>
      <c r="BJ402" s="37"/>
      <c r="BK402" s="37"/>
      <c r="BL402" s="24"/>
      <c r="BM402" s="24"/>
      <c r="BN402" s="24"/>
      <c r="BO402" s="24"/>
      <c r="BP402" s="24"/>
      <c r="BQ402" s="24"/>
      <c r="BR402" s="40"/>
    </row>
    <row r="403" customFormat="false" ht="15.75" hidden="false" customHeight="false" outlineLevel="0" collapsed="false">
      <c r="A403" s="24" t="n">
        <v>399</v>
      </c>
      <c r="B403" s="25"/>
      <c r="C403" s="24"/>
      <c r="D403" s="24"/>
      <c r="E403" s="26"/>
      <c r="F403" s="26"/>
      <c r="G403" s="26"/>
      <c r="H403" s="26"/>
      <c r="I403" s="26"/>
      <c r="J403" s="24"/>
      <c r="K403" s="26"/>
      <c r="L403" s="26"/>
      <c r="M403" s="26"/>
      <c r="N403" s="27"/>
      <c r="O403" s="27"/>
      <c r="P403" s="27"/>
      <c r="Q403" s="27"/>
      <c r="R403" s="27"/>
      <c r="S403" s="27"/>
      <c r="T403" s="27"/>
      <c r="U403" s="28"/>
      <c r="V403" s="28"/>
      <c r="W403" s="28"/>
      <c r="X403" s="28"/>
      <c r="Y403" s="37"/>
      <c r="Z403" s="24"/>
      <c r="AA403" s="24"/>
      <c r="AB403" s="24"/>
      <c r="AC403" s="24"/>
      <c r="AD403" s="24"/>
      <c r="AE403" s="24"/>
      <c r="AF403" s="24"/>
      <c r="AG403" s="24"/>
      <c r="AH403" s="24"/>
      <c r="AI403" s="24"/>
      <c r="AJ403" s="24"/>
      <c r="AK403" s="24"/>
      <c r="AL403" s="32"/>
      <c r="AM403" s="32"/>
      <c r="AO403" s="34"/>
      <c r="AP403" s="24"/>
      <c r="AQ403" s="24"/>
      <c r="AR403" s="24"/>
      <c r="AS403" s="24"/>
      <c r="AT403" s="24"/>
      <c r="AU403" s="32"/>
      <c r="AV403" s="32"/>
      <c r="AW403" s="32"/>
      <c r="AY403" s="34"/>
      <c r="AZ403" s="24"/>
      <c r="BA403" s="24"/>
      <c r="BB403" s="24"/>
      <c r="BC403" s="24"/>
      <c r="BD403" s="24"/>
      <c r="BE403" s="24"/>
      <c r="BF403" s="26"/>
      <c r="BG403" s="26"/>
      <c r="BH403" s="24"/>
      <c r="BI403" s="24"/>
      <c r="BJ403" s="37"/>
      <c r="BK403" s="37"/>
      <c r="BL403" s="24"/>
      <c r="BM403" s="24"/>
      <c r="BN403" s="24"/>
      <c r="BO403" s="24"/>
      <c r="BP403" s="24"/>
      <c r="BQ403" s="24"/>
      <c r="BR403" s="40"/>
    </row>
    <row r="404" customFormat="false" ht="15.75" hidden="false" customHeight="false" outlineLevel="0" collapsed="false">
      <c r="A404" s="24" t="n">
        <v>400</v>
      </c>
      <c r="B404" s="25"/>
      <c r="C404" s="24"/>
      <c r="D404" s="24"/>
      <c r="E404" s="26"/>
      <c r="F404" s="26"/>
      <c r="G404" s="26"/>
      <c r="H404" s="26"/>
      <c r="I404" s="26"/>
      <c r="J404" s="24"/>
      <c r="K404" s="26"/>
      <c r="L404" s="26"/>
      <c r="M404" s="26"/>
      <c r="N404" s="27"/>
      <c r="O404" s="27"/>
      <c r="P404" s="27"/>
      <c r="Q404" s="27"/>
      <c r="R404" s="27"/>
      <c r="S404" s="27"/>
      <c r="T404" s="27"/>
      <c r="U404" s="28"/>
      <c r="V404" s="28"/>
      <c r="W404" s="28"/>
      <c r="X404" s="28"/>
      <c r="Y404" s="37"/>
      <c r="Z404" s="24"/>
      <c r="AA404" s="24"/>
      <c r="AB404" s="24"/>
      <c r="AC404" s="24"/>
      <c r="AD404" s="24"/>
      <c r="AE404" s="24"/>
      <c r="AF404" s="24"/>
      <c r="AG404" s="24"/>
      <c r="AH404" s="24"/>
      <c r="AI404" s="24"/>
      <c r="AJ404" s="24"/>
      <c r="AK404" s="24"/>
      <c r="AL404" s="32"/>
      <c r="AM404" s="32"/>
      <c r="AO404" s="34"/>
      <c r="AP404" s="24"/>
      <c r="AQ404" s="24"/>
      <c r="AR404" s="24"/>
      <c r="AS404" s="24"/>
      <c r="AT404" s="24"/>
      <c r="AU404" s="32"/>
      <c r="AV404" s="32"/>
      <c r="AW404" s="32"/>
      <c r="AY404" s="34"/>
      <c r="AZ404" s="24"/>
      <c r="BA404" s="24"/>
      <c r="BB404" s="24"/>
      <c r="BC404" s="24"/>
      <c r="BD404" s="24"/>
      <c r="BE404" s="24"/>
      <c r="BF404" s="26"/>
      <c r="BG404" s="26"/>
      <c r="BH404" s="24"/>
      <c r="BI404" s="24"/>
      <c r="BJ404" s="37"/>
      <c r="BK404" s="37"/>
      <c r="BL404" s="24"/>
      <c r="BM404" s="24"/>
      <c r="BN404" s="24"/>
      <c r="BO404" s="24"/>
      <c r="BP404" s="24"/>
      <c r="BQ404" s="24"/>
      <c r="BR404" s="40"/>
    </row>
    <row r="405" customFormat="false" ht="15.75" hidden="false" customHeight="false" outlineLevel="0" collapsed="false">
      <c r="A405" s="24" t="n">
        <v>401</v>
      </c>
      <c r="B405" s="25"/>
      <c r="C405" s="24"/>
      <c r="D405" s="24"/>
      <c r="E405" s="26"/>
      <c r="F405" s="26"/>
      <c r="G405" s="26"/>
      <c r="H405" s="26"/>
      <c r="I405" s="26"/>
      <c r="J405" s="24"/>
      <c r="K405" s="26"/>
      <c r="L405" s="26"/>
      <c r="M405" s="26"/>
      <c r="N405" s="27"/>
      <c r="O405" s="27"/>
      <c r="P405" s="27"/>
      <c r="Q405" s="27"/>
      <c r="R405" s="27"/>
      <c r="S405" s="27"/>
      <c r="T405" s="27"/>
      <c r="U405" s="28"/>
      <c r="V405" s="28"/>
      <c r="W405" s="28"/>
      <c r="X405" s="28"/>
      <c r="Y405" s="37"/>
      <c r="Z405" s="24"/>
      <c r="AA405" s="24"/>
      <c r="AB405" s="24"/>
      <c r="AC405" s="24"/>
      <c r="AD405" s="24"/>
      <c r="AE405" s="24"/>
      <c r="AF405" s="24"/>
      <c r="AG405" s="24"/>
      <c r="AH405" s="24"/>
      <c r="AI405" s="24"/>
      <c r="AJ405" s="24"/>
      <c r="AK405" s="24"/>
      <c r="AL405" s="32"/>
      <c r="AM405" s="32"/>
      <c r="AO405" s="34"/>
      <c r="AP405" s="24"/>
      <c r="AQ405" s="24"/>
      <c r="AR405" s="24"/>
      <c r="AS405" s="24"/>
      <c r="AT405" s="24"/>
      <c r="AU405" s="32"/>
      <c r="AV405" s="32"/>
      <c r="AW405" s="32"/>
      <c r="AY405" s="34"/>
      <c r="AZ405" s="24"/>
      <c r="BA405" s="24"/>
      <c r="BB405" s="24"/>
      <c r="BC405" s="24"/>
      <c r="BD405" s="24"/>
      <c r="BE405" s="24"/>
      <c r="BF405" s="26"/>
      <c r="BG405" s="26"/>
      <c r="BH405" s="24"/>
      <c r="BI405" s="24"/>
      <c r="BJ405" s="37"/>
      <c r="BK405" s="37"/>
      <c r="BL405" s="24"/>
      <c r="BM405" s="24"/>
      <c r="BN405" s="24"/>
      <c r="BO405" s="24"/>
      <c r="BP405" s="24"/>
      <c r="BQ405" s="24"/>
      <c r="BR405" s="40"/>
    </row>
    <row r="406" customFormat="false" ht="15.75" hidden="false" customHeight="false" outlineLevel="0" collapsed="false">
      <c r="A406" s="24" t="n">
        <v>402</v>
      </c>
      <c r="B406" s="25"/>
      <c r="C406" s="24"/>
      <c r="D406" s="24"/>
      <c r="E406" s="26"/>
      <c r="F406" s="26"/>
      <c r="G406" s="26"/>
      <c r="H406" s="26"/>
      <c r="I406" s="26"/>
      <c r="J406" s="24"/>
      <c r="K406" s="26"/>
      <c r="L406" s="26"/>
      <c r="M406" s="26"/>
      <c r="N406" s="27"/>
      <c r="O406" s="27"/>
      <c r="P406" s="27"/>
      <c r="Q406" s="27"/>
      <c r="R406" s="27"/>
      <c r="S406" s="27"/>
      <c r="T406" s="27"/>
      <c r="U406" s="28"/>
      <c r="V406" s="28"/>
      <c r="W406" s="28"/>
      <c r="X406" s="28"/>
      <c r="Y406" s="37"/>
      <c r="Z406" s="24"/>
      <c r="AA406" s="24"/>
      <c r="AB406" s="24"/>
      <c r="AC406" s="24"/>
      <c r="AD406" s="24"/>
      <c r="AE406" s="24"/>
      <c r="AF406" s="24"/>
      <c r="AG406" s="24"/>
      <c r="AH406" s="24"/>
      <c r="AI406" s="24"/>
      <c r="AJ406" s="24"/>
      <c r="AK406" s="24"/>
      <c r="AL406" s="32"/>
      <c r="AM406" s="32"/>
      <c r="AO406" s="34"/>
      <c r="AP406" s="24"/>
      <c r="AQ406" s="24"/>
      <c r="AR406" s="24"/>
      <c r="AS406" s="24"/>
      <c r="AT406" s="24"/>
      <c r="AU406" s="32"/>
      <c r="AV406" s="32"/>
      <c r="AW406" s="32"/>
      <c r="AY406" s="34"/>
      <c r="AZ406" s="24"/>
      <c r="BA406" s="24"/>
      <c r="BB406" s="24"/>
      <c r="BC406" s="24"/>
      <c r="BD406" s="24"/>
      <c r="BE406" s="24"/>
      <c r="BF406" s="26"/>
      <c r="BG406" s="26"/>
      <c r="BH406" s="24"/>
      <c r="BI406" s="24"/>
      <c r="BJ406" s="37"/>
      <c r="BK406" s="37"/>
      <c r="BL406" s="24"/>
      <c r="BM406" s="24"/>
      <c r="BN406" s="24"/>
      <c r="BO406" s="24"/>
      <c r="BP406" s="24"/>
      <c r="BQ406" s="24"/>
      <c r="BR406" s="40"/>
    </row>
    <row r="407" customFormat="false" ht="15.75" hidden="false" customHeight="false" outlineLevel="0" collapsed="false">
      <c r="A407" s="24" t="n">
        <v>403</v>
      </c>
      <c r="B407" s="25"/>
      <c r="C407" s="24"/>
      <c r="D407" s="24"/>
      <c r="E407" s="26"/>
      <c r="F407" s="26"/>
      <c r="G407" s="26"/>
      <c r="H407" s="26"/>
      <c r="I407" s="26"/>
      <c r="J407" s="24"/>
      <c r="K407" s="26"/>
      <c r="L407" s="26"/>
      <c r="M407" s="26"/>
      <c r="N407" s="27"/>
      <c r="O407" s="27"/>
      <c r="P407" s="27"/>
      <c r="Q407" s="27"/>
      <c r="R407" s="27"/>
      <c r="S407" s="27"/>
      <c r="T407" s="27"/>
      <c r="U407" s="28"/>
      <c r="V407" s="28"/>
      <c r="W407" s="28"/>
      <c r="X407" s="28"/>
      <c r="Y407" s="37"/>
      <c r="Z407" s="24"/>
      <c r="AA407" s="24"/>
      <c r="AB407" s="24"/>
      <c r="AC407" s="24"/>
      <c r="AD407" s="24"/>
      <c r="AE407" s="24"/>
      <c r="AF407" s="24"/>
      <c r="AG407" s="24"/>
      <c r="AH407" s="24"/>
      <c r="AI407" s="24"/>
      <c r="AJ407" s="24"/>
      <c r="AK407" s="24"/>
      <c r="AL407" s="32"/>
      <c r="AM407" s="32"/>
      <c r="AO407" s="34"/>
      <c r="AP407" s="24"/>
      <c r="AQ407" s="24"/>
      <c r="AR407" s="24"/>
      <c r="AS407" s="24"/>
      <c r="AT407" s="24"/>
      <c r="AU407" s="32"/>
      <c r="AV407" s="32"/>
      <c r="AW407" s="32"/>
      <c r="AY407" s="34"/>
      <c r="AZ407" s="24"/>
      <c r="BA407" s="24"/>
      <c r="BB407" s="24"/>
      <c r="BC407" s="24"/>
      <c r="BD407" s="24"/>
      <c r="BE407" s="24"/>
      <c r="BF407" s="26"/>
      <c r="BG407" s="26"/>
      <c r="BH407" s="24"/>
      <c r="BI407" s="24"/>
      <c r="BJ407" s="37"/>
      <c r="BK407" s="37"/>
      <c r="BL407" s="24"/>
      <c r="BM407" s="24"/>
      <c r="BN407" s="24"/>
      <c r="BO407" s="24"/>
      <c r="BP407" s="24"/>
      <c r="BQ407" s="24"/>
      <c r="BR407" s="40"/>
    </row>
    <row r="408" customFormat="false" ht="15.75" hidden="false" customHeight="false" outlineLevel="0" collapsed="false">
      <c r="A408" s="24" t="n">
        <v>404</v>
      </c>
      <c r="B408" s="25"/>
      <c r="C408" s="24"/>
      <c r="D408" s="24"/>
      <c r="E408" s="26"/>
      <c r="F408" s="26"/>
      <c r="G408" s="26"/>
      <c r="H408" s="26"/>
      <c r="I408" s="26"/>
      <c r="J408" s="24"/>
      <c r="K408" s="26"/>
      <c r="L408" s="26"/>
      <c r="M408" s="26"/>
      <c r="N408" s="27"/>
      <c r="O408" s="27"/>
      <c r="P408" s="27"/>
      <c r="Q408" s="27"/>
      <c r="R408" s="27"/>
      <c r="S408" s="27"/>
      <c r="T408" s="27"/>
      <c r="U408" s="28"/>
      <c r="V408" s="28"/>
      <c r="W408" s="28"/>
      <c r="X408" s="28"/>
      <c r="Y408" s="37"/>
      <c r="Z408" s="24"/>
      <c r="AA408" s="24"/>
      <c r="AB408" s="24"/>
      <c r="AC408" s="24"/>
      <c r="AD408" s="24"/>
      <c r="AE408" s="24"/>
      <c r="AF408" s="24"/>
      <c r="AG408" s="24"/>
      <c r="AH408" s="24"/>
      <c r="AI408" s="24"/>
      <c r="AJ408" s="24"/>
      <c r="AK408" s="24"/>
      <c r="AL408" s="32"/>
      <c r="AM408" s="32"/>
      <c r="AO408" s="34"/>
      <c r="AP408" s="24"/>
      <c r="AQ408" s="24"/>
      <c r="AR408" s="24"/>
      <c r="AS408" s="24"/>
      <c r="AT408" s="24"/>
      <c r="AU408" s="32"/>
      <c r="AV408" s="32"/>
      <c r="AW408" s="32"/>
      <c r="AY408" s="34"/>
      <c r="AZ408" s="24"/>
      <c r="BA408" s="24"/>
      <c r="BB408" s="24"/>
      <c r="BC408" s="24"/>
      <c r="BD408" s="24"/>
      <c r="BE408" s="24"/>
      <c r="BF408" s="26"/>
      <c r="BG408" s="26"/>
      <c r="BH408" s="24"/>
      <c r="BI408" s="24"/>
      <c r="BJ408" s="37"/>
      <c r="BK408" s="37"/>
      <c r="BL408" s="24"/>
      <c r="BM408" s="24"/>
      <c r="BN408" s="24"/>
      <c r="BO408" s="24"/>
      <c r="BP408" s="24"/>
      <c r="BQ408" s="24"/>
      <c r="BR408" s="40"/>
    </row>
    <row r="409" customFormat="false" ht="15.75" hidden="false" customHeight="false" outlineLevel="0" collapsed="false">
      <c r="A409" s="24" t="n">
        <v>405</v>
      </c>
      <c r="B409" s="25"/>
      <c r="C409" s="24"/>
      <c r="D409" s="24"/>
      <c r="E409" s="41"/>
      <c r="F409" s="41"/>
      <c r="G409" s="41"/>
      <c r="H409" s="41"/>
      <c r="I409" s="41"/>
      <c r="J409" s="40"/>
      <c r="K409" s="41"/>
      <c r="L409" s="41"/>
      <c r="M409" s="41"/>
      <c r="Y409" s="37"/>
      <c r="Z409" s="24"/>
      <c r="AA409" s="24"/>
      <c r="AB409" s="24"/>
      <c r="AC409" s="24"/>
      <c r="AD409" s="24"/>
      <c r="AE409" s="24"/>
      <c r="AF409" s="24"/>
      <c r="AG409" s="24"/>
      <c r="AH409" s="24"/>
      <c r="AI409" s="24"/>
      <c r="AJ409" s="24"/>
      <c r="AK409" s="24"/>
      <c r="AL409" s="32"/>
      <c r="AM409" s="32"/>
      <c r="AO409" s="34"/>
      <c r="AP409" s="24"/>
      <c r="AQ409" s="24"/>
      <c r="AR409" s="24"/>
      <c r="AS409" s="24"/>
      <c r="AT409" s="24"/>
      <c r="AU409" s="32"/>
      <c r="AV409" s="32"/>
      <c r="AW409" s="32"/>
      <c r="AY409" s="34"/>
      <c r="AZ409" s="24"/>
      <c r="BA409" s="24"/>
      <c r="BB409" s="24"/>
      <c r="BC409" s="24"/>
      <c r="BD409" s="24"/>
      <c r="BE409" s="24"/>
      <c r="BF409" s="26"/>
      <c r="BG409" s="26"/>
      <c r="BH409" s="24"/>
      <c r="BI409" s="24"/>
      <c r="BJ409" s="37"/>
      <c r="BK409" s="37"/>
      <c r="BL409" s="24"/>
      <c r="BM409" s="24"/>
      <c r="BN409" s="24"/>
      <c r="BO409" s="24"/>
      <c r="BP409" s="24"/>
      <c r="BQ409" s="24"/>
      <c r="BR409" s="40"/>
    </row>
    <row r="410" customFormat="false" ht="15.75" hidden="false" customHeight="false" outlineLevel="0" collapsed="false">
      <c r="A410" s="24" t="n">
        <v>406</v>
      </c>
      <c r="B410" s="25"/>
      <c r="C410" s="24"/>
      <c r="D410" s="24"/>
      <c r="E410" s="41"/>
      <c r="F410" s="41"/>
      <c r="G410" s="41"/>
      <c r="H410" s="41"/>
      <c r="I410" s="41"/>
      <c r="J410" s="40"/>
      <c r="K410" s="41"/>
      <c r="L410" s="41"/>
      <c r="M410" s="41"/>
      <c r="Y410" s="37"/>
      <c r="Z410" s="24"/>
      <c r="AA410" s="24"/>
      <c r="AB410" s="24"/>
      <c r="AC410" s="24"/>
      <c r="AD410" s="24"/>
      <c r="AE410" s="24"/>
      <c r="AF410" s="24"/>
      <c r="AG410" s="24"/>
      <c r="AH410" s="24"/>
      <c r="AI410" s="24"/>
      <c r="AJ410" s="24"/>
      <c r="AK410" s="24"/>
      <c r="AL410" s="32"/>
      <c r="AM410" s="32"/>
      <c r="AO410" s="34"/>
      <c r="AP410" s="24"/>
      <c r="AQ410" s="24"/>
      <c r="AR410" s="24"/>
      <c r="AS410" s="24"/>
      <c r="AT410" s="24"/>
      <c r="AU410" s="32"/>
      <c r="AV410" s="32"/>
      <c r="AW410" s="32"/>
      <c r="AY410" s="34"/>
      <c r="AZ410" s="24"/>
      <c r="BA410" s="24"/>
      <c r="BB410" s="24"/>
      <c r="BC410" s="24"/>
      <c r="BD410" s="24"/>
      <c r="BE410" s="24"/>
      <c r="BF410" s="26"/>
      <c r="BG410" s="26"/>
      <c r="BH410" s="24"/>
      <c r="BI410" s="24"/>
      <c r="BJ410" s="37"/>
      <c r="BK410" s="37"/>
      <c r="BL410" s="24"/>
      <c r="BM410" s="24"/>
      <c r="BN410" s="24"/>
      <c r="BO410" s="24"/>
      <c r="BP410" s="24"/>
      <c r="BQ410" s="24"/>
      <c r="BR410" s="40"/>
    </row>
  </sheetData>
  <autoFilter ref="A1:BT410"/>
  <mergeCells count="49">
    <mergeCell ref="A1:A4"/>
    <mergeCell ref="B1:B4"/>
    <mergeCell ref="C1:C4"/>
    <mergeCell ref="D1:D4"/>
    <mergeCell ref="E1:E4"/>
    <mergeCell ref="I1:I4"/>
    <mergeCell ref="J1:J4"/>
    <mergeCell ref="K1:K4"/>
    <mergeCell ref="L1:L4"/>
    <mergeCell ref="M1:M4"/>
    <mergeCell ref="N1:N4"/>
    <mergeCell ref="Y1:Y4"/>
    <mergeCell ref="Z1:Z4"/>
    <mergeCell ref="AA1:AA4"/>
    <mergeCell ref="AB1:AB4"/>
    <mergeCell ref="AC1:AC4"/>
    <mergeCell ref="AD1:AD4"/>
    <mergeCell ref="AE1:AE4"/>
    <mergeCell ref="AF1:AF4"/>
    <mergeCell ref="AG1:AG4"/>
    <mergeCell ref="AK1:AK4"/>
    <mergeCell ref="AM1:AM4"/>
    <mergeCell ref="AN1:AN4"/>
    <mergeCell ref="AO1:AO4"/>
    <mergeCell ref="AP1:AP4"/>
    <mergeCell ref="AQ1:AQ4"/>
    <mergeCell ref="AR1:AR4"/>
    <mergeCell ref="AS1:AS4"/>
    <mergeCell ref="AT1:AT4"/>
    <mergeCell ref="AU1:AU4"/>
    <mergeCell ref="AV1:AV4"/>
    <mergeCell ref="AW1:AW4"/>
    <mergeCell ref="AX1:AX4"/>
    <mergeCell ref="AY1:AY4"/>
    <mergeCell ref="AZ1:AZ4"/>
    <mergeCell ref="BA1:BA4"/>
    <mergeCell ref="BB1:BB4"/>
    <mergeCell ref="BD1:BD4"/>
    <mergeCell ref="BF1:BF4"/>
    <mergeCell ref="BG1:BG4"/>
    <mergeCell ref="BH1:BH4"/>
    <mergeCell ref="BJ1:BJ4"/>
    <mergeCell ref="BK1:BK4"/>
    <mergeCell ref="BL1:BL4"/>
    <mergeCell ref="BM1:BM4"/>
    <mergeCell ref="BN1:BN4"/>
    <mergeCell ref="BO1:BO4"/>
    <mergeCell ref="BP1:BP4"/>
    <mergeCell ref="BQ1:BQ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384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33"/>
    </row>
    <row r="2" customFormat="false" ht="15.75" hidden="false" customHeight="false" outlineLevel="0" collapsed="false">
      <c r="A2" s="33"/>
    </row>
    <row r="3" customFormat="false" ht="15.75" hidden="false" customHeight="false" outlineLevel="0" collapsed="false">
      <c r="A3" s="33"/>
    </row>
    <row r="4" customFormat="false" ht="15.75" hidden="false" customHeight="false" outlineLevel="0" collapsed="false">
      <c r="A4" s="33"/>
    </row>
    <row r="5" customFormat="false" ht="15.75" hidden="false" customHeight="false" outlineLevel="0" collapsed="false">
      <c r="A5" s="33"/>
    </row>
    <row r="6" customFormat="false" ht="15.75" hidden="false" customHeight="false" outlineLevel="0" collapsed="false">
      <c r="A6" s="33"/>
    </row>
    <row r="7" customFormat="false" ht="15.75" hidden="false" customHeight="false" outlineLevel="0" collapsed="false">
      <c r="A7" s="33"/>
    </row>
    <row r="8" customFormat="false" ht="15.75" hidden="false" customHeight="false" outlineLevel="0" collapsed="false">
      <c r="A8" s="33"/>
    </row>
    <row r="9" customFormat="false" ht="15.75" hidden="false" customHeight="false" outlineLevel="0" collapsed="false">
      <c r="A9" s="33"/>
    </row>
    <row r="10" customFormat="false" ht="15.75" hidden="false" customHeight="false" outlineLevel="0" collapsed="false">
      <c r="A10" s="33"/>
    </row>
    <row r="11" customFormat="false" ht="15.75" hidden="false" customHeight="false" outlineLevel="0" collapsed="false">
      <c r="A11" s="33"/>
    </row>
    <row r="12" customFormat="false" ht="15.75" hidden="false" customHeight="false" outlineLevel="0" collapsed="false">
      <c r="A12" s="33"/>
    </row>
    <row r="13" customFormat="false" ht="15.75" hidden="false" customHeight="false" outlineLevel="0" collapsed="false">
      <c r="A13" s="33"/>
    </row>
    <row r="14" customFormat="false" ht="15.75" hidden="false" customHeight="false" outlineLevel="0" collapsed="false">
      <c r="A14" s="33"/>
    </row>
    <row r="15" customFormat="false" ht="15.75" hidden="false" customHeight="false" outlineLevel="0" collapsed="false">
      <c r="A15" s="33"/>
    </row>
    <row r="16" customFormat="false" ht="15.75" hidden="false" customHeight="false" outlineLevel="0" collapsed="false">
      <c r="A16" s="33"/>
    </row>
    <row r="17" customFormat="false" ht="15.75" hidden="false" customHeight="false" outlineLevel="0" collapsed="false">
      <c r="A17" s="33"/>
    </row>
    <row r="18" customFormat="false" ht="15.75" hidden="false" customHeight="false" outlineLevel="0" collapsed="false">
      <c r="A18" s="33"/>
    </row>
    <row r="19" customFormat="false" ht="15.75" hidden="false" customHeight="false" outlineLevel="0" collapsed="false">
      <c r="A19" s="33"/>
    </row>
    <row r="20" customFormat="false" ht="15.75" hidden="false" customHeight="false" outlineLevel="0" collapsed="false">
      <c r="A20" s="33"/>
    </row>
    <row r="21" customFormat="false" ht="15.75" hidden="false" customHeight="false" outlineLevel="0" collapsed="false">
      <c r="A21" s="33"/>
    </row>
    <row r="22" customFormat="false" ht="15.75" hidden="false" customHeight="false" outlineLevel="0" collapsed="false">
      <c r="A22" s="33"/>
    </row>
    <row r="23" customFormat="false" ht="15.75" hidden="false" customHeight="false" outlineLevel="0" collapsed="false">
      <c r="A23" s="33"/>
    </row>
    <row r="24" customFormat="false" ht="15.75" hidden="false" customHeight="false" outlineLevel="0" collapsed="false">
      <c r="A24" s="33"/>
    </row>
    <row r="25" customFormat="false" ht="15.75" hidden="false" customHeight="false" outlineLevel="0" collapsed="false">
      <c r="A25" s="33"/>
    </row>
    <row r="26" customFormat="false" ht="15.75" hidden="false" customHeight="false" outlineLevel="0" collapsed="false">
      <c r="A26" s="33"/>
    </row>
    <row r="27" customFormat="false" ht="15.75" hidden="false" customHeight="false" outlineLevel="0" collapsed="false">
      <c r="A27" s="33"/>
    </row>
    <row r="28" customFormat="false" ht="15.75" hidden="false" customHeight="false" outlineLevel="0" collapsed="false">
      <c r="A28" s="33"/>
    </row>
    <row r="29" customFormat="false" ht="15.75" hidden="false" customHeight="false" outlineLevel="0" collapsed="false">
      <c r="A29" s="33"/>
    </row>
    <row r="30" customFormat="false" ht="15.75" hidden="false" customHeight="false" outlineLevel="0" collapsed="false">
      <c r="A30" s="33"/>
    </row>
    <row r="31" customFormat="false" ht="15.75" hidden="false" customHeight="false" outlineLevel="0" collapsed="false">
      <c r="A31" s="33"/>
    </row>
    <row r="32" customFormat="false" ht="15.75" hidden="false" customHeight="false" outlineLevel="0" collapsed="false">
      <c r="A32" s="33"/>
    </row>
    <row r="33" customFormat="false" ht="15.75" hidden="false" customHeight="false" outlineLevel="0" collapsed="false">
      <c r="A33" s="33"/>
    </row>
    <row r="34" customFormat="false" ht="15.75" hidden="false" customHeight="false" outlineLevel="0" collapsed="false">
      <c r="A34" s="33"/>
    </row>
    <row r="35" customFormat="false" ht="15.75" hidden="false" customHeight="false" outlineLevel="0" collapsed="false">
      <c r="A35" s="33"/>
    </row>
    <row r="36" customFormat="false" ht="15.75" hidden="false" customHeight="false" outlineLevel="0" collapsed="false">
      <c r="A36" s="33"/>
    </row>
    <row r="37" customFormat="false" ht="15.75" hidden="false" customHeight="false" outlineLevel="0" collapsed="false">
      <c r="A37" s="33"/>
    </row>
    <row r="38" customFormat="false" ht="15.75" hidden="false" customHeight="false" outlineLevel="0" collapsed="false">
      <c r="A38" s="33"/>
    </row>
    <row r="39" customFormat="false" ht="15.75" hidden="false" customHeight="false" outlineLevel="0" collapsed="false">
      <c r="A39" s="33"/>
    </row>
    <row r="40" customFormat="false" ht="15.75" hidden="false" customHeight="false" outlineLevel="0" collapsed="false">
      <c r="A40" s="33"/>
    </row>
    <row r="41" customFormat="false" ht="15.75" hidden="false" customHeight="false" outlineLevel="0" collapsed="false">
      <c r="A41" s="33"/>
    </row>
    <row r="42" customFormat="false" ht="15.75" hidden="false" customHeight="false" outlineLevel="0" collapsed="false">
      <c r="A42" s="33"/>
    </row>
    <row r="43" customFormat="false" ht="15.75" hidden="false" customHeight="false" outlineLevel="0" collapsed="false">
      <c r="A43" s="33"/>
    </row>
    <row r="44" customFormat="false" ht="15.75" hidden="false" customHeight="false" outlineLevel="0" collapsed="false">
      <c r="A44" s="33"/>
    </row>
    <row r="45" customFormat="false" ht="15.75" hidden="false" customHeight="false" outlineLevel="0" collapsed="false">
      <c r="A45" s="33"/>
    </row>
    <row r="46" customFormat="false" ht="15.75" hidden="false" customHeight="false" outlineLevel="0" collapsed="false">
      <c r="A46" s="33"/>
    </row>
    <row r="47" customFormat="false" ht="15.75" hidden="false" customHeight="false" outlineLevel="0" collapsed="false">
      <c r="A47" s="33"/>
    </row>
    <row r="48" customFormat="false" ht="15.75" hidden="false" customHeight="false" outlineLevel="0" collapsed="false">
      <c r="A48" s="33"/>
    </row>
    <row r="49" customFormat="false" ht="15.75" hidden="false" customHeight="false" outlineLevel="0" collapsed="false">
      <c r="A49" s="33"/>
    </row>
    <row r="50" customFormat="false" ht="15.75" hidden="false" customHeight="false" outlineLevel="0" collapsed="false">
      <c r="A50" s="33"/>
    </row>
    <row r="51" customFormat="false" ht="15.75" hidden="false" customHeight="false" outlineLevel="0" collapsed="false">
      <c r="A51" s="33"/>
    </row>
    <row r="52" customFormat="false" ht="15.75" hidden="false" customHeight="false" outlineLevel="0" collapsed="false">
      <c r="A52" s="33"/>
    </row>
    <row r="53" customFormat="false" ht="15.75" hidden="false" customHeight="false" outlineLevel="0" collapsed="false">
      <c r="A53" s="33"/>
    </row>
    <row r="54" customFormat="false" ht="15.75" hidden="false" customHeight="false" outlineLevel="0" collapsed="false">
      <c r="A54" s="33"/>
    </row>
    <row r="55" customFormat="false" ht="15.75" hidden="false" customHeight="false" outlineLevel="0" collapsed="false">
      <c r="A55" s="33"/>
    </row>
    <row r="56" customFormat="false" ht="15.75" hidden="false" customHeight="false" outlineLevel="0" collapsed="false">
      <c r="A56" s="33"/>
    </row>
    <row r="57" customFormat="false" ht="15.75" hidden="false" customHeight="false" outlineLevel="0" collapsed="false">
      <c r="A57" s="33"/>
    </row>
    <row r="58" customFormat="false" ht="15.75" hidden="false" customHeight="false" outlineLevel="0" collapsed="false">
      <c r="A58" s="33"/>
    </row>
    <row r="59" customFormat="false" ht="15.75" hidden="false" customHeight="false" outlineLevel="0" collapsed="false">
      <c r="A59" s="33"/>
    </row>
    <row r="60" customFormat="false" ht="15.75" hidden="false" customHeight="false" outlineLevel="0" collapsed="false">
      <c r="A60" s="33"/>
    </row>
    <row r="61" customFormat="false" ht="15.75" hidden="false" customHeight="false" outlineLevel="0" collapsed="false">
      <c r="A61" s="33"/>
    </row>
    <row r="62" customFormat="false" ht="15.75" hidden="false" customHeight="false" outlineLevel="0" collapsed="false">
      <c r="A62" s="33"/>
    </row>
    <row r="63" customFormat="false" ht="15.75" hidden="false" customHeight="false" outlineLevel="0" collapsed="false">
      <c r="A63" s="33"/>
    </row>
    <row r="64" customFormat="false" ht="15.75" hidden="false" customHeight="false" outlineLevel="0" collapsed="false">
      <c r="A64" s="33"/>
    </row>
    <row r="65" customFormat="false" ht="15.75" hidden="false" customHeight="false" outlineLevel="0" collapsed="false">
      <c r="A65" s="33"/>
    </row>
    <row r="66" customFormat="false" ht="15.75" hidden="false" customHeight="false" outlineLevel="0" collapsed="false">
      <c r="A66" s="33"/>
    </row>
    <row r="67" customFormat="false" ht="15.75" hidden="false" customHeight="false" outlineLevel="0" collapsed="false">
      <c r="A67" s="33"/>
    </row>
    <row r="68" customFormat="false" ht="15.75" hidden="false" customHeight="false" outlineLevel="0" collapsed="false">
      <c r="A68" s="33"/>
    </row>
    <row r="69" customFormat="false" ht="15.75" hidden="false" customHeight="false" outlineLevel="0" collapsed="false">
      <c r="A69" s="33"/>
    </row>
    <row r="70" customFormat="false" ht="15.75" hidden="false" customHeight="false" outlineLevel="0" collapsed="false">
      <c r="A70" s="33"/>
    </row>
    <row r="71" customFormat="false" ht="15.75" hidden="false" customHeight="false" outlineLevel="0" collapsed="false">
      <c r="A71" s="33"/>
    </row>
    <row r="72" customFormat="false" ht="15.75" hidden="false" customHeight="false" outlineLevel="0" collapsed="false">
      <c r="A72" s="33"/>
    </row>
    <row r="73" customFormat="false" ht="15.75" hidden="false" customHeight="false" outlineLevel="0" collapsed="false">
      <c r="A73" s="33"/>
    </row>
    <row r="74" customFormat="false" ht="15.75" hidden="false" customHeight="false" outlineLevel="0" collapsed="false">
      <c r="A74" s="33"/>
    </row>
    <row r="75" customFormat="false" ht="15.75" hidden="false" customHeight="false" outlineLevel="0" collapsed="false">
      <c r="A75" s="33"/>
    </row>
    <row r="76" customFormat="false" ht="15.75" hidden="false" customHeight="false" outlineLevel="0" collapsed="false">
      <c r="A76" s="33"/>
    </row>
    <row r="77" customFormat="false" ht="15.75" hidden="false" customHeight="false" outlineLevel="0" collapsed="false">
      <c r="A77" s="33"/>
    </row>
    <row r="78" customFormat="false" ht="15.75" hidden="false" customHeight="false" outlineLevel="0" collapsed="false">
      <c r="A78" s="33"/>
    </row>
    <row r="79" customFormat="false" ht="15.75" hidden="false" customHeight="false" outlineLevel="0" collapsed="false">
      <c r="A79" s="33"/>
    </row>
    <row r="80" customFormat="false" ht="15.75" hidden="false" customHeight="false" outlineLevel="0" collapsed="false">
      <c r="A80" s="33"/>
    </row>
    <row r="81" customFormat="false" ht="15.75" hidden="false" customHeight="false" outlineLevel="0" collapsed="false">
      <c r="A81" s="33"/>
    </row>
    <row r="82" customFormat="false" ht="15.75" hidden="false" customHeight="false" outlineLevel="0" collapsed="false">
      <c r="A82" s="33"/>
    </row>
    <row r="83" customFormat="false" ht="15.75" hidden="false" customHeight="false" outlineLevel="0" collapsed="false">
      <c r="A83" s="33"/>
    </row>
    <row r="84" customFormat="false" ht="15.75" hidden="false" customHeight="false" outlineLevel="0" collapsed="false">
      <c r="A84" s="33"/>
    </row>
    <row r="85" customFormat="false" ht="15.75" hidden="false" customHeight="false" outlineLevel="0" collapsed="false">
      <c r="A85" s="33"/>
    </row>
    <row r="86" customFormat="false" ht="15.75" hidden="false" customHeight="false" outlineLevel="0" collapsed="false">
      <c r="A86" s="33"/>
    </row>
    <row r="87" customFormat="false" ht="15.75" hidden="false" customHeight="false" outlineLevel="0" collapsed="false">
      <c r="A87" s="33"/>
    </row>
    <row r="88" customFormat="false" ht="15.75" hidden="false" customHeight="false" outlineLevel="0" collapsed="false">
      <c r="A88" s="33"/>
    </row>
    <row r="89" customFormat="false" ht="15.75" hidden="false" customHeight="false" outlineLevel="0" collapsed="false">
      <c r="A89" s="33"/>
    </row>
    <row r="90" customFormat="false" ht="15.75" hidden="false" customHeight="false" outlineLevel="0" collapsed="false">
      <c r="A90" s="33"/>
    </row>
    <row r="91" customFormat="false" ht="15.75" hidden="false" customHeight="false" outlineLevel="0" collapsed="false">
      <c r="A91" s="33"/>
    </row>
    <row r="92" customFormat="false" ht="15.75" hidden="false" customHeight="false" outlineLevel="0" collapsed="false">
      <c r="A92" s="33"/>
    </row>
    <row r="93" customFormat="false" ht="15.75" hidden="false" customHeight="false" outlineLevel="0" collapsed="false">
      <c r="A93" s="33"/>
    </row>
    <row r="94" customFormat="false" ht="15.75" hidden="false" customHeight="false" outlineLevel="0" collapsed="false">
      <c r="A94" s="33"/>
    </row>
    <row r="95" customFormat="false" ht="15.75" hidden="false" customHeight="false" outlineLevel="0" collapsed="false">
      <c r="A95" s="33"/>
    </row>
    <row r="96" customFormat="false" ht="15.75" hidden="false" customHeight="false" outlineLevel="0" collapsed="false">
      <c r="A96" s="33"/>
    </row>
    <row r="97" customFormat="false" ht="15.75" hidden="false" customHeight="false" outlineLevel="0" collapsed="false">
      <c r="A97" s="33"/>
    </row>
    <row r="98" customFormat="false" ht="15.75" hidden="false" customHeight="false" outlineLevel="0" collapsed="false">
      <c r="A98" s="33"/>
    </row>
    <row r="99" customFormat="false" ht="15.75" hidden="false" customHeight="false" outlineLevel="0" collapsed="false">
      <c r="A99" s="33"/>
    </row>
    <row r="100" customFormat="false" ht="15.75" hidden="false" customHeight="false" outlineLevel="0" collapsed="false">
      <c r="A100" s="33"/>
    </row>
    <row r="101" customFormat="false" ht="15.75" hidden="false" customHeight="false" outlineLevel="0" collapsed="false">
      <c r="A101" s="33"/>
    </row>
    <row r="102" customFormat="false" ht="15.75" hidden="false" customHeight="false" outlineLevel="0" collapsed="false">
      <c r="A102" s="33"/>
    </row>
    <row r="103" customFormat="false" ht="15.75" hidden="false" customHeight="false" outlineLevel="0" collapsed="false">
      <c r="A103" s="33"/>
    </row>
    <row r="104" customFormat="false" ht="15.75" hidden="false" customHeight="false" outlineLevel="0" collapsed="false">
      <c r="A104" s="33"/>
    </row>
    <row r="105" customFormat="false" ht="15.75" hidden="false" customHeight="false" outlineLevel="0" collapsed="false">
      <c r="A105" s="33"/>
    </row>
    <row r="106" customFormat="false" ht="15.75" hidden="false" customHeight="false" outlineLevel="0" collapsed="false">
      <c r="A106" s="33"/>
    </row>
    <row r="107" customFormat="false" ht="15.75" hidden="false" customHeight="false" outlineLevel="0" collapsed="false">
      <c r="A107" s="33"/>
    </row>
    <row r="108" customFormat="false" ht="15.75" hidden="false" customHeight="false" outlineLevel="0" collapsed="false">
      <c r="A108" s="33"/>
    </row>
    <row r="109" customFormat="false" ht="15.75" hidden="false" customHeight="false" outlineLevel="0" collapsed="false">
      <c r="A109" s="33"/>
    </row>
    <row r="110" customFormat="false" ht="15.75" hidden="false" customHeight="false" outlineLevel="0" collapsed="false">
      <c r="A110" s="33"/>
    </row>
    <row r="111" customFormat="false" ht="15.75" hidden="false" customHeight="false" outlineLevel="0" collapsed="false">
      <c r="A111" s="33"/>
    </row>
    <row r="112" customFormat="false" ht="15.75" hidden="false" customHeight="false" outlineLevel="0" collapsed="false">
      <c r="A112" s="33"/>
    </row>
    <row r="113" customFormat="false" ht="15.75" hidden="false" customHeight="false" outlineLevel="0" collapsed="false">
      <c r="A113" s="33"/>
    </row>
    <row r="114" customFormat="false" ht="15.75" hidden="false" customHeight="false" outlineLevel="0" collapsed="false">
      <c r="A114" s="33"/>
    </row>
    <row r="115" customFormat="false" ht="15.75" hidden="false" customHeight="false" outlineLevel="0" collapsed="false">
      <c r="A115" s="33"/>
    </row>
    <row r="116" customFormat="false" ht="15.75" hidden="false" customHeight="false" outlineLevel="0" collapsed="false">
      <c r="A116" s="33"/>
    </row>
    <row r="117" customFormat="false" ht="15.75" hidden="false" customHeight="false" outlineLevel="0" collapsed="false">
      <c r="A117" s="33"/>
    </row>
    <row r="118" customFormat="false" ht="15.75" hidden="false" customHeight="false" outlineLevel="0" collapsed="false">
      <c r="A118" s="33"/>
    </row>
    <row r="119" customFormat="false" ht="15.75" hidden="false" customHeight="false" outlineLevel="0" collapsed="false">
      <c r="A119" s="33"/>
    </row>
    <row r="120" customFormat="false" ht="15.75" hidden="false" customHeight="false" outlineLevel="0" collapsed="false">
      <c r="A120" s="33"/>
    </row>
    <row r="121" customFormat="false" ht="15.75" hidden="false" customHeight="false" outlineLevel="0" collapsed="false">
      <c r="A121" s="33"/>
    </row>
    <row r="122" customFormat="false" ht="15.75" hidden="false" customHeight="false" outlineLevel="0" collapsed="false">
      <c r="A122" s="33"/>
    </row>
    <row r="123" customFormat="false" ht="15.75" hidden="false" customHeight="false" outlineLevel="0" collapsed="false">
      <c r="A123" s="33"/>
    </row>
    <row r="124" customFormat="false" ht="15.75" hidden="false" customHeight="false" outlineLevel="0" collapsed="false">
      <c r="A124" s="33"/>
    </row>
    <row r="125" customFormat="false" ht="15.75" hidden="false" customHeight="false" outlineLevel="0" collapsed="false">
      <c r="A125" s="33"/>
    </row>
    <row r="126" customFormat="false" ht="15.75" hidden="false" customHeight="false" outlineLevel="0" collapsed="false">
      <c r="A126" s="33"/>
    </row>
    <row r="127" customFormat="false" ht="15.75" hidden="false" customHeight="false" outlineLevel="0" collapsed="false">
      <c r="A127" s="33"/>
    </row>
    <row r="128" customFormat="false" ht="15.75" hidden="false" customHeight="false" outlineLevel="0" collapsed="false">
      <c r="A128" s="33"/>
    </row>
    <row r="129" customFormat="false" ht="15.75" hidden="false" customHeight="false" outlineLevel="0" collapsed="false">
      <c r="A129" s="33"/>
    </row>
    <row r="130" customFormat="false" ht="15.75" hidden="false" customHeight="false" outlineLevel="0" collapsed="false">
      <c r="A130" s="33"/>
    </row>
    <row r="131" customFormat="false" ht="15.75" hidden="false" customHeight="false" outlineLevel="0" collapsed="false">
      <c r="A131" s="33"/>
    </row>
    <row r="132" customFormat="false" ht="15.75" hidden="false" customHeight="false" outlineLevel="0" collapsed="false">
      <c r="A132" s="33"/>
    </row>
    <row r="133" customFormat="false" ht="15.75" hidden="false" customHeight="false" outlineLevel="0" collapsed="false">
      <c r="A133" s="33"/>
    </row>
    <row r="134" customFormat="false" ht="15.75" hidden="false" customHeight="false" outlineLevel="0" collapsed="false">
      <c r="A134" s="33"/>
    </row>
    <row r="135" customFormat="false" ht="15.75" hidden="false" customHeight="false" outlineLevel="0" collapsed="false">
      <c r="A135" s="33"/>
    </row>
    <row r="136" customFormat="false" ht="15.75" hidden="false" customHeight="false" outlineLevel="0" collapsed="false">
      <c r="A136" s="33"/>
    </row>
    <row r="137" customFormat="false" ht="15.75" hidden="false" customHeight="false" outlineLevel="0" collapsed="false">
      <c r="A137" s="33"/>
    </row>
    <row r="138" customFormat="false" ht="15.75" hidden="false" customHeight="false" outlineLevel="0" collapsed="false">
      <c r="A138" s="33"/>
    </row>
    <row r="139" customFormat="false" ht="15.75" hidden="false" customHeight="false" outlineLevel="0" collapsed="false">
      <c r="A139" s="33"/>
    </row>
    <row r="140" customFormat="false" ht="15.75" hidden="false" customHeight="false" outlineLevel="0" collapsed="false">
      <c r="A140" s="33"/>
    </row>
    <row r="141" customFormat="false" ht="15.75" hidden="false" customHeight="false" outlineLevel="0" collapsed="false">
      <c r="A141" s="33"/>
    </row>
    <row r="142" customFormat="false" ht="15.75" hidden="false" customHeight="false" outlineLevel="0" collapsed="false">
      <c r="A142" s="33"/>
    </row>
    <row r="143" customFormat="false" ht="15.75" hidden="false" customHeight="false" outlineLevel="0" collapsed="false">
      <c r="A143" s="33"/>
    </row>
    <row r="144" customFormat="false" ht="15.75" hidden="false" customHeight="false" outlineLevel="0" collapsed="false">
      <c r="A144" s="33"/>
    </row>
    <row r="145" customFormat="false" ht="15.75" hidden="false" customHeight="false" outlineLevel="0" collapsed="false">
      <c r="A145" s="33"/>
    </row>
    <row r="146" customFormat="false" ht="15.75" hidden="false" customHeight="false" outlineLevel="0" collapsed="false">
      <c r="A146" s="33"/>
    </row>
    <row r="147" customFormat="false" ht="15.75" hidden="false" customHeight="false" outlineLevel="0" collapsed="false">
      <c r="A147" s="33"/>
    </row>
    <row r="148" customFormat="false" ht="15.75" hidden="false" customHeight="false" outlineLevel="0" collapsed="false">
      <c r="A148" s="33"/>
    </row>
    <row r="149" customFormat="false" ht="15.75" hidden="false" customHeight="false" outlineLevel="0" collapsed="false">
      <c r="A149" s="33"/>
    </row>
    <row r="150" customFormat="false" ht="15.75" hidden="false" customHeight="false" outlineLevel="0" collapsed="false">
      <c r="A150" s="33"/>
    </row>
    <row r="151" customFormat="false" ht="15.75" hidden="false" customHeight="false" outlineLevel="0" collapsed="false">
      <c r="A151" s="33"/>
    </row>
    <row r="152" customFormat="false" ht="15.75" hidden="false" customHeight="false" outlineLevel="0" collapsed="false">
      <c r="A152" s="33"/>
    </row>
    <row r="153" customFormat="false" ht="15.75" hidden="false" customHeight="false" outlineLevel="0" collapsed="false">
      <c r="A153" s="33"/>
    </row>
    <row r="154" customFormat="false" ht="15.75" hidden="false" customHeight="false" outlineLevel="0" collapsed="false">
      <c r="A154" s="33"/>
    </row>
    <row r="155" customFormat="false" ht="15.75" hidden="false" customHeight="false" outlineLevel="0" collapsed="false">
      <c r="A155" s="33"/>
    </row>
    <row r="156" customFormat="false" ht="15.75" hidden="false" customHeight="false" outlineLevel="0" collapsed="false">
      <c r="A156" s="33"/>
    </row>
    <row r="157" customFormat="false" ht="15.75" hidden="false" customHeight="false" outlineLevel="0" collapsed="false">
      <c r="A157" s="33"/>
    </row>
    <row r="158" customFormat="false" ht="15.75" hidden="false" customHeight="false" outlineLevel="0" collapsed="false">
      <c r="A158" s="33"/>
    </row>
    <row r="159" customFormat="false" ht="15.75" hidden="false" customHeight="false" outlineLevel="0" collapsed="false">
      <c r="A159" s="33"/>
    </row>
    <row r="160" customFormat="false" ht="15.75" hidden="false" customHeight="false" outlineLevel="0" collapsed="false">
      <c r="A160" s="33"/>
    </row>
    <row r="161" customFormat="false" ht="15.75" hidden="false" customHeight="false" outlineLevel="0" collapsed="false">
      <c r="A161" s="33"/>
    </row>
    <row r="162" customFormat="false" ht="15.75" hidden="false" customHeight="false" outlineLevel="0" collapsed="false">
      <c r="A162" s="33"/>
    </row>
    <row r="163" customFormat="false" ht="15.75" hidden="false" customHeight="false" outlineLevel="0" collapsed="false">
      <c r="A163" s="33"/>
    </row>
    <row r="164" customFormat="false" ht="15.75" hidden="false" customHeight="false" outlineLevel="0" collapsed="false">
      <c r="A164" s="33"/>
    </row>
    <row r="165" customFormat="false" ht="15.75" hidden="false" customHeight="false" outlineLevel="0" collapsed="false">
      <c r="A165" s="33"/>
    </row>
    <row r="166" customFormat="false" ht="15.75" hidden="false" customHeight="false" outlineLevel="0" collapsed="false">
      <c r="A166" s="33"/>
    </row>
    <row r="167" customFormat="false" ht="15.75" hidden="false" customHeight="false" outlineLevel="0" collapsed="false">
      <c r="A167" s="33"/>
    </row>
    <row r="168" customFormat="false" ht="15.75" hidden="false" customHeight="false" outlineLevel="0" collapsed="false">
      <c r="A168" s="33"/>
    </row>
    <row r="169" customFormat="false" ht="15.75" hidden="false" customHeight="false" outlineLevel="0" collapsed="false">
      <c r="A169" s="33"/>
    </row>
    <row r="170" customFormat="false" ht="15.75" hidden="false" customHeight="false" outlineLevel="0" collapsed="false">
      <c r="A170" s="33"/>
    </row>
    <row r="171" customFormat="false" ht="15.75" hidden="false" customHeight="false" outlineLevel="0" collapsed="false">
      <c r="A171" s="33"/>
    </row>
    <row r="172" customFormat="false" ht="15.75" hidden="false" customHeight="false" outlineLevel="0" collapsed="false">
      <c r="A172" s="33"/>
    </row>
    <row r="173" customFormat="false" ht="15.75" hidden="false" customHeight="false" outlineLevel="0" collapsed="false">
      <c r="A173" s="33"/>
    </row>
    <row r="174" customFormat="false" ht="15.75" hidden="false" customHeight="false" outlineLevel="0" collapsed="false">
      <c r="A174" s="33"/>
    </row>
    <row r="175" customFormat="false" ht="15.75" hidden="false" customHeight="false" outlineLevel="0" collapsed="false">
      <c r="A175" s="33"/>
    </row>
    <row r="176" customFormat="false" ht="15.75" hidden="false" customHeight="false" outlineLevel="0" collapsed="false">
      <c r="A176" s="33"/>
    </row>
    <row r="177" customFormat="false" ht="15.75" hidden="false" customHeight="false" outlineLevel="0" collapsed="false">
      <c r="A177" s="33"/>
    </row>
    <row r="178" customFormat="false" ht="15.75" hidden="false" customHeight="false" outlineLevel="0" collapsed="false">
      <c r="A178" s="33"/>
    </row>
    <row r="179" customFormat="false" ht="15.75" hidden="false" customHeight="false" outlineLevel="0" collapsed="false">
      <c r="A179" s="33"/>
    </row>
    <row r="180" customFormat="false" ht="15.75" hidden="false" customHeight="false" outlineLevel="0" collapsed="false">
      <c r="A180" s="33"/>
    </row>
    <row r="181" customFormat="false" ht="15.75" hidden="false" customHeight="false" outlineLevel="0" collapsed="false">
      <c r="A181" s="33"/>
    </row>
    <row r="182" customFormat="false" ht="15.75" hidden="false" customHeight="false" outlineLevel="0" collapsed="false">
      <c r="A182" s="33"/>
    </row>
    <row r="183" customFormat="false" ht="15.75" hidden="false" customHeight="false" outlineLevel="0" collapsed="false">
      <c r="A183" s="33"/>
    </row>
    <row r="184" customFormat="false" ht="15.75" hidden="false" customHeight="false" outlineLevel="0" collapsed="false">
      <c r="A184" s="33"/>
    </row>
    <row r="185" customFormat="false" ht="15.75" hidden="false" customHeight="false" outlineLevel="0" collapsed="false">
      <c r="A185" s="33"/>
    </row>
    <row r="186" customFormat="false" ht="15.75" hidden="false" customHeight="false" outlineLevel="0" collapsed="false">
      <c r="A186" s="33"/>
    </row>
    <row r="187" customFormat="false" ht="15.75" hidden="false" customHeight="false" outlineLevel="0" collapsed="false">
      <c r="A187" s="33"/>
    </row>
    <row r="188" customFormat="false" ht="15.75" hidden="false" customHeight="false" outlineLevel="0" collapsed="false">
      <c r="A188" s="33"/>
    </row>
    <row r="189" customFormat="false" ht="15.75" hidden="false" customHeight="false" outlineLevel="0" collapsed="false">
      <c r="A189" s="33"/>
    </row>
    <row r="190" customFormat="false" ht="15.75" hidden="false" customHeight="false" outlineLevel="0" collapsed="false">
      <c r="A190" s="33"/>
    </row>
    <row r="191" customFormat="false" ht="15.75" hidden="false" customHeight="false" outlineLevel="0" collapsed="false">
      <c r="A191" s="33"/>
    </row>
    <row r="192" customFormat="false" ht="15.75" hidden="false" customHeight="false" outlineLevel="0" collapsed="false">
      <c r="A192" s="33"/>
    </row>
    <row r="193" customFormat="false" ht="15.75" hidden="false" customHeight="false" outlineLevel="0" collapsed="false">
      <c r="A193" s="33"/>
    </row>
    <row r="194" customFormat="false" ht="15.75" hidden="false" customHeight="false" outlineLevel="0" collapsed="false">
      <c r="A194" s="33"/>
    </row>
    <row r="195" customFormat="false" ht="15.75" hidden="false" customHeight="false" outlineLevel="0" collapsed="false">
      <c r="A195" s="33"/>
    </row>
    <row r="196" customFormat="false" ht="15.75" hidden="false" customHeight="false" outlineLevel="0" collapsed="false">
      <c r="A196" s="33"/>
    </row>
    <row r="197" customFormat="false" ht="15.75" hidden="false" customHeight="false" outlineLevel="0" collapsed="false">
      <c r="A197" s="33"/>
    </row>
    <row r="198" customFormat="false" ht="15.75" hidden="false" customHeight="false" outlineLevel="0" collapsed="false">
      <c r="A198" s="33"/>
    </row>
    <row r="199" customFormat="false" ht="15.75" hidden="false" customHeight="false" outlineLevel="0" collapsed="false">
      <c r="A199" s="33"/>
    </row>
    <row r="200" customFormat="false" ht="15.75" hidden="false" customHeight="false" outlineLevel="0" collapsed="false">
      <c r="A200" s="33"/>
    </row>
    <row r="201" customFormat="false" ht="15.75" hidden="false" customHeight="false" outlineLevel="0" collapsed="false">
      <c r="A201" s="33"/>
    </row>
    <row r="202" customFormat="false" ht="15.75" hidden="false" customHeight="false" outlineLevel="0" collapsed="false">
      <c r="A202" s="33"/>
    </row>
    <row r="203" customFormat="false" ht="15.75" hidden="false" customHeight="false" outlineLevel="0" collapsed="false">
      <c r="A203" s="33"/>
    </row>
    <row r="204" customFormat="false" ht="15.75" hidden="false" customHeight="false" outlineLevel="0" collapsed="false">
      <c r="A204" s="33"/>
    </row>
    <row r="205" customFormat="false" ht="15.75" hidden="false" customHeight="false" outlineLevel="0" collapsed="false">
      <c r="A205" s="33"/>
    </row>
    <row r="206" customFormat="false" ht="15.75" hidden="false" customHeight="false" outlineLevel="0" collapsed="false">
      <c r="A206" s="33"/>
    </row>
    <row r="207" customFormat="false" ht="15.75" hidden="false" customHeight="false" outlineLevel="0" collapsed="false">
      <c r="A207" s="33"/>
    </row>
    <row r="208" customFormat="false" ht="15.75" hidden="false" customHeight="false" outlineLevel="0" collapsed="false">
      <c r="A208" s="33"/>
    </row>
    <row r="209" customFormat="false" ht="15.75" hidden="false" customHeight="false" outlineLevel="0" collapsed="false">
      <c r="A209" s="33"/>
    </row>
    <row r="210" customFormat="false" ht="15.75" hidden="false" customHeight="false" outlineLevel="0" collapsed="false">
      <c r="A210" s="33"/>
    </row>
    <row r="211" customFormat="false" ht="15.75" hidden="false" customHeight="false" outlineLevel="0" collapsed="false">
      <c r="A211" s="33"/>
    </row>
    <row r="212" customFormat="false" ht="15.75" hidden="false" customHeight="false" outlineLevel="0" collapsed="false">
      <c r="A212" s="33"/>
    </row>
    <row r="213" customFormat="false" ht="15.75" hidden="false" customHeight="false" outlineLevel="0" collapsed="false">
      <c r="A213" s="33"/>
    </row>
    <row r="214" customFormat="false" ht="15.75" hidden="false" customHeight="false" outlineLevel="0" collapsed="false">
      <c r="A214" s="33"/>
    </row>
    <row r="215" customFormat="false" ht="15.75" hidden="false" customHeight="false" outlineLevel="0" collapsed="false">
      <c r="A215" s="33"/>
    </row>
    <row r="216" customFormat="false" ht="15.75" hidden="false" customHeight="false" outlineLevel="0" collapsed="false">
      <c r="A216" s="33"/>
    </row>
    <row r="217" customFormat="false" ht="15.75" hidden="false" customHeight="false" outlineLevel="0" collapsed="false">
      <c r="A217" s="33"/>
    </row>
    <row r="218" customFormat="false" ht="15.75" hidden="false" customHeight="false" outlineLevel="0" collapsed="false">
      <c r="A218" s="33"/>
    </row>
    <row r="219" customFormat="false" ht="15.75" hidden="false" customHeight="false" outlineLevel="0" collapsed="false">
      <c r="A219" s="33"/>
    </row>
    <row r="220" customFormat="false" ht="15.75" hidden="false" customHeight="false" outlineLevel="0" collapsed="false">
      <c r="A220" s="33"/>
    </row>
    <row r="221" customFormat="false" ht="15.75" hidden="false" customHeight="false" outlineLevel="0" collapsed="false">
      <c r="A221" s="33"/>
    </row>
    <row r="222" customFormat="false" ht="15.75" hidden="false" customHeight="false" outlineLevel="0" collapsed="false">
      <c r="A222" s="33"/>
    </row>
    <row r="223" customFormat="false" ht="15.75" hidden="false" customHeight="false" outlineLevel="0" collapsed="false">
      <c r="A223" s="33"/>
    </row>
    <row r="224" customFormat="false" ht="15.75" hidden="false" customHeight="false" outlineLevel="0" collapsed="false">
      <c r="A224" s="33"/>
    </row>
    <row r="225" customFormat="false" ht="15.75" hidden="false" customHeight="false" outlineLevel="0" collapsed="false">
      <c r="A225" s="33"/>
    </row>
    <row r="226" customFormat="false" ht="15.75" hidden="false" customHeight="false" outlineLevel="0" collapsed="false">
      <c r="A226" s="33"/>
    </row>
    <row r="227" customFormat="false" ht="15.75" hidden="false" customHeight="false" outlineLevel="0" collapsed="false">
      <c r="A227" s="33"/>
    </row>
    <row r="228" customFormat="false" ht="15.75" hidden="false" customHeight="false" outlineLevel="0" collapsed="false">
      <c r="A228" s="33"/>
    </row>
    <row r="229" customFormat="false" ht="15.75" hidden="false" customHeight="false" outlineLevel="0" collapsed="false">
      <c r="A229" s="33"/>
    </row>
    <row r="230" customFormat="false" ht="15.75" hidden="false" customHeight="false" outlineLevel="0" collapsed="false">
      <c r="A230" s="33"/>
    </row>
    <row r="231" customFormat="false" ht="15.75" hidden="false" customHeight="false" outlineLevel="0" collapsed="false">
      <c r="A231" s="33"/>
    </row>
    <row r="232" customFormat="false" ht="15.75" hidden="false" customHeight="false" outlineLevel="0" collapsed="false">
      <c r="A232" s="33"/>
    </row>
    <row r="233" customFormat="false" ht="15.75" hidden="false" customHeight="false" outlineLevel="0" collapsed="false">
      <c r="A233" s="33"/>
    </row>
    <row r="234" customFormat="false" ht="15.75" hidden="false" customHeight="false" outlineLevel="0" collapsed="false">
      <c r="A234" s="33"/>
    </row>
    <row r="235" customFormat="false" ht="15.75" hidden="false" customHeight="false" outlineLevel="0" collapsed="false">
      <c r="A235" s="33"/>
    </row>
    <row r="236" customFormat="false" ht="15.75" hidden="false" customHeight="false" outlineLevel="0" collapsed="false">
      <c r="A236" s="33"/>
    </row>
    <row r="237" customFormat="false" ht="15.75" hidden="false" customHeight="false" outlineLevel="0" collapsed="false">
      <c r="A237" s="33"/>
    </row>
    <row r="238" customFormat="false" ht="15.75" hidden="false" customHeight="false" outlineLevel="0" collapsed="false">
      <c r="A238" s="33"/>
    </row>
    <row r="239" customFormat="false" ht="15.75" hidden="false" customHeight="false" outlineLevel="0" collapsed="false">
      <c r="A239" s="33"/>
    </row>
    <row r="240" customFormat="false" ht="15.75" hidden="false" customHeight="false" outlineLevel="0" collapsed="false">
      <c r="A240" s="33"/>
    </row>
    <row r="241" customFormat="false" ht="15.75" hidden="false" customHeight="false" outlineLevel="0" collapsed="false">
      <c r="A241" s="33"/>
    </row>
    <row r="242" customFormat="false" ht="15.75" hidden="false" customHeight="false" outlineLevel="0" collapsed="false">
      <c r="A242" s="33"/>
    </row>
    <row r="243" customFormat="false" ht="15.75" hidden="false" customHeight="false" outlineLevel="0" collapsed="false">
      <c r="A243" s="33"/>
    </row>
    <row r="244" customFormat="false" ht="15.75" hidden="false" customHeight="false" outlineLevel="0" collapsed="false">
      <c r="A244" s="33"/>
    </row>
    <row r="245" customFormat="false" ht="15.75" hidden="false" customHeight="false" outlineLevel="0" collapsed="false">
      <c r="A245" s="33"/>
    </row>
    <row r="246" customFormat="false" ht="15.75" hidden="false" customHeight="false" outlineLevel="0" collapsed="false">
      <c r="A246" s="33"/>
    </row>
    <row r="247" customFormat="false" ht="15.75" hidden="false" customHeight="false" outlineLevel="0" collapsed="false">
      <c r="A247" s="33"/>
    </row>
    <row r="248" customFormat="false" ht="15.75" hidden="false" customHeight="false" outlineLevel="0" collapsed="false">
      <c r="A248" s="33"/>
    </row>
    <row r="249" customFormat="false" ht="15.75" hidden="false" customHeight="false" outlineLevel="0" collapsed="false">
      <c r="A249" s="33"/>
    </row>
    <row r="250" customFormat="false" ht="15.75" hidden="false" customHeight="false" outlineLevel="0" collapsed="false">
      <c r="A250" s="33"/>
    </row>
    <row r="251" customFormat="false" ht="15.75" hidden="false" customHeight="false" outlineLevel="0" collapsed="false">
      <c r="A251" s="33"/>
    </row>
    <row r="252" customFormat="false" ht="15.75" hidden="false" customHeight="false" outlineLevel="0" collapsed="false">
      <c r="A252" s="33"/>
    </row>
    <row r="253" customFormat="false" ht="15.75" hidden="false" customHeight="false" outlineLevel="0" collapsed="false">
      <c r="A253" s="33"/>
    </row>
    <row r="254" customFormat="false" ht="15.75" hidden="false" customHeight="false" outlineLevel="0" collapsed="false">
      <c r="A254" s="33"/>
    </row>
    <row r="255" customFormat="false" ht="15.75" hidden="false" customHeight="false" outlineLevel="0" collapsed="false">
      <c r="A255" s="33"/>
    </row>
    <row r="256" customFormat="false" ht="15.75" hidden="false" customHeight="false" outlineLevel="0" collapsed="false">
      <c r="A256" s="33"/>
    </row>
    <row r="257" customFormat="false" ht="15.75" hidden="false" customHeight="false" outlineLevel="0" collapsed="false">
      <c r="A257" s="33"/>
    </row>
    <row r="258" customFormat="false" ht="15.75" hidden="false" customHeight="false" outlineLevel="0" collapsed="false">
      <c r="A258" s="33"/>
    </row>
    <row r="259" customFormat="false" ht="15.75" hidden="false" customHeight="false" outlineLevel="0" collapsed="false">
      <c r="A259" s="33"/>
    </row>
    <row r="260" customFormat="false" ht="15.75" hidden="false" customHeight="false" outlineLevel="0" collapsed="false">
      <c r="A260" s="33"/>
    </row>
    <row r="261" customFormat="false" ht="15.75" hidden="false" customHeight="false" outlineLevel="0" collapsed="false">
      <c r="A261" s="33"/>
    </row>
    <row r="262" customFormat="false" ht="15.75" hidden="false" customHeight="false" outlineLevel="0" collapsed="false">
      <c r="A262" s="33"/>
    </row>
    <row r="263" customFormat="false" ht="15.75" hidden="false" customHeight="false" outlineLevel="0" collapsed="false">
      <c r="A263" s="33"/>
    </row>
    <row r="264" customFormat="false" ht="15.75" hidden="false" customHeight="false" outlineLevel="0" collapsed="false">
      <c r="A264" s="33"/>
    </row>
    <row r="265" customFormat="false" ht="15.75" hidden="false" customHeight="false" outlineLevel="0" collapsed="false">
      <c r="A265" s="33"/>
    </row>
    <row r="266" customFormat="false" ht="15.75" hidden="false" customHeight="false" outlineLevel="0" collapsed="false">
      <c r="A266" s="33"/>
    </row>
    <row r="267" customFormat="false" ht="15.75" hidden="false" customHeight="false" outlineLevel="0" collapsed="false">
      <c r="A267" s="33"/>
    </row>
    <row r="268" customFormat="false" ht="15.75" hidden="false" customHeight="false" outlineLevel="0" collapsed="false">
      <c r="A268" s="33"/>
    </row>
    <row r="269" customFormat="false" ht="15.75" hidden="false" customHeight="false" outlineLevel="0" collapsed="false">
      <c r="A269" s="33"/>
    </row>
    <row r="270" customFormat="false" ht="15.75" hidden="false" customHeight="false" outlineLevel="0" collapsed="false">
      <c r="A270" s="33"/>
    </row>
    <row r="271" customFormat="false" ht="15.75" hidden="false" customHeight="false" outlineLevel="0" collapsed="false">
      <c r="A271" s="33"/>
    </row>
    <row r="272" customFormat="false" ht="15.75" hidden="false" customHeight="false" outlineLevel="0" collapsed="false">
      <c r="A272" s="33"/>
    </row>
    <row r="273" customFormat="false" ht="15.75" hidden="false" customHeight="false" outlineLevel="0" collapsed="false">
      <c r="A273" s="33"/>
    </row>
    <row r="274" customFormat="false" ht="15.75" hidden="false" customHeight="false" outlineLevel="0" collapsed="false">
      <c r="A274" s="33"/>
    </row>
    <row r="275" customFormat="false" ht="15.75" hidden="false" customHeight="false" outlineLevel="0" collapsed="false">
      <c r="A275" s="33"/>
    </row>
    <row r="276" customFormat="false" ht="15.75" hidden="false" customHeight="false" outlineLevel="0" collapsed="false">
      <c r="A276" s="33"/>
    </row>
    <row r="277" customFormat="false" ht="15.75" hidden="false" customHeight="false" outlineLevel="0" collapsed="false">
      <c r="A277" s="33"/>
    </row>
    <row r="278" customFormat="false" ht="15.75" hidden="false" customHeight="false" outlineLevel="0" collapsed="false">
      <c r="A278" s="33"/>
    </row>
    <row r="279" customFormat="false" ht="15.75" hidden="false" customHeight="false" outlineLevel="0" collapsed="false">
      <c r="A279" s="33"/>
    </row>
    <row r="280" customFormat="false" ht="15.75" hidden="false" customHeight="false" outlineLevel="0" collapsed="false">
      <c r="A280" s="33"/>
    </row>
    <row r="281" customFormat="false" ht="15.75" hidden="false" customHeight="false" outlineLevel="0" collapsed="false">
      <c r="A281" s="33"/>
    </row>
    <row r="282" customFormat="false" ht="15.75" hidden="false" customHeight="false" outlineLevel="0" collapsed="false">
      <c r="A282" s="33"/>
    </row>
    <row r="283" customFormat="false" ht="15.75" hidden="false" customHeight="false" outlineLevel="0" collapsed="false">
      <c r="A283" s="33"/>
    </row>
    <row r="284" customFormat="false" ht="15.75" hidden="false" customHeight="false" outlineLevel="0" collapsed="false">
      <c r="A284" s="33"/>
    </row>
    <row r="285" customFormat="false" ht="15.75" hidden="false" customHeight="false" outlineLevel="0" collapsed="false">
      <c r="A285" s="33"/>
    </row>
    <row r="286" customFormat="false" ht="15.75" hidden="false" customHeight="false" outlineLevel="0" collapsed="false">
      <c r="A286" s="33"/>
    </row>
    <row r="287" customFormat="false" ht="15.75" hidden="false" customHeight="false" outlineLevel="0" collapsed="false">
      <c r="A287" s="33"/>
    </row>
    <row r="288" customFormat="false" ht="15.75" hidden="false" customHeight="false" outlineLevel="0" collapsed="false">
      <c r="A288" s="33"/>
    </row>
    <row r="289" customFormat="false" ht="15.75" hidden="false" customHeight="false" outlineLevel="0" collapsed="false">
      <c r="A289" s="33"/>
    </row>
    <row r="290" customFormat="false" ht="15.75" hidden="false" customHeight="false" outlineLevel="0" collapsed="false">
      <c r="A290" s="33"/>
    </row>
    <row r="291" customFormat="false" ht="15.75" hidden="false" customHeight="false" outlineLevel="0" collapsed="false">
      <c r="A291" s="33"/>
    </row>
    <row r="292" customFormat="false" ht="15.75" hidden="false" customHeight="false" outlineLevel="0" collapsed="false">
      <c r="A292" s="33"/>
    </row>
    <row r="293" customFormat="false" ht="15.75" hidden="false" customHeight="false" outlineLevel="0" collapsed="false">
      <c r="A293" s="33"/>
    </row>
    <row r="294" customFormat="false" ht="15.75" hidden="false" customHeight="false" outlineLevel="0" collapsed="false">
      <c r="A294" s="33"/>
    </row>
    <row r="295" customFormat="false" ht="15.75" hidden="false" customHeight="false" outlineLevel="0" collapsed="false">
      <c r="A295" s="33"/>
    </row>
    <row r="296" customFormat="false" ht="15.75" hidden="false" customHeight="false" outlineLevel="0" collapsed="false">
      <c r="A296" s="33"/>
    </row>
    <row r="297" customFormat="false" ht="15.75" hidden="false" customHeight="false" outlineLevel="0" collapsed="false">
      <c r="A297" s="33"/>
    </row>
    <row r="298" customFormat="false" ht="15.75" hidden="false" customHeight="false" outlineLevel="0" collapsed="false">
      <c r="A298" s="33"/>
    </row>
    <row r="299" customFormat="false" ht="15.75" hidden="false" customHeight="false" outlineLevel="0" collapsed="false">
      <c r="A299" s="33"/>
    </row>
    <row r="300" customFormat="false" ht="15.75" hidden="false" customHeight="false" outlineLevel="0" collapsed="false">
      <c r="A300" s="33"/>
    </row>
    <row r="301" customFormat="false" ht="15.75" hidden="false" customHeight="false" outlineLevel="0" collapsed="false">
      <c r="A301" s="33"/>
    </row>
    <row r="302" customFormat="false" ht="15.75" hidden="false" customHeight="false" outlineLevel="0" collapsed="false">
      <c r="A302" s="33"/>
    </row>
    <row r="303" customFormat="false" ht="15.75" hidden="false" customHeight="false" outlineLevel="0" collapsed="false">
      <c r="A303" s="33"/>
    </row>
    <row r="304" customFormat="false" ht="15.75" hidden="false" customHeight="false" outlineLevel="0" collapsed="false">
      <c r="A304" s="33"/>
    </row>
    <row r="305" customFormat="false" ht="15.75" hidden="false" customHeight="false" outlineLevel="0" collapsed="false">
      <c r="A305" s="33"/>
    </row>
    <row r="306" customFormat="false" ht="15.75" hidden="false" customHeight="false" outlineLevel="0" collapsed="false">
      <c r="A306" s="33"/>
    </row>
    <row r="307" customFormat="false" ht="15.75" hidden="false" customHeight="false" outlineLevel="0" collapsed="false">
      <c r="A307" s="33"/>
    </row>
    <row r="308" customFormat="false" ht="15.75" hidden="false" customHeight="false" outlineLevel="0" collapsed="false">
      <c r="A308" s="33"/>
    </row>
    <row r="309" customFormat="false" ht="15.75" hidden="false" customHeight="false" outlineLevel="0" collapsed="false">
      <c r="A309" s="33"/>
    </row>
    <row r="310" customFormat="false" ht="15.75" hidden="false" customHeight="false" outlineLevel="0" collapsed="false">
      <c r="A310" s="33"/>
    </row>
    <row r="311" customFormat="false" ht="15.75" hidden="false" customHeight="false" outlineLevel="0" collapsed="false">
      <c r="A311" s="33"/>
    </row>
    <row r="312" customFormat="false" ht="15.75" hidden="false" customHeight="false" outlineLevel="0" collapsed="false">
      <c r="A312" s="33"/>
    </row>
    <row r="313" customFormat="false" ht="15.75" hidden="false" customHeight="false" outlineLevel="0" collapsed="false">
      <c r="A313" s="33"/>
    </row>
    <row r="314" customFormat="false" ht="15.75" hidden="false" customHeight="false" outlineLevel="0" collapsed="false">
      <c r="A314" s="33"/>
    </row>
    <row r="315" customFormat="false" ht="15.75" hidden="false" customHeight="false" outlineLevel="0" collapsed="false">
      <c r="A315" s="33"/>
    </row>
    <row r="316" customFormat="false" ht="15.75" hidden="false" customHeight="false" outlineLevel="0" collapsed="false">
      <c r="A316" s="33"/>
    </row>
    <row r="317" customFormat="false" ht="15.75" hidden="false" customHeight="false" outlineLevel="0" collapsed="false">
      <c r="A317" s="33"/>
    </row>
    <row r="318" customFormat="false" ht="15.75" hidden="false" customHeight="false" outlineLevel="0" collapsed="false">
      <c r="A318" s="33"/>
    </row>
    <row r="319" customFormat="false" ht="15.75" hidden="false" customHeight="false" outlineLevel="0" collapsed="false">
      <c r="A319" s="33"/>
    </row>
    <row r="320" customFormat="false" ht="15.75" hidden="false" customHeight="false" outlineLevel="0" collapsed="false">
      <c r="A320" s="33"/>
    </row>
    <row r="321" customFormat="false" ht="15.75" hidden="false" customHeight="false" outlineLevel="0" collapsed="false">
      <c r="A321" s="33"/>
    </row>
    <row r="322" customFormat="false" ht="15.75" hidden="false" customHeight="false" outlineLevel="0" collapsed="false">
      <c r="A322" s="33"/>
    </row>
    <row r="323" customFormat="false" ht="15.75" hidden="false" customHeight="false" outlineLevel="0" collapsed="false">
      <c r="A323" s="33"/>
    </row>
    <row r="324" customFormat="false" ht="15.75" hidden="false" customHeight="false" outlineLevel="0" collapsed="false">
      <c r="A324" s="33"/>
    </row>
    <row r="325" customFormat="false" ht="15.75" hidden="false" customHeight="false" outlineLevel="0" collapsed="false">
      <c r="A325" s="33"/>
    </row>
    <row r="326" customFormat="false" ht="15.75" hidden="false" customHeight="false" outlineLevel="0" collapsed="false">
      <c r="A326" s="33"/>
    </row>
    <row r="327" customFormat="false" ht="15.75" hidden="false" customHeight="false" outlineLevel="0" collapsed="false">
      <c r="A327" s="33"/>
    </row>
    <row r="328" customFormat="false" ht="15.75" hidden="false" customHeight="false" outlineLevel="0" collapsed="false">
      <c r="A328" s="33"/>
    </row>
    <row r="329" customFormat="false" ht="15.75" hidden="false" customHeight="false" outlineLevel="0" collapsed="false">
      <c r="A329" s="33"/>
    </row>
    <row r="330" customFormat="false" ht="15.75" hidden="false" customHeight="false" outlineLevel="0" collapsed="false">
      <c r="A330" s="33"/>
    </row>
    <row r="331" customFormat="false" ht="15.75" hidden="false" customHeight="false" outlineLevel="0" collapsed="false">
      <c r="A331" s="33"/>
    </row>
    <row r="332" customFormat="false" ht="15.75" hidden="false" customHeight="false" outlineLevel="0" collapsed="false">
      <c r="A332" s="33"/>
    </row>
    <row r="333" customFormat="false" ht="15.75" hidden="false" customHeight="false" outlineLevel="0" collapsed="false">
      <c r="A333" s="33"/>
    </row>
    <row r="334" customFormat="false" ht="15.75" hidden="false" customHeight="false" outlineLevel="0" collapsed="false">
      <c r="A334" s="33"/>
    </row>
    <row r="335" customFormat="false" ht="15.75" hidden="false" customHeight="false" outlineLevel="0" collapsed="false">
      <c r="A335" s="33"/>
    </row>
    <row r="336" customFormat="false" ht="15.75" hidden="false" customHeight="false" outlineLevel="0" collapsed="false">
      <c r="A336" s="33"/>
    </row>
    <row r="337" customFormat="false" ht="15.75" hidden="false" customHeight="false" outlineLevel="0" collapsed="false">
      <c r="A337" s="33"/>
    </row>
    <row r="338" customFormat="false" ht="15.75" hidden="false" customHeight="false" outlineLevel="0" collapsed="false">
      <c r="A338" s="33"/>
    </row>
    <row r="339" customFormat="false" ht="15.75" hidden="false" customHeight="false" outlineLevel="0" collapsed="false">
      <c r="A339" s="33"/>
    </row>
    <row r="340" customFormat="false" ht="15.75" hidden="false" customHeight="false" outlineLevel="0" collapsed="false">
      <c r="A340" s="33"/>
    </row>
    <row r="341" customFormat="false" ht="15.75" hidden="false" customHeight="false" outlineLevel="0" collapsed="false">
      <c r="A341" s="33"/>
    </row>
    <row r="342" customFormat="false" ht="15.75" hidden="false" customHeight="false" outlineLevel="0" collapsed="false">
      <c r="A342" s="33"/>
    </row>
    <row r="343" customFormat="false" ht="15.75" hidden="false" customHeight="false" outlineLevel="0" collapsed="false">
      <c r="A343" s="33"/>
    </row>
    <row r="344" customFormat="false" ht="15.75" hidden="false" customHeight="false" outlineLevel="0" collapsed="false">
      <c r="A344" s="33"/>
    </row>
    <row r="345" customFormat="false" ht="15.75" hidden="false" customHeight="false" outlineLevel="0" collapsed="false">
      <c r="A345" s="33"/>
    </row>
    <row r="346" customFormat="false" ht="15.75" hidden="false" customHeight="false" outlineLevel="0" collapsed="false">
      <c r="A346" s="33"/>
    </row>
    <row r="347" customFormat="false" ht="15.75" hidden="false" customHeight="false" outlineLevel="0" collapsed="false">
      <c r="A347" s="33"/>
    </row>
    <row r="348" customFormat="false" ht="15.75" hidden="false" customHeight="false" outlineLevel="0" collapsed="false">
      <c r="A348" s="33"/>
    </row>
    <row r="349" customFormat="false" ht="15.75" hidden="false" customHeight="false" outlineLevel="0" collapsed="false">
      <c r="A349" s="33"/>
    </row>
    <row r="350" customFormat="false" ht="15.75" hidden="false" customHeight="false" outlineLevel="0" collapsed="false">
      <c r="A350" s="33"/>
    </row>
    <row r="351" customFormat="false" ht="15.75" hidden="false" customHeight="false" outlineLevel="0" collapsed="false">
      <c r="A351" s="33"/>
    </row>
    <row r="352" customFormat="false" ht="15.75" hidden="false" customHeight="false" outlineLevel="0" collapsed="false">
      <c r="A352" s="33"/>
    </row>
    <row r="353" customFormat="false" ht="15.75" hidden="false" customHeight="false" outlineLevel="0" collapsed="false">
      <c r="A353" s="33"/>
    </row>
    <row r="354" customFormat="false" ht="15.75" hidden="false" customHeight="false" outlineLevel="0" collapsed="false">
      <c r="A354" s="33"/>
    </row>
    <row r="355" customFormat="false" ht="15.75" hidden="false" customHeight="false" outlineLevel="0" collapsed="false">
      <c r="A355" s="33"/>
    </row>
    <row r="356" customFormat="false" ht="15.75" hidden="false" customHeight="false" outlineLevel="0" collapsed="false">
      <c r="A356" s="33"/>
    </row>
    <row r="357" customFormat="false" ht="15.75" hidden="false" customHeight="false" outlineLevel="0" collapsed="false">
      <c r="A357" s="33"/>
    </row>
    <row r="358" customFormat="false" ht="15.75" hidden="false" customHeight="false" outlineLevel="0" collapsed="false">
      <c r="A358" s="33"/>
    </row>
    <row r="359" customFormat="false" ht="15.75" hidden="false" customHeight="false" outlineLevel="0" collapsed="false">
      <c r="A359" s="33"/>
    </row>
    <row r="360" customFormat="false" ht="15.75" hidden="false" customHeight="false" outlineLevel="0" collapsed="false">
      <c r="A360" s="33"/>
    </row>
    <row r="361" customFormat="false" ht="15.75" hidden="false" customHeight="false" outlineLevel="0" collapsed="false">
      <c r="A361" s="33"/>
    </row>
    <row r="362" customFormat="false" ht="15.75" hidden="false" customHeight="false" outlineLevel="0" collapsed="false">
      <c r="A362" s="33"/>
    </row>
    <row r="363" customFormat="false" ht="15.75" hidden="false" customHeight="false" outlineLevel="0" collapsed="false">
      <c r="A363" s="33"/>
    </row>
    <row r="364" customFormat="false" ht="15.75" hidden="false" customHeight="false" outlineLevel="0" collapsed="false">
      <c r="A364" s="33"/>
    </row>
    <row r="365" customFormat="false" ht="15.75" hidden="false" customHeight="false" outlineLevel="0" collapsed="false">
      <c r="A365" s="33"/>
    </row>
    <row r="366" customFormat="false" ht="15.75" hidden="false" customHeight="false" outlineLevel="0" collapsed="false">
      <c r="A366" s="33"/>
    </row>
    <row r="367" customFormat="false" ht="15.75" hidden="false" customHeight="false" outlineLevel="0" collapsed="false">
      <c r="A367" s="33"/>
    </row>
    <row r="368" customFormat="false" ht="15.75" hidden="false" customHeight="false" outlineLevel="0" collapsed="false">
      <c r="A368" s="33"/>
    </row>
    <row r="369" customFormat="false" ht="15.75" hidden="false" customHeight="false" outlineLevel="0" collapsed="false">
      <c r="A369" s="33"/>
    </row>
    <row r="370" customFormat="false" ht="15.75" hidden="false" customHeight="false" outlineLevel="0" collapsed="false">
      <c r="A370" s="33"/>
    </row>
    <row r="371" customFormat="false" ht="15.75" hidden="false" customHeight="false" outlineLevel="0" collapsed="false">
      <c r="A371" s="33"/>
    </row>
    <row r="372" customFormat="false" ht="15.75" hidden="false" customHeight="false" outlineLevel="0" collapsed="false">
      <c r="A372" s="33"/>
    </row>
    <row r="373" customFormat="false" ht="15.75" hidden="false" customHeight="false" outlineLevel="0" collapsed="false">
      <c r="A373" s="33"/>
    </row>
    <row r="374" customFormat="false" ht="15.75" hidden="false" customHeight="false" outlineLevel="0" collapsed="false">
      <c r="A374" s="33"/>
    </row>
    <row r="375" customFormat="false" ht="15.75" hidden="false" customHeight="false" outlineLevel="0" collapsed="false">
      <c r="A375" s="33"/>
    </row>
    <row r="376" customFormat="false" ht="15.75" hidden="false" customHeight="false" outlineLevel="0" collapsed="false">
      <c r="A376" s="33"/>
    </row>
    <row r="377" customFormat="false" ht="15.75" hidden="false" customHeight="false" outlineLevel="0" collapsed="false">
      <c r="A377" s="33"/>
    </row>
    <row r="378" customFormat="false" ht="15.75" hidden="false" customHeight="false" outlineLevel="0" collapsed="false">
      <c r="A378" s="33"/>
    </row>
    <row r="379" customFormat="false" ht="15.75" hidden="false" customHeight="false" outlineLevel="0" collapsed="false">
      <c r="A379" s="33"/>
    </row>
    <row r="380" customFormat="false" ht="15.75" hidden="false" customHeight="false" outlineLevel="0" collapsed="false">
      <c r="A380" s="33"/>
    </row>
    <row r="381" customFormat="false" ht="15.75" hidden="false" customHeight="false" outlineLevel="0" collapsed="false">
      <c r="A381" s="33"/>
    </row>
    <row r="382" customFormat="false" ht="15.75" hidden="false" customHeight="false" outlineLevel="0" collapsed="false">
      <c r="A382" s="33"/>
    </row>
    <row r="383" customFormat="false" ht="15.75" hidden="false" customHeight="false" outlineLevel="0" collapsed="false">
      <c r="A383" s="33"/>
    </row>
    <row r="384" customFormat="false" ht="15.75" hidden="false" customHeight="false" outlineLevel="0" collapsed="false">
      <c r="A384" s="3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11T11:12:23Z</dcterms:created>
  <dc:creator>Lukiya Birungi</dc:creator>
  <dc:description/>
  <dc:language>en-US</dc:language>
  <cp:lastModifiedBy>Lukiya Birungi</cp:lastModifiedBy>
  <dcterms:modified xsi:type="dcterms:W3CDTF">2022-07-17T19:04:42Z</dcterms:modified>
  <cp:revision>0</cp:revision>
  <dc:subject/>
  <dc:title/>
</cp:coreProperties>
</file>